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drawings/drawing3.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drawings/drawing4.xml" ContentType="application/vnd.openxmlformats-officedocument.drawing+xml"/>
  <Override PartName="/xl/charts/chart8.xml" ContentType="application/vnd.openxmlformats-officedocument.drawingml.chart+xml"/>
  <Override PartName="/xl/drawings/drawing5.xml" ContentType="application/vnd.openxmlformats-officedocument.drawing+xml"/>
  <Override PartName="/xl/charts/chart9.xml" ContentType="application/vnd.openxmlformats-officedocument.drawingml.chart+xml"/>
  <Override PartName="/xl/drawings/drawing6.xml" ContentType="application/vnd.openxmlformats-officedocument.drawing+xml"/>
  <Override PartName="/xl/charts/chart10.xml" ContentType="application/vnd.openxmlformats-officedocument.drawingml.chart+xml"/>
  <Override PartName="/xl/charts/chart11.xml" ContentType="application/vnd.openxmlformats-officedocument.drawingml.chart+xml"/>
  <Override PartName="/xl/drawings/drawing7.xml" ContentType="application/vnd.openxmlformats-officedocument.drawing+xml"/>
  <Override PartName="/xl/charts/chart12.xml" ContentType="application/vnd.openxmlformats-officedocument.drawingml.chart+xml"/>
  <Override PartName="/xl/charts/chart13.xml" ContentType="application/vnd.openxmlformats-officedocument.drawingml.chart+xml"/>
  <Override PartName="/xl/drawings/drawing8.xml" ContentType="application/vnd.openxmlformats-officedocument.drawing+xml"/>
  <Override PartName="/xl/charts/chart14.xml" ContentType="application/vnd.openxmlformats-officedocument.drawingml.chart+xml"/>
  <Override PartName="/xl/drawings/drawing9.xml" ContentType="application/vnd.openxmlformats-officedocument.drawing+xml"/>
  <Override PartName="/xl/charts/chart15.xml" ContentType="application/vnd.openxmlformats-officedocument.drawingml.chart+xml"/>
  <Override PartName="/xl/drawings/drawing10.xml" ContentType="application/vnd.openxmlformats-officedocument.drawing+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drawings/drawing11.xml" ContentType="application/vnd.openxmlformats-officedocument.drawing+xml"/>
  <Override PartName="/xl/charts/chart20.xml" ContentType="application/vnd.openxmlformats-officedocument.drawingml.chart+xml"/>
  <Override PartName="/xl/charts/chart21.xml" ContentType="application/vnd.openxmlformats-officedocument.drawingml.chart+xml"/>
  <Override PartName="/xl/drawings/drawing12.xml" ContentType="application/vnd.openxmlformats-officedocument.drawing+xml"/>
  <Override PartName="/xl/charts/chart22.xml" ContentType="application/vnd.openxmlformats-officedocument.drawingml.chart+xml"/>
  <Override PartName="/xl/charts/chart23.xml" ContentType="application/vnd.openxmlformats-officedocument.drawingml.chart+xml"/>
  <Override PartName="/xl/drawings/drawing13.xml" ContentType="application/vnd.openxmlformats-officedocument.drawing+xml"/>
  <Override PartName="/xl/charts/chart24.xml" ContentType="application/vnd.openxmlformats-officedocument.drawingml.chart+xml"/>
  <Override PartName="/xl/charts/chart25.xml" ContentType="application/vnd.openxmlformats-officedocument.drawingml.chart+xml"/>
  <Override PartName="/xl/drawings/drawing14.xml" ContentType="application/vnd.openxmlformats-officedocument.drawing+xml"/>
  <Override PartName="/xl/charts/chart26.xml" ContentType="application/vnd.openxmlformats-officedocument.drawingml.chart+xml"/>
  <Override PartName="/xl/charts/chart27.xml" ContentType="application/vnd.openxmlformats-officedocument.drawingml.chart+xml"/>
  <Override PartName="/xl/charts/chart28.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555" windowWidth="15120" windowHeight="7515" activeTab="4"/>
  </bookViews>
  <sheets>
    <sheet name="Animals" sheetId="2" r:id="rId1"/>
    <sheet name="Plants" sheetId="4" r:id="rId2"/>
    <sheet name="Viridiplantae" sheetId="19" r:id="rId3"/>
    <sheet name="Protists" sheetId="5" r:id="rId4"/>
    <sheet name="Fungi" sheetId="3" r:id="rId5"/>
    <sheet name="Survey Sequencing" sheetId="26" r:id="rId6"/>
    <sheet name="Distribution" sheetId="25" r:id="rId7"/>
    <sheet name="DNA Transposons" sheetId="21" r:id="rId8"/>
    <sheet name="Retrotransposons" sheetId="22" r:id="rId9"/>
    <sheet name="Chordates" sheetId="12" r:id="rId10"/>
    <sheet name="Eukaryotes &lt;500 Mb" sheetId="8" r:id="rId11"/>
    <sheet name="Eukaryotes &gt; 500 Mb" sheetId="17" r:id="rId12"/>
    <sheet name="Eukaryotes &lt;1000 Mb" sheetId="10" r:id="rId13"/>
    <sheet name="Eukaryotes &gt; 1000 Mb" sheetId="11" r:id="rId14"/>
    <sheet name="Sheet1" sheetId="27" r:id="rId15"/>
  </sheets>
  <calcPr calcId="145621"/>
</workbook>
</file>

<file path=xl/calcChain.xml><?xml version="1.0" encoding="utf-8"?>
<calcChain xmlns="http://schemas.openxmlformats.org/spreadsheetml/2006/main">
  <c r="AD183" i="21" l="1"/>
  <c r="AD261" i="21"/>
  <c r="CB56" i="5" l="1"/>
  <c r="CB68" i="5"/>
  <c r="CB87" i="5"/>
  <c r="CB88" i="5"/>
  <c r="CB89" i="5"/>
  <c r="CB90" i="5"/>
  <c r="CB95" i="5"/>
  <c r="CB206" i="19" l="1"/>
  <c r="CB205" i="19"/>
  <c r="CB204" i="19"/>
  <c r="CB203" i="19"/>
  <c r="CB202" i="19"/>
  <c r="CB201" i="19"/>
  <c r="CB200" i="19"/>
  <c r="CB198" i="19"/>
  <c r="CB197" i="19"/>
  <c r="CB196" i="19"/>
  <c r="CB195" i="19"/>
  <c r="CB194" i="19"/>
  <c r="CB193" i="19"/>
  <c r="CB192" i="19"/>
  <c r="CB191" i="19"/>
  <c r="CB190" i="19"/>
  <c r="CB189" i="19"/>
  <c r="CB188" i="19"/>
  <c r="CB187" i="19"/>
  <c r="CB186" i="19"/>
  <c r="CB185" i="19"/>
  <c r="CB184" i="19"/>
  <c r="CB183" i="19"/>
  <c r="CB182" i="19"/>
  <c r="CB181" i="19"/>
  <c r="CB180" i="19"/>
  <c r="CB179" i="19"/>
  <c r="CB178" i="19"/>
  <c r="CB177" i="19"/>
  <c r="CB176" i="19"/>
  <c r="CB175" i="19"/>
  <c r="CB174" i="19"/>
  <c r="CB173" i="19"/>
  <c r="CB172" i="19"/>
  <c r="CB171" i="19"/>
  <c r="CB170" i="19"/>
  <c r="CB169" i="19"/>
  <c r="CB168" i="19"/>
  <c r="CB167" i="19"/>
  <c r="CB166" i="19"/>
  <c r="CB165" i="19"/>
  <c r="CB164" i="19"/>
  <c r="CB163" i="19"/>
  <c r="CB162" i="19"/>
  <c r="CB161" i="19"/>
  <c r="CB160" i="19"/>
  <c r="CB159" i="19"/>
  <c r="CB158" i="19"/>
  <c r="CB157" i="19"/>
  <c r="CB156" i="19"/>
  <c r="CB155" i="19"/>
  <c r="CB154" i="19"/>
  <c r="CB153" i="19"/>
  <c r="CB152" i="19"/>
  <c r="CB151" i="19"/>
  <c r="CB150" i="19"/>
  <c r="CB149" i="19"/>
  <c r="CB148" i="19"/>
  <c r="CB147" i="19"/>
  <c r="CB146" i="19"/>
  <c r="CB145" i="19"/>
  <c r="CB144" i="19"/>
  <c r="CB143" i="19"/>
  <c r="CB142" i="19"/>
  <c r="CB141" i="19"/>
  <c r="CB140" i="19"/>
  <c r="CB139" i="19"/>
  <c r="CB138" i="19"/>
  <c r="CB137" i="19"/>
  <c r="CB136" i="19"/>
  <c r="CB135" i="19"/>
  <c r="CB134" i="19"/>
  <c r="CB133" i="19"/>
  <c r="CB132" i="19"/>
  <c r="CB131" i="19"/>
  <c r="CB130" i="19"/>
  <c r="CB129" i="19"/>
  <c r="CB128" i="19"/>
  <c r="CB127" i="19"/>
  <c r="CB126" i="19"/>
  <c r="CB125" i="19"/>
  <c r="CB124" i="19"/>
  <c r="CB123" i="19"/>
  <c r="CB122" i="19"/>
  <c r="CB121" i="19"/>
  <c r="CB120" i="19"/>
  <c r="CB119" i="19"/>
  <c r="CB118" i="19"/>
  <c r="CB89" i="19"/>
  <c r="CB88" i="19"/>
  <c r="CB87" i="19"/>
  <c r="CB86" i="19"/>
  <c r="CB85" i="19"/>
  <c r="CB84" i="19"/>
  <c r="CB82" i="19"/>
  <c r="CB81" i="19"/>
  <c r="CB80" i="19"/>
  <c r="CB79" i="19"/>
  <c r="CB78" i="19"/>
  <c r="CB77" i="19"/>
  <c r="CB76" i="19"/>
  <c r="CB75" i="19"/>
  <c r="CB74" i="19"/>
  <c r="CB73" i="19"/>
  <c r="CB72" i="19"/>
  <c r="CB71" i="19"/>
  <c r="CB70" i="19"/>
  <c r="CB69" i="19"/>
  <c r="CB68" i="19"/>
  <c r="CB67" i="19"/>
  <c r="CB66" i="19"/>
  <c r="CB65" i="19"/>
  <c r="CB64" i="19"/>
  <c r="CB63" i="19"/>
  <c r="CB62" i="19"/>
  <c r="CB61" i="19"/>
  <c r="CB60" i="19"/>
  <c r="CB59" i="19"/>
  <c r="CB58" i="19"/>
  <c r="CB57" i="19"/>
  <c r="CB56" i="19"/>
  <c r="CB55" i="19"/>
  <c r="CB54" i="19"/>
  <c r="CB53" i="19"/>
  <c r="CB52" i="19"/>
  <c r="CB51" i="19"/>
  <c r="CB50" i="19"/>
  <c r="CB49" i="19"/>
  <c r="CB48" i="19"/>
  <c r="CB47" i="19"/>
  <c r="CB46" i="19"/>
  <c r="CB45" i="19"/>
  <c r="CB44" i="19"/>
  <c r="CB43" i="19"/>
  <c r="CB42" i="19"/>
  <c r="CB41" i="19"/>
  <c r="CB40" i="19"/>
  <c r="CB39" i="19"/>
  <c r="CB38" i="19"/>
  <c r="CB37" i="19"/>
  <c r="CB36" i="19"/>
  <c r="CB35" i="19"/>
  <c r="CB34" i="19"/>
  <c r="CB33" i="19"/>
  <c r="CB32" i="19"/>
  <c r="CB31" i="19"/>
  <c r="CB30" i="19"/>
  <c r="CB29" i="19"/>
  <c r="CB28" i="19"/>
  <c r="CB27" i="19"/>
  <c r="CB26" i="19"/>
  <c r="CB25" i="19"/>
  <c r="CB24" i="19"/>
  <c r="CB23" i="19"/>
  <c r="CB22" i="19"/>
  <c r="CB21" i="19"/>
  <c r="CB20" i="19"/>
  <c r="CB19" i="19"/>
  <c r="CB18" i="19"/>
  <c r="CB17" i="19"/>
  <c r="CB16" i="19"/>
  <c r="CB15" i="19"/>
  <c r="CB14" i="19"/>
  <c r="CB13" i="19"/>
  <c r="CB12" i="19"/>
  <c r="CB11" i="19"/>
  <c r="CB10" i="19"/>
  <c r="CB9" i="19"/>
  <c r="CB8" i="19"/>
  <c r="CB7" i="19"/>
  <c r="CB6" i="19"/>
  <c r="CB5" i="19"/>
  <c r="CB4" i="19"/>
  <c r="CB3" i="19"/>
  <c r="CB2" i="19"/>
  <c r="CC114" i="12" l="1"/>
  <c r="CC113" i="12"/>
  <c r="CC112" i="12"/>
  <c r="CC111" i="12"/>
  <c r="CC110" i="12"/>
  <c r="CC109" i="12"/>
  <c r="CC108" i="12"/>
  <c r="CC107" i="12"/>
  <c r="CC106" i="12"/>
  <c r="CC105" i="12"/>
  <c r="CC104" i="12"/>
  <c r="CC103" i="12"/>
  <c r="CC102" i="12"/>
  <c r="CC101" i="12"/>
  <c r="CC100" i="12"/>
  <c r="CC99" i="12"/>
  <c r="CC98" i="12"/>
  <c r="CC96" i="12"/>
  <c r="CC95" i="12"/>
  <c r="CC94" i="12"/>
  <c r="CC93" i="12"/>
  <c r="CC92" i="12"/>
  <c r="CC91" i="12"/>
  <c r="CC90" i="12"/>
  <c r="CC89" i="12"/>
  <c r="CC88" i="12"/>
  <c r="CC87" i="12"/>
  <c r="CC86" i="12"/>
  <c r="CC85" i="12"/>
  <c r="CC84" i="12"/>
  <c r="CC83" i="12"/>
  <c r="CC82" i="12"/>
  <c r="CC81" i="12"/>
  <c r="CC80" i="12"/>
  <c r="CC79" i="12"/>
  <c r="CC78" i="12"/>
  <c r="CC35" i="12"/>
  <c r="CC34" i="12"/>
  <c r="CC33" i="12"/>
  <c r="CC32" i="12"/>
  <c r="CC31" i="12"/>
  <c r="CC30" i="12"/>
  <c r="CC29" i="12"/>
  <c r="CC28" i="12"/>
  <c r="CC27" i="12"/>
  <c r="CC26" i="12"/>
  <c r="CC25" i="12"/>
  <c r="CC24" i="12"/>
  <c r="CC23" i="12"/>
  <c r="CC22" i="12"/>
  <c r="CC21" i="12"/>
  <c r="CC20" i="12"/>
  <c r="CC18" i="12"/>
  <c r="CC17" i="12"/>
  <c r="CC16" i="12"/>
  <c r="CC15" i="12"/>
  <c r="CC14" i="12"/>
  <c r="CC13" i="12"/>
  <c r="CC12" i="12"/>
  <c r="CC11" i="12"/>
  <c r="CC10" i="12"/>
  <c r="CC9" i="12"/>
  <c r="CC8" i="12"/>
  <c r="CC7" i="12"/>
  <c r="CC6" i="12"/>
  <c r="CC5" i="12"/>
  <c r="CC4" i="12"/>
  <c r="CC3" i="12"/>
  <c r="CC2" i="12"/>
  <c r="CB151" i="8"/>
  <c r="CB150" i="8"/>
  <c r="CB149" i="8"/>
  <c r="CB148" i="8"/>
  <c r="CB147" i="8"/>
  <c r="CB146" i="8"/>
  <c r="CB145" i="8"/>
  <c r="CB144" i="8"/>
  <c r="CB143" i="8"/>
  <c r="CB142" i="8"/>
  <c r="CB141" i="8"/>
  <c r="CB140" i="8"/>
  <c r="CB139" i="8"/>
  <c r="CB138" i="8"/>
  <c r="CB137" i="8"/>
  <c r="CB136" i="8"/>
  <c r="CB135" i="8"/>
  <c r="CB134" i="8"/>
  <c r="CB133" i="8"/>
  <c r="CB132" i="8"/>
  <c r="CB131" i="8"/>
  <c r="CB130" i="8"/>
  <c r="CB129" i="8"/>
  <c r="CB128" i="8"/>
  <c r="CB127" i="8"/>
  <c r="CB126" i="8"/>
  <c r="CB125" i="8"/>
  <c r="CB124" i="8"/>
  <c r="CB123" i="8"/>
  <c r="CB122" i="8"/>
  <c r="CB121" i="8"/>
  <c r="CB120" i="8"/>
  <c r="CB119" i="8"/>
  <c r="CB118" i="8"/>
  <c r="CB117" i="8"/>
  <c r="CB116" i="8"/>
  <c r="CB115" i="8"/>
  <c r="CB114" i="8"/>
  <c r="CB113" i="8"/>
  <c r="CB112" i="8"/>
  <c r="CB111" i="8"/>
  <c r="CB110" i="8"/>
  <c r="CB109" i="8"/>
  <c r="CB108" i="8"/>
  <c r="CB107" i="8"/>
  <c r="CB106" i="8"/>
  <c r="CB104" i="8"/>
  <c r="CB103" i="8"/>
  <c r="CB102" i="8"/>
  <c r="CB101" i="8"/>
  <c r="CB100" i="8"/>
  <c r="CB99" i="8"/>
  <c r="CB98" i="8"/>
  <c r="CB97" i="8"/>
  <c r="CB96" i="8"/>
  <c r="CB95" i="8"/>
  <c r="CB94" i="8"/>
  <c r="CB93" i="8"/>
  <c r="CB92" i="8"/>
  <c r="CB91" i="8"/>
  <c r="CB90" i="8"/>
  <c r="CB89" i="8"/>
  <c r="CB88" i="8"/>
  <c r="CB87" i="8"/>
  <c r="CB86" i="8"/>
  <c r="CB85" i="8"/>
  <c r="CB84" i="8"/>
  <c r="CB83" i="8"/>
  <c r="CB82" i="8"/>
  <c r="CB81" i="8"/>
  <c r="CB80" i="8"/>
  <c r="CB79" i="8"/>
  <c r="CB78" i="8"/>
  <c r="CB77" i="8"/>
  <c r="CB76" i="8"/>
  <c r="CC108" i="17"/>
  <c r="CC107" i="17"/>
  <c r="CB74" i="8"/>
  <c r="CB73" i="8"/>
  <c r="CB72" i="8"/>
  <c r="CB71" i="8"/>
  <c r="CB70" i="8"/>
  <c r="CB69" i="8"/>
  <c r="CB68" i="8"/>
  <c r="CB67" i="8"/>
  <c r="CB66" i="8"/>
  <c r="CB65" i="8"/>
  <c r="CB64" i="8"/>
  <c r="CB63" i="8"/>
  <c r="CB62" i="8"/>
  <c r="CB61" i="8"/>
  <c r="CB60" i="8"/>
  <c r="CB59" i="8"/>
  <c r="CB58" i="8"/>
  <c r="CB57" i="8"/>
  <c r="CB56" i="8"/>
  <c r="CB55" i="8"/>
  <c r="CB54" i="8"/>
  <c r="CB52" i="8"/>
  <c r="CC106" i="17"/>
  <c r="CC105" i="17"/>
  <c r="CC104" i="17"/>
  <c r="CC103" i="17"/>
  <c r="CC102" i="17"/>
  <c r="CC101" i="17"/>
  <c r="CC100" i="17"/>
  <c r="CC99" i="17"/>
  <c r="CC98" i="17"/>
  <c r="CC97" i="17"/>
  <c r="CC96" i="17"/>
  <c r="CC95" i="17"/>
  <c r="CC94" i="17"/>
  <c r="CC93" i="17"/>
  <c r="CC92" i="17"/>
  <c r="CC91" i="17"/>
  <c r="CC90" i="17"/>
  <c r="CC89" i="17"/>
  <c r="CC88" i="17"/>
  <c r="CC87" i="17"/>
  <c r="CC86" i="17"/>
  <c r="CC85" i="17"/>
  <c r="CC84" i="17"/>
  <c r="CC83" i="17"/>
  <c r="CC82" i="17"/>
  <c r="CC81" i="17"/>
  <c r="CC80" i="17"/>
  <c r="CC79" i="17"/>
  <c r="CC78" i="17"/>
  <c r="CC77" i="17"/>
  <c r="CC76" i="17"/>
  <c r="CC75" i="17"/>
  <c r="CC74" i="17"/>
  <c r="CC73" i="17"/>
  <c r="CC72" i="17"/>
  <c r="CC71" i="17"/>
  <c r="CC70" i="17"/>
  <c r="CC69" i="17"/>
  <c r="CC68" i="17"/>
  <c r="CC67" i="17"/>
  <c r="CC66" i="17"/>
  <c r="CC65" i="17"/>
  <c r="CC64" i="17"/>
  <c r="CC63" i="17"/>
  <c r="CC62" i="17"/>
  <c r="CC61" i="17"/>
  <c r="CC60" i="17"/>
  <c r="CC59" i="17"/>
  <c r="CC58" i="17"/>
  <c r="CC57" i="17"/>
  <c r="CC56" i="17"/>
  <c r="CC55" i="17"/>
  <c r="CC54" i="17"/>
  <c r="CC53" i="17"/>
  <c r="CC52" i="17"/>
  <c r="CC51" i="17"/>
  <c r="CC50" i="17"/>
  <c r="CC49" i="17"/>
  <c r="CC48" i="17"/>
  <c r="CC47" i="17"/>
  <c r="CB51" i="8"/>
  <c r="CB50" i="8"/>
  <c r="CB49" i="8"/>
  <c r="CB48" i="8"/>
  <c r="CB47" i="8"/>
  <c r="CB46" i="8"/>
  <c r="CB45" i="8"/>
  <c r="CB44" i="8"/>
  <c r="CB43" i="8"/>
  <c r="CB42" i="8"/>
  <c r="CB41" i="8"/>
  <c r="CB40" i="8"/>
  <c r="CB39" i="8"/>
  <c r="CB38" i="8"/>
  <c r="CB37" i="8"/>
  <c r="CB36" i="8"/>
  <c r="CB35" i="8"/>
  <c r="CB34" i="8"/>
  <c r="CB33" i="8"/>
  <c r="CB32" i="8"/>
  <c r="CC46" i="17"/>
  <c r="CC45" i="17"/>
  <c r="CC44" i="17"/>
  <c r="CC43" i="17"/>
  <c r="CC42" i="17"/>
  <c r="CC41" i="17"/>
  <c r="CC40" i="17"/>
  <c r="CC39" i="17"/>
  <c r="CC38" i="17"/>
  <c r="CC37" i="17"/>
  <c r="CC36" i="17"/>
  <c r="CC35" i="17"/>
  <c r="CC34" i="17"/>
  <c r="CC33" i="17"/>
  <c r="CC32" i="17"/>
  <c r="CC31" i="17"/>
  <c r="CC30" i="17"/>
  <c r="CC29" i="17"/>
  <c r="CC28" i="17"/>
  <c r="CC27" i="17"/>
  <c r="CC25" i="17"/>
  <c r="CC24" i="17"/>
  <c r="CC23" i="17"/>
  <c r="CC22" i="17"/>
  <c r="CC21" i="17"/>
  <c r="CC20" i="17"/>
  <c r="CC19" i="17"/>
  <c r="CC18" i="17"/>
  <c r="CC17" i="17"/>
  <c r="CC16" i="17"/>
  <c r="CC15" i="17"/>
  <c r="CC14" i="17"/>
  <c r="CC13" i="17"/>
  <c r="CC12" i="17"/>
  <c r="CC11" i="17"/>
  <c r="CC10" i="17"/>
  <c r="CC9" i="17"/>
  <c r="CC8" i="17"/>
  <c r="CC7" i="17"/>
  <c r="CC6" i="17"/>
  <c r="CC5" i="17"/>
  <c r="CC4" i="17"/>
  <c r="CC3" i="17"/>
  <c r="CC2" i="17"/>
  <c r="CB31" i="8"/>
  <c r="CB30" i="8"/>
  <c r="CB29" i="8"/>
  <c r="CB28" i="8"/>
  <c r="CB27" i="8"/>
  <c r="CB26" i="8"/>
  <c r="CB25" i="8"/>
  <c r="CB24" i="8"/>
  <c r="CB23" i="8"/>
  <c r="CB22" i="8"/>
  <c r="CB21" i="8"/>
  <c r="CB20" i="8"/>
  <c r="CB19" i="8"/>
  <c r="CB18" i="8"/>
  <c r="CB17" i="8"/>
  <c r="CB16" i="8"/>
  <c r="CB15" i="8"/>
  <c r="CB14" i="8"/>
  <c r="CB13" i="8"/>
  <c r="CB12" i="8"/>
  <c r="CB11" i="8"/>
  <c r="CB10" i="8"/>
  <c r="CB9" i="8"/>
  <c r="CB8" i="8"/>
  <c r="CB7" i="8"/>
  <c r="CB6" i="8"/>
  <c r="CB5" i="8"/>
  <c r="CB4" i="8"/>
  <c r="CB3" i="8"/>
  <c r="CB2" i="8"/>
  <c r="BB174" i="22" l="1"/>
  <c r="CB17" i="5"/>
  <c r="CB32" i="25"/>
  <c r="E264" i="25"/>
  <c r="F264" i="25"/>
  <c r="G264" i="25"/>
  <c r="H264" i="25"/>
  <c r="I264" i="25"/>
  <c r="J264" i="25"/>
  <c r="K264" i="25"/>
  <c r="L264" i="25"/>
  <c r="M264" i="25"/>
  <c r="N264" i="25"/>
  <c r="O264" i="25"/>
  <c r="P264" i="25"/>
  <c r="Q264" i="25"/>
  <c r="R264" i="25"/>
  <c r="S264" i="25"/>
  <c r="T264" i="25"/>
  <c r="U264" i="25"/>
  <c r="V264" i="25"/>
  <c r="W264" i="25"/>
  <c r="X264" i="25"/>
  <c r="Y264" i="25"/>
  <c r="Z264" i="25"/>
  <c r="AA264" i="25"/>
  <c r="AB264" i="25"/>
  <c r="AC264" i="25"/>
  <c r="AD264" i="25"/>
  <c r="AE264" i="25"/>
  <c r="AF264" i="25"/>
  <c r="AG264" i="25"/>
  <c r="AH264" i="25"/>
  <c r="AI264" i="25"/>
  <c r="AJ264" i="25"/>
  <c r="AK264" i="25"/>
  <c r="AM264" i="25"/>
  <c r="AN264" i="25"/>
  <c r="AO264" i="25"/>
  <c r="AP264" i="25"/>
  <c r="AR264" i="25"/>
  <c r="AS264" i="25"/>
  <c r="AT264" i="25"/>
  <c r="AU264" i="25"/>
  <c r="AV264" i="25"/>
  <c r="AW264" i="25"/>
  <c r="AX264" i="25"/>
  <c r="AY264" i="25"/>
  <c r="AZ264" i="25"/>
  <c r="BA264" i="25"/>
  <c r="BB264" i="25"/>
  <c r="BC264" i="25"/>
  <c r="BD264" i="25"/>
  <c r="BE264" i="25"/>
  <c r="BF264" i="25"/>
  <c r="BG264" i="25"/>
  <c r="BH264" i="25"/>
  <c r="BI264" i="25"/>
  <c r="BJ264" i="25"/>
  <c r="BK264" i="25"/>
  <c r="BL264" i="25"/>
  <c r="BM264" i="25"/>
  <c r="BN264" i="25"/>
  <c r="BO264" i="25"/>
  <c r="BP264" i="25"/>
  <c r="BQ264" i="25"/>
  <c r="BR264" i="25"/>
  <c r="BS264" i="25"/>
  <c r="BT264" i="25"/>
  <c r="BU264" i="25"/>
  <c r="BV264" i="25"/>
  <c r="BW264" i="25"/>
  <c r="BX264" i="25"/>
  <c r="BY264" i="25"/>
  <c r="BZ264" i="25"/>
  <c r="CA264" i="25"/>
  <c r="E81" i="3"/>
  <c r="F81" i="3"/>
  <c r="G81" i="3"/>
  <c r="H81" i="3"/>
  <c r="I81" i="3"/>
  <c r="J81" i="3"/>
  <c r="P81" i="3"/>
  <c r="Q81" i="3"/>
  <c r="Y81" i="3"/>
  <c r="Z81" i="3"/>
  <c r="AA81" i="3"/>
  <c r="AB81" i="3"/>
  <c r="AC81" i="3"/>
  <c r="AD81" i="3"/>
  <c r="AE81" i="3"/>
  <c r="AF81" i="3"/>
  <c r="AG81" i="3"/>
  <c r="AH81" i="3"/>
  <c r="AM81" i="3"/>
  <c r="AO81" i="3"/>
  <c r="AP81" i="3"/>
  <c r="AR81" i="3"/>
  <c r="AT81" i="3"/>
  <c r="AX81" i="3"/>
  <c r="AY81" i="3"/>
  <c r="AZ81" i="3"/>
  <c r="BA81" i="3"/>
  <c r="BB81" i="3"/>
  <c r="BC81" i="3"/>
  <c r="BF81" i="3"/>
  <c r="BM81" i="3"/>
  <c r="BN81" i="3"/>
  <c r="BR81" i="3"/>
  <c r="BY81" i="3"/>
  <c r="BZ81" i="3"/>
  <c r="CA81" i="3"/>
  <c r="E30" i="5"/>
  <c r="F30" i="5"/>
  <c r="G30" i="5"/>
  <c r="H30" i="5"/>
  <c r="I30" i="5"/>
  <c r="J30" i="5"/>
  <c r="K30" i="5"/>
  <c r="L30" i="5"/>
  <c r="M30" i="5"/>
  <c r="O30" i="5"/>
  <c r="P30" i="5"/>
  <c r="Q30" i="5"/>
  <c r="T30" i="5"/>
  <c r="Y30" i="5"/>
  <c r="Z30" i="5"/>
  <c r="AA30" i="5"/>
  <c r="AB30" i="5"/>
  <c r="AC30" i="5"/>
  <c r="AD30" i="5"/>
  <c r="AE30" i="5"/>
  <c r="AG30" i="5"/>
  <c r="AH30" i="5"/>
  <c r="AI30" i="5"/>
  <c r="AK30" i="5"/>
  <c r="AN30" i="5"/>
  <c r="AO30" i="5"/>
  <c r="AR30" i="5"/>
  <c r="AT30" i="5"/>
  <c r="AU30" i="5"/>
  <c r="AV30" i="5"/>
  <c r="AW30" i="5"/>
  <c r="AX30" i="5"/>
  <c r="AY30" i="5"/>
  <c r="BA30" i="5"/>
  <c r="BB30" i="5"/>
  <c r="BD30" i="5"/>
  <c r="BE30" i="5"/>
  <c r="BF30" i="5"/>
  <c r="BK30" i="5"/>
  <c r="BM30" i="5"/>
  <c r="BP30" i="5"/>
  <c r="BR30" i="5"/>
  <c r="BV30" i="5"/>
  <c r="BY30" i="5"/>
  <c r="BZ30" i="5"/>
  <c r="CA30" i="5"/>
  <c r="E84" i="4"/>
  <c r="F84" i="4"/>
  <c r="G84" i="4"/>
  <c r="H84" i="4"/>
  <c r="I84" i="4"/>
  <c r="J84" i="4"/>
  <c r="K84" i="4"/>
  <c r="M84" i="4"/>
  <c r="P84" i="4"/>
  <c r="Q84" i="4"/>
  <c r="R84" i="4"/>
  <c r="Z84" i="4"/>
  <c r="AA84" i="4"/>
  <c r="AB84" i="4"/>
  <c r="AC84" i="4"/>
  <c r="AD84" i="4"/>
  <c r="AE84" i="4"/>
  <c r="AF84" i="4"/>
  <c r="AG84" i="4"/>
  <c r="AH84" i="4"/>
  <c r="AI84" i="4"/>
  <c r="AJ84" i="4"/>
  <c r="AK84" i="4"/>
  <c r="AO84" i="4"/>
  <c r="AP84" i="4"/>
  <c r="AR84" i="4"/>
  <c r="AW84" i="4"/>
  <c r="AX84" i="4"/>
  <c r="AY84" i="4"/>
  <c r="AZ84" i="4"/>
  <c r="BB84" i="4"/>
  <c r="BM84" i="4"/>
  <c r="BR84" i="4"/>
  <c r="BY84" i="4"/>
  <c r="BZ84" i="4"/>
  <c r="CA84" i="4"/>
  <c r="J94" i="2"/>
  <c r="K94" i="2"/>
  <c r="M94" i="2"/>
  <c r="N94" i="2"/>
  <c r="O94" i="2"/>
  <c r="P94" i="2"/>
  <c r="Q94" i="2"/>
  <c r="R94" i="2"/>
  <c r="S94" i="2"/>
  <c r="T94" i="2"/>
  <c r="U94" i="2"/>
  <c r="V94" i="2"/>
  <c r="W94" i="2"/>
  <c r="X94" i="2"/>
  <c r="Y94" i="2"/>
  <c r="Z94" i="2"/>
  <c r="AA94" i="2"/>
  <c r="AB94" i="2"/>
  <c r="AC94" i="2"/>
  <c r="AD94" i="2"/>
  <c r="AE94" i="2"/>
  <c r="AF94" i="2"/>
  <c r="AG94" i="2"/>
  <c r="AH94" i="2"/>
  <c r="AI94" i="2"/>
  <c r="AJ94" i="2"/>
  <c r="AK94" i="2"/>
  <c r="AM94" i="2"/>
  <c r="AN94" i="2"/>
  <c r="AO94" i="2"/>
  <c r="AP94" i="2"/>
  <c r="AR94" i="2"/>
  <c r="AS94" i="2"/>
  <c r="AT94" i="2"/>
  <c r="AU94" i="2"/>
  <c r="AV94" i="2"/>
  <c r="AW94" i="2"/>
  <c r="AX94" i="2"/>
  <c r="AY94" i="2"/>
  <c r="AZ94" i="2"/>
  <c r="BA94" i="2"/>
  <c r="BB94" i="2"/>
  <c r="BC94" i="2"/>
  <c r="BE94" i="2"/>
  <c r="BF94" i="2"/>
  <c r="BG94" i="2"/>
  <c r="BH94" i="2"/>
  <c r="BI94" i="2"/>
  <c r="BJ94" i="2"/>
  <c r="BL94" i="2"/>
  <c r="BM94" i="2"/>
  <c r="BO94" i="2"/>
  <c r="BQ94" i="2"/>
  <c r="BR94" i="2"/>
  <c r="BS94" i="2"/>
  <c r="BT94" i="2"/>
  <c r="BU94" i="2"/>
  <c r="BW94" i="2"/>
  <c r="BX94" i="2"/>
  <c r="BY94" i="2"/>
  <c r="BZ94" i="2"/>
  <c r="CA94" i="2"/>
  <c r="G94" i="2"/>
  <c r="F94" i="2"/>
  <c r="E94" i="2"/>
  <c r="BB2" i="22"/>
  <c r="BB3" i="22"/>
  <c r="BB4" i="22"/>
  <c r="BB5" i="22"/>
  <c r="BB6" i="22"/>
  <c r="BB7" i="22"/>
  <c r="BB8" i="22"/>
  <c r="BB9" i="22"/>
  <c r="BB10" i="22"/>
  <c r="BB11" i="22"/>
  <c r="BB12" i="22"/>
  <c r="BB13" i="22"/>
  <c r="BB14" i="22"/>
  <c r="BB15" i="22"/>
  <c r="BB16" i="22"/>
  <c r="BB17" i="22"/>
  <c r="BB18" i="22"/>
  <c r="BB19" i="22"/>
  <c r="BB20" i="22"/>
  <c r="BB21" i="22"/>
  <c r="BB22" i="22"/>
  <c r="BB23" i="22"/>
  <c r="BB24" i="22"/>
  <c r="BB25" i="22"/>
  <c r="BB26" i="22"/>
  <c r="BB27" i="22"/>
  <c r="BB28" i="22"/>
  <c r="BB29" i="22"/>
  <c r="BB30" i="22"/>
  <c r="BB31" i="22"/>
  <c r="BB32" i="22"/>
  <c r="BB33" i="22"/>
  <c r="BB34" i="22"/>
  <c r="BB35" i="22"/>
  <c r="BB36" i="22"/>
  <c r="BB37" i="22"/>
  <c r="BB38" i="22"/>
  <c r="BB39" i="22"/>
  <c r="BB40" i="22"/>
  <c r="BB41" i="22"/>
  <c r="BB42" i="22"/>
  <c r="BB43" i="22"/>
  <c r="BB44" i="22"/>
  <c r="BB45" i="22"/>
  <c r="BB46" i="22"/>
  <c r="BB47" i="22"/>
  <c r="BB48" i="22"/>
  <c r="BB49" i="22"/>
  <c r="BB50" i="22"/>
  <c r="BB51" i="22"/>
  <c r="BB52" i="22"/>
  <c r="BB53" i="22"/>
  <c r="BB54" i="22"/>
  <c r="BB55" i="22"/>
  <c r="BB56" i="22"/>
  <c r="BB57" i="22"/>
  <c r="BB58" i="22"/>
  <c r="BB59" i="22"/>
  <c r="BB60" i="22"/>
  <c r="BB61" i="22"/>
  <c r="BB62" i="22"/>
  <c r="BB63" i="22"/>
  <c r="BB64" i="22"/>
  <c r="BB65" i="22"/>
  <c r="BB66" i="22"/>
  <c r="BB67" i="22"/>
  <c r="BB68" i="22"/>
  <c r="BB69" i="22"/>
  <c r="BB70" i="22"/>
  <c r="BB71" i="22"/>
  <c r="BB72" i="22"/>
  <c r="BB73" i="22"/>
  <c r="BB74" i="22"/>
  <c r="BB75" i="22"/>
  <c r="BB76" i="22"/>
  <c r="BB78" i="22"/>
  <c r="BB79" i="22"/>
  <c r="BB80" i="22"/>
  <c r="BB81" i="22"/>
  <c r="BB82" i="22"/>
  <c r="BB83" i="22"/>
  <c r="BB84" i="22"/>
  <c r="BB85" i="22"/>
  <c r="BB86" i="22"/>
  <c r="BB87" i="22"/>
  <c r="BB88" i="22"/>
  <c r="BB89" i="22"/>
  <c r="BB90" i="22"/>
  <c r="BB91" i="22"/>
  <c r="BB92" i="22"/>
  <c r="BB93" i="22"/>
  <c r="BB94" i="22"/>
  <c r="BB95" i="22"/>
  <c r="BB96" i="22"/>
  <c r="BB97" i="22"/>
  <c r="BB98" i="22"/>
  <c r="BB99" i="22"/>
  <c r="BB100" i="22"/>
  <c r="BB101" i="22"/>
  <c r="BB102" i="22"/>
  <c r="BB103" i="22"/>
  <c r="BB104" i="22"/>
  <c r="BB105" i="22"/>
  <c r="BB106" i="22"/>
  <c r="BB107" i="22"/>
  <c r="BB108" i="22"/>
  <c r="BB109" i="22"/>
  <c r="BB110" i="22"/>
  <c r="BB111" i="22"/>
  <c r="BB112" i="22"/>
  <c r="BB113" i="22"/>
  <c r="BB114" i="22"/>
  <c r="BB115" i="22"/>
  <c r="BB116" i="22"/>
  <c r="BB117" i="22"/>
  <c r="BB118" i="22"/>
  <c r="BB119" i="22"/>
  <c r="BB120" i="22"/>
  <c r="BB121" i="22"/>
  <c r="BB122" i="22"/>
  <c r="BB123" i="22"/>
  <c r="BB124" i="22"/>
  <c r="BB125" i="22"/>
  <c r="BB126" i="22"/>
  <c r="BB127" i="22"/>
  <c r="BB128" i="22"/>
  <c r="BB129" i="22"/>
  <c r="BB130" i="22"/>
  <c r="BB131" i="22"/>
  <c r="BB132" i="22"/>
  <c r="BB133" i="22"/>
  <c r="BB134" i="22"/>
  <c r="BB135" i="22"/>
  <c r="BB136" i="22"/>
  <c r="BB137" i="22"/>
  <c r="BB138" i="22"/>
  <c r="BB139" i="22"/>
  <c r="BB140" i="22"/>
  <c r="BB141" i="22"/>
  <c r="BB142" i="22"/>
  <c r="BB143" i="22"/>
  <c r="BB144" i="22"/>
  <c r="BB145" i="22"/>
  <c r="BB146" i="22"/>
  <c r="BB147" i="22"/>
  <c r="BB148" i="22"/>
  <c r="BB149" i="22"/>
  <c r="BB150" i="22"/>
  <c r="BB151" i="22"/>
  <c r="BB152" i="22"/>
  <c r="BB153" i="22"/>
  <c r="BB154" i="22"/>
  <c r="BB155" i="22"/>
  <c r="BB156" i="22"/>
  <c r="BB157" i="22"/>
  <c r="BB159" i="22"/>
  <c r="BB162" i="22"/>
  <c r="BB163" i="22"/>
  <c r="BB164" i="22"/>
  <c r="BB165" i="22"/>
  <c r="BB166" i="22"/>
  <c r="BB167" i="22"/>
  <c r="BB168" i="22"/>
  <c r="BB169" i="22"/>
  <c r="BB170" i="22"/>
  <c r="BB171" i="22"/>
  <c r="BB172" i="22"/>
  <c r="BB173" i="22"/>
  <c r="BB175" i="22"/>
  <c r="BB176" i="22"/>
  <c r="BB177" i="22"/>
  <c r="BB178" i="22"/>
  <c r="BB179" i="22"/>
  <c r="BB180" i="22"/>
  <c r="BB181" i="22"/>
  <c r="BB182" i="22"/>
  <c r="BB183" i="22"/>
  <c r="BB185" i="22"/>
  <c r="BB186" i="22"/>
  <c r="BB187" i="22"/>
  <c r="BB188" i="22"/>
  <c r="BB189" i="22"/>
  <c r="BB190" i="22"/>
  <c r="BB191" i="22"/>
  <c r="BB192" i="22"/>
  <c r="BB193" i="22"/>
  <c r="BB194" i="22"/>
  <c r="BB195" i="22"/>
  <c r="BB196" i="22"/>
  <c r="BB197" i="22"/>
  <c r="BB198" i="22"/>
  <c r="BB199" i="22"/>
  <c r="BB200" i="22"/>
  <c r="BB201" i="22"/>
  <c r="BB202" i="22"/>
  <c r="BB203" i="22"/>
  <c r="BB204" i="22"/>
  <c r="BB205" i="22"/>
  <c r="BB206" i="22"/>
  <c r="BB207" i="22"/>
  <c r="BB208" i="22"/>
  <c r="BB209" i="22"/>
  <c r="BB210" i="22"/>
  <c r="BB211" i="22"/>
  <c r="BB212" i="22"/>
  <c r="BB213" i="22"/>
  <c r="BB214" i="22"/>
  <c r="BB216" i="22"/>
  <c r="BB217" i="22"/>
  <c r="BB218" i="22"/>
  <c r="BB219" i="22"/>
  <c r="BB220" i="22"/>
  <c r="BB221" i="22"/>
  <c r="BB222" i="22"/>
  <c r="BB223" i="22"/>
  <c r="BB224" i="22"/>
  <c r="BB225" i="22"/>
  <c r="BB226" i="22"/>
  <c r="BB227" i="22"/>
  <c r="BB228" i="22"/>
  <c r="BB229" i="22"/>
  <c r="BB230" i="22"/>
  <c r="BB231" i="22"/>
  <c r="BB232" i="22"/>
  <c r="BB233" i="22"/>
  <c r="BB234" i="22"/>
  <c r="BB235" i="22"/>
  <c r="BB236" i="22"/>
  <c r="BB237" i="22"/>
  <c r="BB238" i="22"/>
  <c r="BB239" i="22"/>
  <c r="BB240" i="22"/>
  <c r="BB241" i="22"/>
  <c r="BB242" i="22"/>
  <c r="BB243" i="22"/>
  <c r="BB244" i="22"/>
  <c r="BB245" i="22"/>
  <c r="BB246" i="22"/>
  <c r="BB247" i="22"/>
  <c r="BB248" i="22"/>
  <c r="BB249" i="22"/>
  <c r="BB250" i="22"/>
  <c r="BB251" i="22"/>
  <c r="BB252" i="22"/>
  <c r="BB253" i="22"/>
  <c r="BB254" i="22"/>
  <c r="BB255" i="22"/>
  <c r="BB256" i="22"/>
  <c r="BB257" i="22"/>
  <c r="BB258" i="22"/>
  <c r="BB259" i="22"/>
  <c r="BB260" i="22"/>
  <c r="BB261" i="22"/>
  <c r="AD2" i="21"/>
  <c r="AD3" i="21"/>
  <c r="AD4" i="21"/>
  <c r="AD5" i="21"/>
  <c r="AD6" i="21"/>
  <c r="AD7" i="21"/>
  <c r="AD8" i="21"/>
  <c r="AD9" i="21"/>
  <c r="AD10" i="21"/>
  <c r="AD11" i="21"/>
  <c r="AD12" i="21"/>
  <c r="AD13" i="21"/>
  <c r="AD14" i="21"/>
  <c r="AD15" i="21"/>
  <c r="AD16" i="21"/>
  <c r="AD17" i="21"/>
  <c r="AD18" i="21"/>
  <c r="AD19" i="21"/>
  <c r="AD20" i="21"/>
  <c r="AD21" i="21"/>
  <c r="AD22" i="21"/>
  <c r="AD23" i="21"/>
  <c r="AD24" i="21"/>
  <c r="AD25" i="21"/>
  <c r="AD26" i="21"/>
  <c r="AD27" i="21"/>
  <c r="AD28" i="21"/>
  <c r="AD29" i="21"/>
  <c r="AD30" i="21"/>
  <c r="AD31" i="21"/>
  <c r="AD32" i="21"/>
  <c r="AD33" i="21"/>
  <c r="AD34" i="21"/>
  <c r="AD35" i="21"/>
  <c r="AD36" i="21"/>
  <c r="AD37" i="21"/>
  <c r="AD38" i="21"/>
  <c r="AD39" i="21"/>
  <c r="AD40" i="21"/>
  <c r="AD41" i="21"/>
  <c r="AD42" i="21"/>
  <c r="AD43" i="21"/>
  <c r="AD44" i="21"/>
  <c r="AD45" i="21"/>
  <c r="AD47" i="21"/>
  <c r="AD48" i="21"/>
  <c r="AD49" i="21"/>
  <c r="AD50" i="21"/>
  <c r="AD51" i="21"/>
  <c r="AD52" i="21"/>
  <c r="AD53" i="21"/>
  <c r="AD54" i="21"/>
  <c r="AD55" i="21"/>
  <c r="AD56" i="21"/>
  <c r="AD57" i="21"/>
  <c r="AD58" i="21"/>
  <c r="AD59" i="21"/>
  <c r="AD60" i="21"/>
  <c r="AD61" i="21"/>
  <c r="AD62" i="21"/>
  <c r="AD63" i="21"/>
  <c r="AD64" i="21"/>
  <c r="AD65" i="21"/>
  <c r="AD66" i="21"/>
  <c r="AD67" i="21"/>
  <c r="AD68" i="21"/>
  <c r="AD69" i="21"/>
  <c r="AD70" i="21"/>
  <c r="AD71" i="21"/>
  <c r="AD72" i="21"/>
  <c r="AD73" i="21"/>
  <c r="AD74" i="21"/>
  <c r="AD75" i="21"/>
  <c r="AD76" i="21"/>
  <c r="AD78" i="21"/>
  <c r="AD79" i="21"/>
  <c r="AD80" i="21"/>
  <c r="AD81" i="21"/>
  <c r="AD82" i="21"/>
  <c r="AD83" i="21"/>
  <c r="AD84" i="21"/>
  <c r="AD85" i="21"/>
  <c r="AD86" i="21"/>
  <c r="AD87" i="21"/>
  <c r="AD88" i="21"/>
  <c r="AD89" i="21"/>
  <c r="AD90" i="21"/>
  <c r="AD91" i="21"/>
  <c r="AD92" i="21"/>
  <c r="AD93" i="21"/>
  <c r="AD94" i="21"/>
  <c r="AD95" i="21"/>
  <c r="AD96" i="21"/>
  <c r="AD97" i="21"/>
  <c r="AD98" i="21"/>
  <c r="AD99" i="21"/>
  <c r="AD100" i="21"/>
  <c r="AD101" i="21"/>
  <c r="AD102" i="21"/>
  <c r="AD103" i="21"/>
  <c r="AD104" i="21"/>
  <c r="AD105" i="21"/>
  <c r="AD106" i="21"/>
  <c r="AD107" i="21"/>
  <c r="AD108" i="21"/>
  <c r="AD109" i="21"/>
  <c r="AD110" i="21"/>
  <c r="AD111" i="21"/>
  <c r="AD112" i="21"/>
  <c r="AD113" i="21"/>
  <c r="AD114" i="21"/>
  <c r="AD115" i="21"/>
  <c r="AD116" i="21"/>
  <c r="AD117" i="21"/>
  <c r="AD118" i="21"/>
  <c r="AD119" i="21"/>
  <c r="AD120" i="21"/>
  <c r="AD121" i="21"/>
  <c r="AD122" i="21"/>
  <c r="AD123" i="21"/>
  <c r="AD124" i="21"/>
  <c r="AD125" i="21"/>
  <c r="AD126" i="21"/>
  <c r="AD127" i="21"/>
  <c r="AD128" i="21"/>
  <c r="AD129" i="21"/>
  <c r="AD130" i="21"/>
  <c r="AD131" i="21"/>
  <c r="AD132" i="21"/>
  <c r="AD133" i="21"/>
  <c r="AD134" i="21"/>
  <c r="AD135" i="21"/>
  <c r="AD136" i="21"/>
  <c r="AD137" i="21"/>
  <c r="AD138" i="21"/>
  <c r="AD139" i="21"/>
  <c r="AD140" i="21"/>
  <c r="AD141" i="21"/>
  <c r="AD142" i="21"/>
  <c r="AD143" i="21"/>
  <c r="AD144" i="21"/>
  <c r="AD145" i="21"/>
  <c r="AD146" i="21"/>
  <c r="AD147" i="21"/>
  <c r="AD148" i="21"/>
  <c r="AD149" i="21"/>
  <c r="AD150" i="21"/>
  <c r="AD151" i="21"/>
  <c r="AD152" i="21"/>
  <c r="AD153" i="21"/>
  <c r="AD154" i="21"/>
  <c r="AD155" i="21"/>
  <c r="AD156" i="21"/>
  <c r="AD157" i="21"/>
  <c r="AD159" i="21"/>
  <c r="AD161" i="21"/>
  <c r="AD163" i="21"/>
  <c r="AD164" i="21"/>
  <c r="AD165" i="21"/>
  <c r="AD166" i="21"/>
  <c r="AD169" i="21"/>
  <c r="AD170" i="21"/>
  <c r="AD171" i="21"/>
  <c r="AD172" i="21"/>
  <c r="AD173" i="21"/>
  <c r="AD174" i="21"/>
  <c r="AD175" i="21"/>
  <c r="AD176" i="21"/>
  <c r="AD177" i="21"/>
  <c r="AD178" i="21"/>
  <c r="AD179" i="21"/>
  <c r="AD180" i="21"/>
  <c r="AD181" i="21"/>
  <c r="AD182" i="21"/>
  <c r="AD190" i="21"/>
  <c r="AD191" i="21"/>
  <c r="AD195" i="21"/>
  <c r="AD196" i="21"/>
  <c r="AD197" i="21"/>
  <c r="AD198" i="21"/>
  <c r="AD200" i="21"/>
  <c r="AD205" i="21"/>
  <c r="AD206" i="21"/>
  <c r="AD207" i="21"/>
  <c r="AD209" i="21"/>
  <c r="AD210" i="21"/>
  <c r="AD212" i="21"/>
  <c r="AD213" i="21"/>
  <c r="AD215" i="21"/>
  <c r="AD216" i="21"/>
  <c r="AD217" i="21"/>
  <c r="AD218" i="21"/>
  <c r="AD219" i="21"/>
  <c r="AD220" i="21"/>
  <c r="AD221" i="21"/>
  <c r="AD222" i="21"/>
  <c r="AD223" i="21"/>
  <c r="AD224" i="21"/>
  <c r="AD225" i="21"/>
  <c r="AD226" i="21"/>
  <c r="AD227" i="21"/>
  <c r="AD228" i="21"/>
  <c r="AD229" i="21"/>
  <c r="AD230" i="21"/>
  <c r="AD231" i="21"/>
  <c r="AD232" i="21"/>
  <c r="AD233" i="21"/>
  <c r="AD234" i="21"/>
  <c r="AD235" i="21"/>
  <c r="AD236" i="21"/>
  <c r="AD237" i="21"/>
  <c r="AD238" i="21"/>
  <c r="AD239" i="21"/>
  <c r="AD240" i="21"/>
  <c r="AD241" i="21"/>
  <c r="AD242" i="21"/>
  <c r="AD243" i="21"/>
  <c r="AD244" i="21"/>
  <c r="AD245" i="21"/>
  <c r="AD246" i="21"/>
  <c r="AD247" i="21"/>
  <c r="AD248" i="21"/>
  <c r="AD249" i="21"/>
  <c r="AD250" i="21"/>
  <c r="AD251" i="21"/>
  <c r="AD252" i="21"/>
  <c r="AD253" i="21"/>
  <c r="AD254" i="21"/>
  <c r="AD255" i="21"/>
  <c r="AD256" i="21"/>
  <c r="AD257" i="21"/>
  <c r="AD258" i="21"/>
  <c r="AD259" i="21"/>
  <c r="AD260" i="21"/>
  <c r="CB155" i="25" l="1"/>
  <c r="CB154" i="25"/>
  <c r="CB153" i="25"/>
  <c r="CB152" i="25"/>
  <c r="CB92" i="25"/>
  <c r="CB74" i="25"/>
  <c r="CB13" i="25"/>
  <c r="CB202" i="3"/>
  <c r="CB69" i="4" l="1"/>
  <c r="CB138" i="4" l="1"/>
  <c r="CB68" i="4"/>
  <c r="CB67" i="4"/>
  <c r="CB66" i="4"/>
  <c r="CB212" i="2"/>
  <c r="CB192" i="2"/>
  <c r="CB68" i="2"/>
  <c r="CC20" i="10" l="1"/>
  <c r="CB38" i="2"/>
  <c r="CC62" i="10" l="1"/>
  <c r="CB114" i="21"/>
  <c r="CB113" i="25"/>
  <c r="CB38" i="4"/>
  <c r="CB213" i="2"/>
  <c r="CC185" i="10" l="1"/>
  <c r="CB187" i="25"/>
  <c r="CB71" i="3"/>
  <c r="CB261" i="25"/>
  <c r="CB260" i="25"/>
  <c r="CB259" i="25"/>
  <c r="CB258" i="25"/>
  <c r="CB257" i="25"/>
  <c r="CB256" i="25"/>
  <c r="CB255" i="25"/>
  <c r="CB254" i="25"/>
  <c r="CB253" i="25"/>
  <c r="CB252" i="25"/>
  <c r="CB251" i="25"/>
  <c r="CB250" i="25"/>
  <c r="CB249" i="25"/>
  <c r="CB248" i="25"/>
  <c r="CB247" i="25"/>
  <c r="CB246" i="25"/>
  <c r="CB245" i="25"/>
  <c r="CB244" i="25"/>
  <c r="CB243" i="25"/>
  <c r="CB242" i="25"/>
  <c r="CB241" i="25"/>
  <c r="CB240" i="25"/>
  <c r="CB239" i="25"/>
  <c r="CB238" i="25"/>
  <c r="CB237" i="25"/>
  <c r="CB236" i="25"/>
  <c r="CB235" i="25"/>
  <c r="CB234" i="25"/>
  <c r="CB233" i="25"/>
  <c r="CB232" i="25"/>
  <c r="CB231" i="25"/>
  <c r="CB230" i="25"/>
  <c r="CB229" i="25"/>
  <c r="CB228" i="25"/>
  <c r="CB227" i="25"/>
  <c r="CB226" i="25"/>
  <c r="CB225" i="25"/>
  <c r="CB224" i="25"/>
  <c r="CB222" i="25"/>
  <c r="CB221" i="25"/>
  <c r="CB220" i="25"/>
  <c r="CB219" i="25"/>
  <c r="CB218" i="25"/>
  <c r="CB217" i="25"/>
  <c r="CB216" i="25"/>
  <c r="CB215" i="25"/>
  <c r="CB214" i="25"/>
  <c r="CB213" i="25"/>
  <c r="CB212" i="25"/>
  <c r="CB211" i="25"/>
  <c r="CB210" i="25"/>
  <c r="CB209" i="25"/>
  <c r="CB208" i="25"/>
  <c r="CB207" i="25"/>
  <c r="CB206" i="25"/>
  <c r="CB205" i="25"/>
  <c r="CB204" i="25"/>
  <c r="CB203" i="25"/>
  <c r="CB202" i="25"/>
  <c r="CB201" i="25"/>
  <c r="CB200" i="25"/>
  <c r="CB199" i="25"/>
  <c r="CB198" i="25"/>
  <c r="CB197" i="25"/>
  <c r="CB196" i="25"/>
  <c r="CB195" i="25"/>
  <c r="CB194" i="25"/>
  <c r="CB192" i="25"/>
  <c r="CB191" i="25"/>
  <c r="CB190" i="25"/>
  <c r="CB189" i="25"/>
  <c r="CB188" i="25"/>
  <c r="CB186" i="25"/>
  <c r="CB185" i="25"/>
  <c r="CB183" i="25"/>
  <c r="CB182" i="25"/>
  <c r="CB181" i="25"/>
  <c r="CB179" i="25"/>
  <c r="CB178" i="25"/>
  <c r="CB177" i="25"/>
  <c r="CB176" i="25"/>
  <c r="CB175" i="25"/>
  <c r="CB174" i="25"/>
  <c r="CB173" i="25"/>
  <c r="CB172" i="25"/>
  <c r="CB171" i="25"/>
  <c r="CB170" i="25"/>
  <c r="CB169" i="25"/>
  <c r="CB168" i="25"/>
  <c r="CB167" i="25"/>
  <c r="CB166" i="25"/>
  <c r="CB165" i="25"/>
  <c r="CB164" i="25"/>
  <c r="CB163" i="25"/>
  <c r="CB162" i="25"/>
  <c r="CB161" i="25"/>
  <c r="CB160" i="25"/>
  <c r="CB158" i="25"/>
  <c r="CB156" i="25"/>
  <c r="CB151" i="25"/>
  <c r="CB150" i="25"/>
  <c r="CB149" i="25"/>
  <c r="CB148" i="25"/>
  <c r="CB147" i="25"/>
  <c r="CB146" i="25"/>
  <c r="CB145" i="25"/>
  <c r="CB144" i="25"/>
  <c r="CB143" i="25"/>
  <c r="CB142" i="25"/>
  <c r="CB141" i="25"/>
  <c r="CB140" i="25"/>
  <c r="CB139" i="25"/>
  <c r="CB138" i="25"/>
  <c r="CB137" i="25"/>
  <c r="CB136" i="25"/>
  <c r="CB135" i="25"/>
  <c r="CB134" i="25"/>
  <c r="CB133" i="25"/>
  <c r="CB132" i="25"/>
  <c r="CB131" i="25"/>
  <c r="CB130" i="25"/>
  <c r="CB129" i="25"/>
  <c r="CB128" i="25"/>
  <c r="CB127" i="25"/>
  <c r="CB126" i="25"/>
  <c r="CB125" i="25"/>
  <c r="CB124" i="25"/>
  <c r="CB123" i="25"/>
  <c r="CB122" i="25"/>
  <c r="CB121" i="25"/>
  <c r="CB120" i="25"/>
  <c r="CB119" i="25"/>
  <c r="CB118" i="25"/>
  <c r="CB117" i="25"/>
  <c r="CB116" i="25"/>
  <c r="CB115" i="25"/>
  <c r="CB114" i="25"/>
  <c r="CB112" i="25"/>
  <c r="CB111" i="25"/>
  <c r="CB110" i="25"/>
  <c r="CB109" i="25"/>
  <c r="CB108" i="25"/>
  <c r="CB107" i="25"/>
  <c r="CB106" i="25"/>
  <c r="CB105" i="25"/>
  <c r="CB104" i="25"/>
  <c r="CB103" i="25"/>
  <c r="CB102" i="25"/>
  <c r="CB101" i="25"/>
  <c r="CB100" i="25"/>
  <c r="CB99" i="25"/>
  <c r="CB98" i="25"/>
  <c r="CB97" i="25"/>
  <c r="CB96" i="25"/>
  <c r="CB95" i="25"/>
  <c r="CB94" i="25"/>
  <c r="CB93" i="25"/>
  <c r="CB91" i="25"/>
  <c r="CB90" i="25"/>
  <c r="CB89" i="25"/>
  <c r="CB88" i="25"/>
  <c r="CB87" i="25"/>
  <c r="CB86" i="25"/>
  <c r="CB85" i="25"/>
  <c r="CB84" i="25"/>
  <c r="CB83" i="25"/>
  <c r="CB82" i="25"/>
  <c r="CB81" i="25"/>
  <c r="CB80" i="25"/>
  <c r="CB79" i="25"/>
  <c r="CB78" i="25"/>
  <c r="CB77" i="25"/>
  <c r="CB75" i="25"/>
  <c r="CB73" i="25"/>
  <c r="CB72" i="25"/>
  <c r="CB71" i="25"/>
  <c r="CB70" i="25"/>
  <c r="CB69" i="25"/>
  <c r="CB68" i="25"/>
  <c r="CB67" i="25"/>
  <c r="CB66" i="25"/>
  <c r="CB65" i="25"/>
  <c r="CB64" i="25"/>
  <c r="CB63" i="25"/>
  <c r="CB62" i="25"/>
  <c r="CB61" i="25"/>
  <c r="CB60" i="25"/>
  <c r="CB59" i="25"/>
  <c r="CB58" i="25"/>
  <c r="CB57" i="25"/>
  <c r="CB55" i="25"/>
  <c r="CB54" i="25"/>
  <c r="CB53" i="25"/>
  <c r="CB52" i="25"/>
  <c r="CB51" i="25"/>
  <c r="CB50" i="25"/>
  <c r="CB49" i="25"/>
  <c r="CB48" i="25"/>
  <c r="CB47" i="25"/>
  <c r="CB46" i="25"/>
  <c r="CB45" i="25"/>
  <c r="CB44" i="25"/>
  <c r="CB43" i="25"/>
  <c r="CB42" i="25"/>
  <c r="CB41" i="25"/>
  <c r="CB40" i="25"/>
  <c r="CB39" i="25"/>
  <c r="CB38" i="25"/>
  <c r="CB37" i="25"/>
  <c r="CB36" i="25"/>
  <c r="CB35" i="25"/>
  <c r="CB34" i="25"/>
  <c r="CB33" i="25"/>
  <c r="CB31" i="25"/>
  <c r="CB30" i="25"/>
  <c r="CB29" i="25"/>
  <c r="CB28" i="25"/>
  <c r="CB27" i="25"/>
  <c r="CB26" i="25"/>
  <c r="CB25" i="25"/>
  <c r="CB24" i="25"/>
  <c r="CB23" i="25"/>
  <c r="CB22" i="25"/>
  <c r="CB21" i="25"/>
  <c r="CB20" i="25"/>
  <c r="CB19" i="25"/>
  <c r="CB18" i="25"/>
  <c r="CB17" i="25"/>
  <c r="CB16" i="25"/>
  <c r="CB15" i="25"/>
  <c r="CB14" i="25"/>
  <c r="CB12" i="25"/>
  <c r="CB11" i="25"/>
  <c r="CB10" i="25"/>
  <c r="CB9" i="25"/>
  <c r="CB8" i="25"/>
  <c r="CB7" i="25"/>
  <c r="CB6" i="25"/>
  <c r="CB5" i="25"/>
  <c r="CB4" i="25"/>
  <c r="CB3" i="25"/>
  <c r="CB2" i="25"/>
  <c r="CB187" i="2"/>
  <c r="CC8" i="10"/>
  <c r="CB23" i="2"/>
  <c r="CB24" i="2" l="1"/>
  <c r="CB24" i="5" l="1"/>
  <c r="CB25" i="5"/>
  <c r="CC73" i="11" l="1"/>
  <c r="CB65" i="4" l="1"/>
  <c r="CB64" i="4"/>
  <c r="CB26" i="5" l="1"/>
  <c r="CB146" i="4" l="1"/>
  <c r="CC18" i="10"/>
  <c r="CC173" i="10"/>
  <c r="CB64" i="3"/>
  <c r="CC170" i="10"/>
  <c r="CC142" i="10"/>
  <c r="CC140" i="10"/>
  <c r="CC181" i="10"/>
  <c r="CC62" i="11" l="1"/>
  <c r="CC6" i="11"/>
  <c r="CB70" i="4"/>
  <c r="CB13" i="2"/>
  <c r="CB35" i="2"/>
  <c r="CB6" i="2"/>
  <c r="CB29" i="2"/>
  <c r="CB36" i="2" l="1"/>
  <c r="CB69" i="2" l="1"/>
  <c r="CB190" i="3" l="1"/>
  <c r="CC74" i="11" l="1"/>
  <c r="CC70" i="11"/>
  <c r="CC69" i="11"/>
  <c r="CC68" i="11"/>
  <c r="CC67" i="11"/>
  <c r="CC66" i="11"/>
  <c r="CC65" i="11"/>
  <c r="CC64" i="11"/>
  <c r="CC63" i="11"/>
  <c r="CC61" i="11"/>
  <c r="CC60" i="11"/>
  <c r="CC59" i="11"/>
  <c r="CC58" i="11"/>
  <c r="CC57" i="11"/>
  <c r="CC56" i="11"/>
  <c r="CC55" i="11"/>
  <c r="CC54" i="11"/>
  <c r="CC53" i="11"/>
  <c r="CC52" i="11"/>
  <c r="CC51" i="11"/>
  <c r="CC50" i="11"/>
  <c r="CC49" i="11"/>
  <c r="CC48" i="11"/>
  <c r="CC47" i="11"/>
  <c r="CC46" i="11"/>
  <c r="CC45" i="11"/>
  <c r="CC44" i="11"/>
  <c r="CC43" i="11"/>
  <c r="CC42" i="11"/>
  <c r="CC41" i="11"/>
  <c r="CC40" i="11"/>
  <c r="CC39" i="11"/>
  <c r="CC38" i="11"/>
  <c r="CC37" i="11"/>
  <c r="CC36" i="11"/>
  <c r="CC35" i="11"/>
  <c r="CC34" i="11"/>
  <c r="CC30" i="11"/>
  <c r="CC29" i="11"/>
  <c r="CC28" i="11"/>
  <c r="CC27" i="11"/>
  <c r="CC26" i="11"/>
  <c r="CC25" i="11"/>
  <c r="CC24" i="11"/>
  <c r="CC23" i="11"/>
  <c r="CC21" i="11"/>
  <c r="CC20" i="11"/>
  <c r="CC19" i="11"/>
  <c r="CC18" i="11"/>
  <c r="CC17" i="11"/>
  <c r="CC16" i="11"/>
  <c r="CC15" i="11"/>
  <c r="CC14" i="11"/>
  <c r="CC13" i="11"/>
  <c r="CC12" i="11"/>
  <c r="CC11" i="11"/>
  <c r="CC10" i="11"/>
  <c r="CC9" i="11"/>
  <c r="CC8" i="11"/>
  <c r="CC7" i="11"/>
  <c r="CC5" i="11"/>
  <c r="CC4" i="11"/>
  <c r="CC3" i="11"/>
  <c r="CC2" i="11"/>
  <c r="CC187" i="10"/>
  <c r="CC186" i="10"/>
  <c r="CC184" i="10"/>
  <c r="CC183" i="10"/>
  <c r="CC182" i="10"/>
  <c r="CC180" i="10"/>
  <c r="CC179" i="10"/>
  <c r="CC178" i="10"/>
  <c r="CC177" i="10"/>
  <c r="CC176" i="10"/>
  <c r="CC175" i="10"/>
  <c r="CC174" i="10"/>
  <c r="CC172" i="10"/>
  <c r="CC171" i="10"/>
  <c r="CC169" i="10"/>
  <c r="CC168" i="10"/>
  <c r="CC167" i="10"/>
  <c r="CC166" i="10"/>
  <c r="CC165" i="10"/>
  <c r="CC164" i="10"/>
  <c r="CC163" i="10"/>
  <c r="CC162" i="10"/>
  <c r="CC161" i="10"/>
  <c r="CC160" i="10"/>
  <c r="CC159" i="10"/>
  <c r="CC158" i="10"/>
  <c r="CC157" i="10"/>
  <c r="CC156" i="10"/>
  <c r="CC155" i="10"/>
  <c r="CC154" i="10"/>
  <c r="CC153" i="10"/>
  <c r="CC152" i="10"/>
  <c r="CC151" i="10"/>
  <c r="CC150" i="10"/>
  <c r="CC149" i="10"/>
  <c r="CC148" i="10"/>
  <c r="CC147" i="10"/>
  <c r="CC146" i="10"/>
  <c r="CC145" i="10"/>
  <c r="CC144" i="10"/>
  <c r="CC143" i="10"/>
  <c r="CC139" i="10"/>
  <c r="CC138" i="10"/>
  <c r="CC137" i="10"/>
  <c r="CC136" i="10"/>
  <c r="CC135" i="10"/>
  <c r="CC134" i="10"/>
  <c r="CC133" i="10"/>
  <c r="CC132" i="10"/>
  <c r="CC131" i="10"/>
  <c r="CC130" i="10"/>
  <c r="CC129" i="10"/>
  <c r="CC128" i="10"/>
  <c r="CC127" i="10"/>
  <c r="CC126" i="10"/>
  <c r="CC125" i="10"/>
  <c r="CC124" i="10"/>
  <c r="CC123" i="10"/>
  <c r="CC122" i="10"/>
  <c r="CC121" i="10"/>
  <c r="CC120" i="10"/>
  <c r="CC119" i="10"/>
  <c r="CC118" i="10"/>
  <c r="CC117" i="10"/>
  <c r="CC116" i="10"/>
  <c r="CC115" i="10"/>
  <c r="CC114" i="10"/>
  <c r="CC113" i="10"/>
  <c r="CC112" i="10"/>
  <c r="CC107" i="10"/>
  <c r="CC105" i="10"/>
  <c r="CC104" i="10"/>
  <c r="CC103" i="10"/>
  <c r="CC102" i="10"/>
  <c r="CC101" i="10"/>
  <c r="CC100" i="10"/>
  <c r="CC99" i="10"/>
  <c r="CC98" i="10"/>
  <c r="CC97" i="10"/>
  <c r="CC96" i="10"/>
  <c r="CC95" i="10"/>
  <c r="CC94" i="10"/>
  <c r="CC93" i="10"/>
  <c r="CC92" i="10"/>
  <c r="CC91" i="10"/>
  <c r="CC90" i="10"/>
  <c r="CC89" i="10"/>
  <c r="CC88" i="10"/>
  <c r="CC87" i="10"/>
  <c r="CC86" i="10"/>
  <c r="CC84" i="10"/>
  <c r="CC80" i="10"/>
  <c r="CC79" i="10"/>
  <c r="CC78" i="10"/>
  <c r="CC77" i="10"/>
  <c r="CC76" i="10"/>
  <c r="CC75" i="10"/>
  <c r="CC74" i="10"/>
  <c r="CC73" i="10"/>
  <c r="CC72" i="10"/>
  <c r="CC71" i="10"/>
  <c r="CC70" i="10"/>
  <c r="CC69" i="10"/>
  <c r="CC68" i="10"/>
  <c r="CC67" i="10"/>
  <c r="CC66" i="10"/>
  <c r="CC65" i="10"/>
  <c r="CC64" i="10"/>
  <c r="CC63" i="10"/>
  <c r="CC61" i="10"/>
  <c r="CC60" i="10"/>
  <c r="CC59" i="10"/>
  <c r="CC58" i="10"/>
  <c r="CC57" i="10"/>
  <c r="CC56" i="10"/>
  <c r="CC55" i="10"/>
  <c r="CC54" i="10"/>
  <c r="CC53" i="10"/>
  <c r="CC52" i="10"/>
  <c r="CC51" i="10"/>
  <c r="CC50" i="10"/>
  <c r="CC49" i="10"/>
  <c r="CC48" i="10"/>
  <c r="CC47" i="10"/>
  <c r="CC46" i="10"/>
  <c r="CC45" i="10"/>
  <c r="CC44" i="10"/>
  <c r="CC43" i="10"/>
  <c r="CC37" i="10"/>
  <c r="CC36" i="10"/>
  <c r="CC35" i="10"/>
  <c r="CC34" i="10"/>
  <c r="CC33" i="10"/>
  <c r="CC32" i="10"/>
  <c r="CC31" i="10"/>
  <c r="CC30" i="10"/>
  <c r="CC29" i="10"/>
  <c r="CC28" i="10"/>
  <c r="CC27" i="10"/>
  <c r="CC26" i="10"/>
  <c r="CC25" i="10"/>
  <c r="CC24" i="10"/>
  <c r="CC23" i="10"/>
  <c r="CC22" i="10"/>
  <c r="CC21" i="10"/>
  <c r="CC19" i="10"/>
  <c r="CC17" i="10"/>
  <c r="CC16" i="10"/>
  <c r="CC15" i="10"/>
  <c r="CC14" i="10"/>
  <c r="CC13" i="10"/>
  <c r="CC12" i="10"/>
  <c r="CC11" i="10"/>
  <c r="CC10" i="10"/>
  <c r="CC9" i="10"/>
  <c r="CC7" i="10"/>
  <c r="CC6" i="10"/>
  <c r="CC5" i="10"/>
  <c r="CC4" i="10"/>
  <c r="CC3" i="10"/>
  <c r="CC2" i="10"/>
  <c r="CB62" i="4"/>
  <c r="CB26" i="2" l="1"/>
  <c r="CB25" i="2"/>
  <c r="CB65" i="2" l="1"/>
  <c r="CB66" i="2"/>
  <c r="CB67" i="2"/>
  <c r="CB81" i="4"/>
  <c r="CB80" i="4"/>
  <c r="CB26" i="3"/>
  <c r="CB11" i="4" l="1"/>
  <c r="CB52" i="4" l="1"/>
  <c r="CB51" i="4"/>
  <c r="CB53" i="4"/>
  <c r="CB10" i="5"/>
  <c r="CB11" i="5"/>
  <c r="CB76" i="2" l="1"/>
  <c r="CB75" i="2"/>
  <c r="CB74" i="2"/>
  <c r="CB73" i="2"/>
  <c r="CB72" i="2"/>
  <c r="CB71" i="2"/>
  <c r="CB64" i="2" l="1"/>
  <c r="CB71" i="4"/>
  <c r="CB72" i="4"/>
  <c r="CB73" i="4"/>
  <c r="CB74" i="4"/>
  <c r="CB75" i="4"/>
  <c r="CB76" i="4"/>
  <c r="CB77" i="4"/>
  <c r="CB78" i="4"/>
  <c r="CB79" i="4"/>
  <c r="CB63" i="4"/>
  <c r="CB60" i="4"/>
  <c r="CB61" i="4"/>
  <c r="CB63" i="2" l="1"/>
  <c r="CB62" i="2"/>
  <c r="CB58" i="2" l="1"/>
  <c r="CB59" i="2"/>
  <c r="CB60" i="2"/>
  <c r="CB61" i="2"/>
  <c r="CB59" i="4"/>
  <c r="CB70" i="2" l="1"/>
  <c r="CB58" i="4"/>
  <c r="CB57" i="4"/>
  <c r="CB56" i="4"/>
  <c r="CB55" i="4"/>
  <c r="CB54" i="4"/>
  <c r="CB77" i="3"/>
  <c r="CB78" i="3"/>
  <c r="CB76" i="3" l="1"/>
  <c r="CB75" i="3"/>
  <c r="CB74" i="3"/>
  <c r="CB73" i="3"/>
  <c r="CB72" i="3"/>
  <c r="CB70" i="3"/>
  <c r="CB69" i="3"/>
  <c r="CB50" i="4" l="1"/>
  <c r="CB49" i="4"/>
  <c r="CB48" i="4"/>
  <c r="CB57" i="2"/>
  <c r="CB56" i="2" l="1"/>
  <c r="CB3" i="3" l="1"/>
  <c r="CB4" i="3"/>
  <c r="CB5" i="3"/>
  <c r="CB6" i="3"/>
  <c r="CB7" i="3"/>
  <c r="CB8" i="3"/>
  <c r="CB9" i="3"/>
  <c r="CB10" i="3"/>
  <c r="CB11" i="3"/>
  <c r="CB12" i="3"/>
  <c r="CB13" i="3"/>
  <c r="CB14" i="3"/>
  <c r="CB15" i="3"/>
  <c r="CB16" i="3"/>
  <c r="CB17" i="3"/>
  <c r="CB18" i="3"/>
  <c r="CB19" i="3"/>
  <c r="CB20" i="3"/>
  <c r="CB21" i="3"/>
  <c r="CB22" i="3"/>
  <c r="CB23" i="3"/>
  <c r="CB24" i="3"/>
  <c r="CB25" i="3"/>
  <c r="CB27" i="3"/>
  <c r="CB28" i="3"/>
  <c r="CB29" i="3"/>
  <c r="CB30" i="3"/>
  <c r="CB31" i="3"/>
  <c r="CB33" i="3"/>
  <c r="CB34" i="3"/>
  <c r="CB35" i="3"/>
  <c r="CB36" i="3"/>
  <c r="CB37" i="3"/>
  <c r="CB38" i="3"/>
  <c r="CB39" i="3"/>
  <c r="CB40" i="3"/>
  <c r="CB41" i="3"/>
  <c r="CB42" i="3"/>
  <c r="CB43" i="3"/>
  <c r="CB44" i="3"/>
  <c r="CB45" i="3"/>
  <c r="CB46" i="3"/>
  <c r="CB47" i="3"/>
  <c r="CB48" i="3"/>
  <c r="CB49" i="3"/>
  <c r="CB50" i="3"/>
  <c r="CB51" i="3"/>
  <c r="CB52" i="3"/>
  <c r="CB53" i="3"/>
  <c r="CB54" i="3"/>
  <c r="CB55" i="3"/>
  <c r="CB56" i="3"/>
  <c r="CB57" i="3"/>
  <c r="CB58" i="3"/>
  <c r="CB59" i="3"/>
  <c r="CB60" i="3"/>
  <c r="CB61" i="3"/>
  <c r="CB62" i="3"/>
  <c r="CB63" i="3"/>
  <c r="CB65" i="3"/>
  <c r="CB66" i="3"/>
  <c r="CB67" i="3"/>
  <c r="CB68" i="3"/>
  <c r="CB2" i="5" l="1"/>
  <c r="CB4" i="5"/>
  <c r="CB5" i="5"/>
  <c r="CB6" i="5"/>
  <c r="CB7" i="5"/>
  <c r="CB8" i="5"/>
  <c r="CB9" i="5"/>
  <c r="CB12" i="5"/>
  <c r="CB13" i="5"/>
  <c r="CB14" i="5"/>
  <c r="CB15" i="5"/>
  <c r="CB16" i="5"/>
  <c r="CB18" i="5"/>
  <c r="CB19" i="5"/>
  <c r="CB20" i="5"/>
  <c r="CB21" i="5"/>
  <c r="CB22" i="5"/>
  <c r="CB23" i="5"/>
  <c r="CB2" i="4" l="1"/>
  <c r="CB3" i="4"/>
  <c r="CB4" i="4"/>
  <c r="CB5" i="4"/>
  <c r="CB6" i="4"/>
  <c r="CB7" i="4"/>
  <c r="CB8" i="4"/>
  <c r="CB9" i="4"/>
  <c r="CB10" i="4"/>
  <c r="CB12" i="4"/>
  <c r="CB13" i="4"/>
  <c r="CB14" i="4"/>
  <c r="CB15" i="4"/>
  <c r="CB16" i="4"/>
  <c r="CB17" i="4"/>
  <c r="CB18" i="4"/>
  <c r="CB19" i="4"/>
  <c r="CB20" i="4"/>
  <c r="CB21" i="4"/>
  <c r="CB22" i="4"/>
  <c r="CB23" i="4"/>
  <c r="CB24" i="4"/>
  <c r="CB25" i="4"/>
  <c r="CB26" i="4"/>
  <c r="CB27" i="4"/>
  <c r="CB28" i="4"/>
  <c r="CB29" i="4"/>
  <c r="CB30" i="4"/>
  <c r="CB31" i="4"/>
  <c r="CB32" i="4"/>
  <c r="CB33" i="4"/>
  <c r="CB34" i="4"/>
  <c r="CB35" i="4"/>
  <c r="CB36" i="4"/>
  <c r="CB37" i="4"/>
  <c r="CB39" i="4"/>
  <c r="CB40" i="4"/>
  <c r="CB41" i="4"/>
  <c r="CB42" i="4"/>
  <c r="CB43" i="4"/>
  <c r="CB44" i="4"/>
  <c r="CB45" i="4"/>
  <c r="CB46" i="4"/>
  <c r="CB47" i="4"/>
  <c r="CB39" i="2" l="1"/>
  <c r="CB40" i="2"/>
  <c r="CB41" i="2"/>
  <c r="CB42" i="2"/>
  <c r="CB43" i="2"/>
  <c r="CB44" i="2"/>
  <c r="CB45" i="2"/>
  <c r="CB46" i="2"/>
  <c r="CB47" i="2"/>
  <c r="CB48" i="2"/>
  <c r="CB49" i="2"/>
  <c r="CB50" i="2"/>
  <c r="CB51" i="2"/>
  <c r="CB52" i="2"/>
  <c r="CB53" i="2"/>
  <c r="CB54" i="2"/>
  <c r="CB16" i="2" l="1"/>
  <c r="CB20" i="2"/>
  <c r="CB2" i="2" l="1"/>
  <c r="CB3" i="2"/>
  <c r="CB4" i="2"/>
  <c r="CB5" i="2"/>
  <c r="CB7" i="2"/>
  <c r="CB8" i="2"/>
  <c r="CB9" i="2"/>
  <c r="CB10" i="2"/>
  <c r="CB11" i="2"/>
  <c r="CB12" i="2"/>
  <c r="CB14" i="2"/>
  <c r="CB15" i="2"/>
  <c r="CB17" i="2"/>
  <c r="CB18" i="2"/>
  <c r="CB19" i="2"/>
  <c r="CB21" i="2"/>
  <c r="CB22" i="2"/>
  <c r="CB27" i="2"/>
  <c r="CB28" i="2"/>
  <c r="CB30" i="2"/>
  <c r="CB31" i="2"/>
  <c r="CB32" i="2"/>
  <c r="CB33" i="2"/>
  <c r="CB34" i="2"/>
  <c r="CB37" i="2"/>
</calcChain>
</file>

<file path=xl/sharedStrings.xml><?xml version="1.0" encoding="utf-8"?>
<sst xmlns="http://schemas.openxmlformats.org/spreadsheetml/2006/main" count="7023" uniqueCount="1637">
  <si>
    <t>Acromyrmex echinatior</t>
  </si>
  <si>
    <t>Acyrthosiphon pisum</t>
  </si>
  <si>
    <t>Aedes aegypti</t>
  </si>
  <si>
    <t>Anopheles gambiae</t>
  </si>
  <si>
    <t>Apis mellifera</t>
  </si>
  <si>
    <t>Atta cephalotes</t>
  </si>
  <si>
    <t>Bombyx mori</t>
  </si>
  <si>
    <t>Camponotus floridanus</t>
  </si>
  <si>
    <t>Daphnia pulex</t>
  </si>
  <si>
    <t>Drosophila ananassae</t>
  </si>
  <si>
    <t>Drosophila erecta</t>
  </si>
  <si>
    <t>Drosophila grimshawi</t>
  </si>
  <si>
    <t>Drosophila melanogaster</t>
  </si>
  <si>
    <t>Drosophila mojavensis</t>
  </si>
  <si>
    <t>Drosophila persimilis</t>
  </si>
  <si>
    <t>Drosophila pseudoobscura</t>
  </si>
  <si>
    <t>Drosophila sechellia</t>
  </si>
  <si>
    <t>Drosophila simulans</t>
  </si>
  <si>
    <t>Drosophila virilis</t>
  </si>
  <si>
    <t>Drosophila willistoni</t>
  </si>
  <si>
    <t>Drosophila yakuba</t>
  </si>
  <si>
    <t>Harpegnathos saltator</t>
  </si>
  <si>
    <t>Heliconius melpomene</t>
  </si>
  <si>
    <t>Linepithema humile</t>
  </si>
  <si>
    <t>Nasonia giraulti</t>
  </si>
  <si>
    <t>Nasonia longicornis</t>
  </si>
  <si>
    <t>Nasonia vitripennis</t>
  </si>
  <si>
    <t>Pogonomyrmex barbatus</t>
  </si>
  <si>
    <t>Solenopsis invicta</t>
  </si>
  <si>
    <t>Tetranychus urticae</t>
  </si>
  <si>
    <t>Tribolium castaneum</t>
  </si>
  <si>
    <t>Species</t>
  </si>
  <si>
    <t>Xenopus tropicalis</t>
  </si>
  <si>
    <t>Anolis carolinensis</t>
  </si>
  <si>
    <t>Gallus gallus</t>
  </si>
  <si>
    <t>Taeniopygia guttata</t>
  </si>
  <si>
    <t>Common Name</t>
  </si>
  <si>
    <t>Mus musculus</t>
  </si>
  <si>
    <t>Pan troglodytes</t>
  </si>
  <si>
    <t>Gorilla gorilla</t>
  </si>
  <si>
    <t>Homo sapiens</t>
  </si>
  <si>
    <t>Canis familiaris</t>
  </si>
  <si>
    <t>Bos taurus</t>
  </si>
  <si>
    <t>Monodelphis domestica</t>
  </si>
  <si>
    <t>Macropus eugenii</t>
  </si>
  <si>
    <t>African clawed frog</t>
  </si>
  <si>
    <t>Green anole</t>
  </si>
  <si>
    <t>Chicken</t>
  </si>
  <si>
    <t>Zebra finch</t>
  </si>
  <si>
    <t>Mouse</t>
  </si>
  <si>
    <t>Chimpanzee</t>
  </si>
  <si>
    <t>Gorilla</t>
  </si>
  <si>
    <t>Orangutan</t>
  </si>
  <si>
    <t>Human</t>
  </si>
  <si>
    <t>Dog</t>
  </si>
  <si>
    <t>Cow</t>
  </si>
  <si>
    <t>Possum</t>
  </si>
  <si>
    <t>Tammar wallaby</t>
  </si>
  <si>
    <t xml:space="preserve">Pelodiscus sinensis </t>
  </si>
  <si>
    <t>Soft shell turtle</t>
  </si>
  <si>
    <t>Green turtle</t>
  </si>
  <si>
    <t xml:space="preserve">Chelonia mydas </t>
  </si>
  <si>
    <t>Burmese python</t>
  </si>
  <si>
    <t>Copperhead</t>
  </si>
  <si>
    <t>Python molurus bivittatus</t>
  </si>
  <si>
    <t>Agkistrodon contortrix</t>
  </si>
  <si>
    <t>Branchiostoma floridae</t>
  </si>
  <si>
    <t>Lancelet</t>
  </si>
  <si>
    <t>Oikopleura dioica</t>
  </si>
  <si>
    <t>Ciona intestinalis</t>
  </si>
  <si>
    <t>Sea squirt</t>
  </si>
  <si>
    <t xml:space="preserve">Pantholops hodgsonii </t>
  </si>
  <si>
    <t>Tibetan antelope</t>
  </si>
  <si>
    <t>Sus scrofa</t>
  </si>
  <si>
    <t>Bos grunniens</t>
  </si>
  <si>
    <t>Yak</t>
  </si>
  <si>
    <t>Pan paniscus</t>
  </si>
  <si>
    <t>Bonobo</t>
  </si>
  <si>
    <t>Bubalus bubalis</t>
  </si>
  <si>
    <t>water buffalo</t>
  </si>
  <si>
    <t>Complete Genome?</t>
  </si>
  <si>
    <t>Heterocephalus glaber</t>
  </si>
  <si>
    <t>Naked mole rat</t>
  </si>
  <si>
    <t>Platypus</t>
  </si>
  <si>
    <t>Horse</t>
  </si>
  <si>
    <t>Ailuropoda melanoleura</t>
  </si>
  <si>
    <t>Giant panda</t>
  </si>
  <si>
    <t>Mammuthus primigenius</t>
  </si>
  <si>
    <t>Mammoth</t>
  </si>
  <si>
    <t>Latimeria chalumnae</t>
  </si>
  <si>
    <t>Coelacanth</t>
  </si>
  <si>
    <t>Danio rerio</t>
  </si>
  <si>
    <t>Zebrafish</t>
  </si>
  <si>
    <t xml:space="preserve">Neoceratodus forsteri </t>
  </si>
  <si>
    <t>Australian lungfish</t>
  </si>
  <si>
    <t>Perimyotis subflavus</t>
  </si>
  <si>
    <t>Nycticeius humeralis</t>
  </si>
  <si>
    <t>Myotis austroriparius</t>
  </si>
  <si>
    <t>Lasiurus borealis</t>
  </si>
  <si>
    <t>Corynorhinus rafinesquii</t>
  </si>
  <si>
    <t>Artibeus lituratus</t>
  </si>
  <si>
    <t>Atlantic cod</t>
  </si>
  <si>
    <t>Gadus morhua</t>
  </si>
  <si>
    <t>Cyprinus carpio</t>
  </si>
  <si>
    <t>Common carp</t>
  </si>
  <si>
    <t>Callorhinchus milii</t>
  </si>
  <si>
    <t>Elephant shark</t>
  </si>
  <si>
    <t>Takifugu rubripes</t>
  </si>
  <si>
    <t>Tiger puffer</t>
  </si>
  <si>
    <t>Tetraodon nigroviridis</t>
  </si>
  <si>
    <t>Spotted green puffer</t>
  </si>
  <si>
    <t>Falco peregrinus</t>
  </si>
  <si>
    <t>Falco cherrug</t>
  </si>
  <si>
    <t xml:space="preserve">Anas platyrhynchos </t>
  </si>
  <si>
    <t>Peregrine falcon</t>
  </si>
  <si>
    <t>Mallard duck</t>
  </si>
  <si>
    <t xml:space="preserve">Ficedula albicollis </t>
  </si>
  <si>
    <t>Ficedula hypoleuca</t>
  </si>
  <si>
    <t>Aneides flavipunctatus</t>
  </si>
  <si>
    <t>Batrachoseps nigriventris</t>
  </si>
  <si>
    <t>Eurycea tynerensis</t>
  </si>
  <si>
    <t>Desmognathus ochrophaeus</t>
  </si>
  <si>
    <t>Bolitoglossa rostrata</t>
  </si>
  <si>
    <t>Bolitoglossa occidentalis</t>
  </si>
  <si>
    <t>Genome Size(Mb)</t>
  </si>
  <si>
    <t>Penaeus monodon</t>
  </si>
  <si>
    <t>Pediculus humanus</t>
  </si>
  <si>
    <t>Argentine ant</t>
  </si>
  <si>
    <t>Red Harvester Ant</t>
  </si>
  <si>
    <t xml:space="preserve">Plutella xylostella </t>
  </si>
  <si>
    <t>Fire ant</t>
  </si>
  <si>
    <t>Pea aphid</t>
  </si>
  <si>
    <t>Petromyzon marinus</t>
  </si>
  <si>
    <t>Sea lamprey</t>
  </si>
  <si>
    <t>~1200</t>
  </si>
  <si>
    <t>Two-spotted spider mite</t>
  </si>
  <si>
    <t>Tc1/Mariner</t>
  </si>
  <si>
    <t>Merlin</t>
  </si>
  <si>
    <t>PIF/Harbinger + ISL2EU</t>
  </si>
  <si>
    <t>Mutator +Rehavkus</t>
  </si>
  <si>
    <t>P</t>
  </si>
  <si>
    <t>hAT</t>
  </si>
  <si>
    <t>Kolobok</t>
  </si>
  <si>
    <t>Novosib</t>
  </si>
  <si>
    <t>Sola1</t>
  </si>
  <si>
    <t>Sola2</t>
  </si>
  <si>
    <t>Sola3</t>
  </si>
  <si>
    <t>PiggyBac</t>
  </si>
  <si>
    <t>CMC</t>
  </si>
  <si>
    <t>Transib</t>
  </si>
  <si>
    <t>Ginger</t>
  </si>
  <si>
    <t>Zator</t>
  </si>
  <si>
    <t>Zisupton</t>
  </si>
  <si>
    <t>IS3EU</t>
  </si>
  <si>
    <t>Dada</t>
  </si>
  <si>
    <t>Helitron</t>
  </si>
  <si>
    <t>Maverick/Polinton</t>
  </si>
  <si>
    <t>Crypton</t>
  </si>
  <si>
    <t>Unknown DNA TE</t>
  </si>
  <si>
    <t>Gypsy</t>
  </si>
  <si>
    <t>Copia</t>
  </si>
  <si>
    <t>BEL/Pao</t>
  </si>
  <si>
    <t>DIRS</t>
  </si>
  <si>
    <t>Unknown LTR</t>
  </si>
  <si>
    <t>ERV1</t>
  </si>
  <si>
    <t>ERV2</t>
  </si>
  <si>
    <t>ERV3</t>
  </si>
  <si>
    <t>ERV4</t>
  </si>
  <si>
    <t>SINE4</t>
  </si>
  <si>
    <t>CRE</t>
  </si>
  <si>
    <t>NeSL</t>
  </si>
  <si>
    <t>R4</t>
  </si>
  <si>
    <t>R2</t>
  </si>
  <si>
    <t>L1</t>
  </si>
  <si>
    <t>RTE</t>
  </si>
  <si>
    <t>I</t>
  </si>
  <si>
    <t>Jockey</t>
  </si>
  <si>
    <t>Rex1</t>
  </si>
  <si>
    <t>Tx1</t>
  </si>
  <si>
    <t>RTEX</t>
  </si>
  <si>
    <t>Crack</t>
  </si>
  <si>
    <t>Nimb</t>
  </si>
  <si>
    <t>Proto1</t>
  </si>
  <si>
    <t>Proto2</t>
  </si>
  <si>
    <t>RTETP</t>
  </si>
  <si>
    <t>Hero</t>
  </si>
  <si>
    <t>L2</t>
  </si>
  <si>
    <t>Tad1</t>
  </si>
  <si>
    <t>CR1/L3</t>
  </si>
  <si>
    <t>LOA</t>
  </si>
  <si>
    <t>Ingi</t>
  </si>
  <si>
    <t>Outcast</t>
  </si>
  <si>
    <t>R1</t>
  </si>
  <si>
    <t>Daphne</t>
  </si>
  <si>
    <t>L2A</t>
  </si>
  <si>
    <t>L2B</t>
  </si>
  <si>
    <t>Ambal</t>
  </si>
  <si>
    <t>Vingi</t>
  </si>
  <si>
    <t>Kiri</t>
  </si>
  <si>
    <t>Penelope</t>
  </si>
  <si>
    <t>Unknown non-LTR</t>
  </si>
  <si>
    <t>RandI/Dualen</t>
  </si>
  <si>
    <t>SINE1 7SL</t>
  </si>
  <si>
    <t>SINE2 tRNA</t>
  </si>
  <si>
    <t>SINE3 5S</t>
  </si>
  <si>
    <t>Ara macao</t>
  </si>
  <si>
    <t>Scarlet macaw</t>
  </si>
  <si>
    <t>Turkey</t>
  </si>
  <si>
    <t>Large ground finch</t>
  </si>
  <si>
    <t>?</t>
  </si>
  <si>
    <t>Other SINE</t>
  </si>
  <si>
    <t>1?</t>
  </si>
  <si>
    <t>Unknown TE</t>
  </si>
  <si>
    <t>Unknown ERV</t>
  </si>
  <si>
    <t>Academ</t>
  </si>
  <si>
    <t>IS4EU</t>
  </si>
  <si>
    <t>No</t>
  </si>
  <si>
    <t>Black tiger shrimp</t>
  </si>
  <si>
    <t>Silkmoth</t>
  </si>
  <si>
    <t>Honeybee</t>
  </si>
  <si>
    <t>Flour beetle</t>
  </si>
  <si>
    <t>Body louse</t>
  </si>
  <si>
    <t>Jewel wasp</t>
  </si>
  <si>
    <t>Sarcophilus harrisii</t>
  </si>
  <si>
    <t>Tasmanian devil</t>
  </si>
  <si>
    <t>pig</t>
  </si>
  <si>
    <t>Equus caballus</t>
  </si>
  <si>
    <t>Ornithorhynchus anatinus</t>
  </si>
  <si>
    <t>Meleagris gallopavo</t>
  </si>
  <si>
    <t>Geospiza magnirostris</t>
  </si>
  <si>
    <t>water flea</t>
  </si>
  <si>
    <t>leafcutter ant</t>
  </si>
  <si>
    <t># of Superfamilies</t>
  </si>
  <si>
    <t>Vinegar fly</t>
  </si>
  <si>
    <t>Yellow fever mosquito</t>
  </si>
  <si>
    <t>Rattus norvegicus</t>
  </si>
  <si>
    <t>Norway Brown rat</t>
  </si>
  <si>
    <t>Postman butterfly</t>
  </si>
  <si>
    <t>Ciona savignyi</t>
  </si>
  <si>
    <t>Pacific transparent sea squirt</t>
  </si>
  <si>
    <t>N</t>
  </si>
  <si>
    <t>Acropora digitifera</t>
  </si>
  <si>
    <t>coral</t>
  </si>
  <si>
    <t>Strongylocentrotus purpuratus</t>
  </si>
  <si>
    <t>Purple sea urchin</t>
  </si>
  <si>
    <t>Caenorhabditis elegans</t>
  </si>
  <si>
    <t>Schistosoma mansoni</t>
  </si>
  <si>
    <t>blood fluke</t>
  </si>
  <si>
    <t>Nematostella vectensis</t>
  </si>
  <si>
    <t>Trichoplax adhaerens</t>
  </si>
  <si>
    <t>arrow worm</t>
  </si>
  <si>
    <t>sea anemone</t>
  </si>
  <si>
    <t xml:space="preserve">Dirofilaria immitis </t>
  </si>
  <si>
    <t>canine heartworm</t>
  </si>
  <si>
    <t xml:space="preserve">Ascaris suum </t>
  </si>
  <si>
    <t xml:space="preserve">Trichinella spiralis </t>
  </si>
  <si>
    <t xml:space="preserve">Brugia malayi </t>
  </si>
  <si>
    <t xml:space="preserve">Lottia gigantea </t>
  </si>
  <si>
    <t xml:space="preserve">Capitella teleta </t>
  </si>
  <si>
    <t xml:space="preserve">Helobdella robusta </t>
  </si>
  <si>
    <t>Echinococcus multilocularis</t>
  </si>
  <si>
    <t xml:space="preserve">Taenia solium </t>
  </si>
  <si>
    <t xml:space="preserve">Hymenolepis microstoma </t>
  </si>
  <si>
    <t>Amphimedon queenslandica</t>
  </si>
  <si>
    <t>Pristionchus pacificus</t>
  </si>
  <si>
    <t>Meloidogyne incognita</t>
  </si>
  <si>
    <t xml:space="preserve">Pinctada fucata </t>
  </si>
  <si>
    <t xml:space="preserve">Chalmys farreri </t>
  </si>
  <si>
    <t xml:space="preserve">Crassostrea gigas </t>
  </si>
  <si>
    <t>Meloidogyne hapla</t>
  </si>
  <si>
    <t>Schizosaccharomyces pombe</t>
  </si>
  <si>
    <t>Magnaporthe grisea</t>
  </si>
  <si>
    <t>rice blast fungus</t>
  </si>
  <si>
    <t xml:space="preserve">Black Sigatoka fungus </t>
  </si>
  <si>
    <t xml:space="preserve">Verticillium dhaliae </t>
  </si>
  <si>
    <t>Ustilgao hordei</t>
  </si>
  <si>
    <t>Ustilago maydis</t>
  </si>
  <si>
    <t>Laccaria bicolor</t>
  </si>
  <si>
    <t>white rot fungus</t>
  </si>
  <si>
    <t>Blumeria graminis f.sp. hordei</t>
  </si>
  <si>
    <t>Erysiphe pisi</t>
  </si>
  <si>
    <t>Golovinomyces orontii</t>
  </si>
  <si>
    <t xml:space="preserve">Coprinopsis cinerea </t>
  </si>
  <si>
    <t>Tuber melanosporum</t>
  </si>
  <si>
    <t>Nosema ceranae</t>
  </si>
  <si>
    <t>Candida albicans</t>
  </si>
  <si>
    <t>Hydra magnipapillata</t>
  </si>
  <si>
    <t>Hydra</t>
  </si>
  <si>
    <t>roundworm</t>
  </si>
  <si>
    <t>polychaete</t>
  </si>
  <si>
    <t>leech</t>
  </si>
  <si>
    <t>Echinococcus granulosis</t>
  </si>
  <si>
    <t>owl limpet</t>
  </si>
  <si>
    <t>demosponge</t>
  </si>
  <si>
    <t>necronemic nematode</t>
  </si>
  <si>
    <t>pearl oyster</t>
  </si>
  <si>
    <t>Zhikong scallop</t>
  </si>
  <si>
    <t>Pacific oyster</t>
  </si>
  <si>
    <t>Chlamydomonas reinhardtii</t>
  </si>
  <si>
    <t>Brachypodium distachyon</t>
  </si>
  <si>
    <t>Purple false brome</t>
  </si>
  <si>
    <t>Zea mays</t>
  </si>
  <si>
    <t>Sorghum bicolor</t>
  </si>
  <si>
    <t>Setaria italica</t>
  </si>
  <si>
    <t>sorghum</t>
  </si>
  <si>
    <t>corn</t>
  </si>
  <si>
    <t>Panicum virgatum</t>
  </si>
  <si>
    <t>Citrus clementina</t>
  </si>
  <si>
    <t>Citrus sinensis</t>
  </si>
  <si>
    <t>Theobroma cacao</t>
  </si>
  <si>
    <t>Gossypium raimondii</t>
  </si>
  <si>
    <t>Capsella rubella</t>
  </si>
  <si>
    <t>Arabidopsis lyrata</t>
  </si>
  <si>
    <t>Arabidopsis thaliana</t>
  </si>
  <si>
    <t>Brassica rapa</t>
  </si>
  <si>
    <t>Carica papaya</t>
  </si>
  <si>
    <t>Medicago truncatula</t>
  </si>
  <si>
    <t>Glycine max</t>
  </si>
  <si>
    <t>Cucumis sativus</t>
  </si>
  <si>
    <t>Fragaria vesca</t>
  </si>
  <si>
    <t>Malus domestica</t>
  </si>
  <si>
    <t>Prunus persica</t>
  </si>
  <si>
    <t>Linum usitatissimum</t>
  </si>
  <si>
    <t>Populus trichocarpa</t>
  </si>
  <si>
    <t>Vitis vinifera</t>
  </si>
  <si>
    <t>Solanum lycopersicum</t>
  </si>
  <si>
    <t>Solanum tuberosum</t>
  </si>
  <si>
    <t>Physcomitrella patens</t>
  </si>
  <si>
    <t>papaya</t>
  </si>
  <si>
    <t>soybean</t>
  </si>
  <si>
    <t>cucumber</t>
  </si>
  <si>
    <t>chinese orange</t>
  </si>
  <si>
    <t>rapeseed</t>
  </si>
  <si>
    <t>apple</t>
  </si>
  <si>
    <t>grape vine</t>
  </si>
  <si>
    <t>tomato</t>
  </si>
  <si>
    <t>potato</t>
  </si>
  <si>
    <t>Oryza brachyantha</t>
  </si>
  <si>
    <t>Nicotiana sp</t>
  </si>
  <si>
    <t xml:space="preserve">Cicer arietinum </t>
  </si>
  <si>
    <t>chickpea</t>
  </si>
  <si>
    <t xml:space="preserve">Aegilops tauschii </t>
  </si>
  <si>
    <t xml:space="preserve">Triticum urartu </t>
  </si>
  <si>
    <t xml:space="preserve">Picea abies </t>
  </si>
  <si>
    <t>peach</t>
  </si>
  <si>
    <t xml:space="preserve">Utricularia gibba </t>
  </si>
  <si>
    <t xml:space="preserve">Triticum aestivum </t>
  </si>
  <si>
    <t>flax</t>
  </si>
  <si>
    <t xml:space="preserve">Pyrus bretschneideri </t>
  </si>
  <si>
    <t>pear</t>
  </si>
  <si>
    <t>Hordeum vulgare</t>
  </si>
  <si>
    <t>barley</t>
  </si>
  <si>
    <t>Helianthus annuus</t>
  </si>
  <si>
    <t>sunflower</t>
  </si>
  <si>
    <t xml:space="preserve">Jatropha curcas </t>
  </si>
  <si>
    <t>foxtail millet</t>
  </si>
  <si>
    <t xml:space="preserve">Musa acuminata </t>
  </si>
  <si>
    <t>banana</t>
  </si>
  <si>
    <t xml:space="preserve">Cucumis melo </t>
  </si>
  <si>
    <t>melon</t>
  </si>
  <si>
    <t>Citrus Carrizo</t>
  </si>
  <si>
    <t>Taxodium distichum</t>
  </si>
  <si>
    <t>bald cypress</t>
  </si>
  <si>
    <t>walnut</t>
  </si>
  <si>
    <t>Juglans regia</t>
  </si>
  <si>
    <t>Silene latifolia</t>
  </si>
  <si>
    <t xml:space="preserve">Quercus robur </t>
  </si>
  <si>
    <t>oak</t>
  </si>
  <si>
    <t>milkweed</t>
  </si>
  <si>
    <t>Amborella trichopoda</t>
  </si>
  <si>
    <t>Phoenix dactylifera</t>
  </si>
  <si>
    <t>datepalm</t>
  </si>
  <si>
    <t>Camellia sinensis</t>
  </si>
  <si>
    <t>tea plant</t>
  </si>
  <si>
    <t>woodland strawberry</t>
  </si>
  <si>
    <t>Pinus taeda</t>
  </si>
  <si>
    <t>Loblolly pine</t>
  </si>
  <si>
    <t>Taxus marei</t>
  </si>
  <si>
    <t>Phalaenopsis equestris</t>
  </si>
  <si>
    <t>orchid</t>
  </si>
  <si>
    <t>bamboo</t>
  </si>
  <si>
    <t>Phyllostachys pubescens</t>
  </si>
  <si>
    <t>coco</t>
  </si>
  <si>
    <t>waterhemp</t>
  </si>
  <si>
    <t>tobacco</t>
  </si>
  <si>
    <t>Oryza sativa indica</t>
  </si>
  <si>
    <t>switchgrass</t>
  </si>
  <si>
    <t>barrel medic</t>
  </si>
  <si>
    <t>2009ZhouandXu</t>
  </si>
  <si>
    <t>Asclepias syriaca</t>
  </si>
  <si>
    <t>Norway spruce</t>
  </si>
  <si>
    <t>rice</t>
  </si>
  <si>
    <t>clementine</t>
  </si>
  <si>
    <t>thale cress</t>
  </si>
  <si>
    <t>black cottonwood</t>
  </si>
  <si>
    <t>Nelumbo nucifera</t>
  </si>
  <si>
    <t>sacred lotus</t>
  </si>
  <si>
    <t>Acanthamoeba castellanii</t>
  </si>
  <si>
    <t>Arachis duranensis</t>
  </si>
  <si>
    <t>peanut relative</t>
  </si>
  <si>
    <t>Pisum sativum</t>
  </si>
  <si>
    <t>pea</t>
  </si>
  <si>
    <t>1245-1435</t>
  </si>
  <si>
    <t>Amaranthus tuberculatus</t>
  </si>
  <si>
    <t>Epimedium sagittatum</t>
  </si>
  <si>
    <t>white campion</t>
  </si>
  <si>
    <t>early branching shrub</t>
  </si>
  <si>
    <t>barrenwort</t>
  </si>
  <si>
    <t>cottom</t>
  </si>
  <si>
    <t>Aphyllanthes monspeliensis</t>
  </si>
  <si>
    <t>Lomandra longifolia</t>
  </si>
  <si>
    <t>Sansevieria trifasciata</t>
  </si>
  <si>
    <t>Asparagus officinalis</t>
  </si>
  <si>
    <t>Ledebouria cf. cordifolia</t>
  </si>
  <si>
    <t>Dichelostemma ida-maia</t>
  </si>
  <si>
    <t>Agapanthus africanus</t>
  </si>
  <si>
    <t>Allium fistulosum</t>
  </si>
  <si>
    <t>Haworthia cymbiformis</t>
  </si>
  <si>
    <t xml:space="preserve">Hosta ventricosa </t>
  </si>
  <si>
    <t xml:space="preserve">Scadoxus cinnabarinus </t>
  </si>
  <si>
    <t>Ricinus communis</t>
  </si>
  <si>
    <t>castor bean</t>
  </si>
  <si>
    <t>Cannabis sativa</t>
  </si>
  <si>
    <t>marijuana</t>
  </si>
  <si>
    <t>Cajanus cajan</t>
  </si>
  <si>
    <t>Citrullus lanatus</t>
  </si>
  <si>
    <t>watermelon</t>
  </si>
  <si>
    <t>pigeonpea</t>
  </si>
  <si>
    <t>Cyanidioschyzon merolae</t>
  </si>
  <si>
    <t>Dictyostelium discoideum</t>
  </si>
  <si>
    <t>Dictyostelium purpureum</t>
  </si>
  <si>
    <t>Entamoeba dispar</t>
  </si>
  <si>
    <t>Entamoeba histolytica</t>
  </si>
  <si>
    <t>Entamoeba invadens</t>
  </si>
  <si>
    <t>Naegleria gruberi</t>
  </si>
  <si>
    <t>Trypanosoma brucei</t>
  </si>
  <si>
    <t>Trypanosoma vivax</t>
  </si>
  <si>
    <t>Trypanosoma cruzi</t>
  </si>
  <si>
    <t>Leishmania major</t>
  </si>
  <si>
    <t>Leishmania infantum</t>
  </si>
  <si>
    <t>Leishmania braziliensis</t>
  </si>
  <si>
    <t>Giardia lamblia</t>
  </si>
  <si>
    <t>Trichomonas vaginalis</t>
  </si>
  <si>
    <t>Babesia bovis</t>
  </si>
  <si>
    <t>Theileria parva</t>
  </si>
  <si>
    <t>Theileria annulata</t>
  </si>
  <si>
    <t>Paramecium tetraurelia</t>
  </si>
  <si>
    <t>Tetrahymena thermophila</t>
  </si>
  <si>
    <t>Ichthyophthirius multifiliis</t>
  </si>
  <si>
    <t>Ectocarpus siliculosus</t>
  </si>
  <si>
    <t>Phythium ultimum</t>
  </si>
  <si>
    <t>Aureococcus anophagefferens</t>
  </si>
  <si>
    <t>Phaeodactylum tricornutum</t>
  </si>
  <si>
    <t>Thalassiosira pseudonana</t>
  </si>
  <si>
    <t>Hyaloperonospora arabidopsidis</t>
  </si>
  <si>
    <t>Guillardia theta</t>
  </si>
  <si>
    <t>Monosiga brevicollis</t>
  </si>
  <si>
    <t>Chondrus crispus</t>
  </si>
  <si>
    <t>Neospora caninum</t>
  </si>
  <si>
    <t>Ostreococcus lucimarinus</t>
  </si>
  <si>
    <t>Ostreococcus tauri</t>
  </si>
  <si>
    <t>Micromonas sp. RCC299</t>
  </si>
  <si>
    <t>Coccomyxa subellipsoidea</t>
  </si>
  <si>
    <t xml:space="preserve">Volvox carteri </t>
  </si>
  <si>
    <t>Plasmodium vivax</t>
  </si>
  <si>
    <t>Plasmodium knowlesi</t>
  </si>
  <si>
    <t>Plasmodium falciparum</t>
  </si>
  <si>
    <t>Plasmodium yoelii</t>
  </si>
  <si>
    <t>Cryptosporidium hominis</t>
  </si>
  <si>
    <t>Cryptosporidium parvum</t>
  </si>
  <si>
    <t>Phytophthora ramorum</t>
  </si>
  <si>
    <t>Phytophthora sojae</t>
  </si>
  <si>
    <t>Phytophthora capsici</t>
  </si>
  <si>
    <t>Phytophthora infestans</t>
  </si>
  <si>
    <t>Bathycoccus prasinos</t>
  </si>
  <si>
    <t>Chlorella variabilis</t>
  </si>
  <si>
    <t>Not Enough Data</t>
  </si>
  <si>
    <t>Emeliana huxleyi</t>
  </si>
  <si>
    <t xml:space="preserve">Alexandrium ostenfeldii </t>
  </si>
  <si>
    <t>Bigelowiella natans</t>
  </si>
  <si>
    <t>Plasmodium cynomolgi</t>
  </si>
  <si>
    <t>Thalassiosira oceanica</t>
  </si>
  <si>
    <t>Micromonas pusilla</t>
  </si>
  <si>
    <t>Giardia intestinalis</t>
  </si>
  <si>
    <t>Albugo laibachii</t>
  </si>
  <si>
    <t>white rust pathogen</t>
  </si>
  <si>
    <t>brown seaweed</t>
  </si>
  <si>
    <t>black Perigord truffle</t>
  </si>
  <si>
    <t>social amoeba</t>
  </si>
  <si>
    <t>Neurospora crassa</t>
  </si>
  <si>
    <t>Neurospora tetrasperma</t>
  </si>
  <si>
    <t>Leptosphaeria maculans</t>
  </si>
  <si>
    <t>Macrophomina phaseolina</t>
  </si>
  <si>
    <t>Mycosphaerella graminicola</t>
  </si>
  <si>
    <t>Arthroderma benhamiae</t>
  </si>
  <si>
    <t>Aspergillus clavatus </t>
  </si>
  <si>
    <t>Aspergillus fumigatus  A1163</t>
  </si>
  <si>
    <t>Aspergillus fumigatus  Af293</t>
  </si>
  <si>
    <t>Aspergillus kawachii</t>
  </si>
  <si>
    <t>Aspergillus nidulans</t>
  </si>
  <si>
    <t>Aspergillus niger ATCC 1015</t>
  </si>
  <si>
    <t>Aspergillus niger CBS 513.88</t>
  </si>
  <si>
    <t>Aspergillus oryzae</t>
  </si>
  <si>
    <t>Neosartorya fischeri</t>
  </si>
  <si>
    <t>Penicillium chrysogenum</t>
  </si>
  <si>
    <t>Penicillium digitatum Strain PHI26</t>
  </si>
  <si>
    <t>Penicillium digitatum Strain Pd1</t>
  </si>
  <si>
    <t>Penicillium marneffei</t>
  </si>
  <si>
    <t>Uncinocarpus reesii</t>
  </si>
  <si>
    <t>Glarea lozoyensis</t>
  </si>
  <si>
    <t>Sclerotinia sclerotiorum</t>
  </si>
  <si>
    <t>Verticillium albo-atrum</t>
  </si>
  <si>
    <t>Schizosaccharomyces japonicus</t>
  </si>
  <si>
    <t>Ashbya gossypii</t>
  </si>
  <si>
    <t>Candida dubliniensis</t>
  </si>
  <si>
    <t>Candida guilliermondii</t>
  </si>
  <si>
    <t>Candida lusitaniae</t>
  </si>
  <si>
    <t>Candida parapsilosis</t>
  </si>
  <si>
    <t>Candida orthopsilosis</t>
  </si>
  <si>
    <t>Candida tropicalis</t>
  </si>
  <si>
    <t>Debaryomyces hansenii Strain:MTCC 234</t>
  </si>
  <si>
    <t>Dekkera bruxellensis</t>
  </si>
  <si>
    <t>Lachancea kluyveri</t>
  </si>
  <si>
    <t>Lodderomyces elongisporus</t>
  </si>
  <si>
    <t>Saccharomyces bayanus</t>
  </si>
  <si>
    <t>Saccharomyces arboricolus</t>
  </si>
  <si>
    <t>Saccharomyces cerevisiae S288C</t>
  </si>
  <si>
    <t>Saccharomyces mikatae</t>
  </si>
  <si>
    <t>Saccharomyces paradoxus</t>
  </si>
  <si>
    <t>Spathaspora passalidarum</t>
  </si>
  <si>
    <t>Zygosaccharomyces rouxii</t>
  </si>
  <si>
    <t>Colletotrichum graminicola</t>
  </si>
  <si>
    <t>Colletotrichum higginsianum</t>
  </si>
  <si>
    <t>Fusarium oxysporum</t>
  </si>
  <si>
    <t>Grosmannia clavigera </t>
  </si>
  <si>
    <t>Metarhizium acridum</t>
  </si>
  <si>
    <t>Metarhizium anisopliae</t>
  </si>
  <si>
    <t>Nectria haematococca</t>
  </si>
  <si>
    <t>Podospora anserina</t>
  </si>
  <si>
    <t>Thielavia terrestris</t>
  </si>
  <si>
    <t>Trichoderma atroviride</t>
  </si>
  <si>
    <t>Trichoderma reesei</t>
  </si>
  <si>
    <t>Trichoderma virens</t>
  </si>
  <si>
    <t>Fibroporia radiculosa</t>
  </si>
  <si>
    <t>Moniliophthora perniciosa</t>
  </si>
  <si>
    <t>Phanerochaete chrysosporium</t>
  </si>
  <si>
    <t>Piriformospora indica</t>
  </si>
  <si>
    <t>Postia placenta</t>
  </si>
  <si>
    <t>Schizophyllum commune</t>
  </si>
  <si>
    <t>Serpula lacrymans</t>
  </si>
  <si>
    <t>Melampsora laricis-populina</t>
  </si>
  <si>
    <t xml:space="preserve">Blumeria graminis f.sp. tritici </t>
  </si>
  <si>
    <t>Malassezia globosa</t>
  </si>
  <si>
    <t>Malassezia restricta</t>
  </si>
  <si>
    <t>Sporisorium reilianum</t>
  </si>
  <si>
    <t>Batrachochytrium dendrobatidis JEL423</t>
  </si>
  <si>
    <t>Batrachochytrium dendrobatidis JAM81</t>
  </si>
  <si>
    <t xml:space="preserve">Enchephalitozoon cuniculi </t>
  </si>
  <si>
    <t>Encephalitozoon intestinalis</t>
  </si>
  <si>
    <t>Enterocytozoon bieneusi</t>
  </si>
  <si>
    <t>Octosporea bayeri</t>
  </si>
  <si>
    <t>Rhizopus oryzae</t>
  </si>
  <si>
    <t>Mortierella alpina</t>
  </si>
  <si>
    <t>Eremothecium cymbalariae</t>
  </si>
  <si>
    <t>Fusarium verticillioides</t>
  </si>
  <si>
    <t>Fusarium graminearum</t>
  </si>
  <si>
    <t>Symbiodinium minutum</t>
  </si>
  <si>
    <t>Acropora symbiont</t>
  </si>
  <si>
    <t>dinoflagellate</t>
  </si>
  <si>
    <t>Mycosphaerella fijiensis</t>
  </si>
  <si>
    <t>Schizosaccharomyces octosporus</t>
  </si>
  <si>
    <t>Schizosaccharomyces cryophilus</t>
  </si>
  <si>
    <t>Homolaphlyctis polyrhiza</t>
  </si>
  <si>
    <t xml:space="preserve">Puccinia striiformis f. sp. tritici </t>
  </si>
  <si>
    <t>Myceliophthora thermophila</t>
  </si>
  <si>
    <t>Paracoccidioides lutzii</t>
  </si>
  <si>
    <t>Trichophyton verrucosum</t>
  </si>
  <si>
    <t>Candida tenuis</t>
  </si>
  <si>
    <t>Lachancea thermotolerans</t>
  </si>
  <si>
    <t>Wickerhamomyces anomalus</t>
  </si>
  <si>
    <t>Kluyveromyces waltii</t>
  </si>
  <si>
    <t>Aureobasidium pullulans</t>
  </si>
  <si>
    <t>Dothistroma septosporum</t>
  </si>
  <si>
    <t>Cladosporium fulvum</t>
  </si>
  <si>
    <t>Phaeosphaeria/Stagonospora nodorum</t>
  </si>
  <si>
    <t>Cochliobolus sativus</t>
  </si>
  <si>
    <t>Cochliobolus victoriae</t>
  </si>
  <si>
    <t>Cochliobolus carbonum</t>
  </si>
  <si>
    <t>Cochliobolus miyabeanus</t>
  </si>
  <si>
    <t>Setosphaeria turcica</t>
  </si>
  <si>
    <t>Daldinia eschscholzii</t>
  </si>
  <si>
    <t>Wallemia sebi</t>
  </si>
  <si>
    <t>Mixia osmundae</t>
  </si>
  <si>
    <t>Microsporum canis</t>
  </si>
  <si>
    <t>Microsporum gypseum</t>
  </si>
  <si>
    <t>Trichophyton rubrum</t>
  </si>
  <si>
    <t>Trichophyton equinum</t>
  </si>
  <si>
    <t>Trichophyton tonsurans</t>
  </si>
  <si>
    <t>Adineta vaga</t>
  </si>
  <si>
    <t>bdelloid rotifer</t>
  </si>
  <si>
    <t>Paracoccidioides brasiliensis Pb18</t>
  </si>
  <si>
    <t>http://www.uni-kiel.de/Botanik/Kempken/transposons.shtml</t>
  </si>
  <si>
    <t>Retrobase</t>
  </si>
  <si>
    <t>Cryptococcus neoformans JEC21</t>
  </si>
  <si>
    <t>Coccidioides immitis  RS</t>
  </si>
  <si>
    <t>Coccidioides posadasii RMSCC_3488</t>
  </si>
  <si>
    <t>Magnaporthe oryzae P131</t>
  </si>
  <si>
    <t>Scheffersomyces/Pichia stipitis</t>
  </si>
  <si>
    <t>K. lactis</t>
  </si>
  <si>
    <t>Trachipleistophora hominis (8.5-11.6)</t>
  </si>
  <si>
    <t>Botryllus schlosseri</t>
  </si>
  <si>
    <t xml:space="preserve">Sus scrofa Wuzhishan </t>
  </si>
  <si>
    <t>chinese mini pig</t>
  </si>
  <si>
    <t>Thellungiella salsuginea</t>
  </si>
  <si>
    <t>Orpinomyces sp. C1A</t>
  </si>
  <si>
    <t>Tolypocladium inflatum</t>
  </si>
  <si>
    <t>Saprolegnia parasitica</t>
  </si>
  <si>
    <t>Leucoagaricus gongylophorus</t>
  </si>
  <si>
    <t>Epichloë amarillans</t>
  </si>
  <si>
    <t>Neotyphodium gansuense</t>
  </si>
  <si>
    <t>Blumeria graminis f. sp. tritici</t>
  </si>
  <si>
    <t>Can't get paper</t>
  </si>
  <si>
    <t>Rhizoctonia solani</t>
  </si>
  <si>
    <t>Armillaria mellea</t>
  </si>
  <si>
    <t>Phanerochaete carnosa</t>
  </si>
  <si>
    <t>Ceriporiopsis subvermispora</t>
  </si>
  <si>
    <t>Ganoderma lucidum</t>
  </si>
  <si>
    <t>Cryptococcus gattii</t>
  </si>
  <si>
    <t>Taphrina deformans</t>
  </si>
  <si>
    <t xml:space="preserve">Pneumocystis carinii </t>
  </si>
  <si>
    <t>Saitoella complicata</t>
  </si>
  <si>
    <t>Ascosphaera apis</t>
  </si>
  <si>
    <t xml:space="preserve">Ascocoryne sarcoides </t>
  </si>
  <si>
    <t>Nannochloropis gaditana</t>
  </si>
  <si>
    <t>Cyanophora paradoxa</t>
  </si>
  <si>
    <t>Galdieria sulphuraria</t>
  </si>
  <si>
    <t>Betula nana </t>
  </si>
  <si>
    <t>dwarf birch</t>
  </si>
  <si>
    <t>Eutrema salsugineum</t>
  </si>
  <si>
    <t>Hevea brasiliensis</t>
  </si>
  <si>
    <t>rubber tree</t>
  </si>
  <si>
    <t>Azadirachta indica</t>
  </si>
  <si>
    <t>neem</t>
  </si>
  <si>
    <t>Prunus mume</t>
  </si>
  <si>
    <t>Pyropia yezoensis</t>
  </si>
  <si>
    <t>Prophyridium purpureum</t>
  </si>
  <si>
    <t>Mnemiopsis leidyi</t>
  </si>
  <si>
    <t>Xiphophorus maculatus</t>
  </si>
  <si>
    <t>Macaca mulatta</t>
  </si>
  <si>
    <t>Dendroctonus ponderosae</t>
  </si>
  <si>
    <t>Culex quinquefasciatus</t>
  </si>
  <si>
    <t>Clonorchis sinensis</t>
  </si>
  <si>
    <t>sugarcane</t>
  </si>
  <si>
    <t>Coffea canephora</t>
  </si>
  <si>
    <t>coffee</t>
  </si>
  <si>
    <t>Secale cereale</t>
  </si>
  <si>
    <t>rye</t>
  </si>
  <si>
    <t>rainbow trout</t>
  </si>
  <si>
    <t>Hessian fly</t>
  </si>
  <si>
    <t>Manduca sexta</t>
  </si>
  <si>
    <t>Heliothis virescens</t>
  </si>
  <si>
    <t>Diabrotica virgifera virgifera</t>
  </si>
  <si>
    <t>Pachysolen tannophilus</t>
  </si>
  <si>
    <t>Mayetiola destructor</t>
  </si>
  <si>
    <t>Dicentrarchus labrax </t>
  </si>
  <si>
    <t>bluefin tuna</t>
  </si>
  <si>
    <t>Saccharum sp.</t>
  </si>
  <si>
    <t>Oncorhynchus mykiss</t>
  </si>
  <si>
    <t>platyfish</t>
  </si>
  <si>
    <t>rhesus monkey</t>
  </si>
  <si>
    <t>comb jelly</t>
  </si>
  <si>
    <t>mountain pine beetle</t>
  </si>
  <si>
    <t>Heterorhabditis bacteriophora</t>
  </si>
  <si>
    <t>entomopathogenic nematode</t>
  </si>
  <si>
    <t>Spartina maritima</t>
  </si>
  <si>
    <t>southern house mosquito</t>
  </si>
  <si>
    <t>liver fluke</t>
  </si>
  <si>
    <t>Heliconius erato</t>
  </si>
  <si>
    <t>Oreochromis niloticus</t>
  </si>
  <si>
    <t>tilapia</t>
  </si>
  <si>
    <t>european sea bass</t>
  </si>
  <si>
    <t>Thunnus orientalis</t>
  </si>
  <si>
    <t>Loa loa</t>
  </si>
  <si>
    <t>Wuchereria bancrofti </t>
  </si>
  <si>
    <t>African eyeworm</t>
  </si>
  <si>
    <t>filarial worm</t>
  </si>
  <si>
    <t>Schistosoma japonicum</t>
  </si>
  <si>
    <t>parasitic flatworm</t>
  </si>
  <si>
    <t>Schmidtea mediterranea</t>
  </si>
  <si>
    <t>tobacco hornworm</t>
  </si>
  <si>
    <t>tobacco budworm</t>
  </si>
  <si>
    <t>red postman</t>
  </si>
  <si>
    <t>RepBase</t>
  </si>
  <si>
    <t>Calliphora vicina</t>
  </si>
  <si>
    <t>blowfly</t>
  </si>
  <si>
    <t>Histoplasma capsulatum</t>
  </si>
  <si>
    <t>Repbase</t>
  </si>
  <si>
    <t>Elaeis guineensis</t>
  </si>
  <si>
    <t>oil palm</t>
  </si>
  <si>
    <t>Elaeis oleifera</t>
  </si>
  <si>
    <t>Survey Sequencing/BACs</t>
  </si>
  <si>
    <t>Theobroma grandiflorum</t>
  </si>
  <si>
    <t>Herrania balanensis</t>
  </si>
  <si>
    <t>Lindenbergia philippensis</t>
  </si>
  <si>
    <t>Schwalbea americana</t>
  </si>
  <si>
    <t>Orobanche pancicii</t>
  </si>
  <si>
    <t>Orobanche crenata</t>
  </si>
  <si>
    <t>Orobanche gracilis (Austria)</t>
  </si>
  <si>
    <t>Orobanche cumana</t>
  </si>
  <si>
    <t>Phelipanche lavandulacea</t>
  </si>
  <si>
    <t>Phelipanche ramosa</t>
  </si>
  <si>
    <t>Phelipanche purpurea ssp bohemica</t>
  </si>
  <si>
    <t>Genlisea aurea</t>
  </si>
  <si>
    <t>Felis catus</t>
  </si>
  <si>
    <t>house cat</t>
  </si>
  <si>
    <t>Pongo pygmaeus abelii</t>
  </si>
  <si>
    <t>Allium cepa</t>
  </si>
  <si>
    <t>onion</t>
  </si>
  <si>
    <t>Equus asinus</t>
  </si>
  <si>
    <t>Equus ferus przewalksii</t>
  </si>
  <si>
    <t xml:space="preserve">Verticillium dahliae </t>
  </si>
  <si>
    <t>Reason for Exclusion</t>
  </si>
  <si>
    <t>No discussion of TEs, no summary table</t>
  </si>
  <si>
    <t>Some discussion of Helitrons, no summary table</t>
  </si>
  <si>
    <t>One page announcement</t>
  </si>
  <si>
    <t>No discussion of TEs, no summary table, focused on proteomics</t>
  </si>
  <si>
    <t>Little discussion of TEs, no summary table</t>
  </si>
  <si>
    <t>Some superfamilies, some Ordinal level, unclassified</t>
  </si>
  <si>
    <t>Ordinal level</t>
  </si>
  <si>
    <t>Ordinal level classification</t>
  </si>
  <si>
    <t>Ordinal level description, some discussion</t>
  </si>
  <si>
    <t>Ordinal, some superfamily</t>
  </si>
  <si>
    <t>Not even Ordinal level description</t>
  </si>
  <si>
    <t>Some discussion of TEs, no summary table</t>
  </si>
  <si>
    <t>No summary table, no discussion of TEs</t>
  </si>
  <si>
    <t>Superfamily level for some elements, some superfamilies lumped together</t>
  </si>
  <si>
    <t>Ordinal level classification, some superfamily classification</t>
  </si>
  <si>
    <t>Some discussion of LTRs, no summary table</t>
  </si>
  <si>
    <t>many uncharacterized TEs</t>
  </si>
  <si>
    <t>Minimal discussion of TEs, Ordinal level for some, superfamily for a few</t>
  </si>
  <si>
    <t>No summary table, TEs discussed a bit but not classification</t>
  </si>
  <si>
    <t>No summary table, no discussion of TEs, one SI file with some repeats from a single strain</t>
  </si>
  <si>
    <t>One page announcement of sequenced genome</t>
  </si>
  <si>
    <t>Multiple species in paper, no summary table, no discussion of TEs</t>
  </si>
  <si>
    <t>Comparing assembly methods, no summary table or discussion of TEs</t>
  </si>
  <si>
    <t>Copia elements, Ordinal level description</t>
  </si>
  <si>
    <t>Ordinal level description</t>
  </si>
  <si>
    <t>Macro genome</t>
  </si>
  <si>
    <t>Ordinal level and unclassified</t>
  </si>
  <si>
    <t>No proper description</t>
  </si>
  <si>
    <t>Some discussion of TEs, some superfamilies mentioned</t>
  </si>
  <si>
    <t>Minimal discussion of Tes, no summary table</t>
  </si>
  <si>
    <t>Order at most</t>
  </si>
  <si>
    <t>Discussion of Tes, no summary table</t>
  </si>
  <si>
    <t>Ordinal level, superfamily for LTRs</t>
  </si>
  <si>
    <t>Some discussion of TEs, Ordinal, some superfamily</t>
  </si>
  <si>
    <t>Some discussion of TEs, Ordinal level for some</t>
  </si>
  <si>
    <t xml:space="preserve">Ordinal level </t>
  </si>
  <si>
    <t>Minimal discussion of TEs, Ordinal level</t>
  </si>
  <si>
    <t>Minimal discussion of TEs, no summary table</t>
  </si>
  <si>
    <t>Some discussion, Ordinal and some superfamily</t>
  </si>
  <si>
    <t>Reasons for Exclusion</t>
  </si>
  <si>
    <t>No summary table, can't be sure of full complement</t>
  </si>
  <si>
    <t>Discussion, some superfamily level</t>
  </si>
  <si>
    <t>No discussion, no summary table</t>
  </si>
  <si>
    <t>Some discussion of Tes, no summary table</t>
  </si>
  <si>
    <t>Some discussion of Tes, Ordinal level</t>
  </si>
  <si>
    <t>Some Ordinal level, some superfamily</t>
  </si>
  <si>
    <t>No genome size</t>
  </si>
  <si>
    <t>Some discussion of Tes,  Ordinal level</t>
  </si>
  <si>
    <t>Superfamily for most but not DNA elements</t>
  </si>
  <si>
    <t>No discussion, Ordinal</t>
  </si>
  <si>
    <t>Some discussion, Ordinal level</t>
  </si>
  <si>
    <t>Some discussion, superfamily lumping, Ordinal</t>
  </si>
  <si>
    <t>Some discussion, some superfamily, Ordinal</t>
  </si>
  <si>
    <t>Not explicitly stated what these species have</t>
  </si>
  <si>
    <t>Superfamily and Ordinal</t>
  </si>
  <si>
    <t>Some superfamily, Ordinal, lumping superfamilies</t>
  </si>
  <si>
    <t>Some discussion, no summary table</t>
  </si>
  <si>
    <t>Superfamily, Ordinal, lumped superfamilies</t>
  </si>
  <si>
    <t>Class level</t>
  </si>
  <si>
    <t>Caenorhabditis briggsae</t>
  </si>
  <si>
    <t>Repeat table, not even Ordinal level</t>
  </si>
  <si>
    <t>Discussion of Tes, Ordinal and some superfamily level</t>
  </si>
  <si>
    <t>Discussion of mariner elements</t>
  </si>
  <si>
    <t>Some superfmily, families named but not described</t>
  </si>
  <si>
    <t>Some superfamily, lumping</t>
  </si>
  <si>
    <t>Comparative histogram of proportion fro Orders</t>
  </si>
  <si>
    <t>Rozella allomycis</t>
  </si>
  <si>
    <t>Cryptomycotan</t>
  </si>
  <si>
    <t>Columbia livia</t>
  </si>
  <si>
    <t>rock pigeon</t>
  </si>
  <si>
    <t>http://genomevolution.org/wiki/index.php/Sequenced_plant_genomes</t>
  </si>
  <si>
    <t>Phyllostachys heterocycla</t>
  </si>
  <si>
    <t>moso bamboo</t>
  </si>
  <si>
    <t>Miscanthus giganteus</t>
  </si>
  <si>
    <t>flycatcher</t>
  </si>
  <si>
    <t># of Superfamilies vs GS in Plants</t>
  </si>
  <si>
    <t>Selaginella moellendorffii</t>
  </si>
  <si>
    <t>Alligator sinensis</t>
  </si>
  <si>
    <t>Chinese alligator</t>
  </si>
  <si>
    <t>Kluyveromyces lactis</t>
  </si>
  <si>
    <t>Hortaea werneckii</t>
  </si>
  <si>
    <t>Myotis brandtii</t>
  </si>
  <si>
    <t>chinese hamster</t>
  </si>
  <si>
    <t>Pteropus alecto</t>
  </si>
  <si>
    <t>black flying fox</t>
  </si>
  <si>
    <t>Long-form summary table</t>
  </si>
  <si>
    <t>Myotis davidii</t>
  </si>
  <si>
    <t>David's Myotis</t>
  </si>
  <si>
    <t>Brandt's bat</t>
  </si>
  <si>
    <t>Cricetulus griseus</t>
  </si>
  <si>
    <t>Ophiocordyceps sinensis</t>
  </si>
  <si>
    <t>caterpillar fungus</t>
  </si>
  <si>
    <t>TE Identification Procedure</t>
  </si>
  <si>
    <t>TBLASTX, BLASTN, BLASTX, BLAST, BLAT</t>
  </si>
  <si>
    <t>Unknown</t>
  </si>
  <si>
    <t xml:space="preserve">RepeatMasker </t>
  </si>
  <si>
    <t>RepeatMasker</t>
  </si>
  <si>
    <t>RepeatMasker, PILER, RepeatScout, LTRHarvest</t>
  </si>
  <si>
    <t>RepeatMasker,  RepeatScout</t>
  </si>
  <si>
    <t>RepeatMasker, RepeatModeler</t>
  </si>
  <si>
    <t>RepeatMasker, P-Cloud</t>
  </si>
  <si>
    <t>RepeatMasker, TandemRepeatsFinder</t>
  </si>
  <si>
    <t>RepeatMasker,  RepeatModeler</t>
  </si>
  <si>
    <t>PALS/PILER/MUSCLE, RepeatScout</t>
  </si>
  <si>
    <t>RepeatMasker, RepeatModerl, Teclass</t>
  </si>
  <si>
    <t>RepeatMasker, self BLASTN</t>
  </si>
  <si>
    <t>RepeatMasker, TandemRepeatsFinder, LTRFinder, RepeatModeler</t>
  </si>
  <si>
    <t>RepeatMasker, TandemRepeatsFinder, RepeatModeler</t>
  </si>
  <si>
    <t>RepeatMasker, PHOBOS</t>
  </si>
  <si>
    <t>RepeatScout, LTR_Struc</t>
  </si>
  <si>
    <t>RepeatMasker, TandemRepeatsFinder, PILER</t>
  </si>
  <si>
    <t>RepeatMasker, RepeatScout, LTRFinder, PILER</t>
  </si>
  <si>
    <t>RepeatMasker, RepeatScout, TandemRepeatsFinder</t>
  </si>
  <si>
    <t>RepeatScout, PILER-DF, RepeatModeler, RECON</t>
  </si>
  <si>
    <t>RepeatMasker, RepeatModeler, PILER</t>
  </si>
  <si>
    <t>RepeatMasker?</t>
  </si>
  <si>
    <t>RepeatMasker, RECON</t>
  </si>
  <si>
    <t>RepeatModeler, Transposon-PSI, RepeatMasker</t>
  </si>
  <si>
    <t>BLASTN, GROUPER, RECON, PILER, RepeatMasker, CENSOR</t>
  </si>
  <si>
    <t>RepeatMasker, RepeatScout</t>
  </si>
  <si>
    <t>RepeatModeler, RepeatMasker</t>
  </si>
  <si>
    <t>RepeatScout</t>
  </si>
  <si>
    <t>PILER-DF, ReAS, RepeatMasker, BLASTER-TX, RepeatRunner, CompTE</t>
  </si>
  <si>
    <t>RECON, RepeatMasker</t>
  </si>
  <si>
    <t>RepeatMasker, RepeatModeler, RepClass, P-Clouds</t>
  </si>
  <si>
    <t>WU-BLAST, CENSOR, Others</t>
  </si>
  <si>
    <t>RepeatMasker, DUST</t>
  </si>
  <si>
    <t>CENSOR, RepeatMasker, BLASTN</t>
  </si>
  <si>
    <t>None</t>
  </si>
  <si>
    <t>RepeatMasker, RepeatRunner</t>
  </si>
  <si>
    <t>RepeatMasker, PILER-DF, RepeatScout</t>
  </si>
  <si>
    <t>iterative BLAST, RepeatScout, RepeatClass</t>
  </si>
  <si>
    <t>RepeatMasker, MGEScan-LTR, RepeatScout</t>
  </si>
  <si>
    <t>PILER-DF, ReAS, RepeatMasker, BLASTER-TX, RepeatRunner, CompTE, WU-BLASTN</t>
  </si>
  <si>
    <t>PILER-DF, RepeatMasker</t>
  </si>
  <si>
    <t>TEPipe, BLAST, PCR</t>
  </si>
  <si>
    <t>RepeatMasker, CENSOR</t>
  </si>
  <si>
    <t>REPET</t>
  </si>
  <si>
    <t>PILER, RepeatScout, CENSOR, RepeatMasker</t>
  </si>
  <si>
    <t>TEFam, T-BLASTN, MITE finding Perl script</t>
  </si>
  <si>
    <t>ReAS, RepeatMasker</t>
  </si>
  <si>
    <t>CENSOR, WU-BLAST</t>
  </si>
  <si>
    <t>T-BLASTX, MUST, LTR_Finder</t>
  </si>
  <si>
    <t>T-BLASTN</t>
  </si>
  <si>
    <t>RepeatMasker, PILER, LTR-Finder, RepeatScout</t>
  </si>
  <si>
    <t xml:space="preserve">RepeatMasker, RepeatScout, TBLASTX, </t>
  </si>
  <si>
    <t>RECON?</t>
  </si>
  <si>
    <t>CENSOR, RepeatScout</t>
  </si>
  <si>
    <t>RepeatMasker, LTR-Finder, RepeatScout, MITE-Hunter</t>
  </si>
  <si>
    <t>RepeatMasker, self BLAST</t>
  </si>
  <si>
    <t>CENSOR, RepeatMasker</t>
  </si>
  <si>
    <t>CENSOR</t>
  </si>
  <si>
    <t>RepeatMasker, manual annotation</t>
  </si>
  <si>
    <t>RepeatScout, RepeatMasker, RECON</t>
  </si>
  <si>
    <t>RepeatMasker, LTR-Finder</t>
  </si>
  <si>
    <t>self alignment, RepBase</t>
  </si>
  <si>
    <t>CENSOR, RepeatModeler</t>
  </si>
  <si>
    <t>RepeatModeler, RepeatScout, RECON, REPCLASS</t>
  </si>
  <si>
    <t>LTR-Struct, LTR-Harvest,RepeatMasker, TBLASTN, Perl scripts</t>
  </si>
  <si>
    <t>RepeatMasker, LTR-Finder, BLAST</t>
  </si>
  <si>
    <t>TARGET, RepeatMasker, RECON</t>
  </si>
  <si>
    <t>RepeatMasker, LTR-Struct, custom programs</t>
  </si>
  <si>
    <t>RepeatMasker, LTR-Struct, LTR-Finder,BLASTP, RepeatModeler, MITE-Hunter</t>
  </si>
  <si>
    <t>RepeatMasker, BLASTX</t>
  </si>
  <si>
    <t>Unknown, RepeatScout, REPCLASS, TEScout, RepeatMasker</t>
  </si>
  <si>
    <t>RepeatMasker, LTR-Struct</t>
  </si>
  <si>
    <t>PILER-DF, ReAS, RepeatScout, LTR-Finder</t>
  </si>
  <si>
    <t xml:space="preserve">RepeatMasker, RepeatScout, TBLASTN, </t>
  </si>
  <si>
    <t xml:space="preserve">RepeatMasker, RepeatScout </t>
  </si>
  <si>
    <t>BLAST, Repbase</t>
  </si>
  <si>
    <t>RepeatMasker, TIGR database</t>
  </si>
  <si>
    <t>LTR-Finder, Find-MITE, TIGR, Repbase</t>
  </si>
  <si>
    <t>Haemonchus contortus</t>
  </si>
  <si>
    <t>barbers pole worm</t>
  </si>
  <si>
    <t>RepeatMasker, LTR-Harvest, RepeatModeler</t>
  </si>
  <si>
    <t>Perl scripts, Others</t>
  </si>
  <si>
    <t>MUMmer</t>
  </si>
  <si>
    <t>BLASTN, BLASTX</t>
  </si>
  <si>
    <t>RepeatScout, PILER, LTR-Finder, LTR-Struct, RepeatMasker</t>
  </si>
  <si>
    <t>2006Tuskanetal</t>
  </si>
  <si>
    <t>LTR-Struct, LTR-Finder, RECON, BLAST</t>
  </si>
  <si>
    <t>BLAST, Repbase, GyDB</t>
  </si>
  <si>
    <t>BLASTN, TREP database</t>
  </si>
  <si>
    <t>LTR-Finder, LTR-Harvest, DAWGPAWS, LTR-Digest, MITE-Hunter, HeliSearch</t>
  </si>
  <si>
    <t>MIPS database</t>
  </si>
  <si>
    <t>LTR-Finder, MITE-Hunter, custom script, BLAST</t>
  </si>
  <si>
    <t>BLAST, RepeatMasker, MSU Plant Repeat Database</t>
  </si>
  <si>
    <t>LTR-Harvest, FindLTR, TransposonPSI, RepeatScout, RepeatMasker, MITE-Hunter</t>
  </si>
  <si>
    <t>RepeatMasker, RepeatModeler, LTR-Struct</t>
  </si>
  <si>
    <t>BLAST, MIPS database, RepeatMasker</t>
  </si>
  <si>
    <t>PILER-DF, RepeatScout, LTR-Finder, RepeatMasker</t>
  </si>
  <si>
    <t>RepeatMasker, RepeatModeler,  LTR-Finder, LTR-Struc, MITE-Hunter, MGEScan_nonLTR</t>
  </si>
  <si>
    <t xml:space="preserve">RepeatModeler, RepeatMasker, </t>
  </si>
  <si>
    <t>RepeatMasker, TransposonPSI, LTR-Finder, MITE-Hunter</t>
  </si>
  <si>
    <t>CENSOR, MSU database</t>
  </si>
  <si>
    <t>LTR-Harvest, LTR-Digest, others?</t>
  </si>
  <si>
    <t>RepeatModeler, LTR-Harvest, LTR-Finder</t>
  </si>
  <si>
    <t>LTR-Harvest, LTR-Finder, MUST, BLASTX</t>
  </si>
  <si>
    <t>self made library, RepeatMasker</t>
  </si>
  <si>
    <t>REPET, LTR-Harvest</t>
  </si>
  <si>
    <t>RepeatMasker, Repbase, REPET</t>
  </si>
  <si>
    <t>REPET, RepeatScout, ReAS, LTR-Finder, Dotter, RepeatMasker, BLAST</t>
  </si>
  <si>
    <t xml:space="preserve">RepeatMasker, Repbase </t>
  </si>
  <si>
    <t>RepeatMasker, RECON, LTRseq, LTR-Struc</t>
  </si>
  <si>
    <t>PILER, RepeatScout, LTR-Finder, RepeatMasker</t>
  </si>
  <si>
    <t>RepeatScout, RepeatMasker, TIGR</t>
  </si>
  <si>
    <t>None?</t>
  </si>
  <si>
    <t>RepeatMasker, RepeatModeler, Repbase</t>
  </si>
  <si>
    <t>TIGR, Repbase, BLAST</t>
  </si>
  <si>
    <t>RepeatMasker, Repbase, WU-BLAST, TIGR, TREP</t>
  </si>
  <si>
    <t>Sequence Read Classification Pipeline, MUST</t>
  </si>
  <si>
    <t>BLAST against rice and Arabidopsis repeats</t>
  </si>
  <si>
    <t>Gepard, LTR-Finder, BLASTN</t>
  </si>
  <si>
    <t>BLASTN, TIGR</t>
  </si>
  <si>
    <t>RepeatMasker, GyDB, HMMer, LTR-Harvest, Digest, LTRseq, BLASTP</t>
  </si>
  <si>
    <t>vmatch, BLAST</t>
  </si>
  <si>
    <t>RECON, BLAST, Repbase</t>
  </si>
  <si>
    <t>Various Methods</t>
  </si>
  <si>
    <t>BLAST</t>
  </si>
  <si>
    <t>RepeatMasker, TransposonPSI, BLAST</t>
  </si>
  <si>
    <t>RepeatMasker, TransposonPSI, BLAST,</t>
  </si>
  <si>
    <t>RepeatScout, BLAST</t>
  </si>
  <si>
    <t>self-BLAST, Grouper, RECON, PILER, BLAST, REPET,</t>
  </si>
  <si>
    <t>RepeatScout, RepeatMasker, TransposonPSI, BLAST</t>
  </si>
  <si>
    <t>RepeatMasker, BLAST, Repbase</t>
  </si>
  <si>
    <t>BLAST, Repbase, RepeatMasker</t>
  </si>
  <si>
    <t>BLAST?</t>
  </si>
  <si>
    <t>Transposon-PSI, BLAST</t>
  </si>
  <si>
    <t>RepeatScout, Repbase</t>
  </si>
  <si>
    <t>Unknown or none</t>
  </si>
  <si>
    <t>RepeatMasker, custom library</t>
  </si>
  <si>
    <t>REPET, RepeatMasker, PASTEC in house tool</t>
  </si>
  <si>
    <t>RepeatMasker, Repbase, RepeatScout</t>
  </si>
  <si>
    <t>RepeatMasker and custom database</t>
  </si>
  <si>
    <t>RepeatMasker, PILER</t>
  </si>
  <si>
    <t>RepeatScout, RepeatMasker</t>
  </si>
  <si>
    <t xml:space="preserve">Unknown </t>
  </si>
  <si>
    <t>BLAST, HMMS</t>
  </si>
  <si>
    <t>RepeatScout, REPET, CENSOR</t>
  </si>
  <si>
    <t>RECON</t>
  </si>
  <si>
    <t>TBLASTN</t>
  </si>
  <si>
    <t>RepeatMasker, RepeatFinder, LTR-Finder</t>
  </si>
  <si>
    <t>CROSSMATCH</t>
  </si>
  <si>
    <t>LTR-Struc, RMBLR</t>
  </si>
  <si>
    <t>Crossmatch</t>
  </si>
  <si>
    <t>RepeatMasker, TransposonPSI</t>
  </si>
  <si>
    <t>RepeatScout, BLASTN</t>
  </si>
  <si>
    <t>LTR-Finder, LTR-Harvest, TransposonPSI, RepeatModeler</t>
  </si>
  <si>
    <t>Crossmatch, RepeatMasker</t>
  </si>
  <si>
    <t>LTR-Harvest, LTR-Finder, TransposonPSI, RepeatModeler</t>
  </si>
  <si>
    <t>RepeatMasker, RepeatScout, TransposonPSI</t>
  </si>
  <si>
    <t>BLAST using known fungal repeats</t>
  </si>
  <si>
    <t>RepeatMasker, Repbase</t>
  </si>
  <si>
    <t>CENSOR, Repbase</t>
  </si>
  <si>
    <t>REPuter, Repbase, Genbank</t>
  </si>
  <si>
    <t xml:space="preserve">CENSOR </t>
  </si>
  <si>
    <t>CrossMatch, LTR-Struct, einverted,BLAST</t>
  </si>
  <si>
    <t>RepeatScout, RepeatMasker, LTR-Finder, BLAST, Repbase</t>
  </si>
  <si>
    <t>RepeatMasker, RepeatScout,  TransposonPSI</t>
  </si>
  <si>
    <t>RepeatMasker, RepeatScout, LTR-Finder, PILER</t>
  </si>
  <si>
    <t>RepeatMasker, Repbase, TransposonPSI</t>
  </si>
  <si>
    <t>RepeatModeler, Repeatmasker, Repbase</t>
  </si>
  <si>
    <t>RepeatScout, Repbase,RepeatMasker, LTR-Struct</t>
  </si>
  <si>
    <t>None, maybe in forthcoming paper?</t>
  </si>
  <si>
    <t>REPET, LTR-Struct</t>
  </si>
  <si>
    <t>BLAST, RepeatMasker</t>
  </si>
  <si>
    <t>self BLAST</t>
  </si>
  <si>
    <t xml:space="preserve">RepeatScout, Repbase </t>
  </si>
  <si>
    <t>self BLAST, RepeatMasker</t>
  </si>
  <si>
    <t>REPET, BLAST</t>
  </si>
  <si>
    <t>LTR-Harvest, RepeatScout, RepeatMasker, BLAST</t>
  </si>
  <si>
    <t>REPET, RepeatMasker</t>
  </si>
  <si>
    <t>BLAST, Repbase, TREP</t>
  </si>
  <si>
    <t>RepeatScout, LTR-Struct</t>
  </si>
  <si>
    <t>Spraguea lophii </t>
  </si>
  <si>
    <t>RepeatMasker, Repbase, HelSearch</t>
  </si>
  <si>
    <t>6.2-7.3</t>
  </si>
  <si>
    <t>Capsaspora owczarzaki</t>
  </si>
  <si>
    <t>Chrysemys picta bellii</t>
  </si>
  <si>
    <t>western painted turtle</t>
  </si>
  <si>
    <t>Some discussion of TEs, lumping</t>
  </si>
  <si>
    <t>RepeatMasker, Repbase, RMPipeline</t>
  </si>
  <si>
    <t>RECON, RepeatModeler, RepeatScout, RepeatMasker, Repbase</t>
  </si>
  <si>
    <t>Some discussion, unsure of full catalog</t>
  </si>
  <si>
    <t>RepeatModeler, Transposon-PSI, RepeatMasker, RepeatScout</t>
  </si>
  <si>
    <t> filasterean</t>
  </si>
  <si>
    <t>BLAST, RepBase</t>
  </si>
  <si>
    <t>Summary table, not done to superfamily for all</t>
  </si>
  <si>
    <t>dry rot fungus</t>
  </si>
  <si>
    <t>RepeatMasker, Fungal repeats</t>
  </si>
  <si>
    <t>Longform tables, hard to tell what it has</t>
  </si>
  <si>
    <t>BLAST, FINDMITE, REPET, Censor, Repbase</t>
  </si>
  <si>
    <t>Picea glauca</t>
  </si>
  <si>
    <t>white pine</t>
  </si>
  <si>
    <t xml:space="preserve">RepeatMasker, RepBase </t>
  </si>
  <si>
    <t>Ephestia kuehniella</t>
  </si>
  <si>
    <t>flour moth</t>
  </si>
  <si>
    <t xml:space="preserve">RepeatMasker, CENSOR, PILER, ReAS, MUST, LTR-Struct, LTR-Finder, MGEScan-non-LTR, </t>
  </si>
  <si>
    <t>Panthera leo</t>
  </si>
  <si>
    <t>lion</t>
  </si>
  <si>
    <t>snow leopard</t>
  </si>
  <si>
    <t>Bengal tiger</t>
  </si>
  <si>
    <t>RepeatMasker, Repbase, RMBlast</t>
  </si>
  <si>
    <t>Panthera tigris</t>
  </si>
  <si>
    <t>Panthera uncia</t>
  </si>
  <si>
    <t>No discussion of TEs</t>
  </si>
  <si>
    <t>Glycine soja</t>
  </si>
  <si>
    <t>RepeatMasker, TIGR</t>
  </si>
  <si>
    <t>Ordinal and class level descriptions</t>
  </si>
  <si>
    <t>Pyronema confluens</t>
  </si>
  <si>
    <t>Arthrobotrys oligospora</t>
  </si>
  <si>
    <t>Sus barbatus</t>
  </si>
  <si>
    <t>Sus verrucosus</t>
  </si>
  <si>
    <t>Sus celebensis</t>
  </si>
  <si>
    <t>Sus cebifrons</t>
  </si>
  <si>
    <t>Phacocoerus africanus</t>
  </si>
  <si>
    <t>Sus scrofa (wild)</t>
  </si>
  <si>
    <t>Anopheles darlingi</t>
  </si>
  <si>
    <t>Gracilariopsis lemaneiformis</t>
  </si>
  <si>
    <t>Indonesian coelacanth</t>
  </si>
  <si>
    <t>Latimeria menadoensis</t>
  </si>
  <si>
    <t>neotropical malaria vector</t>
  </si>
  <si>
    <t>Amount TEs (Mb)</t>
  </si>
  <si>
    <t>2013Muszewskaetal</t>
  </si>
  <si>
    <t>3.6?</t>
  </si>
  <si>
    <t xml:space="preserve">Heterobasidion annosum/irregulare </t>
  </si>
  <si>
    <t>BLAST, Genbank, Repbase, AnoDB</t>
  </si>
  <si>
    <t>Drosophila suzukii</t>
  </si>
  <si>
    <t>Soliton</t>
  </si>
  <si>
    <t># DNA TE Superfamilies</t>
  </si>
  <si>
    <t># of Retrotransposon Superfamilies</t>
  </si>
  <si>
    <t>Brassica oleracea</t>
  </si>
  <si>
    <t>2004ZhangandWessler</t>
  </si>
  <si>
    <t>2013ChenandHuetal</t>
  </si>
  <si>
    <t>MITEs</t>
  </si>
  <si>
    <t>Max #</t>
  </si>
  <si>
    <t>% Of Max (39)</t>
  </si>
  <si>
    <t>Gossypium hirsutum L.</t>
  </si>
  <si>
    <t>upland cotton</t>
  </si>
  <si>
    <t>Censor, A. thaliana repeat library</t>
  </si>
  <si>
    <t>Hmm not sure if fully annotated</t>
  </si>
  <si>
    <t>Cladosporium sphaerospermum</t>
  </si>
  <si>
    <t>Sordaria macrospora</t>
  </si>
  <si>
    <t>Eutypa lata</t>
  </si>
  <si>
    <t>Pneumocystis jirovecii</t>
  </si>
  <si>
    <t>Single page paper</t>
  </si>
  <si>
    <t>grape dieback fungus</t>
  </si>
  <si>
    <t>Mesobuthus martensii</t>
  </si>
  <si>
    <t>Chinese scorpion</t>
  </si>
  <si>
    <t>Longform table, hard to tell</t>
  </si>
  <si>
    <t>Populus euphratica</t>
  </si>
  <si>
    <t>desert poplar</t>
  </si>
  <si>
    <t>2013MaetalSupp</t>
  </si>
  <si>
    <t>Count</t>
  </si>
  <si>
    <t>r</t>
  </si>
  <si>
    <t>p</t>
  </si>
  <si>
    <t>Balaenoptera physalus</t>
  </si>
  <si>
    <t>fin whale</t>
  </si>
  <si>
    <t>finless porpoise</t>
  </si>
  <si>
    <t>Neophocaena phocaenoides</t>
  </si>
  <si>
    <t>Balaenoptera acutorostrata scammoni</t>
  </si>
  <si>
    <t>North Pacific minke whale</t>
  </si>
  <si>
    <t>Lipotes vexillifer</t>
  </si>
  <si>
    <t>Yangtze river dolphin</t>
  </si>
  <si>
    <t>Actinidia chinensis</t>
  </si>
  <si>
    <t>kiwifruit</t>
  </si>
  <si>
    <t>~272.88</t>
  </si>
  <si>
    <t>Morus notabilis</t>
  </si>
  <si>
    <t>mulberry tree</t>
  </si>
  <si>
    <t>Method</t>
  </si>
  <si>
    <t>454/Ill</t>
  </si>
  <si>
    <t>BES</t>
  </si>
  <si>
    <t>Sanger</t>
  </si>
  <si>
    <t>Ill</t>
  </si>
  <si>
    <t>Sanger?</t>
  </si>
  <si>
    <t>Rep ID</t>
  </si>
  <si>
    <t>Sanger/454</t>
  </si>
  <si>
    <t xml:space="preserve">RepeatModeler, RepeatScout, PILER, RepeatMasker, Repbase, TIGR db, </t>
  </si>
  <si>
    <t>Musa balbisiana</t>
  </si>
  <si>
    <t>banana B genome</t>
  </si>
  <si>
    <t>banana A genome</t>
  </si>
  <si>
    <t>Hmm, missing some from the A genome</t>
  </si>
  <si>
    <t>Paratrypanosoma confusum</t>
  </si>
  <si>
    <t>No discussion, mainly a phylogenetic paper</t>
  </si>
  <si>
    <t>Puccinia striiformis f. sp. tritici CY32</t>
  </si>
  <si>
    <t>Too minimal of a description</t>
  </si>
  <si>
    <t>One pager</t>
  </si>
  <si>
    <t>Saccharomyces boulardii</t>
  </si>
  <si>
    <t>No discussion of Tes</t>
  </si>
  <si>
    <t>Wallemia ichthyophaga</t>
  </si>
  <si>
    <t>Caloplaca flavorubescens</t>
  </si>
  <si>
    <t>Zygosaccharomyces baili</t>
  </si>
  <si>
    <t>Ashbya aceri</t>
  </si>
  <si>
    <t>king cobra</t>
  </si>
  <si>
    <t>Ophiophagus hannah</t>
  </si>
  <si>
    <t>Salpingoeca rosetta</t>
  </si>
  <si>
    <t>scallop</t>
  </si>
  <si>
    <t>trout</t>
  </si>
  <si>
    <t>lungfish</t>
  </si>
  <si>
    <t>ephestia</t>
  </si>
  <si>
    <t>Silene</t>
  </si>
  <si>
    <t>Alexandrium</t>
  </si>
  <si>
    <t>Epimedium</t>
  </si>
  <si>
    <t>Helianthus</t>
  </si>
  <si>
    <t>Panicum</t>
  </si>
  <si>
    <t>Saccharum</t>
  </si>
  <si>
    <t>Coffea</t>
  </si>
  <si>
    <t>Secale</t>
  </si>
  <si>
    <t>Spartina</t>
  </si>
  <si>
    <t>Depth (x)</t>
  </si>
  <si>
    <t>Beta vulgaris</t>
  </si>
  <si>
    <t>sugar beet</t>
  </si>
  <si>
    <t>Lumping of non-LTRs</t>
  </si>
  <si>
    <t>Repeatmasker</t>
  </si>
  <si>
    <t xml:space="preserve">Lumping  </t>
  </si>
  <si>
    <t>Lumping</t>
  </si>
  <si>
    <t>Dianthus caryophyllus</t>
  </si>
  <si>
    <t>carnation</t>
  </si>
  <si>
    <t>Repeatmasker, TransposPSI, Repeat Scout, PILER</t>
  </si>
  <si>
    <t>Ordinal level descriptions only for most</t>
  </si>
  <si>
    <t>Fragaria ananassa</t>
  </si>
  <si>
    <t>Fragaria iinumae</t>
  </si>
  <si>
    <t>Fragaria nubicola</t>
  </si>
  <si>
    <t>Fragaria orientalis</t>
  </si>
  <si>
    <t>Fragaria nipponica</t>
  </si>
  <si>
    <t>Not described</t>
  </si>
  <si>
    <t>cultivated strawberry</t>
  </si>
  <si>
    <t>choanoflagellate</t>
  </si>
  <si>
    <t>Villosiclava virens</t>
  </si>
  <si>
    <t xml:space="preserve">rice false smut </t>
  </si>
  <si>
    <t>RepeatMasker, Repeat Scout</t>
  </si>
  <si>
    <t>Not enough detail</t>
  </si>
  <si>
    <t>Hansenula polymorpha CBS4732</t>
  </si>
  <si>
    <t>Hansenula polymorpha DL-1</t>
  </si>
  <si>
    <t>2013Ravinetal</t>
  </si>
  <si>
    <t>Repeat Scout, RepeatMasker</t>
  </si>
  <si>
    <t>Kuraishia/Pichia/Hansenula capsulata</t>
  </si>
  <si>
    <t>No description</t>
  </si>
  <si>
    <t>Chordates</t>
  </si>
  <si>
    <t>Archaeplastida</t>
  </si>
  <si>
    <t>Herrania balaensis</t>
  </si>
  <si>
    <t>http://gbe.oxfordjournals.org/content/early/2014/04/02/gbe.evu068.long</t>
  </si>
  <si>
    <t>Neotyphodium gansuense var. inebrians</t>
  </si>
  <si>
    <t>Epichloë brachyelytri</t>
  </si>
  <si>
    <t>Epichloë festucae</t>
  </si>
  <si>
    <t>Epichloë glyceriae</t>
  </si>
  <si>
    <t>Epichloë elymi</t>
  </si>
  <si>
    <t>Other Resources</t>
  </si>
  <si>
    <t>http://fungalgenomes.org/</t>
  </si>
  <si>
    <t>Resources</t>
  </si>
  <si>
    <t>Hellsten, U., R. M. Harland, M. J. Gilchrist, D. Hendrix, J. Jurka, V. Kapitonov, I. Ovcharenko et al. 2010. The genome of the western clawed frog Xenopus tropicalis. Science 328:633-636</t>
  </si>
  <si>
    <t>Alföldi, J., F. Di Palma, M. Grabherr, C. Williams, L. Kong, E. Mauceli, P. Russell et al. 2011. The genome of the green anole lizard and a comparative analysis with birds and mammals. Nature 477:587-591</t>
  </si>
  <si>
    <t>Piskurek, O., H. Nishihara, and N. Okada. 2009. The evolution of two partner LINE/SINE families and a full-length chromodomain-containing Ty3/Gypsy LTR element in the first reptilian genome of Anolis carolinensis. Gene 441:111-118</t>
  </si>
  <si>
    <t>Novick, P. A., J. D. Smith, M. Floumanhaft, D. A. Ray, and S. Boissinot. 2011. The evolution and diversity of DNA transposons in the genome of the lizard Anolis carolinensis. Genome Biology and Evolution 3:1-14</t>
  </si>
  <si>
    <t>Novick, P. A., H. Basta, M. Floumanhaft, M. A. McClure, and S. Boissinot. 2009. The evolutionary dynamics of autonomous non-LTR retrotransposons in the lizard Anolis carolinensis shows more similarity to fish than mammals. Molecular Biology and Evolution 26:1811-1822</t>
  </si>
  <si>
    <t>Mouse Genome Sequencing Consortium. 2002. Initial sequencing and comparative analysis of the mouse genome. Nature 420:520-562</t>
  </si>
  <si>
    <t>Scally, A., J. Y. Dutheil, L. W. Hillier, G. E. Jordan, I. Goodhead, J. Herrero, A. Hobolth et al. 2012. Insights into hominid evolution from the gorilla genome sequence. Nature 483:169-175</t>
  </si>
  <si>
    <t>Rawal, K., S. Dorji, A. Kumar, A. Ganguly, and A. S. Grewal. 2013. Identification and characterization of MGEs and their insertion sites in the gorilla genome. Mobile Genetic Elements 3:e25675</t>
  </si>
  <si>
    <t>Almeida, L. M., I. T. Silva, W. A. Silva, J. P. Castro, P. K. Riggs, C. M. Carareto, and M. E. J. Amaral. 2007. The contribution of transposable elements to Bos taurus gene structure. Gene 390:180-189</t>
  </si>
  <si>
    <t>Wang, Z., J. Pascual-Anaya, A. Zadissa, W. Li, Y. Niimura, Z. Huang, C. Li et al. 2013. The draft genomes of soft-shell turtle and green sea turtle yield insights into the development and evolution of the turtle-specific body plan. Nature Genetics:10.1038/ng.2615</t>
  </si>
  <si>
    <t>Putnam, N. H., T. Butts, D. E. K. Ferrier, R. F. Furlong, U. Hellsten, T. Kawashima, M. Robinson-Rechavi et al. 2008. The amphioxus genome and the evolution of the chordate karyotype. Nature 453:1064-1071</t>
  </si>
  <si>
    <t>Cañestro, C., and R. Albalat. 2012. Transposon diversity is higher in amphioxus than in vertebrates: functional and evolutionary inferences. Briefings in Functional Genomics 11:131-141</t>
  </si>
  <si>
    <t>Warren, W. C., L. W. Hillier, J. A. Marshall Graves, E. Birney, C. P. Ponting, F. Grützner, K. Belov et al. 2008. Genome analysis of the platypus reveals unique signatures of evolution. Nature 453:175-183</t>
  </si>
  <si>
    <t>Nikaido, M., H. Noguchi, H. Nishihara, A. Toyoda, Y. Suzuki, R. Kajitani, H. Suzuki et al. 2013. Coelacanth genomes reveal signatures for evolutionary transition from water to land. Genome Research 23:1740-1748</t>
  </si>
  <si>
    <t>Amemiya, C. T., J. Alföldi, A. P. Lee, S. Fan, H. Philippe, I. MacCallum, I. Braasch et al. 2013. The African coelacanth genome provides insights into tetrapod evolution. Nature 496:311-316</t>
  </si>
  <si>
    <t>Howe, K., M. D. Clark, C. F. Torroja, J. Torrance, C. Berthelot, M. Muffato, J. E. Collins et al. 2013. The zebrafish reference genome sequence and its relationship to the human genome. Nature 496:498-503</t>
  </si>
  <si>
    <t>International Human Genome Sequencing Consortium. 2001. Initial sequencing and analysis of the human genome. Nature 409:860-921</t>
  </si>
  <si>
    <t>Aparicio, S., J. Chapman, E. Stupka, N. Putnam, J.-M. Chia, P. Dehal, A. Christoffels et al. 2002. Whole-genome shotgun assembly and analysis of the genome of Fugu rubripes. Science 297:1301-1310</t>
  </si>
  <si>
    <t>Mandal, P. K., and H. H. Kazazian. 2008. SnapShot: vertebrate transposons. Cell 135:192</t>
  </si>
  <si>
    <t>Jaillon, O., J.-M. Aury, F. Brunet, J.-L. Petit, N. Stange-Thomann, E. Mauceli, L. Bouneau et al. 2004. Genome duplication in the teleost fish Tetraodon nigroviridis reveals the early vertebrate proto-karyotype. Nature 431:946-957</t>
  </si>
  <si>
    <t>Rands, C. M., A. Darling, M. Fujita, L. Kong, M. T. Webster, C. Clabaut, R. D. Emes et al. 2013. Insights into the evolution of Darwin's finches from comparative analysis of the Geospiza magnirostris genome sequence. BMC Genomics 14:95</t>
  </si>
  <si>
    <t>Vinson, J. P., D. B. Jaffe, K. O'Neill, E. K. Karlsson, N. Stange-Thomann, S. Anderson, J. P. Mesirov et al. 2005. Assembly of polymorphic genomes: algorithms and application to Ciona savignyi. Genome Research 15:1127-1135</t>
  </si>
  <si>
    <t>Grbic, M., T. Van Leeuwen, R. M. Clark, S. Rombauts, P. Rouzé, V. Grbic, E. J. Osborne et al. 2011. The genome of Tetranychus urticae reveals herbivorous pest adaptations. Nature 479:487-492</t>
  </si>
  <si>
    <t>Colbourne, J. K., M. E. Pfrender, D. Gilbert, W. K. Thomas, A. Tucker, T. H. Oakley, S. Tokishita et al. 2011. The ecoresponsive genome of Daphnia pulex. Science 331:555-561</t>
  </si>
  <si>
    <t>Chiu, J. C., X. Jiang, L. Zhao, C. A. Hamm, J. M. Cridland, P. Saelao, K. A. Hamby et al. 2013. Genome of Drosophila suzukii, the spotted wing Drosophila. G3 3:2257-2271</t>
  </si>
  <si>
    <t>Lerat, E., N. Burlet, C. Biémont, and C. Vieira. 2011. Comparative analysis of transposable elements in the melanogaster subgroup sequenced genomes. Gene 473:100-109</t>
  </si>
  <si>
    <t>Kaminker, J. S., C. M. Bergman, B. Kronmiller, J. Carlson, R. Svirskas, S. Patel, E. Frise et al. 2002. The transposable elements of the Drosophila melanogaster euchromatin: a genomics perspective. Genome Biology 3:R0084</t>
  </si>
  <si>
    <t>Nene, V., J. R. Wortman, D. Lawson, B. Haas, C. Kodira, Z. J. Tu, B. Loftus et al. 2007. Genome sequence of Aedes aegypti, a major arbovirus vector. Science 316:1718-1723</t>
  </si>
  <si>
    <t>Marinotti, O., G. C. Cerqueira, L. G. P. de Almeida, M. I. T. Ferro, E. L. D. S. Loreto, A. Zaha, S. M. R. Teixeira et al. 2013. The Genome of Anopheles darlingi, the main neotropical malaria vector. Nucleic Acids Research 41:7387-7400</t>
  </si>
  <si>
    <t>Holt, R. A., G. M. Subramanian, A. Halpern, G. G. Sutton, R. Charlab, D. R. Nusskern, P. Wincker et al. 2002. The genome sequence of the malaria mosquito Anopheles gambiae. Science 298:129-149</t>
  </si>
  <si>
    <t>Fernández-Medina, R. D., C. J. Struchiner, and J. M. C. Ribeiro. 2011. Novel transposable elements from Anopheles gambiae. BMC Genomics 12:260</t>
  </si>
  <si>
    <t>Tribolium Genome Sequencing Consortium. 2008. The genome of the model beetle and pest Tribolium castaneum. Nature 452:949-955</t>
  </si>
  <si>
    <t>Goodwin, T. J. D., and R. T. M. Poulter. 2004. A new group of tyrosine recombinase-encoding retrotransposons. Molecular Biology and Evolution 21:746-759</t>
  </si>
  <si>
    <t>Kirkness, E. F., B. J. Haas, W. Sun, H. R. Braig, M. A. Perotti, J. M. Clark, S. H. Lee et al. 2010. Genome sequences of the human body louse and its primary endosymbiont provide insights into the permanent parasitic lifestyle. Proceedings of the National Academy of Sciences of the United States of America 107:12168-12173</t>
  </si>
  <si>
    <t>The Nasonia Genome Working Group. 2010. Functional and evolutionary insights from the genomes of three parasitoid Nasonia species. Science 327:343-348</t>
  </si>
  <si>
    <t>The Honeybee Genome Sequencing Consortium. 2006. Insights into social insects from the genome of the honeybee Apis mellifera. Nature 443:931-949</t>
  </si>
  <si>
    <t>Traut, W., H. Vogel, G. Glöckner, E. Hartmann, and D. G. Heckel. 2013. High-throughput sequencing of a single chromosome: a moth W chromosome. Chromosome Research 21:491-505</t>
  </si>
  <si>
    <t>Lavoie, C. A., R. N. Platt, P. A. Novick, B. A. Counterman, and D. A. Ray. 2013. Transposable element evolution in Heliconius suggests genome diversity within Lepidoptera. Mobile DNA 4:21</t>
  </si>
  <si>
    <t>Shinzato, C., E. Shoguchi, T. Kawashima, M. Hamada, K. Hisata, M. Tanaka, M. Fujie et al. 2011. Using the Acropora digitifera genome to understand coral responses to environmental change. Nature 476:320-324</t>
  </si>
  <si>
    <t>Berriman, M., B. Haas, P. T. LoVerde, R. A. Wilson, G. P. Dillon, G. C. Cerqueira, S. T. Mashiyama et al. 2009. The genome of the blood fluke Schistosoma mansoni. Nature 460:352-360</t>
  </si>
  <si>
    <t>Venancio, T. M., R. A. Wilson, S. Verjovska-Almeida, and R. DeMarco. 2010. Bursts of transposition from non-long terminal repeat retrotransposon families of the RTE clade in Schistosoma mansoni. International Journal for Parasitology 40:743-749</t>
  </si>
  <si>
    <t>DeMarco, R., T. M. Venancio, and S. Verjovski-Almeida. 2006. SmTRC1, a novel Schistosoma mansoni DNA transposon, discloses new families of animal and fungi transposons belonging to the CACTA superfamily. BMC Evolutionary Biology 6:89</t>
  </si>
  <si>
    <t>Chapman, J. A., E. F. Kirkness, O. Simakov, S. E. Hampson, T. Mitros, T. Weinmaier, T. Rattei et al. 2010. The dynamic Hydra genome. Nature 464:592-596</t>
  </si>
  <si>
    <t>Putnam, N. H., M. Srivastava, U. Hellsten, B. Dirks, J. Chapman, A. Salamov, A. Terry et al. 2007. Sea anemone genomve reveals ancestral eumetazoan gene repertoire and genomic organization. Science 317:86-94</t>
  </si>
  <si>
    <t>Wang, S., L. Zhang, E. Meyer, and Z. Bao. 2010. Genome-wide analysis of transposable elements and tandem repeats in the compact placozoan genome. Biology Direct 5:18</t>
  </si>
  <si>
    <t>Godel, C., S. Kumar, G. Koutsovoulos, P. Ludin, D. Nilsson, F. Comandatore, N. Wrobel et al. 2012. The genome of the heartworm, Dirofilaria immitis, reveals drug and vaccine targets. The FASEB Journal 26:4650-4661</t>
  </si>
  <si>
    <t>Jex, A. R., S. Liu, B. Li, N. D. Young, R. S. Hall, Y. Li, L. Yang et al. 2011. Ascaris suum draft genome. Nature 479:529-533</t>
  </si>
  <si>
    <t>Simakov, O., F. Marletaz, S.-J. Cho, E. Edsinger-Gonzales, P. Havlak, U. Hellsten, D.-H. Kuo et al. 2013. Insights into bilaterian evolution from three spiralian genomes. Nature 493:526-531</t>
  </si>
  <si>
    <t>Dieterich, C., S. W. Clifton, L. N. Schuster, A. Chinwalla, K. Delehaunty, I. Dinkelacker, L. Fulton et al. 2008. The Pristionchus pacificus genome provides a unique perspective on nematode lifestyle and parasitism. Nature Genetics 40:1193-1198</t>
  </si>
  <si>
    <t>Takeuchi, T., T. Kawashima, R. Koyanagi, F. Gyoja, M. Tanaka, T. Ikuta, E. Shoguchi et al. 2012. Draft genome of the pearl oyster Pinctada fucata: a platform for understanding bivalve biology. DNA Research 19:117-130</t>
  </si>
  <si>
    <t>Zhao, C., T. Zhang, X. Zhang, S. Hu, and J. Xiang. 2012. Sequencing and analysis of four BAC clones containing innate immune genes from the Zhikong scallop (Chlamys farreri). Gene 502:9-15</t>
  </si>
  <si>
    <t>Zhang, L., L. Li, F. Xu, H. Qi, X. Wang, H. Que, and G. Zhang. 2013. Fosmid library construction and end sequences analysis of the Pacific oyster , Crassostrea gigas. Molluscan Research 33:65-73</t>
  </si>
  <si>
    <t>Zhang, G., X. Fang, X. Guo, L. Li, R. Luo, F. Xu, P. Yang et al. 2012. The oyster genome reveals stress adaptation and complexity of shell formation. Nature 490:49-54</t>
  </si>
  <si>
    <t>Zhao, F., J. Qi, and S. C. Schuster. 2009. Tracking the past: interspersed repeats in an extinct Afrotherian mammal, Mammuthus primigenius. Genome Research 19:1384-1392</t>
  </si>
  <si>
    <t>Gentles, A. J., M. J. Wakefield, O. Kohany, W. Gu, M. A. Batzer, D. D. Pollock, and J. Jerka. 2007. Evolutionary dynamics of transposable elements in the short-tailed opossum Monodelphis domestica. Genome Research 17:992-1004</t>
  </si>
  <si>
    <t>Ge, R.-L., Q. Cai, Y.-Y. Shen, A. San, L. Ma, Y. Zhang, X. Yi et al. 2013. Draft genome sequence of the Tibetan antelope. Nature Communications 4:1858</t>
  </si>
  <si>
    <t>Schartl, M., R. B. Walter, Y. Shen, T. Garcia, J. Catchen, A. Amores, I. Braasch et al. 2013. The genome of the platyfish, Xiphophorus maculatus, provides insights into evolutionary adaptation and several complex traits. Nature Genetics 45:567-572</t>
  </si>
  <si>
    <t>Arensburger, P., K. Megy, R. M. Waterhouse, J. Abrudan, P. Amedeo, B. Antelo, L. Bartholomay et al. 2010. Sequencing of Culex quinquefasciatus establishes a platform for mosquito comparative genomics. Science 330:86-88</t>
  </si>
  <si>
    <t>Genet, C., P. Dehais, Y. Palti, G. Gao, F. Gavory, P. Wincker, E. Quillet et al. 2011. Analysis of BAC-end sequences in rainbow trout: content characterization and assessment of synteny between trout and other fish genomes. BMC Genomics 12:314</t>
  </si>
  <si>
    <t>Negre, B., and P. Simpson. 2013. Diversity of transposable elements and repeats in a 600 kb region of the fly Calliphora vicina. Mobile DNA 4:13</t>
  </si>
  <si>
    <t>Smith, J. J., S. Kuraku, C. Holt, T. Sauka-Spengler, N. Jiang, M. S. Campbell, M. D. Yandell et al. 2013. Sequencing of the sea lamprey (Petromyzon marinus) genome provides insights into vertebrate evolution. Nature Genetics 45:415-421</t>
  </si>
  <si>
    <t>Lindblad-Toh, K., C. M. Wade, T. S. Mikkelsen, E. K. Karlsson, D. B. Jaffe, M. Kamal, M. Clamp et al. 2005. Genome sequence, comparative analysis and haplotype structure of the domestic dog. Nature 438:803-819</t>
  </si>
  <si>
    <t>Ellegren, H., L. Smeds, R. Burri, P. I. Olason, N. Backström, T. Kawakami, A. Künstner et al. 2012. The genomic landscape of species divergence in Ficedula flycatchers. Nature 491:756-760</t>
  </si>
  <si>
    <t>Pontius, J. U., J. C. Mullikin, D. R. Smith, Agencourt Sequencing Team, K. Lindblad-Toh, S. Gnerre, M. Clamp et al. 2007. Initial sequence and comparative analysis of the cat genome. Genome Research 17:1675-1689</t>
  </si>
  <si>
    <t>Yim, H.-S., Y. S. Cho, X. Guang, S. G. Kang, J.-Y. Jeong, S.-S. Cha, H.-M. Oh et al. 2013. Minke whale genome and aquatic adaptation in cetaceans. Nature Genetics 46:88-92</t>
  </si>
  <si>
    <t>Flot, J.-F., B. Hespeels, X. Li, B. Noel, I. Arkhipova, E. G. J. Danchin, A. Hejnol et al. 2013. Genomic evidence for ameiotic evolution in the bdelloid rotifer Adineta vaga. Nature:10.1038/nature12326</t>
  </si>
  <si>
    <t>Metcalfe, C. J., J. Filée, I. Germon, J. Joss, and D. Casane. 2012. Evolution of the Australian lungfish (Neoceratodus forsteri) genome: a major role for CR1 and L2 LINE elements. Molecular Biology and Evolution 29:3529-3539</t>
  </si>
  <si>
    <t>Sun, C., D. B. Shepard, R. A. Chong, J. López Arriaza, K. Hall, T. A. Castoe, C. Feschotte et al. 2012. LTR retrotransposons contribute to genomic gigantism in plethodontid salamanders. Genome Biology and Evolution 4:168-183</t>
  </si>
  <si>
    <t>Pagan, H. J. T., J. Macas, P. Novak, E. S. McCulloch, R. D. Stevens, and D. A. Ray. 2012. Survey sequencing reveals elevated DNA transposon activity, novel elements, and variation in repetitive landscapes among vesper bats. Genome Biology and Evolution 4:575-585</t>
  </si>
  <si>
    <t>Frantz, L. A. F., J. G. Schraiber, O. Madsen, H.-J. Megens, M. Bosse, Y. Paudel, G. Semiadi et al. 2013. Genome sequencing reveals fine scale diversification and reticulation history during speciation in Sus. Genome Biology 14:R107</t>
  </si>
  <si>
    <t>Cho, Y. S., L. Hu, H. Hou, H. Lee, J. Xu, S. Kwon, S. Oh et al. 2013. The tiger genome and comparative analysis with lion and snow leopard genomes. Nature Communications 4:2433</t>
  </si>
  <si>
    <t>Denoeud, F., S. Henriet, S. Mungpakdee, J.-M. Aury, C. Da Silva, H. Brinkmann, J. Mikhaleva et al. 2010. Plasticity of animal genome architecture unmasked by rapid evolution of a pelagic tunicate. Science 330:1381-1385</t>
  </si>
  <si>
    <t>Dehal, P., Y. Satou, R. K. Campbell, J. Chapman, B. Degnan, A. De Tomaso, B. Davidson et al. 2002. The draft genome of Ciona intestinalis: insights into chordate and vertebrate origins. Science 298:2157-2167</t>
  </si>
  <si>
    <t>Permanyer, J., R. Gonzàlez-Duarte, and R. Albalat. 2003. The non-LTR retrotransposons in Ciona intestinalis: new insights into the evolution of chordate genomes. Genome Biology 4:R73</t>
  </si>
  <si>
    <t>Simmen, M. W., and A. Bird. 2000. Sequence analysis of transposable elements in the sea squirt, Ciona intestinalis. Molecular Biology and Evolution 17:1685-1694</t>
  </si>
  <si>
    <t>Kimbacher, S., I. Gerstl, B. Velimirov, and S. Hagemann. 2009. Drosophila P transposons of the urochordata Ciona intestinalis. Molecular Genetics and Genomics 282:165-172</t>
  </si>
  <si>
    <t>Locke, D. P., L. W. Hillier, W. C. Warren, K. C. Worley, L. V. Nazareth, D. M. Muzny, S.-P. Yang et al. 2011. Comparative and demographic analysis of orang-utan genomes. Nature 469:529-533</t>
  </si>
  <si>
    <t>Renfree, M. B., A. T. Papenfuss, J. E. Deakin, J. Lindsay, T. Heider, K. Belov, W. Rens et al. 2011. Genome sequence of an Australian kangaroo, Macropus eugenii, provides insight into the evolution of mammalian reproduction and development. Genome Biology 12:R81</t>
  </si>
  <si>
    <t>Groenen, M. A. M., A. L. Archibald, H. Uenishi, C. K. Tuggle, Y. Takeuchi, M. F. Rothschild, C. Rogel-Gaillard et al. 2012. Analyses of pig genomes provide insight into porcine demography and evolution. Nature 491:393-398</t>
  </si>
  <si>
    <t>Warren, W. C., D. F. Clayton, H. Ellegren, A. P. Arnold, L. W. Hillier, A. Künstner, S. Searle et al. 2010. The genome of a songbird. Nature 464:757-762</t>
  </si>
  <si>
    <t>Prüfer, K., K. Munch, I. Hellmann, K. Akagi, J. R. Miller, B. Walenz, S. Koren et al. 2012. The bonobo genome compared with the chimpanzee and human genomes. Nature 486:527-531</t>
  </si>
  <si>
    <t>Qiu, Q., G. Zhang, T. Ma, W. Qian, J. Wang, Z. Ye, C. Cao et al. 2012. The yak genome and adaptation to life at high altitude. Nature Genetics 44:946-949</t>
  </si>
  <si>
    <t>Kim, E. B., X. Fang, A. A. Fushan, Z. Huang, A. V. Lobanov, L. Han, S. M. Marino et al. 2011. Genome sequencing reveals insights into physiology and longevity of the naked mole rat. Nature 479:223-227</t>
  </si>
  <si>
    <t>Adelson, D. L., J. M. Raison, M. Garber, and R. C. Edgar. 2010. Interspersed repeats in the horse (Equus caballus); spatial correlations highlight conserved chromosomal domains. Animal Genetics 41:1-9</t>
  </si>
  <si>
    <t>Li, R., W. Fan, G. Tian, H. Zhu, L. He, J. Cai, Q. Huang et al. 2010. The sequence and de novo assembly of the giant panda genome. Nature 463:311-317</t>
  </si>
  <si>
    <t>Star, B., A. J. Nederbragt, S. Jentoft, U. Grimholt, M. Malmstrøm, T. F. Gregers, T. B. Rounge et al. 2011. The genome sequence of Atlantic cod reveals a unique immune system. Nature 477:207-210</t>
  </si>
  <si>
    <t>Venkatesh, B., E. F. Kirkness, Y.-H. Loh, A. L. Halpern, A. P. Lee, J. Johnson, N. Dandona et al. 2007. Survey sequencing and comparative analysis of the elephant shark (Callorhinchus milii) genome. PLoS Biology 5:e101</t>
  </si>
  <si>
    <t>Zhan, X., S. Pan, J. Wang, A. Dixon, J. He, M. G. Muller, P. Ni et al. 2013. Peregrine and saker falcon genome sequences provide insights into evolution of a predatory lifestyle. Nature Genetics 45:563-566</t>
  </si>
  <si>
    <t>Huang, Y., Y. Li, D. W. Burt, H. Chen, Y. Zhang, W. Qian, H. Kim et al. 2013. The duck genome and transcriptome provide insight into an avian influenza virus reservoir species. Nature Genetics 45:776-783</t>
  </si>
  <si>
    <t>Miller, W., V. M. Hayes, A. Ratan, C. Petersen, N. E. Wittekindt, J. Miller, B. Walenz et al. 2012. Genetic diversity and population structure of the endangered marsupial Sarcophilus harrisii (Tasmanian devil). Proceedings of the National Academy of Sciences of the United States of America 108:12348-12353</t>
  </si>
  <si>
    <t>Seabury, C. M., S. E. Dowd, P. M. Seabury, T. Raudsepp, D. J. Brightsmith, P. Liboriussen, Y. Halley et al. 2013. A multi-platform draft de novo genome assembly and comparative analysis for the scarlet macaw (Ara macao). PLoS One 8:e62415</t>
  </si>
  <si>
    <t>Dalloul, R. a., J. a. Long, A. V. Zimin, L. Aslam, K. Beal, L. A. Blomberg, P. Bouffard et al. 2010. Multi-platform next-generation sequencing of the domestic turkey (Meleagris gallopavo): genome assembly and analysis. PLoS Biology 8:e1000475</t>
  </si>
  <si>
    <t>Wurm, Y., J. Wang, O. Riba-Grognuz, M. Corona, S. Nygaard, B. Hunt, K. Ingram et al. 2011. The genome of the fire ant Solenopsis invicta. Proceedings of the National Academy of Sciences of the United States of America 108:5679-5684</t>
  </si>
  <si>
    <t>You, M., Z. Yue, W. He, X. Yang, G. Yang, M. Xie, D. Zhan et al. 2013. A heterozygous moth genome provides insights into herbivory and detoxification. Nature Genetics 45:220-225</t>
  </si>
  <si>
    <t>Bonasio, R., G. Zhang, C. Ye, N. S. Mutti, X. Fang, N. Qin, G. Donahue et al. 2010. Genomic comparison of the ants Camponotus floridanus and Harpegnathos saltator. Science 329:1068-1071</t>
  </si>
  <si>
    <t>Suen, G., C. Teiling, L. Li, C. Holt, E. Abouheif, E. Bornberg-Bauer, P. Bouffard et al. 2011. The genome sequence of the leaf-cutter ant Atta cephalotes reveals insights into its obligate symbiotic lifestyle. PLoS Genetics 7:e1002007</t>
  </si>
  <si>
    <t>Nygaard, S., G. Zhang, M. Schiøtt, C. Li, Y. Wurm, H. Hu, J. Zhou et al. 2011. The genome of the leaf-cutting ant Acromyrmex echinatior suggests key adaptations to advanced social life and fungus farming. Genome Research 21:1339-1348</t>
  </si>
  <si>
    <t>Smith, C. D., A. Zimin, C. Holt, E. Abouheif, R. Benton, E. Cash, V. Croset et al. 2011. Draft genome of the globally widespread and invasive Argentine ant (Linepithema humile). Proceedings of the National Academy of Sciences of the United States of America 108:5673-5678</t>
  </si>
  <si>
    <t>Smith, C. R., C. D. Smith, H. M. Robertson, M. Helmkampf, A. Zimin, M. Yandell, C. Holt et al. 2011. Draft genome of the red harvester ant Pogonomyrmex barbatus. Proceedings of the National Academy of Sciences of the United States of America 108:5667-5672</t>
  </si>
  <si>
    <t>Mitreva, M., D. P. Jasmer, D. S. Zarlenga, Z. Wang, S. Abubucker, J. Martin, C. M. Taylor et al. 2011. The draft genome of the parasitic nematode Trichinella spiralis. Nature Genetics 43:228-235</t>
  </si>
  <si>
    <t>Ghedin, E., S. Wang, D. Spiro, E. Caler, Q. Zhao, J. Crabtree, J. E. Allen et al. 2007. Draft genome of the filarial nematode parasite Brugia malayi. Science 317:1756-1760</t>
  </si>
  <si>
    <t>Tsai, I. J., M. Zarowiecki, N. Holroyd, A. Garciarrubio, A. Sanchez-Flores, K. L. Brooks, A. Tracey et al. 2013. The genomes of four tapeworm species reveal adaptations to parasitism. Nature 496:57-63</t>
  </si>
  <si>
    <t>Zheng, H., W. Zhang, L. Zhang, Z. Zhang, J. Li, G. Lu, Y. Zhu et al. 2013. The genome of the hydatid tapeworm Echinococcus granulosus. Nature Genetics 45:1168-1175</t>
  </si>
  <si>
    <t>Abad, P., J. Gouzy, J.-M. Aury, P. Castagnone-Sereno, E. G. J. Danchin, E. Deleury, L. Perfus-Barbeoch et al. 2008. Genome sequence of the metazoan plant-parasitic nematode Meloidogyne incognita. Nature Biotechnology 26:909-915</t>
  </si>
  <si>
    <t>Opperman, C. H., D. M. Bird, V. M. Williamson, D. S. Rokhsar, M. Burke, J. Cohn, J. Cromer et al. 2008. Sequence and genetic map of Meloidogyne hapla: A compact nematode genome for plant parasitism. Proceedings of the National Academy of Sciences of the United States of America 105:14802-14807</t>
  </si>
  <si>
    <t>Voskoboynik, A., N. F. Neff, D. Sahoo, a. M. Newman, D. Pushkarev, W. Koh, B. Passarelli et al. 2013. The genome sequence of the colonial chordate, Botryllus schlosseri. eLife 2:e00569-e00569</t>
  </si>
  <si>
    <t>Fang, X., Y. Mou, Z. Huang, Y. Li, L. Han, Y. Zhang, Y. Feng et al. 2012. The sequence and analysis of a Chinese pig genome. GigaScience 1:16</t>
  </si>
  <si>
    <t>Nakamura, Y., K. Mori, K. Saitoh, K. Oshima, M. Mekuchi, T. Sugaya, Y. Shigenobu et al. 2013. Evolutionary changes of multiple visual pigment genes in the complete genome of Pacific bluefin tuna. Proceedings of the National Academy of Sciences of the United States of America 110:11061-11066</t>
  </si>
  <si>
    <t>Gibbs, R. a., G. M. Weinstock, M. L. Metzker, D. M. Muzny, E. J. Sodergren, S. Scherer, G. Scott et al. 2004. Genome sequence of the Brown Norway rat yields insights into mammalian evolution. Nature 428:493-521</t>
  </si>
  <si>
    <t>, T. H. G. C. 2012. Butterfly genome reveals promiscuous exchange of mimicry adaptations among species. Nature 487:94-98</t>
  </si>
  <si>
    <t>Wang, X., W. Chen, Y. Huang, J. Sun, J. Men, H. Liu, F. Luo et al. 2011. The draft genome of the carcinogenic human liver fluke Clonorchis sinensis. Genome Biology 12:R107</t>
  </si>
  <si>
    <t>Bai, X., B. J. Adams, T. A. Ciche, S. Clifton, R. Gaugler, K. Kim, J. Spieth et al. 2013. A lover and a fighter: the genome sequence of an entomopathogenic nematode Heterorhabditis bacteriophora. PLos One 8:e69618</t>
  </si>
  <si>
    <t>Desjardins, C. A., G. C. Cerqueira, J. M. Goldberg, J. C. D. Hotopp, B. J. Haas, J. Zucker, J. M. C. Ribeiro et al. 2013. Genomics of Loa loa, a Wolbachia-free filarial parasite of humans. Nature Genetics 45:495-500</t>
  </si>
  <si>
    <t>Keeling, C. I., M. M. S. Yuen, N. Y. Liao, T. R. Docking, S. K. Chan, G. A. Taylor, D. L. Palmquist et al. 2013. Draft genome of the mountain pine beetle, Dendroctonus ponderosae Hopkins, a major forest pest. Genome Biology 14:R27</t>
  </si>
  <si>
    <t>Orlando, L., A. Ginolhac, G. Zhang, D. Froese, A. Albrechtsen, M. Stiller, M. Schubert et al. 2013. Recalibrating Equus evolution using the genome sequence of an early Middle Pleistocene horse. Nature 499:74-78</t>
  </si>
  <si>
    <t>Stein, L. D., Z. Bao, D. Blasiar, T. Blumenthal, M. R. Brent, N. Chen, A. Chinwalla et al. 2003. The genome sequence of Caenorhabditis briggsae: a platform for comparative genomics. PLoS Biology 1:E45</t>
  </si>
  <si>
    <t>Wan, Q.-H., S.-K. Pan, L. Hu, Y. Zhu, P.-W. Xu, J.-Q. Xia, H. Chen et al. 2013. Genome analysis and signature discovery for diving and sensory properties of the endangered Chinese alligator. Cell Research 23:1091-1105</t>
  </si>
  <si>
    <t>Zhang, G., C. Cowled, Z. Shi, Z. Huang, K. A. Bishop-Lilly, X. Fang, J. W. Wynne et al. 2013. Comparative analysis of bat genomes provides insight into the evolution of flight and immunity. Science 339:456-460</t>
  </si>
  <si>
    <t>Seim, I., X. Fang, Z. Xiong, A. V. Lobanov, Z. Huang, S. Ma, Y. Feng et al. 2013. Genome analysis reveals insights into physiology and longevity of the Brandt’s bat Myotis brandtii. Nature Communications 4:2212</t>
  </si>
  <si>
    <t>Shapiro, M. D., Z. Kronenberg, C. Li, E. T. Domyan, H. Pan, M. Campbell, H. Tan et al. 2013. Genomic diversity and evolution of the head crest in the rock pigeon. Science 339:1063-1067</t>
  </si>
  <si>
    <t>Schwarz, E. M., P. K. Korhonen, B. E. Campbell, N. D. Young, A. R. Jex, A. Jabbar, R. S. Hall et al. 2013. The genome and developmental transcriptome of the strongylid nematode Haemonchus contortus. Genome Biology 14:R89</t>
  </si>
  <si>
    <t>Shaffer, H. B., P. Minx, D. E. Warren, A. M. Shedlock, R. C. Thomson, N. Valenzuela, J. Abramyan et al. 2013. The western painted turtle genome, a model for the evolution of extreme physiological adaptations in a slowly evolving lineage. Genome Biology 14:R28</t>
  </si>
  <si>
    <t>Cao, Z., Y. Yu, Y. Wu, P. Hao, Z. Di, Y. He, Z. Chen et al. 2013. The genome of Mesobuthus martensii reveals a unique adaptation model of arthropods. Nature Communications 4:2602</t>
  </si>
  <si>
    <t>Castoe, T. A., K. Hall, M. L. G. Mboulas, W. Gu, A. P. J. de Koning, S. E. Fox, A. W. Poole et al. 2011. Discovery of highly divergent repeat landscapes in snake genomes using high throughput sequencing. Genome Biology and Evolution 3:641-653</t>
  </si>
  <si>
    <t>Castoe, T. A., A. P. J. De Koning, K. T. Hall, D. C. Card, D. R. Schield, M. K. Fujita, R. P. Ruggiero et al. 2013. The Burmese python genome reveals the molecular basis for extreme adaptation in snakes. Proceedings of the National Academy of Sciences of the United States of America 110:20645-20650</t>
  </si>
  <si>
    <t>Vonk, F. J., N. R. Casewell, C. V. Henkel, A. M. Heimberg, H. J. Jansen, R. J. R. McCleary, H. M. E. Kerkkamp et al. 2013. The king cobra genome reveals dynamic gene evolution and adaptation in the snake venom system. Proceedings of the Natonal Academy of Sciences of the United States of America 110:20651-20656</t>
  </si>
  <si>
    <t>Vaidya, M. B., M. R. Sajnani, U. V. Ramani, A. K. Tripathi, V. D. Bhatt, J. S. Patel, and M. M. Patel. 2012. A preliminary analysis of repetitive sequence organisation in Bubalus bubalis genome. Indian Journal of Biotechnology 11:62-66</t>
  </si>
  <si>
    <t>Zhou, X., F. Sun, S. Xu, G. Fan, K. Zhu, X. Liu, Y. Chen et al. 2013. Baiji genomes reveal low genetic variability and new insights into secondary aquatic adaptations. Nature Communications 4:2708</t>
  </si>
  <si>
    <t>Shirak, A., M. Grabherr, F. Di Palma, K. Lindblad-Toh, G. Hulata, M. Ron, T. D. Kocher et al. 2010. Identification of repetitive elements in the genome of Oreochromis niloticus: Tilapia Repeat Masker. Marine Biotechnology 12:121-125</t>
  </si>
  <si>
    <t>Aggarwal, R., T. R. Benatti, N. Gill, C. Zhao, M.-S. Chen, J. P. Fellers, B. J. Schemerhorn et al. 2009. A BAC-based physical map of the Hessian fly genome anchored to polytene chromosomes. BMC Genomics 10:293</t>
  </si>
  <si>
    <t>Kuhl, H., A. Beck, G. Wozniak, A. V. M. Canario, F. A. M. Volckaert, and R. Reinhardt. 2010. The European sea bass Dicentrarchus labrax genome puzzle: comparative BAC-mapping and low coverage shotgun sequencing. BMC Genomics 11:68</t>
  </si>
  <si>
    <t>Xu, P., J. Li, Y. Li, R. Cui, J. Wang, J. Wang, Y. Zhang et al. 2011. Genomic insight into the common carp (Cyprinus carpio) genome by sequencing analysis of BAC-end sequenced. BMC Genomics 12:188</t>
  </si>
  <si>
    <t>Huang, S.-W., Y.-Y. Lin, E.-M. You, T.-T. Liu, H.-Y. Shu, K.-M. Wu, S.-F. Tsai et al. 2011. Fosmid library end sequencing reveals a rarely known genome structure of marine shrimp Penaeus monodon. BMC Genomics 12:242</t>
  </si>
  <si>
    <t>Coates, B. S., A. P. Alves, H. Wang, K. K. O. Walden, B. W. French, N. J. Miller, C. A. Abel et al. 2012. Distribution of genes and repetitive elements in the Diabrotica virgifera virgifera genome estimated using BAC sequencing. Journal of Biomedicine and Biotechnology 2012:604076</t>
  </si>
  <si>
    <t>Piednoël, M., A. J. Aberer, G. M. Schneeweiss, J. Macas, P. Novak, H. Gundlach, E. M. Temsch et al. 2012. Next-generation sequencing reveals the impact of repetitive DNA across phylogenetically closely related genomes of Orobanchaceae. Molecular Biology and Evolution 29:3601-3611</t>
  </si>
  <si>
    <t>Hertweck, K. 2013. Assembly and comparative analysis of transposable elements from low coverage genomic sequence data in Asparagales. Genome 56:1-8</t>
  </si>
  <si>
    <t>Hirakawa, H., K. Shirasawa, S. Kosugi, K. Tashiro, S. Nakayama, M. Yamada, M. Kohara et al. 2013. Dissection of the octoploid strawberry genome by deep sequencing of the genomes of Fragaria species. DNA Research 29:169-181</t>
  </si>
  <si>
    <t>, A. G. P. 2013. The Amborella genome and the evolution of flowering plants. Science 342:1241089</t>
  </si>
  <si>
    <t>The International Brachypodium Initiative. 2010. Genome sequencing and analysis of the model grass Brachypodium distachyon. Nature 463:763-768</t>
  </si>
  <si>
    <t>Chen, J., Q. Huang, D. Gao, J. Wang, Y. Lang, T. Liu, B. Li et al. 2013. Whole-genome sequencing of Oryza brachyantha reveals mechanisms underlying Oryza genome evolution. Nature Communications 4:1595</t>
  </si>
  <si>
    <t>Yu, J., S. Hu, J. Wang, G. K.-S. Wong, S. Li, B. Liu, Y. Deng et al. 2002. A draft sequence of the rice genome (Oryza sativa L. ssp. indica). Science 296:79-92</t>
  </si>
  <si>
    <t>Schnable, P. S., D. Ware, R. S. Fulton, J. C. Stein, F. Wei, S. Pasternak, C. Liang et al. 2009. The B73 maize genome: complexity, diversity, and dynamics. Science 326:1112-1115</t>
  </si>
  <si>
    <t>Baucom, R. S., J. C. Estill, C. Chaparro, N. Upshaw, A. Jogi, J.-M. Deragon, R. P. Westerman et al. 2009. Exceptional diversity, non-random distribution, and rapid evolution of retroelements in the B73 maize genome. PLoS Genetics 5:e1000732</t>
  </si>
  <si>
    <t>Paterson, A. H., J. E. Bowers, R. Bruggmann, I. Dubchak, J. Grimwood, H. Gundlach, G. Haberer et al. 2009. The Sorghum bicolor genome and the diversification of grasses. Nature 457:551-556</t>
  </si>
  <si>
    <t>Bennetzen, J. L., J. Schmutz, H. Wang, R. Percifield, J. Hawkins, A. C. Pontaroli, M. Estep et al. 2012. Reference genome sequence of the model plant Setaria. Nature Biotechnology 30:555-561</t>
  </si>
  <si>
    <t>Terol, J., M. A. Naranjo, P. Ollitrault, and M. Talon. 2008. Development of genomic resources for Citrus clementina: characterization of three deep-coverage BAC libraries and analysis of 46,000 BAC end sequences. BMC Genomics 9:423</t>
  </si>
  <si>
    <t>Young, N. D., F. Debellé, G. E. D. Oldroyd, R. Geurts, S. B. Cannon, M. K. Udvardi, V. A. Benedito et al. 2011. The Medicago genome provides insight into the evolution of rhizobial symbioses. Nature 480:520-524</t>
  </si>
  <si>
    <t>The Tomato Genome Constortium. 2012. The tomato genome sequence provides insights into fleshy fruit evolution. Nature 485:635-641</t>
  </si>
  <si>
    <t>Schmutz, J., S. B. Cannon, J. Schlueter, J. Ma, T. Mitros, W. Nelson, D. L. Hyten et al. 2010. Genome sequence of the palaeopolyploid soybean. Nature 463:178-183</t>
  </si>
  <si>
    <t>Du, J., D. Grant, Z. Tian, R. T. Nelson, L. Zhu, R. C. Shoemaker, and J. Ma. 2010. SoyTEdb: a comprehensive database of transposable elements in the soybean genome. BMC Genomics 11:113</t>
  </si>
  <si>
    <t>Huang, S., R. Li, Z. Zhang, L. Li, X. Gu, W. Fan, W. J. Lucas et al. 2009. The genome of the cucumber, Cucumis sativus L. Nature Genetics 41:1275-1281</t>
  </si>
  <si>
    <t>Belknap, W. R., Y. Wang, N. Huo, J. Wu, D. R. Rockhold, T. Q. Gu, and E. Stover. 2011. Characterizing the citrus cultivar Carrizo genome through 454 shotgun sequencing. Genome 54:1005-1015</t>
  </si>
  <si>
    <t>Wu, J., Y. Q. Gu, Y. Hu, F. M. You, A. M. Dandekar, C. A. Leslie, M. Aradhya et al. 2012. Characterizing the walnut genome through analyses of BAC end sequences. Plant Molecular Biology 78:95-107</t>
  </si>
  <si>
    <t>Macas, J., E. Kejnovský, P. Neumann, P. Novák, A. Koblížková, and B. Vyskot. 2011. Next generation sequencing-based analysis of repetitive DNA in the model dioceous plant Silene latifolia. PLoS One 6:e27335</t>
  </si>
  <si>
    <t>Zuccolo, A., J. E. Bowers, J. C. Estill, Z. Xiong, M. Luo, A. Sebastian, J. L. Goicoechea et al. 2011. A physical map for the Amborella trichopoda genome sheds light on the evolution of angiosperm genome structure. Genome Biology 12:R48</t>
  </si>
  <si>
    <t>Shulaev, V., D. J. Sargent, R. N. Crowhurst, T. C. Mockler, O. Folkerts, A. L. Delcher, P. Jaiswal et al. 2010. The genome of woodland strawberry (Fragaria vesca). Nature Genetics 43:109-118</t>
  </si>
  <si>
    <t>Hsu, C.-C., Y.-L. Chung, T.-C. Chen, Y.-L. Lee, Y.-T. Kuo, W.-C. Tasi, Y.-Y. Hsiao et al. 2011. An overview of the Phalaenopsis orchid genome through BAC end sequence analysis. BMC Plant Biology 11:3</t>
  </si>
  <si>
    <t>Gui, Y.-J., Y. Zhou, Y. Wang, S. Wang, S.-Y. Wang, Y. Hu, S.-P. Bo et al. 2010. Insights into the bamboo genome: syntenic relationships to rice and sorghum. Journal of Integrative Plant Biology 51:1008-1015</t>
  </si>
  <si>
    <t>Lee, R. M., J. Thimmapuram, K. A. Thinglum, G. Gong, A. G. Hernandez, C. L. Wright, R. W. Kim et al. 2009. Sampling the waterhemp (Amaranthus tuberculatus) genome using pyrosequencing technology. Weed Science 57:463-469</t>
  </si>
  <si>
    <t>Ming, R., R. Vanburen, Y. Liu, M. Yang, Y. Han, L.-T. Li, Q. Zhang et al. 2013. Genome of the long-living sacred lotus (Nelumbo nucifera Gaertn.). Genome Biology 14:R41</t>
  </si>
  <si>
    <t>Macas, J., P. Neumann, and A. Navrátilová. 2007. Repetitive DNA in the pea (Pisum sativum L.) genome: comprehensive characterization using 454 sequencing and comparison to soybean and Medicago truncatula. BMC Genomics 8:427</t>
  </si>
  <si>
    <t>Liu, D., S.-H. Zeng, J.-J. Chen, Y.-J. Zhang, G. Xiao, L.-Y. Zhu, and Y. Wang. 2013. First insights into the large genome of Epimedium sagittatum (Sieb. et Zucc) Maxim, a Chinese traditional medicinal plant. International Journal of Molecular Sciences 14:13559-13576</t>
  </si>
  <si>
    <t>Brenchley, R., M. Spannagl, M. Pfeifer, G. L. a. Barker, R. D'Amore, A. M. Allen, N. McKenzie et al. 2012. Analysis of the bread wheat genome using whole-genome shotgun sequencing. Nature 491:705-710</t>
  </si>
  <si>
    <t>Velasco, R., A. Zharkikh, J. Affourtit, A. Dhingra, A. Cestaro, A. Kalyanaraman, P. Fontana et al. 2010. The genome of the domesticated apple (Malus × domestica Borkh.). Nature Genetics 42:833-839</t>
  </si>
  <si>
    <t>González, L. G., and M. K. Deyholos. 2012. Identification, characterization and distribution of transposable elements in the flax (Linum usitatissimum L.) genome. BMC Genomics 13:644</t>
  </si>
  <si>
    <t>Zhou, F., and Y. Xu. 2009. RepPop: a database for repetitive elements in Populus trichocarpa. BMC Genomics 10:14</t>
  </si>
  <si>
    <t>Tuskan, G. A., S. Difazio, S. Jansson, J. Bohlmann, I. Grigoriev, U. Hellsten, N. Putnam et al. 2006. The genome of black cottonwood, Populus trichocarpa (Torr. &amp; Gray). Science 313:1596-1604</t>
  </si>
  <si>
    <t>Ma, T., J. Wang, G. Zhou, Z. Yue, Q. Hu, Y. Chen, B. Liu et al. 2013. Genomic insights into salt adaptation in a desert poplar. Nature Communications 4:2797</t>
  </si>
  <si>
    <t>Velasco, R., A. Zharkikh, M. Troggio, D. A. Cartwright, A. Cestaro, D. Pruss, M. Pindo et al. 2007. A high quality draft consensus sequence of the genome of a heterozygous grapevine variety. PLoS One 2:e1326</t>
  </si>
  <si>
    <t>Banks, J. A., T. Nishiyama, M. Hasebe, J. L. Bowman, M. Gribskov, C. DePamphilis, V. A. Albert et al. 2011. The Selaginella genome identifies genetic changes associated with the evolution of vascular plants. Science 322:960-963</t>
  </si>
  <si>
    <t>Renny-Byfield, S., M. Chester, A. Kovarík, S. C. Le Comber, M.-A. Grandbastien, M. Deloger, R. A. Nichols et al. 2011. Next generation sequencing reveals genome downsizing in allotetraploid Nicotiana tabacum, predominantly through the elimination of paternally derived repetitive DNAs. Molecular Biology and Evolution 28:2843-2854</t>
  </si>
  <si>
    <t>Jia, J., S. Zhao, X. Kong, Y. Li, G. Zhao, W. He, R. Appels et al. 2013. Aegilops tauschii draft genome sequence reveals a gene repertoire for wheat adaptation. Nature 496:91-95</t>
  </si>
  <si>
    <t>Ling, H.-Q., S. Zhao, D. Liu, J. Wang, H. Sun, C. Zhang, H. Fan et al. 2013. Draft genome of the wheat A-genome progenitor Triticum urartu. Nature 496:87-90</t>
  </si>
  <si>
    <t>The International Barley Genome Sequencing Consortium. 2012. A physical, genetic and functional sequence assembly of the barley genome. Nature 491:711–716</t>
  </si>
  <si>
    <t>Garcia-Mas, J., A. Benjak, W. Sanseverino, M. Bourgeois, G. Mir, V. M. González, E. Hénaff et al. 2012. The genome of melon (Cucumis melo L.). Proceedings of the National Academy of Sciences of the United States of America 109:11872-11877</t>
  </si>
  <si>
    <t>Sharma, M. K., R. Sharma, P. Cao, J. Jenkins, L. E. Bartley, M. Qualls, J. Grimwood et al. 2012. A genome-wide survey of switchgrass genome structure and organization. PLoS One 7:e33892</t>
  </si>
  <si>
    <t>Xu, H.-E., H.-H. Zhang, T. Xia, M.-J. Han, Y.-H. Shen, and Z. Zhang. 2013. BmTEdb: a collective database of transposable elements in the silkworm genome. Database 2013:bat055</t>
  </si>
  <si>
    <t>Xu, Q., L.-L. Chen, X. Ruan, D. Chen, A. Zhu, C. Chen, D. Bertrand et al. 2012. The draft genome of sweet orange (Citrus sinensis). Nature Genetics 45:59-66</t>
  </si>
  <si>
    <t>Hu, T. T., P. Pattyn, E. G. Bakker, J. Cao, J.-F. Cheng, R. M. Clark, N. Fahlgren et al. 2011. The Arabidopsis lyrata genome sequence and the basis of rapid genome size change. Nature Genetics 43:476-481</t>
  </si>
  <si>
    <t>Wang, K., Z. Wang, F. Li, W. Ye, J. Wang, G. Song, Z. Yue et al. 2012. The draft genome of a diploid cotton Gossypium raimondii. Nature Genetics 44:1098-1103</t>
  </si>
  <si>
    <t>cotton</t>
  </si>
  <si>
    <t>Wu, J., Z. Wang, Z. Shi, S. Zhang, R. Ming, S. Zhu, M. A. Khan et al. 2013. The genome of the pear (Pyrus bretschneideri Rehd.). Genome Research 23:396-408</t>
  </si>
  <si>
    <t>Rahman, A. Y. A., A. O. Usharraj, B. B. Misra, G. P. Thottathil, K. Jayasekaran, Y. Feng, S. Hou et al. 2013. Draft genome sequence of the rubber tree Hevea brasiliensis. BMC Genomics 14:75</t>
  </si>
  <si>
    <t>Krishnan, N. M., S. Pattnaik, P. Jain, P. Gaur, R. Choudhary, S. Vaidyanathan, S. Deepak et al. 2012. A draft of the genome and four transcriptomes of a medicinal and pesticidal angiosperm Azadirachta indica. BMC Genomics 13:464</t>
  </si>
  <si>
    <t>Kim, C., T.-H. Lee, R. O. Compton, J. S. Robertson, G. J. Pierce, and A. H. Paterson. 2013. A genome-wide BAC end-sequence survey of sugarcane elucidates genome composition, and identifies BACs covering much of the euchromatin. Plant Molecular Biology 81:139-147</t>
  </si>
  <si>
    <t>Dereeper, A., R. Guyot, C. Tranchant-Dubreuil, F. Anthony, X. Argout, F. de Bellis, M.-C. Combes et al. 2013. BAC-end sequences analysis provides first insights into coffee (Coffea canephora P.) genome composition and evolution. Plant Molecular Biology 83:177-189</t>
  </si>
  <si>
    <t>Bartoš, J., E. Paux, R. Kofler, M. Havránková, D. Kopecký, P. Suchánková, J. Šafár et al. 2008. A first survey of the rye (Secale cereale) genome composition through BAC end sequencing of the short arm of chromosome 1R. BMC Plant Biology 8:95</t>
  </si>
  <si>
    <t>de Carvalho, J. F., H. Chelaifa, J. Boutte, J. Poulain, A. Couloux, P. Wincker, A. Bellec et al. 2013. Exploring the genome of the salt-marsh Spartina maritima (Poaceae, Chloridoideae) through BAC end sequence analysis. Plant Molecular Biology 83:591-606</t>
  </si>
  <si>
    <t>Sveinsson, S., N. Gill, N. C. Kane, and Q. Cronk. 2013. Transposon fingerprinting using low coverage whole genome shotgun sequencing in Cacao (Theobroma cacao L.) and related species. BMC Genomics 14:502</t>
  </si>
  <si>
    <t>Peng, Z., Y. Lu, L. Li, Q. Zhao, Q. Feng, Z. Gao, H. Lu et al. 2013. The draft genome of the fast-growing non-timber forest species moso bamboo (Phyllostachys heterocycla). Nature Genetics 45:456-461</t>
  </si>
  <si>
    <t>Argout, X., J. Salse, J.-M. Aury, M. J. Guiltinan, G. Droc, J. Gouzy, M. Allegre et al. 2011. The genome of Theobroma cacao. Nature Genetics 43:101-108</t>
  </si>
  <si>
    <t>Natali, L., R. M. Cossu, E. Barghini, T. Giordani, M. Buti, F. Mascagni, M. Morgante et al. 2013. The repetitive component of the sunflower genome as shown by different procedures for assembling next generation sequencing reads. BMC Genomics 14:686</t>
  </si>
  <si>
    <t>Staton, S. E., B. H. Bakken, B. K. Blackman, M. A. Chapman, N. C. Kane, S. Tang, M. C. Ungerer et al. 2012. The sunflower (Helianthus annuus L.) genome reflects a recent history of biased accumulation of transposable elements. The Plant Journal 72:142-153</t>
  </si>
  <si>
    <t>Yu, J., M. Zhao, X. Wang, C. Tong, S. Huang, S. Tehrim, Y. Liu et al. 2013. Bolbase: a comprehensive genomics database for Brassica oleracea. BMC Genomics 14:664</t>
  </si>
  <si>
    <t>Gao, M., G. Li, W. R. McCombie, and C. F. Quiros. 2005. Comparative analysis of a transposon-rich Brassica oleracea BAC clone with its corresponding sequence in A. thaliana. Theoretical and Applied Genetics 111:949-955</t>
  </si>
  <si>
    <t>Huang, S., J. Ding, D. Deng, W. Tang, H. Sun, D. Liu, L. Zhang et al. 2013. Draft genome of the kiwifruit Actinidia chinensis. Nature Communications 4:2640</t>
  </si>
  <si>
    <t>He, N., C. Zhang, X. Qi, S. Zhao, Y. Tao, G. Yang, T.-H. Lee et al. 2013. Draft genome sequence of the mulberry tree Morus notabilis. Nature Communications 4:2445</t>
  </si>
  <si>
    <t>Hamberger, B., D. Hall, M. Yuen, C. Oddy, B. Hamberger, C. I. Keeling, C. Ritland et al. 2009. Targeted isolation, sequence assembly and characterization of two white spruce (Picea glauca) BAC clones for terpenoid synthase and cytochrome P450 genes involved in conifer defence reveal insights into a conifer genome. BMC Plant Biology 9:106</t>
  </si>
  <si>
    <t>Al-Dous, E. K., B. George, M. E. Al-Mahmoud, M. Y. Al-Jaber, H. Wang, Y. M. Salameh, E. K. Al-Azwani et al. 2011. De novo genome sequencing and comparative genomics of date palm (Phoenix dactylifera). Nature Biotechnology 29:521-527</t>
  </si>
  <si>
    <t>Ming, R., S. Hou, Y. Feng, Q. Yu, A. Dionne-Laporte, J. H. Saw, P. Senin et al. 2008. The draft genome of the transgenic tropical fruit tree papaya (Carica papaya Linnaeus). Nature 452:991-996</t>
  </si>
  <si>
    <t>Varshney, R. K., C. Song, R. K. Saxena, S. Azam, S. Yu, A. G. Sharpe, S. Cannon et al. 2013. Draft genome sequence of chickpea (Cicer arietinum) provides a resource for trait improvement. Nature Biotechnology 31:240-246</t>
  </si>
  <si>
    <t>Nystedt, B., N. R. Street, A. Wetterbom, A. Zuccolo, Y.-C. Lin, D. G. Scofield, F. Vezzi et al. 2013. The Norway spruce genome sequence and conifer genome evolution. Nature 497:579-584</t>
  </si>
  <si>
    <t>Slotte, T., K. M. Hazzouri, J. A. Ågren, D. Koenig, F. Maumus, Y.-L. Guo, K. Steige et al. 2013. The Capsella rubella genome and the genomic consequences of rapid mating system evolution. Nature Genetics 45:831-835</t>
  </si>
  <si>
    <t>Sato, S., H. Hirakawa, S. Isobe, E. Fukai, A. Watanabe, M. Kato, K. Kawashima et al. 2011. Sequence analysis of the genome of an oil-bearing tree, Jatropha curcas L. DNA Research 18:65-76</t>
  </si>
  <si>
    <t>Wu, H.-J., Z. Zhang, J.-Y. Wang, D.-H. Oh, M. Dassanayake, B. Liu, Q. Huang et al. 2012. Insights into salt tolerance from the genome of Thellungiella salsuginea. Proceedings of the National Academy of Sciences of the United States of America 109:12219-12224</t>
  </si>
  <si>
    <t>Rensing, S. A., D. Lang, A. D. Zimmer, A. Terry, A. Salamov, H. Shapiro, T. Nishiyama et al. 2008. The Physcomitrella genome reveals evolutionary insights into the conquest of land by plants. Science 319:64-69</t>
  </si>
  <si>
    <t>Ibarra-Laclette, E., E. Lyons, G. Hernández-Guzmán, C. A. Pérez-Torres, L. Carretero-Paulet, T.-H. Chang, T. Lan et al. 2013. Architecture and evolution of a minute plant genome. Nature 498:94-98</t>
  </si>
  <si>
    <t>Guo, S., J. Zhang, H. Sun, J. Salse, W. J. Lucas, H. Zhang, Y. Zheng et al. 2013. The draft genome of watermelon (Citrullus lanatus) and resequencing of 20 diverse accessions. Nature Genetics 45:51-58</t>
  </si>
  <si>
    <t>Chan, A. P., J. Crabtree, Q. Zhao, H. Lorenzi, J. Orvis, D. Puiu, A. Melake-Berhan et al. 2010. Draft genome sequence of the oilseed species Ricinus communis. Nature Biotechnology 28:951-956</t>
  </si>
  <si>
    <t>van Bakel, H., J. M. Stout, A. G. Cote, C. M. Tallon, A. G. Sharpe, T. R. Hughes, and J. E. Page. 2011. The draft genome and transcriptome of Cannabis sativa. Genome Biology 12:R102</t>
  </si>
  <si>
    <t>Varshney, R. K., W. Chen, Y. Li, A. K. Bharti, R. K. Saxena, J. A. Schlueter, M. T. A. Donoghue et al. 2012. Draft genome sequence of pigeonpea (Cajanus cajan), an orphan legume crop of resource-poor farmers. Nature Biotechnology 30:83-89</t>
  </si>
  <si>
    <t>Wang, N., M. Thomson, W. J. A. Bodles, R. M. M. Crawford, H. V. Hunt, A. W. Featherstone, J. Pellicer et al. 2013. Genome sequence of dwarf birch (Betula nana) and cross-species RAD markers. Molecular Ecology 22:3098-3111</t>
  </si>
  <si>
    <t>Yang, R., D. E. Jarvis, H. Chen, M. A. Beilstein, J. Grimwood, J. Jenkins, S. Shu et al. 2013. The reference genome of the halophytic plant Eutrema salsugineum. Frontier in Plant Science 4:46</t>
  </si>
  <si>
    <t>Zhang, Q., W. Chen, L. Sun, F. Zhao, B. Huang, W. Yang, Y. Tao et al. 2012. The genome of Prunus mume. Nature Communications 3:1318</t>
  </si>
  <si>
    <t>Singh, R., M. Ong-Abdullah, E.-T. L. Low, M. A. A. Manaf, R. Rosli, R. Nookiah, L. C.-L. Ooi et al. 2013. Oil palm genome sequence reveals divergence of interfertile species in Old and New worlds. Nature 500:335-339</t>
  </si>
  <si>
    <t>Leushkin, E. V., R. A. Sutormin, E. R. Nabieva, A. A. Penin, A. S. Kondrashov, and M. D. Logacheva. 2013. The miniature genome of a carnivorous plant Genlisea aurea contains a low number of genes and short non-coding sequences. BMC Genomics 14:476</t>
  </si>
  <si>
    <t>Kim, M. Y., S. Lee, K. Van, T.-H. Kim, S.-C. Jeong, I.-Y. Choi, D.-S. Kim et al. 2010. Whole-genome sequencing and intensive analysis of the undomesticated soybean (Glycine soja Sieb. and Zucc.) genome. Proceedings of the National Academy of Sciences of the United States of America 107:22032-22037</t>
  </si>
  <si>
    <t>Davey, M. W., R. Gudimella, J. A. Harikrishna, L. W. Sin, N. Khalid, and J. Keulemans. 2013. A draft Musa balbisiana genome sequence for molecular genetics in polyploid, inter- and intra-specific Musa hybrids. BMC Genomics 14:683</t>
  </si>
  <si>
    <t>Yagi, M., S. Kosugi, H. Hirakawa, A. Ohmiya, K. Tanase, T. Harada, K. Kishimoto et al. 2013. Sequence analysis of the genome of carnation (Dianthus caryophyllus L.). DNA Research:10.1093/dnares/dst1053</t>
  </si>
  <si>
    <t>Magbanua, Z. V., S. Ozkan, B. D. Bartlett, P. Chouvarine, C. A. Saski, A. Liston, R. C. Cronn et al. 2011. Adventures in the enormous: a 1.8 million clone BAC library for the 21.7 Gb genome of Loblolly pine. PLoS One 6:e16214</t>
  </si>
  <si>
    <t>Wegrzyn, J. L., B. Y. Lin, J. J. Zieve, W. M. Dougherty, P. J. Martínez-García, M. Koriabine, A. Holtz-Morris et al. 2013. Insights into the loblolly pine genome: characterization of BAC and fosmid sequences. PLoS One 8:e72439</t>
  </si>
  <si>
    <t>Wegrzyn, J. L., J. D. Liechty, K. a. Stevens, L.-S. Wu, C. a. Loopstra, H. a. Vasquez-Gross, W. M. Dougherty et al. 2014. Unique features of the Loblolly Pine (Pinus taeda L.) megagenome revealed through sequence annotation. Genetics 196:891-909</t>
  </si>
  <si>
    <t>Rampant, P. F., I. Lesur, C. Boussardon, F. Bitton, M.-L. Martin-Magniette, C. Bodenes, G. Le Provost et al. 2011. Analysis of BAC end sequences in oak, a keystone forest tree species, providing insight into the composition of its genome. BMC Genomics 12:292</t>
  </si>
  <si>
    <t>Hao, D.-C., L. Yang, and P.-G. Xiao. 2011. The first insight into the Taxus genome via fosmid library construction and end sequencing. Molecular Genetics and Genomics 285:197-205</t>
  </si>
  <si>
    <t>Liu, W., S. Thummasuwan, S. K. Sehgal, P. Chouvarine, and D. G. Peterson. 2011. Characterization of the genome of bald cypress. BMC Genomics 12:553</t>
  </si>
  <si>
    <t>Lin, J., D. Kudrna, and R. A. Wing. 2011. Construction, characterization, and preliminary BAC-end sequence analysis of a bacterial artificial chromosome library of the tea plant (Camellia sinensis). Journal of Biomedicine and Biotechnology 2011:476723</t>
  </si>
  <si>
    <t>Bertioli, D. J., B. Vidigal, S. Nielen, M. B. Ratnaparkhe, T.-H. Lee, S. C. M. Leal-Bertioli, C. Kim et al. 2013. The repetitive component of the A genome of peanut (Arachis hypogaea) and its role in remodelling intergenic sequence space since its evolutionary divergence from the B genome. Annals of Botany 112:545-559</t>
  </si>
  <si>
    <t>Bernet, G. P., A. Muñoz-Pomer, L. Domínguez-Escribá, L. Covelli, L. Bernad, S. Ramasamy, R. Futami et al. 2011. GyDB mobilomics: LTR retroelements and integrase-related transposons of the pea aphid Acyrthosiphon pisum genome. Mobile Genetic Elements 1:97-102</t>
  </si>
  <si>
    <t>Swaminathan, K., M. S. Alabady, K. Varala, E. De Paoli, I. Ho, D. S. Rokhsar, A. K. Arumuganathan et al. 2010. Genomic and small RNA sequencing of Miscanthus x giganteus shows the utility of sorghum as a reference genome sequence for Andropogoneae grasses. Genome Biology 11:R12</t>
  </si>
  <si>
    <t>Straub, S. C. K., M. Fishbein, T. Livshultz, Z. Foster, M. Parks, K. Weitemier, R. C. Cronn et al. 2011. Building a model: developing genomic resources for common milkweed (Asclepias syriaca) with low coverage genome sequencing. BMC Genomics 12:211</t>
  </si>
  <si>
    <t>Buyyarapu, R., R. V. Kantety, J. Z. Yu, Z. Xu, R. J. Kohel, R. G. Percy, S. Macmil et al. 2013. BAC-pool sequencing and analysis of large segments of A12 and D12 homoeologous chromosomes in upland cotton. PLoS One 8:e76757</t>
  </si>
  <si>
    <t>Derelle, E., C. Ferraz, S. Rombauts, P. Rouzé, A. Z. Worden, S. Robbens, F. Partensky et al. 2006. Genome analysis of the smallest free-living eukaryote Ostreococcus tauri unveils many unique features. Proceedings of the National Academy of Sciences of the United States of America 103:11647-11652</t>
  </si>
  <si>
    <t>Moreau, H., B. Verhelst, A. Couloux, E. Derelle, S. Rombauts, N. Grimsley, M. Van Bel et al. 2012. Gene functionalities and genome structure in Bathycoccus prasinos reflect cellular specializations at the base of the green lineage. Genome Biology 13:R74</t>
  </si>
  <si>
    <t>Worden, A. Z., J.-H. Lee, T. Mock, P. Rouzé, M. P. Simmons, A. L. Aerts, A. E. Allen et al. 2009. Green evolution and dynamic adaptations revealed by genomes of the marine picoeukaryotes Micromonas. Science 9375:268-272</t>
  </si>
  <si>
    <t>Blanc, G., I. Agarkova, J. Grimwood, A. Kuo, A. Brueggeman, D. D. Dunigan, J. Gurnon et al. 2012. The genome of the polar eukaryotic microalga Coccomyxa subellipsoidea reveals traits of cold adaptation. Genome Biology 13:R39</t>
  </si>
  <si>
    <t>Blanc, G., G. Duncan, I. Agarkova, M. Borodovsky, J. Gurnon, A. Kuo, E. Lindquist et al. 2010. The Chlorella variabilis NC64A genome reveals adaptation to photosymbiosis, coevolution with viruses, and cryptic sex. The Plant Cell 22:2943-2955</t>
  </si>
  <si>
    <t>Prochnik, S. E., J. Umen, A. M. Nedelcu, A. Hallmann, S. M. Miller, I. Nishii, P. Ferris et al. 2010. Genomic analysis of organismal complexity in the multicellular green alga Volvox carteri. Science 329:223-226</t>
  </si>
  <si>
    <t>Merchant, S. S., S. E. Prochnik, O. Vallon, E. H. Harris, S. J. Karpowicz, G. B. Witman, A. Terry et al. 2007. The Chlamydomonas genome reveals the evolution of key animal and plant functions. Science 318:245-250</t>
  </si>
  <si>
    <t>Berriman, M., E. Ghedin, C. Hertz-Fowler, G. Blandin, H. Renauld, D. C. Bartholomeu, N. J. Lennard et al. 2005. The genome of the African trypanosome Trypanosoma brucei. Science 309:416-422</t>
  </si>
  <si>
    <t>Bringaud, F., E. Ghedin, N. M. A. El-Sayed, and B. Papadopoulou. 2008. Role of transposable elements in trypanosomatids. Microbes and Infection 10:575-581</t>
  </si>
  <si>
    <t>El-Sayed, N. M., P. J. Myler, D. C. Bartholomeu, D. Nilsson, G. Aggarwal, A.-N. Tran, E. Ghedin et al. 2005. The genome sequence of Trypanosoma cruzi, etiologic agent of Chagas disease. Science 309:409-415</t>
  </si>
  <si>
    <t>Eichinger, L., J. A. Pachebat, G. Glöckner, M.-A. Rajandream, R. Sucgang, M. Berriman, J. Song et al. 2005. The genome of the social amoeba Dictyostelium discoideum. Nature 435:43-57</t>
  </si>
  <si>
    <t>Winckler, T., K. Szafranski, and G. Glöckner. 2005. Transfer RNA gene-targeted integration: an adaptation of retrotransposable elements to survive in the compact Dictyostelium discoideum genome. Cytogenetic and Genome Research 110:288-298</t>
  </si>
  <si>
    <t>Pritham, E. J., C. Feschotte, and S. R. Wessler. 2005. Unexpected diversity and differential success of DNA transposons in four species of Entamoeba protozoans. Molecular Biology and Evolution 22:1751-1763</t>
  </si>
  <si>
    <t>Lorenzi, H., M. Thiagarajan, B. Haas, J. Wortman, N. Hall, and E. Caler. 2008. Genome wide survey, discovery and evolution of repetitive elements in three Entamoeba species. BMC Genomics 9:595</t>
  </si>
  <si>
    <t>Loftus, B., I. Anderson, R. Davies, U. C. M. Alsmark, J. Samuelson, P. Amedeo, P. Roncaglia et al. 2005. The genome of the protist parasite Entamoeba histolytica. Nature 433:865-868</t>
  </si>
  <si>
    <t>Carlton, J. M., R. P. Hirt, J. C. Silva, A. L. Delcher, M. Schatz, Q. Zhao, J. R. Wortman et al. 2007. Draft genome sequence of the sexually transmitted pathogen Trichomonas vaginalis. Science 315:207-212</t>
  </si>
  <si>
    <t>Kemen, E., A. Gardiner, T. Schultz-Larsen, A. C. Kemen, A. L. Balmuth, A. Robert-Seilaniantz, K. Bailey et al. 2011. Gene gain and loss during evolution of obligate parasitism in the white rust pathogen of Arabidopsis thaliana. PLoS Biology 9:e1001094</t>
  </si>
  <si>
    <t>Cock, J. M., L. Sterck, P. Rouzé, D. Scornet, A. E. Allen, G. Amoutzias, V. Anthouard et al. 2010. The Ectocarpus genome and the independent evolution of multicellularity in brown algae. Nature 465:617-621</t>
  </si>
  <si>
    <t>Basnayake, S., D. J. Maclean, S. C. Whisson, and A. Drenth. 2009. Identification and occurrence of the LTR-copia-like retrotransposon, PSCR and other copia-like element in the genome of Phytophthora sojae. Current Genetics 55:521-536</t>
  </si>
  <si>
    <t>Tyler, B. M., S. Tripathy, X. Zhang, P. Dehal, R. H. Y. Jiang, A. Aerts, F. D. Arredondo et al. 2006. Phytophthora genome sequences uncover evolutionary origins and mechanisms of pathogenesis. Science 313:1261-1266</t>
  </si>
  <si>
    <t>Haas, B. J., S. Kamoun, M. C. Zody, R. H. Y. Jiang, R. E. Handsaker, L. M. Cano, M. Grabherr et al. 2009. Genome sequence and analysis of the Irish potatoe famine pathogen Phytophthora infestans. Nature 461:393-398</t>
  </si>
  <si>
    <t>Bowler, C., A. E. Allen, J. H. Badger, J. Grimwood, K. Jabbari, A. Kuo, U. Maheswari et al. 2008. The Phaeodactylum genome reveals the evolutionary history of diatom genomes. Nature 456:239-244</t>
  </si>
  <si>
    <t>Maumus, F., A. E. Allen, C. Mhiri, H. Hu, K. Jabbari, A. Vardi, M.-A. Grandbastien et al. 2009. Potential impact of stress activated retrotransposons on genome evolution in a marine diatom. BMC Genomics 10:624</t>
  </si>
  <si>
    <t>Armbrust, E. V., J. A. Berges, C. Bowler, B. R. Green, D. Martinez, N. H. Putnam, S. Zhou et al. 2004. The genome of the diatom Thalassiosira pseudonana: ecology, evolution, and metabolism. Science 306:79-86</t>
  </si>
  <si>
    <t>Baxter, L., S. Tripathy, N. Ishaque, N. Boot, A. Cabral, E. Kemen, M. Thines et al. 2010. Signatures of adaptation to obligate biotrophy in the Hyaloperonospora arabidopsidis genome. Science 330:1549-1551</t>
  </si>
  <si>
    <t>Shoguchi, E., C. Shinzato, T. Kawashima, F. Gyoja, S. Mungpakdee, R. Koyanagi, T. Takeuchi et al. 2013. Draft assembly of the Symbiodinium minutum nuclear genome reveals dinoflagellate gene structure. Current Biology 23:1399-1408</t>
  </si>
  <si>
    <t>Jaeckisch, N., I. Yang, S. Wohlrab, G. Glöckner, J. Kroymann, H. Vogel, A. Cembella et al. 2011. Comparative genomic and transcriptomic characterization of the toxigenic marine dinoflagellate Alexandrium ostenfeldii. PLoS One 6:e28012</t>
  </si>
  <si>
    <t>Bhattacharya, D., D. C. Price, C. Xin Chan, H. Qiu, N. Rose, S. Ball, A. P. M. Weber et al. 2013. Genome of the red alga Porphyridium purpureum. Nature Communications 4:1941</t>
  </si>
  <si>
    <t>Lamour, K. H., J. Mudge, D. Gobena, O. P. Hurtado-Gonzales, J. Schmutz, A. Kuo, N. A. Miller et al. 2012. Genome sequencing and mapping reveal loss of heterozygosity as a mechanism for rapid adaptation in the vegetable pathogen Phytophthora capsici. Molecular Plant-Microbe Interactions 25:1350-1360</t>
  </si>
  <si>
    <t>Palenik, B., J. Grimwood, A. Aerts, P. Rouzé, A. Salamov, N. Putnam, C. Dupont et al. 2007. The tiny eukaryote Ostreococcus provides genomic insights into the paradox of plankton speciation. Proceedings of the National Academy of Sciences of the United States of America 104:7705-7710</t>
  </si>
  <si>
    <t>Curtis, B. A., G. Tanifuji, F. Burki, A. Gruber, M. Irimia, S. Maruyama, M. C. Arias et al. 2012. Algal genomes reveal evolutionary mosaicism and the fate of nucleomorphs. Nature 492:59-65</t>
  </si>
  <si>
    <t>Clarke, M., A. J. Lohan, B. Liu, I. Lagkouvardos, S. Roy, N. Zafar, C. Bertelli et al. 2013. Genome of Acanthamoeba castellanii highlights extensive lateral gene transfer and early evolution of tyrosine kinase signaling. Genome Biology 14:R11</t>
  </si>
  <si>
    <t>Matsuzaki, M., O. Misumi, T. Shin-I, S. Maruyama, M. Takahara, S.-Y. Miyagishima, T. Mori et al. 2004. Genome sequence of the ultrasmall unicellular red alga Cyanidioschyzon merolae 10D. Nature 428:643-657</t>
  </si>
  <si>
    <t>Sucgang, R., A. Kuo, X. Tian, W. Salerno, A. Parikh, C. L. Feasley, E. Dalin et al. 2011. Comparative genomics of the social amoebae Dictyostelium discoideum and Dictyostelium purpureum. Genome Biology 12:R20</t>
  </si>
  <si>
    <t>Fritz-Laylin, L. K., S. E. Prochnik, M. L. Ginger, J. B. Dacks, M. L. Carpenter, M. C. Field, A. Kuo et al. 2010. The genome of Naegleria gruberi illuminates early eukaryotic versatility. Cell 140:631-642</t>
  </si>
  <si>
    <t>Lommer, M., M. Specht, A.-S. Roy, L. Kraemer, R. Andreson, M. A. Gutowska, J. Wolf et al. 2012. Genome and low-iron response of an oceanic diatom adapted to chronic iron limitation. Genome Biology 13:R66</t>
  </si>
  <si>
    <t>Reid, A. J., S. J. Vermont, J. A. Cotton, D. Harris, G. A. Hill-Cawthorne, S. Könen-Waisman, S. M. Latham et al. 2012. Comparative genomics of the apicomplexan parasites Toxoplasma gondii and Neospora caninum: Coccidia differing in host range and transmission strategy. PLoS Pathogens 8:e1002567</t>
  </si>
  <si>
    <t>Read, B. a., J. Kegel, M. J. Klute, A. Kuo, S. C. Lefebvre, F. Maumus, C. Mayer et al. 2013. Pan genome of the phytoplankton Emiliania underpins its global distribution. Nature 499:209-213</t>
  </si>
  <si>
    <t>Collen, J., B. Porcel, W. Carre, S. G. Ball, C. Chaparro, T. Tonon, T. Barbeyron et al. 2013. Genome structure and metabolic features in the red seaweed Chondrus crispus shed light on evolution of the Archaeplastida. Proceedings of the National Academy of Sciences of the United States of America 110:5247-5252</t>
  </si>
  <si>
    <t>King, N., M. J. Westbrook, S. L. Young, A. Kuo, M. Abedin, J. Chapman, S. Fairclough et al. 2008. The genome of the choanoflagellate Monosiga brevicollis and the origin of metazoans. Nature 451:783-788</t>
  </si>
  <si>
    <t>Gobler, C. J., D. L. Berry, S. T. Dyhrman, S. W. Wilhelm, A. Salamov, A. V. Lobanov, Y. Zhang et al. 2011. Niche of harmful alga Aureococcus anophagefferens revealed through ecogenomics. Proceedings of the National Academy of Sciences of the United States of America 108:4352-4357</t>
  </si>
  <si>
    <t>Lévesque, C. A., H. Brouwer, L. Cano, J. P. Hamilton, C. Holt, E. Huitema, S. Raffaele et al. 2010. Genome sequence of the necrotrophic plant pathogen Pythium ultimum reveals original pathogenicity mechanisms and effector repertoire. Genome Biology 11:R73</t>
  </si>
  <si>
    <t>Aury, J.-M., O. Jaillon, L. Duret, B. Noel, C. Jubin, B. M. Porcel, B. Ségurens et al. 2006. Global trends of whole-genome duplications revealed by the ciliate Paramecium tetraurelia. Nature 444:171-178</t>
  </si>
  <si>
    <t>Eisen, J. A., R. S. Coyne, M. Wu, D. Wu, M. Thiagarajan, J. R. Wortman, J. H. Badger et al. 2006. Macronuclear genome sequence of the ciliate Tetrahymena thermophila, a model eukaryotes. PLoS Biology 4:e286</t>
  </si>
  <si>
    <t>Coyne, R. S., L. Hannick, D. Shanmugam, J. B. Hostetler, D. Brami, V. S. Joardar, J. Johnson et al. 2011. Comparative genomics of the pathogenic ciliate Ichthyophthirius multifiliis, its free-living relatives and a host species provide insights into adoption of a parasitic lifestyle and prospects for disease control. Genome Biology 12:R100</t>
  </si>
  <si>
    <t>Abrahamsen, M. S., T. J. Templeton, S. Enomoto, J. E. Abrahante, G. Zhu, C. A. Lancto, M. Deng et al. 2004. Complete genome sequence of the apicomplexan, Cryptosporidum parvum. Science 304:441-445</t>
  </si>
  <si>
    <t>Xu, P., G. Widmer, Y. Wang, L. S. Ozaki, J. M. Alves, M. G. Serrano, D. Puiu et al. 2004. The genome of Cryptosporidum hominis. Nature 431:1107-1112</t>
  </si>
  <si>
    <t>Pain, A., H. Renauld, M. Berriman, L. Murphy, C. A. Yeats, W. Weir, A. Kerhornou et al. 2005. Genome of the host-cell transforming parasite Theileria annulata compared with T. parva. Science 309:131-133</t>
  </si>
  <si>
    <t>Brayton, K. A., A. O. T. Lau, D. R. Herndon, L. Hannick, L. S. Kappmeyer, S. J. Berens, S. L. Bidwell et al. 2007. Genome sequence of Babesia bovis and comparative analysis of apicomplexan hemoprotozoa. PLoS Pathogens 3:1401-1413</t>
  </si>
  <si>
    <t>Tachibana, S.-I., S. A. Sullivan, S. Kawai, S. Nakamura, H. R. Kim, N. Goto, N. Arisue et al. 2012. Plasmodium cynomolgi genome sequences provide insight into Plasmodium vivax and the monkey malaria clade. Nature Genetics 44:1051-1055</t>
  </si>
  <si>
    <t>Carlton, J. M., J. H. Adams, J. C. Silva, S. L. Bidwell, H. Lorenzi, E. Caler, J. Crabtree et al. 2008. Comparative genomics of the neglected human malaria parasite Plasmodium vivax. Nature 455:757-763</t>
  </si>
  <si>
    <t>Pain, A., U. Böhme, A. E. Berry, K. Mungall, R. D. Finn, A. P. Jackson, T. Mourier et al. 2008. The genome of the simian and human malaria parasite Plasmodium knowlesi. Nature 455:799-803</t>
  </si>
  <si>
    <t>Gardner, M. J., N. Hall, E. Fung, O. White, M. Berriman, R. W. Hyman, J. M. Carlton et al. 2002. Genome sequence of the human malaria parasite Plasmodium falciparum. Nature 419:498-511</t>
  </si>
  <si>
    <t>Morrison, H. G., A. G. McArthur, F. D. Gillin, S. B. Aley, R. D. Adam, G. J. Olsen, A. A. Best et al. 2007. Genomic minimalism in the early diverging intestinal parasite Giardia lamblia. Science 317:1921-1926</t>
  </si>
  <si>
    <t>Ivens, A. C., C. S. Peacock, E. A. Worthey, L. Murphy, G. Aggarwal, M. Berriman, E. Sisk et al. 2005. The genome of the kinetoplastid parasite, Leishmania major. Science 309:436-442</t>
  </si>
  <si>
    <t>Peacock, C. S., K. Seeger, D. Harris, L. Murphy, J. C. Ruiz, M. A. Quail, N. Peters et al. 2007. Comparative genomic analysis of three Leishmania species that cause diverse human disease. Nature Genetics 39:839-847</t>
  </si>
  <si>
    <t>Radakovits, R., R. E. Jinkerson, S. I. Fuerstenberg, H. Tae, R. E. Settlage, J. L. Boore, and M. C. Posewitz. 2012. Draft genome sequence and genetic transformation of the oleaginous alga Nannochloropis gaditana. Nature Communications 3:686</t>
  </si>
  <si>
    <t>Barbier, G., C. Oesterhelt, M. D. Larson, R. G. Halgren, C. Wilkerson, R. M. Garavito, C. Benning et al. 2005. Comparative genomics of two closely related unicellular thermo-acidophilic red algae , Galdieria sulphuraria and Cyanidioschyzon merolae , reveals the molecular basis of the metabolic flexibility of Galdieria sulphuraria and significant differences in carbohydrate metabolism of both algae. Plant Physiology 137:460-474</t>
  </si>
  <si>
    <t>Suga, H., Z. Chen, A. de Mendoza, A. Sebé-Pedrós, M. W. Brown, E. Kramer, M. Carr et al. 2013. The Capsaspora genome reveals a complex unicellular prehistory of animals. Nature Communications 4:1-9</t>
  </si>
  <si>
    <t>Flegontov, P., J. Votýpka, T. Skalický, M. D. Logacheva, A. A. Penin, G. Tanifuji, N. T. Onodera et al. 2013. Paratrypanosoma is a novel early-branching trypanosomatid. Current Biology 23:1787-1793</t>
  </si>
  <si>
    <t>Fairclough, S. R., Z. Chen, E. Kramer, Q. Zeng, S. Young, H. M. Robertson, E. Begovic et al. 2013. Premetazoan genome evolution and the regulation of cell differentiation in the choanoflagellate Salpingoeca rosetta. Genome Biology 14:R15</t>
  </si>
  <si>
    <t>Zhou, W., Y. Hu, Z. Sui, F. Fu, J. Wang, L. Chang, W. Guo et al. 2013. Genome survey sequencing and genetic background characterization of Gracilariopsis lemaneiformis (Rhodophyta) based on next-generation sequencing. PLoS One 8:e69909</t>
  </si>
  <si>
    <t>Liti, G., A. N. N. Ba, M. Blythe, C. A. Müller, A. Bergström, F. A. Cubillos, F. Dafhnis-Calas et al. 2013. High quality de novo sequencing and assembly of the Saccharomyces arboricolus genome. BMC Genomics 14:69</t>
  </si>
  <si>
    <t>Wood, V., R. Gwilliam, M. A. Rajandream, M. Lyne, R. Lyne, A. Stewart, J. Sgouros et al. 2002. The genome sequence of Schizosaccharomyces pombe. Nature 415:871-880</t>
  </si>
  <si>
    <t>Rhind, N., Z. Chen, M. Yassour, D. A. Thompson, B. J. Haas, N. Habib, I. Wapinski et al. 2011. Comparative functional genomics of the fission yeasts. Science 332:930-936</t>
  </si>
  <si>
    <t>Dietrich, F. S., S. Voegeli, S. Brachat, A. Lerch, K. Gates, S. Steiner, C. Mohr et al. 2004. The Ashbya gossypii genome as a tool for mapping the ancient Saccharomyces cerevisiae genome. Science 304:304-307</t>
  </si>
  <si>
    <t>Dietrich, F. S., S. Voegeli, S. Kuo, and P. Philippsen. 2013. Genomes of Ashbya fungi isolated from insects reveal four mating-type loci, numerous translocations, lack of transposons, and distinct gene Duplications. G3 3:1225-1239</t>
  </si>
  <si>
    <t>Jackson, A. P., J. A. Gamble, T. Yeomans, G. P. Moran, D. Saunders, D. Harris, M. Aslett et al. 2009. Comparative genomics of the fungal pathogens Candida dubliniensis and Candida albicans. Genome Research 19:2231-2244</t>
  </si>
  <si>
    <t>Piškur, J., Z. Ling, M. Marcet-Houben, O. P. Ishchuk, A. Aerts, K. LaButti, A. Copeland et al. 2012. The genome of wine yeast Dekkera bruxellensis provides a tool to explore its food-related properties. International Journal of Food Microbiology 157:202-209</t>
  </si>
  <si>
    <t>Curtin, C. D., A. R. Borneman, P. J. Chambers, and I. S. Pretorius. 2012. De-novo assembly and analysis of the heterozygous triploid genome of the wine spoilage yeast Dekkera bruxellensis AWRI1499. PLoS One 7:e33840</t>
  </si>
  <si>
    <t>Kellis, M., N. Patterson, M. Endrizzi, B. Birren, and E. S. Lander. 2003. Sequencing and comparison of yeast species to identify genes and regulatory elements. Nature 423:241-254</t>
  </si>
  <si>
    <t>Jeffries, T. W., I. V. Grigoriev, J. Grimwood, J. M. Laplaza, A. Aerts, A. Salamov, J. Schmutz et al. 2007. Genome sequence of the lignocellulose-bioconverting and xylose-fermenting yeast Pichia stipitis. Nature Biotechnology 25:319-326</t>
  </si>
  <si>
    <t>Santana, M. F., J. C. F. Silva, A. D. Batista, L. E. Ribeiro, G. F. da Silva, E. F. de Araújo, and M. V. de Queiroz. 2012. Abundance, distribution and potential impact of transposable elements in the genome of Mycosphaerella fijiensis. BMC Genomics 13:720</t>
  </si>
  <si>
    <t>Dean, R. A., N. J. Talbot, D. J. Ebbole, M. L. Farman, T. K. Mitchell, M. J. Orbach, M. Thon et al. 2005. The genome sequence of the rice blast fungus Magnaporthe grisea. Nature 434:980-986</t>
  </si>
  <si>
    <t>Thon, M. R., S. L. Martin, S. Goff, R. A. Wing, and R. A. Dean. 2004. BAC end sequences and a physical map reveal transposable element content and clustering patterns in the genome of Magnaporthe grisea. Fungal Genetics and Biology 41:657-666</t>
  </si>
  <si>
    <t>Amyotte, S. G., X. Tan, K. Pennerman, M. Del Mar Jimenez-Gasco, S. J. Klosterman, L.-J. Ma, K. F. Dobinson et al. 2012. Transposable elements in phytopathogenic Verticillium spp.: insights into genome evolution and inter- and intra-specific diversification. BMC Genomics 13:314</t>
  </si>
  <si>
    <t>Labbé, J., C. Murat, E. Morin, G. A. Tuskan, F. Le Tacon, and F. Martin. 2012. Characterization of transposable elements in the ectomycorrhizal fungus Laccaria bicolor. PLoS One 7:e40197</t>
  </si>
  <si>
    <t>Wendland, J., and A. Walther. 2011. Genome evolution in the Eremothecium clade of the Saccharomyces complex revealed by comparative genomics. G3 1:539-548</t>
  </si>
  <si>
    <t>Thon, M. R., H. Pan, S. Diener, J. Papalas, A. Taro, and T. K. Mitchell. 2006. The role of transposable element clusters in genome evolution and loss of synteny in the rice blast fungus Magnaporthe oryzae. Genome Biology 7:R16</t>
  </si>
  <si>
    <t>Xue, M., J. Yang, Z. Li, S. Hu, N. Yao, R. A. Dean, W. Zhao et al. 2012. Comparative analysis of the genomes of two field isolates of the rice blast fungus Magnaporthe oryzae. PLoS Genetics 8:e1002869</t>
  </si>
  <si>
    <t>Olson, A., A. Aerts, F. Asiegbu, L. Belbahri, O. Bouzid, A. Broberg, B. Canbäck et al. 2012. Insight into trade-off between wood decay and parasitism from the genome of a fungal forest pathogen. The New Phytologist 194:1001-1013</t>
  </si>
  <si>
    <t>Katinka, M. D., S. Duprat, E. Cornillot, G. Méténier, F. Thomarat, G. Prensier, V. Barbe et al. 2001. Genome sequence and gene compaction of the eukaryote parasite Encephalitozoon cuniculi. Nature 414:450-453</t>
  </si>
  <si>
    <t>Stajich, J. E., S. K. Wilke, D. Ahrén, C. H. Au, B. W. Birren, M. Borodovsky, C. Burns et al. 2010. Insights into evolution of multicellular fungi from the assembled chromosomes of the mushroom Coprinopsis cinerea (Coprinus cinereus). Proceedings of the National Academy of Sciences of the United States of America 107:11889-11894</t>
  </si>
  <si>
    <t>Martin, F., A. Kohler, C. Murat, R. Balestrini, P. M. Coutinho, O. Jaillon, B. Montanini et al. 2010. Périgord black truffle genome uncovers evolutionary origins and mechanisms of symbiosis. Nature 464:1033-1038</t>
  </si>
  <si>
    <t>van het Hoog, M., T. J. Rast, M. Martchenko, S. Grindle, D. Dignard, H. Hogues, C. Cuomo et al. 2007. Assembly of the Candida albicans genome into sixteen supercontigs aligned on the eight chromosomes. Genome Biology 8:R52</t>
  </si>
  <si>
    <t>Heinz, E., T. A. Williams, S. Nakjang, C. J. Noël, D. C. Swan, A. V. Goldberg, S. R. Harris et al. 2012. The genome of the obligate intracellular parasite Trachipleistophora hominis: new insights into microsporidian genome dynamics and reductive evolution. PLoS Pathogens 8:e1002979</t>
  </si>
  <si>
    <t>Galagan, J. E., S. E. Calvo, K. A. Borkovich, E. U. Selker, N. D. Read, D. Jaffe, W. FitzHugh et al. 2003. The genome sequence of the filamentous fungus Neurospora crassa. Nature 422:859-868</t>
  </si>
  <si>
    <t>Rouxel, T., J. Grandaubert, J. K. Hane, C. Hoede, A. P. van de Wouw, A. Couloux, V. Dominguez et al. 2011. Effector diversification within compartments of the Leptosphaeria maculans genome affected by Repeat-Induced Point mutations. Nature Communications 2:202</t>
  </si>
  <si>
    <t>Islam, M. S., M. S. Haque, M. M. Islam, E. M. Emdad, A. Halim, Q. M. M. Hossen, M. Z. Hossain et al. 2012. Tools to kill: genome of one of the most destructive plant pathogenic fungi Macrophomina phaseolina. BMC Genomics 13:493</t>
  </si>
  <si>
    <t>Hane, J. K., R. G. T. Lowe, P. S. Solomon, K.-C. Tan, C. L. Schoch, J. W. Spatafora, P. W. Crous et al. 2007. Dothideomycete plant interactions illuminated by genome sequencing and EST analysis of the wheat pathogen Stagonospora nodorum. The Plant Cell 19:3347-3368</t>
  </si>
  <si>
    <t>Burmester, A., E. Shelest, G. Glöckner, C. Heddergott, S. Schindler, P. Staib, A. Heidel et al. 2011. Comparative and functional genomics provide insights into the pathogenicity of dermatophytic fungi. Genome Biology 12:R7</t>
  </si>
  <si>
    <t>Galagan, J. E., S. E. Calvo, C. Cuomo, L.-J. Ma, J. R. Wortman, S. Batzoglou, S.-I. Lee et al. 2005. Sequencing of Aspergillus nidulans and comparative analysis with A. fumigatus and A. oryzae. Nature 438:1105-1115</t>
  </si>
  <si>
    <t>Machida, M., K. Asai, M. Sano, T. Tanaka, T. Kumagai, G. Terai, K.-I. Kusumoto et al. 2005. Genome sequencing and analysis of Aspergillus oryzae. Nature 438:1157-1161</t>
  </si>
  <si>
    <t>Desjardins, C. A., M. D. Champion, J. W. Holder, A. Muszewska, J. Goldberg, A. M. Bailão, M. M. Brigido et al. 2011. Comparative genomic analysis of human fungal pathogens causing paracoccidioidomycosis. PLoS Genetics 7:e1002345</t>
  </si>
  <si>
    <t>Marcet-Houben, M., A.-R. Ballester, B. de la Fuente, E. Harries, J. F. Marcos, L. González-Candelas, and T. Gabaldón. 2012. Genome sequence of the necrotrophic fungus Penicillium digitatum, the main postharvest pathogen of citrus. BMC Genomics 13:646</t>
  </si>
  <si>
    <t>Gao, Q., K. Jin, S.-H. Ying, Y. Zhang, G. Xiao, Y. Shang, Z. Duan et al. 2011. Genome sequencing and comparative transcriptomics of the model entomopathogenic fungi Metarhizium anisopliae and M. acridum. PLoS Genetics 7:e1001264</t>
  </si>
  <si>
    <t>Espagne, E., O. Lespinet, F. Malagnac, C. Da Silva, O. Jaillon, B. M. Porcel, A. Couloux et al. 2008. The genome sequence of the model ascomycete fungus Podospora anserina. Genome Biology 9:R77</t>
  </si>
  <si>
    <t>Kubicek, C. P., A. Herrera-Estrella, V. Seidl-Seiboth, D. A. Martinez, I. S. Druzhinina, M. Thon, S. Zeilinger et al. 2011. Comparative genome sequence analysis underscores mycoparasitism as the ancestral life style of Trichoderma. Genome Biology 12:R40</t>
  </si>
  <si>
    <t>Novikova, O. S. 2010. Diversity and evolution of LTR retrotransposons in the genome of Phanerochaete chrysosporium (Fungi: Basidiomycota). Russian Journal of Genetics 46:637-644</t>
  </si>
  <si>
    <t>Martinez, D., L. F. Larrondo, N. Putnam, M. D. S. Gelpke, K. Huang, J. Chapman, K. G. Helfenbein et al. 2004. Genome sequence of the lignocellulose degrading fungus Phanerochaete chrysosporium strain RP78. Nature Biotechnology 22:695-700</t>
  </si>
  <si>
    <t>Cantu, D., M. Govindarajulu, A. Kozik, M. Wang, X. Chen, K. K. Kojima, J. Jurka et al. 2011. Next generation sequencing provides rapid access to the genome of Puccinia striiformis f. sp. tritici, the causal agent of wheat stripe rust. PLoS One 6:e24230</t>
  </si>
  <si>
    <t>Zheng, W., L. Huang, J. Huang, X. Wang, X. Chen, J. Zhao, J. Guo et al. 2013. High genome heterozygosity and endemic genetic recombination in the wheat stripe rust fungus. Nature Communications 4:2673</t>
  </si>
  <si>
    <t>Cornman, R. S., Y. P. Chen, M. C. Schatz, C. Street, Y. Zhao, B. Desany, M. Egholm et al. 2009. Genomic analyses of the microsporidian Nosema ceranae, an emergent pathogen of honey bees. PLoS Pathogens 5:e1000466</t>
  </si>
  <si>
    <t>Traeger, S., F. Altegoer, M. Freitag, T. Gabaldon, F. Kempken, A. Kumar, M. Marcet-Houben et al. 2013. The genome and development-dependent transcriptomes of Pyronema confluens: a window into fungal evolution. PLoS Genetics 9:e1003820</t>
  </si>
  <si>
    <t>Corradi, N., K. L. Haag, J.-F. Pombert, D. Ebert, and P. J. Keeling. 2009. Draft genome sequence of the Daphnia pathogen Octosporea bayeri: insights into the gene content of a large microsporidian genome and a model for host-parasite interactions. Genome Biology 10:R106</t>
  </si>
  <si>
    <t>Ma, L.-J., A. S. Ibrahim, C. Skory, M. G. Grabherr, G. Burger, M. Butler, M. Elias et al. 2009. Genomic analysis of the basal lineage fungus Rhizopus oryzae reveals a whole-genome duplication. PLoS Genetics 5:e1000549</t>
  </si>
  <si>
    <t>de Wit, P. J. G. M., A. van der Burgt, B. Ökmen, I. Stergiopoulos, K. A. Abd-Elsalam, A. L. Aerts, A. H. Bahkali et al. 2012. The genomes of the fungal plant pathogens Cladosporium fulvum and Dothistroma septosporum reveal adaptation to different hosts and lifestyles but also signatures of common ancestry. PLoS Genetics 8:e1003088</t>
  </si>
  <si>
    <t>Youssef, N. H., M. B. Couger, C. G. Struchtemeyer, A. S. Liggenstoffer, R. A. Prade, F. Z. Najar, H. K. Atiyeh et al. 2013. Genome of the anaerobic fungus Orpinomyces sp. C1A reveals the unique evolutionary history of a remarkable plant biomass degrader. Applied and Environmental Microbiology 79:4620-4634</t>
  </si>
  <si>
    <t>Cissé, O. H., J. M. G. C. F. Almeida, Á. Fonseca, A. Kumar, J. Salojärvi, and K. Overmyer. 2013. Genome sequencing of the plant pathogen Taphrina deformans , the causal agent of peach leaf curl. mBio 4:e00055-00013</t>
  </si>
  <si>
    <t>Fedorova, N. D., N. Khaldi, V. S. Joardar, R. Maiti, P. Amedeo, M. J. Anderson, J. Crabtree et al. 2008. Genomic islands in the pathogenic filamentous fungus Aspergillus fumigatus. PLoS Genetics 4:e1000046</t>
  </si>
  <si>
    <t>Liu, D., J. Gong, W. Dai, X. Kang, Z. Huang, H.-M. Zhang, W. Liu et al. 2012. The genome of Ganoderma lucidum provides insights into triterpenes biosynthesis and wood degradation. PLoS One 7:e36146</t>
  </si>
  <si>
    <t>Chen, S., J. Xu, C. Liu, Y. Zhu, D. R. Nelson, S. Zhou, C. Li et al. 2012. Genome sequence of the model medicinal mushroom Ganoderma lucidum. Nature Communications 3:913</t>
  </si>
  <si>
    <t>Nierman, W. C., A. Pain, M. J. Anderson, J. R. Wortman, H. S. Kim, J. Arroyo, M. Berriman et al. 2005. Genomic sequence of the pathogenic and allergenic filamentous fungus Aspergillus fumigatus. Nature 438:1151-1156</t>
  </si>
  <si>
    <t>Mondego, J. M. C., M. F. Carazzolle, G. G. L. Costa, E. F. Formighieri, L. P. Parizzi, J. Rincones, C. Cotomacci et al. 2008. A genome survey of Moniliophthora perniciosa gives new insights into Witches' Broom Disease of cacao. BMC Genomics 9:548</t>
  </si>
  <si>
    <t>Nowrousian, M., J. E. Stajich, M. Chu, I. Engh, E. Espagne, K. Halliday, J. Kamerewerd et al. 2010. De novo assembly of a 40 Mb eukaryotic genome from short sequence reads: Sordaria macrospora, a model organism for fungal morphogenesis. PLoS Genetics 6:e1000891</t>
  </si>
  <si>
    <t>Wang, L., W. Chen, Y. Feng, Y. Ren, Z. Gu, H. Chen, H. Wang et al. 2011. Genome characterization of the oleaginous fungus Mortierella alpina. PLoS One 6:e28319</t>
  </si>
  <si>
    <t>Joneson, S., J. E. Stajich, S.-H. Shiu, and E. B. Rosenblum. 2011. Genomic transition to pathogenicity in chytrid fungi. PLoS Pathogens 7:e1002338</t>
  </si>
  <si>
    <t>Zuccaro, A., U. Lahrmann, U. Güldener, G. Langen, S. Pfiffi, D. Biedenkopf, P. Wong et al. 2011. Endophytic life strategies decoded by genome and transcriptome analyses of the mutualistic root symbiont Piriformospora indica. PLoS Pathogens 7:e1002290</t>
  </si>
  <si>
    <t>Tang, J. D., A. D. Perkins, T. S. Sonstegard, S. G. Schroeder, S. C. Burgess, and S. V. Diehl. 2012. Short-read sequencing for genomic analysis of the brown rot fungus Fibroporia radiculosa. Applied and Environmental Microbiology 78:2272-2281</t>
  </si>
  <si>
    <t>24.3?</t>
  </si>
  <si>
    <t>Berka, R. M., I. V. Grigoriev, R. Otillar, A. Salamov, J. Grimwood, I. Reid, N. Ishmael et al. 2011. Comparative genomic analysis of the thermophilic biomass-degrading fungi Myceliophthora thermophila and Thielavia terrestris. Nature Biotechnology 29:922-927</t>
  </si>
  <si>
    <t>Youssar, L., B. A. Grüning, A. Erxleben, S. Günther, and W. Hüttel. 2012. Genome sequence of the fungus Glarea lozoyensis: the first genome sequence of a species from the Helotiaceae family. Eukaryotic Cell 11:250</t>
  </si>
  <si>
    <t>Sharpton, T. J., J. E. Stajich, S. D. Rounsley, M. J. Gardner, J. R. Wortman, V. S. Jordar, R. Maiti et al. 2009. Comparative genomic analyses of the human fungal pathogens Coccidioides and their relatives. Genome Research 19:1722-1731</t>
  </si>
  <si>
    <t>Woo, P. C. Y., S. K. P. Lau, B. Liu, J. J. Cai, K. T. K. Chong, H. Tse, R. Y. T. Kao et al. 2011. Draft genome sequence of Penicillium marneffei strain PM1. Eukaryotic Cell 10:1740-1741</t>
  </si>
  <si>
    <t>Futagami, T., K. Mori, A. Yamashita, S. Wada, Y. Kajiwara, H. Takashita, T. Omori et al. 2011. Genome sequence of the white koji mold Aspergillus kawachii IFO 4308, used for brewing the Japanese distilled spirit shochu. Eukaryotic Cell 10:1586-1587</t>
  </si>
  <si>
    <t>Kumar, S., A. Randhawa, K. Ganesan, G. P. S. Raghava, and A. K. Mondal. 2012. Draft genome sequence of salt-tolerant yeast Debaryomyces hansenii var. hansenii MTCC 234. Eukaryotic Cell 11:961-962</t>
  </si>
  <si>
    <t>Schneider, J., O. Rupp, E. Trost, S. Jaenicke, V. Passoth, A. Goesmann, A. Tauch et al. 2012. Genome sequence of Wickerhamomyces anomalus DSM 6766 reveals genetic basis of biotechnologically important antimicrobial activities. FEMS Yeast Research 12:382-386</t>
  </si>
  <si>
    <t>Chan, G. F., H. M. Bamadhaj, H. M. Gan, and N. A. A. Rashid. 2012. Genome sequence of Aureobasidium pullulans AY4, an emerging opportunistic fungal pathogen with diverse biotechnological potential. Eukaryotic Cell 11:1419-1420</t>
  </si>
  <si>
    <t>Ng, K. P., Y. F. Ngeow, S. M. Yew, H. Hassan, T. S. Soo-Hoo, S. L. Na, C. L. Chan et al. 2012. Draft genome sequence of Daldinia eschscholzii isolated from blood culture. Eukaryotic Cell 11:703-704</t>
  </si>
  <si>
    <t>Nishida, H., Y. Nagatsuka, and J. Sugiyama. 2011. Draft genome sequencing of the enigmatic basidiomycete Mixia osmundae. The Journal of General and Applied Microbiology 57:63-67</t>
  </si>
  <si>
    <t>Padamsee, M., T. K. A. Kumar, R. Riley, M. Binder, A. Boyd, A. M. Calvo, K. Furukawa et al. 2012. The genome of the xerotolerant mold Wallemia sebi reveals adaptations to osmotic stress and suggests cryptic sexual reproduction. Fungal Genetics and Biology 49:217-226</t>
  </si>
  <si>
    <t>Condon, B. J., Y. Leng, D. Wu, K. E. Bushley, R. A. Ohm, R. Otillar, J. Martin et al. 2013. Comparative genome structure, secondary metabolite, and effector coding capacity across Cochliobolus pathogens. PLoS Genetics 9:e1003233</t>
  </si>
  <si>
    <t>Cochliobolus heterostrophus C5</t>
  </si>
  <si>
    <t>Kellis, M., B. W. Birren, and E. S. Lander. 2004. Proof and evolutionary analysis of ancient genome duplication in the yeast Saccharomyces cerevisiae. Nature 428:617-624</t>
  </si>
  <si>
    <t>Akiyoshi, D. E., H. G. Morrison, S. Lei, X. Feng, Q. Zhang, N. Corradi, H. Mayanja et al. 2009. Genomic survey of the non-cultivatable opportunistic human pathogen, Enterocytozoon bieneusi. PLoS Pathogens 5:e1000261</t>
  </si>
  <si>
    <t>Corradi, N., J.-F. Pombert, L. Farinelli, E. S. Didier, and P. J. Keeling. 2010. The complete sequence of the smallest known nuclear genome from the microsporidian Encephalitozoon intestinalis. Nature Communications 1:77</t>
  </si>
  <si>
    <t>Xu, J., C. W. Saunders, P. Hu, R. A. Grant, T. Boekhout, E. E. Kuramae, J. W. Kronstad et al. 2007. Dandruff-associated Malassezia genomes reveal convergent and divergent virulence traits shared with plant and human fungal pathogens. Proceedings of the National Academy of Sciences of the United States of America 104:18730-18735</t>
  </si>
  <si>
    <t>Loftus, B. J., E. Fung, P. Roncaglia, D. Rowley, P. Amedeo, D. Bruno, J. Vamathevan et al. 2005. The genome of the basidiomycetous yeast and human pathogen Cryptococcus neoformans. Science 307:1321-1324</t>
  </si>
  <si>
    <t>Coleman, J. J., S. D. Rounsley, M. Rodriguez-Carres, A. Kuo, C. C. Wasmann, J. Grimwood, J. Schmutz et al. 2009. The genome of Nectria haematococca: contribution of supernumerary chromosomes to gene expansion. PLoS Genetics 5:e1000618</t>
  </si>
  <si>
    <t>Diguistini, S., Y. Wang, N. Y. Liao, G. Taylor, P. Tanguay, N. Feau, B. Henrissat et al. 2010. Genome and transcriptome analyses of the mountain pine beetle-fungal symbiont Grosmannia clavigera, a lodgepole pin pathogen. Proceedings of the National Academy of Sciences of the United States of America 108:2504–2509</t>
  </si>
  <si>
    <t>O'Connell, R. J., M. R. Thon, S. Hacquard, S. G. Amyotte, J. Kleemann, M. F. Torres, U. Damm et al. 2012. Lifestyle transitions in plant pathogenic Colletotrichum fungi deciphered by genome and transcriptome analyses. Nature Genetics 44:1060-1065</t>
  </si>
  <si>
    <t>Amselem, J., C. A. Cuomo, J. A. L. van Kan, M. Viaud, E. P. Benito, A. Couloux, P. M. Coutinho et al. 2011. Genomic analysis of the necrotrophic fungal pathogens Sclerotinia sclerotiorum and Botrytis cinerea. PLoS Genetics 7:e1002230</t>
  </si>
  <si>
    <t>Botrytis cinerea T4</t>
  </si>
  <si>
    <t>Pel, H. J., J. H. de Winde, D. B. Archer, P. S. Dyer, G. Hofmann, P. J. Schaap, G. Turner et al. 2007. Genome sequencing and analysis of the versatile cell factory Aspergillus niger CBS 513.88. Nature Biotechnology 25:221-231</t>
  </si>
  <si>
    <t>Andersen, M. R., M. P. Salazar, P. J. Schaap, P. J. I. van de Vondervoort, D. Culley, J. Thykaer, J. C. Frisvad et al. 2011. Comparative genomics of citric-acid-producing Aspergillus niger ATCC 1015 versus enzyme-producing CBS 513.88. Genome Research 21:885-897</t>
  </si>
  <si>
    <t>Goodwin, S. B., S. B. M'barek, B. Dhillon, A. H. J. Wittenberg, C. F. Crane, J. K. Hane, A. J. Foster et al. 2011. Finished genome of the fungal wheat pathogen Mycosphaerella graminicola reveals dispensome structure, chromosome plasticity, and stealth pathogenesis. PLoS Genetics 7:e1002070</t>
  </si>
  <si>
    <t>Ellison, C. E., J. E. Stajich, D. J. Jacobson, D. O. Natvig, A. Lapidus, B. Foster, A. Aerts et al. 2011. Massive changes in genome architecture accompany the transition to self-fertility in the filamentous fungus Neurospora tetrasperma. Genetics 189:55-69</t>
  </si>
  <si>
    <t>Neafsey, D. E., B. M. Barker, T. J. Sharpton, J. E. Stajich, D. J. Park, E. Whiston, C.-Y. Hung et al. 2010. Population genomic sequencing of Coccidioides fungi reveals recent hybridization and transposon control. Genome Research 20:938-946</t>
  </si>
  <si>
    <t>Spanu, P. D., J. C. Abbott, J. Amselem, T. A. Burgis, D. M. Soanes, K. Stuber, E. V. Loren van Themaat et al. 2010. Genome expansion and gene loss in powdery mildew fungi reveal tradeoffs in extreme parasitism. Science 330:1543-1546</t>
  </si>
  <si>
    <t>Laurie, J. D., S. Ali, R. Linning, G. Mannhaupt, P. Wong, U. Güldener, M. Münsterkötter et al. 2012. Genome comparison of barley and maize smut fungi reveals targeted loss of RNA silencing components and species-specific presence of transposable elements. The Plant Cell 24:1733-1745</t>
  </si>
  <si>
    <t>Kämper, J., R. Kahmann, M. Bölker, L.-J. Ma, T. Brefort, B. J. Saville, F. Banuett et al. 2006. Insights from the genome of the biotrophic fungal plant pathogen Ustilago maydis. Nature 444:97-101</t>
  </si>
  <si>
    <t>Ma, L.-J., H. C. van der Does, K. A. Borkovich, J. J. Coleman, M.-J. Daboussi, A. Di Pietro, M. Dufresne et al. 2010. Comparative genomics reveals mobile pathogenicity chromosomes in Fusarium. Nature 464:367-373</t>
  </si>
  <si>
    <t>Foulongne-Oriol, M., C. Murat, R. Castanera, L. Ramírez, and A. S. M. Sonnenberg. 2013. Genome-wide survey of repetitive DNA elements in the button mushroom Agaricus bisporus. Fungal Genetics and Biology 55:6-21</t>
  </si>
  <si>
    <t>Agaricus bisporus H91</t>
  </si>
  <si>
    <t>Wohlbach, D. J., A. Kuo, T. K. Sato, K. M. Potts, A. A. Salamov, K. M. Labutti, H. Sun et al. 2011. Comparative genomics of xylose-fermenting fungi for enhanced biofuel production. Proceedings of the National Academy of Sciences of the United States of America 108:13212-13217</t>
  </si>
  <si>
    <t>Riccombeni, A., G. Vidanes, E. Proux-Wéra, K. H. Wolfe, and G. Butler. 2012. Sequence and analysis of the genome of the pathogenic yeast Candida orthopsilosis. PLoS One 7:e35750</t>
  </si>
  <si>
    <t>Epichloë typhina E8</t>
  </si>
  <si>
    <t>Epichloë typhina E5819</t>
  </si>
  <si>
    <t>Wicker, T., S. Oberhaensli, F. Parlange, J. P. Buchmann, M. Shatalina, S. Roffler, R. Ben-David et al. 2013. The wheat powdery mildew genome shows the unique evolution of an obligate biotroph. Nature Genetics 45:1092-1096</t>
  </si>
  <si>
    <t>Parlange, F., S. Oberhaensli, J. Breen, M. Platzer, S. Taudien, H. Simková, T. Wicker et al. 2011. A major invasion of transposable elements accounts for the large size of the Blumeria graminis f.sp. tritici genome. Functional and Integrative Genomics 11:671-677</t>
  </si>
  <si>
    <t>Aylward, F. O., K. E. Burnum-Johnson, S. G. Tringe, C. Teiling, D. M. Tremmel, J. A. Moeller, J. J. Scott et al. 2013. Leucoagaricus gongylophorus produces diverse enzymes for the degradation of recalcitrant plant polymers in leaf-cutter ant fungus gardens. Applied and Environmental Microbiology 79:3770-3778</t>
  </si>
  <si>
    <t>Nishida, H., M. Hamamoto, and J. Sugiyama. 2011. Draft genome sequencing of the enigmatic yeast Saitoella complicata. The Journal of General and Applied Microbiology 57:243-246</t>
  </si>
  <si>
    <t>Liu, X., R. S. Kaas, P. R. Jensen, and M. Workman. 2012. Draft genome sequence of the yeast Pachysolen tannophilus CBS 4044/NRRL Y-2460. Eukaryotic Cell 11:827</t>
  </si>
  <si>
    <t>Suzuki, H., J. MacDonald, K. Syed, A. Salamov, C. Hori, A. Aerts, B. Henrissat et al. 2012. Comparative genomics of the white-rot fungi, Phanerochaete carnosa and P. chrysosporium, to elucidate the genetic basis of the distinct wood types they colonize. BMC Genomics 13:444</t>
  </si>
  <si>
    <t>Fernandez-Fueyo, E., F. J. Ruiz-Dueñas, P. Ferreira, D. Floudas, D. S. Hibbett, P. Canessa, L. F. Larrondo et al. 2012. Comparative genomics of Ceriporiopsis subvermispora and Phanerochaete chrysosporium provide insight into selective ligninolysis. Proceedings of the National Academy of Sciences of the United States of America 109:5458–5463</t>
  </si>
  <si>
    <t>Gillece, J. D., J. M. Schupp, S. A. Balajee, J. Harris, T. Pearson, Y. Yan, P. Keim et al. 2011. Whole genome sequence analysis of Cryptococcus gattii from the Pacific Northwest reveals unexpected diversity. PLoS One 6:e28550</t>
  </si>
  <si>
    <t>Qin, X., J. D. Evans, K. A. Aronstein, K. D. Murray, and G. M. Weinstock. 2006. Genome sequences of the honey bee pathogens Paenibacillus larvae and Ascosphaera apis. Insect Molecular Biology 15:715-718</t>
  </si>
  <si>
    <t>Gianoulis, T. A., M. A. Griffin, D. J. Spakowicz, B. F. Dunican, C. J. Alpha, A. Sboner, A. M. Sismour et al. 2012. Genomic analysis of the hydrocarbon-producing, cellulolytic, endophytic fungus Ascocoryne sarcoides. PLoS Genetics 8:e1002558</t>
  </si>
  <si>
    <t>James, T. Y., A. Pelin, L. Bonen, S. Ahrendt, D. Sain, N. Corradi, and J. E. Stajich. 2013. Shared signatures of parasitism and phylogenomics unite Cryptomycota and microsporidia. Current Biology 23:1548-1553</t>
  </si>
  <si>
    <t>Lenassi, M., C. Gostincar, S. Jackman, M. Turk, I. Sadowski, C. Nislow, S. Jones et al. 2013. Whole genome duplication and enrichment of metal cation transporters revealed by de novo genome sequencing of extremely halotolerant black yeast Hortaea werneckii. PLoS One 8:e71328</t>
  </si>
  <si>
    <t>Campbell, S. E., T. A. Williams, A. Yousuf, D. M. Soanes, K. H. Paszkiewicz, and B. A. P. Williams. 2013. The genome of Spraguea lophii and the basis of host-microsporidian interactions. PLoS Genetics 9:e1003676</t>
  </si>
  <si>
    <t>Ohm, R. A., J. F. de Jong, L. G. Lugones, A. Aerts, E. Kothe, J. E. Stajich, R. P. de Vries et al. 2010. Genome sequence of the model mushroom Schizophyllum commune. Nature Biotechnology 28:957-963</t>
  </si>
  <si>
    <t>Eastwood, D. C., D. Floudas, M. Binder, A. Majcherczyk, P. Schneider, A. Aerts, F. O. Asiegbu et al. 2011. The plant cell wall-decomposing machinery underlies the functional diversity of forest fungi. Science 333:762-765</t>
  </si>
  <si>
    <t>Yang, J., L. Wang, X. Ji, Y. Feng, X. Li, C. Zou, J. Xu et al. 2011. Genomic and proteomic analyses of the fungus Arthrobotrys oligospora provide insights into nematode-trap formation. PLoS Pathogens 7:e1002179</t>
  </si>
  <si>
    <t>Ng, K. P., S. M. Yew, C. L. Chan, T. S. Soo-Hoo, S. L. Na, H. Hassan, Y. F. Ngeow et al. 2012. Sequencing of Cladosporium sphaerospermum, a Dematiaceous fungus isolated from blood culture. Eukaryotic Cell 11:705-706</t>
  </si>
  <si>
    <t>Blanco-Ulate, B., P. E. Rolshausen, and D. Cantu. 2013. Draft genome sequence of the grapevine dieback fungus Eutypa lata UCR-EL1. Genome Announcements 1:3-4</t>
  </si>
  <si>
    <t>Cissé, O. H., M. Pagni, and P. M. Hauser. 2013. Specimen from a patient de novo assembly of the Pneumocystis jirovecii genome from a single bronchoalveolar lavage fluid specimen from a patient. mBio 4:e00428-00412</t>
  </si>
  <si>
    <t>Duplessis, S., C. A. Cuomo, Y.-C. Lin, A. Aerts, E. Tisserant, C. Veneault-Fourrey, D. L. Joly et al. 2011. Obligate biotrophy features unraveled by the genomic analysis of rust fungi. Proceedings of the National Academy of Sciences of the United States of America 108:9166-9171</t>
  </si>
  <si>
    <t>Khatri, I., A. Akhtar, K. Kaur, R. Tomar, G. S. Prasad, T. N. C. Ramya, and S. Subramanian. 2013. Gleaning evolutionary insights from the genome sequence of a probiotic yeast Saccharomyces boulardii. Gut Pathogens 5:30</t>
  </si>
  <si>
    <t>Zajc, J., Y. Liu, W. Dai, Z. Yang, J. Hu, C. Gostincar, and N. Gunde-Cimerman. 2013. Genome and transcriptome sequencing of the halophilic fungus Wallemia ichthyophaga: haloadaptations present and absent. BMC Genomics 14:617</t>
  </si>
  <si>
    <t>Ravin, N. V., M. A. Eldarov, V. V. Kadnikov, A. V. Beletsky, J. Schneider, E. S. Mardanova, E. M. Smekalova et al. 2013. Genome sequence and analysis of methylotrophic yeast Hansenula polymorpha DL1. BMC Genomics 14:837</t>
  </si>
  <si>
    <t>Morales, L., B. Noel, B. Porcel, M. Marcet-Houben, M.-F. Hullo, C. Sacerdot, F. Tekaia et al. 2013. Complete DNA sequence of Kuraishia capsulata illustrates novel genomic features among budding yeasts (Saccharomycotina). Genome Biology and Evolution 5:2524-2539</t>
  </si>
  <si>
    <t>Hauser, P. M., F. X. Burdet, O. H. Cissé, L. Keller, P. Taffé, D. Sanglard, and M. Pagni. 2010. Comparative genomics suggests that the fungal pathogen Pneumocystis is an obligate parasite scavenging amino acids from its host's lungs. PLoS One 5:e15152</t>
  </si>
  <si>
    <t>Galeote, V., F. Bigey, H. Devillers, C. Neuvéglise, and S. Dequin. 2013. Genome sequence of the food spoilage yeast Zygosaccharomyces bailii. Genome Announcements 1:e00606-00613</t>
  </si>
  <si>
    <t>Carlton, J. M., S. V. Angiuoli, B. B. Suh, T. W. Kooij, M. Pertea, J. C. Silva, M. D. Ermolaeva et al. 2002. Genome sequence and comparative analysis of the model rodent malaria parasite Plasmodium yoelii yoelii. Nature 419:512-519</t>
  </si>
  <si>
    <t>3000?</t>
  </si>
  <si>
    <t>http://www.ncbi.nlm.nih.gov/pubmed/22341448</t>
  </si>
  <si>
    <t>Drosophila 12 Genomes Consortium. 2007. Evolution of genes and genomes on the Drosophila phylogeny. Nature 450:203-218</t>
  </si>
  <si>
    <t>Osanai-Futahashi, M., Y. Suetsugu, K. Mita, and H. Fujiwara. 2008. Genome-wide screening and characterization of transposable elements and their distribution analysis in the silkworm, Bombyx mori. Insect Biochemistry and Molecular Biology 38:1046-1057</t>
  </si>
  <si>
    <t>The International Aphid Genomics Consortium. 2010. Genome sequence of the pea aphid Acyrthosiphon pisum. PLoS Biology 8:e1000313</t>
  </si>
  <si>
    <t>Sea Urchin Genome Sequencing Consortium. 2006. The genome of the sea urchin Strongylocentrotus purpuratus. Science 314:941-952</t>
  </si>
  <si>
    <t>Srivastava, M., O. Simakov, J. Chapman, B. Fahey, M. E. a. Gauthier, T. Mitros, G. S. Richards et al. 2010. The Amphimedon queenslandica genome and the evolution of animal complexity. Nature 466:720-726</t>
  </si>
  <si>
    <t>Rhesus Macaque Genome Sequencing and Analysis Consortium. 2007. Evolutionary and biomedical insights from the rhesus macaque genome. Science 316:222-234</t>
  </si>
  <si>
    <t>The Schistosoma japonicum Genome Sequencing and Functional Analysis Consortium. 2009. The Schistosoma japonicum genome reveals features of host–parasite interplay. Nature 460:345-352</t>
  </si>
  <si>
    <t>Ryan, J. F., K. Pang, C. E. Schnitzler, A.-D. Nguyen, R. T. Moreland, D. K. Simmons, B. J. Koch et al. 2013. The Genome of the Ctenophore Mnemiopsis leidyi and Its Implications for Cell Type Evolution. Science 342:1336</t>
  </si>
  <si>
    <t>Wu, C., D. Proestou, D. Carter, E. Nicholson, F. Santos, S. Zhao, H.-B. Zhang et al. 2009. Construction and sequence sampling of deep-coverage, large-insert BAC libraries for three model lepidopteran species. BMC Genomics 10:283</t>
  </si>
  <si>
    <t>de la Chaux, N., T. Tsuchimatsu, K. K. Shimizu, and A. Wagner. 2012. The predominantly selfing plant Arabidopsis thaliana experienced a recent reduction in transposable element abundance compared to its outcrossing relative Arabidopsis lyrata. Mobile DNA 3:2</t>
  </si>
  <si>
    <t>The Arabidopsis Genome Initiative. 2000. Analysis of the genome sequence of the flowering plant Arabidopsis thaliana. Nature 408:796-815</t>
  </si>
  <si>
    <t>D’Hont, A., F. Denoeud, J.-M. Aury, F.-C. Baurens, F. Carreel, O. Garsmeur, B. Noel et al. 2012. The banana (Musa acuminata) genome and the evolution of monocotyledonous plants. Nature 488:213–217</t>
  </si>
  <si>
    <t>The Brassica rapa Genome Sequencing Project Consortium. 2011. The genome of the mesopolyploid crop species Brassica rapa. Nature Genetics 43:1035-1039</t>
  </si>
  <si>
    <t>Dohm, J. C., A. E. Minoche, D. Holtgräwe, S. Capella-Gutiérrez, F. Zakrzewski, H. Tafer, O. Rupp et al. 2013. The genome of the recently domesticated crop plant sugar beet (Beta vulgaris). Nature 505:546-549</t>
  </si>
  <si>
    <t>The International Peach Genome Initiative. 2013. The high-quality draft genome of peach (Prunus persica) identifies unique patterns of genetic diversity, domestication and genome evolution. Nature Genetics 45:487–494</t>
  </si>
  <si>
    <t>The Potato Genome Sequencing Consortium. 2011. Genome sequence and analysis of the tuber crop potato. Nature 475:189-197</t>
  </si>
  <si>
    <t>Vitte, C., M. C. Estep, J. Leebens-Mack, and J. L. Bennetzen. 2013. Young, intact and nested retrotransposons are abundant in the onion and asparagus genomes. Annals of Botany 112:881-889</t>
  </si>
  <si>
    <t>Price, D. C., C. X. Chan, H. S. Yoon, E. C. Yang, H. Qiu, A. P. M. Weber, R. Schwacke et al. 2012. Cyanophora paradoxa genome elucidates origin of photosynthesis in algae and plants. Science 335:843-847</t>
  </si>
  <si>
    <t>Franzén, O., J. Jerlström-Hultqvist, E. Castro, E. Sherwood, J. Ankarklev, D. S. Reiner, D. Palm et al. 2009. Draft genome sequencing of Giardia intestinalis assemablage B isolate GS: is human giardiasis caused by two different species? PLoS Pathogens 5:e1000560</t>
  </si>
  <si>
    <t>Nakamura, Y., N. Sasaki, M. Kobayashi, N. Ojima, M. Yasuike, Y. Shigenobu, M. Satomi et al. 2013. The first symbiont-free genome sequence of marine red alga, Susabi-nori (Pyropia yezoensis). PLoS One 8:e57122</t>
  </si>
  <si>
    <t>Durand, P. M., A. J. Oelofse, and T. L. Coetzer. 2006. An analysis of mobile genetic elements in three Plasmodium species and their potential impact on the nucleotide composition of the P. falciparum genome. BMC Genomics 7:282</t>
  </si>
  <si>
    <t>Butler, G., M. D. Rasmussen, M. F. Lin, M. A. S. Santos, S. Sakthikumar, C. A. Munro, E. Rheinbay et al. 2010. Evolution of pathogenicity and sexual reproduction in eight Candida genomes. Nature 459:657-662</t>
  </si>
  <si>
    <t>http://www.ncbi.nlm.nih.gov/pubmed?cmd=Retrieve&amp;dopt=Abstract&amp;list_uids=15229592</t>
  </si>
  <si>
    <t>Souciet, J.-L., B. Dujon, C. Gaillardin, M. Johnston, P. V. Baret, P. Cliften, D. J. Sherman et al. 2009. Comparative genomics of protoploid Saccharomycetaceae. Genome Research 19:1696-1709</t>
  </si>
  <si>
    <t>Martinez, D. A., B. G. Oliver, Y. Gräser, J. M. Goldberg, W. Li, N. M. Martinez-rossi, M. Monod et al. 2012. Genes involved in infection comparative genome analysis of Trichophyton rubrum and related dermatophytes reveals candidate genes involved in infection. mBio 3:e00259-00212</t>
  </si>
  <si>
    <t>van den Berg, M. a., R. Albang, K. Albermann, J. H. Badger, J.-M. Daran, A. J. M. Driessen, C. Garcia-Estrada et al. 2008. Genome sequencing and analysis of the filamentous fungus Penicillium chrysogenum. Nature Biotechnology 26:1161-1168</t>
  </si>
  <si>
    <t>Bushley, K. E., R. Raja, P. Jaiswal, J. S. Cumbie, M. Nonogaki, A. E. Boyd, C. A. Owensby et al. 2013. The genome of Tolypocladium inflatum: evolution, organization, and expression of the cyclosporin biosynthetic gene cluster. PLoS Genetics 9:e1003496</t>
  </si>
  <si>
    <t>Martinez, D., J. Challacombe, I. Morgenstern, D. Hibbett, M. Schmoll, C. P. Kubicek, P. Ferreira et al. 2009. Genome, transcriptome, and secretome analysis of wood decay fungus Postia placenta supports unique mechanisms of lignocellulose conversion. Proceedings of the National Academy of Sciences of the United States of America 106:1954-1959</t>
  </si>
  <si>
    <t>Cuomo, C. a., U. Güldener, J.-R. Xu, F. Trail, B. G. Turgeon, A. Di Pietro, J. D. Walton et al. 2007. The Fusarium graminearum genome reveals a link between localized polymorphism and pathogen specialization. Science 317:1400-1402</t>
  </si>
  <si>
    <t>Ramezani-Rad, M., C. Hollenberg, J. Lauber, H. Wedler, E. Griess, C. Wagner, K. Albermann et al. 2003. The Hansenula polymorpha (strain CBS4732) genome sequencing and analysis. FEMS Yeast Research 4:207-215</t>
  </si>
  <si>
    <t>Schardl, C. L., C. a. Young, U. Hesse, S. G. Amyotte, K. Andreeva, P. J. Calie, D. J. Fleetwood et al. 2013. Plant-symbiotic fungi as chemical engineers: multi-genome analysis of the Clavicipitaceae reveals dynamics of alkaloid loci. PLoS Genetics 9:e1003323</t>
  </si>
  <si>
    <t>Collins, C., T. M. Keane, D. J. Turner, G. O'Keeffe, D. a. Fitzpatrick, and S. Doyle. 2013. Genomic and proteomic dissection of the ubiquitous plant pathogen, Armillaria mellea: toward a new infection model system. Journal of Proteome Research 12:2552-2570</t>
  </si>
  <si>
    <t>Wibberg, D., L. Jelonek, O. Rupp, M. Hennig, F. Eikmeyer, A. Goesmann, A. Hartmann et al. 2013. Establishment and interpretation of the genome sequence of the phytopathogenic fungus Rhizoctonia solani AG1-IB isolate 7/3/14. Journal of Biotechnology 167:142-155</t>
  </si>
  <si>
    <t>Xiao, H., Z. YongJie, X. GuoHua, Z. Peng, X. YongLiang, Z. XingYu, R. St Leger et al. 2013. Establishment and interpretation of the genome sequence of the phytopathogenic fungus Rhizoctonia solani AG1-IB isolate 7/3/14. Chinese Science Bulletin 58:2846-2854</t>
  </si>
  <si>
    <t>Park, S.-y., J. Choi, J. A. Kim, N.-h. Yu, S. Kim, S. Y. Kondratyuk, Y.-h. Lee et al. 2013. Draft genome sequence of lichen-forming fungus Caloplaca flavorubescens strain FoLRI002931. Genome Announcements 1:6-7</t>
  </si>
  <si>
    <t xml:space="preserve">No discussion  </t>
  </si>
  <si>
    <t xml:space="preserve">Chlamys farreri </t>
  </si>
  <si>
    <t>International Chicken Genome Sequencing Consortium. 2004. Sequence and comparative analysis of the chicken genome provide unique perspectives on vertebrate evolution. Nature 432:695-715</t>
  </si>
  <si>
    <t>The C. elegans Sequencing Consortium. 1998. Genome sequence of the nematode C. elegans: a platform for investigating biology. Science 282:2012-2018</t>
  </si>
  <si>
    <t>The Chimp Sequencing and Analysis Consortium. 2005. Initial sequence of the chimpanzee genome and comparison with the human genome. Nature 437:69-87</t>
  </si>
  <si>
    <t>Lewis, N. E., X. Liu, Y. Li, H. Nagarajan, G. Yerganian, E. O'Brien, A. Bordbar et al. 2013. Genomic landscapes of Chinese hamster ovary cell lines as revealed by the Cricetulus griseus draft genome. Nature Biotechnology 31:759-757</t>
  </si>
  <si>
    <t>Kim, J. M., S. Vanguri, J. D. Boeke, A. Gabriel, and D. F. Voytas. 1998. Transposable elements and genome organization: a comprehensive survey of retrotransposons revealed by the complete Saccharomyces cerevisiae genome sequence. Genome Research 8:464-478</t>
  </si>
  <si>
    <t>Wang, X., Q. Liu, H. Wang, C.-X. Luo, G. Wang, and M. Luo. 2013. A BAC based physical map and genome survey of the rice false smut fungus Villosiclava virens. BMC Genomics 14:883</t>
  </si>
  <si>
    <t>Nefedova, L. N., and A. I. Kim. 2009. Molecular phylogeny and systematics of Drosophila retrotransposons and retroviruses. Molecular Biology 43:747-756</t>
  </si>
  <si>
    <t>Average Read Length</t>
  </si>
  <si>
    <t>Puccinia graminis f. sp. Tritici</t>
  </si>
  <si>
    <t>Arkhipova IR, Yushenova IA, Rodriguez F: Endonuclease-containing Penelope retrotransposons in the bdelloid rotifer Adineta vaga exhibit unusual structural features and play a role in expansion of host gene families. Mobile DNA 2013, 4(1):19</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30">
    <font>
      <sz val="11"/>
      <color theme="1"/>
      <name val="Calibri"/>
      <family val="2"/>
      <scheme val="minor"/>
    </font>
    <font>
      <b/>
      <sz val="11"/>
      <color theme="1"/>
      <name val="Calibri"/>
      <family val="2"/>
      <scheme val="minor"/>
    </font>
    <font>
      <u/>
      <sz val="11"/>
      <color theme="10"/>
      <name val="Calibri"/>
      <family val="2"/>
      <scheme val="minor"/>
    </font>
    <font>
      <i/>
      <sz val="10"/>
      <color rgb="FF000000"/>
      <name val="Arial"/>
      <family val="2"/>
    </font>
    <font>
      <sz val="12"/>
      <color rgb="FF444444"/>
      <name val="Arial"/>
      <family val="2"/>
    </font>
    <font>
      <sz val="12"/>
      <color theme="1"/>
      <name val="Times New Roman"/>
      <family val="1"/>
    </font>
    <font>
      <sz val="11"/>
      <color theme="1"/>
      <name val="Calibri"/>
      <family val="2"/>
      <scheme val="minor"/>
    </font>
    <font>
      <sz val="11"/>
      <color rgb="FF222222"/>
      <name val="Calibri"/>
      <family val="2"/>
      <scheme val="minor"/>
    </font>
    <font>
      <sz val="12"/>
      <color rgb="FF222222"/>
      <name val="Calibri"/>
      <family val="2"/>
      <scheme val="minor"/>
    </font>
    <font>
      <sz val="12"/>
      <color rgb="FF000000"/>
      <name val="Calibri"/>
      <family val="2"/>
      <scheme val="minor"/>
    </font>
    <font>
      <sz val="11"/>
      <color rgb="FF000000"/>
      <name val="Calibri"/>
      <family val="2"/>
      <scheme val="minor"/>
    </font>
    <font>
      <sz val="12"/>
      <color theme="1"/>
      <name val="Calibri"/>
      <family val="2"/>
      <scheme val="minor"/>
    </font>
    <font>
      <sz val="12"/>
      <color rgb="FF333333"/>
      <name val="Calibri"/>
      <family val="2"/>
      <scheme val="minor"/>
    </font>
    <font>
      <sz val="11"/>
      <name val="Calibri"/>
      <family val="2"/>
      <scheme val="minor"/>
    </font>
    <font>
      <sz val="12"/>
      <name val="Calibri"/>
      <family val="2"/>
      <scheme val="minor"/>
    </font>
    <font>
      <i/>
      <sz val="10"/>
      <color rgb="FF333333"/>
      <name val="Arial"/>
      <family val="2"/>
    </font>
    <font>
      <b/>
      <sz val="14"/>
      <name val="Calibri"/>
      <family val="2"/>
      <scheme val="minor"/>
    </font>
    <font>
      <sz val="11"/>
      <name val="Arial"/>
      <family val="2"/>
    </font>
    <font>
      <sz val="11"/>
      <color rgb="FF222222"/>
      <name val="Arial"/>
      <family val="2"/>
    </font>
    <font>
      <sz val="11"/>
      <color theme="1"/>
      <name val="Arial"/>
      <family val="2"/>
    </font>
    <font>
      <i/>
      <sz val="12"/>
      <color rgb="FF141412"/>
      <name val="Arial"/>
      <family val="2"/>
    </font>
    <font>
      <sz val="12"/>
      <color rgb="FF141412"/>
      <name val="Arial"/>
      <family val="2"/>
    </font>
    <font>
      <sz val="11"/>
      <color rgb="FF333333"/>
      <name val="Calibri"/>
      <family val="2"/>
      <scheme val="minor"/>
    </font>
    <font>
      <b/>
      <i/>
      <sz val="11"/>
      <color rgb="FF000000"/>
      <name val="Arial"/>
      <family val="2"/>
    </font>
    <font>
      <sz val="11"/>
      <color rgb="FF333333"/>
      <name val="Arial"/>
      <family val="2"/>
    </font>
    <font>
      <i/>
      <sz val="14"/>
      <color rgb="FF000000"/>
      <name val="Verdana"/>
      <family val="2"/>
    </font>
    <font>
      <sz val="9"/>
      <color rgb="FF000000"/>
      <name val="Times New Roman"/>
      <family val="1"/>
    </font>
    <font>
      <sz val="11"/>
      <color theme="1"/>
      <name val="Inherit"/>
    </font>
    <font>
      <sz val="9"/>
      <color rgb="FF808080"/>
      <name val="Arial"/>
      <family val="2"/>
    </font>
    <font>
      <sz val="9"/>
      <color rgb="FF000000"/>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81">
    <xf numFmtId="0" fontId="0" fillId="0" borderId="0" xfId="0"/>
    <xf numFmtId="0" fontId="1" fillId="0" borderId="0" xfId="0" applyFont="1"/>
    <xf numFmtId="0" fontId="3" fillId="0" borderId="0" xfId="0" applyFont="1"/>
    <xf numFmtId="0" fontId="4" fillId="0" borderId="0" xfId="0" applyFont="1"/>
    <xf numFmtId="0" fontId="5" fillId="0" borderId="0" xfId="0" applyFont="1"/>
    <xf numFmtId="0" fontId="6" fillId="0" borderId="0" xfId="1" applyFont="1"/>
    <xf numFmtId="0" fontId="0" fillId="0" borderId="0" xfId="0" applyFont="1"/>
    <xf numFmtId="0" fontId="0" fillId="0" borderId="0" xfId="1" applyFont="1"/>
    <xf numFmtId="0" fontId="7" fillId="0" borderId="0" xfId="0" applyFont="1"/>
    <xf numFmtId="164" fontId="0" fillId="0" borderId="0" xfId="0" applyNumberFormat="1"/>
    <xf numFmtId="165" fontId="0" fillId="0" borderId="0" xfId="0" applyNumberFormat="1"/>
    <xf numFmtId="0" fontId="2" fillId="0" borderId="0" xfId="1"/>
    <xf numFmtId="0" fontId="6" fillId="0" borderId="0" xfId="0" applyFont="1"/>
    <xf numFmtId="0" fontId="6" fillId="2" borderId="0" xfId="0" applyFont="1" applyFill="1"/>
    <xf numFmtId="0" fontId="0" fillId="3" borderId="0" xfId="0" applyFill="1"/>
    <xf numFmtId="0" fontId="8" fillId="0" borderId="0" xfId="0" applyFont="1" applyAlignment="1">
      <alignment vertical="center" wrapText="1"/>
    </xf>
    <xf numFmtId="0" fontId="9" fillId="0" borderId="0" xfId="0" applyFont="1"/>
    <xf numFmtId="0" fontId="10" fillId="0" borderId="0" xfId="0" applyFont="1"/>
    <xf numFmtId="0" fontId="11" fillId="0" borderId="0" xfId="0" applyFont="1"/>
    <xf numFmtId="0" fontId="10" fillId="0" borderId="0" xfId="0" applyFont="1" applyAlignment="1">
      <alignment horizontal="left" vertical="center" wrapText="1"/>
    </xf>
    <xf numFmtId="0" fontId="12" fillId="0" borderId="0" xfId="0" applyFont="1"/>
    <xf numFmtId="0" fontId="0" fillId="2" borderId="0" xfId="0" applyFill="1"/>
    <xf numFmtId="0" fontId="14" fillId="0" borderId="0" xfId="0" applyFont="1"/>
    <xf numFmtId="0" fontId="13" fillId="0" borderId="0" xfId="0" applyFont="1"/>
    <xf numFmtId="0" fontId="14" fillId="0" borderId="0" xfId="0" applyFont="1" applyAlignment="1">
      <alignment vertical="center" wrapText="1"/>
    </xf>
    <xf numFmtId="0" fontId="15" fillId="0" borderId="0" xfId="0" applyFont="1"/>
    <xf numFmtId="0" fontId="13" fillId="0" borderId="0" xfId="0" applyFont="1" applyAlignment="1">
      <alignment horizontal="left" vertical="center" wrapText="1"/>
    </xf>
    <xf numFmtId="0" fontId="6" fillId="0" borderId="0" xfId="0" applyFont="1" applyFill="1"/>
    <xf numFmtId="0" fontId="0" fillId="0" borderId="0" xfId="0" applyFill="1"/>
    <xf numFmtId="0" fontId="0" fillId="0" borderId="0" xfId="0" applyFont="1" applyFill="1"/>
    <xf numFmtId="1" fontId="0" fillId="0" borderId="0" xfId="0" applyNumberFormat="1"/>
    <xf numFmtId="0" fontId="13" fillId="0" borderId="0" xfId="1" applyFont="1"/>
    <xf numFmtId="0" fontId="1" fillId="0" borderId="0" xfId="0" applyFont="1" applyFill="1"/>
    <xf numFmtId="0" fontId="13" fillId="0" borderId="0" xfId="0" applyFont="1" applyFill="1"/>
    <xf numFmtId="0" fontId="13" fillId="0" borderId="0" xfId="0" applyFont="1" applyFill="1" applyAlignment="1">
      <alignment horizontal="left" vertical="center" wrapText="1"/>
    </xf>
    <xf numFmtId="0" fontId="2" fillId="0" borderId="0" xfId="1" applyFill="1"/>
    <xf numFmtId="0" fontId="5" fillId="0" borderId="0" xfId="0" applyFont="1" applyFill="1"/>
    <xf numFmtId="164" fontId="0" fillId="0" borderId="0" xfId="0" applyNumberFormat="1" applyFill="1"/>
    <xf numFmtId="165" fontId="0" fillId="0" borderId="0" xfId="0" applyNumberFormat="1" applyFill="1"/>
    <xf numFmtId="0" fontId="16" fillId="0" borderId="0" xfId="0" applyFont="1"/>
    <xf numFmtId="0" fontId="17" fillId="0" borderId="0" xfId="0" applyFont="1"/>
    <xf numFmtId="0" fontId="0" fillId="0" borderId="0" xfId="0" applyFont="1" applyAlignment="1">
      <alignment vertical="center" wrapText="1"/>
    </xf>
    <xf numFmtId="0" fontId="18" fillId="0" borderId="0" xfId="0" applyFont="1" applyAlignment="1">
      <alignment vertical="center" wrapText="1"/>
    </xf>
    <xf numFmtId="0" fontId="10" fillId="0" borderId="0" xfId="0" applyFont="1" applyAlignment="1">
      <alignment vertical="center" wrapText="1"/>
    </xf>
    <xf numFmtId="0" fontId="19" fillId="0" borderId="0" xfId="0" applyFont="1"/>
    <xf numFmtId="0" fontId="20" fillId="0" borderId="0" xfId="0" applyFont="1"/>
    <xf numFmtId="0" fontId="21" fillId="0" borderId="0" xfId="0" applyFont="1"/>
    <xf numFmtId="11" fontId="0" fillId="0" borderId="0" xfId="0" applyNumberFormat="1"/>
    <xf numFmtId="0" fontId="22" fillId="0" borderId="0" xfId="0" applyFont="1" applyAlignment="1">
      <alignment wrapText="1"/>
    </xf>
    <xf numFmtId="9" fontId="0" fillId="0" borderId="0" xfId="0" applyNumberFormat="1"/>
    <xf numFmtId="0" fontId="0" fillId="0" borderId="0" xfId="0" applyFont="1" applyAlignment="1">
      <alignment wrapText="1"/>
    </xf>
    <xf numFmtId="0" fontId="23" fillId="0" borderId="0" xfId="0" applyFont="1"/>
    <xf numFmtId="0" fontId="24" fillId="0" borderId="0" xfId="0" applyFont="1"/>
    <xf numFmtId="0" fontId="0" fillId="3" borderId="0" xfId="0" applyFont="1" applyFill="1"/>
    <xf numFmtId="0" fontId="0" fillId="0" borderId="0" xfId="1" applyFont="1" applyFill="1"/>
    <xf numFmtId="0" fontId="25" fillId="0" borderId="0" xfId="0" applyFont="1"/>
    <xf numFmtId="0" fontId="26" fillId="0" borderId="0" xfId="0" applyFont="1"/>
    <xf numFmtId="0" fontId="19" fillId="0" borderId="0" xfId="0" applyFont="1" applyFill="1"/>
    <xf numFmtId="0" fontId="7" fillId="0" borderId="0" xfId="0" applyFont="1" applyFill="1"/>
    <xf numFmtId="0" fontId="11" fillId="0" borderId="0" xfId="0" applyFont="1" applyFill="1"/>
    <xf numFmtId="0" fontId="27" fillId="0" borderId="0" xfId="0" applyFont="1" applyAlignment="1">
      <alignment horizontal="left" vertical="center" wrapText="1"/>
    </xf>
    <xf numFmtId="0" fontId="10" fillId="0" borderId="0" xfId="0" applyFont="1" applyFill="1"/>
    <xf numFmtId="10" fontId="0" fillId="0" borderId="0" xfId="0" applyNumberFormat="1"/>
    <xf numFmtId="10" fontId="0" fillId="3" borderId="0" xfId="0" applyNumberFormat="1" applyFill="1"/>
    <xf numFmtId="10" fontId="13" fillId="0" borderId="0" xfId="0" applyNumberFormat="1" applyFont="1"/>
    <xf numFmtId="0" fontId="6" fillId="0" borderId="0" xfId="1" applyFont="1" applyFill="1"/>
    <xf numFmtId="0" fontId="14" fillId="0" borderId="0" xfId="0" applyFont="1" applyFill="1"/>
    <xf numFmtId="0" fontId="10" fillId="0" borderId="0" xfId="0" applyFont="1" applyFill="1" applyAlignment="1">
      <alignment horizontal="left" vertical="center" wrapText="1"/>
    </xf>
    <xf numFmtId="0" fontId="28" fillId="0" borderId="0" xfId="0" applyFont="1"/>
    <xf numFmtId="0" fontId="18" fillId="0" borderId="0" xfId="0" applyFont="1" applyFill="1" applyAlignment="1">
      <alignment vertical="center" wrapText="1"/>
    </xf>
    <xf numFmtId="0" fontId="14" fillId="0" borderId="0" xfId="0" applyFont="1" applyFill="1" applyAlignment="1">
      <alignment vertical="center" wrapText="1"/>
    </xf>
    <xf numFmtId="0" fontId="13" fillId="0" borderId="0" xfId="1" applyFont="1" applyFill="1"/>
    <xf numFmtId="0" fontId="2" fillId="0" borderId="0" xfId="1" applyFont="1" applyFill="1"/>
    <xf numFmtId="0" fontId="2" fillId="0" borderId="0" xfId="1" applyFont="1"/>
    <xf numFmtId="0" fontId="0" fillId="0" borderId="0" xfId="0" applyFont="1" applyAlignment="1">
      <alignment vertical="center"/>
    </xf>
    <xf numFmtId="0" fontId="0" fillId="0" borderId="0" xfId="0" applyFont="1" applyFill="1" applyAlignment="1">
      <alignment vertical="center"/>
    </xf>
    <xf numFmtId="164" fontId="0" fillId="0" borderId="0" xfId="0" applyNumberFormat="1" applyFont="1" applyFill="1"/>
    <xf numFmtId="0" fontId="7" fillId="0" borderId="0" xfId="0" applyFont="1" applyFill="1" applyAlignment="1">
      <alignment vertical="center" wrapText="1"/>
    </xf>
    <xf numFmtId="10" fontId="0" fillId="0" borderId="0" xfId="0" applyNumberFormat="1" applyFont="1" applyFill="1"/>
    <xf numFmtId="9" fontId="0" fillId="0" borderId="0" xfId="0" applyNumberFormat="1" applyFont="1" applyFill="1"/>
    <xf numFmtId="0" fontId="29" fillId="0" borderId="0" xfId="0" applyFon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title>
    <c:autoTitleDeleted val="0"/>
    <c:plotArea>
      <c:layout/>
      <c:scatterChart>
        <c:scatterStyle val="lineMarker"/>
        <c:varyColors val="0"/>
        <c:ser>
          <c:idx val="0"/>
          <c:order val="0"/>
          <c:tx>
            <c:strRef>
              <c:f>Animals!$CB$1</c:f>
              <c:strCache>
                <c:ptCount val="1"/>
                <c:pt idx="0">
                  <c:v># of Superfamilies</c:v>
                </c:pt>
              </c:strCache>
            </c:strRef>
          </c:tx>
          <c:spPr>
            <a:ln w="28575">
              <a:noFill/>
            </a:ln>
          </c:spPr>
          <c:marker>
            <c:symbol val="circle"/>
            <c:size val="7"/>
            <c:spPr>
              <a:solidFill>
                <a:schemeClr val="accent6">
                  <a:lumMod val="50000"/>
                </a:schemeClr>
              </a:solidFill>
            </c:spPr>
          </c:marker>
          <c:xVal>
            <c:numRef>
              <c:f>Animals!$C$2:$C$76</c:f>
              <c:numCache>
                <c:formatCode>General</c:formatCode>
                <c:ptCount val="75"/>
                <c:pt idx="0">
                  <c:v>1700</c:v>
                </c:pt>
                <c:pt idx="1">
                  <c:v>2200</c:v>
                </c:pt>
                <c:pt idx="2">
                  <c:v>1200</c:v>
                </c:pt>
                <c:pt idx="3">
                  <c:v>2800</c:v>
                </c:pt>
                <c:pt idx="4">
                  <c:v>3500</c:v>
                </c:pt>
                <c:pt idx="5">
                  <c:v>3200</c:v>
                </c:pt>
                <c:pt idx="6">
                  <c:v>2860</c:v>
                </c:pt>
                <c:pt idx="7">
                  <c:v>2210</c:v>
                </c:pt>
                <c:pt idx="8">
                  <c:v>2240</c:v>
                </c:pt>
                <c:pt idx="9">
                  <c:v>520</c:v>
                </c:pt>
                <c:pt idx="10">
                  <c:v>2300</c:v>
                </c:pt>
                <c:pt idx="11">
                  <c:v>2740</c:v>
                </c:pt>
                <c:pt idx="12">
                  <c:v>2740</c:v>
                </c:pt>
                <c:pt idx="13">
                  <c:v>1400</c:v>
                </c:pt>
                <c:pt idx="14">
                  <c:v>2750</c:v>
                </c:pt>
                <c:pt idx="15">
                  <c:v>400</c:v>
                </c:pt>
                <c:pt idx="16">
                  <c:v>400</c:v>
                </c:pt>
                <c:pt idx="17">
                  <c:v>1250</c:v>
                </c:pt>
                <c:pt idx="18">
                  <c:v>157</c:v>
                </c:pt>
                <c:pt idx="19">
                  <c:v>89.6</c:v>
                </c:pt>
                <c:pt idx="20">
                  <c:v>200</c:v>
                </c:pt>
                <c:pt idx="21">
                  <c:v>220.6</c:v>
                </c:pt>
                <c:pt idx="22">
                  <c:v>141.80000000000001</c:v>
                </c:pt>
                <c:pt idx="23">
                  <c:v>166.26</c:v>
                </c:pt>
                <c:pt idx="24">
                  <c:v>169.52</c:v>
                </c:pt>
                <c:pt idx="25">
                  <c:v>180</c:v>
                </c:pt>
                <c:pt idx="26">
                  <c:v>1378</c:v>
                </c:pt>
                <c:pt idx="27">
                  <c:v>206.6</c:v>
                </c:pt>
                <c:pt idx="28">
                  <c:v>278</c:v>
                </c:pt>
                <c:pt idx="29">
                  <c:v>160</c:v>
                </c:pt>
                <c:pt idx="30">
                  <c:v>110</c:v>
                </c:pt>
                <c:pt idx="31">
                  <c:v>295</c:v>
                </c:pt>
                <c:pt idx="32">
                  <c:v>236</c:v>
                </c:pt>
                <c:pt idx="33">
                  <c:v>440</c:v>
                </c:pt>
                <c:pt idx="34">
                  <c:v>530</c:v>
                </c:pt>
                <c:pt idx="35">
                  <c:v>517</c:v>
                </c:pt>
                <c:pt idx="36">
                  <c:v>298</c:v>
                </c:pt>
                <c:pt idx="37">
                  <c:v>419</c:v>
                </c:pt>
                <c:pt idx="38">
                  <c:v>814</c:v>
                </c:pt>
                <c:pt idx="39">
                  <c:v>100</c:v>
                </c:pt>
                <c:pt idx="40">
                  <c:v>363</c:v>
                </c:pt>
                <c:pt idx="41">
                  <c:v>1050</c:v>
                </c:pt>
                <c:pt idx="42">
                  <c:v>450</c:v>
                </c:pt>
                <c:pt idx="43">
                  <c:v>98</c:v>
                </c:pt>
                <c:pt idx="44">
                  <c:v>95</c:v>
                </c:pt>
                <c:pt idx="45">
                  <c:v>273</c:v>
                </c:pt>
                <c:pt idx="46">
                  <c:v>384</c:v>
                </c:pt>
                <c:pt idx="47">
                  <c:v>324</c:v>
                </c:pt>
                <c:pt idx="48">
                  <c:v>228</c:v>
                </c:pt>
                <c:pt idx="49">
                  <c:v>169</c:v>
                </c:pt>
                <c:pt idx="50">
                  <c:v>1150</c:v>
                </c:pt>
                <c:pt idx="51">
                  <c:v>1272</c:v>
                </c:pt>
                <c:pt idx="52">
                  <c:v>637</c:v>
                </c:pt>
                <c:pt idx="53">
                  <c:v>4700</c:v>
                </c:pt>
                <c:pt idx="54">
                  <c:v>3600</c:v>
                </c:pt>
                <c:pt idx="55">
                  <c:v>2750</c:v>
                </c:pt>
                <c:pt idx="56">
                  <c:v>900</c:v>
                </c:pt>
                <c:pt idx="57">
                  <c:v>579</c:v>
                </c:pt>
                <c:pt idx="58">
                  <c:v>2660</c:v>
                </c:pt>
                <c:pt idx="59">
                  <c:v>704.16</c:v>
                </c:pt>
                <c:pt idx="60">
                  <c:v>750</c:v>
                </c:pt>
                <c:pt idx="61">
                  <c:v>2171</c:v>
                </c:pt>
                <c:pt idx="62">
                  <c:v>2445</c:v>
                </c:pt>
                <c:pt idx="63">
                  <c:v>1130</c:v>
                </c:pt>
                <c:pt idx="64">
                  <c:v>1130</c:v>
                </c:pt>
                <c:pt idx="65">
                  <c:v>2800</c:v>
                </c:pt>
                <c:pt idx="66">
                  <c:v>2440</c:v>
                </c:pt>
                <c:pt idx="67">
                  <c:v>244</c:v>
                </c:pt>
                <c:pt idx="68">
                  <c:v>50000</c:v>
                </c:pt>
                <c:pt idx="69">
                  <c:v>44000</c:v>
                </c:pt>
                <c:pt idx="70">
                  <c:v>25000</c:v>
                </c:pt>
                <c:pt idx="71">
                  <c:v>25000</c:v>
                </c:pt>
                <c:pt idx="72">
                  <c:v>15000</c:v>
                </c:pt>
                <c:pt idx="73">
                  <c:v>47000</c:v>
                </c:pt>
                <c:pt idx="74">
                  <c:v>43000</c:v>
                </c:pt>
              </c:numCache>
            </c:numRef>
          </c:xVal>
          <c:yVal>
            <c:numRef>
              <c:f>Animals!$CB$2:$CB$76</c:f>
              <c:numCache>
                <c:formatCode>General</c:formatCode>
                <c:ptCount val="75"/>
                <c:pt idx="0">
                  <c:v>23</c:v>
                </c:pt>
                <c:pt idx="1">
                  <c:v>25</c:v>
                </c:pt>
                <c:pt idx="2">
                  <c:v>7</c:v>
                </c:pt>
                <c:pt idx="3">
                  <c:v>10</c:v>
                </c:pt>
                <c:pt idx="4">
                  <c:v>11</c:v>
                </c:pt>
                <c:pt idx="5">
                  <c:v>14</c:v>
                </c:pt>
                <c:pt idx="6">
                  <c:v>10</c:v>
                </c:pt>
                <c:pt idx="7">
                  <c:v>7</c:v>
                </c:pt>
                <c:pt idx="8">
                  <c:v>7</c:v>
                </c:pt>
                <c:pt idx="9">
                  <c:v>39</c:v>
                </c:pt>
                <c:pt idx="10">
                  <c:v>12</c:v>
                </c:pt>
                <c:pt idx="11">
                  <c:v>23</c:v>
                </c:pt>
                <c:pt idx="12">
                  <c:v>25</c:v>
                </c:pt>
                <c:pt idx="13">
                  <c:v>35</c:v>
                </c:pt>
                <c:pt idx="14">
                  <c:v>11</c:v>
                </c:pt>
                <c:pt idx="15">
                  <c:v>22</c:v>
                </c:pt>
                <c:pt idx="16">
                  <c:v>20</c:v>
                </c:pt>
                <c:pt idx="17">
                  <c:v>12</c:v>
                </c:pt>
                <c:pt idx="18">
                  <c:v>21</c:v>
                </c:pt>
                <c:pt idx="19">
                  <c:v>18</c:v>
                </c:pt>
                <c:pt idx="20">
                  <c:v>28</c:v>
                </c:pt>
                <c:pt idx="21">
                  <c:v>13</c:v>
                </c:pt>
                <c:pt idx="22">
                  <c:v>15</c:v>
                </c:pt>
                <c:pt idx="23">
                  <c:v>15</c:v>
                </c:pt>
                <c:pt idx="24">
                  <c:v>16</c:v>
                </c:pt>
                <c:pt idx="25">
                  <c:v>16</c:v>
                </c:pt>
                <c:pt idx="26">
                  <c:v>35</c:v>
                </c:pt>
                <c:pt idx="27">
                  <c:v>26</c:v>
                </c:pt>
                <c:pt idx="28">
                  <c:v>21</c:v>
                </c:pt>
                <c:pt idx="29">
                  <c:v>23</c:v>
                </c:pt>
                <c:pt idx="30">
                  <c:v>4</c:v>
                </c:pt>
                <c:pt idx="31">
                  <c:v>22</c:v>
                </c:pt>
                <c:pt idx="32">
                  <c:v>7</c:v>
                </c:pt>
                <c:pt idx="33">
                  <c:v>25</c:v>
                </c:pt>
                <c:pt idx="34">
                  <c:v>39</c:v>
                </c:pt>
                <c:pt idx="35">
                  <c:v>21</c:v>
                </c:pt>
                <c:pt idx="36">
                  <c:v>21</c:v>
                </c:pt>
                <c:pt idx="37">
                  <c:v>14</c:v>
                </c:pt>
                <c:pt idx="38">
                  <c:v>33</c:v>
                </c:pt>
                <c:pt idx="39">
                  <c:v>15</c:v>
                </c:pt>
                <c:pt idx="40">
                  <c:v>11</c:v>
                </c:pt>
                <c:pt idx="41">
                  <c:v>39</c:v>
                </c:pt>
                <c:pt idx="42">
                  <c:v>38</c:v>
                </c:pt>
                <c:pt idx="43">
                  <c:v>15</c:v>
                </c:pt>
                <c:pt idx="44">
                  <c:v>1</c:v>
                </c:pt>
                <c:pt idx="45">
                  <c:v>28</c:v>
                </c:pt>
                <c:pt idx="46">
                  <c:v>33</c:v>
                </c:pt>
                <c:pt idx="47">
                  <c:v>30</c:v>
                </c:pt>
                <c:pt idx="48">
                  <c:v>27</c:v>
                </c:pt>
                <c:pt idx="49">
                  <c:v>8</c:v>
                </c:pt>
                <c:pt idx="50">
                  <c:v>17</c:v>
                </c:pt>
                <c:pt idx="51">
                  <c:v>10</c:v>
                </c:pt>
                <c:pt idx="52">
                  <c:v>26</c:v>
                </c:pt>
                <c:pt idx="53">
                  <c:v>9</c:v>
                </c:pt>
                <c:pt idx="54">
                  <c:v>13</c:v>
                </c:pt>
                <c:pt idx="55">
                  <c:v>10</c:v>
                </c:pt>
                <c:pt idx="56">
                  <c:v>21</c:v>
                </c:pt>
                <c:pt idx="57">
                  <c:v>31</c:v>
                </c:pt>
                <c:pt idx="58">
                  <c:v>18</c:v>
                </c:pt>
                <c:pt idx="59">
                  <c:v>14</c:v>
                </c:pt>
                <c:pt idx="60">
                  <c:v>11</c:v>
                </c:pt>
                <c:pt idx="61">
                  <c:v>18</c:v>
                </c:pt>
                <c:pt idx="62">
                  <c:v>9</c:v>
                </c:pt>
                <c:pt idx="63">
                  <c:v>8</c:v>
                </c:pt>
                <c:pt idx="64">
                  <c:v>8</c:v>
                </c:pt>
                <c:pt idx="65">
                  <c:v>9</c:v>
                </c:pt>
                <c:pt idx="66">
                  <c:v>17</c:v>
                </c:pt>
                <c:pt idx="67">
                  <c:v>23</c:v>
                </c:pt>
                <c:pt idx="68">
                  <c:v>16</c:v>
                </c:pt>
                <c:pt idx="69">
                  <c:v>20</c:v>
                </c:pt>
                <c:pt idx="70">
                  <c:v>16</c:v>
                </c:pt>
                <c:pt idx="71">
                  <c:v>17</c:v>
                </c:pt>
                <c:pt idx="72">
                  <c:v>17</c:v>
                </c:pt>
                <c:pt idx="73">
                  <c:v>11</c:v>
                </c:pt>
                <c:pt idx="74">
                  <c:v>14</c:v>
                </c:pt>
              </c:numCache>
            </c:numRef>
          </c:yVal>
          <c:smooth val="0"/>
        </c:ser>
        <c:dLbls>
          <c:showLegendKey val="0"/>
          <c:showVal val="0"/>
          <c:showCatName val="0"/>
          <c:showSerName val="0"/>
          <c:showPercent val="0"/>
          <c:showBubbleSize val="0"/>
        </c:dLbls>
        <c:axId val="82564224"/>
        <c:axId val="82566144"/>
      </c:scatterChart>
      <c:valAx>
        <c:axId val="82564224"/>
        <c:scaling>
          <c:logBase val="10"/>
          <c:orientation val="minMax"/>
        </c:scaling>
        <c:delete val="0"/>
        <c:axPos val="b"/>
        <c:numFmt formatCode="General" sourceLinked="1"/>
        <c:majorTickMark val="out"/>
        <c:minorTickMark val="none"/>
        <c:tickLblPos val="nextTo"/>
        <c:crossAx val="82566144"/>
        <c:crosses val="autoZero"/>
        <c:crossBetween val="midCat"/>
      </c:valAx>
      <c:valAx>
        <c:axId val="82566144"/>
        <c:scaling>
          <c:orientation val="minMax"/>
        </c:scaling>
        <c:delete val="0"/>
        <c:axPos val="l"/>
        <c:majorGridlines/>
        <c:numFmt formatCode="General" sourceLinked="1"/>
        <c:majorTickMark val="out"/>
        <c:minorTickMark val="none"/>
        <c:tickLblPos val="nextTo"/>
        <c:crossAx val="82564224"/>
        <c:crosses val="autoZero"/>
        <c:crossBetween val="midCat"/>
      </c:valAx>
    </c:plotArea>
    <c:legend>
      <c:legendPos val="r"/>
      <c:layout/>
      <c:overlay val="0"/>
    </c:legend>
    <c:plotVisOnly val="1"/>
    <c:dispBlanksAs val="gap"/>
    <c:showDLblsOverMax val="0"/>
  </c:chart>
  <c:printSettings>
    <c:headerFooter/>
    <c:pageMargins b="0.75000000000000311" l="0.70000000000000062" r="0.70000000000000062" t="0.75000000000000311" header="0.30000000000000032" footer="0.30000000000000032"/>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Survey Sequencing'!$F$1</c:f>
              <c:strCache>
                <c:ptCount val="1"/>
                <c:pt idx="0">
                  <c:v>Average Read Length</c:v>
                </c:pt>
              </c:strCache>
            </c:strRef>
          </c:tx>
          <c:spPr>
            <a:ln w="28575">
              <a:noFill/>
            </a:ln>
          </c:spPr>
          <c:xVal>
            <c:numRef>
              <c:f>'Survey Sequencing'!$C$2:$C$46</c:f>
              <c:numCache>
                <c:formatCode>General</c:formatCode>
                <c:ptCount val="45"/>
                <c:pt idx="0">
                  <c:v>10</c:v>
                </c:pt>
                <c:pt idx="1">
                  <c:v>18</c:v>
                </c:pt>
                <c:pt idx="2">
                  <c:v>25</c:v>
                </c:pt>
                <c:pt idx="3">
                  <c:v>16</c:v>
                </c:pt>
                <c:pt idx="4">
                  <c:v>20</c:v>
                </c:pt>
                <c:pt idx="5">
                  <c:v>16</c:v>
                </c:pt>
                <c:pt idx="6">
                  <c:v>17</c:v>
                </c:pt>
                <c:pt idx="7">
                  <c:v>17</c:v>
                </c:pt>
                <c:pt idx="8">
                  <c:v>11</c:v>
                </c:pt>
                <c:pt idx="9">
                  <c:v>14</c:v>
                </c:pt>
                <c:pt idx="10">
                  <c:v>13</c:v>
                </c:pt>
                <c:pt idx="11">
                  <c:v>5</c:v>
                </c:pt>
                <c:pt idx="12">
                  <c:v>11</c:v>
                </c:pt>
                <c:pt idx="13">
                  <c:v>10</c:v>
                </c:pt>
                <c:pt idx="14">
                  <c:v>11</c:v>
                </c:pt>
                <c:pt idx="15">
                  <c:v>5</c:v>
                </c:pt>
                <c:pt idx="16">
                  <c:v>8</c:v>
                </c:pt>
                <c:pt idx="17">
                  <c:v>8</c:v>
                </c:pt>
                <c:pt idx="18">
                  <c:v>7</c:v>
                </c:pt>
                <c:pt idx="19">
                  <c:v>10</c:v>
                </c:pt>
                <c:pt idx="20">
                  <c:v>7</c:v>
                </c:pt>
                <c:pt idx="21">
                  <c:v>8</c:v>
                </c:pt>
                <c:pt idx="22">
                  <c:v>4</c:v>
                </c:pt>
                <c:pt idx="23">
                  <c:v>6</c:v>
                </c:pt>
                <c:pt idx="24">
                  <c:v>7</c:v>
                </c:pt>
                <c:pt idx="25">
                  <c:v>5</c:v>
                </c:pt>
                <c:pt idx="26">
                  <c:v>6</c:v>
                </c:pt>
                <c:pt idx="27">
                  <c:v>7</c:v>
                </c:pt>
                <c:pt idx="28">
                  <c:v>9</c:v>
                </c:pt>
                <c:pt idx="29">
                  <c:v>7</c:v>
                </c:pt>
                <c:pt idx="30">
                  <c:v>10</c:v>
                </c:pt>
                <c:pt idx="31">
                  <c:v>10</c:v>
                </c:pt>
                <c:pt idx="32">
                  <c:v>9</c:v>
                </c:pt>
                <c:pt idx="33">
                  <c:v>10</c:v>
                </c:pt>
                <c:pt idx="34">
                  <c:v>8</c:v>
                </c:pt>
                <c:pt idx="35">
                  <c:v>8</c:v>
                </c:pt>
                <c:pt idx="36">
                  <c:v>10</c:v>
                </c:pt>
                <c:pt idx="37">
                  <c:v>8</c:v>
                </c:pt>
                <c:pt idx="38">
                  <c:v>12</c:v>
                </c:pt>
                <c:pt idx="39">
                  <c:v>10</c:v>
                </c:pt>
                <c:pt idx="40">
                  <c:v>10</c:v>
                </c:pt>
                <c:pt idx="41">
                  <c:v>13</c:v>
                </c:pt>
                <c:pt idx="42">
                  <c:v>16</c:v>
                </c:pt>
                <c:pt idx="43">
                  <c:v>7</c:v>
                </c:pt>
                <c:pt idx="44">
                  <c:v>10</c:v>
                </c:pt>
              </c:numCache>
            </c:numRef>
          </c:xVal>
          <c:yVal>
            <c:numRef>
              <c:f>'Survey Sequencing'!$F$2:$F$46</c:f>
              <c:numCache>
                <c:formatCode>General</c:formatCode>
                <c:ptCount val="45"/>
                <c:pt idx="0">
                  <c:v>450</c:v>
                </c:pt>
                <c:pt idx="1">
                  <c:v>100</c:v>
                </c:pt>
                <c:pt idx="2">
                  <c:v>200</c:v>
                </c:pt>
                <c:pt idx="3">
                  <c:v>1000</c:v>
                </c:pt>
                <c:pt idx="4">
                  <c:v>295</c:v>
                </c:pt>
                <c:pt idx="5">
                  <c:v>430</c:v>
                </c:pt>
                <c:pt idx="6">
                  <c:v>357</c:v>
                </c:pt>
                <c:pt idx="7">
                  <c:v>268</c:v>
                </c:pt>
                <c:pt idx="8">
                  <c:v>221</c:v>
                </c:pt>
                <c:pt idx="9">
                  <c:v>232</c:v>
                </c:pt>
                <c:pt idx="10">
                  <c:v>647</c:v>
                </c:pt>
                <c:pt idx="11">
                  <c:v>240</c:v>
                </c:pt>
                <c:pt idx="12">
                  <c:v>821</c:v>
                </c:pt>
                <c:pt idx="13">
                  <c:v>220</c:v>
                </c:pt>
                <c:pt idx="14">
                  <c:v>271</c:v>
                </c:pt>
                <c:pt idx="15">
                  <c:v>104</c:v>
                </c:pt>
                <c:pt idx="16">
                  <c:v>80</c:v>
                </c:pt>
                <c:pt idx="17">
                  <c:v>80</c:v>
                </c:pt>
                <c:pt idx="18">
                  <c:v>80</c:v>
                </c:pt>
                <c:pt idx="19">
                  <c:v>80</c:v>
                </c:pt>
                <c:pt idx="20">
                  <c:v>80</c:v>
                </c:pt>
                <c:pt idx="21">
                  <c:v>80</c:v>
                </c:pt>
                <c:pt idx="22">
                  <c:v>80</c:v>
                </c:pt>
                <c:pt idx="23">
                  <c:v>80</c:v>
                </c:pt>
                <c:pt idx="24">
                  <c:v>80</c:v>
                </c:pt>
                <c:pt idx="25">
                  <c:v>80</c:v>
                </c:pt>
                <c:pt idx="26">
                  <c:v>80</c:v>
                </c:pt>
                <c:pt idx="27">
                  <c:v>1000</c:v>
                </c:pt>
                <c:pt idx="28">
                  <c:v>352</c:v>
                </c:pt>
                <c:pt idx="29">
                  <c:v>300</c:v>
                </c:pt>
                <c:pt idx="30">
                  <c:v>300</c:v>
                </c:pt>
                <c:pt idx="31">
                  <c:v>300</c:v>
                </c:pt>
                <c:pt idx="32">
                  <c:v>300</c:v>
                </c:pt>
                <c:pt idx="33">
                  <c:v>300</c:v>
                </c:pt>
                <c:pt idx="34">
                  <c:v>300</c:v>
                </c:pt>
                <c:pt idx="35">
                  <c:v>300</c:v>
                </c:pt>
                <c:pt idx="36">
                  <c:v>300</c:v>
                </c:pt>
                <c:pt idx="37">
                  <c:v>300</c:v>
                </c:pt>
                <c:pt idx="38">
                  <c:v>674</c:v>
                </c:pt>
                <c:pt idx="39">
                  <c:v>403</c:v>
                </c:pt>
                <c:pt idx="40">
                  <c:v>761</c:v>
                </c:pt>
                <c:pt idx="41">
                  <c:v>134</c:v>
                </c:pt>
                <c:pt idx="42">
                  <c:v>682</c:v>
                </c:pt>
                <c:pt idx="43">
                  <c:v>732</c:v>
                </c:pt>
                <c:pt idx="44">
                  <c:v>656</c:v>
                </c:pt>
              </c:numCache>
            </c:numRef>
          </c:yVal>
          <c:smooth val="0"/>
        </c:ser>
        <c:dLbls>
          <c:showLegendKey val="0"/>
          <c:showVal val="0"/>
          <c:showCatName val="0"/>
          <c:showSerName val="0"/>
          <c:showPercent val="0"/>
          <c:showBubbleSize val="0"/>
        </c:dLbls>
        <c:axId val="84825216"/>
        <c:axId val="84826752"/>
      </c:scatterChart>
      <c:valAx>
        <c:axId val="84825216"/>
        <c:scaling>
          <c:orientation val="minMax"/>
        </c:scaling>
        <c:delete val="0"/>
        <c:axPos val="b"/>
        <c:numFmt formatCode="General" sourceLinked="1"/>
        <c:majorTickMark val="out"/>
        <c:minorTickMark val="none"/>
        <c:tickLblPos val="nextTo"/>
        <c:crossAx val="84826752"/>
        <c:crosses val="autoZero"/>
        <c:crossBetween val="midCat"/>
      </c:valAx>
      <c:valAx>
        <c:axId val="84826752"/>
        <c:scaling>
          <c:orientation val="minMax"/>
        </c:scaling>
        <c:delete val="0"/>
        <c:axPos val="l"/>
        <c:majorGridlines/>
        <c:numFmt formatCode="General" sourceLinked="1"/>
        <c:majorTickMark val="out"/>
        <c:minorTickMark val="none"/>
        <c:tickLblPos val="nextTo"/>
        <c:crossAx val="84825216"/>
        <c:crosses val="autoZero"/>
        <c:crossBetween val="midCat"/>
      </c:valAx>
    </c:plotArea>
    <c:legend>
      <c:legendPos val="r"/>
      <c:overlay val="0"/>
    </c:legend>
    <c:plotVisOnly val="1"/>
    <c:dispBlanksAs val="gap"/>
    <c:showDLblsOverMax val="0"/>
  </c:chart>
  <c:printSettings>
    <c:headerFooter/>
    <c:pageMargins b="0.75000000000000144" l="0.70000000000000062" r="0.70000000000000062" t="0.75000000000000144"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Survey Sequencing'!$G$1</c:f>
              <c:strCache>
                <c:ptCount val="1"/>
                <c:pt idx="0">
                  <c:v>Depth (x)</c:v>
                </c:pt>
              </c:strCache>
            </c:strRef>
          </c:tx>
          <c:spPr>
            <a:ln w="28575">
              <a:noFill/>
            </a:ln>
          </c:spPr>
          <c:xVal>
            <c:numRef>
              <c:f>'Survey Sequencing'!$C$2:$C$46</c:f>
              <c:numCache>
                <c:formatCode>General</c:formatCode>
                <c:ptCount val="45"/>
                <c:pt idx="0">
                  <c:v>10</c:v>
                </c:pt>
                <c:pt idx="1">
                  <c:v>18</c:v>
                </c:pt>
                <c:pt idx="2">
                  <c:v>25</c:v>
                </c:pt>
                <c:pt idx="3">
                  <c:v>16</c:v>
                </c:pt>
                <c:pt idx="4">
                  <c:v>20</c:v>
                </c:pt>
                <c:pt idx="5">
                  <c:v>16</c:v>
                </c:pt>
                <c:pt idx="6">
                  <c:v>17</c:v>
                </c:pt>
                <c:pt idx="7">
                  <c:v>17</c:v>
                </c:pt>
                <c:pt idx="8">
                  <c:v>11</c:v>
                </c:pt>
                <c:pt idx="9">
                  <c:v>14</c:v>
                </c:pt>
                <c:pt idx="10">
                  <c:v>13</c:v>
                </c:pt>
                <c:pt idx="11">
                  <c:v>5</c:v>
                </c:pt>
                <c:pt idx="12">
                  <c:v>11</c:v>
                </c:pt>
                <c:pt idx="13">
                  <c:v>10</c:v>
                </c:pt>
                <c:pt idx="14">
                  <c:v>11</c:v>
                </c:pt>
                <c:pt idx="15">
                  <c:v>5</c:v>
                </c:pt>
                <c:pt idx="16">
                  <c:v>8</c:v>
                </c:pt>
                <c:pt idx="17">
                  <c:v>8</c:v>
                </c:pt>
                <c:pt idx="18">
                  <c:v>7</c:v>
                </c:pt>
                <c:pt idx="19">
                  <c:v>10</c:v>
                </c:pt>
                <c:pt idx="20">
                  <c:v>7</c:v>
                </c:pt>
                <c:pt idx="21">
                  <c:v>8</c:v>
                </c:pt>
                <c:pt idx="22">
                  <c:v>4</c:v>
                </c:pt>
                <c:pt idx="23">
                  <c:v>6</c:v>
                </c:pt>
                <c:pt idx="24">
                  <c:v>7</c:v>
                </c:pt>
                <c:pt idx="25">
                  <c:v>5</c:v>
                </c:pt>
                <c:pt idx="26">
                  <c:v>6</c:v>
                </c:pt>
                <c:pt idx="27">
                  <c:v>7</c:v>
                </c:pt>
                <c:pt idx="28">
                  <c:v>9</c:v>
                </c:pt>
                <c:pt idx="29">
                  <c:v>7</c:v>
                </c:pt>
                <c:pt idx="30">
                  <c:v>10</c:v>
                </c:pt>
                <c:pt idx="31">
                  <c:v>10</c:v>
                </c:pt>
                <c:pt idx="32">
                  <c:v>9</c:v>
                </c:pt>
                <c:pt idx="33">
                  <c:v>10</c:v>
                </c:pt>
                <c:pt idx="34">
                  <c:v>8</c:v>
                </c:pt>
                <c:pt idx="35">
                  <c:v>8</c:v>
                </c:pt>
                <c:pt idx="36">
                  <c:v>10</c:v>
                </c:pt>
                <c:pt idx="37">
                  <c:v>8</c:v>
                </c:pt>
                <c:pt idx="38">
                  <c:v>12</c:v>
                </c:pt>
                <c:pt idx="39">
                  <c:v>10</c:v>
                </c:pt>
                <c:pt idx="40">
                  <c:v>10</c:v>
                </c:pt>
                <c:pt idx="41">
                  <c:v>13</c:v>
                </c:pt>
                <c:pt idx="42">
                  <c:v>16</c:v>
                </c:pt>
                <c:pt idx="43">
                  <c:v>7</c:v>
                </c:pt>
                <c:pt idx="44">
                  <c:v>10</c:v>
                </c:pt>
              </c:numCache>
            </c:numRef>
          </c:xVal>
          <c:yVal>
            <c:numRef>
              <c:f>'Survey Sequencing'!$G$2:$G$46</c:f>
              <c:numCache>
                <c:formatCode>General</c:formatCode>
                <c:ptCount val="45"/>
                <c:pt idx="0">
                  <c:v>3.1E-4</c:v>
                </c:pt>
                <c:pt idx="1">
                  <c:v>0.04</c:v>
                </c:pt>
                <c:pt idx="2">
                  <c:v>3.7900000000000003E-2</c:v>
                </c:pt>
                <c:pt idx="3">
                  <c:v>2.632E-6</c:v>
                </c:pt>
                <c:pt idx="4">
                  <c:v>7.0000000000000001E-3</c:v>
                </c:pt>
                <c:pt idx="5">
                  <c:v>1.9099999999999999E-2</c:v>
                </c:pt>
                <c:pt idx="6">
                  <c:v>1.5900000000000001E-2</c:v>
                </c:pt>
                <c:pt idx="7">
                  <c:v>1.49E-2</c:v>
                </c:pt>
                <c:pt idx="8">
                  <c:v>8.9999999999999998E-4</c:v>
                </c:pt>
                <c:pt idx="9">
                  <c:v>6.9999999999999999E-4</c:v>
                </c:pt>
                <c:pt idx="10">
                  <c:v>5.0999999999999997E-2</c:v>
                </c:pt>
                <c:pt idx="11">
                  <c:v>5.6000000000000001E-2</c:v>
                </c:pt>
                <c:pt idx="12">
                  <c:v>3.0000000000000001E-3</c:v>
                </c:pt>
                <c:pt idx="13">
                  <c:v>0.4859</c:v>
                </c:pt>
                <c:pt idx="14">
                  <c:v>6.3700000000000007E-2</c:v>
                </c:pt>
                <c:pt idx="15">
                  <c:v>7.7000000000000002E-3</c:v>
                </c:pt>
                <c:pt idx="16">
                  <c:v>0.34</c:v>
                </c:pt>
                <c:pt idx="17">
                  <c:v>0.33</c:v>
                </c:pt>
                <c:pt idx="18">
                  <c:v>0.32</c:v>
                </c:pt>
                <c:pt idx="19">
                  <c:v>0.3</c:v>
                </c:pt>
                <c:pt idx="20">
                  <c:v>0.04</c:v>
                </c:pt>
                <c:pt idx="21">
                  <c:v>0.03</c:v>
                </c:pt>
                <c:pt idx="22">
                  <c:v>0.01</c:v>
                </c:pt>
                <c:pt idx="23">
                  <c:v>0.03</c:v>
                </c:pt>
                <c:pt idx="24">
                  <c:v>0.02</c:v>
                </c:pt>
                <c:pt idx="25">
                  <c:v>0.02</c:v>
                </c:pt>
                <c:pt idx="26">
                  <c:v>0.02</c:v>
                </c:pt>
                <c:pt idx="27">
                  <c:v>1.6840000000000001E-5</c:v>
                </c:pt>
                <c:pt idx="28">
                  <c:v>8.4499999999999994E-5</c:v>
                </c:pt>
                <c:pt idx="29">
                  <c:v>0.17</c:v>
                </c:pt>
                <c:pt idx="30">
                  <c:v>0.22</c:v>
                </c:pt>
                <c:pt idx="31">
                  <c:v>0.16</c:v>
                </c:pt>
                <c:pt idx="32">
                  <c:v>0.2</c:v>
                </c:pt>
                <c:pt idx="33">
                  <c:v>0.2</c:v>
                </c:pt>
                <c:pt idx="34">
                  <c:v>0.23</c:v>
                </c:pt>
                <c:pt idx="35">
                  <c:v>0.11</c:v>
                </c:pt>
                <c:pt idx="36">
                  <c:v>0.12</c:v>
                </c:pt>
                <c:pt idx="37">
                  <c:v>0.06</c:v>
                </c:pt>
                <c:pt idx="38">
                  <c:v>0.15359999999999999</c:v>
                </c:pt>
                <c:pt idx="39">
                  <c:v>0.25</c:v>
                </c:pt>
                <c:pt idx="40">
                  <c:v>0.16400000000000001</c:v>
                </c:pt>
                <c:pt idx="41">
                  <c:v>8.9800000000000001E-3</c:v>
                </c:pt>
                <c:pt idx="42">
                  <c:v>0.13</c:v>
                </c:pt>
                <c:pt idx="43">
                  <c:v>2.5672999999999999E-4</c:v>
                </c:pt>
                <c:pt idx="44">
                  <c:v>1.44E-2</c:v>
                </c:pt>
              </c:numCache>
            </c:numRef>
          </c:yVal>
          <c:smooth val="0"/>
        </c:ser>
        <c:dLbls>
          <c:showLegendKey val="0"/>
          <c:showVal val="0"/>
          <c:showCatName val="0"/>
          <c:showSerName val="0"/>
          <c:showPercent val="0"/>
          <c:showBubbleSize val="0"/>
        </c:dLbls>
        <c:axId val="84856192"/>
        <c:axId val="84866176"/>
      </c:scatterChart>
      <c:valAx>
        <c:axId val="84856192"/>
        <c:scaling>
          <c:orientation val="minMax"/>
        </c:scaling>
        <c:delete val="0"/>
        <c:axPos val="b"/>
        <c:numFmt formatCode="General" sourceLinked="1"/>
        <c:majorTickMark val="out"/>
        <c:minorTickMark val="none"/>
        <c:tickLblPos val="nextTo"/>
        <c:crossAx val="84866176"/>
        <c:crosses val="autoZero"/>
        <c:crossBetween val="midCat"/>
      </c:valAx>
      <c:valAx>
        <c:axId val="84866176"/>
        <c:scaling>
          <c:orientation val="minMax"/>
        </c:scaling>
        <c:delete val="0"/>
        <c:axPos val="l"/>
        <c:majorGridlines/>
        <c:numFmt formatCode="General" sourceLinked="1"/>
        <c:majorTickMark val="out"/>
        <c:minorTickMark val="none"/>
        <c:tickLblPos val="nextTo"/>
        <c:crossAx val="84856192"/>
        <c:crosses val="autoZero"/>
        <c:crossBetween val="midCat"/>
      </c:valAx>
    </c:plotArea>
    <c:legend>
      <c:legendPos val="r"/>
      <c:overlay val="0"/>
    </c:legend>
    <c:plotVisOnly val="1"/>
    <c:dispBlanksAs val="gap"/>
    <c:showDLblsOverMax val="0"/>
  </c:chart>
  <c:printSettings>
    <c:headerFooter/>
    <c:pageMargins b="0.75000000000000144" l="0.70000000000000062" r="0.70000000000000062" t="0.75000000000000144" header="0.30000000000000032" footer="0.30000000000000032"/>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Animals</c:v>
          </c:tx>
          <c:spPr>
            <a:ln w="28575">
              <a:noFill/>
            </a:ln>
          </c:spPr>
          <c:marker>
            <c:symbol val="circle"/>
            <c:size val="5"/>
            <c:spPr>
              <a:solidFill>
                <a:schemeClr val="accent1"/>
              </a:solidFill>
            </c:spPr>
          </c:marker>
          <c:xVal>
            <c:numRef>
              <c:f>Distribution!$C$2:$C$75</c:f>
              <c:numCache>
                <c:formatCode>General</c:formatCode>
                <c:ptCount val="74"/>
                <c:pt idx="0">
                  <c:v>1700</c:v>
                </c:pt>
                <c:pt idx="1">
                  <c:v>2200</c:v>
                </c:pt>
                <c:pt idx="2">
                  <c:v>1200</c:v>
                </c:pt>
                <c:pt idx="3">
                  <c:v>2800</c:v>
                </c:pt>
                <c:pt idx="4">
                  <c:v>3500</c:v>
                </c:pt>
                <c:pt idx="5">
                  <c:v>3200</c:v>
                </c:pt>
                <c:pt idx="6">
                  <c:v>2860</c:v>
                </c:pt>
                <c:pt idx="7">
                  <c:v>2210</c:v>
                </c:pt>
                <c:pt idx="8">
                  <c:v>2240</c:v>
                </c:pt>
                <c:pt idx="9">
                  <c:v>520</c:v>
                </c:pt>
                <c:pt idx="10">
                  <c:v>2300</c:v>
                </c:pt>
                <c:pt idx="11">
                  <c:v>2740</c:v>
                </c:pt>
                <c:pt idx="12">
                  <c:v>2740</c:v>
                </c:pt>
                <c:pt idx="13">
                  <c:v>1400</c:v>
                </c:pt>
                <c:pt idx="14">
                  <c:v>2750</c:v>
                </c:pt>
                <c:pt idx="15">
                  <c:v>400</c:v>
                </c:pt>
                <c:pt idx="16">
                  <c:v>400</c:v>
                </c:pt>
                <c:pt idx="17">
                  <c:v>1130</c:v>
                </c:pt>
                <c:pt idx="18">
                  <c:v>1130</c:v>
                </c:pt>
                <c:pt idx="19">
                  <c:v>1250</c:v>
                </c:pt>
                <c:pt idx="20">
                  <c:v>157</c:v>
                </c:pt>
                <c:pt idx="21">
                  <c:v>89.6</c:v>
                </c:pt>
                <c:pt idx="22">
                  <c:v>200</c:v>
                </c:pt>
                <c:pt idx="23">
                  <c:v>220.6</c:v>
                </c:pt>
                <c:pt idx="24">
                  <c:v>180</c:v>
                </c:pt>
                <c:pt idx="25">
                  <c:v>141.80000000000001</c:v>
                </c:pt>
                <c:pt idx="26">
                  <c:v>166.26</c:v>
                </c:pt>
                <c:pt idx="27">
                  <c:v>169.52</c:v>
                </c:pt>
                <c:pt idx="28">
                  <c:v>1378</c:v>
                </c:pt>
                <c:pt idx="29">
                  <c:v>278</c:v>
                </c:pt>
                <c:pt idx="30">
                  <c:v>206.6</c:v>
                </c:pt>
                <c:pt idx="31">
                  <c:v>160</c:v>
                </c:pt>
                <c:pt idx="32">
                  <c:v>110</c:v>
                </c:pt>
                <c:pt idx="33">
                  <c:v>295</c:v>
                </c:pt>
                <c:pt idx="34">
                  <c:v>236</c:v>
                </c:pt>
                <c:pt idx="35">
                  <c:v>530</c:v>
                </c:pt>
                <c:pt idx="36">
                  <c:v>517</c:v>
                </c:pt>
                <c:pt idx="37">
                  <c:v>298</c:v>
                </c:pt>
                <c:pt idx="38">
                  <c:v>419</c:v>
                </c:pt>
                <c:pt idx="39">
                  <c:v>814</c:v>
                </c:pt>
                <c:pt idx="40">
                  <c:v>100</c:v>
                </c:pt>
                <c:pt idx="41">
                  <c:v>363</c:v>
                </c:pt>
                <c:pt idx="42">
                  <c:v>1050</c:v>
                </c:pt>
                <c:pt idx="43">
                  <c:v>450</c:v>
                </c:pt>
                <c:pt idx="44">
                  <c:v>98</c:v>
                </c:pt>
                <c:pt idx="45">
                  <c:v>95</c:v>
                </c:pt>
                <c:pt idx="46">
                  <c:v>273</c:v>
                </c:pt>
                <c:pt idx="47">
                  <c:v>384</c:v>
                </c:pt>
                <c:pt idx="48">
                  <c:v>324</c:v>
                </c:pt>
                <c:pt idx="49">
                  <c:v>228</c:v>
                </c:pt>
                <c:pt idx="50">
                  <c:v>169</c:v>
                </c:pt>
                <c:pt idx="51">
                  <c:v>1150</c:v>
                </c:pt>
                <c:pt idx="52">
                  <c:v>1272</c:v>
                </c:pt>
                <c:pt idx="53">
                  <c:v>637</c:v>
                </c:pt>
                <c:pt idx="54">
                  <c:v>4700</c:v>
                </c:pt>
                <c:pt idx="55">
                  <c:v>3600</c:v>
                </c:pt>
                <c:pt idx="56">
                  <c:v>2750</c:v>
                </c:pt>
                <c:pt idx="57">
                  <c:v>900</c:v>
                </c:pt>
                <c:pt idx="58">
                  <c:v>579</c:v>
                </c:pt>
                <c:pt idx="59">
                  <c:v>2660</c:v>
                </c:pt>
                <c:pt idx="60">
                  <c:v>704.16</c:v>
                </c:pt>
                <c:pt idx="61">
                  <c:v>750</c:v>
                </c:pt>
                <c:pt idx="62">
                  <c:v>244</c:v>
                </c:pt>
                <c:pt idx="63">
                  <c:v>2171</c:v>
                </c:pt>
                <c:pt idx="64">
                  <c:v>50000</c:v>
                </c:pt>
                <c:pt idx="65">
                  <c:v>44000</c:v>
                </c:pt>
                <c:pt idx="66">
                  <c:v>25000</c:v>
                </c:pt>
                <c:pt idx="67">
                  <c:v>25000</c:v>
                </c:pt>
                <c:pt idx="68">
                  <c:v>15000</c:v>
                </c:pt>
                <c:pt idx="69">
                  <c:v>47000</c:v>
                </c:pt>
                <c:pt idx="70">
                  <c:v>43000</c:v>
                </c:pt>
                <c:pt idx="71">
                  <c:v>2800</c:v>
                </c:pt>
                <c:pt idx="72">
                  <c:v>2440</c:v>
                </c:pt>
                <c:pt idx="73">
                  <c:v>2445</c:v>
                </c:pt>
              </c:numCache>
            </c:numRef>
          </c:xVal>
          <c:yVal>
            <c:numRef>
              <c:f>Distribution!$CB$2:$CB$75</c:f>
              <c:numCache>
                <c:formatCode>General</c:formatCode>
                <c:ptCount val="74"/>
                <c:pt idx="0">
                  <c:v>23</c:v>
                </c:pt>
                <c:pt idx="1">
                  <c:v>25</c:v>
                </c:pt>
                <c:pt idx="2">
                  <c:v>7</c:v>
                </c:pt>
                <c:pt idx="3">
                  <c:v>10</c:v>
                </c:pt>
                <c:pt idx="4">
                  <c:v>11</c:v>
                </c:pt>
                <c:pt idx="5">
                  <c:v>14</c:v>
                </c:pt>
                <c:pt idx="6">
                  <c:v>10</c:v>
                </c:pt>
                <c:pt idx="7">
                  <c:v>7</c:v>
                </c:pt>
                <c:pt idx="8">
                  <c:v>7</c:v>
                </c:pt>
                <c:pt idx="9">
                  <c:v>39</c:v>
                </c:pt>
                <c:pt idx="10">
                  <c:v>12</c:v>
                </c:pt>
                <c:pt idx="11">
                  <c:v>23</c:v>
                </c:pt>
                <c:pt idx="12">
                  <c:v>21</c:v>
                </c:pt>
                <c:pt idx="13">
                  <c:v>35</c:v>
                </c:pt>
                <c:pt idx="14">
                  <c:v>11</c:v>
                </c:pt>
                <c:pt idx="15">
                  <c:v>22</c:v>
                </c:pt>
                <c:pt idx="16">
                  <c:v>20</c:v>
                </c:pt>
                <c:pt idx="17">
                  <c:v>8</c:v>
                </c:pt>
                <c:pt idx="18">
                  <c:v>8</c:v>
                </c:pt>
                <c:pt idx="19">
                  <c:v>12</c:v>
                </c:pt>
                <c:pt idx="20">
                  <c:v>21</c:v>
                </c:pt>
                <c:pt idx="21">
                  <c:v>18</c:v>
                </c:pt>
                <c:pt idx="22">
                  <c:v>28</c:v>
                </c:pt>
                <c:pt idx="23">
                  <c:v>13</c:v>
                </c:pt>
                <c:pt idx="24">
                  <c:v>16</c:v>
                </c:pt>
                <c:pt idx="25">
                  <c:v>15</c:v>
                </c:pt>
                <c:pt idx="26">
                  <c:v>15</c:v>
                </c:pt>
                <c:pt idx="27">
                  <c:v>16</c:v>
                </c:pt>
                <c:pt idx="28">
                  <c:v>35</c:v>
                </c:pt>
                <c:pt idx="29">
                  <c:v>21</c:v>
                </c:pt>
                <c:pt idx="30">
                  <c:v>26</c:v>
                </c:pt>
                <c:pt idx="31">
                  <c:v>23</c:v>
                </c:pt>
                <c:pt idx="32">
                  <c:v>4</c:v>
                </c:pt>
                <c:pt idx="33">
                  <c:v>22</c:v>
                </c:pt>
                <c:pt idx="34">
                  <c:v>7</c:v>
                </c:pt>
                <c:pt idx="35">
                  <c:v>34</c:v>
                </c:pt>
                <c:pt idx="36">
                  <c:v>21</c:v>
                </c:pt>
                <c:pt idx="37">
                  <c:v>22</c:v>
                </c:pt>
                <c:pt idx="38">
                  <c:v>14</c:v>
                </c:pt>
                <c:pt idx="39">
                  <c:v>33</c:v>
                </c:pt>
                <c:pt idx="40">
                  <c:v>15</c:v>
                </c:pt>
                <c:pt idx="41">
                  <c:v>11</c:v>
                </c:pt>
                <c:pt idx="42">
                  <c:v>39</c:v>
                </c:pt>
                <c:pt idx="43">
                  <c:v>38</c:v>
                </c:pt>
                <c:pt idx="44">
                  <c:v>15</c:v>
                </c:pt>
                <c:pt idx="45">
                  <c:v>1</c:v>
                </c:pt>
                <c:pt idx="46">
                  <c:v>28</c:v>
                </c:pt>
                <c:pt idx="47">
                  <c:v>33</c:v>
                </c:pt>
                <c:pt idx="48">
                  <c:v>30</c:v>
                </c:pt>
                <c:pt idx="49">
                  <c:v>27</c:v>
                </c:pt>
                <c:pt idx="50">
                  <c:v>8</c:v>
                </c:pt>
                <c:pt idx="51">
                  <c:v>17</c:v>
                </c:pt>
                <c:pt idx="52">
                  <c:v>10</c:v>
                </c:pt>
                <c:pt idx="53">
                  <c:v>26</c:v>
                </c:pt>
                <c:pt idx="54">
                  <c:v>9</c:v>
                </c:pt>
                <c:pt idx="55">
                  <c:v>13</c:v>
                </c:pt>
                <c:pt idx="56">
                  <c:v>10</c:v>
                </c:pt>
                <c:pt idx="57">
                  <c:v>21</c:v>
                </c:pt>
                <c:pt idx="58">
                  <c:v>31</c:v>
                </c:pt>
                <c:pt idx="59">
                  <c:v>18</c:v>
                </c:pt>
                <c:pt idx="60">
                  <c:v>14</c:v>
                </c:pt>
                <c:pt idx="61">
                  <c:v>11</c:v>
                </c:pt>
                <c:pt idx="62">
                  <c:v>23</c:v>
                </c:pt>
                <c:pt idx="63">
                  <c:v>18</c:v>
                </c:pt>
                <c:pt idx="64">
                  <c:v>16</c:v>
                </c:pt>
                <c:pt idx="65">
                  <c:v>20</c:v>
                </c:pt>
                <c:pt idx="66">
                  <c:v>16</c:v>
                </c:pt>
                <c:pt idx="67">
                  <c:v>17</c:v>
                </c:pt>
                <c:pt idx="68">
                  <c:v>17</c:v>
                </c:pt>
                <c:pt idx="69">
                  <c:v>11</c:v>
                </c:pt>
                <c:pt idx="70">
                  <c:v>14</c:v>
                </c:pt>
                <c:pt idx="71">
                  <c:v>9</c:v>
                </c:pt>
                <c:pt idx="72">
                  <c:v>17</c:v>
                </c:pt>
                <c:pt idx="73">
                  <c:v>9</c:v>
                </c:pt>
              </c:numCache>
            </c:numRef>
          </c:yVal>
          <c:smooth val="0"/>
        </c:ser>
        <c:ser>
          <c:idx val="1"/>
          <c:order val="1"/>
          <c:tx>
            <c:v>Plants</c:v>
          </c:tx>
          <c:spPr>
            <a:ln w="28575">
              <a:noFill/>
            </a:ln>
          </c:spPr>
          <c:marker>
            <c:symbol val="circle"/>
            <c:size val="5"/>
            <c:spPr>
              <a:solidFill>
                <a:srgbClr val="00B050"/>
              </a:solidFill>
            </c:spPr>
          </c:marker>
          <c:xVal>
            <c:numRef>
              <c:f>Distribution!$C$77:$C$156</c:f>
              <c:numCache>
                <c:formatCode>General</c:formatCode>
                <c:ptCount val="80"/>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15795</c:v>
                </c:pt>
                <c:pt idx="65">
                  <c:v>450</c:v>
                </c:pt>
                <c:pt idx="66">
                  <c:v>560</c:v>
                </c:pt>
                <c:pt idx="67">
                  <c:v>3170</c:v>
                </c:pt>
                <c:pt idx="68">
                  <c:v>2780</c:v>
                </c:pt>
                <c:pt idx="69">
                  <c:v>2050</c:v>
                </c:pt>
                <c:pt idx="70">
                  <c:v>1825</c:v>
                </c:pt>
                <c:pt idx="71">
                  <c:v>4367</c:v>
                </c:pt>
                <c:pt idx="72">
                  <c:v>4607</c:v>
                </c:pt>
                <c:pt idx="73">
                  <c:v>658</c:v>
                </c:pt>
                <c:pt idx="74">
                  <c:v>4323</c:v>
                </c:pt>
                <c:pt idx="75">
                  <c:v>577.41999999999996</c:v>
                </c:pt>
                <c:pt idx="76">
                  <c:v>758</c:v>
                </c:pt>
                <c:pt idx="77">
                  <c:v>357</c:v>
                </c:pt>
                <c:pt idx="78">
                  <c:v>567</c:v>
                </c:pt>
                <c:pt idx="79">
                  <c:v>372</c:v>
                </c:pt>
              </c:numCache>
            </c:numRef>
          </c:xVal>
          <c:yVal>
            <c:numRef>
              <c:f>Distribution!$CB$77:$CB$156</c:f>
              <c:numCache>
                <c:formatCode>General</c:formatCode>
                <c:ptCount val="80"/>
                <c:pt idx="0">
                  <c:v>11</c:v>
                </c:pt>
                <c:pt idx="1">
                  <c:v>11</c:v>
                </c:pt>
                <c:pt idx="2">
                  <c:v>12</c:v>
                </c:pt>
                <c:pt idx="3">
                  <c:v>12</c:v>
                </c:pt>
                <c:pt idx="4">
                  <c:v>14</c:v>
                </c:pt>
                <c:pt idx="5">
                  <c:v>11</c:v>
                </c:pt>
                <c:pt idx="6">
                  <c:v>10</c:v>
                </c:pt>
                <c:pt idx="7">
                  <c:v>14</c:v>
                </c:pt>
                <c:pt idx="8">
                  <c:v>14</c:v>
                </c:pt>
                <c:pt idx="9">
                  <c:v>13</c:v>
                </c:pt>
                <c:pt idx="10">
                  <c:v>10</c:v>
                </c:pt>
                <c:pt idx="11">
                  <c:v>11</c:v>
                </c:pt>
                <c:pt idx="12">
                  <c:v>9</c:v>
                </c:pt>
                <c:pt idx="13">
                  <c:v>13</c:v>
                </c:pt>
                <c:pt idx="14">
                  <c:v>5</c:v>
                </c:pt>
                <c:pt idx="15">
                  <c:v>12</c:v>
                </c:pt>
                <c:pt idx="16">
                  <c:v>11</c:v>
                </c:pt>
                <c:pt idx="17">
                  <c:v>10</c:v>
                </c:pt>
                <c:pt idx="18">
                  <c:v>11</c:v>
                </c:pt>
                <c:pt idx="19">
                  <c:v>11</c:v>
                </c:pt>
                <c:pt idx="20">
                  <c:v>5</c:v>
                </c:pt>
                <c:pt idx="21">
                  <c:v>12</c:v>
                </c:pt>
                <c:pt idx="22">
                  <c:v>8</c:v>
                </c:pt>
                <c:pt idx="23">
                  <c:v>8</c:v>
                </c:pt>
                <c:pt idx="24">
                  <c:v>7</c:v>
                </c:pt>
                <c:pt idx="25">
                  <c:v>10</c:v>
                </c:pt>
                <c:pt idx="26">
                  <c:v>7</c:v>
                </c:pt>
                <c:pt idx="27">
                  <c:v>8</c:v>
                </c:pt>
                <c:pt idx="28">
                  <c:v>4</c:v>
                </c:pt>
                <c:pt idx="29">
                  <c:v>6</c:v>
                </c:pt>
                <c:pt idx="30">
                  <c:v>7</c:v>
                </c:pt>
                <c:pt idx="31">
                  <c:v>5</c:v>
                </c:pt>
                <c:pt idx="32">
                  <c:v>6</c:v>
                </c:pt>
                <c:pt idx="33">
                  <c:v>12</c:v>
                </c:pt>
                <c:pt idx="34">
                  <c:v>11</c:v>
                </c:pt>
                <c:pt idx="35">
                  <c:v>16</c:v>
                </c:pt>
                <c:pt idx="36">
                  <c:v>11</c:v>
                </c:pt>
                <c:pt idx="37">
                  <c:v>9</c:v>
                </c:pt>
                <c:pt idx="38">
                  <c:v>10</c:v>
                </c:pt>
                <c:pt idx="39">
                  <c:v>13</c:v>
                </c:pt>
                <c:pt idx="40">
                  <c:v>10</c:v>
                </c:pt>
                <c:pt idx="41">
                  <c:v>10</c:v>
                </c:pt>
                <c:pt idx="42">
                  <c:v>13</c:v>
                </c:pt>
                <c:pt idx="43">
                  <c:v>12</c:v>
                </c:pt>
                <c:pt idx="44">
                  <c:v>9</c:v>
                </c:pt>
                <c:pt idx="45">
                  <c:v>10</c:v>
                </c:pt>
                <c:pt idx="46">
                  <c:v>10</c:v>
                </c:pt>
                <c:pt idx="47">
                  <c:v>10</c:v>
                </c:pt>
                <c:pt idx="48">
                  <c:v>14</c:v>
                </c:pt>
                <c:pt idx="49">
                  <c:v>19</c:v>
                </c:pt>
                <c:pt idx="50">
                  <c:v>13</c:v>
                </c:pt>
                <c:pt idx="51">
                  <c:v>12</c:v>
                </c:pt>
                <c:pt idx="52">
                  <c:v>13</c:v>
                </c:pt>
                <c:pt idx="53">
                  <c:v>12</c:v>
                </c:pt>
                <c:pt idx="54">
                  <c:v>13</c:v>
                </c:pt>
                <c:pt idx="55">
                  <c:v>16</c:v>
                </c:pt>
                <c:pt idx="56">
                  <c:v>7</c:v>
                </c:pt>
                <c:pt idx="57">
                  <c:v>10</c:v>
                </c:pt>
                <c:pt idx="58">
                  <c:v>9</c:v>
                </c:pt>
                <c:pt idx="59">
                  <c:v>9</c:v>
                </c:pt>
                <c:pt idx="60">
                  <c:v>12</c:v>
                </c:pt>
                <c:pt idx="61">
                  <c:v>9</c:v>
                </c:pt>
                <c:pt idx="62">
                  <c:v>12</c:v>
                </c:pt>
                <c:pt idx="63">
                  <c:v>11</c:v>
                </c:pt>
                <c:pt idx="64">
                  <c:v>7</c:v>
                </c:pt>
                <c:pt idx="65">
                  <c:v>7</c:v>
                </c:pt>
                <c:pt idx="66">
                  <c:v>10</c:v>
                </c:pt>
                <c:pt idx="67">
                  <c:v>10</c:v>
                </c:pt>
                <c:pt idx="68">
                  <c:v>9</c:v>
                </c:pt>
                <c:pt idx="69">
                  <c:v>10</c:v>
                </c:pt>
                <c:pt idx="70">
                  <c:v>8</c:v>
                </c:pt>
                <c:pt idx="71">
                  <c:v>8</c:v>
                </c:pt>
                <c:pt idx="72">
                  <c:v>10</c:v>
                </c:pt>
                <c:pt idx="73">
                  <c:v>10</c:v>
                </c:pt>
                <c:pt idx="74">
                  <c:v>8</c:v>
                </c:pt>
                <c:pt idx="75">
                  <c:v>12</c:v>
                </c:pt>
                <c:pt idx="76">
                  <c:v>25</c:v>
                </c:pt>
                <c:pt idx="77">
                  <c:v>12</c:v>
                </c:pt>
                <c:pt idx="78">
                  <c:v>10</c:v>
                </c:pt>
                <c:pt idx="79">
                  <c:v>11</c:v>
                </c:pt>
              </c:numCache>
            </c:numRef>
          </c:yVal>
          <c:smooth val="0"/>
        </c:ser>
        <c:ser>
          <c:idx val="2"/>
          <c:order val="2"/>
          <c:tx>
            <c:v>Protists</c:v>
          </c:tx>
          <c:spPr>
            <a:ln w="28575">
              <a:noFill/>
            </a:ln>
          </c:spPr>
          <c:marker>
            <c:symbol val="circle"/>
            <c:size val="5"/>
            <c:spPr>
              <a:solidFill>
                <a:srgbClr val="FF0000"/>
              </a:solidFill>
            </c:spPr>
          </c:marker>
          <c:xVal>
            <c:numRef>
              <c:f>Distribution!$C$158:$C$183</c:f>
              <c:numCache>
                <c:formatCode>General</c:formatCode>
                <c:ptCount val="26"/>
                <c:pt idx="0">
                  <c:v>12.6</c:v>
                </c:pt>
                <c:pt idx="1">
                  <c:v>15</c:v>
                </c:pt>
                <c:pt idx="2">
                  <c:v>20.9</c:v>
                </c:pt>
                <c:pt idx="3">
                  <c:v>21.9</c:v>
                </c:pt>
                <c:pt idx="4">
                  <c:v>48.8</c:v>
                </c:pt>
                <c:pt idx="5">
                  <c:v>46.2</c:v>
                </c:pt>
                <c:pt idx="6">
                  <c:v>138</c:v>
                </c:pt>
                <c:pt idx="7">
                  <c:v>118</c:v>
                </c:pt>
                <c:pt idx="8">
                  <c:v>35</c:v>
                </c:pt>
                <c:pt idx="9">
                  <c:v>108.55</c:v>
                </c:pt>
                <c:pt idx="10">
                  <c:v>34</c:v>
                </c:pt>
                <c:pt idx="11">
                  <c:v>22.96</c:v>
                </c:pt>
                <c:pt idx="12">
                  <c:v>20.8</c:v>
                </c:pt>
                <c:pt idx="13">
                  <c:v>40.89</c:v>
                </c:pt>
                <c:pt idx="14">
                  <c:v>160</c:v>
                </c:pt>
                <c:pt idx="15">
                  <c:v>214</c:v>
                </c:pt>
                <c:pt idx="16">
                  <c:v>95</c:v>
                </c:pt>
                <c:pt idx="17">
                  <c:v>240</c:v>
                </c:pt>
                <c:pt idx="18">
                  <c:v>27.4</c:v>
                </c:pt>
                <c:pt idx="19">
                  <c:v>32.4</c:v>
                </c:pt>
                <c:pt idx="20">
                  <c:v>100</c:v>
                </c:pt>
                <c:pt idx="21">
                  <c:v>37</c:v>
                </c:pt>
                <c:pt idx="22">
                  <c:v>63</c:v>
                </c:pt>
                <c:pt idx="23">
                  <c:v>1500</c:v>
                </c:pt>
                <c:pt idx="24">
                  <c:v>19.7</c:v>
                </c:pt>
                <c:pt idx="25">
                  <c:v>105300</c:v>
                </c:pt>
              </c:numCache>
            </c:numRef>
          </c:xVal>
          <c:yVal>
            <c:numRef>
              <c:f>Distribution!$CB$158:$CB$183</c:f>
              <c:numCache>
                <c:formatCode>General</c:formatCode>
                <c:ptCount val="26"/>
                <c:pt idx="0">
                  <c:v>5</c:v>
                </c:pt>
                <c:pt idx="1">
                  <c:v>0</c:v>
                </c:pt>
                <c:pt idx="2">
                  <c:v>1</c:v>
                </c:pt>
                <c:pt idx="3">
                  <c:v>2</c:v>
                </c:pt>
                <c:pt idx="4">
                  <c:v>7</c:v>
                </c:pt>
                <c:pt idx="5">
                  <c:v>10</c:v>
                </c:pt>
                <c:pt idx="6">
                  <c:v>9</c:v>
                </c:pt>
                <c:pt idx="7">
                  <c:v>16</c:v>
                </c:pt>
                <c:pt idx="8">
                  <c:v>3</c:v>
                </c:pt>
                <c:pt idx="9">
                  <c:v>4</c:v>
                </c:pt>
                <c:pt idx="10">
                  <c:v>5</c:v>
                </c:pt>
                <c:pt idx="11">
                  <c:v>5</c:v>
                </c:pt>
                <c:pt idx="12">
                  <c:v>4</c:v>
                </c:pt>
                <c:pt idx="13">
                  <c:v>7</c:v>
                </c:pt>
                <c:pt idx="14">
                  <c:v>11</c:v>
                </c:pt>
                <c:pt idx="15">
                  <c:v>12</c:v>
                </c:pt>
                <c:pt idx="16">
                  <c:v>15</c:v>
                </c:pt>
                <c:pt idx="17">
                  <c:v>13</c:v>
                </c:pt>
                <c:pt idx="18">
                  <c:v>6</c:v>
                </c:pt>
                <c:pt idx="19">
                  <c:v>7</c:v>
                </c:pt>
                <c:pt idx="20">
                  <c:v>13</c:v>
                </c:pt>
                <c:pt idx="21">
                  <c:v>9</c:v>
                </c:pt>
                <c:pt idx="22">
                  <c:v>2</c:v>
                </c:pt>
                <c:pt idx="23">
                  <c:v>16</c:v>
                </c:pt>
                <c:pt idx="24">
                  <c:v>10</c:v>
                </c:pt>
                <c:pt idx="25">
                  <c:v>9</c:v>
                </c:pt>
              </c:numCache>
            </c:numRef>
          </c:yVal>
          <c:smooth val="0"/>
        </c:ser>
        <c:ser>
          <c:idx val="3"/>
          <c:order val="3"/>
          <c:tx>
            <c:v>Fungi</c:v>
          </c:tx>
          <c:spPr>
            <a:ln w="28575">
              <a:noFill/>
            </a:ln>
          </c:spPr>
          <c:marker>
            <c:symbol val="circle"/>
            <c:size val="5"/>
          </c:marker>
          <c:xVal>
            <c:numRef>
              <c:f>Distribution!$C$185:$C$261</c:f>
              <c:numCache>
                <c:formatCode>General</c:formatCode>
                <c:ptCount val="77"/>
                <c:pt idx="0">
                  <c:v>42.53</c:v>
                </c:pt>
                <c:pt idx="1">
                  <c:v>13.3</c:v>
                </c:pt>
                <c:pt idx="2">
                  <c:v>39.9</c:v>
                </c:pt>
                <c:pt idx="3">
                  <c:v>38.9</c:v>
                </c:pt>
                <c:pt idx="4">
                  <c:v>32.549999999999997</c:v>
                </c:pt>
                <c:pt idx="5">
                  <c:v>29.21</c:v>
                </c:pt>
                <c:pt idx="6">
                  <c:v>27.89</c:v>
                </c:pt>
                <c:pt idx="7">
                  <c:v>27.98</c:v>
                </c:pt>
                <c:pt idx="8">
                  <c:v>11.6</c:v>
                </c:pt>
                <c:pt idx="9">
                  <c:v>12.16</c:v>
                </c:pt>
                <c:pt idx="10">
                  <c:v>12.5</c:v>
                </c:pt>
                <c:pt idx="11">
                  <c:v>11.5</c:v>
                </c:pt>
                <c:pt idx="12">
                  <c:v>11.5</c:v>
                </c:pt>
                <c:pt idx="13">
                  <c:v>11.5</c:v>
                </c:pt>
                <c:pt idx="14">
                  <c:v>8.6999999999999993</c:v>
                </c:pt>
                <c:pt idx="15">
                  <c:v>14.6</c:v>
                </c:pt>
                <c:pt idx="16">
                  <c:v>10.6</c:v>
                </c:pt>
                <c:pt idx="17">
                  <c:v>13</c:v>
                </c:pt>
                <c:pt idx="18">
                  <c:v>12.1</c:v>
                </c:pt>
                <c:pt idx="19">
                  <c:v>13.1</c:v>
                </c:pt>
                <c:pt idx="20">
                  <c:v>14.5</c:v>
                </c:pt>
                <c:pt idx="21">
                  <c:v>10.39</c:v>
                </c:pt>
                <c:pt idx="22">
                  <c:v>10.7</c:v>
                </c:pt>
                <c:pt idx="23">
                  <c:v>9.76</c:v>
                </c:pt>
                <c:pt idx="24">
                  <c:v>11.35</c:v>
                </c:pt>
                <c:pt idx="25">
                  <c:v>15.4</c:v>
                </c:pt>
                <c:pt idx="26">
                  <c:v>11.54</c:v>
                </c:pt>
                <c:pt idx="27">
                  <c:v>12.12</c:v>
                </c:pt>
                <c:pt idx="28">
                  <c:v>11.75</c:v>
                </c:pt>
                <c:pt idx="29">
                  <c:v>15.4</c:v>
                </c:pt>
                <c:pt idx="30">
                  <c:v>74.14</c:v>
                </c:pt>
                <c:pt idx="31">
                  <c:v>40.299999999999997</c:v>
                </c:pt>
                <c:pt idx="32">
                  <c:v>32.799999999999997</c:v>
                </c:pt>
                <c:pt idx="33">
                  <c:v>33.799999999999997</c:v>
                </c:pt>
                <c:pt idx="34">
                  <c:v>60</c:v>
                </c:pt>
                <c:pt idx="35">
                  <c:v>9.6999999999999993</c:v>
                </c:pt>
                <c:pt idx="36">
                  <c:v>37.950000000000003</c:v>
                </c:pt>
                <c:pt idx="37">
                  <c:v>33.6</c:v>
                </c:pt>
                <c:pt idx="38">
                  <c:v>2.9</c:v>
                </c:pt>
                <c:pt idx="39">
                  <c:v>37</c:v>
                </c:pt>
                <c:pt idx="40">
                  <c:v>125</c:v>
                </c:pt>
                <c:pt idx="41">
                  <c:v>19</c:v>
                </c:pt>
                <c:pt idx="42">
                  <c:v>15.845000000000001</c:v>
                </c:pt>
                <c:pt idx="43">
                  <c:v>8.5</c:v>
                </c:pt>
                <c:pt idx="44">
                  <c:v>38.64</c:v>
                </c:pt>
                <c:pt idx="45">
                  <c:v>45.1</c:v>
                </c:pt>
                <c:pt idx="46">
                  <c:v>49.29</c:v>
                </c:pt>
                <c:pt idx="47">
                  <c:v>37.159999999999997</c:v>
                </c:pt>
                <c:pt idx="48">
                  <c:v>23.2</c:v>
                </c:pt>
                <c:pt idx="49">
                  <c:v>23.2</c:v>
                </c:pt>
                <c:pt idx="50">
                  <c:v>22.5</c:v>
                </c:pt>
                <c:pt idx="51">
                  <c:v>24.1</c:v>
                </c:pt>
                <c:pt idx="52">
                  <c:v>23</c:v>
                </c:pt>
                <c:pt idx="53">
                  <c:v>22.5</c:v>
                </c:pt>
                <c:pt idx="54">
                  <c:v>22.2</c:v>
                </c:pt>
                <c:pt idx="55">
                  <c:v>30.06</c:v>
                </c:pt>
                <c:pt idx="56">
                  <c:v>37</c:v>
                </c:pt>
                <c:pt idx="57">
                  <c:v>32.9</c:v>
                </c:pt>
                <c:pt idx="58">
                  <c:v>30</c:v>
                </c:pt>
                <c:pt idx="59">
                  <c:v>32.19</c:v>
                </c:pt>
                <c:pt idx="60">
                  <c:v>26</c:v>
                </c:pt>
                <c:pt idx="61">
                  <c:v>38</c:v>
                </c:pt>
                <c:pt idx="62">
                  <c:v>39</c:v>
                </c:pt>
                <c:pt idx="63">
                  <c:v>36</c:v>
                </c:pt>
                <c:pt idx="64">
                  <c:v>34</c:v>
                </c:pt>
                <c:pt idx="65">
                  <c:v>38.799999999999997</c:v>
                </c:pt>
                <c:pt idx="66">
                  <c:v>36.1</c:v>
                </c:pt>
                <c:pt idx="67">
                  <c:v>29.9</c:v>
                </c:pt>
                <c:pt idx="68">
                  <c:v>87.47</c:v>
                </c:pt>
                <c:pt idx="69">
                  <c:v>7.86</c:v>
                </c:pt>
                <c:pt idx="70">
                  <c:v>50</c:v>
                </c:pt>
                <c:pt idx="71">
                  <c:v>13.3</c:v>
                </c:pt>
                <c:pt idx="72">
                  <c:v>45.3</c:v>
                </c:pt>
                <c:pt idx="73">
                  <c:v>30.2</c:v>
                </c:pt>
                <c:pt idx="74">
                  <c:v>61.1</c:v>
                </c:pt>
                <c:pt idx="75">
                  <c:v>100.95</c:v>
                </c:pt>
                <c:pt idx="76">
                  <c:v>30.45</c:v>
                </c:pt>
              </c:numCache>
            </c:numRef>
          </c:xVal>
          <c:yVal>
            <c:numRef>
              <c:f>Distribution!$CB$185:$CB$261</c:f>
              <c:numCache>
                <c:formatCode>General</c:formatCode>
                <c:ptCount val="77"/>
                <c:pt idx="0">
                  <c:v>8</c:v>
                </c:pt>
                <c:pt idx="1">
                  <c:v>10</c:v>
                </c:pt>
                <c:pt idx="2">
                  <c:v>4</c:v>
                </c:pt>
                <c:pt idx="3">
                  <c:v>11</c:v>
                </c:pt>
                <c:pt idx="4">
                  <c:v>11</c:v>
                </c:pt>
                <c:pt idx="5">
                  <c:v>8</c:v>
                </c:pt>
                <c:pt idx="6">
                  <c:v>7</c:v>
                </c:pt>
                <c:pt idx="7">
                  <c:v>10</c:v>
                </c:pt>
                <c:pt idx="8">
                  <c:v>1</c:v>
                </c:pt>
                <c:pt idx="9">
                  <c:v>2</c:v>
                </c:pt>
                <c:pt idx="10">
                  <c:v>1</c:v>
                </c:pt>
                <c:pt idx="11">
                  <c:v>1</c:v>
                </c:pt>
                <c:pt idx="12">
                  <c:v>1</c:v>
                </c:pt>
                <c:pt idx="13">
                  <c:v>1</c:v>
                </c:pt>
                <c:pt idx="14">
                  <c:v>3</c:v>
                </c:pt>
                <c:pt idx="15">
                  <c:v>5</c:v>
                </c:pt>
                <c:pt idx="16">
                  <c:v>2</c:v>
                </c:pt>
                <c:pt idx="17">
                  <c:v>2</c:v>
                </c:pt>
                <c:pt idx="18">
                  <c:v>2</c:v>
                </c:pt>
                <c:pt idx="19">
                  <c:v>4</c:v>
                </c:pt>
                <c:pt idx="20">
                  <c:v>3</c:v>
                </c:pt>
                <c:pt idx="21">
                  <c:v>3</c:v>
                </c:pt>
                <c:pt idx="22">
                  <c:v>3</c:v>
                </c:pt>
                <c:pt idx="23">
                  <c:v>2</c:v>
                </c:pt>
                <c:pt idx="24">
                  <c:v>5</c:v>
                </c:pt>
                <c:pt idx="25">
                  <c:v>4</c:v>
                </c:pt>
                <c:pt idx="26">
                  <c:v>1</c:v>
                </c:pt>
                <c:pt idx="27">
                  <c:v>2</c:v>
                </c:pt>
                <c:pt idx="28">
                  <c:v>2</c:v>
                </c:pt>
                <c:pt idx="29">
                  <c:v>3</c:v>
                </c:pt>
                <c:pt idx="30">
                  <c:v>10</c:v>
                </c:pt>
                <c:pt idx="31">
                  <c:v>8</c:v>
                </c:pt>
                <c:pt idx="32">
                  <c:v>2</c:v>
                </c:pt>
                <c:pt idx="33">
                  <c:v>6</c:v>
                </c:pt>
                <c:pt idx="34">
                  <c:v>11</c:v>
                </c:pt>
                <c:pt idx="35">
                  <c:v>1</c:v>
                </c:pt>
                <c:pt idx="36">
                  <c:v>4</c:v>
                </c:pt>
                <c:pt idx="37">
                  <c:v>8</c:v>
                </c:pt>
                <c:pt idx="38">
                  <c:v>0</c:v>
                </c:pt>
                <c:pt idx="39">
                  <c:v>9</c:v>
                </c:pt>
                <c:pt idx="40">
                  <c:v>17</c:v>
                </c:pt>
                <c:pt idx="41">
                  <c:v>7</c:v>
                </c:pt>
                <c:pt idx="42">
                  <c:v>5</c:v>
                </c:pt>
                <c:pt idx="43">
                  <c:v>7</c:v>
                </c:pt>
                <c:pt idx="44">
                  <c:v>5</c:v>
                </c:pt>
                <c:pt idx="45">
                  <c:v>7</c:v>
                </c:pt>
                <c:pt idx="46">
                  <c:v>11</c:v>
                </c:pt>
                <c:pt idx="47">
                  <c:v>3</c:v>
                </c:pt>
                <c:pt idx="48">
                  <c:v>4</c:v>
                </c:pt>
                <c:pt idx="49">
                  <c:v>4</c:v>
                </c:pt>
                <c:pt idx="50">
                  <c:v>5</c:v>
                </c:pt>
                <c:pt idx="51">
                  <c:v>5</c:v>
                </c:pt>
                <c:pt idx="52">
                  <c:v>5</c:v>
                </c:pt>
                <c:pt idx="53">
                  <c:v>5</c:v>
                </c:pt>
                <c:pt idx="54">
                  <c:v>5</c:v>
                </c:pt>
                <c:pt idx="55">
                  <c:v>8</c:v>
                </c:pt>
                <c:pt idx="56">
                  <c:v>6</c:v>
                </c:pt>
                <c:pt idx="57">
                  <c:v>7</c:v>
                </c:pt>
                <c:pt idx="58">
                  <c:v>7</c:v>
                </c:pt>
                <c:pt idx="59">
                  <c:v>6</c:v>
                </c:pt>
                <c:pt idx="60">
                  <c:v>6</c:v>
                </c:pt>
                <c:pt idx="61">
                  <c:v>6</c:v>
                </c:pt>
                <c:pt idx="62">
                  <c:v>7</c:v>
                </c:pt>
                <c:pt idx="63">
                  <c:v>6</c:v>
                </c:pt>
                <c:pt idx="64">
                  <c:v>6</c:v>
                </c:pt>
                <c:pt idx="65">
                  <c:v>6</c:v>
                </c:pt>
                <c:pt idx="66">
                  <c:v>4</c:v>
                </c:pt>
                <c:pt idx="67">
                  <c:v>9</c:v>
                </c:pt>
                <c:pt idx="68">
                  <c:v>12</c:v>
                </c:pt>
                <c:pt idx="69">
                  <c:v>6</c:v>
                </c:pt>
                <c:pt idx="70">
                  <c:v>10</c:v>
                </c:pt>
                <c:pt idx="71">
                  <c:v>8</c:v>
                </c:pt>
                <c:pt idx="72">
                  <c:v>7</c:v>
                </c:pt>
                <c:pt idx="73">
                  <c:v>5</c:v>
                </c:pt>
                <c:pt idx="74">
                  <c:v>8</c:v>
                </c:pt>
                <c:pt idx="75">
                  <c:v>12</c:v>
                </c:pt>
                <c:pt idx="76">
                  <c:v>8</c:v>
                </c:pt>
              </c:numCache>
            </c:numRef>
          </c:yVal>
          <c:smooth val="0"/>
        </c:ser>
        <c:dLbls>
          <c:showLegendKey val="0"/>
          <c:showVal val="0"/>
          <c:showCatName val="0"/>
          <c:showSerName val="0"/>
          <c:showPercent val="0"/>
          <c:showBubbleSize val="0"/>
        </c:dLbls>
        <c:axId val="85025536"/>
        <c:axId val="86830080"/>
      </c:scatterChart>
      <c:valAx>
        <c:axId val="85025536"/>
        <c:scaling>
          <c:logBase val="10"/>
          <c:orientation val="minMax"/>
        </c:scaling>
        <c:delete val="0"/>
        <c:axPos val="b"/>
        <c:title>
          <c:tx>
            <c:rich>
              <a:bodyPr/>
              <a:lstStyle/>
              <a:p>
                <a:pPr>
                  <a:defRPr/>
                </a:pPr>
                <a:r>
                  <a:rPr lang="en-US" sz="1200"/>
                  <a:t>Log-Scale</a:t>
                </a:r>
                <a:r>
                  <a:rPr lang="en-US" sz="1200" baseline="0"/>
                  <a:t>Genome Size (Mb</a:t>
                </a:r>
                <a:r>
                  <a:rPr lang="en-US" baseline="0"/>
                  <a:t>)</a:t>
                </a:r>
                <a:endParaRPr lang="en-US"/>
              </a:p>
            </c:rich>
          </c:tx>
          <c:overlay val="0"/>
        </c:title>
        <c:numFmt formatCode="General" sourceLinked="1"/>
        <c:majorTickMark val="out"/>
        <c:minorTickMark val="none"/>
        <c:tickLblPos val="nextTo"/>
        <c:crossAx val="86830080"/>
        <c:crosses val="autoZero"/>
        <c:crossBetween val="midCat"/>
      </c:valAx>
      <c:valAx>
        <c:axId val="86830080"/>
        <c:scaling>
          <c:orientation val="minMax"/>
        </c:scaling>
        <c:delete val="0"/>
        <c:axPos val="l"/>
        <c:majorGridlines/>
        <c:title>
          <c:tx>
            <c:rich>
              <a:bodyPr rot="0" vert="horz"/>
              <a:lstStyle/>
              <a:p>
                <a:pPr>
                  <a:defRPr/>
                </a:pPr>
                <a:r>
                  <a:rPr lang="en-US" sz="1200"/>
                  <a:t>TE</a:t>
                </a:r>
                <a:r>
                  <a:rPr lang="en-US" sz="1200" baseline="0"/>
                  <a:t> Richness (# of Superfamilies)</a:t>
                </a:r>
                <a:endParaRPr lang="en-US" sz="1200"/>
              </a:p>
            </c:rich>
          </c:tx>
          <c:overlay val="0"/>
        </c:title>
        <c:numFmt formatCode="General" sourceLinked="1"/>
        <c:majorTickMark val="out"/>
        <c:minorTickMark val="none"/>
        <c:tickLblPos val="nextTo"/>
        <c:crossAx val="85025536"/>
        <c:crosses val="autoZero"/>
        <c:crossBetween val="midCat"/>
      </c:valAx>
    </c:plotArea>
    <c:legend>
      <c:legendPos val="r"/>
      <c:overlay val="0"/>
      <c:spPr>
        <a:solidFill>
          <a:schemeClr val="bg1"/>
        </a:solidFill>
      </c:spPr>
    </c:legend>
    <c:plotVisOnly val="1"/>
    <c:dispBlanksAs val="gap"/>
    <c:showDLblsOverMax val="0"/>
  </c:chart>
  <c:printSettings>
    <c:headerFooter/>
    <c:pageMargins b="0.75000000000000178" l="0.70000000000000062" r="0.70000000000000062" t="0.75000000000000178" header="0.30000000000000032" footer="0.30000000000000032"/>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Animals</c:v>
          </c:tx>
          <c:spPr>
            <a:ln w="28575">
              <a:noFill/>
            </a:ln>
          </c:spPr>
          <c:marker>
            <c:symbol val="circle"/>
            <c:size val="5"/>
            <c:spPr>
              <a:solidFill>
                <a:schemeClr val="accent6">
                  <a:lumMod val="50000"/>
                </a:schemeClr>
              </a:solidFill>
            </c:spPr>
          </c:marker>
          <c:xVal>
            <c:numRef>
              <c:f>Distribution!$C$2:$C$75</c:f>
              <c:numCache>
                <c:formatCode>General</c:formatCode>
                <c:ptCount val="74"/>
                <c:pt idx="0">
                  <c:v>1700</c:v>
                </c:pt>
                <c:pt idx="1">
                  <c:v>2200</c:v>
                </c:pt>
                <c:pt idx="2">
                  <c:v>1200</c:v>
                </c:pt>
                <c:pt idx="3">
                  <c:v>2800</c:v>
                </c:pt>
                <c:pt idx="4">
                  <c:v>3500</c:v>
                </c:pt>
                <c:pt idx="5">
                  <c:v>3200</c:v>
                </c:pt>
                <c:pt idx="6">
                  <c:v>2860</c:v>
                </c:pt>
                <c:pt idx="7">
                  <c:v>2210</c:v>
                </c:pt>
                <c:pt idx="8">
                  <c:v>2240</c:v>
                </c:pt>
                <c:pt idx="9">
                  <c:v>520</c:v>
                </c:pt>
                <c:pt idx="10">
                  <c:v>2300</c:v>
                </c:pt>
                <c:pt idx="11">
                  <c:v>2740</c:v>
                </c:pt>
                <c:pt idx="12">
                  <c:v>2740</c:v>
                </c:pt>
                <c:pt idx="13">
                  <c:v>1400</c:v>
                </c:pt>
                <c:pt idx="14">
                  <c:v>2750</c:v>
                </c:pt>
                <c:pt idx="15">
                  <c:v>400</c:v>
                </c:pt>
                <c:pt idx="16">
                  <c:v>400</c:v>
                </c:pt>
                <c:pt idx="17">
                  <c:v>1130</c:v>
                </c:pt>
                <c:pt idx="18">
                  <c:v>1130</c:v>
                </c:pt>
                <c:pt idx="19">
                  <c:v>1250</c:v>
                </c:pt>
                <c:pt idx="20">
                  <c:v>157</c:v>
                </c:pt>
                <c:pt idx="21">
                  <c:v>89.6</c:v>
                </c:pt>
                <c:pt idx="22">
                  <c:v>200</c:v>
                </c:pt>
                <c:pt idx="23">
                  <c:v>220.6</c:v>
                </c:pt>
                <c:pt idx="24">
                  <c:v>180</c:v>
                </c:pt>
                <c:pt idx="25">
                  <c:v>141.80000000000001</c:v>
                </c:pt>
                <c:pt idx="26">
                  <c:v>166.26</c:v>
                </c:pt>
                <c:pt idx="27">
                  <c:v>169.52</c:v>
                </c:pt>
                <c:pt idx="28">
                  <c:v>1378</c:v>
                </c:pt>
                <c:pt idx="29">
                  <c:v>278</c:v>
                </c:pt>
                <c:pt idx="30">
                  <c:v>206.6</c:v>
                </c:pt>
                <c:pt idx="31">
                  <c:v>160</c:v>
                </c:pt>
                <c:pt idx="32">
                  <c:v>110</c:v>
                </c:pt>
                <c:pt idx="33">
                  <c:v>295</c:v>
                </c:pt>
                <c:pt idx="34">
                  <c:v>236</c:v>
                </c:pt>
                <c:pt idx="35">
                  <c:v>530</c:v>
                </c:pt>
                <c:pt idx="36">
                  <c:v>517</c:v>
                </c:pt>
                <c:pt idx="37">
                  <c:v>298</c:v>
                </c:pt>
                <c:pt idx="38">
                  <c:v>419</c:v>
                </c:pt>
                <c:pt idx="39">
                  <c:v>814</c:v>
                </c:pt>
                <c:pt idx="40">
                  <c:v>100</c:v>
                </c:pt>
                <c:pt idx="41">
                  <c:v>363</c:v>
                </c:pt>
                <c:pt idx="42">
                  <c:v>1050</c:v>
                </c:pt>
                <c:pt idx="43">
                  <c:v>450</c:v>
                </c:pt>
                <c:pt idx="44">
                  <c:v>98</c:v>
                </c:pt>
                <c:pt idx="45">
                  <c:v>95</c:v>
                </c:pt>
                <c:pt idx="46">
                  <c:v>273</c:v>
                </c:pt>
                <c:pt idx="47">
                  <c:v>384</c:v>
                </c:pt>
                <c:pt idx="48">
                  <c:v>324</c:v>
                </c:pt>
                <c:pt idx="49">
                  <c:v>228</c:v>
                </c:pt>
                <c:pt idx="50">
                  <c:v>169</c:v>
                </c:pt>
                <c:pt idx="51">
                  <c:v>1150</c:v>
                </c:pt>
                <c:pt idx="52">
                  <c:v>1272</c:v>
                </c:pt>
                <c:pt idx="53">
                  <c:v>637</c:v>
                </c:pt>
                <c:pt idx="54">
                  <c:v>4700</c:v>
                </c:pt>
                <c:pt idx="55">
                  <c:v>3600</c:v>
                </c:pt>
                <c:pt idx="56">
                  <c:v>2750</c:v>
                </c:pt>
                <c:pt idx="57">
                  <c:v>900</c:v>
                </c:pt>
                <c:pt idx="58">
                  <c:v>579</c:v>
                </c:pt>
                <c:pt idx="59">
                  <c:v>2660</c:v>
                </c:pt>
                <c:pt idx="60">
                  <c:v>704.16</c:v>
                </c:pt>
                <c:pt idx="61">
                  <c:v>750</c:v>
                </c:pt>
                <c:pt idx="62">
                  <c:v>244</c:v>
                </c:pt>
                <c:pt idx="63">
                  <c:v>2171</c:v>
                </c:pt>
                <c:pt idx="64">
                  <c:v>50000</c:v>
                </c:pt>
                <c:pt idx="65">
                  <c:v>44000</c:v>
                </c:pt>
                <c:pt idx="66">
                  <c:v>25000</c:v>
                </c:pt>
                <c:pt idx="67">
                  <c:v>25000</c:v>
                </c:pt>
                <c:pt idx="68">
                  <c:v>15000</c:v>
                </c:pt>
                <c:pt idx="69">
                  <c:v>47000</c:v>
                </c:pt>
                <c:pt idx="70">
                  <c:v>43000</c:v>
                </c:pt>
                <c:pt idx="71">
                  <c:v>2800</c:v>
                </c:pt>
                <c:pt idx="72">
                  <c:v>2440</c:v>
                </c:pt>
                <c:pt idx="73">
                  <c:v>2445</c:v>
                </c:pt>
              </c:numCache>
            </c:numRef>
          </c:xVal>
          <c:yVal>
            <c:numRef>
              <c:f>Distribution!$CB$2:$CB$75</c:f>
              <c:numCache>
                <c:formatCode>General</c:formatCode>
                <c:ptCount val="74"/>
                <c:pt idx="0">
                  <c:v>23</c:v>
                </c:pt>
                <c:pt idx="1">
                  <c:v>25</c:v>
                </c:pt>
                <c:pt idx="2">
                  <c:v>7</c:v>
                </c:pt>
                <c:pt idx="3">
                  <c:v>10</c:v>
                </c:pt>
                <c:pt idx="4">
                  <c:v>11</c:v>
                </c:pt>
                <c:pt idx="5">
                  <c:v>14</c:v>
                </c:pt>
                <c:pt idx="6">
                  <c:v>10</c:v>
                </c:pt>
                <c:pt idx="7">
                  <c:v>7</c:v>
                </c:pt>
                <c:pt idx="8">
                  <c:v>7</c:v>
                </c:pt>
                <c:pt idx="9">
                  <c:v>39</c:v>
                </c:pt>
                <c:pt idx="10">
                  <c:v>12</c:v>
                </c:pt>
                <c:pt idx="11">
                  <c:v>23</c:v>
                </c:pt>
                <c:pt idx="12">
                  <c:v>21</c:v>
                </c:pt>
                <c:pt idx="13">
                  <c:v>35</c:v>
                </c:pt>
                <c:pt idx="14">
                  <c:v>11</c:v>
                </c:pt>
                <c:pt idx="15">
                  <c:v>22</c:v>
                </c:pt>
                <c:pt idx="16">
                  <c:v>20</c:v>
                </c:pt>
                <c:pt idx="17">
                  <c:v>8</c:v>
                </c:pt>
                <c:pt idx="18">
                  <c:v>8</c:v>
                </c:pt>
                <c:pt idx="19">
                  <c:v>12</c:v>
                </c:pt>
                <c:pt idx="20">
                  <c:v>21</c:v>
                </c:pt>
                <c:pt idx="21">
                  <c:v>18</c:v>
                </c:pt>
                <c:pt idx="22">
                  <c:v>28</c:v>
                </c:pt>
                <c:pt idx="23">
                  <c:v>13</c:v>
                </c:pt>
                <c:pt idx="24">
                  <c:v>16</c:v>
                </c:pt>
                <c:pt idx="25">
                  <c:v>15</c:v>
                </c:pt>
                <c:pt idx="26">
                  <c:v>15</c:v>
                </c:pt>
                <c:pt idx="27">
                  <c:v>16</c:v>
                </c:pt>
                <c:pt idx="28">
                  <c:v>35</c:v>
                </c:pt>
                <c:pt idx="29">
                  <c:v>21</c:v>
                </c:pt>
                <c:pt idx="30">
                  <c:v>26</c:v>
                </c:pt>
                <c:pt idx="31">
                  <c:v>23</c:v>
                </c:pt>
                <c:pt idx="32">
                  <c:v>4</c:v>
                </c:pt>
                <c:pt idx="33">
                  <c:v>22</c:v>
                </c:pt>
                <c:pt idx="34">
                  <c:v>7</c:v>
                </c:pt>
                <c:pt idx="35">
                  <c:v>34</c:v>
                </c:pt>
                <c:pt idx="36">
                  <c:v>21</c:v>
                </c:pt>
                <c:pt idx="37">
                  <c:v>22</c:v>
                </c:pt>
                <c:pt idx="38">
                  <c:v>14</c:v>
                </c:pt>
                <c:pt idx="39">
                  <c:v>33</c:v>
                </c:pt>
                <c:pt idx="40">
                  <c:v>15</c:v>
                </c:pt>
                <c:pt idx="41">
                  <c:v>11</c:v>
                </c:pt>
                <c:pt idx="42">
                  <c:v>39</c:v>
                </c:pt>
                <c:pt idx="43">
                  <c:v>38</c:v>
                </c:pt>
                <c:pt idx="44">
                  <c:v>15</c:v>
                </c:pt>
                <c:pt idx="45">
                  <c:v>1</c:v>
                </c:pt>
                <c:pt idx="46">
                  <c:v>28</c:v>
                </c:pt>
                <c:pt idx="47">
                  <c:v>33</c:v>
                </c:pt>
                <c:pt idx="48">
                  <c:v>30</c:v>
                </c:pt>
                <c:pt idx="49">
                  <c:v>27</c:v>
                </c:pt>
                <c:pt idx="50">
                  <c:v>8</c:v>
                </c:pt>
                <c:pt idx="51">
                  <c:v>17</c:v>
                </c:pt>
                <c:pt idx="52">
                  <c:v>10</c:v>
                </c:pt>
                <c:pt idx="53">
                  <c:v>26</c:v>
                </c:pt>
                <c:pt idx="54">
                  <c:v>9</c:v>
                </c:pt>
                <c:pt idx="55">
                  <c:v>13</c:v>
                </c:pt>
                <c:pt idx="56">
                  <c:v>10</c:v>
                </c:pt>
                <c:pt idx="57">
                  <c:v>21</c:v>
                </c:pt>
                <c:pt idx="58">
                  <c:v>31</c:v>
                </c:pt>
                <c:pt idx="59">
                  <c:v>18</c:v>
                </c:pt>
                <c:pt idx="60">
                  <c:v>14</c:v>
                </c:pt>
                <c:pt idx="61">
                  <c:v>11</c:v>
                </c:pt>
                <c:pt idx="62">
                  <c:v>23</c:v>
                </c:pt>
                <c:pt idx="63">
                  <c:v>18</c:v>
                </c:pt>
                <c:pt idx="64">
                  <c:v>16</c:v>
                </c:pt>
                <c:pt idx="65">
                  <c:v>20</c:v>
                </c:pt>
                <c:pt idx="66">
                  <c:v>16</c:v>
                </c:pt>
                <c:pt idx="67">
                  <c:v>17</c:v>
                </c:pt>
                <c:pt idx="68">
                  <c:v>17</c:v>
                </c:pt>
                <c:pt idx="69">
                  <c:v>11</c:v>
                </c:pt>
                <c:pt idx="70">
                  <c:v>14</c:v>
                </c:pt>
                <c:pt idx="71">
                  <c:v>9</c:v>
                </c:pt>
                <c:pt idx="72">
                  <c:v>17</c:v>
                </c:pt>
                <c:pt idx="73">
                  <c:v>9</c:v>
                </c:pt>
              </c:numCache>
            </c:numRef>
          </c:yVal>
          <c:smooth val="0"/>
        </c:ser>
        <c:ser>
          <c:idx val="1"/>
          <c:order val="1"/>
          <c:tx>
            <c:v>Plants</c:v>
          </c:tx>
          <c:spPr>
            <a:ln w="28575">
              <a:noFill/>
            </a:ln>
          </c:spPr>
          <c:marker>
            <c:symbol val="circle"/>
            <c:size val="5"/>
            <c:spPr>
              <a:solidFill>
                <a:srgbClr val="00B050"/>
              </a:solidFill>
            </c:spPr>
          </c:marker>
          <c:xVal>
            <c:numRef>
              <c:f>Distribution!$C$77:$C$156</c:f>
              <c:numCache>
                <c:formatCode>General</c:formatCode>
                <c:ptCount val="80"/>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15795</c:v>
                </c:pt>
                <c:pt idx="65">
                  <c:v>450</c:v>
                </c:pt>
                <c:pt idx="66">
                  <c:v>560</c:v>
                </c:pt>
                <c:pt idx="67">
                  <c:v>3170</c:v>
                </c:pt>
                <c:pt idx="68">
                  <c:v>2780</c:v>
                </c:pt>
                <c:pt idx="69">
                  <c:v>2050</c:v>
                </c:pt>
                <c:pt idx="70">
                  <c:v>1825</c:v>
                </c:pt>
                <c:pt idx="71">
                  <c:v>4367</c:v>
                </c:pt>
                <c:pt idx="72">
                  <c:v>4607</c:v>
                </c:pt>
                <c:pt idx="73">
                  <c:v>658</c:v>
                </c:pt>
                <c:pt idx="74">
                  <c:v>4323</c:v>
                </c:pt>
                <c:pt idx="75">
                  <c:v>577.41999999999996</c:v>
                </c:pt>
                <c:pt idx="76">
                  <c:v>758</c:v>
                </c:pt>
                <c:pt idx="77">
                  <c:v>357</c:v>
                </c:pt>
                <c:pt idx="78">
                  <c:v>567</c:v>
                </c:pt>
                <c:pt idx="79">
                  <c:v>372</c:v>
                </c:pt>
              </c:numCache>
            </c:numRef>
          </c:xVal>
          <c:yVal>
            <c:numRef>
              <c:f>Distribution!$CB$77:$CB$156</c:f>
              <c:numCache>
                <c:formatCode>General</c:formatCode>
                <c:ptCount val="80"/>
                <c:pt idx="0">
                  <c:v>11</c:v>
                </c:pt>
                <c:pt idx="1">
                  <c:v>11</c:v>
                </c:pt>
                <c:pt idx="2">
                  <c:v>12</c:v>
                </c:pt>
                <c:pt idx="3">
                  <c:v>12</c:v>
                </c:pt>
                <c:pt idx="4">
                  <c:v>14</c:v>
                </c:pt>
                <c:pt idx="5">
                  <c:v>11</c:v>
                </c:pt>
                <c:pt idx="6">
                  <c:v>10</c:v>
                </c:pt>
                <c:pt idx="7">
                  <c:v>14</c:v>
                </c:pt>
                <c:pt idx="8">
                  <c:v>14</c:v>
                </c:pt>
                <c:pt idx="9">
                  <c:v>13</c:v>
                </c:pt>
                <c:pt idx="10">
                  <c:v>10</c:v>
                </c:pt>
                <c:pt idx="11">
                  <c:v>11</c:v>
                </c:pt>
                <c:pt idx="12">
                  <c:v>9</c:v>
                </c:pt>
                <c:pt idx="13">
                  <c:v>13</c:v>
                </c:pt>
                <c:pt idx="14">
                  <c:v>5</c:v>
                </c:pt>
                <c:pt idx="15">
                  <c:v>12</c:v>
                </c:pt>
                <c:pt idx="16">
                  <c:v>11</c:v>
                </c:pt>
                <c:pt idx="17">
                  <c:v>10</c:v>
                </c:pt>
                <c:pt idx="18">
                  <c:v>11</c:v>
                </c:pt>
                <c:pt idx="19">
                  <c:v>11</c:v>
                </c:pt>
                <c:pt idx="20">
                  <c:v>5</c:v>
                </c:pt>
                <c:pt idx="21">
                  <c:v>12</c:v>
                </c:pt>
                <c:pt idx="22">
                  <c:v>8</c:v>
                </c:pt>
                <c:pt idx="23">
                  <c:v>8</c:v>
                </c:pt>
                <c:pt idx="24">
                  <c:v>7</c:v>
                </c:pt>
                <c:pt idx="25">
                  <c:v>10</c:v>
                </c:pt>
                <c:pt idx="26">
                  <c:v>7</c:v>
                </c:pt>
                <c:pt idx="27">
                  <c:v>8</c:v>
                </c:pt>
                <c:pt idx="28">
                  <c:v>4</c:v>
                </c:pt>
                <c:pt idx="29">
                  <c:v>6</c:v>
                </c:pt>
                <c:pt idx="30">
                  <c:v>7</c:v>
                </c:pt>
                <c:pt idx="31">
                  <c:v>5</c:v>
                </c:pt>
                <c:pt idx="32">
                  <c:v>6</c:v>
                </c:pt>
                <c:pt idx="33">
                  <c:v>12</c:v>
                </c:pt>
                <c:pt idx="34">
                  <c:v>11</c:v>
                </c:pt>
                <c:pt idx="35">
                  <c:v>16</c:v>
                </c:pt>
                <c:pt idx="36">
                  <c:v>11</c:v>
                </c:pt>
                <c:pt idx="37">
                  <c:v>9</c:v>
                </c:pt>
                <c:pt idx="38">
                  <c:v>10</c:v>
                </c:pt>
                <c:pt idx="39">
                  <c:v>13</c:v>
                </c:pt>
                <c:pt idx="40">
                  <c:v>10</c:v>
                </c:pt>
                <c:pt idx="41">
                  <c:v>10</c:v>
                </c:pt>
                <c:pt idx="42">
                  <c:v>13</c:v>
                </c:pt>
                <c:pt idx="43">
                  <c:v>12</c:v>
                </c:pt>
                <c:pt idx="44">
                  <c:v>9</c:v>
                </c:pt>
                <c:pt idx="45">
                  <c:v>10</c:v>
                </c:pt>
                <c:pt idx="46">
                  <c:v>10</c:v>
                </c:pt>
                <c:pt idx="47">
                  <c:v>10</c:v>
                </c:pt>
                <c:pt idx="48">
                  <c:v>14</c:v>
                </c:pt>
                <c:pt idx="49">
                  <c:v>19</c:v>
                </c:pt>
                <c:pt idx="50">
                  <c:v>13</c:v>
                </c:pt>
                <c:pt idx="51">
                  <c:v>12</c:v>
                </c:pt>
                <c:pt idx="52">
                  <c:v>13</c:v>
                </c:pt>
                <c:pt idx="53">
                  <c:v>12</c:v>
                </c:pt>
                <c:pt idx="54">
                  <c:v>13</c:v>
                </c:pt>
                <c:pt idx="55">
                  <c:v>16</c:v>
                </c:pt>
                <c:pt idx="56">
                  <c:v>7</c:v>
                </c:pt>
                <c:pt idx="57">
                  <c:v>10</c:v>
                </c:pt>
                <c:pt idx="58">
                  <c:v>9</c:v>
                </c:pt>
                <c:pt idx="59">
                  <c:v>9</c:v>
                </c:pt>
                <c:pt idx="60">
                  <c:v>12</c:v>
                </c:pt>
                <c:pt idx="61">
                  <c:v>9</c:v>
                </c:pt>
                <c:pt idx="62">
                  <c:v>12</c:v>
                </c:pt>
                <c:pt idx="63">
                  <c:v>11</c:v>
                </c:pt>
                <c:pt idx="64">
                  <c:v>7</c:v>
                </c:pt>
                <c:pt idx="65">
                  <c:v>7</c:v>
                </c:pt>
                <c:pt idx="66">
                  <c:v>10</c:v>
                </c:pt>
                <c:pt idx="67">
                  <c:v>10</c:v>
                </c:pt>
                <c:pt idx="68">
                  <c:v>9</c:v>
                </c:pt>
                <c:pt idx="69">
                  <c:v>10</c:v>
                </c:pt>
                <c:pt idx="70">
                  <c:v>8</c:v>
                </c:pt>
                <c:pt idx="71">
                  <c:v>8</c:v>
                </c:pt>
                <c:pt idx="72">
                  <c:v>10</c:v>
                </c:pt>
                <c:pt idx="73">
                  <c:v>10</c:v>
                </c:pt>
                <c:pt idx="74">
                  <c:v>8</c:v>
                </c:pt>
                <c:pt idx="75">
                  <c:v>12</c:v>
                </c:pt>
                <c:pt idx="76">
                  <c:v>25</c:v>
                </c:pt>
                <c:pt idx="77">
                  <c:v>12</c:v>
                </c:pt>
                <c:pt idx="78">
                  <c:v>10</c:v>
                </c:pt>
                <c:pt idx="79">
                  <c:v>11</c:v>
                </c:pt>
              </c:numCache>
            </c:numRef>
          </c:yVal>
          <c:smooth val="0"/>
        </c:ser>
        <c:ser>
          <c:idx val="2"/>
          <c:order val="2"/>
          <c:tx>
            <c:v>Protists</c:v>
          </c:tx>
          <c:spPr>
            <a:ln w="28575">
              <a:noFill/>
            </a:ln>
          </c:spPr>
          <c:marker>
            <c:symbol val="circle"/>
            <c:size val="5"/>
            <c:spPr>
              <a:solidFill>
                <a:srgbClr val="FF0000"/>
              </a:solidFill>
            </c:spPr>
          </c:marker>
          <c:xVal>
            <c:numRef>
              <c:f>Distribution!$C$158:$C$183</c:f>
              <c:numCache>
                <c:formatCode>General</c:formatCode>
                <c:ptCount val="26"/>
                <c:pt idx="0">
                  <c:v>12.6</c:v>
                </c:pt>
                <c:pt idx="1">
                  <c:v>15</c:v>
                </c:pt>
                <c:pt idx="2">
                  <c:v>20.9</c:v>
                </c:pt>
                <c:pt idx="3">
                  <c:v>21.9</c:v>
                </c:pt>
                <c:pt idx="4">
                  <c:v>48.8</c:v>
                </c:pt>
                <c:pt idx="5">
                  <c:v>46.2</c:v>
                </c:pt>
                <c:pt idx="6">
                  <c:v>138</c:v>
                </c:pt>
                <c:pt idx="7">
                  <c:v>118</c:v>
                </c:pt>
                <c:pt idx="8">
                  <c:v>35</c:v>
                </c:pt>
                <c:pt idx="9">
                  <c:v>108.55</c:v>
                </c:pt>
                <c:pt idx="10">
                  <c:v>34</c:v>
                </c:pt>
                <c:pt idx="11">
                  <c:v>22.96</c:v>
                </c:pt>
                <c:pt idx="12">
                  <c:v>20.8</c:v>
                </c:pt>
                <c:pt idx="13">
                  <c:v>40.89</c:v>
                </c:pt>
                <c:pt idx="14">
                  <c:v>160</c:v>
                </c:pt>
                <c:pt idx="15">
                  <c:v>214</c:v>
                </c:pt>
                <c:pt idx="16">
                  <c:v>95</c:v>
                </c:pt>
                <c:pt idx="17">
                  <c:v>240</c:v>
                </c:pt>
                <c:pt idx="18">
                  <c:v>27.4</c:v>
                </c:pt>
                <c:pt idx="19">
                  <c:v>32.4</c:v>
                </c:pt>
                <c:pt idx="20">
                  <c:v>100</c:v>
                </c:pt>
                <c:pt idx="21">
                  <c:v>37</c:v>
                </c:pt>
                <c:pt idx="22">
                  <c:v>63</c:v>
                </c:pt>
                <c:pt idx="23">
                  <c:v>1500</c:v>
                </c:pt>
                <c:pt idx="24">
                  <c:v>19.7</c:v>
                </c:pt>
                <c:pt idx="25">
                  <c:v>105300</c:v>
                </c:pt>
              </c:numCache>
            </c:numRef>
          </c:xVal>
          <c:yVal>
            <c:numRef>
              <c:f>Distribution!$CB$158:$CB$183</c:f>
              <c:numCache>
                <c:formatCode>General</c:formatCode>
                <c:ptCount val="26"/>
                <c:pt idx="0">
                  <c:v>5</c:v>
                </c:pt>
                <c:pt idx="1">
                  <c:v>0</c:v>
                </c:pt>
                <c:pt idx="2">
                  <c:v>1</c:v>
                </c:pt>
                <c:pt idx="3">
                  <c:v>2</c:v>
                </c:pt>
                <c:pt idx="4">
                  <c:v>7</c:v>
                </c:pt>
                <c:pt idx="5">
                  <c:v>10</c:v>
                </c:pt>
                <c:pt idx="6">
                  <c:v>9</c:v>
                </c:pt>
                <c:pt idx="7">
                  <c:v>16</c:v>
                </c:pt>
                <c:pt idx="8">
                  <c:v>3</c:v>
                </c:pt>
                <c:pt idx="9">
                  <c:v>4</c:v>
                </c:pt>
                <c:pt idx="10">
                  <c:v>5</c:v>
                </c:pt>
                <c:pt idx="11">
                  <c:v>5</c:v>
                </c:pt>
                <c:pt idx="12">
                  <c:v>4</c:v>
                </c:pt>
                <c:pt idx="13">
                  <c:v>7</c:v>
                </c:pt>
                <c:pt idx="14">
                  <c:v>11</c:v>
                </c:pt>
                <c:pt idx="15">
                  <c:v>12</c:v>
                </c:pt>
                <c:pt idx="16">
                  <c:v>15</c:v>
                </c:pt>
                <c:pt idx="17">
                  <c:v>13</c:v>
                </c:pt>
                <c:pt idx="18">
                  <c:v>6</c:v>
                </c:pt>
                <c:pt idx="19">
                  <c:v>7</c:v>
                </c:pt>
                <c:pt idx="20">
                  <c:v>13</c:v>
                </c:pt>
                <c:pt idx="21">
                  <c:v>9</c:v>
                </c:pt>
                <c:pt idx="22">
                  <c:v>2</c:v>
                </c:pt>
                <c:pt idx="23">
                  <c:v>16</c:v>
                </c:pt>
                <c:pt idx="24">
                  <c:v>10</c:v>
                </c:pt>
                <c:pt idx="25">
                  <c:v>9</c:v>
                </c:pt>
              </c:numCache>
            </c:numRef>
          </c:yVal>
          <c:smooth val="0"/>
        </c:ser>
        <c:ser>
          <c:idx val="3"/>
          <c:order val="3"/>
          <c:tx>
            <c:v>Fungi</c:v>
          </c:tx>
          <c:spPr>
            <a:ln w="28575">
              <a:noFill/>
            </a:ln>
          </c:spPr>
          <c:marker>
            <c:symbol val="circle"/>
            <c:size val="5"/>
          </c:marker>
          <c:xVal>
            <c:numRef>
              <c:f>Distribution!$C$185:$C$261</c:f>
              <c:numCache>
                <c:formatCode>General</c:formatCode>
                <c:ptCount val="77"/>
                <c:pt idx="0">
                  <c:v>42.53</c:v>
                </c:pt>
                <c:pt idx="1">
                  <c:v>13.3</c:v>
                </c:pt>
                <c:pt idx="2">
                  <c:v>39.9</c:v>
                </c:pt>
                <c:pt idx="3">
                  <c:v>38.9</c:v>
                </c:pt>
                <c:pt idx="4">
                  <c:v>32.549999999999997</c:v>
                </c:pt>
                <c:pt idx="5">
                  <c:v>29.21</c:v>
                </c:pt>
                <c:pt idx="6">
                  <c:v>27.89</c:v>
                </c:pt>
                <c:pt idx="7">
                  <c:v>27.98</c:v>
                </c:pt>
                <c:pt idx="8">
                  <c:v>11.6</c:v>
                </c:pt>
                <c:pt idx="9">
                  <c:v>12.16</c:v>
                </c:pt>
                <c:pt idx="10">
                  <c:v>12.5</c:v>
                </c:pt>
                <c:pt idx="11">
                  <c:v>11.5</c:v>
                </c:pt>
                <c:pt idx="12">
                  <c:v>11.5</c:v>
                </c:pt>
                <c:pt idx="13">
                  <c:v>11.5</c:v>
                </c:pt>
                <c:pt idx="14">
                  <c:v>8.6999999999999993</c:v>
                </c:pt>
                <c:pt idx="15">
                  <c:v>14.6</c:v>
                </c:pt>
                <c:pt idx="16">
                  <c:v>10.6</c:v>
                </c:pt>
                <c:pt idx="17">
                  <c:v>13</c:v>
                </c:pt>
                <c:pt idx="18">
                  <c:v>12.1</c:v>
                </c:pt>
                <c:pt idx="19">
                  <c:v>13.1</c:v>
                </c:pt>
                <c:pt idx="20">
                  <c:v>14.5</c:v>
                </c:pt>
                <c:pt idx="21">
                  <c:v>10.39</c:v>
                </c:pt>
                <c:pt idx="22">
                  <c:v>10.7</c:v>
                </c:pt>
                <c:pt idx="23">
                  <c:v>9.76</c:v>
                </c:pt>
                <c:pt idx="24">
                  <c:v>11.35</c:v>
                </c:pt>
                <c:pt idx="25">
                  <c:v>15.4</c:v>
                </c:pt>
                <c:pt idx="26">
                  <c:v>11.54</c:v>
                </c:pt>
                <c:pt idx="27">
                  <c:v>12.12</c:v>
                </c:pt>
                <c:pt idx="28">
                  <c:v>11.75</c:v>
                </c:pt>
                <c:pt idx="29">
                  <c:v>15.4</c:v>
                </c:pt>
                <c:pt idx="30">
                  <c:v>74.14</c:v>
                </c:pt>
                <c:pt idx="31">
                  <c:v>40.299999999999997</c:v>
                </c:pt>
                <c:pt idx="32">
                  <c:v>32.799999999999997</c:v>
                </c:pt>
                <c:pt idx="33">
                  <c:v>33.799999999999997</c:v>
                </c:pt>
                <c:pt idx="34">
                  <c:v>60</c:v>
                </c:pt>
                <c:pt idx="35">
                  <c:v>9.6999999999999993</c:v>
                </c:pt>
                <c:pt idx="36">
                  <c:v>37.950000000000003</c:v>
                </c:pt>
                <c:pt idx="37">
                  <c:v>33.6</c:v>
                </c:pt>
                <c:pt idx="38">
                  <c:v>2.9</c:v>
                </c:pt>
                <c:pt idx="39">
                  <c:v>37</c:v>
                </c:pt>
                <c:pt idx="40">
                  <c:v>125</c:v>
                </c:pt>
                <c:pt idx="41">
                  <c:v>19</c:v>
                </c:pt>
                <c:pt idx="42">
                  <c:v>15.845000000000001</c:v>
                </c:pt>
                <c:pt idx="43">
                  <c:v>8.5</c:v>
                </c:pt>
                <c:pt idx="44">
                  <c:v>38.64</c:v>
                </c:pt>
                <c:pt idx="45">
                  <c:v>45.1</c:v>
                </c:pt>
                <c:pt idx="46">
                  <c:v>49.29</c:v>
                </c:pt>
                <c:pt idx="47">
                  <c:v>37.159999999999997</c:v>
                </c:pt>
                <c:pt idx="48">
                  <c:v>23.2</c:v>
                </c:pt>
                <c:pt idx="49">
                  <c:v>23.2</c:v>
                </c:pt>
                <c:pt idx="50">
                  <c:v>22.5</c:v>
                </c:pt>
                <c:pt idx="51">
                  <c:v>24.1</c:v>
                </c:pt>
                <c:pt idx="52">
                  <c:v>23</c:v>
                </c:pt>
                <c:pt idx="53">
                  <c:v>22.5</c:v>
                </c:pt>
                <c:pt idx="54">
                  <c:v>22.2</c:v>
                </c:pt>
                <c:pt idx="55">
                  <c:v>30.06</c:v>
                </c:pt>
                <c:pt idx="56">
                  <c:v>37</c:v>
                </c:pt>
                <c:pt idx="57">
                  <c:v>32.9</c:v>
                </c:pt>
                <c:pt idx="58">
                  <c:v>30</c:v>
                </c:pt>
                <c:pt idx="59">
                  <c:v>32.19</c:v>
                </c:pt>
                <c:pt idx="60">
                  <c:v>26</c:v>
                </c:pt>
                <c:pt idx="61">
                  <c:v>38</c:v>
                </c:pt>
                <c:pt idx="62">
                  <c:v>39</c:v>
                </c:pt>
                <c:pt idx="63">
                  <c:v>36</c:v>
                </c:pt>
                <c:pt idx="64">
                  <c:v>34</c:v>
                </c:pt>
                <c:pt idx="65">
                  <c:v>38.799999999999997</c:v>
                </c:pt>
                <c:pt idx="66">
                  <c:v>36.1</c:v>
                </c:pt>
                <c:pt idx="67">
                  <c:v>29.9</c:v>
                </c:pt>
                <c:pt idx="68">
                  <c:v>87.47</c:v>
                </c:pt>
                <c:pt idx="69">
                  <c:v>7.86</c:v>
                </c:pt>
                <c:pt idx="70">
                  <c:v>50</c:v>
                </c:pt>
                <c:pt idx="71">
                  <c:v>13.3</c:v>
                </c:pt>
                <c:pt idx="72">
                  <c:v>45.3</c:v>
                </c:pt>
                <c:pt idx="73">
                  <c:v>30.2</c:v>
                </c:pt>
                <c:pt idx="74">
                  <c:v>61.1</c:v>
                </c:pt>
                <c:pt idx="75">
                  <c:v>100.95</c:v>
                </c:pt>
                <c:pt idx="76">
                  <c:v>30.45</c:v>
                </c:pt>
              </c:numCache>
            </c:numRef>
          </c:xVal>
          <c:yVal>
            <c:numRef>
              <c:f>Distribution!$CB$185:$CB$261</c:f>
              <c:numCache>
                <c:formatCode>General</c:formatCode>
                <c:ptCount val="77"/>
                <c:pt idx="0">
                  <c:v>8</c:v>
                </c:pt>
                <c:pt idx="1">
                  <c:v>10</c:v>
                </c:pt>
                <c:pt idx="2">
                  <c:v>4</c:v>
                </c:pt>
                <c:pt idx="3">
                  <c:v>11</c:v>
                </c:pt>
                <c:pt idx="4">
                  <c:v>11</c:v>
                </c:pt>
                <c:pt idx="5">
                  <c:v>8</c:v>
                </c:pt>
                <c:pt idx="6">
                  <c:v>7</c:v>
                </c:pt>
                <c:pt idx="7">
                  <c:v>10</c:v>
                </c:pt>
                <c:pt idx="8">
                  <c:v>1</c:v>
                </c:pt>
                <c:pt idx="9">
                  <c:v>2</c:v>
                </c:pt>
                <c:pt idx="10">
                  <c:v>1</c:v>
                </c:pt>
                <c:pt idx="11">
                  <c:v>1</c:v>
                </c:pt>
                <c:pt idx="12">
                  <c:v>1</c:v>
                </c:pt>
                <c:pt idx="13">
                  <c:v>1</c:v>
                </c:pt>
                <c:pt idx="14">
                  <c:v>3</c:v>
                </c:pt>
                <c:pt idx="15">
                  <c:v>5</c:v>
                </c:pt>
                <c:pt idx="16">
                  <c:v>2</c:v>
                </c:pt>
                <c:pt idx="17">
                  <c:v>2</c:v>
                </c:pt>
                <c:pt idx="18">
                  <c:v>2</c:v>
                </c:pt>
                <c:pt idx="19">
                  <c:v>4</c:v>
                </c:pt>
                <c:pt idx="20">
                  <c:v>3</c:v>
                </c:pt>
                <c:pt idx="21">
                  <c:v>3</c:v>
                </c:pt>
                <c:pt idx="22">
                  <c:v>3</c:v>
                </c:pt>
                <c:pt idx="23">
                  <c:v>2</c:v>
                </c:pt>
                <c:pt idx="24">
                  <c:v>5</c:v>
                </c:pt>
                <c:pt idx="25">
                  <c:v>4</c:v>
                </c:pt>
                <c:pt idx="26">
                  <c:v>1</c:v>
                </c:pt>
                <c:pt idx="27">
                  <c:v>2</c:v>
                </c:pt>
                <c:pt idx="28">
                  <c:v>2</c:v>
                </c:pt>
                <c:pt idx="29">
                  <c:v>3</c:v>
                </c:pt>
                <c:pt idx="30">
                  <c:v>10</c:v>
                </c:pt>
                <c:pt idx="31">
                  <c:v>8</c:v>
                </c:pt>
                <c:pt idx="32">
                  <c:v>2</c:v>
                </c:pt>
                <c:pt idx="33">
                  <c:v>6</c:v>
                </c:pt>
                <c:pt idx="34">
                  <c:v>11</c:v>
                </c:pt>
                <c:pt idx="35">
                  <c:v>1</c:v>
                </c:pt>
                <c:pt idx="36">
                  <c:v>4</c:v>
                </c:pt>
                <c:pt idx="37">
                  <c:v>8</c:v>
                </c:pt>
                <c:pt idx="38">
                  <c:v>0</c:v>
                </c:pt>
                <c:pt idx="39">
                  <c:v>9</c:v>
                </c:pt>
                <c:pt idx="40">
                  <c:v>17</c:v>
                </c:pt>
                <c:pt idx="41">
                  <c:v>7</c:v>
                </c:pt>
                <c:pt idx="42">
                  <c:v>5</c:v>
                </c:pt>
                <c:pt idx="43">
                  <c:v>7</c:v>
                </c:pt>
                <c:pt idx="44">
                  <c:v>5</c:v>
                </c:pt>
                <c:pt idx="45">
                  <c:v>7</c:v>
                </c:pt>
                <c:pt idx="46">
                  <c:v>11</c:v>
                </c:pt>
                <c:pt idx="47">
                  <c:v>3</c:v>
                </c:pt>
                <c:pt idx="48">
                  <c:v>4</c:v>
                </c:pt>
                <c:pt idx="49">
                  <c:v>4</c:v>
                </c:pt>
                <c:pt idx="50">
                  <c:v>5</c:v>
                </c:pt>
                <c:pt idx="51">
                  <c:v>5</c:v>
                </c:pt>
                <c:pt idx="52">
                  <c:v>5</c:v>
                </c:pt>
                <c:pt idx="53">
                  <c:v>5</c:v>
                </c:pt>
                <c:pt idx="54">
                  <c:v>5</c:v>
                </c:pt>
                <c:pt idx="55">
                  <c:v>8</c:v>
                </c:pt>
                <c:pt idx="56">
                  <c:v>6</c:v>
                </c:pt>
                <c:pt idx="57">
                  <c:v>7</c:v>
                </c:pt>
                <c:pt idx="58">
                  <c:v>7</c:v>
                </c:pt>
                <c:pt idx="59">
                  <c:v>6</c:v>
                </c:pt>
                <c:pt idx="60">
                  <c:v>6</c:v>
                </c:pt>
                <c:pt idx="61">
                  <c:v>6</c:v>
                </c:pt>
                <c:pt idx="62">
                  <c:v>7</c:v>
                </c:pt>
                <c:pt idx="63">
                  <c:v>6</c:v>
                </c:pt>
                <c:pt idx="64">
                  <c:v>6</c:v>
                </c:pt>
                <c:pt idx="65">
                  <c:v>6</c:v>
                </c:pt>
                <c:pt idx="66">
                  <c:v>4</c:v>
                </c:pt>
                <c:pt idx="67">
                  <c:v>9</c:v>
                </c:pt>
                <c:pt idx="68">
                  <c:v>12</c:v>
                </c:pt>
                <c:pt idx="69">
                  <c:v>6</c:v>
                </c:pt>
                <c:pt idx="70">
                  <c:v>10</c:v>
                </c:pt>
                <c:pt idx="71">
                  <c:v>8</c:v>
                </c:pt>
                <c:pt idx="72">
                  <c:v>7</c:v>
                </c:pt>
                <c:pt idx="73">
                  <c:v>5</c:v>
                </c:pt>
                <c:pt idx="74">
                  <c:v>8</c:v>
                </c:pt>
                <c:pt idx="75">
                  <c:v>12</c:v>
                </c:pt>
                <c:pt idx="76">
                  <c:v>8</c:v>
                </c:pt>
              </c:numCache>
            </c:numRef>
          </c:yVal>
          <c:smooth val="0"/>
        </c:ser>
        <c:dLbls>
          <c:showLegendKey val="0"/>
          <c:showVal val="0"/>
          <c:showCatName val="0"/>
          <c:showSerName val="0"/>
          <c:showPercent val="0"/>
          <c:showBubbleSize val="0"/>
        </c:dLbls>
        <c:axId val="85058304"/>
        <c:axId val="85059840"/>
      </c:scatterChart>
      <c:valAx>
        <c:axId val="85058304"/>
        <c:scaling>
          <c:orientation val="minMax"/>
        </c:scaling>
        <c:delete val="0"/>
        <c:axPos val="b"/>
        <c:numFmt formatCode="General" sourceLinked="1"/>
        <c:majorTickMark val="out"/>
        <c:minorTickMark val="none"/>
        <c:tickLblPos val="nextTo"/>
        <c:crossAx val="85059840"/>
        <c:crosses val="autoZero"/>
        <c:crossBetween val="midCat"/>
      </c:valAx>
      <c:valAx>
        <c:axId val="85059840"/>
        <c:scaling>
          <c:orientation val="minMax"/>
        </c:scaling>
        <c:delete val="0"/>
        <c:axPos val="l"/>
        <c:majorGridlines/>
        <c:numFmt formatCode="General" sourceLinked="1"/>
        <c:majorTickMark val="out"/>
        <c:minorTickMark val="none"/>
        <c:tickLblPos val="nextTo"/>
        <c:crossAx val="85058304"/>
        <c:crosses val="autoZero"/>
        <c:crossBetween val="midCat"/>
      </c:valAx>
    </c:plotArea>
    <c:legend>
      <c:legendPos val="r"/>
      <c:overlay val="0"/>
      <c:spPr>
        <a:solidFill>
          <a:schemeClr val="bg1"/>
        </a:solidFill>
      </c:spPr>
    </c:legend>
    <c:plotVisOnly val="1"/>
    <c:dispBlanksAs val="gap"/>
    <c:showDLblsOverMax val="0"/>
  </c:chart>
  <c:printSettings>
    <c:headerFooter/>
    <c:pageMargins b="0.75000000000000178" l="0.70000000000000062" r="0.70000000000000062" t="0.75000000000000178" header="0.30000000000000032" footer="0.30000000000000032"/>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Animals</c:v>
          </c:tx>
          <c:spPr>
            <a:ln w="28575">
              <a:noFill/>
            </a:ln>
          </c:spPr>
          <c:marker>
            <c:symbol val="circle"/>
            <c:size val="7"/>
            <c:spPr>
              <a:solidFill>
                <a:schemeClr val="accent1"/>
              </a:solidFill>
            </c:spPr>
          </c:marker>
          <c:xVal>
            <c:numRef>
              <c:f>'DNA Transposons'!$C$2:$C$76</c:f>
              <c:numCache>
                <c:formatCode>General</c:formatCode>
                <c:ptCount val="75"/>
                <c:pt idx="0">
                  <c:v>1700</c:v>
                </c:pt>
                <c:pt idx="1">
                  <c:v>2200</c:v>
                </c:pt>
                <c:pt idx="2">
                  <c:v>1200</c:v>
                </c:pt>
                <c:pt idx="3">
                  <c:v>2800</c:v>
                </c:pt>
                <c:pt idx="4">
                  <c:v>3500</c:v>
                </c:pt>
                <c:pt idx="5">
                  <c:v>3200</c:v>
                </c:pt>
                <c:pt idx="6">
                  <c:v>2860</c:v>
                </c:pt>
                <c:pt idx="7">
                  <c:v>2210</c:v>
                </c:pt>
                <c:pt idx="8">
                  <c:v>2240</c:v>
                </c:pt>
                <c:pt idx="9">
                  <c:v>520</c:v>
                </c:pt>
                <c:pt idx="10">
                  <c:v>2300</c:v>
                </c:pt>
                <c:pt idx="11">
                  <c:v>2740</c:v>
                </c:pt>
                <c:pt idx="12">
                  <c:v>2740</c:v>
                </c:pt>
                <c:pt idx="13">
                  <c:v>1400</c:v>
                </c:pt>
                <c:pt idx="14">
                  <c:v>2750</c:v>
                </c:pt>
                <c:pt idx="15">
                  <c:v>400</c:v>
                </c:pt>
                <c:pt idx="16">
                  <c:v>400</c:v>
                </c:pt>
                <c:pt idx="17">
                  <c:v>1250</c:v>
                </c:pt>
                <c:pt idx="18">
                  <c:v>157</c:v>
                </c:pt>
                <c:pt idx="19">
                  <c:v>89.6</c:v>
                </c:pt>
                <c:pt idx="20">
                  <c:v>200</c:v>
                </c:pt>
                <c:pt idx="21">
                  <c:v>220.6</c:v>
                </c:pt>
                <c:pt idx="22">
                  <c:v>141.80000000000001</c:v>
                </c:pt>
                <c:pt idx="23">
                  <c:v>166.26</c:v>
                </c:pt>
                <c:pt idx="24">
                  <c:v>169.52</c:v>
                </c:pt>
                <c:pt idx="25">
                  <c:v>180</c:v>
                </c:pt>
                <c:pt idx="26">
                  <c:v>1378</c:v>
                </c:pt>
                <c:pt idx="27">
                  <c:v>206.6</c:v>
                </c:pt>
                <c:pt idx="28">
                  <c:v>278</c:v>
                </c:pt>
                <c:pt idx="29">
                  <c:v>160</c:v>
                </c:pt>
                <c:pt idx="30">
                  <c:v>110</c:v>
                </c:pt>
                <c:pt idx="31">
                  <c:v>295</c:v>
                </c:pt>
                <c:pt idx="32">
                  <c:v>236</c:v>
                </c:pt>
                <c:pt idx="33">
                  <c:v>440</c:v>
                </c:pt>
                <c:pt idx="34">
                  <c:v>530</c:v>
                </c:pt>
                <c:pt idx="35">
                  <c:v>517</c:v>
                </c:pt>
                <c:pt idx="36">
                  <c:v>298</c:v>
                </c:pt>
                <c:pt idx="37">
                  <c:v>419</c:v>
                </c:pt>
                <c:pt idx="38">
                  <c:v>814</c:v>
                </c:pt>
                <c:pt idx="39">
                  <c:v>100</c:v>
                </c:pt>
                <c:pt idx="40">
                  <c:v>363</c:v>
                </c:pt>
                <c:pt idx="41">
                  <c:v>1050</c:v>
                </c:pt>
                <c:pt idx="42">
                  <c:v>450</c:v>
                </c:pt>
                <c:pt idx="43">
                  <c:v>98</c:v>
                </c:pt>
                <c:pt idx="44">
                  <c:v>95</c:v>
                </c:pt>
                <c:pt idx="45">
                  <c:v>273</c:v>
                </c:pt>
                <c:pt idx="46">
                  <c:v>384</c:v>
                </c:pt>
                <c:pt idx="47">
                  <c:v>324</c:v>
                </c:pt>
                <c:pt idx="48">
                  <c:v>228</c:v>
                </c:pt>
                <c:pt idx="49">
                  <c:v>169</c:v>
                </c:pt>
                <c:pt idx="50">
                  <c:v>1150</c:v>
                </c:pt>
                <c:pt idx="51">
                  <c:v>1272</c:v>
                </c:pt>
                <c:pt idx="52">
                  <c:v>637</c:v>
                </c:pt>
                <c:pt idx="53">
                  <c:v>4700</c:v>
                </c:pt>
                <c:pt idx="54">
                  <c:v>3600</c:v>
                </c:pt>
                <c:pt idx="55">
                  <c:v>2750</c:v>
                </c:pt>
                <c:pt idx="56">
                  <c:v>900</c:v>
                </c:pt>
                <c:pt idx="57">
                  <c:v>579</c:v>
                </c:pt>
                <c:pt idx="58">
                  <c:v>2660</c:v>
                </c:pt>
                <c:pt idx="59">
                  <c:v>704.16</c:v>
                </c:pt>
                <c:pt idx="60">
                  <c:v>750</c:v>
                </c:pt>
                <c:pt idx="61">
                  <c:v>2171</c:v>
                </c:pt>
                <c:pt idx="62">
                  <c:v>2445</c:v>
                </c:pt>
                <c:pt idx="63">
                  <c:v>1130</c:v>
                </c:pt>
                <c:pt idx="64">
                  <c:v>1130</c:v>
                </c:pt>
                <c:pt idx="65">
                  <c:v>2800</c:v>
                </c:pt>
                <c:pt idx="66">
                  <c:v>2440</c:v>
                </c:pt>
                <c:pt idx="67">
                  <c:v>244</c:v>
                </c:pt>
                <c:pt idx="68">
                  <c:v>50000</c:v>
                </c:pt>
                <c:pt idx="69">
                  <c:v>44000</c:v>
                </c:pt>
                <c:pt idx="70">
                  <c:v>25000</c:v>
                </c:pt>
                <c:pt idx="71">
                  <c:v>25000</c:v>
                </c:pt>
                <c:pt idx="72">
                  <c:v>15000</c:v>
                </c:pt>
                <c:pt idx="73">
                  <c:v>47000</c:v>
                </c:pt>
                <c:pt idx="74">
                  <c:v>43000</c:v>
                </c:pt>
              </c:numCache>
            </c:numRef>
          </c:xVal>
          <c:yVal>
            <c:numRef>
              <c:f>'DNA Transposons'!$AD$2:$AD$76</c:f>
              <c:numCache>
                <c:formatCode>General</c:formatCode>
                <c:ptCount val="75"/>
                <c:pt idx="0">
                  <c:v>10</c:v>
                </c:pt>
                <c:pt idx="1">
                  <c:v>6</c:v>
                </c:pt>
                <c:pt idx="2">
                  <c:v>2</c:v>
                </c:pt>
                <c:pt idx="3">
                  <c:v>2</c:v>
                </c:pt>
                <c:pt idx="4">
                  <c:v>3</c:v>
                </c:pt>
                <c:pt idx="5">
                  <c:v>5</c:v>
                </c:pt>
                <c:pt idx="6">
                  <c:v>3</c:v>
                </c:pt>
                <c:pt idx="7">
                  <c:v>2</c:v>
                </c:pt>
                <c:pt idx="8">
                  <c:v>2</c:v>
                </c:pt>
                <c:pt idx="9">
                  <c:v>19</c:v>
                </c:pt>
                <c:pt idx="10">
                  <c:v>2</c:v>
                </c:pt>
                <c:pt idx="11">
                  <c:v>8</c:v>
                </c:pt>
                <c:pt idx="12">
                  <c:v>8</c:v>
                </c:pt>
                <c:pt idx="13">
                  <c:v>14</c:v>
                </c:pt>
                <c:pt idx="14">
                  <c:v>3</c:v>
                </c:pt>
                <c:pt idx="15">
                  <c:v>5</c:v>
                </c:pt>
                <c:pt idx="16">
                  <c:v>4</c:v>
                </c:pt>
                <c:pt idx="17">
                  <c:v>4</c:v>
                </c:pt>
                <c:pt idx="18">
                  <c:v>12</c:v>
                </c:pt>
                <c:pt idx="19">
                  <c:v>10</c:v>
                </c:pt>
                <c:pt idx="20">
                  <c:v>16</c:v>
                </c:pt>
                <c:pt idx="21">
                  <c:v>5</c:v>
                </c:pt>
                <c:pt idx="22">
                  <c:v>6</c:v>
                </c:pt>
                <c:pt idx="23">
                  <c:v>6</c:v>
                </c:pt>
                <c:pt idx="24">
                  <c:v>7</c:v>
                </c:pt>
                <c:pt idx="25">
                  <c:v>7</c:v>
                </c:pt>
                <c:pt idx="26">
                  <c:v>15</c:v>
                </c:pt>
                <c:pt idx="27">
                  <c:v>10</c:v>
                </c:pt>
                <c:pt idx="28">
                  <c:v>6</c:v>
                </c:pt>
                <c:pt idx="29">
                  <c:v>8</c:v>
                </c:pt>
                <c:pt idx="30">
                  <c:v>1</c:v>
                </c:pt>
                <c:pt idx="31">
                  <c:v>10</c:v>
                </c:pt>
                <c:pt idx="32">
                  <c:v>1</c:v>
                </c:pt>
                <c:pt idx="33">
                  <c:v>7</c:v>
                </c:pt>
                <c:pt idx="34">
                  <c:v>13</c:v>
                </c:pt>
                <c:pt idx="35">
                  <c:v>14</c:v>
                </c:pt>
                <c:pt idx="36">
                  <c:v>5</c:v>
                </c:pt>
                <c:pt idx="37">
                  <c:v>7</c:v>
                </c:pt>
                <c:pt idx="38">
                  <c:v>14</c:v>
                </c:pt>
                <c:pt idx="39">
                  <c:v>7</c:v>
                </c:pt>
                <c:pt idx="40">
                  <c:v>3</c:v>
                </c:pt>
                <c:pt idx="41">
                  <c:v>20</c:v>
                </c:pt>
                <c:pt idx="42">
                  <c:v>19</c:v>
                </c:pt>
                <c:pt idx="43">
                  <c:v>8</c:v>
                </c:pt>
                <c:pt idx="44">
                  <c:v>0</c:v>
                </c:pt>
                <c:pt idx="45">
                  <c:v>8</c:v>
                </c:pt>
                <c:pt idx="46">
                  <c:v>15</c:v>
                </c:pt>
                <c:pt idx="47">
                  <c:v>14</c:v>
                </c:pt>
                <c:pt idx="48">
                  <c:v>11</c:v>
                </c:pt>
                <c:pt idx="49">
                  <c:v>4</c:v>
                </c:pt>
                <c:pt idx="50">
                  <c:v>8</c:v>
                </c:pt>
                <c:pt idx="51">
                  <c:v>2</c:v>
                </c:pt>
                <c:pt idx="52">
                  <c:v>15</c:v>
                </c:pt>
                <c:pt idx="53">
                  <c:v>2</c:v>
                </c:pt>
                <c:pt idx="54">
                  <c:v>3</c:v>
                </c:pt>
                <c:pt idx="55">
                  <c:v>1</c:v>
                </c:pt>
                <c:pt idx="56">
                  <c:v>8</c:v>
                </c:pt>
                <c:pt idx="57">
                  <c:v>11</c:v>
                </c:pt>
                <c:pt idx="58">
                  <c:v>6</c:v>
                </c:pt>
                <c:pt idx="59">
                  <c:v>7</c:v>
                </c:pt>
                <c:pt idx="60">
                  <c:v>4</c:v>
                </c:pt>
                <c:pt idx="61">
                  <c:v>7</c:v>
                </c:pt>
                <c:pt idx="62">
                  <c:v>3</c:v>
                </c:pt>
                <c:pt idx="63">
                  <c:v>3</c:v>
                </c:pt>
                <c:pt idx="64">
                  <c:v>3</c:v>
                </c:pt>
                <c:pt idx="65">
                  <c:v>2</c:v>
                </c:pt>
                <c:pt idx="66">
                  <c:v>5</c:v>
                </c:pt>
                <c:pt idx="67">
                  <c:v>15</c:v>
                </c:pt>
                <c:pt idx="68">
                  <c:v>4</c:v>
                </c:pt>
                <c:pt idx="69">
                  <c:v>6</c:v>
                </c:pt>
                <c:pt idx="70">
                  <c:v>7</c:v>
                </c:pt>
                <c:pt idx="71">
                  <c:v>7</c:v>
                </c:pt>
                <c:pt idx="72">
                  <c:v>6</c:v>
                </c:pt>
                <c:pt idx="73">
                  <c:v>2</c:v>
                </c:pt>
                <c:pt idx="74">
                  <c:v>4</c:v>
                </c:pt>
              </c:numCache>
            </c:numRef>
          </c:yVal>
          <c:smooth val="0"/>
        </c:ser>
        <c:ser>
          <c:idx val="1"/>
          <c:order val="1"/>
          <c:tx>
            <c:v>Plants</c:v>
          </c:tx>
          <c:spPr>
            <a:ln w="28575">
              <a:noFill/>
            </a:ln>
          </c:spPr>
          <c:marker>
            <c:symbol val="circle"/>
            <c:size val="7"/>
            <c:spPr>
              <a:solidFill>
                <a:srgbClr val="00B050"/>
              </a:solidFill>
            </c:spPr>
          </c:marker>
          <c:xVal>
            <c:numRef>
              <c:f>'DNA Transposons'!$C$78:$C$157</c:f>
              <c:numCache>
                <c:formatCode>General</c:formatCode>
                <c:ptCount val="80"/>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577.41999999999996</c:v>
                </c:pt>
                <c:pt idx="65">
                  <c:v>758</c:v>
                </c:pt>
                <c:pt idx="66">
                  <c:v>357</c:v>
                </c:pt>
                <c:pt idx="67">
                  <c:v>567</c:v>
                </c:pt>
                <c:pt idx="68">
                  <c:v>15795</c:v>
                </c:pt>
                <c:pt idx="69">
                  <c:v>450</c:v>
                </c:pt>
                <c:pt idx="70">
                  <c:v>560</c:v>
                </c:pt>
                <c:pt idx="71">
                  <c:v>3170</c:v>
                </c:pt>
                <c:pt idx="72">
                  <c:v>2780</c:v>
                </c:pt>
                <c:pt idx="73">
                  <c:v>2050</c:v>
                </c:pt>
                <c:pt idx="74">
                  <c:v>1825</c:v>
                </c:pt>
                <c:pt idx="75">
                  <c:v>4367</c:v>
                </c:pt>
                <c:pt idx="76">
                  <c:v>4607</c:v>
                </c:pt>
                <c:pt idx="77">
                  <c:v>4323</c:v>
                </c:pt>
                <c:pt idx="78">
                  <c:v>658</c:v>
                </c:pt>
                <c:pt idx="79">
                  <c:v>372</c:v>
                </c:pt>
              </c:numCache>
            </c:numRef>
          </c:xVal>
          <c:yVal>
            <c:numRef>
              <c:f>'DNA Transposons'!$AD$78:$AD$157</c:f>
              <c:numCache>
                <c:formatCode>General</c:formatCode>
                <c:ptCount val="80"/>
                <c:pt idx="0">
                  <c:v>6</c:v>
                </c:pt>
                <c:pt idx="1">
                  <c:v>6</c:v>
                </c:pt>
                <c:pt idx="2">
                  <c:v>6</c:v>
                </c:pt>
                <c:pt idx="3">
                  <c:v>6</c:v>
                </c:pt>
                <c:pt idx="4">
                  <c:v>7</c:v>
                </c:pt>
                <c:pt idx="5">
                  <c:v>6</c:v>
                </c:pt>
                <c:pt idx="6">
                  <c:v>6</c:v>
                </c:pt>
                <c:pt idx="7">
                  <c:v>6</c:v>
                </c:pt>
                <c:pt idx="8">
                  <c:v>7</c:v>
                </c:pt>
                <c:pt idx="9">
                  <c:v>7</c:v>
                </c:pt>
                <c:pt idx="10">
                  <c:v>6</c:v>
                </c:pt>
                <c:pt idx="11">
                  <c:v>5</c:v>
                </c:pt>
                <c:pt idx="12">
                  <c:v>4</c:v>
                </c:pt>
                <c:pt idx="13">
                  <c:v>8</c:v>
                </c:pt>
                <c:pt idx="14">
                  <c:v>2</c:v>
                </c:pt>
                <c:pt idx="15">
                  <c:v>6</c:v>
                </c:pt>
                <c:pt idx="16">
                  <c:v>6</c:v>
                </c:pt>
                <c:pt idx="17">
                  <c:v>6</c:v>
                </c:pt>
                <c:pt idx="18">
                  <c:v>6</c:v>
                </c:pt>
                <c:pt idx="19">
                  <c:v>6</c:v>
                </c:pt>
                <c:pt idx="20">
                  <c:v>2</c:v>
                </c:pt>
                <c:pt idx="21">
                  <c:v>4</c:v>
                </c:pt>
                <c:pt idx="22">
                  <c:v>5</c:v>
                </c:pt>
                <c:pt idx="23">
                  <c:v>4</c:v>
                </c:pt>
                <c:pt idx="24">
                  <c:v>4</c:v>
                </c:pt>
                <c:pt idx="25">
                  <c:v>6</c:v>
                </c:pt>
                <c:pt idx="26">
                  <c:v>3</c:v>
                </c:pt>
                <c:pt idx="27">
                  <c:v>4</c:v>
                </c:pt>
                <c:pt idx="28">
                  <c:v>1</c:v>
                </c:pt>
                <c:pt idx="29">
                  <c:v>3</c:v>
                </c:pt>
                <c:pt idx="30">
                  <c:v>4</c:v>
                </c:pt>
                <c:pt idx="31">
                  <c:v>1</c:v>
                </c:pt>
                <c:pt idx="32">
                  <c:v>2</c:v>
                </c:pt>
                <c:pt idx="33">
                  <c:v>6</c:v>
                </c:pt>
                <c:pt idx="34">
                  <c:v>6</c:v>
                </c:pt>
                <c:pt idx="35">
                  <c:v>7</c:v>
                </c:pt>
                <c:pt idx="36">
                  <c:v>6</c:v>
                </c:pt>
                <c:pt idx="37">
                  <c:v>5</c:v>
                </c:pt>
                <c:pt idx="38">
                  <c:v>5</c:v>
                </c:pt>
                <c:pt idx="39">
                  <c:v>6</c:v>
                </c:pt>
                <c:pt idx="40">
                  <c:v>5</c:v>
                </c:pt>
                <c:pt idx="41">
                  <c:v>5</c:v>
                </c:pt>
                <c:pt idx="42">
                  <c:v>8</c:v>
                </c:pt>
                <c:pt idx="43">
                  <c:v>8</c:v>
                </c:pt>
                <c:pt idx="44">
                  <c:v>3</c:v>
                </c:pt>
                <c:pt idx="45">
                  <c:v>6</c:v>
                </c:pt>
                <c:pt idx="46">
                  <c:v>5</c:v>
                </c:pt>
                <c:pt idx="47">
                  <c:v>5</c:v>
                </c:pt>
                <c:pt idx="48">
                  <c:v>6</c:v>
                </c:pt>
                <c:pt idx="49">
                  <c:v>11</c:v>
                </c:pt>
                <c:pt idx="50">
                  <c:v>7</c:v>
                </c:pt>
                <c:pt idx="51">
                  <c:v>6</c:v>
                </c:pt>
                <c:pt idx="52">
                  <c:v>5</c:v>
                </c:pt>
                <c:pt idx="53">
                  <c:v>6</c:v>
                </c:pt>
                <c:pt idx="54">
                  <c:v>7</c:v>
                </c:pt>
                <c:pt idx="55">
                  <c:v>7</c:v>
                </c:pt>
                <c:pt idx="56">
                  <c:v>2</c:v>
                </c:pt>
                <c:pt idx="57">
                  <c:v>5</c:v>
                </c:pt>
                <c:pt idx="58">
                  <c:v>5</c:v>
                </c:pt>
                <c:pt idx="59">
                  <c:v>5</c:v>
                </c:pt>
                <c:pt idx="60">
                  <c:v>6</c:v>
                </c:pt>
                <c:pt idx="61">
                  <c:v>5</c:v>
                </c:pt>
                <c:pt idx="62">
                  <c:v>7</c:v>
                </c:pt>
                <c:pt idx="63">
                  <c:v>6</c:v>
                </c:pt>
                <c:pt idx="64">
                  <c:v>7</c:v>
                </c:pt>
                <c:pt idx="65">
                  <c:v>9</c:v>
                </c:pt>
                <c:pt idx="66">
                  <c:v>7</c:v>
                </c:pt>
                <c:pt idx="67">
                  <c:v>6</c:v>
                </c:pt>
                <c:pt idx="68">
                  <c:v>4</c:v>
                </c:pt>
                <c:pt idx="69">
                  <c:v>2</c:v>
                </c:pt>
                <c:pt idx="70">
                  <c:v>5</c:v>
                </c:pt>
                <c:pt idx="71">
                  <c:v>5</c:v>
                </c:pt>
                <c:pt idx="72">
                  <c:v>4</c:v>
                </c:pt>
                <c:pt idx="73">
                  <c:v>5</c:v>
                </c:pt>
                <c:pt idx="74">
                  <c:v>4</c:v>
                </c:pt>
                <c:pt idx="75">
                  <c:v>4</c:v>
                </c:pt>
                <c:pt idx="76">
                  <c:v>5</c:v>
                </c:pt>
                <c:pt idx="77">
                  <c:v>3</c:v>
                </c:pt>
                <c:pt idx="78">
                  <c:v>6</c:v>
                </c:pt>
                <c:pt idx="79">
                  <c:v>6</c:v>
                </c:pt>
              </c:numCache>
            </c:numRef>
          </c:yVal>
          <c:smooth val="0"/>
        </c:ser>
        <c:ser>
          <c:idx val="2"/>
          <c:order val="2"/>
          <c:tx>
            <c:v>Protists</c:v>
          </c:tx>
          <c:spPr>
            <a:ln w="28575">
              <a:noFill/>
            </a:ln>
          </c:spPr>
          <c:marker>
            <c:symbol val="circle"/>
            <c:size val="7"/>
            <c:spPr>
              <a:solidFill>
                <a:srgbClr val="FF0000"/>
              </a:solidFill>
            </c:spPr>
          </c:marker>
          <c:xVal>
            <c:numRef>
              <c:f>'DNA Transposons'!$C$159:$C$183</c:f>
              <c:numCache>
                <c:formatCode>General</c:formatCode>
                <c:ptCount val="25"/>
                <c:pt idx="0">
                  <c:v>12.6</c:v>
                </c:pt>
                <c:pt idx="1">
                  <c:v>15</c:v>
                </c:pt>
                <c:pt idx="2">
                  <c:v>20.9</c:v>
                </c:pt>
                <c:pt idx="3">
                  <c:v>21.9</c:v>
                </c:pt>
                <c:pt idx="4">
                  <c:v>48.8</c:v>
                </c:pt>
                <c:pt idx="5">
                  <c:v>46.2</c:v>
                </c:pt>
                <c:pt idx="6">
                  <c:v>138</c:v>
                </c:pt>
                <c:pt idx="7">
                  <c:v>118</c:v>
                </c:pt>
                <c:pt idx="8">
                  <c:v>35</c:v>
                </c:pt>
                <c:pt idx="9">
                  <c:v>108.55</c:v>
                </c:pt>
                <c:pt idx="10">
                  <c:v>34</c:v>
                </c:pt>
                <c:pt idx="11">
                  <c:v>22.96</c:v>
                </c:pt>
                <c:pt idx="12">
                  <c:v>20.8</c:v>
                </c:pt>
                <c:pt idx="13">
                  <c:v>40.89</c:v>
                </c:pt>
                <c:pt idx="14">
                  <c:v>160</c:v>
                </c:pt>
                <c:pt idx="15">
                  <c:v>37</c:v>
                </c:pt>
                <c:pt idx="16">
                  <c:v>214</c:v>
                </c:pt>
                <c:pt idx="17">
                  <c:v>95</c:v>
                </c:pt>
                <c:pt idx="18">
                  <c:v>240</c:v>
                </c:pt>
                <c:pt idx="19">
                  <c:v>27.4</c:v>
                </c:pt>
                <c:pt idx="20">
                  <c:v>32.4</c:v>
                </c:pt>
                <c:pt idx="21">
                  <c:v>100</c:v>
                </c:pt>
                <c:pt idx="22">
                  <c:v>1500</c:v>
                </c:pt>
                <c:pt idx="23">
                  <c:v>105300</c:v>
                </c:pt>
                <c:pt idx="24">
                  <c:v>19.7</c:v>
                </c:pt>
              </c:numCache>
            </c:numRef>
          </c:xVal>
          <c:yVal>
            <c:numRef>
              <c:f>'DNA Transposons'!$AD$159:$AD$182</c:f>
              <c:numCache>
                <c:formatCode>General</c:formatCode>
                <c:ptCount val="24"/>
                <c:pt idx="0">
                  <c:v>4</c:v>
                </c:pt>
                <c:pt idx="1">
                  <c:v>0</c:v>
                </c:pt>
                <c:pt idx="2">
                  <c:v>1</c:v>
                </c:pt>
                <c:pt idx="3">
                  <c:v>0</c:v>
                </c:pt>
                <c:pt idx="4">
                  <c:v>2</c:v>
                </c:pt>
                <c:pt idx="5">
                  <c:v>3</c:v>
                </c:pt>
                <c:pt idx="6">
                  <c:v>1</c:v>
                </c:pt>
                <c:pt idx="7">
                  <c:v>8</c:v>
                </c:pt>
                <c:pt idx="8">
                  <c:v>0</c:v>
                </c:pt>
                <c:pt idx="9">
                  <c:v>0</c:v>
                </c:pt>
                <c:pt idx="10">
                  <c:v>2</c:v>
                </c:pt>
                <c:pt idx="11">
                  <c:v>2</c:v>
                </c:pt>
                <c:pt idx="12">
                  <c:v>3</c:v>
                </c:pt>
                <c:pt idx="13">
                  <c:v>6</c:v>
                </c:pt>
                <c:pt idx="14">
                  <c:v>9</c:v>
                </c:pt>
                <c:pt idx="15">
                  <c:v>8</c:v>
                </c:pt>
                <c:pt idx="16">
                  <c:v>8</c:v>
                </c:pt>
                <c:pt idx="17">
                  <c:v>8</c:v>
                </c:pt>
                <c:pt idx="18">
                  <c:v>3</c:v>
                </c:pt>
                <c:pt idx="19">
                  <c:v>2</c:v>
                </c:pt>
                <c:pt idx="20">
                  <c:v>7</c:v>
                </c:pt>
                <c:pt idx="21">
                  <c:v>6</c:v>
                </c:pt>
                <c:pt idx="22">
                  <c:v>2</c:v>
                </c:pt>
                <c:pt idx="23">
                  <c:v>2</c:v>
                </c:pt>
              </c:numCache>
            </c:numRef>
          </c:yVal>
          <c:smooth val="0"/>
        </c:ser>
        <c:ser>
          <c:idx val="3"/>
          <c:order val="3"/>
          <c:tx>
            <c:v>Fungi</c:v>
          </c:tx>
          <c:spPr>
            <a:ln w="28575">
              <a:noFill/>
            </a:ln>
          </c:spPr>
          <c:marker>
            <c:symbol val="circle"/>
            <c:size val="7"/>
            <c:spPr>
              <a:solidFill>
                <a:srgbClr val="7030A0"/>
              </a:solidFill>
            </c:spPr>
          </c:marker>
          <c:xVal>
            <c:numRef>
              <c:f>'DNA Transposons'!$C$185:$C$261</c:f>
              <c:numCache>
                <c:formatCode>General</c:formatCode>
                <c:ptCount val="77"/>
                <c:pt idx="0">
                  <c:v>11.6</c:v>
                </c:pt>
                <c:pt idx="1">
                  <c:v>12.16</c:v>
                </c:pt>
                <c:pt idx="2">
                  <c:v>12.5</c:v>
                </c:pt>
                <c:pt idx="3">
                  <c:v>11.5</c:v>
                </c:pt>
                <c:pt idx="4">
                  <c:v>11.5</c:v>
                </c:pt>
                <c:pt idx="5">
                  <c:v>11.5</c:v>
                </c:pt>
                <c:pt idx="6">
                  <c:v>8.6999999999999993</c:v>
                </c:pt>
                <c:pt idx="7">
                  <c:v>14.6</c:v>
                </c:pt>
                <c:pt idx="8">
                  <c:v>10.6</c:v>
                </c:pt>
                <c:pt idx="9">
                  <c:v>13</c:v>
                </c:pt>
                <c:pt idx="10">
                  <c:v>12.1</c:v>
                </c:pt>
                <c:pt idx="11">
                  <c:v>13.1</c:v>
                </c:pt>
                <c:pt idx="12">
                  <c:v>14.5</c:v>
                </c:pt>
                <c:pt idx="13">
                  <c:v>10.39</c:v>
                </c:pt>
                <c:pt idx="14">
                  <c:v>10.7</c:v>
                </c:pt>
                <c:pt idx="15">
                  <c:v>9.76</c:v>
                </c:pt>
                <c:pt idx="16">
                  <c:v>11.35</c:v>
                </c:pt>
                <c:pt idx="17">
                  <c:v>15.4</c:v>
                </c:pt>
                <c:pt idx="18">
                  <c:v>11.54</c:v>
                </c:pt>
                <c:pt idx="19">
                  <c:v>12.12</c:v>
                </c:pt>
                <c:pt idx="20">
                  <c:v>11.75</c:v>
                </c:pt>
                <c:pt idx="21">
                  <c:v>15.4</c:v>
                </c:pt>
                <c:pt idx="22">
                  <c:v>74.14</c:v>
                </c:pt>
                <c:pt idx="23">
                  <c:v>40.299999999999997</c:v>
                </c:pt>
                <c:pt idx="24">
                  <c:v>32.799999999999997</c:v>
                </c:pt>
                <c:pt idx="25">
                  <c:v>33.799999999999997</c:v>
                </c:pt>
                <c:pt idx="26">
                  <c:v>60</c:v>
                </c:pt>
                <c:pt idx="27">
                  <c:v>9.6999999999999993</c:v>
                </c:pt>
                <c:pt idx="28">
                  <c:v>37.950000000000003</c:v>
                </c:pt>
                <c:pt idx="29">
                  <c:v>33.6</c:v>
                </c:pt>
                <c:pt idx="30">
                  <c:v>2.9</c:v>
                </c:pt>
                <c:pt idx="31">
                  <c:v>37</c:v>
                </c:pt>
                <c:pt idx="32">
                  <c:v>125</c:v>
                </c:pt>
                <c:pt idx="33">
                  <c:v>19</c:v>
                </c:pt>
                <c:pt idx="34">
                  <c:v>15.845000000000001</c:v>
                </c:pt>
                <c:pt idx="35">
                  <c:v>8.5</c:v>
                </c:pt>
                <c:pt idx="36">
                  <c:v>38.64</c:v>
                </c:pt>
                <c:pt idx="37">
                  <c:v>45.1</c:v>
                </c:pt>
                <c:pt idx="38">
                  <c:v>49.29</c:v>
                </c:pt>
                <c:pt idx="39">
                  <c:v>37.159999999999997</c:v>
                </c:pt>
                <c:pt idx="40">
                  <c:v>23.2</c:v>
                </c:pt>
                <c:pt idx="41">
                  <c:v>23.2</c:v>
                </c:pt>
                <c:pt idx="42">
                  <c:v>22.5</c:v>
                </c:pt>
                <c:pt idx="43">
                  <c:v>24.1</c:v>
                </c:pt>
                <c:pt idx="44">
                  <c:v>23</c:v>
                </c:pt>
                <c:pt idx="45">
                  <c:v>22.5</c:v>
                </c:pt>
                <c:pt idx="46">
                  <c:v>22.2</c:v>
                </c:pt>
                <c:pt idx="47">
                  <c:v>30.06</c:v>
                </c:pt>
                <c:pt idx="48">
                  <c:v>37</c:v>
                </c:pt>
                <c:pt idx="49">
                  <c:v>32.9</c:v>
                </c:pt>
                <c:pt idx="50">
                  <c:v>30</c:v>
                </c:pt>
                <c:pt idx="51">
                  <c:v>32.19</c:v>
                </c:pt>
                <c:pt idx="52">
                  <c:v>26</c:v>
                </c:pt>
                <c:pt idx="53">
                  <c:v>38</c:v>
                </c:pt>
                <c:pt idx="54">
                  <c:v>39</c:v>
                </c:pt>
                <c:pt idx="55">
                  <c:v>36</c:v>
                </c:pt>
                <c:pt idx="56">
                  <c:v>34</c:v>
                </c:pt>
                <c:pt idx="57">
                  <c:v>38.799999999999997</c:v>
                </c:pt>
                <c:pt idx="58">
                  <c:v>36.1</c:v>
                </c:pt>
                <c:pt idx="59">
                  <c:v>29.9</c:v>
                </c:pt>
                <c:pt idx="60">
                  <c:v>87.47</c:v>
                </c:pt>
                <c:pt idx="61">
                  <c:v>7.86</c:v>
                </c:pt>
                <c:pt idx="62">
                  <c:v>50</c:v>
                </c:pt>
                <c:pt idx="63">
                  <c:v>13.3</c:v>
                </c:pt>
                <c:pt idx="64">
                  <c:v>45.3</c:v>
                </c:pt>
                <c:pt idx="65">
                  <c:v>30.2</c:v>
                </c:pt>
                <c:pt idx="66">
                  <c:v>61.1</c:v>
                </c:pt>
                <c:pt idx="67">
                  <c:v>100.95</c:v>
                </c:pt>
                <c:pt idx="68">
                  <c:v>30.45</c:v>
                </c:pt>
                <c:pt idx="69">
                  <c:v>39.9</c:v>
                </c:pt>
                <c:pt idx="70">
                  <c:v>38.9</c:v>
                </c:pt>
                <c:pt idx="71">
                  <c:v>32.549999999999997</c:v>
                </c:pt>
                <c:pt idx="72">
                  <c:v>29.21</c:v>
                </c:pt>
                <c:pt idx="73">
                  <c:v>27.89</c:v>
                </c:pt>
                <c:pt idx="74">
                  <c:v>27.98</c:v>
                </c:pt>
                <c:pt idx="75">
                  <c:v>42.53</c:v>
                </c:pt>
                <c:pt idx="76">
                  <c:v>13.3</c:v>
                </c:pt>
              </c:numCache>
            </c:numRef>
          </c:xVal>
          <c:yVal>
            <c:numRef>
              <c:f>'DNA Transposons'!$AD$184:$AD$260</c:f>
              <c:numCache>
                <c:formatCode>General</c:formatCode>
                <c:ptCount val="77"/>
                <c:pt idx="1">
                  <c:v>0</c:v>
                </c:pt>
                <c:pt idx="2">
                  <c:v>0</c:v>
                </c:pt>
                <c:pt idx="3">
                  <c:v>0</c:v>
                </c:pt>
                <c:pt idx="4">
                  <c:v>0</c:v>
                </c:pt>
                <c:pt idx="5">
                  <c:v>0</c:v>
                </c:pt>
                <c:pt idx="6">
                  <c:v>2</c:v>
                </c:pt>
                <c:pt idx="7">
                  <c:v>2</c:v>
                </c:pt>
                <c:pt idx="8">
                  <c:v>0</c:v>
                </c:pt>
                <c:pt idx="9">
                  <c:v>0</c:v>
                </c:pt>
                <c:pt idx="10">
                  <c:v>0</c:v>
                </c:pt>
                <c:pt idx="11">
                  <c:v>1</c:v>
                </c:pt>
                <c:pt idx="12">
                  <c:v>1</c:v>
                </c:pt>
                <c:pt idx="13">
                  <c:v>2</c:v>
                </c:pt>
                <c:pt idx="14">
                  <c:v>1</c:v>
                </c:pt>
                <c:pt idx="15">
                  <c:v>0</c:v>
                </c:pt>
                <c:pt idx="16">
                  <c:v>2</c:v>
                </c:pt>
                <c:pt idx="17">
                  <c:v>0</c:v>
                </c:pt>
                <c:pt idx="18">
                  <c:v>0</c:v>
                </c:pt>
                <c:pt idx="19">
                  <c:v>0</c:v>
                </c:pt>
                <c:pt idx="20">
                  <c:v>0</c:v>
                </c:pt>
                <c:pt idx="21">
                  <c:v>2</c:v>
                </c:pt>
                <c:pt idx="22">
                  <c:v>4</c:v>
                </c:pt>
                <c:pt idx="23">
                  <c:v>2</c:v>
                </c:pt>
                <c:pt idx="24">
                  <c:v>0</c:v>
                </c:pt>
                <c:pt idx="25">
                  <c:v>3</c:v>
                </c:pt>
                <c:pt idx="26">
                  <c:v>3</c:v>
                </c:pt>
                <c:pt idx="27">
                  <c:v>0</c:v>
                </c:pt>
                <c:pt idx="28">
                  <c:v>2</c:v>
                </c:pt>
                <c:pt idx="29">
                  <c:v>3</c:v>
                </c:pt>
                <c:pt idx="30">
                  <c:v>0</c:v>
                </c:pt>
                <c:pt idx="31">
                  <c:v>3</c:v>
                </c:pt>
                <c:pt idx="32">
                  <c:v>7</c:v>
                </c:pt>
                <c:pt idx="33">
                  <c:v>4</c:v>
                </c:pt>
                <c:pt idx="34">
                  <c:v>2</c:v>
                </c:pt>
                <c:pt idx="35">
                  <c:v>4</c:v>
                </c:pt>
                <c:pt idx="36">
                  <c:v>2</c:v>
                </c:pt>
                <c:pt idx="37">
                  <c:v>3</c:v>
                </c:pt>
                <c:pt idx="38">
                  <c:v>6</c:v>
                </c:pt>
                <c:pt idx="39">
                  <c:v>1</c:v>
                </c:pt>
                <c:pt idx="40">
                  <c:v>1</c:v>
                </c:pt>
                <c:pt idx="41">
                  <c:v>1</c:v>
                </c:pt>
                <c:pt idx="42">
                  <c:v>2</c:v>
                </c:pt>
                <c:pt idx="43">
                  <c:v>2</c:v>
                </c:pt>
                <c:pt idx="44">
                  <c:v>2</c:v>
                </c:pt>
                <c:pt idx="45">
                  <c:v>2</c:v>
                </c:pt>
                <c:pt idx="46">
                  <c:v>2</c:v>
                </c:pt>
                <c:pt idx="47">
                  <c:v>4</c:v>
                </c:pt>
                <c:pt idx="48">
                  <c:v>2</c:v>
                </c:pt>
                <c:pt idx="49">
                  <c:v>2</c:v>
                </c:pt>
                <c:pt idx="50">
                  <c:v>2</c:v>
                </c:pt>
                <c:pt idx="51">
                  <c:v>3</c:v>
                </c:pt>
                <c:pt idx="52">
                  <c:v>3</c:v>
                </c:pt>
                <c:pt idx="53">
                  <c:v>4</c:v>
                </c:pt>
                <c:pt idx="54">
                  <c:v>4</c:v>
                </c:pt>
                <c:pt idx="55">
                  <c:v>3</c:v>
                </c:pt>
                <c:pt idx="56">
                  <c:v>2</c:v>
                </c:pt>
                <c:pt idx="57">
                  <c:v>2</c:v>
                </c:pt>
                <c:pt idx="58">
                  <c:v>2</c:v>
                </c:pt>
                <c:pt idx="59">
                  <c:v>4</c:v>
                </c:pt>
                <c:pt idx="60">
                  <c:v>7</c:v>
                </c:pt>
                <c:pt idx="61">
                  <c:v>4</c:v>
                </c:pt>
                <c:pt idx="62">
                  <c:v>3</c:v>
                </c:pt>
                <c:pt idx="63">
                  <c:v>3</c:v>
                </c:pt>
                <c:pt idx="64">
                  <c:v>4</c:v>
                </c:pt>
                <c:pt idx="65">
                  <c:v>2</c:v>
                </c:pt>
                <c:pt idx="66">
                  <c:v>5</c:v>
                </c:pt>
                <c:pt idx="67">
                  <c:v>3</c:v>
                </c:pt>
                <c:pt idx="68">
                  <c:v>3</c:v>
                </c:pt>
                <c:pt idx="69">
                  <c:v>2</c:v>
                </c:pt>
                <c:pt idx="70">
                  <c:v>7</c:v>
                </c:pt>
                <c:pt idx="71">
                  <c:v>6</c:v>
                </c:pt>
                <c:pt idx="72">
                  <c:v>4</c:v>
                </c:pt>
                <c:pt idx="73">
                  <c:v>4</c:v>
                </c:pt>
                <c:pt idx="74">
                  <c:v>5</c:v>
                </c:pt>
                <c:pt idx="75">
                  <c:v>5</c:v>
                </c:pt>
                <c:pt idx="76">
                  <c:v>6</c:v>
                </c:pt>
              </c:numCache>
            </c:numRef>
          </c:yVal>
          <c:smooth val="0"/>
        </c:ser>
        <c:dLbls>
          <c:showLegendKey val="0"/>
          <c:showVal val="0"/>
          <c:showCatName val="0"/>
          <c:showSerName val="0"/>
          <c:showPercent val="0"/>
          <c:showBubbleSize val="0"/>
        </c:dLbls>
        <c:axId val="85136128"/>
        <c:axId val="85138432"/>
      </c:scatterChart>
      <c:valAx>
        <c:axId val="85136128"/>
        <c:scaling>
          <c:logBase val="10"/>
          <c:orientation val="minMax"/>
        </c:scaling>
        <c:delete val="0"/>
        <c:axPos val="b"/>
        <c:title>
          <c:tx>
            <c:rich>
              <a:bodyPr/>
              <a:lstStyle/>
              <a:p>
                <a:pPr>
                  <a:defRPr/>
                </a:pPr>
                <a:r>
                  <a:rPr lang="en-US" sz="1200" b="1" i="0" u="none" strike="noStrike" baseline="0">
                    <a:effectLst/>
                  </a:rPr>
                  <a:t>Log-ScaleGenome Size (Mb)</a:t>
                </a:r>
                <a:endParaRPr lang="en-US" sz="1200"/>
              </a:p>
            </c:rich>
          </c:tx>
          <c:overlay val="0"/>
        </c:title>
        <c:numFmt formatCode="General" sourceLinked="1"/>
        <c:majorTickMark val="out"/>
        <c:minorTickMark val="none"/>
        <c:tickLblPos val="nextTo"/>
        <c:crossAx val="85138432"/>
        <c:crosses val="autoZero"/>
        <c:crossBetween val="midCat"/>
      </c:valAx>
      <c:valAx>
        <c:axId val="85138432"/>
        <c:scaling>
          <c:orientation val="minMax"/>
        </c:scaling>
        <c:delete val="0"/>
        <c:axPos val="l"/>
        <c:majorGridlines/>
        <c:numFmt formatCode="General" sourceLinked="1"/>
        <c:majorTickMark val="out"/>
        <c:minorTickMark val="none"/>
        <c:tickLblPos val="nextTo"/>
        <c:crossAx val="85136128"/>
        <c:crosses val="autoZero"/>
        <c:crossBetween val="midCat"/>
      </c:valAx>
    </c:plotArea>
    <c:legend>
      <c:legendPos val="r"/>
      <c:overlay val="0"/>
    </c:legend>
    <c:plotVisOnly val="1"/>
    <c:dispBlanksAs val="gap"/>
    <c:showDLblsOverMax val="0"/>
  </c:chart>
  <c:printSettings>
    <c:headerFooter/>
    <c:pageMargins b="0.75000000000000122" l="0.70000000000000062" r="0.70000000000000062" t="0.75000000000000122" header="0.30000000000000032" footer="0.30000000000000032"/>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Animals</c:v>
          </c:tx>
          <c:spPr>
            <a:ln w="28575">
              <a:noFill/>
            </a:ln>
          </c:spPr>
          <c:marker>
            <c:symbol val="circle"/>
            <c:size val="7"/>
            <c:spPr>
              <a:solidFill>
                <a:schemeClr val="accent1"/>
              </a:solidFill>
            </c:spPr>
          </c:marker>
          <c:xVal>
            <c:numRef>
              <c:f>Retrotransposons!$C$2:$C$76</c:f>
              <c:numCache>
                <c:formatCode>General</c:formatCode>
                <c:ptCount val="75"/>
                <c:pt idx="0">
                  <c:v>1700</c:v>
                </c:pt>
                <c:pt idx="1">
                  <c:v>2200</c:v>
                </c:pt>
                <c:pt idx="2">
                  <c:v>1200</c:v>
                </c:pt>
                <c:pt idx="3">
                  <c:v>2800</c:v>
                </c:pt>
                <c:pt idx="4">
                  <c:v>3500</c:v>
                </c:pt>
                <c:pt idx="5">
                  <c:v>3200</c:v>
                </c:pt>
                <c:pt idx="6">
                  <c:v>2860</c:v>
                </c:pt>
                <c:pt idx="7">
                  <c:v>2210</c:v>
                </c:pt>
                <c:pt idx="8">
                  <c:v>2240</c:v>
                </c:pt>
                <c:pt idx="9">
                  <c:v>520</c:v>
                </c:pt>
                <c:pt idx="10">
                  <c:v>2300</c:v>
                </c:pt>
                <c:pt idx="11">
                  <c:v>2740</c:v>
                </c:pt>
                <c:pt idx="12">
                  <c:v>2740</c:v>
                </c:pt>
                <c:pt idx="13">
                  <c:v>1400</c:v>
                </c:pt>
                <c:pt idx="14">
                  <c:v>2750</c:v>
                </c:pt>
                <c:pt idx="15">
                  <c:v>400</c:v>
                </c:pt>
                <c:pt idx="16">
                  <c:v>400</c:v>
                </c:pt>
                <c:pt idx="17">
                  <c:v>1250</c:v>
                </c:pt>
                <c:pt idx="18">
                  <c:v>157</c:v>
                </c:pt>
                <c:pt idx="19">
                  <c:v>89.6</c:v>
                </c:pt>
                <c:pt idx="20">
                  <c:v>200</c:v>
                </c:pt>
                <c:pt idx="21">
                  <c:v>220.6</c:v>
                </c:pt>
                <c:pt idx="22">
                  <c:v>141.80000000000001</c:v>
                </c:pt>
                <c:pt idx="23">
                  <c:v>166.26</c:v>
                </c:pt>
                <c:pt idx="24">
                  <c:v>169.52</c:v>
                </c:pt>
                <c:pt idx="25">
                  <c:v>180</c:v>
                </c:pt>
                <c:pt idx="26">
                  <c:v>1378</c:v>
                </c:pt>
                <c:pt idx="27">
                  <c:v>206.6</c:v>
                </c:pt>
                <c:pt idx="28">
                  <c:v>278</c:v>
                </c:pt>
                <c:pt idx="29">
                  <c:v>160</c:v>
                </c:pt>
                <c:pt idx="30">
                  <c:v>110</c:v>
                </c:pt>
                <c:pt idx="31">
                  <c:v>295</c:v>
                </c:pt>
                <c:pt idx="32">
                  <c:v>236</c:v>
                </c:pt>
                <c:pt idx="33">
                  <c:v>440</c:v>
                </c:pt>
                <c:pt idx="34">
                  <c:v>530</c:v>
                </c:pt>
                <c:pt idx="35">
                  <c:v>517</c:v>
                </c:pt>
                <c:pt idx="36">
                  <c:v>298</c:v>
                </c:pt>
                <c:pt idx="37">
                  <c:v>419</c:v>
                </c:pt>
                <c:pt idx="38">
                  <c:v>814</c:v>
                </c:pt>
                <c:pt idx="39">
                  <c:v>100</c:v>
                </c:pt>
                <c:pt idx="40">
                  <c:v>363</c:v>
                </c:pt>
                <c:pt idx="41">
                  <c:v>1050</c:v>
                </c:pt>
                <c:pt idx="42">
                  <c:v>450</c:v>
                </c:pt>
                <c:pt idx="43">
                  <c:v>98</c:v>
                </c:pt>
                <c:pt idx="44">
                  <c:v>95</c:v>
                </c:pt>
                <c:pt idx="45">
                  <c:v>273</c:v>
                </c:pt>
                <c:pt idx="46">
                  <c:v>384</c:v>
                </c:pt>
                <c:pt idx="47">
                  <c:v>324</c:v>
                </c:pt>
                <c:pt idx="48">
                  <c:v>228</c:v>
                </c:pt>
                <c:pt idx="49">
                  <c:v>169</c:v>
                </c:pt>
                <c:pt idx="50">
                  <c:v>1150</c:v>
                </c:pt>
                <c:pt idx="51">
                  <c:v>1272</c:v>
                </c:pt>
                <c:pt idx="52">
                  <c:v>637</c:v>
                </c:pt>
                <c:pt idx="53">
                  <c:v>4700</c:v>
                </c:pt>
                <c:pt idx="54">
                  <c:v>3600</c:v>
                </c:pt>
                <c:pt idx="55">
                  <c:v>2750</c:v>
                </c:pt>
                <c:pt idx="56">
                  <c:v>900</c:v>
                </c:pt>
                <c:pt idx="57">
                  <c:v>579</c:v>
                </c:pt>
                <c:pt idx="58">
                  <c:v>2660</c:v>
                </c:pt>
                <c:pt idx="59">
                  <c:v>704.16</c:v>
                </c:pt>
                <c:pt idx="60">
                  <c:v>750</c:v>
                </c:pt>
                <c:pt idx="61">
                  <c:v>2171</c:v>
                </c:pt>
                <c:pt idx="62">
                  <c:v>2445</c:v>
                </c:pt>
                <c:pt idx="63">
                  <c:v>1130</c:v>
                </c:pt>
                <c:pt idx="64">
                  <c:v>1130</c:v>
                </c:pt>
                <c:pt idx="65">
                  <c:v>2800</c:v>
                </c:pt>
                <c:pt idx="66">
                  <c:v>2440</c:v>
                </c:pt>
                <c:pt idx="67">
                  <c:v>244</c:v>
                </c:pt>
                <c:pt idx="68">
                  <c:v>50000</c:v>
                </c:pt>
                <c:pt idx="69">
                  <c:v>44000</c:v>
                </c:pt>
                <c:pt idx="70">
                  <c:v>25000</c:v>
                </c:pt>
                <c:pt idx="71">
                  <c:v>25000</c:v>
                </c:pt>
                <c:pt idx="72">
                  <c:v>15000</c:v>
                </c:pt>
                <c:pt idx="73">
                  <c:v>47000</c:v>
                </c:pt>
                <c:pt idx="74">
                  <c:v>43000</c:v>
                </c:pt>
              </c:numCache>
            </c:numRef>
          </c:xVal>
          <c:yVal>
            <c:numRef>
              <c:f>Retrotransposons!$BB$2:$BB$76</c:f>
              <c:numCache>
                <c:formatCode>General</c:formatCode>
                <c:ptCount val="75"/>
                <c:pt idx="0">
                  <c:v>13</c:v>
                </c:pt>
                <c:pt idx="1">
                  <c:v>19</c:v>
                </c:pt>
                <c:pt idx="2">
                  <c:v>5</c:v>
                </c:pt>
                <c:pt idx="3">
                  <c:v>8</c:v>
                </c:pt>
                <c:pt idx="4">
                  <c:v>8</c:v>
                </c:pt>
                <c:pt idx="5">
                  <c:v>9</c:v>
                </c:pt>
                <c:pt idx="6">
                  <c:v>7</c:v>
                </c:pt>
                <c:pt idx="7">
                  <c:v>5</c:v>
                </c:pt>
                <c:pt idx="8">
                  <c:v>5</c:v>
                </c:pt>
                <c:pt idx="9">
                  <c:v>20</c:v>
                </c:pt>
                <c:pt idx="10">
                  <c:v>10</c:v>
                </c:pt>
                <c:pt idx="11">
                  <c:v>14</c:v>
                </c:pt>
                <c:pt idx="12">
                  <c:v>17</c:v>
                </c:pt>
                <c:pt idx="13">
                  <c:v>20</c:v>
                </c:pt>
                <c:pt idx="14">
                  <c:v>8</c:v>
                </c:pt>
                <c:pt idx="15">
                  <c:v>17</c:v>
                </c:pt>
                <c:pt idx="16">
                  <c:v>16</c:v>
                </c:pt>
                <c:pt idx="17">
                  <c:v>7</c:v>
                </c:pt>
                <c:pt idx="18">
                  <c:v>9</c:v>
                </c:pt>
                <c:pt idx="19">
                  <c:v>7</c:v>
                </c:pt>
                <c:pt idx="20">
                  <c:v>12</c:v>
                </c:pt>
                <c:pt idx="21">
                  <c:v>8</c:v>
                </c:pt>
                <c:pt idx="22">
                  <c:v>9</c:v>
                </c:pt>
                <c:pt idx="23">
                  <c:v>9</c:v>
                </c:pt>
                <c:pt idx="24">
                  <c:v>9</c:v>
                </c:pt>
                <c:pt idx="25">
                  <c:v>9</c:v>
                </c:pt>
                <c:pt idx="26">
                  <c:v>20</c:v>
                </c:pt>
                <c:pt idx="27">
                  <c:v>16</c:v>
                </c:pt>
                <c:pt idx="28">
                  <c:v>15</c:v>
                </c:pt>
                <c:pt idx="29">
                  <c:v>15</c:v>
                </c:pt>
                <c:pt idx="30">
                  <c:v>3</c:v>
                </c:pt>
                <c:pt idx="31">
                  <c:v>12</c:v>
                </c:pt>
                <c:pt idx="32">
                  <c:v>6</c:v>
                </c:pt>
                <c:pt idx="33">
                  <c:v>18</c:v>
                </c:pt>
                <c:pt idx="34">
                  <c:v>25</c:v>
                </c:pt>
                <c:pt idx="35">
                  <c:v>7</c:v>
                </c:pt>
                <c:pt idx="36">
                  <c:v>15</c:v>
                </c:pt>
                <c:pt idx="37">
                  <c:v>7</c:v>
                </c:pt>
                <c:pt idx="38">
                  <c:v>19</c:v>
                </c:pt>
                <c:pt idx="39">
                  <c:v>8</c:v>
                </c:pt>
                <c:pt idx="40">
                  <c:v>8</c:v>
                </c:pt>
                <c:pt idx="41">
                  <c:v>18</c:v>
                </c:pt>
                <c:pt idx="42">
                  <c:v>19</c:v>
                </c:pt>
                <c:pt idx="43">
                  <c:v>7</c:v>
                </c:pt>
                <c:pt idx="44">
                  <c:v>1</c:v>
                </c:pt>
                <c:pt idx="45">
                  <c:v>19</c:v>
                </c:pt>
                <c:pt idx="46">
                  <c:v>17</c:v>
                </c:pt>
                <c:pt idx="47">
                  <c:v>15</c:v>
                </c:pt>
                <c:pt idx="48">
                  <c:v>15</c:v>
                </c:pt>
                <c:pt idx="49">
                  <c:v>4</c:v>
                </c:pt>
                <c:pt idx="50">
                  <c:v>9</c:v>
                </c:pt>
                <c:pt idx="51">
                  <c:v>8</c:v>
                </c:pt>
                <c:pt idx="52">
                  <c:v>11</c:v>
                </c:pt>
                <c:pt idx="53">
                  <c:v>7</c:v>
                </c:pt>
                <c:pt idx="54">
                  <c:v>10</c:v>
                </c:pt>
                <c:pt idx="55">
                  <c:v>9</c:v>
                </c:pt>
                <c:pt idx="56">
                  <c:v>13</c:v>
                </c:pt>
                <c:pt idx="57">
                  <c:v>20</c:v>
                </c:pt>
                <c:pt idx="58">
                  <c:v>12</c:v>
                </c:pt>
                <c:pt idx="59">
                  <c:v>7</c:v>
                </c:pt>
                <c:pt idx="60">
                  <c:v>7</c:v>
                </c:pt>
                <c:pt idx="61">
                  <c:v>11</c:v>
                </c:pt>
                <c:pt idx="62">
                  <c:v>6</c:v>
                </c:pt>
                <c:pt idx="63">
                  <c:v>5</c:v>
                </c:pt>
                <c:pt idx="64">
                  <c:v>5</c:v>
                </c:pt>
                <c:pt idx="65">
                  <c:v>7</c:v>
                </c:pt>
                <c:pt idx="66">
                  <c:v>12</c:v>
                </c:pt>
                <c:pt idx="67">
                  <c:v>8</c:v>
                </c:pt>
                <c:pt idx="68">
                  <c:v>12</c:v>
                </c:pt>
                <c:pt idx="69">
                  <c:v>14</c:v>
                </c:pt>
                <c:pt idx="70">
                  <c:v>9</c:v>
                </c:pt>
                <c:pt idx="71">
                  <c:v>10</c:v>
                </c:pt>
                <c:pt idx="72">
                  <c:v>11</c:v>
                </c:pt>
                <c:pt idx="73">
                  <c:v>9</c:v>
                </c:pt>
                <c:pt idx="74">
                  <c:v>10</c:v>
                </c:pt>
              </c:numCache>
            </c:numRef>
          </c:yVal>
          <c:smooth val="0"/>
        </c:ser>
        <c:ser>
          <c:idx val="1"/>
          <c:order val="1"/>
          <c:tx>
            <c:v>Plants</c:v>
          </c:tx>
          <c:spPr>
            <a:ln w="28575">
              <a:noFill/>
            </a:ln>
          </c:spPr>
          <c:marker>
            <c:symbol val="circle"/>
            <c:size val="7"/>
            <c:spPr>
              <a:solidFill>
                <a:srgbClr val="00B050"/>
              </a:solidFill>
            </c:spPr>
          </c:marker>
          <c:xVal>
            <c:numRef>
              <c:f>Retrotransposons!$C$78:$C$157</c:f>
              <c:numCache>
                <c:formatCode>General</c:formatCode>
                <c:ptCount val="80"/>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577.41999999999996</c:v>
                </c:pt>
                <c:pt idx="65">
                  <c:v>758</c:v>
                </c:pt>
                <c:pt idx="66">
                  <c:v>357</c:v>
                </c:pt>
                <c:pt idx="67">
                  <c:v>567</c:v>
                </c:pt>
                <c:pt idx="68">
                  <c:v>15795</c:v>
                </c:pt>
                <c:pt idx="69">
                  <c:v>450</c:v>
                </c:pt>
                <c:pt idx="70">
                  <c:v>560</c:v>
                </c:pt>
                <c:pt idx="71">
                  <c:v>3170</c:v>
                </c:pt>
                <c:pt idx="72">
                  <c:v>2780</c:v>
                </c:pt>
                <c:pt idx="73">
                  <c:v>2050</c:v>
                </c:pt>
                <c:pt idx="74">
                  <c:v>1825</c:v>
                </c:pt>
                <c:pt idx="75">
                  <c:v>4367</c:v>
                </c:pt>
                <c:pt idx="76">
                  <c:v>4607</c:v>
                </c:pt>
                <c:pt idx="77">
                  <c:v>4323</c:v>
                </c:pt>
                <c:pt idx="78">
                  <c:v>658</c:v>
                </c:pt>
                <c:pt idx="79">
                  <c:v>372</c:v>
                </c:pt>
              </c:numCache>
            </c:numRef>
          </c:xVal>
          <c:yVal>
            <c:numRef>
              <c:f>Retrotransposons!$BB$78:$BB$157</c:f>
              <c:numCache>
                <c:formatCode>General</c:formatCode>
                <c:ptCount val="80"/>
                <c:pt idx="0">
                  <c:v>5</c:v>
                </c:pt>
                <c:pt idx="1">
                  <c:v>4</c:v>
                </c:pt>
                <c:pt idx="2">
                  <c:v>5</c:v>
                </c:pt>
                <c:pt idx="3">
                  <c:v>6</c:v>
                </c:pt>
                <c:pt idx="4">
                  <c:v>6</c:v>
                </c:pt>
                <c:pt idx="5">
                  <c:v>5</c:v>
                </c:pt>
                <c:pt idx="6">
                  <c:v>4</c:v>
                </c:pt>
                <c:pt idx="7">
                  <c:v>7</c:v>
                </c:pt>
                <c:pt idx="8">
                  <c:v>6</c:v>
                </c:pt>
                <c:pt idx="9">
                  <c:v>5</c:v>
                </c:pt>
                <c:pt idx="10">
                  <c:v>4</c:v>
                </c:pt>
                <c:pt idx="11">
                  <c:v>5</c:v>
                </c:pt>
                <c:pt idx="12">
                  <c:v>4</c:v>
                </c:pt>
                <c:pt idx="13">
                  <c:v>5</c:v>
                </c:pt>
                <c:pt idx="14">
                  <c:v>3</c:v>
                </c:pt>
                <c:pt idx="15">
                  <c:v>6</c:v>
                </c:pt>
                <c:pt idx="16">
                  <c:v>5</c:v>
                </c:pt>
                <c:pt idx="17">
                  <c:v>4</c:v>
                </c:pt>
                <c:pt idx="18">
                  <c:v>5</c:v>
                </c:pt>
                <c:pt idx="19">
                  <c:v>5</c:v>
                </c:pt>
                <c:pt idx="20">
                  <c:v>3</c:v>
                </c:pt>
                <c:pt idx="21">
                  <c:v>8</c:v>
                </c:pt>
                <c:pt idx="22">
                  <c:v>3</c:v>
                </c:pt>
                <c:pt idx="23">
                  <c:v>4</c:v>
                </c:pt>
                <c:pt idx="24">
                  <c:v>3</c:v>
                </c:pt>
                <c:pt idx="25">
                  <c:v>4</c:v>
                </c:pt>
                <c:pt idx="26">
                  <c:v>4</c:v>
                </c:pt>
                <c:pt idx="27">
                  <c:v>4</c:v>
                </c:pt>
                <c:pt idx="28">
                  <c:v>3</c:v>
                </c:pt>
                <c:pt idx="29">
                  <c:v>3</c:v>
                </c:pt>
                <c:pt idx="30">
                  <c:v>3</c:v>
                </c:pt>
                <c:pt idx="31">
                  <c:v>4</c:v>
                </c:pt>
                <c:pt idx="32">
                  <c:v>4</c:v>
                </c:pt>
                <c:pt idx="33">
                  <c:v>6</c:v>
                </c:pt>
                <c:pt idx="34">
                  <c:v>5</c:v>
                </c:pt>
                <c:pt idx="35">
                  <c:v>8</c:v>
                </c:pt>
                <c:pt idx="36">
                  <c:v>5</c:v>
                </c:pt>
                <c:pt idx="37">
                  <c:v>3</c:v>
                </c:pt>
                <c:pt idx="38">
                  <c:v>5</c:v>
                </c:pt>
                <c:pt idx="39">
                  <c:v>7</c:v>
                </c:pt>
                <c:pt idx="40">
                  <c:v>5</c:v>
                </c:pt>
                <c:pt idx="41">
                  <c:v>5</c:v>
                </c:pt>
                <c:pt idx="42">
                  <c:v>5</c:v>
                </c:pt>
                <c:pt idx="43">
                  <c:v>4</c:v>
                </c:pt>
                <c:pt idx="44">
                  <c:v>6</c:v>
                </c:pt>
                <c:pt idx="45">
                  <c:v>3</c:v>
                </c:pt>
                <c:pt idx="46">
                  <c:v>5</c:v>
                </c:pt>
                <c:pt idx="47">
                  <c:v>4</c:v>
                </c:pt>
                <c:pt idx="48">
                  <c:v>7</c:v>
                </c:pt>
                <c:pt idx="49">
                  <c:v>8</c:v>
                </c:pt>
                <c:pt idx="50">
                  <c:v>6</c:v>
                </c:pt>
                <c:pt idx="51">
                  <c:v>6</c:v>
                </c:pt>
                <c:pt idx="52">
                  <c:v>7</c:v>
                </c:pt>
                <c:pt idx="53">
                  <c:v>6</c:v>
                </c:pt>
                <c:pt idx="54">
                  <c:v>6</c:v>
                </c:pt>
                <c:pt idx="55">
                  <c:v>9</c:v>
                </c:pt>
                <c:pt idx="56">
                  <c:v>4</c:v>
                </c:pt>
                <c:pt idx="57">
                  <c:v>4</c:v>
                </c:pt>
                <c:pt idx="58">
                  <c:v>4</c:v>
                </c:pt>
                <c:pt idx="59">
                  <c:v>4</c:v>
                </c:pt>
                <c:pt idx="60">
                  <c:v>5</c:v>
                </c:pt>
                <c:pt idx="61">
                  <c:v>4</c:v>
                </c:pt>
                <c:pt idx="62">
                  <c:v>4</c:v>
                </c:pt>
                <c:pt idx="63">
                  <c:v>5</c:v>
                </c:pt>
                <c:pt idx="64">
                  <c:v>5</c:v>
                </c:pt>
                <c:pt idx="65">
                  <c:v>16</c:v>
                </c:pt>
                <c:pt idx="66">
                  <c:v>5</c:v>
                </c:pt>
                <c:pt idx="67">
                  <c:v>4</c:v>
                </c:pt>
                <c:pt idx="68">
                  <c:v>3</c:v>
                </c:pt>
                <c:pt idx="69">
                  <c:v>5</c:v>
                </c:pt>
                <c:pt idx="70">
                  <c:v>5</c:v>
                </c:pt>
                <c:pt idx="71">
                  <c:v>5</c:v>
                </c:pt>
                <c:pt idx="72">
                  <c:v>5</c:v>
                </c:pt>
                <c:pt idx="73">
                  <c:v>5</c:v>
                </c:pt>
                <c:pt idx="74">
                  <c:v>4</c:v>
                </c:pt>
                <c:pt idx="75">
                  <c:v>4</c:v>
                </c:pt>
                <c:pt idx="76">
                  <c:v>5</c:v>
                </c:pt>
                <c:pt idx="77">
                  <c:v>5</c:v>
                </c:pt>
                <c:pt idx="78">
                  <c:v>4</c:v>
                </c:pt>
                <c:pt idx="79">
                  <c:v>4</c:v>
                </c:pt>
              </c:numCache>
            </c:numRef>
          </c:yVal>
          <c:smooth val="0"/>
        </c:ser>
        <c:ser>
          <c:idx val="2"/>
          <c:order val="2"/>
          <c:tx>
            <c:v>Protists</c:v>
          </c:tx>
          <c:spPr>
            <a:ln w="28575">
              <a:noFill/>
            </a:ln>
          </c:spPr>
          <c:marker>
            <c:symbol val="circle"/>
            <c:size val="7"/>
            <c:spPr>
              <a:solidFill>
                <a:srgbClr val="FF0000"/>
              </a:solidFill>
            </c:spPr>
          </c:marker>
          <c:xVal>
            <c:numRef>
              <c:f>Retrotransposons!$C$159:$C$183</c:f>
              <c:numCache>
                <c:formatCode>General</c:formatCode>
                <c:ptCount val="25"/>
                <c:pt idx="0">
                  <c:v>12.6</c:v>
                </c:pt>
                <c:pt idx="1">
                  <c:v>15</c:v>
                </c:pt>
                <c:pt idx="2">
                  <c:v>20.9</c:v>
                </c:pt>
                <c:pt idx="3">
                  <c:v>21.9</c:v>
                </c:pt>
                <c:pt idx="4">
                  <c:v>48.8</c:v>
                </c:pt>
                <c:pt idx="5">
                  <c:v>46.2</c:v>
                </c:pt>
                <c:pt idx="6">
                  <c:v>138</c:v>
                </c:pt>
                <c:pt idx="7">
                  <c:v>118</c:v>
                </c:pt>
                <c:pt idx="8">
                  <c:v>35</c:v>
                </c:pt>
                <c:pt idx="9">
                  <c:v>108.55</c:v>
                </c:pt>
                <c:pt idx="10">
                  <c:v>34</c:v>
                </c:pt>
                <c:pt idx="11">
                  <c:v>22.96</c:v>
                </c:pt>
                <c:pt idx="12">
                  <c:v>20.8</c:v>
                </c:pt>
                <c:pt idx="13">
                  <c:v>40.89</c:v>
                </c:pt>
                <c:pt idx="14">
                  <c:v>160</c:v>
                </c:pt>
                <c:pt idx="15">
                  <c:v>37</c:v>
                </c:pt>
                <c:pt idx="16">
                  <c:v>214</c:v>
                </c:pt>
                <c:pt idx="17">
                  <c:v>95</c:v>
                </c:pt>
                <c:pt idx="18">
                  <c:v>240</c:v>
                </c:pt>
                <c:pt idx="19">
                  <c:v>27.4</c:v>
                </c:pt>
                <c:pt idx="20">
                  <c:v>32.4</c:v>
                </c:pt>
                <c:pt idx="21">
                  <c:v>100</c:v>
                </c:pt>
                <c:pt idx="22">
                  <c:v>1500</c:v>
                </c:pt>
                <c:pt idx="23">
                  <c:v>105300</c:v>
                </c:pt>
                <c:pt idx="24">
                  <c:v>19.7</c:v>
                </c:pt>
              </c:numCache>
            </c:numRef>
          </c:xVal>
          <c:yVal>
            <c:numRef>
              <c:f>Retrotransposons!$BB$159:$BB$183</c:f>
              <c:numCache>
                <c:formatCode>General</c:formatCode>
                <c:ptCount val="25"/>
                <c:pt idx="0">
                  <c:v>1</c:v>
                </c:pt>
                <c:pt idx="1">
                  <c:v>0</c:v>
                </c:pt>
                <c:pt idx="2">
                  <c:v>0</c:v>
                </c:pt>
                <c:pt idx="3">
                  <c:v>1</c:v>
                </c:pt>
                <c:pt idx="4">
                  <c:v>5</c:v>
                </c:pt>
                <c:pt idx="5">
                  <c:v>7</c:v>
                </c:pt>
                <c:pt idx="6">
                  <c:v>7</c:v>
                </c:pt>
                <c:pt idx="7">
                  <c:v>8</c:v>
                </c:pt>
                <c:pt idx="8">
                  <c:v>3</c:v>
                </c:pt>
                <c:pt idx="9">
                  <c:v>4</c:v>
                </c:pt>
                <c:pt idx="10">
                  <c:v>3</c:v>
                </c:pt>
                <c:pt idx="11">
                  <c:v>2</c:v>
                </c:pt>
                <c:pt idx="12">
                  <c:v>1</c:v>
                </c:pt>
                <c:pt idx="13">
                  <c:v>1</c:v>
                </c:pt>
                <c:pt idx="14">
                  <c:v>2</c:v>
                </c:pt>
                <c:pt idx="15">
                  <c:v>4</c:v>
                </c:pt>
                <c:pt idx="16">
                  <c:v>4</c:v>
                </c:pt>
                <c:pt idx="17">
                  <c:v>7</c:v>
                </c:pt>
                <c:pt idx="18">
                  <c:v>5</c:v>
                </c:pt>
                <c:pt idx="19">
                  <c:v>3</c:v>
                </c:pt>
                <c:pt idx="20">
                  <c:v>5</c:v>
                </c:pt>
                <c:pt idx="21">
                  <c:v>6</c:v>
                </c:pt>
                <c:pt idx="22">
                  <c:v>9</c:v>
                </c:pt>
                <c:pt idx="23">
                  <c:v>7</c:v>
                </c:pt>
                <c:pt idx="24">
                  <c:v>8</c:v>
                </c:pt>
              </c:numCache>
            </c:numRef>
          </c:yVal>
          <c:smooth val="0"/>
        </c:ser>
        <c:ser>
          <c:idx val="3"/>
          <c:order val="3"/>
          <c:tx>
            <c:v>Fungi</c:v>
          </c:tx>
          <c:spPr>
            <a:ln w="28575">
              <a:noFill/>
            </a:ln>
          </c:spPr>
          <c:marker>
            <c:symbol val="circle"/>
            <c:size val="7"/>
            <c:spPr>
              <a:solidFill>
                <a:srgbClr val="7030A0"/>
              </a:solidFill>
            </c:spPr>
          </c:marker>
          <c:xVal>
            <c:numRef>
              <c:f>Retrotransposons!$C$185:$C$261</c:f>
              <c:numCache>
                <c:formatCode>General</c:formatCode>
                <c:ptCount val="77"/>
                <c:pt idx="0">
                  <c:v>11.6</c:v>
                </c:pt>
                <c:pt idx="1">
                  <c:v>12.16</c:v>
                </c:pt>
                <c:pt idx="2">
                  <c:v>12.5</c:v>
                </c:pt>
                <c:pt idx="3">
                  <c:v>11.5</c:v>
                </c:pt>
                <c:pt idx="4">
                  <c:v>11.5</c:v>
                </c:pt>
                <c:pt idx="5">
                  <c:v>11.5</c:v>
                </c:pt>
                <c:pt idx="6">
                  <c:v>8.6999999999999993</c:v>
                </c:pt>
                <c:pt idx="7">
                  <c:v>14.6</c:v>
                </c:pt>
                <c:pt idx="8">
                  <c:v>10.6</c:v>
                </c:pt>
                <c:pt idx="9">
                  <c:v>13</c:v>
                </c:pt>
                <c:pt idx="10">
                  <c:v>12.1</c:v>
                </c:pt>
                <c:pt idx="11">
                  <c:v>13.1</c:v>
                </c:pt>
                <c:pt idx="12">
                  <c:v>14.5</c:v>
                </c:pt>
                <c:pt idx="13">
                  <c:v>10.39</c:v>
                </c:pt>
                <c:pt idx="14">
                  <c:v>10.7</c:v>
                </c:pt>
                <c:pt idx="15">
                  <c:v>9.76</c:v>
                </c:pt>
                <c:pt idx="16">
                  <c:v>11.35</c:v>
                </c:pt>
                <c:pt idx="17">
                  <c:v>15.4</c:v>
                </c:pt>
                <c:pt idx="18">
                  <c:v>11.54</c:v>
                </c:pt>
                <c:pt idx="19">
                  <c:v>12.12</c:v>
                </c:pt>
                <c:pt idx="20">
                  <c:v>11.75</c:v>
                </c:pt>
                <c:pt idx="21">
                  <c:v>15.4</c:v>
                </c:pt>
                <c:pt idx="22">
                  <c:v>74.14</c:v>
                </c:pt>
                <c:pt idx="23">
                  <c:v>40.299999999999997</c:v>
                </c:pt>
                <c:pt idx="24">
                  <c:v>32.799999999999997</c:v>
                </c:pt>
                <c:pt idx="25">
                  <c:v>33.799999999999997</c:v>
                </c:pt>
                <c:pt idx="26">
                  <c:v>60</c:v>
                </c:pt>
                <c:pt idx="27">
                  <c:v>9.6999999999999993</c:v>
                </c:pt>
                <c:pt idx="28">
                  <c:v>37.950000000000003</c:v>
                </c:pt>
                <c:pt idx="29">
                  <c:v>33.6</c:v>
                </c:pt>
                <c:pt idx="30">
                  <c:v>2.9</c:v>
                </c:pt>
                <c:pt idx="31">
                  <c:v>37</c:v>
                </c:pt>
                <c:pt idx="32">
                  <c:v>125</c:v>
                </c:pt>
                <c:pt idx="33">
                  <c:v>19</c:v>
                </c:pt>
                <c:pt idx="34">
                  <c:v>15.845000000000001</c:v>
                </c:pt>
                <c:pt idx="35">
                  <c:v>8.5</c:v>
                </c:pt>
                <c:pt idx="36">
                  <c:v>38.64</c:v>
                </c:pt>
                <c:pt idx="37">
                  <c:v>45.1</c:v>
                </c:pt>
                <c:pt idx="38">
                  <c:v>49.29</c:v>
                </c:pt>
                <c:pt idx="39">
                  <c:v>37.159999999999997</c:v>
                </c:pt>
                <c:pt idx="40">
                  <c:v>23.2</c:v>
                </c:pt>
                <c:pt idx="41">
                  <c:v>23.2</c:v>
                </c:pt>
                <c:pt idx="42">
                  <c:v>22.5</c:v>
                </c:pt>
                <c:pt idx="43">
                  <c:v>24.1</c:v>
                </c:pt>
                <c:pt idx="44">
                  <c:v>23</c:v>
                </c:pt>
                <c:pt idx="45">
                  <c:v>22.5</c:v>
                </c:pt>
                <c:pt idx="46">
                  <c:v>22.2</c:v>
                </c:pt>
                <c:pt idx="47">
                  <c:v>30.06</c:v>
                </c:pt>
                <c:pt idx="48">
                  <c:v>37</c:v>
                </c:pt>
                <c:pt idx="49">
                  <c:v>32.9</c:v>
                </c:pt>
                <c:pt idx="50">
                  <c:v>30</c:v>
                </c:pt>
                <c:pt idx="51">
                  <c:v>32.19</c:v>
                </c:pt>
                <c:pt idx="52">
                  <c:v>26</c:v>
                </c:pt>
                <c:pt idx="53">
                  <c:v>38</c:v>
                </c:pt>
                <c:pt idx="54">
                  <c:v>39</c:v>
                </c:pt>
                <c:pt idx="55">
                  <c:v>36</c:v>
                </c:pt>
                <c:pt idx="56">
                  <c:v>34</c:v>
                </c:pt>
                <c:pt idx="57">
                  <c:v>38.799999999999997</c:v>
                </c:pt>
                <c:pt idx="58">
                  <c:v>36.1</c:v>
                </c:pt>
                <c:pt idx="59">
                  <c:v>29.9</c:v>
                </c:pt>
                <c:pt idx="60">
                  <c:v>87.47</c:v>
                </c:pt>
                <c:pt idx="61">
                  <c:v>7.86</c:v>
                </c:pt>
                <c:pt idx="62">
                  <c:v>50</c:v>
                </c:pt>
                <c:pt idx="63">
                  <c:v>13.3</c:v>
                </c:pt>
                <c:pt idx="64">
                  <c:v>45.3</c:v>
                </c:pt>
                <c:pt idx="65">
                  <c:v>30.2</c:v>
                </c:pt>
                <c:pt idx="66">
                  <c:v>61.1</c:v>
                </c:pt>
                <c:pt idx="67">
                  <c:v>100.95</c:v>
                </c:pt>
                <c:pt idx="68">
                  <c:v>30.45</c:v>
                </c:pt>
                <c:pt idx="69">
                  <c:v>39.9</c:v>
                </c:pt>
                <c:pt idx="70">
                  <c:v>38.9</c:v>
                </c:pt>
                <c:pt idx="71">
                  <c:v>32.549999999999997</c:v>
                </c:pt>
                <c:pt idx="72">
                  <c:v>29.21</c:v>
                </c:pt>
                <c:pt idx="73">
                  <c:v>27.89</c:v>
                </c:pt>
                <c:pt idx="74">
                  <c:v>27.98</c:v>
                </c:pt>
                <c:pt idx="75">
                  <c:v>42.53</c:v>
                </c:pt>
                <c:pt idx="76">
                  <c:v>13.3</c:v>
                </c:pt>
              </c:numCache>
            </c:numRef>
          </c:xVal>
          <c:yVal>
            <c:numRef>
              <c:f>Retrotransposons!$BB$185:$BB$261</c:f>
              <c:numCache>
                <c:formatCode>General</c:formatCode>
                <c:ptCount val="77"/>
                <c:pt idx="0">
                  <c:v>1</c:v>
                </c:pt>
                <c:pt idx="1">
                  <c:v>2</c:v>
                </c:pt>
                <c:pt idx="2">
                  <c:v>1</c:v>
                </c:pt>
                <c:pt idx="3">
                  <c:v>1</c:v>
                </c:pt>
                <c:pt idx="4">
                  <c:v>1</c:v>
                </c:pt>
                <c:pt idx="5">
                  <c:v>1</c:v>
                </c:pt>
                <c:pt idx="6">
                  <c:v>1</c:v>
                </c:pt>
                <c:pt idx="7">
                  <c:v>3</c:v>
                </c:pt>
                <c:pt idx="8">
                  <c:v>2</c:v>
                </c:pt>
                <c:pt idx="9">
                  <c:v>2</c:v>
                </c:pt>
                <c:pt idx="10">
                  <c:v>2</c:v>
                </c:pt>
                <c:pt idx="11">
                  <c:v>3</c:v>
                </c:pt>
                <c:pt idx="12">
                  <c:v>2</c:v>
                </c:pt>
                <c:pt idx="13">
                  <c:v>1</c:v>
                </c:pt>
                <c:pt idx="14">
                  <c:v>2</c:v>
                </c:pt>
                <c:pt idx="15">
                  <c:v>2</c:v>
                </c:pt>
                <c:pt idx="16">
                  <c:v>3</c:v>
                </c:pt>
                <c:pt idx="17">
                  <c:v>4</c:v>
                </c:pt>
                <c:pt idx="18">
                  <c:v>1</c:v>
                </c:pt>
                <c:pt idx="19">
                  <c:v>2</c:v>
                </c:pt>
                <c:pt idx="20">
                  <c:v>2</c:v>
                </c:pt>
                <c:pt idx="21">
                  <c:v>1</c:v>
                </c:pt>
                <c:pt idx="22">
                  <c:v>5</c:v>
                </c:pt>
                <c:pt idx="23">
                  <c:v>5</c:v>
                </c:pt>
                <c:pt idx="24">
                  <c:v>2</c:v>
                </c:pt>
                <c:pt idx="25">
                  <c:v>3</c:v>
                </c:pt>
                <c:pt idx="26">
                  <c:v>8</c:v>
                </c:pt>
                <c:pt idx="27">
                  <c:v>1</c:v>
                </c:pt>
                <c:pt idx="28">
                  <c:v>2</c:v>
                </c:pt>
                <c:pt idx="29">
                  <c:v>5</c:v>
                </c:pt>
                <c:pt idx="30">
                  <c:v>0</c:v>
                </c:pt>
                <c:pt idx="31">
                  <c:v>6</c:v>
                </c:pt>
                <c:pt idx="32">
                  <c:v>10</c:v>
                </c:pt>
                <c:pt idx="33">
                  <c:v>3</c:v>
                </c:pt>
                <c:pt idx="34">
                  <c:v>3</c:v>
                </c:pt>
                <c:pt idx="35">
                  <c:v>2</c:v>
                </c:pt>
                <c:pt idx="36">
                  <c:v>3</c:v>
                </c:pt>
                <c:pt idx="37">
                  <c:v>4</c:v>
                </c:pt>
                <c:pt idx="38">
                  <c:v>5</c:v>
                </c:pt>
                <c:pt idx="39">
                  <c:v>2</c:v>
                </c:pt>
                <c:pt idx="40">
                  <c:v>3</c:v>
                </c:pt>
                <c:pt idx="41">
                  <c:v>3</c:v>
                </c:pt>
                <c:pt idx="42">
                  <c:v>3</c:v>
                </c:pt>
                <c:pt idx="43">
                  <c:v>3</c:v>
                </c:pt>
                <c:pt idx="44">
                  <c:v>3</c:v>
                </c:pt>
                <c:pt idx="45">
                  <c:v>3</c:v>
                </c:pt>
                <c:pt idx="46">
                  <c:v>3</c:v>
                </c:pt>
                <c:pt idx="47">
                  <c:v>4</c:v>
                </c:pt>
                <c:pt idx="48">
                  <c:v>4</c:v>
                </c:pt>
                <c:pt idx="49">
                  <c:v>5</c:v>
                </c:pt>
                <c:pt idx="50">
                  <c:v>5</c:v>
                </c:pt>
                <c:pt idx="51">
                  <c:v>3</c:v>
                </c:pt>
                <c:pt idx="52">
                  <c:v>3</c:v>
                </c:pt>
                <c:pt idx="53">
                  <c:v>2</c:v>
                </c:pt>
                <c:pt idx="54">
                  <c:v>3</c:v>
                </c:pt>
                <c:pt idx="55">
                  <c:v>3</c:v>
                </c:pt>
                <c:pt idx="56">
                  <c:v>4</c:v>
                </c:pt>
                <c:pt idx="57">
                  <c:v>4</c:v>
                </c:pt>
                <c:pt idx="58">
                  <c:v>2</c:v>
                </c:pt>
                <c:pt idx="59">
                  <c:v>5</c:v>
                </c:pt>
                <c:pt idx="60">
                  <c:v>5</c:v>
                </c:pt>
                <c:pt idx="61">
                  <c:v>2</c:v>
                </c:pt>
                <c:pt idx="62">
                  <c:v>7</c:v>
                </c:pt>
                <c:pt idx="63">
                  <c:v>5</c:v>
                </c:pt>
                <c:pt idx="64">
                  <c:v>3</c:v>
                </c:pt>
                <c:pt idx="65">
                  <c:v>3</c:v>
                </c:pt>
                <c:pt idx="66">
                  <c:v>3</c:v>
                </c:pt>
                <c:pt idx="67">
                  <c:v>9</c:v>
                </c:pt>
                <c:pt idx="68">
                  <c:v>4</c:v>
                </c:pt>
                <c:pt idx="69">
                  <c:v>2</c:v>
                </c:pt>
                <c:pt idx="70">
                  <c:v>4</c:v>
                </c:pt>
                <c:pt idx="71">
                  <c:v>5</c:v>
                </c:pt>
                <c:pt idx="72">
                  <c:v>4</c:v>
                </c:pt>
                <c:pt idx="73">
                  <c:v>3</c:v>
                </c:pt>
                <c:pt idx="74">
                  <c:v>5</c:v>
                </c:pt>
                <c:pt idx="75">
                  <c:v>3</c:v>
                </c:pt>
                <c:pt idx="76">
                  <c:v>4</c:v>
                </c:pt>
              </c:numCache>
            </c:numRef>
          </c:yVal>
          <c:smooth val="0"/>
        </c:ser>
        <c:dLbls>
          <c:showLegendKey val="0"/>
          <c:showVal val="0"/>
          <c:showCatName val="0"/>
          <c:showSerName val="0"/>
          <c:showPercent val="0"/>
          <c:showBubbleSize val="0"/>
        </c:dLbls>
        <c:axId val="87016576"/>
        <c:axId val="87018880"/>
      </c:scatterChart>
      <c:valAx>
        <c:axId val="87016576"/>
        <c:scaling>
          <c:logBase val="10"/>
          <c:orientation val="minMax"/>
        </c:scaling>
        <c:delete val="0"/>
        <c:axPos val="b"/>
        <c:title>
          <c:tx>
            <c:rich>
              <a:bodyPr/>
              <a:lstStyle/>
              <a:p>
                <a:pPr>
                  <a:defRPr/>
                </a:pPr>
                <a:r>
                  <a:rPr lang="en-US" sz="1200" b="1" i="0" u="none" strike="noStrike" baseline="0">
                    <a:effectLst/>
                  </a:rPr>
                  <a:t>Log Scale Genome Size (Mb)</a:t>
                </a:r>
                <a:endParaRPr lang="en-US" sz="1200"/>
              </a:p>
            </c:rich>
          </c:tx>
          <c:overlay val="0"/>
        </c:title>
        <c:numFmt formatCode="General" sourceLinked="1"/>
        <c:majorTickMark val="out"/>
        <c:minorTickMark val="none"/>
        <c:tickLblPos val="nextTo"/>
        <c:crossAx val="87018880"/>
        <c:crosses val="autoZero"/>
        <c:crossBetween val="midCat"/>
      </c:valAx>
      <c:valAx>
        <c:axId val="87018880"/>
        <c:scaling>
          <c:orientation val="minMax"/>
        </c:scaling>
        <c:delete val="0"/>
        <c:axPos val="l"/>
        <c:majorGridlines/>
        <c:numFmt formatCode="General" sourceLinked="1"/>
        <c:majorTickMark val="out"/>
        <c:minorTickMark val="none"/>
        <c:tickLblPos val="nextTo"/>
        <c:crossAx val="87016576"/>
        <c:crosses val="autoZero"/>
        <c:crossBetween val="midCat"/>
      </c:valAx>
    </c:plotArea>
    <c:legend>
      <c:legendPos val="r"/>
      <c:overlay val="0"/>
    </c:legend>
    <c:plotVisOnly val="1"/>
    <c:dispBlanksAs val="gap"/>
    <c:showDLblsOverMax val="0"/>
  </c:chart>
  <c:printSettings>
    <c:headerFooter/>
    <c:pageMargins b="0.75000000000000122" l="0.70000000000000062" r="0.70000000000000062" t="0.75000000000000122" header="0.30000000000000032" footer="0.30000000000000032"/>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Chordates!$CC$1</c:f>
              <c:strCache>
                <c:ptCount val="1"/>
                <c:pt idx="0">
                  <c:v># of Superfamilies</c:v>
                </c:pt>
              </c:strCache>
            </c:strRef>
          </c:tx>
          <c:spPr>
            <a:ln w="28575">
              <a:noFill/>
            </a:ln>
          </c:spPr>
          <c:xVal>
            <c:numRef>
              <c:f>Chordates!$D$2:$D$35</c:f>
              <c:numCache>
                <c:formatCode>General</c:formatCode>
                <c:ptCount val="34"/>
                <c:pt idx="0">
                  <c:v>1700</c:v>
                </c:pt>
                <c:pt idx="1">
                  <c:v>2200</c:v>
                </c:pt>
                <c:pt idx="2">
                  <c:v>1200</c:v>
                </c:pt>
                <c:pt idx="3">
                  <c:v>2800</c:v>
                </c:pt>
                <c:pt idx="4">
                  <c:v>3500</c:v>
                </c:pt>
                <c:pt idx="5">
                  <c:v>3200</c:v>
                </c:pt>
                <c:pt idx="6">
                  <c:v>2860</c:v>
                </c:pt>
                <c:pt idx="7">
                  <c:v>2210</c:v>
                </c:pt>
                <c:pt idx="8">
                  <c:v>2240</c:v>
                </c:pt>
                <c:pt idx="9">
                  <c:v>2300</c:v>
                </c:pt>
                <c:pt idx="10">
                  <c:v>2740</c:v>
                </c:pt>
                <c:pt idx="11">
                  <c:v>2740</c:v>
                </c:pt>
                <c:pt idx="12">
                  <c:v>1400</c:v>
                </c:pt>
                <c:pt idx="13">
                  <c:v>2750</c:v>
                </c:pt>
                <c:pt idx="14">
                  <c:v>400</c:v>
                </c:pt>
                <c:pt idx="15">
                  <c:v>400</c:v>
                </c:pt>
                <c:pt idx="16">
                  <c:v>1250</c:v>
                </c:pt>
                <c:pt idx="17">
                  <c:v>4700</c:v>
                </c:pt>
                <c:pt idx="18">
                  <c:v>3600</c:v>
                </c:pt>
                <c:pt idx="19">
                  <c:v>2750</c:v>
                </c:pt>
                <c:pt idx="20">
                  <c:v>900</c:v>
                </c:pt>
                <c:pt idx="21">
                  <c:v>2660</c:v>
                </c:pt>
                <c:pt idx="22">
                  <c:v>2445</c:v>
                </c:pt>
                <c:pt idx="23">
                  <c:v>1130</c:v>
                </c:pt>
                <c:pt idx="24">
                  <c:v>1130</c:v>
                </c:pt>
                <c:pt idx="25">
                  <c:v>2800</c:v>
                </c:pt>
                <c:pt idx="26">
                  <c:v>2440</c:v>
                </c:pt>
                <c:pt idx="27">
                  <c:v>50000</c:v>
                </c:pt>
                <c:pt idx="28">
                  <c:v>44000</c:v>
                </c:pt>
                <c:pt idx="29">
                  <c:v>25000</c:v>
                </c:pt>
                <c:pt idx="30">
                  <c:v>25000</c:v>
                </c:pt>
                <c:pt idx="31">
                  <c:v>15000</c:v>
                </c:pt>
                <c:pt idx="32">
                  <c:v>47000</c:v>
                </c:pt>
                <c:pt idx="33">
                  <c:v>43000</c:v>
                </c:pt>
              </c:numCache>
            </c:numRef>
          </c:xVal>
          <c:yVal>
            <c:numRef>
              <c:f>Chordates!$CC$2:$CC$35</c:f>
              <c:numCache>
                <c:formatCode>General</c:formatCode>
                <c:ptCount val="34"/>
                <c:pt idx="0">
                  <c:v>23</c:v>
                </c:pt>
                <c:pt idx="1">
                  <c:v>25</c:v>
                </c:pt>
                <c:pt idx="2">
                  <c:v>7</c:v>
                </c:pt>
                <c:pt idx="3">
                  <c:v>10</c:v>
                </c:pt>
                <c:pt idx="4">
                  <c:v>11</c:v>
                </c:pt>
                <c:pt idx="5">
                  <c:v>14</c:v>
                </c:pt>
                <c:pt idx="6">
                  <c:v>10</c:v>
                </c:pt>
                <c:pt idx="7">
                  <c:v>7</c:v>
                </c:pt>
                <c:pt idx="8">
                  <c:v>7</c:v>
                </c:pt>
                <c:pt idx="9">
                  <c:v>12</c:v>
                </c:pt>
                <c:pt idx="10">
                  <c:v>23</c:v>
                </c:pt>
                <c:pt idx="11">
                  <c:v>25</c:v>
                </c:pt>
                <c:pt idx="12">
                  <c:v>35</c:v>
                </c:pt>
                <c:pt idx="13">
                  <c:v>11</c:v>
                </c:pt>
                <c:pt idx="14">
                  <c:v>22</c:v>
                </c:pt>
                <c:pt idx="15">
                  <c:v>20</c:v>
                </c:pt>
                <c:pt idx="16">
                  <c:v>12</c:v>
                </c:pt>
                <c:pt idx="17">
                  <c:v>9</c:v>
                </c:pt>
                <c:pt idx="18">
                  <c:v>13</c:v>
                </c:pt>
                <c:pt idx="19">
                  <c:v>10</c:v>
                </c:pt>
                <c:pt idx="20">
                  <c:v>21</c:v>
                </c:pt>
                <c:pt idx="21">
                  <c:v>18</c:v>
                </c:pt>
                <c:pt idx="22">
                  <c:v>9</c:v>
                </c:pt>
                <c:pt idx="23">
                  <c:v>8</c:v>
                </c:pt>
                <c:pt idx="24">
                  <c:v>8</c:v>
                </c:pt>
                <c:pt idx="25">
                  <c:v>9</c:v>
                </c:pt>
                <c:pt idx="26">
                  <c:v>17</c:v>
                </c:pt>
                <c:pt idx="27">
                  <c:v>16</c:v>
                </c:pt>
                <c:pt idx="28">
                  <c:v>20</c:v>
                </c:pt>
                <c:pt idx="29">
                  <c:v>16</c:v>
                </c:pt>
                <c:pt idx="30">
                  <c:v>17</c:v>
                </c:pt>
                <c:pt idx="31">
                  <c:v>17</c:v>
                </c:pt>
                <c:pt idx="32">
                  <c:v>11</c:v>
                </c:pt>
                <c:pt idx="33">
                  <c:v>14</c:v>
                </c:pt>
              </c:numCache>
            </c:numRef>
          </c:yVal>
          <c:smooth val="0"/>
        </c:ser>
        <c:dLbls>
          <c:showLegendKey val="0"/>
          <c:showVal val="0"/>
          <c:showCatName val="0"/>
          <c:showSerName val="0"/>
          <c:showPercent val="0"/>
          <c:showBubbleSize val="0"/>
        </c:dLbls>
        <c:axId val="86913024"/>
        <c:axId val="86914560"/>
      </c:scatterChart>
      <c:valAx>
        <c:axId val="86913024"/>
        <c:scaling>
          <c:orientation val="minMax"/>
        </c:scaling>
        <c:delete val="0"/>
        <c:axPos val="b"/>
        <c:numFmt formatCode="General" sourceLinked="1"/>
        <c:majorTickMark val="out"/>
        <c:minorTickMark val="none"/>
        <c:tickLblPos val="nextTo"/>
        <c:crossAx val="86914560"/>
        <c:crosses val="autoZero"/>
        <c:crossBetween val="midCat"/>
      </c:valAx>
      <c:valAx>
        <c:axId val="86914560"/>
        <c:scaling>
          <c:orientation val="minMax"/>
        </c:scaling>
        <c:delete val="0"/>
        <c:axPos val="l"/>
        <c:majorGridlines/>
        <c:numFmt formatCode="General" sourceLinked="1"/>
        <c:majorTickMark val="out"/>
        <c:minorTickMark val="none"/>
        <c:tickLblPos val="nextTo"/>
        <c:crossAx val="86913024"/>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Chordates!$CC$1</c:f>
              <c:strCache>
                <c:ptCount val="1"/>
                <c:pt idx="0">
                  <c:v># of Superfamilies</c:v>
                </c:pt>
              </c:strCache>
            </c:strRef>
          </c:tx>
          <c:spPr>
            <a:ln w="28575">
              <a:noFill/>
            </a:ln>
          </c:spPr>
          <c:xVal>
            <c:numRef>
              <c:f>Chordates!$D$2:$D$35</c:f>
              <c:numCache>
                <c:formatCode>General</c:formatCode>
                <c:ptCount val="34"/>
                <c:pt idx="0">
                  <c:v>1700</c:v>
                </c:pt>
                <c:pt idx="1">
                  <c:v>2200</c:v>
                </c:pt>
                <c:pt idx="2">
                  <c:v>1200</c:v>
                </c:pt>
                <c:pt idx="3">
                  <c:v>2800</c:v>
                </c:pt>
                <c:pt idx="4">
                  <c:v>3500</c:v>
                </c:pt>
                <c:pt idx="5">
                  <c:v>3200</c:v>
                </c:pt>
                <c:pt idx="6">
                  <c:v>2860</c:v>
                </c:pt>
                <c:pt idx="7">
                  <c:v>2210</c:v>
                </c:pt>
                <c:pt idx="8">
                  <c:v>2240</c:v>
                </c:pt>
                <c:pt idx="9">
                  <c:v>2300</c:v>
                </c:pt>
                <c:pt idx="10">
                  <c:v>2740</c:v>
                </c:pt>
                <c:pt idx="11">
                  <c:v>2740</c:v>
                </c:pt>
                <c:pt idx="12">
                  <c:v>1400</c:v>
                </c:pt>
                <c:pt idx="13">
                  <c:v>2750</c:v>
                </c:pt>
                <c:pt idx="14">
                  <c:v>400</c:v>
                </c:pt>
                <c:pt idx="15">
                  <c:v>400</c:v>
                </c:pt>
                <c:pt idx="16">
                  <c:v>1250</c:v>
                </c:pt>
                <c:pt idx="17">
                  <c:v>4700</c:v>
                </c:pt>
                <c:pt idx="18">
                  <c:v>3600</c:v>
                </c:pt>
                <c:pt idx="19">
                  <c:v>2750</c:v>
                </c:pt>
                <c:pt idx="20">
                  <c:v>900</c:v>
                </c:pt>
                <c:pt idx="21">
                  <c:v>2660</c:v>
                </c:pt>
                <c:pt idx="22">
                  <c:v>2445</c:v>
                </c:pt>
                <c:pt idx="23">
                  <c:v>1130</c:v>
                </c:pt>
                <c:pt idx="24">
                  <c:v>1130</c:v>
                </c:pt>
                <c:pt idx="25">
                  <c:v>2800</c:v>
                </c:pt>
                <c:pt idx="26">
                  <c:v>2440</c:v>
                </c:pt>
                <c:pt idx="27">
                  <c:v>50000</c:v>
                </c:pt>
                <c:pt idx="28">
                  <c:v>44000</c:v>
                </c:pt>
                <c:pt idx="29">
                  <c:v>25000</c:v>
                </c:pt>
                <c:pt idx="30">
                  <c:v>25000</c:v>
                </c:pt>
                <c:pt idx="31">
                  <c:v>15000</c:v>
                </c:pt>
                <c:pt idx="32">
                  <c:v>47000</c:v>
                </c:pt>
                <c:pt idx="33">
                  <c:v>43000</c:v>
                </c:pt>
              </c:numCache>
            </c:numRef>
          </c:xVal>
          <c:yVal>
            <c:numRef>
              <c:f>Chordates!$CC$2:$CC$35</c:f>
              <c:numCache>
                <c:formatCode>General</c:formatCode>
                <c:ptCount val="34"/>
                <c:pt idx="0">
                  <c:v>23</c:v>
                </c:pt>
                <c:pt idx="1">
                  <c:v>25</c:v>
                </c:pt>
                <c:pt idx="2">
                  <c:v>7</c:v>
                </c:pt>
                <c:pt idx="3">
                  <c:v>10</c:v>
                </c:pt>
                <c:pt idx="4">
                  <c:v>11</c:v>
                </c:pt>
                <c:pt idx="5">
                  <c:v>14</c:v>
                </c:pt>
                <c:pt idx="6">
                  <c:v>10</c:v>
                </c:pt>
                <c:pt idx="7">
                  <c:v>7</c:v>
                </c:pt>
                <c:pt idx="8">
                  <c:v>7</c:v>
                </c:pt>
                <c:pt idx="9">
                  <c:v>12</c:v>
                </c:pt>
                <c:pt idx="10">
                  <c:v>23</c:v>
                </c:pt>
                <c:pt idx="11">
                  <c:v>25</c:v>
                </c:pt>
                <c:pt idx="12">
                  <c:v>35</c:v>
                </c:pt>
                <c:pt idx="13">
                  <c:v>11</c:v>
                </c:pt>
                <c:pt idx="14">
                  <c:v>22</c:v>
                </c:pt>
                <c:pt idx="15">
                  <c:v>20</c:v>
                </c:pt>
                <c:pt idx="16">
                  <c:v>12</c:v>
                </c:pt>
                <c:pt idx="17">
                  <c:v>9</c:v>
                </c:pt>
                <c:pt idx="18">
                  <c:v>13</c:v>
                </c:pt>
                <c:pt idx="19">
                  <c:v>10</c:v>
                </c:pt>
                <c:pt idx="20">
                  <c:v>21</c:v>
                </c:pt>
                <c:pt idx="21">
                  <c:v>18</c:v>
                </c:pt>
                <c:pt idx="22">
                  <c:v>9</c:v>
                </c:pt>
                <c:pt idx="23">
                  <c:v>8</c:v>
                </c:pt>
                <c:pt idx="24">
                  <c:v>8</c:v>
                </c:pt>
                <c:pt idx="25">
                  <c:v>9</c:v>
                </c:pt>
                <c:pt idx="26">
                  <c:v>17</c:v>
                </c:pt>
                <c:pt idx="27">
                  <c:v>16</c:v>
                </c:pt>
                <c:pt idx="28">
                  <c:v>20</c:v>
                </c:pt>
                <c:pt idx="29">
                  <c:v>16</c:v>
                </c:pt>
                <c:pt idx="30">
                  <c:v>17</c:v>
                </c:pt>
                <c:pt idx="31">
                  <c:v>17</c:v>
                </c:pt>
                <c:pt idx="32">
                  <c:v>11</c:v>
                </c:pt>
                <c:pt idx="33">
                  <c:v>14</c:v>
                </c:pt>
              </c:numCache>
            </c:numRef>
          </c:yVal>
          <c:smooth val="0"/>
        </c:ser>
        <c:dLbls>
          <c:showLegendKey val="0"/>
          <c:showVal val="0"/>
          <c:showCatName val="0"/>
          <c:showSerName val="0"/>
          <c:showPercent val="0"/>
          <c:showBubbleSize val="0"/>
        </c:dLbls>
        <c:axId val="86947328"/>
        <c:axId val="86948864"/>
      </c:scatterChart>
      <c:valAx>
        <c:axId val="86947328"/>
        <c:scaling>
          <c:logBase val="10"/>
          <c:orientation val="minMax"/>
        </c:scaling>
        <c:delete val="0"/>
        <c:axPos val="b"/>
        <c:numFmt formatCode="General" sourceLinked="1"/>
        <c:majorTickMark val="out"/>
        <c:minorTickMark val="none"/>
        <c:tickLblPos val="nextTo"/>
        <c:crossAx val="86948864"/>
        <c:crosses val="autoZero"/>
        <c:crossBetween val="midCat"/>
      </c:valAx>
      <c:valAx>
        <c:axId val="86948864"/>
        <c:scaling>
          <c:orientation val="minMax"/>
        </c:scaling>
        <c:delete val="0"/>
        <c:axPos val="l"/>
        <c:majorGridlines/>
        <c:numFmt formatCode="General" sourceLinked="1"/>
        <c:majorTickMark val="out"/>
        <c:minorTickMark val="none"/>
        <c:tickLblPos val="nextTo"/>
        <c:crossAx val="86947328"/>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xVal>
            <c:numRef>
              <c:f>Chordates!$D$78:$D$114</c:f>
              <c:numCache>
                <c:formatCode>General</c:formatCode>
                <c:ptCount val="37"/>
                <c:pt idx="0">
                  <c:v>1700</c:v>
                </c:pt>
                <c:pt idx="1">
                  <c:v>2200</c:v>
                </c:pt>
                <c:pt idx="2">
                  <c:v>1200</c:v>
                </c:pt>
                <c:pt idx="3">
                  <c:v>2800</c:v>
                </c:pt>
                <c:pt idx="4">
                  <c:v>3500</c:v>
                </c:pt>
                <c:pt idx="5">
                  <c:v>3200</c:v>
                </c:pt>
                <c:pt idx="6">
                  <c:v>2860</c:v>
                </c:pt>
                <c:pt idx="7">
                  <c:v>2210</c:v>
                </c:pt>
                <c:pt idx="8">
                  <c:v>2240</c:v>
                </c:pt>
                <c:pt idx="9">
                  <c:v>520</c:v>
                </c:pt>
                <c:pt idx="10">
                  <c:v>2300</c:v>
                </c:pt>
                <c:pt idx="11">
                  <c:v>2740</c:v>
                </c:pt>
                <c:pt idx="12">
                  <c:v>2740</c:v>
                </c:pt>
                <c:pt idx="13">
                  <c:v>1400</c:v>
                </c:pt>
                <c:pt idx="14">
                  <c:v>2750</c:v>
                </c:pt>
                <c:pt idx="15">
                  <c:v>400</c:v>
                </c:pt>
                <c:pt idx="16">
                  <c:v>400</c:v>
                </c:pt>
                <c:pt idx="17">
                  <c:v>1250</c:v>
                </c:pt>
                <c:pt idx="18">
                  <c:v>157</c:v>
                </c:pt>
                <c:pt idx="19">
                  <c:v>4700</c:v>
                </c:pt>
                <c:pt idx="20">
                  <c:v>3600</c:v>
                </c:pt>
                <c:pt idx="21">
                  <c:v>2750</c:v>
                </c:pt>
                <c:pt idx="22">
                  <c:v>900</c:v>
                </c:pt>
                <c:pt idx="23">
                  <c:v>2660</c:v>
                </c:pt>
                <c:pt idx="24">
                  <c:v>2171</c:v>
                </c:pt>
                <c:pt idx="25">
                  <c:v>2445</c:v>
                </c:pt>
                <c:pt idx="26">
                  <c:v>1130</c:v>
                </c:pt>
                <c:pt idx="27">
                  <c:v>1130</c:v>
                </c:pt>
                <c:pt idx="28">
                  <c:v>2800</c:v>
                </c:pt>
                <c:pt idx="29">
                  <c:v>2440</c:v>
                </c:pt>
                <c:pt idx="30">
                  <c:v>50000</c:v>
                </c:pt>
                <c:pt idx="31">
                  <c:v>44000</c:v>
                </c:pt>
                <c:pt idx="32">
                  <c:v>25000</c:v>
                </c:pt>
                <c:pt idx="33">
                  <c:v>25000</c:v>
                </c:pt>
                <c:pt idx="34">
                  <c:v>15000</c:v>
                </c:pt>
                <c:pt idx="35">
                  <c:v>47000</c:v>
                </c:pt>
                <c:pt idx="36">
                  <c:v>43000</c:v>
                </c:pt>
              </c:numCache>
            </c:numRef>
          </c:xVal>
          <c:yVal>
            <c:numRef>
              <c:f>Chordates!$CC$78:$CC$114</c:f>
              <c:numCache>
                <c:formatCode>General</c:formatCode>
                <c:ptCount val="37"/>
                <c:pt idx="0">
                  <c:v>23</c:v>
                </c:pt>
                <c:pt idx="1">
                  <c:v>25</c:v>
                </c:pt>
                <c:pt idx="2">
                  <c:v>7</c:v>
                </c:pt>
                <c:pt idx="3">
                  <c:v>10</c:v>
                </c:pt>
                <c:pt idx="4">
                  <c:v>11</c:v>
                </c:pt>
                <c:pt idx="5">
                  <c:v>14</c:v>
                </c:pt>
                <c:pt idx="6">
                  <c:v>10</c:v>
                </c:pt>
                <c:pt idx="7">
                  <c:v>7</c:v>
                </c:pt>
                <c:pt idx="8">
                  <c:v>7</c:v>
                </c:pt>
                <c:pt idx="9">
                  <c:v>39</c:v>
                </c:pt>
                <c:pt idx="10">
                  <c:v>12</c:v>
                </c:pt>
                <c:pt idx="11">
                  <c:v>23</c:v>
                </c:pt>
                <c:pt idx="12">
                  <c:v>25</c:v>
                </c:pt>
                <c:pt idx="13">
                  <c:v>35</c:v>
                </c:pt>
                <c:pt idx="14">
                  <c:v>11</c:v>
                </c:pt>
                <c:pt idx="15">
                  <c:v>22</c:v>
                </c:pt>
                <c:pt idx="16">
                  <c:v>20</c:v>
                </c:pt>
                <c:pt idx="17">
                  <c:v>12</c:v>
                </c:pt>
                <c:pt idx="18">
                  <c:v>21</c:v>
                </c:pt>
                <c:pt idx="19">
                  <c:v>9</c:v>
                </c:pt>
                <c:pt idx="20">
                  <c:v>13</c:v>
                </c:pt>
                <c:pt idx="21">
                  <c:v>10</c:v>
                </c:pt>
                <c:pt idx="22">
                  <c:v>21</c:v>
                </c:pt>
                <c:pt idx="23">
                  <c:v>18</c:v>
                </c:pt>
                <c:pt idx="24">
                  <c:v>18</c:v>
                </c:pt>
                <c:pt idx="25">
                  <c:v>9</c:v>
                </c:pt>
                <c:pt idx="26">
                  <c:v>8</c:v>
                </c:pt>
                <c:pt idx="27">
                  <c:v>8</c:v>
                </c:pt>
                <c:pt idx="28">
                  <c:v>9</c:v>
                </c:pt>
                <c:pt idx="29">
                  <c:v>17</c:v>
                </c:pt>
                <c:pt idx="30">
                  <c:v>16</c:v>
                </c:pt>
                <c:pt idx="31">
                  <c:v>20</c:v>
                </c:pt>
                <c:pt idx="32">
                  <c:v>16</c:v>
                </c:pt>
                <c:pt idx="33">
                  <c:v>17</c:v>
                </c:pt>
                <c:pt idx="34">
                  <c:v>17</c:v>
                </c:pt>
                <c:pt idx="35">
                  <c:v>11</c:v>
                </c:pt>
                <c:pt idx="36">
                  <c:v>14</c:v>
                </c:pt>
              </c:numCache>
            </c:numRef>
          </c:yVal>
          <c:smooth val="0"/>
        </c:ser>
        <c:dLbls>
          <c:showLegendKey val="0"/>
          <c:showVal val="0"/>
          <c:showCatName val="0"/>
          <c:showSerName val="0"/>
          <c:showPercent val="0"/>
          <c:showBubbleSize val="0"/>
        </c:dLbls>
        <c:axId val="87583744"/>
        <c:axId val="87585536"/>
      </c:scatterChart>
      <c:valAx>
        <c:axId val="87583744"/>
        <c:scaling>
          <c:orientation val="minMax"/>
        </c:scaling>
        <c:delete val="0"/>
        <c:axPos val="b"/>
        <c:numFmt formatCode="General" sourceLinked="1"/>
        <c:majorTickMark val="out"/>
        <c:minorTickMark val="none"/>
        <c:tickLblPos val="nextTo"/>
        <c:crossAx val="87585536"/>
        <c:crosses val="autoZero"/>
        <c:crossBetween val="midCat"/>
      </c:valAx>
      <c:valAx>
        <c:axId val="87585536"/>
        <c:scaling>
          <c:orientation val="minMax"/>
        </c:scaling>
        <c:delete val="0"/>
        <c:axPos val="l"/>
        <c:majorGridlines/>
        <c:numFmt formatCode="General" sourceLinked="1"/>
        <c:majorTickMark val="out"/>
        <c:minorTickMark val="none"/>
        <c:tickLblPos val="nextTo"/>
        <c:crossAx val="87583744"/>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xVal>
            <c:numRef>
              <c:f>Chordates!$D$78:$D$114</c:f>
              <c:numCache>
                <c:formatCode>General</c:formatCode>
                <c:ptCount val="37"/>
                <c:pt idx="0">
                  <c:v>1700</c:v>
                </c:pt>
                <c:pt idx="1">
                  <c:v>2200</c:v>
                </c:pt>
                <c:pt idx="2">
                  <c:v>1200</c:v>
                </c:pt>
                <c:pt idx="3">
                  <c:v>2800</c:v>
                </c:pt>
                <c:pt idx="4">
                  <c:v>3500</c:v>
                </c:pt>
                <c:pt idx="5">
                  <c:v>3200</c:v>
                </c:pt>
                <c:pt idx="6">
                  <c:v>2860</c:v>
                </c:pt>
                <c:pt idx="7">
                  <c:v>2210</c:v>
                </c:pt>
                <c:pt idx="8">
                  <c:v>2240</c:v>
                </c:pt>
                <c:pt idx="9">
                  <c:v>520</c:v>
                </c:pt>
                <c:pt idx="10">
                  <c:v>2300</c:v>
                </c:pt>
                <c:pt idx="11">
                  <c:v>2740</c:v>
                </c:pt>
                <c:pt idx="12">
                  <c:v>2740</c:v>
                </c:pt>
                <c:pt idx="13">
                  <c:v>1400</c:v>
                </c:pt>
                <c:pt idx="14">
                  <c:v>2750</c:v>
                </c:pt>
                <c:pt idx="15">
                  <c:v>400</c:v>
                </c:pt>
                <c:pt idx="16">
                  <c:v>400</c:v>
                </c:pt>
                <c:pt idx="17">
                  <c:v>1250</c:v>
                </c:pt>
                <c:pt idx="18">
                  <c:v>157</c:v>
                </c:pt>
                <c:pt idx="19">
                  <c:v>4700</c:v>
                </c:pt>
                <c:pt idx="20">
                  <c:v>3600</c:v>
                </c:pt>
                <c:pt idx="21">
                  <c:v>2750</c:v>
                </c:pt>
                <c:pt idx="22">
                  <c:v>900</c:v>
                </c:pt>
                <c:pt idx="23">
                  <c:v>2660</c:v>
                </c:pt>
                <c:pt idx="24">
                  <c:v>2171</c:v>
                </c:pt>
                <c:pt idx="25">
                  <c:v>2445</c:v>
                </c:pt>
                <c:pt idx="26">
                  <c:v>1130</c:v>
                </c:pt>
                <c:pt idx="27">
                  <c:v>1130</c:v>
                </c:pt>
                <c:pt idx="28">
                  <c:v>2800</c:v>
                </c:pt>
                <c:pt idx="29">
                  <c:v>2440</c:v>
                </c:pt>
                <c:pt idx="30">
                  <c:v>50000</c:v>
                </c:pt>
                <c:pt idx="31">
                  <c:v>44000</c:v>
                </c:pt>
                <c:pt idx="32">
                  <c:v>25000</c:v>
                </c:pt>
                <c:pt idx="33">
                  <c:v>25000</c:v>
                </c:pt>
                <c:pt idx="34">
                  <c:v>15000</c:v>
                </c:pt>
                <c:pt idx="35">
                  <c:v>47000</c:v>
                </c:pt>
                <c:pt idx="36">
                  <c:v>43000</c:v>
                </c:pt>
              </c:numCache>
            </c:numRef>
          </c:xVal>
          <c:yVal>
            <c:numRef>
              <c:f>Chordates!$CC$78:$CC$114</c:f>
              <c:numCache>
                <c:formatCode>General</c:formatCode>
                <c:ptCount val="37"/>
                <c:pt idx="0">
                  <c:v>23</c:v>
                </c:pt>
                <c:pt idx="1">
                  <c:v>25</c:v>
                </c:pt>
                <c:pt idx="2">
                  <c:v>7</c:v>
                </c:pt>
                <c:pt idx="3">
                  <c:v>10</c:v>
                </c:pt>
                <c:pt idx="4">
                  <c:v>11</c:v>
                </c:pt>
                <c:pt idx="5">
                  <c:v>14</c:v>
                </c:pt>
                <c:pt idx="6">
                  <c:v>10</c:v>
                </c:pt>
                <c:pt idx="7">
                  <c:v>7</c:v>
                </c:pt>
                <c:pt idx="8">
                  <c:v>7</c:v>
                </c:pt>
                <c:pt idx="9">
                  <c:v>39</c:v>
                </c:pt>
                <c:pt idx="10">
                  <c:v>12</c:v>
                </c:pt>
                <c:pt idx="11">
                  <c:v>23</c:v>
                </c:pt>
                <c:pt idx="12">
                  <c:v>25</c:v>
                </c:pt>
                <c:pt idx="13">
                  <c:v>35</c:v>
                </c:pt>
                <c:pt idx="14">
                  <c:v>11</c:v>
                </c:pt>
                <c:pt idx="15">
                  <c:v>22</c:v>
                </c:pt>
                <c:pt idx="16">
                  <c:v>20</c:v>
                </c:pt>
                <c:pt idx="17">
                  <c:v>12</c:v>
                </c:pt>
                <c:pt idx="18">
                  <c:v>21</c:v>
                </c:pt>
                <c:pt idx="19">
                  <c:v>9</c:v>
                </c:pt>
                <c:pt idx="20">
                  <c:v>13</c:v>
                </c:pt>
                <c:pt idx="21">
                  <c:v>10</c:v>
                </c:pt>
                <c:pt idx="22">
                  <c:v>21</c:v>
                </c:pt>
                <c:pt idx="23">
                  <c:v>18</c:v>
                </c:pt>
                <c:pt idx="24">
                  <c:v>18</c:v>
                </c:pt>
                <c:pt idx="25">
                  <c:v>9</c:v>
                </c:pt>
                <c:pt idx="26">
                  <c:v>8</c:v>
                </c:pt>
                <c:pt idx="27">
                  <c:v>8</c:v>
                </c:pt>
                <c:pt idx="28">
                  <c:v>9</c:v>
                </c:pt>
                <c:pt idx="29">
                  <c:v>17</c:v>
                </c:pt>
                <c:pt idx="30">
                  <c:v>16</c:v>
                </c:pt>
                <c:pt idx="31">
                  <c:v>20</c:v>
                </c:pt>
                <c:pt idx="32">
                  <c:v>16</c:v>
                </c:pt>
                <c:pt idx="33">
                  <c:v>17</c:v>
                </c:pt>
                <c:pt idx="34">
                  <c:v>17</c:v>
                </c:pt>
                <c:pt idx="35">
                  <c:v>11</c:v>
                </c:pt>
                <c:pt idx="36">
                  <c:v>14</c:v>
                </c:pt>
              </c:numCache>
            </c:numRef>
          </c:yVal>
          <c:smooth val="0"/>
        </c:ser>
        <c:dLbls>
          <c:showLegendKey val="0"/>
          <c:showVal val="0"/>
          <c:showCatName val="0"/>
          <c:showSerName val="0"/>
          <c:showPercent val="0"/>
          <c:showBubbleSize val="0"/>
        </c:dLbls>
        <c:axId val="87613824"/>
        <c:axId val="87615360"/>
      </c:scatterChart>
      <c:valAx>
        <c:axId val="87613824"/>
        <c:scaling>
          <c:logBase val="10"/>
          <c:orientation val="minMax"/>
        </c:scaling>
        <c:delete val="0"/>
        <c:axPos val="b"/>
        <c:numFmt formatCode="General" sourceLinked="1"/>
        <c:majorTickMark val="out"/>
        <c:minorTickMark val="none"/>
        <c:tickLblPos val="nextTo"/>
        <c:crossAx val="87615360"/>
        <c:crosses val="autoZero"/>
        <c:crossBetween val="midCat"/>
      </c:valAx>
      <c:valAx>
        <c:axId val="87615360"/>
        <c:scaling>
          <c:orientation val="minMax"/>
        </c:scaling>
        <c:delete val="0"/>
        <c:axPos val="l"/>
        <c:majorGridlines/>
        <c:numFmt formatCode="General" sourceLinked="1"/>
        <c:majorTickMark val="out"/>
        <c:minorTickMark val="none"/>
        <c:tickLblPos val="nextTo"/>
        <c:crossAx val="87613824"/>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 of Superfamilies vs Plant GS (Mb)</a:t>
            </a:r>
          </a:p>
        </c:rich>
      </c:tx>
      <c:overlay val="0"/>
    </c:title>
    <c:autoTitleDeleted val="0"/>
    <c:plotArea>
      <c:layout/>
      <c:scatterChart>
        <c:scatterStyle val="lineMarker"/>
        <c:varyColors val="0"/>
        <c:ser>
          <c:idx val="0"/>
          <c:order val="0"/>
          <c:tx>
            <c:strRef>
              <c:f>Plants!$CB$1</c:f>
              <c:strCache>
                <c:ptCount val="1"/>
                <c:pt idx="0">
                  <c:v># of Superfamilies</c:v>
                </c:pt>
              </c:strCache>
            </c:strRef>
          </c:tx>
          <c:spPr>
            <a:ln w="28575">
              <a:noFill/>
            </a:ln>
          </c:spPr>
          <c:marker>
            <c:symbol val="circle"/>
            <c:size val="7"/>
            <c:spPr>
              <a:solidFill>
                <a:srgbClr val="00B050"/>
              </a:solidFill>
            </c:spPr>
          </c:marker>
          <c:trendline>
            <c:trendlineType val="linear"/>
            <c:dispRSqr val="0"/>
            <c:dispEq val="0"/>
          </c:trendline>
          <c:xVal>
            <c:numRef>
              <c:f>Plants!$C$2:$C$81</c:f>
              <c:numCache>
                <c:formatCode>General</c:formatCode>
                <c:ptCount val="80"/>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577.41999999999996</c:v>
                </c:pt>
                <c:pt idx="65">
                  <c:v>758</c:v>
                </c:pt>
                <c:pt idx="66">
                  <c:v>357</c:v>
                </c:pt>
                <c:pt idx="67">
                  <c:v>567</c:v>
                </c:pt>
                <c:pt idx="68">
                  <c:v>15795</c:v>
                </c:pt>
                <c:pt idx="69">
                  <c:v>450</c:v>
                </c:pt>
                <c:pt idx="70">
                  <c:v>560</c:v>
                </c:pt>
                <c:pt idx="71">
                  <c:v>3170</c:v>
                </c:pt>
                <c:pt idx="72">
                  <c:v>2780</c:v>
                </c:pt>
                <c:pt idx="73">
                  <c:v>2050</c:v>
                </c:pt>
                <c:pt idx="74">
                  <c:v>1825</c:v>
                </c:pt>
                <c:pt idx="75">
                  <c:v>4367</c:v>
                </c:pt>
                <c:pt idx="76">
                  <c:v>4607</c:v>
                </c:pt>
                <c:pt idx="77">
                  <c:v>4323</c:v>
                </c:pt>
                <c:pt idx="78">
                  <c:v>658</c:v>
                </c:pt>
                <c:pt idx="79">
                  <c:v>372</c:v>
                </c:pt>
              </c:numCache>
            </c:numRef>
          </c:xVal>
          <c:yVal>
            <c:numRef>
              <c:f>Plants!$CB$2:$CB$81</c:f>
              <c:numCache>
                <c:formatCode>General</c:formatCode>
                <c:ptCount val="80"/>
                <c:pt idx="0">
                  <c:v>11</c:v>
                </c:pt>
                <c:pt idx="1">
                  <c:v>11</c:v>
                </c:pt>
                <c:pt idx="2">
                  <c:v>12</c:v>
                </c:pt>
                <c:pt idx="3">
                  <c:v>12</c:v>
                </c:pt>
                <c:pt idx="4">
                  <c:v>14</c:v>
                </c:pt>
                <c:pt idx="5">
                  <c:v>11</c:v>
                </c:pt>
                <c:pt idx="6">
                  <c:v>10</c:v>
                </c:pt>
                <c:pt idx="7">
                  <c:v>14</c:v>
                </c:pt>
                <c:pt idx="8">
                  <c:v>14</c:v>
                </c:pt>
                <c:pt idx="9">
                  <c:v>13</c:v>
                </c:pt>
                <c:pt idx="10">
                  <c:v>10</c:v>
                </c:pt>
                <c:pt idx="11">
                  <c:v>11</c:v>
                </c:pt>
                <c:pt idx="12">
                  <c:v>9</c:v>
                </c:pt>
                <c:pt idx="13">
                  <c:v>13</c:v>
                </c:pt>
                <c:pt idx="14">
                  <c:v>5</c:v>
                </c:pt>
                <c:pt idx="15">
                  <c:v>12</c:v>
                </c:pt>
                <c:pt idx="16">
                  <c:v>11</c:v>
                </c:pt>
                <c:pt idx="17">
                  <c:v>10</c:v>
                </c:pt>
                <c:pt idx="18">
                  <c:v>11</c:v>
                </c:pt>
                <c:pt idx="19">
                  <c:v>11</c:v>
                </c:pt>
                <c:pt idx="20">
                  <c:v>5</c:v>
                </c:pt>
                <c:pt idx="21">
                  <c:v>12</c:v>
                </c:pt>
                <c:pt idx="22">
                  <c:v>8</c:v>
                </c:pt>
                <c:pt idx="23">
                  <c:v>8</c:v>
                </c:pt>
                <c:pt idx="24">
                  <c:v>7</c:v>
                </c:pt>
                <c:pt idx="25">
                  <c:v>10</c:v>
                </c:pt>
                <c:pt idx="26">
                  <c:v>7</c:v>
                </c:pt>
                <c:pt idx="27">
                  <c:v>8</c:v>
                </c:pt>
                <c:pt idx="28">
                  <c:v>4</c:v>
                </c:pt>
                <c:pt idx="29">
                  <c:v>6</c:v>
                </c:pt>
                <c:pt idx="30">
                  <c:v>7</c:v>
                </c:pt>
                <c:pt idx="31">
                  <c:v>5</c:v>
                </c:pt>
                <c:pt idx="32">
                  <c:v>6</c:v>
                </c:pt>
                <c:pt idx="33">
                  <c:v>12</c:v>
                </c:pt>
                <c:pt idx="34">
                  <c:v>11</c:v>
                </c:pt>
                <c:pt idx="35">
                  <c:v>16</c:v>
                </c:pt>
                <c:pt idx="36">
                  <c:v>11</c:v>
                </c:pt>
                <c:pt idx="37">
                  <c:v>9</c:v>
                </c:pt>
                <c:pt idx="38">
                  <c:v>10</c:v>
                </c:pt>
                <c:pt idx="39">
                  <c:v>13</c:v>
                </c:pt>
                <c:pt idx="40">
                  <c:v>10</c:v>
                </c:pt>
                <c:pt idx="41">
                  <c:v>10</c:v>
                </c:pt>
                <c:pt idx="42">
                  <c:v>13</c:v>
                </c:pt>
                <c:pt idx="43">
                  <c:v>12</c:v>
                </c:pt>
                <c:pt idx="44">
                  <c:v>9</c:v>
                </c:pt>
                <c:pt idx="45">
                  <c:v>10</c:v>
                </c:pt>
                <c:pt idx="46">
                  <c:v>10</c:v>
                </c:pt>
                <c:pt idx="47">
                  <c:v>10</c:v>
                </c:pt>
                <c:pt idx="48">
                  <c:v>14</c:v>
                </c:pt>
                <c:pt idx="49">
                  <c:v>19</c:v>
                </c:pt>
                <c:pt idx="50">
                  <c:v>13</c:v>
                </c:pt>
                <c:pt idx="51">
                  <c:v>12</c:v>
                </c:pt>
                <c:pt idx="52">
                  <c:v>13</c:v>
                </c:pt>
                <c:pt idx="53">
                  <c:v>12</c:v>
                </c:pt>
                <c:pt idx="54">
                  <c:v>13</c:v>
                </c:pt>
                <c:pt idx="55">
                  <c:v>16</c:v>
                </c:pt>
                <c:pt idx="56">
                  <c:v>7</c:v>
                </c:pt>
                <c:pt idx="57">
                  <c:v>10</c:v>
                </c:pt>
                <c:pt idx="58">
                  <c:v>9</c:v>
                </c:pt>
                <c:pt idx="59">
                  <c:v>9</c:v>
                </c:pt>
                <c:pt idx="60">
                  <c:v>12</c:v>
                </c:pt>
                <c:pt idx="61">
                  <c:v>9</c:v>
                </c:pt>
                <c:pt idx="62">
                  <c:v>12</c:v>
                </c:pt>
                <c:pt idx="63">
                  <c:v>11</c:v>
                </c:pt>
                <c:pt idx="64">
                  <c:v>12</c:v>
                </c:pt>
                <c:pt idx="65">
                  <c:v>25</c:v>
                </c:pt>
                <c:pt idx="66">
                  <c:v>12</c:v>
                </c:pt>
                <c:pt idx="67">
                  <c:v>10</c:v>
                </c:pt>
                <c:pt idx="68">
                  <c:v>7</c:v>
                </c:pt>
                <c:pt idx="69">
                  <c:v>7</c:v>
                </c:pt>
                <c:pt idx="70">
                  <c:v>10</c:v>
                </c:pt>
                <c:pt idx="71">
                  <c:v>10</c:v>
                </c:pt>
                <c:pt idx="72">
                  <c:v>9</c:v>
                </c:pt>
                <c:pt idx="73">
                  <c:v>10</c:v>
                </c:pt>
                <c:pt idx="74">
                  <c:v>8</c:v>
                </c:pt>
                <c:pt idx="75">
                  <c:v>8</c:v>
                </c:pt>
                <c:pt idx="76">
                  <c:v>10</c:v>
                </c:pt>
                <c:pt idx="77">
                  <c:v>8</c:v>
                </c:pt>
                <c:pt idx="78">
                  <c:v>10</c:v>
                </c:pt>
                <c:pt idx="79">
                  <c:v>11</c:v>
                </c:pt>
              </c:numCache>
            </c:numRef>
          </c:yVal>
          <c:smooth val="0"/>
        </c:ser>
        <c:dLbls>
          <c:showLegendKey val="0"/>
          <c:showVal val="0"/>
          <c:showCatName val="0"/>
          <c:showSerName val="0"/>
          <c:showPercent val="0"/>
          <c:showBubbleSize val="0"/>
        </c:dLbls>
        <c:axId val="83313408"/>
        <c:axId val="83314944"/>
      </c:scatterChart>
      <c:valAx>
        <c:axId val="83313408"/>
        <c:scaling>
          <c:logBase val="10"/>
          <c:orientation val="minMax"/>
        </c:scaling>
        <c:delete val="0"/>
        <c:axPos val="b"/>
        <c:numFmt formatCode="General" sourceLinked="1"/>
        <c:majorTickMark val="out"/>
        <c:minorTickMark val="none"/>
        <c:tickLblPos val="nextTo"/>
        <c:crossAx val="83314944"/>
        <c:crosses val="autoZero"/>
        <c:crossBetween val="midCat"/>
      </c:valAx>
      <c:valAx>
        <c:axId val="83314944"/>
        <c:scaling>
          <c:orientation val="minMax"/>
        </c:scaling>
        <c:delete val="0"/>
        <c:axPos val="l"/>
        <c:majorGridlines/>
        <c:numFmt formatCode="General" sourceLinked="1"/>
        <c:majorTickMark val="out"/>
        <c:minorTickMark val="none"/>
        <c:tickLblPos val="nextTo"/>
        <c:crossAx val="83313408"/>
        <c:crosses val="autoZero"/>
        <c:crossBetween val="midCat"/>
      </c:valAx>
    </c:plotArea>
    <c:legend>
      <c:legendPos val="r"/>
      <c:overlay val="0"/>
    </c:legend>
    <c:plotVisOnly val="1"/>
    <c:dispBlanksAs val="gap"/>
    <c:showDLblsOverMax val="0"/>
  </c:chart>
  <c:printSettings>
    <c:headerFooter/>
    <c:pageMargins b="0.75000000000000311" l="0.70000000000000062" r="0.70000000000000062" t="0.75000000000000311" header="0.30000000000000032" footer="0.30000000000000032"/>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Eukaryotes &lt;500 Mb'!$CB$1</c:f>
              <c:strCache>
                <c:ptCount val="1"/>
                <c:pt idx="0">
                  <c:v># of Superfamilies</c:v>
                </c:pt>
              </c:strCache>
            </c:strRef>
          </c:tx>
          <c:spPr>
            <a:ln w="28575">
              <a:noFill/>
            </a:ln>
          </c:spPr>
          <c:xVal>
            <c:numRef>
              <c:f>'Eukaryotes &lt;500 Mb'!$C$2:$C$151</c:f>
              <c:numCache>
                <c:formatCode>General</c:formatCode>
                <c:ptCount val="150"/>
                <c:pt idx="0">
                  <c:v>400</c:v>
                </c:pt>
                <c:pt idx="1">
                  <c:v>400</c:v>
                </c:pt>
                <c:pt idx="2">
                  <c:v>157</c:v>
                </c:pt>
                <c:pt idx="3">
                  <c:v>89.6</c:v>
                </c:pt>
                <c:pt idx="4">
                  <c:v>200</c:v>
                </c:pt>
                <c:pt idx="5">
                  <c:v>220.6</c:v>
                </c:pt>
                <c:pt idx="6">
                  <c:v>141.80000000000001</c:v>
                </c:pt>
                <c:pt idx="7">
                  <c:v>166.26</c:v>
                </c:pt>
                <c:pt idx="8">
                  <c:v>169.52</c:v>
                </c:pt>
                <c:pt idx="9">
                  <c:v>180</c:v>
                </c:pt>
                <c:pt idx="10">
                  <c:v>206.6</c:v>
                </c:pt>
                <c:pt idx="11">
                  <c:v>278</c:v>
                </c:pt>
                <c:pt idx="12">
                  <c:v>160</c:v>
                </c:pt>
                <c:pt idx="13">
                  <c:v>110</c:v>
                </c:pt>
                <c:pt idx="14">
                  <c:v>295</c:v>
                </c:pt>
                <c:pt idx="15">
                  <c:v>236</c:v>
                </c:pt>
                <c:pt idx="16">
                  <c:v>440</c:v>
                </c:pt>
                <c:pt idx="17">
                  <c:v>298</c:v>
                </c:pt>
                <c:pt idx="18">
                  <c:v>419</c:v>
                </c:pt>
                <c:pt idx="19">
                  <c:v>100</c:v>
                </c:pt>
                <c:pt idx="20">
                  <c:v>363</c:v>
                </c:pt>
                <c:pt idx="21">
                  <c:v>450</c:v>
                </c:pt>
                <c:pt idx="22">
                  <c:v>98</c:v>
                </c:pt>
                <c:pt idx="23">
                  <c:v>95</c:v>
                </c:pt>
                <c:pt idx="24">
                  <c:v>273</c:v>
                </c:pt>
                <c:pt idx="25">
                  <c:v>384</c:v>
                </c:pt>
                <c:pt idx="26">
                  <c:v>324</c:v>
                </c:pt>
                <c:pt idx="27">
                  <c:v>228</c:v>
                </c:pt>
                <c:pt idx="28">
                  <c:v>169</c:v>
                </c:pt>
                <c:pt idx="29">
                  <c:v>244</c:v>
                </c:pt>
                <c:pt idx="30">
                  <c:v>272</c:v>
                </c:pt>
                <c:pt idx="31">
                  <c:v>261</c:v>
                </c:pt>
                <c:pt idx="32">
                  <c:v>466</c:v>
                </c:pt>
                <c:pt idx="33">
                  <c:v>367</c:v>
                </c:pt>
                <c:pt idx="34">
                  <c:v>157</c:v>
                </c:pt>
                <c:pt idx="35">
                  <c:v>367</c:v>
                </c:pt>
                <c:pt idx="36">
                  <c:v>240</c:v>
                </c:pt>
                <c:pt idx="37">
                  <c:v>373</c:v>
                </c:pt>
                <c:pt idx="38">
                  <c:v>106</c:v>
                </c:pt>
                <c:pt idx="39">
                  <c:v>450</c:v>
                </c:pt>
                <c:pt idx="40">
                  <c:v>367</c:v>
                </c:pt>
                <c:pt idx="41">
                  <c:v>207</c:v>
                </c:pt>
                <c:pt idx="42">
                  <c:v>283.8</c:v>
                </c:pt>
                <c:pt idx="43">
                  <c:v>383.15</c:v>
                </c:pt>
                <c:pt idx="44">
                  <c:v>498.78</c:v>
                </c:pt>
                <c:pt idx="45">
                  <c:v>400.98</c:v>
                </c:pt>
                <c:pt idx="46">
                  <c:v>420.54</c:v>
                </c:pt>
                <c:pt idx="47">
                  <c:v>357</c:v>
                </c:pt>
                <c:pt idx="48">
                  <c:v>450</c:v>
                </c:pt>
                <c:pt idx="49">
                  <c:v>372</c:v>
                </c:pt>
                <c:pt idx="50">
                  <c:v>12.6</c:v>
                </c:pt>
                <c:pt idx="51">
                  <c:v>15</c:v>
                </c:pt>
                <c:pt idx="52">
                  <c:v>20.9</c:v>
                </c:pt>
                <c:pt idx="53">
                  <c:v>21.9</c:v>
                </c:pt>
                <c:pt idx="54">
                  <c:v>48.8</c:v>
                </c:pt>
                <c:pt idx="55">
                  <c:v>46.2</c:v>
                </c:pt>
                <c:pt idx="56">
                  <c:v>138</c:v>
                </c:pt>
                <c:pt idx="57">
                  <c:v>118</c:v>
                </c:pt>
                <c:pt idx="58">
                  <c:v>35</c:v>
                </c:pt>
                <c:pt idx="59">
                  <c:v>108.55</c:v>
                </c:pt>
                <c:pt idx="60">
                  <c:v>34</c:v>
                </c:pt>
                <c:pt idx="61">
                  <c:v>22.96</c:v>
                </c:pt>
                <c:pt idx="62">
                  <c:v>20.8</c:v>
                </c:pt>
                <c:pt idx="63">
                  <c:v>40.89</c:v>
                </c:pt>
                <c:pt idx="64">
                  <c:v>160</c:v>
                </c:pt>
                <c:pt idx="65">
                  <c:v>37</c:v>
                </c:pt>
                <c:pt idx="66">
                  <c:v>214</c:v>
                </c:pt>
                <c:pt idx="67">
                  <c:v>95</c:v>
                </c:pt>
                <c:pt idx="68">
                  <c:v>240</c:v>
                </c:pt>
                <c:pt idx="69">
                  <c:v>27.4</c:v>
                </c:pt>
                <c:pt idx="70">
                  <c:v>32.4</c:v>
                </c:pt>
                <c:pt idx="71">
                  <c:v>100</c:v>
                </c:pt>
                <c:pt idx="72">
                  <c:v>19.7</c:v>
                </c:pt>
                <c:pt idx="73">
                  <c:v>11.6</c:v>
                </c:pt>
                <c:pt idx="74">
                  <c:v>12.16</c:v>
                </c:pt>
                <c:pt idx="75">
                  <c:v>12.5</c:v>
                </c:pt>
                <c:pt idx="76">
                  <c:v>11.5</c:v>
                </c:pt>
                <c:pt idx="77">
                  <c:v>11.5</c:v>
                </c:pt>
                <c:pt idx="78">
                  <c:v>11.5</c:v>
                </c:pt>
                <c:pt idx="79">
                  <c:v>8.6999999999999993</c:v>
                </c:pt>
                <c:pt idx="80">
                  <c:v>14.6</c:v>
                </c:pt>
                <c:pt idx="81">
                  <c:v>10.6</c:v>
                </c:pt>
                <c:pt idx="82">
                  <c:v>13</c:v>
                </c:pt>
                <c:pt idx="83">
                  <c:v>12.1</c:v>
                </c:pt>
                <c:pt idx="84">
                  <c:v>13.1</c:v>
                </c:pt>
                <c:pt idx="85">
                  <c:v>14.5</c:v>
                </c:pt>
                <c:pt idx="86">
                  <c:v>10.39</c:v>
                </c:pt>
                <c:pt idx="87">
                  <c:v>10.7</c:v>
                </c:pt>
                <c:pt idx="88">
                  <c:v>9.76</c:v>
                </c:pt>
                <c:pt idx="89">
                  <c:v>11.35</c:v>
                </c:pt>
                <c:pt idx="90">
                  <c:v>15.4</c:v>
                </c:pt>
                <c:pt idx="91">
                  <c:v>11.54</c:v>
                </c:pt>
                <c:pt idx="92">
                  <c:v>12.12</c:v>
                </c:pt>
                <c:pt idx="93">
                  <c:v>11.75</c:v>
                </c:pt>
                <c:pt idx="94">
                  <c:v>15.4</c:v>
                </c:pt>
                <c:pt idx="95">
                  <c:v>74.14</c:v>
                </c:pt>
                <c:pt idx="96">
                  <c:v>40.299999999999997</c:v>
                </c:pt>
                <c:pt idx="97">
                  <c:v>32.799999999999997</c:v>
                </c:pt>
                <c:pt idx="98">
                  <c:v>33.799999999999997</c:v>
                </c:pt>
                <c:pt idx="99">
                  <c:v>60</c:v>
                </c:pt>
                <c:pt idx="100">
                  <c:v>9.6999999999999993</c:v>
                </c:pt>
                <c:pt idx="101">
                  <c:v>37.950000000000003</c:v>
                </c:pt>
                <c:pt idx="102">
                  <c:v>33.6</c:v>
                </c:pt>
                <c:pt idx="103">
                  <c:v>2.9</c:v>
                </c:pt>
                <c:pt idx="104">
                  <c:v>37</c:v>
                </c:pt>
                <c:pt idx="105">
                  <c:v>125</c:v>
                </c:pt>
                <c:pt idx="106">
                  <c:v>19</c:v>
                </c:pt>
                <c:pt idx="107">
                  <c:v>15.845000000000001</c:v>
                </c:pt>
                <c:pt idx="108">
                  <c:v>8.5</c:v>
                </c:pt>
                <c:pt idx="109">
                  <c:v>38.64</c:v>
                </c:pt>
                <c:pt idx="110">
                  <c:v>45.1</c:v>
                </c:pt>
                <c:pt idx="111">
                  <c:v>49.29</c:v>
                </c:pt>
                <c:pt idx="112">
                  <c:v>37.159999999999997</c:v>
                </c:pt>
                <c:pt idx="113">
                  <c:v>23.2</c:v>
                </c:pt>
                <c:pt idx="114">
                  <c:v>23.2</c:v>
                </c:pt>
                <c:pt idx="115">
                  <c:v>22.5</c:v>
                </c:pt>
                <c:pt idx="116">
                  <c:v>24.1</c:v>
                </c:pt>
                <c:pt idx="117">
                  <c:v>23</c:v>
                </c:pt>
                <c:pt idx="118">
                  <c:v>22.5</c:v>
                </c:pt>
                <c:pt idx="119">
                  <c:v>22.2</c:v>
                </c:pt>
                <c:pt idx="120">
                  <c:v>30.06</c:v>
                </c:pt>
                <c:pt idx="121">
                  <c:v>37</c:v>
                </c:pt>
                <c:pt idx="122">
                  <c:v>32.9</c:v>
                </c:pt>
                <c:pt idx="123">
                  <c:v>30</c:v>
                </c:pt>
                <c:pt idx="124">
                  <c:v>32.19</c:v>
                </c:pt>
                <c:pt idx="125">
                  <c:v>26</c:v>
                </c:pt>
                <c:pt idx="126">
                  <c:v>38</c:v>
                </c:pt>
                <c:pt idx="127">
                  <c:v>39</c:v>
                </c:pt>
                <c:pt idx="128">
                  <c:v>36</c:v>
                </c:pt>
                <c:pt idx="129">
                  <c:v>34</c:v>
                </c:pt>
                <c:pt idx="130">
                  <c:v>38.799999999999997</c:v>
                </c:pt>
                <c:pt idx="131">
                  <c:v>36.1</c:v>
                </c:pt>
                <c:pt idx="132">
                  <c:v>29.9</c:v>
                </c:pt>
                <c:pt idx="133">
                  <c:v>87.47</c:v>
                </c:pt>
                <c:pt idx="134">
                  <c:v>7.86</c:v>
                </c:pt>
                <c:pt idx="135">
                  <c:v>50</c:v>
                </c:pt>
                <c:pt idx="136">
                  <c:v>13.3</c:v>
                </c:pt>
                <c:pt idx="137">
                  <c:v>45.3</c:v>
                </c:pt>
                <c:pt idx="138">
                  <c:v>30.2</c:v>
                </c:pt>
                <c:pt idx="139">
                  <c:v>61.1</c:v>
                </c:pt>
                <c:pt idx="140">
                  <c:v>100.95</c:v>
                </c:pt>
                <c:pt idx="141">
                  <c:v>30.45</c:v>
                </c:pt>
                <c:pt idx="142">
                  <c:v>39.9</c:v>
                </c:pt>
                <c:pt idx="143">
                  <c:v>38.9</c:v>
                </c:pt>
                <c:pt idx="144">
                  <c:v>32.549999999999997</c:v>
                </c:pt>
                <c:pt idx="145">
                  <c:v>29.21</c:v>
                </c:pt>
                <c:pt idx="146">
                  <c:v>27.89</c:v>
                </c:pt>
                <c:pt idx="147">
                  <c:v>27.98</c:v>
                </c:pt>
                <c:pt idx="148">
                  <c:v>42.53</c:v>
                </c:pt>
                <c:pt idx="149">
                  <c:v>13.3</c:v>
                </c:pt>
              </c:numCache>
            </c:numRef>
          </c:xVal>
          <c:yVal>
            <c:numRef>
              <c:f>'Eukaryotes &lt;500 Mb'!$CB$2:$CB$151</c:f>
              <c:numCache>
                <c:formatCode>General</c:formatCode>
                <c:ptCount val="150"/>
                <c:pt idx="0">
                  <c:v>22</c:v>
                </c:pt>
                <c:pt idx="1">
                  <c:v>20</c:v>
                </c:pt>
                <c:pt idx="2">
                  <c:v>21</c:v>
                </c:pt>
                <c:pt idx="3">
                  <c:v>18</c:v>
                </c:pt>
                <c:pt idx="4">
                  <c:v>28</c:v>
                </c:pt>
                <c:pt idx="5">
                  <c:v>13</c:v>
                </c:pt>
                <c:pt idx="6">
                  <c:v>15</c:v>
                </c:pt>
                <c:pt idx="7">
                  <c:v>15</c:v>
                </c:pt>
                <c:pt idx="8">
                  <c:v>16</c:v>
                </c:pt>
                <c:pt idx="9">
                  <c:v>16</c:v>
                </c:pt>
                <c:pt idx="10">
                  <c:v>26</c:v>
                </c:pt>
                <c:pt idx="11">
                  <c:v>21</c:v>
                </c:pt>
                <c:pt idx="12">
                  <c:v>23</c:v>
                </c:pt>
                <c:pt idx="13">
                  <c:v>4</c:v>
                </c:pt>
                <c:pt idx="14">
                  <c:v>22</c:v>
                </c:pt>
                <c:pt idx="15">
                  <c:v>7</c:v>
                </c:pt>
                <c:pt idx="16">
                  <c:v>25</c:v>
                </c:pt>
                <c:pt idx="17">
                  <c:v>21</c:v>
                </c:pt>
                <c:pt idx="18">
                  <c:v>14</c:v>
                </c:pt>
                <c:pt idx="19">
                  <c:v>15</c:v>
                </c:pt>
                <c:pt idx="20">
                  <c:v>11</c:v>
                </c:pt>
                <c:pt idx="21">
                  <c:v>38</c:v>
                </c:pt>
                <c:pt idx="22">
                  <c:v>15</c:v>
                </c:pt>
                <c:pt idx="23">
                  <c:v>1</c:v>
                </c:pt>
                <c:pt idx="24">
                  <c:v>28</c:v>
                </c:pt>
                <c:pt idx="25">
                  <c:v>33</c:v>
                </c:pt>
                <c:pt idx="26">
                  <c:v>30</c:v>
                </c:pt>
                <c:pt idx="27">
                  <c:v>27</c:v>
                </c:pt>
                <c:pt idx="28">
                  <c:v>8</c:v>
                </c:pt>
                <c:pt idx="29">
                  <c:v>23</c:v>
                </c:pt>
                <c:pt idx="30">
                  <c:v>11</c:v>
                </c:pt>
                <c:pt idx="31">
                  <c:v>11</c:v>
                </c:pt>
                <c:pt idx="32">
                  <c:v>12</c:v>
                </c:pt>
                <c:pt idx="33">
                  <c:v>10</c:v>
                </c:pt>
                <c:pt idx="34">
                  <c:v>14</c:v>
                </c:pt>
                <c:pt idx="35">
                  <c:v>9</c:v>
                </c:pt>
                <c:pt idx="36">
                  <c:v>12</c:v>
                </c:pt>
                <c:pt idx="37">
                  <c:v>16</c:v>
                </c:pt>
                <c:pt idx="38">
                  <c:v>10</c:v>
                </c:pt>
                <c:pt idx="39">
                  <c:v>10</c:v>
                </c:pt>
                <c:pt idx="40">
                  <c:v>10</c:v>
                </c:pt>
                <c:pt idx="41">
                  <c:v>14</c:v>
                </c:pt>
                <c:pt idx="42">
                  <c:v>13</c:v>
                </c:pt>
                <c:pt idx="43">
                  <c:v>12</c:v>
                </c:pt>
                <c:pt idx="44">
                  <c:v>9</c:v>
                </c:pt>
                <c:pt idx="45">
                  <c:v>9</c:v>
                </c:pt>
                <c:pt idx="46">
                  <c:v>9</c:v>
                </c:pt>
                <c:pt idx="47">
                  <c:v>12</c:v>
                </c:pt>
                <c:pt idx="48">
                  <c:v>7</c:v>
                </c:pt>
                <c:pt idx="49">
                  <c:v>11</c:v>
                </c:pt>
                <c:pt idx="50">
                  <c:v>5</c:v>
                </c:pt>
                <c:pt idx="51">
                  <c:v>0</c:v>
                </c:pt>
                <c:pt idx="52">
                  <c:v>1</c:v>
                </c:pt>
                <c:pt idx="53">
                  <c:v>2</c:v>
                </c:pt>
                <c:pt idx="54">
                  <c:v>7</c:v>
                </c:pt>
                <c:pt idx="55">
                  <c:v>10</c:v>
                </c:pt>
                <c:pt idx="56">
                  <c:v>9</c:v>
                </c:pt>
                <c:pt idx="57">
                  <c:v>16</c:v>
                </c:pt>
                <c:pt idx="58">
                  <c:v>3</c:v>
                </c:pt>
                <c:pt idx="59">
                  <c:v>4</c:v>
                </c:pt>
                <c:pt idx="60">
                  <c:v>5</c:v>
                </c:pt>
                <c:pt idx="61">
                  <c:v>5</c:v>
                </c:pt>
                <c:pt idx="62">
                  <c:v>4</c:v>
                </c:pt>
                <c:pt idx="63">
                  <c:v>7</c:v>
                </c:pt>
                <c:pt idx="64">
                  <c:v>11</c:v>
                </c:pt>
                <c:pt idx="65">
                  <c:v>9</c:v>
                </c:pt>
                <c:pt idx="66">
                  <c:v>12</c:v>
                </c:pt>
                <c:pt idx="67">
                  <c:v>15</c:v>
                </c:pt>
                <c:pt idx="68">
                  <c:v>13</c:v>
                </c:pt>
                <c:pt idx="69">
                  <c:v>6</c:v>
                </c:pt>
                <c:pt idx="70">
                  <c:v>7</c:v>
                </c:pt>
                <c:pt idx="71">
                  <c:v>13</c:v>
                </c:pt>
                <c:pt idx="72">
                  <c:v>10</c:v>
                </c:pt>
                <c:pt idx="73">
                  <c:v>1</c:v>
                </c:pt>
                <c:pt idx="74">
                  <c:v>2</c:v>
                </c:pt>
                <c:pt idx="75">
                  <c:v>1</c:v>
                </c:pt>
                <c:pt idx="76">
                  <c:v>1</c:v>
                </c:pt>
                <c:pt idx="77">
                  <c:v>1</c:v>
                </c:pt>
                <c:pt idx="78">
                  <c:v>1</c:v>
                </c:pt>
                <c:pt idx="79">
                  <c:v>3</c:v>
                </c:pt>
                <c:pt idx="80">
                  <c:v>5</c:v>
                </c:pt>
                <c:pt idx="81">
                  <c:v>2</c:v>
                </c:pt>
                <c:pt idx="82">
                  <c:v>2</c:v>
                </c:pt>
                <c:pt idx="83">
                  <c:v>2</c:v>
                </c:pt>
                <c:pt idx="84">
                  <c:v>4</c:v>
                </c:pt>
                <c:pt idx="85">
                  <c:v>3</c:v>
                </c:pt>
                <c:pt idx="86">
                  <c:v>3</c:v>
                </c:pt>
                <c:pt idx="87">
                  <c:v>3</c:v>
                </c:pt>
                <c:pt idx="88">
                  <c:v>2</c:v>
                </c:pt>
                <c:pt idx="89">
                  <c:v>5</c:v>
                </c:pt>
                <c:pt idx="90">
                  <c:v>4</c:v>
                </c:pt>
                <c:pt idx="91">
                  <c:v>1</c:v>
                </c:pt>
                <c:pt idx="92">
                  <c:v>2</c:v>
                </c:pt>
                <c:pt idx="93">
                  <c:v>2</c:v>
                </c:pt>
                <c:pt idx="94">
                  <c:v>3</c:v>
                </c:pt>
                <c:pt idx="95">
                  <c:v>10</c:v>
                </c:pt>
                <c:pt idx="96">
                  <c:v>8</c:v>
                </c:pt>
                <c:pt idx="97">
                  <c:v>2</c:v>
                </c:pt>
                <c:pt idx="98">
                  <c:v>6</c:v>
                </c:pt>
                <c:pt idx="99">
                  <c:v>11</c:v>
                </c:pt>
                <c:pt idx="100">
                  <c:v>1</c:v>
                </c:pt>
                <c:pt idx="101">
                  <c:v>4</c:v>
                </c:pt>
                <c:pt idx="102">
                  <c:v>8</c:v>
                </c:pt>
                <c:pt idx="103">
                  <c:v>0</c:v>
                </c:pt>
                <c:pt idx="104">
                  <c:v>9</c:v>
                </c:pt>
                <c:pt idx="105">
                  <c:v>17</c:v>
                </c:pt>
                <c:pt idx="106">
                  <c:v>7</c:v>
                </c:pt>
                <c:pt idx="107">
                  <c:v>5</c:v>
                </c:pt>
                <c:pt idx="108">
                  <c:v>7</c:v>
                </c:pt>
                <c:pt idx="109">
                  <c:v>5</c:v>
                </c:pt>
                <c:pt idx="110">
                  <c:v>7</c:v>
                </c:pt>
                <c:pt idx="111">
                  <c:v>11</c:v>
                </c:pt>
                <c:pt idx="112">
                  <c:v>3</c:v>
                </c:pt>
                <c:pt idx="113">
                  <c:v>4</c:v>
                </c:pt>
                <c:pt idx="114">
                  <c:v>4</c:v>
                </c:pt>
                <c:pt idx="115">
                  <c:v>5</c:v>
                </c:pt>
                <c:pt idx="116">
                  <c:v>5</c:v>
                </c:pt>
                <c:pt idx="117">
                  <c:v>5</c:v>
                </c:pt>
                <c:pt idx="118">
                  <c:v>5</c:v>
                </c:pt>
                <c:pt idx="119">
                  <c:v>5</c:v>
                </c:pt>
                <c:pt idx="120">
                  <c:v>8</c:v>
                </c:pt>
                <c:pt idx="121">
                  <c:v>6</c:v>
                </c:pt>
                <c:pt idx="122">
                  <c:v>7</c:v>
                </c:pt>
                <c:pt idx="123">
                  <c:v>7</c:v>
                </c:pt>
                <c:pt idx="124">
                  <c:v>6</c:v>
                </c:pt>
                <c:pt idx="125">
                  <c:v>6</c:v>
                </c:pt>
                <c:pt idx="126">
                  <c:v>6</c:v>
                </c:pt>
                <c:pt idx="127">
                  <c:v>7</c:v>
                </c:pt>
                <c:pt idx="128">
                  <c:v>6</c:v>
                </c:pt>
                <c:pt idx="129">
                  <c:v>6</c:v>
                </c:pt>
                <c:pt idx="130">
                  <c:v>6</c:v>
                </c:pt>
                <c:pt idx="131">
                  <c:v>4</c:v>
                </c:pt>
                <c:pt idx="132">
                  <c:v>9</c:v>
                </c:pt>
                <c:pt idx="133">
                  <c:v>12</c:v>
                </c:pt>
                <c:pt idx="134">
                  <c:v>6</c:v>
                </c:pt>
                <c:pt idx="135">
                  <c:v>10</c:v>
                </c:pt>
                <c:pt idx="136">
                  <c:v>8</c:v>
                </c:pt>
                <c:pt idx="137">
                  <c:v>7</c:v>
                </c:pt>
                <c:pt idx="138">
                  <c:v>5</c:v>
                </c:pt>
                <c:pt idx="139">
                  <c:v>8</c:v>
                </c:pt>
                <c:pt idx="140">
                  <c:v>12</c:v>
                </c:pt>
                <c:pt idx="141">
                  <c:v>8</c:v>
                </c:pt>
                <c:pt idx="142">
                  <c:v>4</c:v>
                </c:pt>
                <c:pt idx="143">
                  <c:v>11</c:v>
                </c:pt>
                <c:pt idx="144">
                  <c:v>11</c:v>
                </c:pt>
                <c:pt idx="145">
                  <c:v>8</c:v>
                </c:pt>
                <c:pt idx="146">
                  <c:v>7</c:v>
                </c:pt>
                <c:pt idx="147">
                  <c:v>10</c:v>
                </c:pt>
                <c:pt idx="148">
                  <c:v>8</c:v>
                </c:pt>
                <c:pt idx="149">
                  <c:v>10</c:v>
                </c:pt>
              </c:numCache>
            </c:numRef>
          </c:yVal>
          <c:smooth val="0"/>
        </c:ser>
        <c:dLbls>
          <c:showLegendKey val="0"/>
          <c:showVal val="0"/>
          <c:showCatName val="0"/>
          <c:showSerName val="0"/>
          <c:showPercent val="0"/>
          <c:showBubbleSize val="0"/>
        </c:dLbls>
        <c:axId val="87939328"/>
        <c:axId val="87035904"/>
      </c:scatterChart>
      <c:valAx>
        <c:axId val="87939328"/>
        <c:scaling>
          <c:logBase val="10"/>
          <c:orientation val="minMax"/>
        </c:scaling>
        <c:delete val="0"/>
        <c:axPos val="b"/>
        <c:numFmt formatCode="General" sourceLinked="1"/>
        <c:majorTickMark val="out"/>
        <c:minorTickMark val="none"/>
        <c:tickLblPos val="nextTo"/>
        <c:crossAx val="87035904"/>
        <c:crosses val="autoZero"/>
        <c:crossBetween val="midCat"/>
      </c:valAx>
      <c:valAx>
        <c:axId val="87035904"/>
        <c:scaling>
          <c:orientation val="minMax"/>
        </c:scaling>
        <c:delete val="0"/>
        <c:axPos val="l"/>
        <c:majorGridlines/>
        <c:numFmt formatCode="General" sourceLinked="1"/>
        <c:majorTickMark val="out"/>
        <c:minorTickMark val="none"/>
        <c:tickLblPos val="nextTo"/>
        <c:crossAx val="87939328"/>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Eukaryotes &lt;500 Mb'!$CB$1</c:f>
              <c:strCache>
                <c:ptCount val="1"/>
                <c:pt idx="0">
                  <c:v># of Superfamilies</c:v>
                </c:pt>
              </c:strCache>
            </c:strRef>
          </c:tx>
          <c:spPr>
            <a:ln w="28575">
              <a:noFill/>
            </a:ln>
          </c:spPr>
          <c:xVal>
            <c:numRef>
              <c:f>'Eukaryotes &lt;500 Mb'!$C$2:$C$151</c:f>
              <c:numCache>
                <c:formatCode>General</c:formatCode>
                <c:ptCount val="150"/>
                <c:pt idx="0">
                  <c:v>400</c:v>
                </c:pt>
                <c:pt idx="1">
                  <c:v>400</c:v>
                </c:pt>
                <c:pt idx="2">
                  <c:v>157</c:v>
                </c:pt>
                <c:pt idx="3">
                  <c:v>89.6</c:v>
                </c:pt>
                <c:pt idx="4">
                  <c:v>200</c:v>
                </c:pt>
                <c:pt idx="5">
                  <c:v>220.6</c:v>
                </c:pt>
                <c:pt idx="6">
                  <c:v>141.80000000000001</c:v>
                </c:pt>
                <c:pt idx="7">
                  <c:v>166.26</c:v>
                </c:pt>
                <c:pt idx="8">
                  <c:v>169.52</c:v>
                </c:pt>
                <c:pt idx="9">
                  <c:v>180</c:v>
                </c:pt>
                <c:pt idx="10">
                  <c:v>206.6</c:v>
                </c:pt>
                <c:pt idx="11">
                  <c:v>278</c:v>
                </c:pt>
                <c:pt idx="12">
                  <c:v>160</c:v>
                </c:pt>
                <c:pt idx="13">
                  <c:v>110</c:v>
                </c:pt>
                <c:pt idx="14">
                  <c:v>295</c:v>
                </c:pt>
                <c:pt idx="15">
                  <c:v>236</c:v>
                </c:pt>
                <c:pt idx="16">
                  <c:v>440</c:v>
                </c:pt>
                <c:pt idx="17">
                  <c:v>298</c:v>
                </c:pt>
                <c:pt idx="18">
                  <c:v>419</c:v>
                </c:pt>
                <c:pt idx="19">
                  <c:v>100</c:v>
                </c:pt>
                <c:pt idx="20">
                  <c:v>363</c:v>
                </c:pt>
                <c:pt idx="21">
                  <c:v>450</c:v>
                </c:pt>
                <c:pt idx="22">
                  <c:v>98</c:v>
                </c:pt>
                <c:pt idx="23">
                  <c:v>95</c:v>
                </c:pt>
                <c:pt idx="24">
                  <c:v>273</c:v>
                </c:pt>
                <c:pt idx="25">
                  <c:v>384</c:v>
                </c:pt>
                <c:pt idx="26">
                  <c:v>324</c:v>
                </c:pt>
                <c:pt idx="27">
                  <c:v>228</c:v>
                </c:pt>
                <c:pt idx="28">
                  <c:v>169</c:v>
                </c:pt>
                <c:pt idx="29">
                  <c:v>244</c:v>
                </c:pt>
                <c:pt idx="30">
                  <c:v>272</c:v>
                </c:pt>
                <c:pt idx="31">
                  <c:v>261</c:v>
                </c:pt>
                <c:pt idx="32">
                  <c:v>466</c:v>
                </c:pt>
                <c:pt idx="33">
                  <c:v>367</c:v>
                </c:pt>
                <c:pt idx="34">
                  <c:v>157</c:v>
                </c:pt>
                <c:pt idx="35">
                  <c:v>367</c:v>
                </c:pt>
                <c:pt idx="36">
                  <c:v>240</c:v>
                </c:pt>
                <c:pt idx="37">
                  <c:v>373</c:v>
                </c:pt>
                <c:pt idx="38">
                  <c:v>106</c:v>
                </c:pt>
                <c:pt idx="39">
                  <c:v>450</c:v>
                </c:pt>
                <c:pt idx="40">
                  <c:v>367</c:v>
                </c:pt>
                <c:pt idx="41">
                  <c:v>207</c:v>
                </c:pt>
                <c:pt idx="42">
                  <c:v>283.8</c:v>
                </c:pt>
                <c:pt idx="43">
                  <c:v>383.15</c:v>
                </c:pt>
                <c:pt idx="44">
                  <c:v>498.78</c:v>
                </c:pt>
                <c:pt idx="45">
                  <c:v>400.98</c:v>
                </c:pt>
                <c:pt idx="46">
                  <c:v>420.54</c:v>
                </c:pt>
                <c:pt idx="47">
                  <c:v>357</c:v>
                </c:pt>
                <c:pt idx="48">
                  <c:v>450</c:v>
                </c:pt>
                <c:pt idx="49">
                  <c:v>372</c:v>
                </c:pt>
                <c:pt idx="50">
                  <c:v>12.6</c:v>
                </c:pt>
                <c:pt idx="51">
                  <c:v>15</c:v>
                </c:pt>
                <c:pt idx="52">
                  <c:v>20.9</c:v>
                </c:pt>
                <c:pt idx="53">
                  <c:v>21.9</c:v>
                </c:pt>
                <c:pt idx="54">
                  <c:v>48.8</c:v>
                </c:pt>
                <c:pt idx="55">
                  <c:v>46.2</c:v>
                </c:pt>
                <c:pt idx="56">
                  <c:v>138</c:v>
                </c:pt>
                <c:pt idx="57">
                  <c:v>118</c:v>
                </c:pt>
                <c:pt idx="58">
                  <c:v>35</c:v>
                </c:pt>
                <c:pt idx="59">
                  <c:v>108.55</c:v>
                </c:pt>
                <c:pt idx="60">
                  <c:v>34</c:v>
                </c:pt>
                <c:pt idx="61">
                  <c:v>22.96</c:v>
                </c:pt>
                <c:pt idx="62">
                  <c:v>20.8</c:v>
                </c:pt>
                <c:pt idx="63">
                  <c:v>40.89</c:v>
                </c:pt>
                <c:pt idx="64">
                  <c:v>160</c:v>
                </c:pt>
                <c:pt idx="65">
                  <c:v>37</c:v>
                </c:pt>
                <c:pt idx="66">
                  <c:v>214</c:v>
                </c:pt>
                <c:pt idx="67">
                  <c:v>95</c:v>
                </c:pt>
                <c:pt idx="68">
                  <c:v>240</c:v>
                </c:pt>
                <c:pt idx="69">
                  <c:v>27.4</c:v>
                </c:pt>
                <c:pt idx="70">
                  <c:v>32.4</c:v>
                </c:pt>
                <c:pt idx="71">
                  <c:v>100</c:v>
                </c:pt>
                <c:pt idx="72">
                  <c:v>19.7</c:v>
                </c:pt>
                <c:pt idx="73">
                  <c:v>11.6</c:v>
                </c:pt>
                <c:pt idx="74">
                  <c:v>12.16</c:v>
                </c:pt>
                <c:pt idx="75">
                  <c:v>12.5</c:v>
                </c:pt>
                <c:pt idx="76">
                  <c:v>11.5</c:v>
                </c:pt>
                <c:pt idx="77">
                  <c:v>11.5</c:v>
                </c:pt>
                <c:pt idx="78">
                  <c:v>11.5</c:v>
                </c:pt>
                <c:pt idx="79">
                  <c:v>8.6999999999999993</c:v>
                </c:pt>
                <c:pt idx="80">
                  <c:v>14.6</c:v>
                </c:pt>
                <c:pt idx="81">
                  <c:v>10.6</c:v>
                </c:pt>
                <c:pt idx="82">
                  <c:v>13</c:v>
                </c:pt>
                <c:pt idx="83">
                  <c:v>12.1</c:v>
                </c:pt>
                <c:pt idx="84">
                  <c:v>13.1</c:v>
                </c:pt>
                <c:pt idx="85">
                  <c:v>14.5</c:v>
                </c:pt>
                <c:pt idx="86">
                  <c:v>10.39</c:v>
                </c:pt>
                <c:pt idx="87">
                  <c:v>10.7</c:v>
                </c:pt>
                <c:pt idx="88">
                  <c:v>9.76</c:v>
                </c:pt>
                <c:pt idx="89">
                  <c:v>11.35</c:v>
                </c:pt>
                <c:pt idx="90">
                  <c:v>15.4</c:v>
                </c:pt>
                <c:pt idx="91">
                  <c:v>11.54</c:v>
                </c:pt>
                <c:pt idx="92">
                  <c:v>12.12</c:v>
                </c:pt>
                <c:pt idx="93">
                  <c:v>11.75</c:v>
                </c:pt>
                <c:pt idx="94">
                  <c:v>15.4</c:v>
                </c:pt>
                <c:pt idx="95">
                  <c:v>74.14</c:v>
                </c:pt>
                <c:pt idx="96">
                  <c:v>40.299999999999997</c:v>
                </c:pt>
                <c:pt idx="97">
                  <c:v>32.799999999999997</c:v>
                </c:pt>
                <c:pt idx="98">
                  <c:v>33.799999999999997</c:v>
                </c:pt>
                <c:pt idx="99">
                  <c:v>60</c:v>
                </c:pt>
                <c:pt idx="100">
                  <c:v>9.6999999999999993</c:v>
                </c:pt>
                <c:pt idx="101">
                  <c:v>37.950000000000003</c:v>
                </c:pt>
                <c:pt idx="102">
                  <c:v>33.6</c:v>
                </c:pt>
                <c:pt idx="103">
                  <c:v>2.9</c:v>
                </c:pt>
                <c:pt idx="104">
                  <c:v>37</c:v>
                </c:pt>
                <c:pt idx="105">
                  <c:v>125</c:v>
                </c:pt>
                <c:pt idx="106">
                  <c:v>19</c:v>
                </c:pt>
                <c:pt idx="107">
                  <c:v>15.845000000000001</c:v>
                </c:pt>
                <c:pt idx="108">
                  <c:v>8.5</c:v>
                </c:pt>
                <c:pt idx="109">
                  <c:v>38.64</c:v>
                </c:pt>
                <c:pt idx="110">
                  <c:v>45.1</c:v>
                </c:pt>
                <c:pt idx="111">
                  <c:v>49.29</c:v>
                </c:pt>
                <c:pt idx="112">
                  <c:v>37.159999999999997</c:v>
                </c:pt>
                <c:pt idx="113">
                  <c:v>23.2</c:v>
                </c:pt>
                <c:pt idx="114">
                  <c:v>23.2</c:v>
                </c:pt>
                <c:pt idx="115">
                  <c:v>22.5</c:v>
                </c:pt>
                <c:pt idx="116">
                  <c:v>24.1</c:v>
                </c:pt>
                <c:pt idx="117">
                  <c:v>23</c:v>
                </c:pt>
                <c:pt idx="118">
                  <c:v>22.5</c:v>
                </c:pt>
                <c:pt idx="119">
                  <c:v>22.2</c:v>
                </c:pt>
                <c:pt idx="120">
                  <c:v>30.06</c:v>
                </c:pt>
                <c:pt idx="121">
                  <c:v>37</c:v>
                </c:pt>
                <c:pt idx="122">
                  <c:v>32.9</c:v>
                </c:pt>
                <c:pt idx="123">
                  <c:v>30</c:v>
                </c:pt>
                <c:pt idx="124">
                  <c:v>32.19</c:v>
                </c:pt>
                <c:pt idx="125">
                  <c:v>26</c:v>
                </c:pt>
                <c:pt idx="126">
                  <c:v>38</c:v>
                </c:pt>
                <c:pt idx="127">
                  <c:v>39</c:v>
                </c:pt>
                <c:pt idx="128">
                  <c:v>36</c:v>
                </c:pt>
                <c:pt idx="129">
                  <c:v>34</c:v>
                </c:pt>
                <c:pt idx="130">
                  <c:v>38.799999999999997</c:v>
                </c:pt>
                <c:pt idx="131">
                  <c:v>36.1</c:v>
                </c:pt>
                <c:pt idx="132">
                  <c:v>29.9</c:v>
                </c:pt>
                <c:pt idx="133">
                  <c:v>87.47</c:v>
                </c:pt>
                <c:pt idx="134">
                  <c:v>7.86</c:v>
                </c:pt>
                <c:pt idx="135">
                  <c:v>50</c:v>
                </c:pt>
                <c:pt idx="136">
                  <c:v>13.3</c:v>
                </c:pt>
                <c:pt idx="137">
                  <c:v>45.3</c:v>
                </c:pt>
                <c:pt idx="138">
                  <c:v>30.2</c:v>
                </c:pt>
                <c:pt idx="139">
                  <c:v>61.1</c:v>
                </c:pt>
                <c:pt idx="140">
                  <c:v>100.95</c:v>
                </c:pt>
                <c:pt idx="141">
                  <c:v>30.45</c:v>
                </c:pt>
                <c:pt idx="142">
                  <c:v>39.9</c:v>
                </c:pt>
                <c:pt idx="143">
                  <c:v>38.9</c:v>
                </c:pt>
                <c:pt idx="144">
                  <c:v>32.549999999999997</c:v>
                </c:pt>
                <c:pt idx="145">
                  <c:v>29.21</c:v>
                </c:pt>
                <c:pt idx="146">
                  <c:v>27.89</c:v>
                </c:pt>
                <c:pt idx="147">
                  <c:v>27.98</c:v>
                </c:pt>
                <c:pt idx="148">
                  <c:v>42.53</c:v>
                </c:pt>
                <c:pt idx="149">
                  <c:v>13.3</c:v>
                </c:pt>
              </c:numCache>
            </c:numRef>
          </c:xVal>
          <c:yVal>
            <c:numRef>
              <c:f>'Eukaryotes &lt;500 Mb'!$CB$2:$CB$151</c:f>
              <c:numCache>
                <c:formatCode>General</c:formatCode>
                <c:ptCount val="150"/>
                <c:pt idx="0">
                  <c:v>22</c:v>
                </c:pt>
                <c:pt idx="1">
                  <c:v>20</c:v>
                </c:pt>
                <c:pt idx="2">
                  <c:v>21</c:v>
                </c:pt>
                <c:pt idx="3">
                  <c:v>18</c:v>
                </c:pt>
                <c:pt idx="4">
                  <c:v>28</c:v>
                </c:pt>
                <c:pt idx="5">
                  <c:v>13</c:v>
                </c:pt>
                <c:pt idx="6">
                  <c:v>15</c:v>
                </c:pt>
                <c:pt idx="7">
                  <c:v>15</c:v>
                </c:pt>
                <c:pt idx="8">
                  <c:v>16</c:v>
                </c:pt>
                <c:pt idx="9">
                  <c:v>16</c:v>
                </c:pt>
                <c:pt idx="10">
                  <c:v>26</c:v>
                </c:pt>
                <c:pt idx="11">
                  <c:v>21</c:v>
                </c:pt>
                <c:pt idx="12">
                  <c:v>23</c:v>
                </c:pt>
                <c:pt idx="13">
                  <c:v>4</c:v>
                </c:pt>
                <c:pt idx="14">
                  <c:v>22</c:v>
                </c:pt>
                <c:pt idx="15">
                  <c:v>7</c:v>
                </c:pt>
                <c:pt idx="16">
                  <c:v>25</c:v>
                </c:pt>
                <c:pt idx="17">
                  <c:v>21</c:v>
                </c:pt>
                <c:pt idx="18">
                  <c:v>14</c:v>
                </c:pt>
                <c:pt idx="19">
                  <c:v>15</c:v>
                </c:pt>
                <c:pt idx="20">
                  <c:v>11</c:v>
                </c:pt>
                <c:pt idx="21">
                  <c:v>38</c:v>
                </c:pt>
                <c:pt idx="22">
                  <c:v>15</c:v>
                </c:pt>
                <c:pt idx="23">
                  <c:v>1</c:v>
                </c:pt>
                <c:pt idx="24">
                  <c:v>28</c:v>
                </c:pt>
                <c:pt idx="25">
                  <c:v>33</c:v>
                </c:pt>
                <c:pt idx="26">
                  <c:v>30</c:v>
                </c:pt>
                <c:pt idx="27">
                  <c:v>27</c:v>
                </c:pt>
                <c:pt idx="28">
                  <c:v>8</c:v>
                </c:pt>
                <c:pt idx="29">
                  <c:v>23</c:v>
                </c:pt>
                <c:pt idx="30">
                  <c:v>11</c:v>
                </c:pt>
                <c:pt idx="31">
                  <c:v>11</c:v>
                </c:pt>
                <c:pt idx="32">
                  <c:v>12</c:v>
                </c:pt>
                <c:pt idx="33">
                  <c:v>10</c:v>
                </c:pt>
                <c:pt idx="34">
                  <c:v>14</c:v>
                </c:pt>
                <c:pt idx="35">
                  <c:v>9</c:v>
                </c:pt>
                <c:pt idx="36">
                  <c:v>12</c:v>
                </c:pt>
                <c:pt idx="37">
                  <c:v>16</c:v>
                </c:pt>
                <c:pt idx="38">
                  <c:v>10</c:v>
                </c:pt>
                <c:pt idx="39">
                  <c:v>10</c:v>
                </c:pt>
                <c:pt idx="40">
                  <c:v>10</c:v>
                </c:pt>
                <c:pt idx="41">
                  <c:v>14</c:v>
                </c:pt>
                <c:pt idx="42">
                  <c:v>13</c:v>
                </c:pt>
                <c:pt idx="43">
                  <c:v>12</c:v>
                </c:pt>
                <c:pt idx="44">
                  <c:v>9</c:v>
                </c:pt>
                <c:pt idx="45">
                  <c:v>9</c:v>
                </c:pt>
                <c:pt idx="46">
                  <c:v>9</c:v>
                </c:pt>
                <c:pt idx="47">
                  <c:v>12</c:v>
                </c:pt>
                <c:pt idx="48">
                  <c:v>7</c:v>
                </c:pt>
                <c:pt idx="49">
                  <c:v>11</c:v>
                </c:pt>
                <c:pt idx="50">
                  <c:v>5</c:v>
                </c:pt>
                <c:pt idx="51">
                  <c:v>0</c:v>
                </c:pt>
                <c:pt idx="52">
                  <c:v>1</c:v>
                </c:pt>
                <c:pt idx="53">
                  <c:v>2</c:v>
                </c:pt>
                <c:pt idx="54">
                  <c:v>7</c:v>
                </c:pt>
                <c:pt idx="55">
                  <c:v>10</c:v>
                </c:pt>
                <c:pt idx="56">
                  <c:v>9</c:v>
                </c:pt>
                <c:pt idx="57">
                  <c:v>16</c:v>
                </c:pt>
                <c:pt idx="58">
                  <c:v>3</c:v>
                </c:pt>
                <c:pt idx="59">
                  <c:v>4</c:v>
                </c:pt>
                <c:pt idx="60">
                  <c:v>5</c:v>
                </c:pt>
                <c:pt idx="61">
                  <c:v>5</c:v>
                </c:pt>
                <c:pt idx="62">
                  <c:v>4</c:v>
                </c:pt>
                <c:pt idx="63">
                  <c:v>7</c:v>
                </c:pt>
                <c:pt idx="64">
                  <c:v>11</c:v>
                </c:pt>
                <c:pt idx="65">
                  <c:v>9</c:v>
                </c:pt>
                <c:pt idx="66">
                  <c:v>12</c:v>
                </c:pt>
                <c:pt idx="67">
                  <c:v>15</c:v>
                </c:pt>
                <c:pt idx="68">
                  <c:v>13</c:v>
                </c:pt>
                <c:pt idx="69">
                  <c:v>6</c:v>
                </c:pt>
                <c:pt idx="70">
                  <c:v>7</c:v>
                </c:pt>
                <c:pt idx="71">
                  <c:v>13</c:v>
                </c:pt>
                <c:pt idx="72">
                  <c:v>10</c:v>
                </c:pt>
                <c:pt idx="73">
                  <c:v>1</c:v>
                </c:pt>
                <c:pt idx="74">
                  <c:v>2</c:v>
                </c:pt>
                <c:pt idx="75">
                  <c:v>1</c:v>
                </c:pt>
                <c:pt idx="76">
                  <c:v>1</c:v>
                </c:pt>
                <c:pt idx="77">
                  <c:v>1</c:v>
                </c:pt>
                <c:pt idx="78">
                  <c:v>1</c:v>
                </c:pt>
                <c:pt idx="79">
                  <c:v>3</c:v>
                </c:pt>
                <c:pt idx="80">
                  <c:v>5</c:v>
                </c:pt>
                <c:pt idx="81">
                  <c:v>2</c:v>
                </c:pt>
                <c:pt idx="82">
                  <c:v>2</c:v>
                </c:pt>
                <c:pt idx="83">
                  <c:v>2</c:v>
                </c:pt>
                <c:pt idx="84">
                  <c:v>4</c:v>
                </c:pt>
                <c:pt idx="85">
                  <c:v>3</c:v>
                </c:pt>
                <c:pt idx="86">
                  <c:v>3</c:v>
                </c:pt>
                <c:pt idx="87">
                  <c:v>3</c:v>
                </c:pt>
                <c:pt idx="88">
                  <c:v>2</c:v>
                </c:pt>
                <c:pt idx="89">
                  <c:v>5</c:v>
                </c:pt>
                <c:pt idx="90">
                  <c:v>4</c:v>
                </c:pt>
                <c:pt idx="91">
                  <c:v>1</c:v>
                </c:pt>
                <c:pt idx="92">
                  <c:v>2</c:v>
                </c:pt>
                <c:pt idx="93">
                  <c:v>2</c:v>
                </c:pt>
                <c:pt idx="94">
                  <c:v>3</c:v>
                </c:pt>
                <c:pt idx="95">
                  <c:v>10</c:v>
                </c:pt>
                <c:pt idx="96">
                  <c:v>8</c:v>
                </c:pt>
                <c:pt idx="97">
                  <c:v>2</c:v>
                </c:pt>
                <c:pt idx="98">
                  <c:v>6</c:v>
                </c:pt>
                <c:pt idx="99">
                  <c:v>11</c:v>
                </c:pt>
                <c:pt idx="100">
                  <c:v>1</c:v>
                </c:pt>
                <c:pt idx="101">
                  <c:v>4</c:v>
                </c:pt>
                <c:pt idx="102">
                  <c:v>8</c:v>
                </c:pt>
                <c:pt idx="103">
                  <c:v>0</c:v>
                </c:pt>
                <c:pt idx="104">
                  <c:v>9</c:v>
                </c:pt>
                <c:pt idx="105">
                  <c:v>17</c:v>
                </c:pt>
                <c:pt idx="106">
                  <c:v>7</c:v>
                </c:pt>
                <c:pt idx="107">
                  <c:v>5</c:v>
                </c:pt>
                <c:pt idx="108">
                  <c:v>7</c:v>
                </c:pt>
                <c:pt idx="109">
                  <c:v>5</c:v>
                </c:pt>
                <c:pt idx="110">
                  <c:v>7</c:v>
                </c:pt>
                <c:pt idx="111">
                  <c:v>11</c:v>
                </c:pt>
                <c:pt idx="112">
                  <c:v>3</c:v>
                </c:pt>
                <c:pt idx="113">
                  <c:v>4</c:v>
                </c:pt>
                <c:pt idx="114">
                  <c:v>4</c:v>
                </c:pt>
                <c:pt idx="115">
                  <c:v>5</c:v>
                </c:pt>
                <c:pt idx="116">
                  <c:v>5</c:v>
                </c:pt>
                <c:pt idx="117">
                  <c:v>5</c:v>
                </c:pt>
                <c:pt idx="118">
                  <c:v>5</c:v>
                </c:pt>
                <c:pt idx="119">
                  <c:v>5</c:v>
                </c:pt>
                <c:pt idx="120">
                  <c:v>8</c:v>
                </c:pt>
                <c:pt idx="121">
                  <c:v>6</c:v>
                </c:pt>
                <c:pt idx="122">
                  <c:v>7</c:v>
                </c:pt>
                <c:pt idx="123">
                  <c:v>7</c:v>
                </c:pt>
                <c:pt idx="124">
                  <c:v>6</c:v>
                </c:pt>
                <c:pt idx="125">
                  <c:v>6</c:v>
                </c:pt>
                <c:pt idx="126">
                  <c:v>6</c:v>
                </c:pt>
                <c:pt idx="127">
                  <c:v>7</c:v>
                </c:pt>
                <c:pt idx="128">
                  <c:v>6</c:v>
                </c:pt>
                <c:pt idx="129">
                  <c:v>6</c:v>
                </c:pt>
                <c:pt idx="130">
                  <c:v>6</c:v>
                </c:pt>
                <c:pt idx="131">
                  <c:v>4</c:v>
                </c:pt>
                <c:pt idx="132">
                  <c:v>9</c:v>
                </c:pt>
                <c:pt idx="133">
                  <c:v>12</c:v>
                </c:pt>
                <c:pt idx="134">
                  <c:v>6</c:v>
                </c:pt>
                <c:pt idx="135">
                  <c:v>10</c:v>
                </c:pt>
                <c:pt idx="136">
                  <c:v>8</c:v>
                </c:pt>
                <c:pt idx="137">
                  <c:v>7</c:v>
                </c:pt>
                <c:pt idx="138">
                  <c:v>5</c:v>
                </c:pt>
                <c:pt idx="139">
                  <c:v>8</c:v>
                </c:pt>
                <c:pt idx="140">
                  <c:v>12</c:v>
                </c:pt>
                <c:pt idx="141">
                  <c:v>8</c:v>
                </c:pt>
                <c:pt idx="142">
                  <c:v>4</c:v>
                </c:pt>
                <c:pt idx="143">
                  <c:v>11</c:v>
                </c:pt>
                <c:pt idx="144">
                  <c:v>11</c:v>
                </c:pt>
                <c:pt idx="145">
                  <c:v>8</c:v>
                </c:pt>
                <c:pt idx="146">
                  <c:v>7</c:v>
                </c:pt>
                <c:pt idx="147">
                  <c:v>10</c:v>
                </c:pt>
                <c:pt idx="148">
                  <c:v>8</c:v>
                </c:pt>
                <c:pt idx="149">
                  <c:v>10</c:v>
                </c:pt>
              </c:numCache>
            </c:numRef>
          </c:yVal>
          <c:smooth val="0"/>
        </c:ser>
        <c:dLbls>
          <c:showLegendKey val="0"/>
          <c:showVal val="0"/>
          <c:showCatName val="0"/>
          <c:showSerName val="0"/>
          <c:showPercent val="0"/>
          <c:showBubbleSize val="0"/>
        </c:dLbls>
        <c:axId val="84951040"/>
        <c:axId val="84952576"/>
      </c:scatterChart>
      <c:valAx>
        <c:axId val="84951040"/>
        <c:scaling>
          <c:orientation val="minMax"/>
        </c:scaling>
        <c:delete val="0"/>
        <c:axPos val="b"/>
        <c:numFmt formatCode="General" sourceLinked="1"/>
        <c:majorTickMark val="out"/>
        <c:minorTickMark val="none"/>
        <c:tickLblPos val="nextTo"/>
        <c:crossAx val="84952576"/>
        <c:crosses val="autoZero"/>
        <c:crossBetween val="midCat"/>
      </c:valAx>
      <c:valAx>
        <c:axId val="84952576"/>
        <c:scaling>
          <c:orientation val="minMax"/>
        </c:scaling>
        <c:delete val="0"/>
        <c:axPos val="l"/>
        <c:majorGridlines/>
        <c:numFmt formatCode="General" sourceLinked="1"/>
        <c:majorTickMark val="out"/>
        <c:minorTickMark val="none"/>
        <c:tickLblPos val="nextTo"/>
        <c:crossAx val="84951040"/>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Eukaryotes &gt; 500 Mb'!$CC$1</c:f>
              <c:strCache>
                <c:ptCount val="1"/>
                <c:pt idx="0">
                  <c:v># of Superfamilies</c:v>
                </c:pt>
              </c:strCache>
            </c:strRef>
          </c:tx>
          <c:spPr>
            <a:ln w="28575">
              <a:noFill/>
            </a:ln>
          </c:spPr>
          <c:xVal>
            <c:numRef>
              <c:f>'Eukaryotes &gt; 500 Mb'!$D$2:$D$108</c:f>
              <c:numCache>
                <c:formatCode>General</c:formatCode>
                <c:ptCount val="107"/>
                <c:pt idx="0">
                  <c:v>1700</c:v>
                </c:pt>
                <c:pt idx="1">
                  <c:v>2200</c:v>
                </c:pt>
                <c:pt idx="2">
                  <c:v>1200</c:v>
                </c:pt>
                <c:pt idx="3">
                  <c:v>2800</c:v>
                </c:pt>
                <c:pt idx="4">
                  <c:v>3500</c:v>
                </c:pt>
                <c:pt idx="5">
                  <c:v>3200</c:v>
                </c:pt>
                <c:pt idx="6">
                  <c:v>2860</c:v>
                </c:pt>
                <c:pt idx="7">
                  <c:v>2210</c:v>
                </c:pt>
                <c:pt idx="8">
                  <c:v>2240</c:v>
                </c:pt>
                <c:pt idx="9">
                  <c:v>520</c:v>
                </c:pt>
                <c:pt idx="10">
                  <c:v>2300</c:v>
                </c:pt>
                <c:pt idx="11">
                  <c:v>2740</c:v>
                </c:pt>
                <c:pt idx="12">
                  <c:v>2740</c:v>
                </c:pt>
                <c:pt idx="13">
                  <c:v>1400</c:v>
                </c:pt>
                <c:pt idx="14">
                  <c:v>2750</c:v>
                </c:pt>
                <c:pt idx="15">
                  <c:v>1250</c:v>
                </c:pt>
                <c:pt idx="16">
                  <c:v>1378</c:v>
                </c:pt>
                <c:pt idx="17">
                  <c:v>530</c:v>
                </c:pt>
                <c:pt idx="18">
                  <c:v>517</c:v>
                </c:pt>
                <c:pt idx="19">
                  <c:v>814</c:v>
                </c:pt>
                <c:pt idx="20">
                  <c:v>1050</c:v>
                </c:pt>
                <c:pt idx="21">
                  <c:v>1150</c:v>
                </c:pt>
                <c:pt idx="22">
                  <c:v>1272</c:v>
                </c:pt>
                <c:pt idx="23">
                  <c:v>637</c:v>
                </c:pt>
                <c:pt idx="24">
                  <c:v>4700</c:v>
                </c:pt>
                <c:pt idx="25">
                  <c:v>3600</c:v>
                </c:pt>
                <c:pt idx="26">
                  <c:v>2750</c:v>
                </c:pt>
                <c:pt idx="27">
                  <c:v>900</c:v>
                </c:pt>
                <c:pt idx="28">
                  <c:v>579</c:v>
                </c:pt>
                <c:pt idx="29">
                  <c:v>2660</c:v>
                </c:pt>
                <c:pt idx="30">
                  <c:v>704.16</c:v>
                </c:pt>
                <c:pt idx="31">
                  <c:v>750</c:v>
                </c:pt>
                <c:pt idx="32">
                  <c:v>2171</c:v>
                </c:pt>
                <c:pt idx="33">
                  <c:v>2445</c:v>
                </c:pt>
                <c:pt idx="34">
                  <c:v>1130</c:v>
                </c:pt>
                <c:pt idx="35">
                  <c:v>1130</c:v>
                </c:pt>
                <c:pt idx="36">
                  <c:v>2800</c:v>
                </c:pt>
                <c:pt idx="37">
                  <c:v>2440</c:v>
                </c:pt>
                <c:pt idx="38">
                  <c:v>50000</c:v>
                </c:pt>
                <c:pt idx="39">
                  <c:v>44000</c:v>
                </c:pt>
                <c:pt idx="40">
                  <c:v>25000</c:v>
                </c:pt>
                <c:pt idx="41">
                  <c:v>25000</c:v>
                </c:pt>
                <c:pt idx="42">
                  <c:v>15000</c:v>
                </c:pt>
                <c:pt idx="43">
                  <c:v>47000</c:v>
                </c:pt>
                <c:pt idx="44">
                  <c:v>43000</c:v>
                </c:pt>
                <c:pt idx="45">
                  <c:v>2300</c:v>
                </c:pt>
                <c:pt idx="46">
                  <c:v>730</c:v>
                </c:pt>
                <c:pt idx="47">
                  <c:v>510</c:v>
                </c:pt>
                <c:pt idx="48">
                  <c:v>526</c:v>
                </c:pt>
                <c:pt idx="49">
                  <c:v>900</c:v>
                </c:pt>
                <c:pt idx="50">
                  <c:v>1115</c:v>
                </c:pt>
                <c:pt idx="51">
                  <c:v>880</c:v>
                </c:pt>
                <c:pt idx="52">
                  <c:v>606</c:v>
                </c:pt>
                <c:pt idx="53">
                  <c:v>2925</c:v>
                </c:pt>
                <c:pt idx="54">
                  <c:v>870</c:v>
                </c:pt>
                <c:pt idx="55">
                  <c:v>1600</c:v>
                </c:pt>
                <c:pt idx="56">
                  <c:v>2325</c:v>
                </c:pt>
                <c:pt idx="57">
                  <c:v>675</c:v>
                </c:pt>
                <c:pt idx="58">
                  <c:v>929</c:v>
                </c:pt>
                <c:pt idx="59">
                  <c:v>4300</c:v>
                </c:pt>
                <c:pt idx="60">
                  <c:v>4496</c:v>
                </c:pt>
                <c:pt idx="61">
                  <c:v>636</c:v>
                </c:pt>
                <c:pt idx="62">
                  <c:v>1125</c:v>
                </c:pt>
                <c:pt idx="63">
                  <c:v>1223</c:v>
                </c:pt>
                <c:pt idx="64">
                  <c:v>1335</c:v>
                </c:pt>
                <c:pt idx="65">
                  <c:v>8655</c:v>
                </c:pt>
                <c:pt idx="66">
                  <c:v>9144</c:v>
                </c:pt>
                <c:pt idx="67">
                  <c:v>10245</c:v>
                </c:pt>
                <c:pt idx="68">
                  <c:v>12910</c:v>
                </c:pt>
                <c:pt idx="69">
                  <c:v>14866</c:v>
                </c:pt>
                <c:pt idx="70">
                  <c:v>19169</c:v>
                </c:pt>
                <c:pt idx="71">
                  <c:v>21614</c:v>
                </c:pt>
                <c:pt idx="72">
                  <c:v>742.3</c:v>
                </c:pt>
                <c:pt idx="73">
                  <c:v>550</c:v>
                </c:pt>
                <c:pt idx="74">
                  <c:v>504.6</c:v>
                </c:pt>
                <c:pt idx="75">
                  <c:v>2650</c:v>
                </c:pt>
                <c:pt idx="76">
                  <c:v>4360</c:v>
                </c:pt>
                <c:pt idx="77">
                  <c:v>4940</c:v>
                </c:pt>
                <c:pt idx="78">
                  <c:v>17000</c:v>
                </c:pt>
                <c:pt idx="79">
                  <c:v>5100</c:v>
                </c:pt>
                <c:pt idx="80">
                  <c:v>611</c:v>
                </c:pt>
                <c:pt idx="81">
                  <c:v>1600</c:v>
                </c:pt>
                <c:pt idx="82">
                  <c:v>880</c:v>
                </c:pt>
                <c:pt idx="83">
                  <c:v>527</c:v>
                </c:pt>
                <c:pt idx="84">
                  <c:v>2150</c:v>
                </c:pt>
                <c:pt idx="85">
                  <c:v>1000</c:v>
                </c:pt>
                <c:pt idx="86">
                  <c:v>710</c:v>
                </c:pt>
                <c:pt idx="87">
                  <c:v>7917</c:v>
                </c:pt>
                <c:pt idx="88">
                  <c:v>1850</c:v>
                </c:pt>
                <c:pt idx="89">
                  <c:v>2029.35</c:v>
                </c:pt>
                <c:pt idx="90">
                  <c:v>3500</c:v>
                </c:pt>
                <c:pt idx="91">
                  <c:v>630</c:v>
                </c:pt>
                <c:pt idx="92">
                  <c:v>577.41999999999996</c:v>
                </c:pt>
                <c:pt idx="93">
                  <c:v>758</c:v>
                </c:pt>
                <c:pt idx="94">
                  <c:v>567</c:v>
                </c:pt>
                <c:pt idx="95">
                  <c:v>15795</c:v>
                </c:pt>
                <c:pt idx="96">
                  <c:v>560</c:v>
                </c:pt>
                <c:pt idx="97">
                  <c:v>3170</c:v>
                </c:pt>
                <c:pt idx="98">
                  <c:v>2780</c:v>
                </c:pt>
                <c:pt idx="99">
                  <c:v>2050</c:v>
                </c:pt>
                <c:pt idx="100">
                  <c:v>1825</c:v>
                </c:pt>
                <c:pt idx="101">
                  <c:v>4367</c:v>
                </c:pt>
                <c:pt idx="102">
                  <c:v>4607</c:v>
                </c:pt>
                <c:pt idx="103">
                  <c:v>4323</c:v>
                </c:pt>
                <c:pt idx="104">
                  <c:v>658</c:v>
                </c:pt>
                <c:pt idx="105">
                  <c:v>1500</c:v>
                </c:pt>
                <c:pt idx="106">
                  <c:v>105300</c:v>
                </c:pt>
              </c:numCache>
            </c:numRef>
          </c:xVal>
          <c:yVal>
            <c:numRef>
              <c:f>'Eukaryotes &gt; 500 Mb'!$CC$2:$CC$108</c:f>
              <c:numCache>
                <c:formatCode>General</c:formatCode>
                <c:ptCount val="107"/>
                <c:pt idx="0">
                  <c:v>23</c:v>
                </c:pt>
                <c:pt idx="1">
                  <c:v>25</c:v>
                </c:pt>
                <c:pt idx="2">
                  <c:v>7</c:v>
                </c:pt>
                <c:pt idx="3">
                  <c:v>10</c:v>
                </c:pt>
                <c:pt idx="4">
                  <c:v>11</c:v>
                </c:pt>
                <c:pt idx="5">
                  <c:v>14</c:v>
                </c:pt>
                <c:pt idx="6">
                  <c:v>10</c:v>
                </c:pt>
                <c:pt idx="7">
                  <c:v>7</c:v>
                </c:pt>
                <c:pt idx="8">
                  <c:v>7</c:v>
                </c:pt>
                <c:pt idx="9">
                  <c:v>39</c:v>
                </c:pt>
                <c:pt idx="10">
                  <c:v>12</c:v>
                </c:pt>
                <c:pt idx="11">
                  <c:v>23</c:v>
                </c:pt>
                <c:pt idx="12">
                  <c:v>25</c:v>
                </c:pt>
                <c:pt idx="13">
                  <c:v>35</c:v>
                </c:pt>
                <c:pt idx="14">
                  <c:v>11</c:v>
                </c:pt>
                <c:pt idx="15">
                  <c:v>12</c:v>
                </c:pt>
                <c:pt idx="16">
                  <c:v>35</c:v>
                </c:pt>
                <c:pt idx="17">
                  <c:v>39</c:v>
                </c:pt>
                <c:pt idx="18">
                  <c:v>21</c:v>
                </c:pt>
                <c:pt idx="19">
                  <c:v>33</c:v>
                </c:pt>
                <c:pt idx="20">
                  <c:v>39</c:v>
                </c:pt>
                <c:pt idx="21">
                  <c:v>17</c:v>
                </c:pt>
                <c:pt idx="22">
                  <c:v>10</c:v>
                </c:pt>
                <c:pt idx="23">
                  <c:v>26</c:v>
                </c:pt>
                <c:pt idx="24">
                  <c:v>9</c:v>
                </c:pt>
                <c:pt idx="25">
                  <c:v>13</c:v>
                </c:pt>
                <c:pt idx="26">
                  <c:v>10</c:v>
                </c:pt>
                <c:pt idx="27">
                  <c:v>21</c:v>
                </c:pt>
                <c:pt idx="28">
                  <c:v>31</c:v>
                </c:pt>
                <c:pt idx="29">
                  <c:v>18</c:v>
                </c:pt>
                <c:pt idx="30">
                  <c:v>14</c:v>
                </c:pt>
                <c:pt idx="31">
                  <c:v>11</c:v>
                </c:pt>
                <c:pt idx="32">
                  <c:v>18</c:v>
                </c:pt>
                <c:pt idx="33">
                  <c:v>9</c:v>
                </c:pt>
                <c:pt idx="34">
                  <c:v>8</c:v>
                </c:pt>
                <c:pt idx="35">
                  <c:v>8</c:v>
                </c:pt>
                <c:pt idx="36">
                  <c:v>9</c:v>
                </c:pt>
                <c:pt idx="37">
                  <c:v>17</c:v>
                </c:pt>
                <c:pt idx="38">
                  <c:v>16</c:v>
                </c:pt>
                <c:pt idx="39">
                  <c:v>20</c:v>
                </c:pt>
                <c:pt idx="40">
                  <c:v>16</c:v>
                </c:pt>
                <c:pt idx="41">
                  <c:v>17</c:v>
                </c:pt>
                <c:pt idx="42">
                  <c:v>17</c:v>
                </c:pt>
                <c:pt idx="43">
                  <c:v>11</c:v>
                </c:pt>
                <c:pt idx="44">
                  <c:v>14</c:v>
                </c:pt>
                <c:pt idx="45">
                  <c:v>12</c:v>
                </c:pt>
                <c:pt idx="46">
                  <c:v>14</c:v>
                </c:pt>
                <c:pt idx="47">
                  <c:v>11</c:v>
                </c:pt>
                <c:pt idx="48">
                  <c:v>14</c:v>
                </c:pt>
                <c:pt idx="49">
                  <c:v>13</c:v>
                </c:pt>
                <c:pt idx="50">
                  <c:v>10</c:v>
                </c:pt>
                <c:pt idx="51">
                  <c:v>11</c:v>
                </c:pt>
                <c:pt idx="52">
                  <c:v>13</c:v>
                </c:pt>
                <c:pt idx="53">
                  <c:v>5</c:v>
                </c:pt>
                <c:pt idx="54">
                  <c:v>12</c:v>
                </c:pt>
                <c:pt idx="55">
                  <c:v>11</c:v>
                </c:pt>
                <c:pt idx="56">
                  <c:v>10</c:v>
                </c:pt>
                <c:pt idx="57">
                  <c:v>11</c:v>
                </c:pt>
                <c:pt idx="58">
                  <c:v>11</c:v>
                </c:pt>
                <c:pt idx="59">
                  <c:v>5</c:v>
                </c:pt>
                <c:pt idx="60">
                  <c:v>12</c:v>
                </c:pt>
                <c:pt idx="61">
                  <c:v>8</c:v>
                </c:pt>
                <c:pt idx="62">
                  <c:v>8</c:v>
                </c:pt>
                <c:pt idx="63">
                  <c:v>7</c:v>
                </c:pt>
                <c:pt idx="64">
                  <c:v>10</c:v>
                </c:pt>
                <c:pt idx="65">
                  <c:v>7</c:v>
                </c:pt>
                <c:pt idx="66">
                  <c:v>8</c:v>
                </c:pt>
                <c:pt idx="67">
                  <c:v>4</c:v>
                </c:pt>
                <c:pt idx="68">
                  <c:v>6</c:v>
                </c:pt>
                <c:pt idx="69">
                  <c:v>7</c:v>
                </c:pt>
                <c:pt idx="70">
                  <c:v>5</c:v>
                </c:pt>
                <c:pt idx="71">
                  <c:v>6</c:v>
                </c:pt>
                <c:pt idx="72">
                  <c:v>11</c:v>
                </c:pt>
                <c:pt idx="73">
                  <c:v>11</c:v>
                </c:pt>
                <c:pt idx="74">
                  <c:v>9</c:v>
                </c:pt>
                <c:pt idx="75">
                  <c:v>13</c:v>
                </c:pt>
                <c:pt idx="76">
                  <c:v>10</c:v>
                </c:pt>
                <c:pt idx="77">
                  <c:v>10</c:v>
                </c:pt>
                <c:pt idx="78">
                  <c:v>13</c:v>
                </c:pt>
                <c:pt idx="79">
                  <c:v>12</c:v>
                </c:pt>
                <c:pt idx="80">
                  <c:v>9</c:v>
                </c:pt>
                <c:pt idx="81">
                  <c:v>10</c:v>
                </c:pt>
                <c:pt idx="82">
                  <c:v>19</c:v>
                </c:pt>
                <c:pt idx="83">
                  <c:v>12</c:v>
                </c:pt>
                <c:pt idx="84">
                  <c:v>13</c:v>
                </c:pt>
                <c:pt idx="85">
                  <c:v>13</c:v>
                </c:pt>
                <c:pt idx="86">
                  <c:v>16</c:v>
                </c:pt>
                <c:pt idx="87">
                  <c:v>7</c:v>
                </c:pt>
                <c:pt idx="88">
                  <c:v>10</c:v>
                </c:pt>
                <c:pt idx="89">
                  <c:v>12</c:v>
                </c:pt>
                <c:pt idx="90">
                  <c:v>12</c:v>
                </c:pt>
                <c:pt idx="91">
                  <c:v>11</c:v>
                </c:pt>
                <c:pt idx="92">
                  <c:v>12</c:v>
                </c:pt>
                <c:pt idx="93">
                  <c:v>25</c:v>
                </c:pt>
                <c:pt idx="94">
                  <c:v>10</c:v>
                </c:pt>
                <c:pt idx="95">
                  <c:v>7</c:v>
                </c:pt>
                <c:pt idx="96">
                  <c:v>10</c:v>
                </c:pt>
                <c:pt idx="97">
                  <c:v>10</c:v>
                </c:pt>
                <c:pt idx="98">
                  <c:v>9</c:v>
                </c:pt>
                <c:pt idx="99">
                  <c:v>10</c:v>
                </c:pt>
                <c:pt idx="100">
                  <c:v>8</c:v>
                </c:pt>
                <c:pt idx="101">
                  <c:v>8</c:v>
                </c:pt>
                <c:pt idx="102">
                  <c:v>10</c:v>
                </c:pt>
                <c:pt idx="103">
                  <c:v>8</c:v>
                </c:pt>
                <c:pt idx="104">
                  <c:v>10</c:v>
                </c:pt>
                <c:pt idx="105">
                  <c:v>16</c:v>
                </c:pt>
                <c:pt idx="106">
                  <c:v>9</c:v>
                </c:pt>
              </c:numCache>
            </c:numRef>
          </c:yVal>
          <c:smooth val="0"/>
        </c:ser>
        <c:dLbls>
          <c:showLegendKey val="0"/>
          <c:showVal val="0"/>
          <c:showCatName val="0"/>
          <c:showSerName val="0"/>
          <c:showPercent val="0"/>
          <c:showBubbleSize val="0"/>
        </c:dLbls>
        <c:axId val="84683008"/>
        <c:axId val="84885504"/>
      </c:scatterChart>
      <c:valAx>
        <c:axId val="84683008"/>
        <c:scaling>
          <c:logBase val="10"/>
          <c:orientation val="minMax"/>
        </c:scaling>
        <c:delete val="0"/>
        <c:axPos val="b"/>
        <c:numFmt formatCode="General" sourceLinked="1"/>
        <c:majorTickMark val="out"/>
        <c:minorTickMark val="none"/>
        <c:tickLblPos val="nextTo"/>
        <c:crossAx val="84885504"/>
        <c:crosses val="autoZero"/>
        <c:crossBetween val="midCat"/>
      </c:valAx>
      <c:valAx>
        <c:axId val="84885504"/>
        <c:scaling>
          <c:orientation val="minMax"/>
        </c:scaling>
        <c:delete val="0"/>
        <c:axPos val="l"/>
        <c:majorGridlines/>
        <c:numFmt formatCode="General" sourceLinked="1"/>
        <c:majorTickMark val="out"/>
        <c:minorTickMark val="none"/>
        <c:tickLblPos val="nextTo"/>
        <c:crossAx val="84683008"/>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Eukaryotes &gt; 500 Mb'!$CC$1</c:f>
              <c:strCache>
                <c:ptCount val="1"/>
                <c:pt idx="0">
                  <c:v># of Superfamilies</c:v>
                </c:pt>
              </c:strCache>
            </c:strRef>
          </c:tx>
          <c:spPr>
            <a:ln w="28575">
              <a:noFill/>
            </a:ln>
          </c:spPr>
          <c:xVal>
            <c:numRef>
              <c:f>'Eukaryotes &gt; 500 Mb'!$D$2:$D$108</c:f>
              <c:numCache>
                <c:formatCode>General</c:formatCode>
                <c:ptCount val="107"/>
                <c:pt idx="0">
                  <c:v>1700</c:v>
                </c:pt>
                <c:pt idx="1">
                  <c:v>2200</c:v>
                </c:pt>
                <c:pt idx="2">
                  <c:v>1200</c:v>
                </c:pt>
                <c:pt idx="3">
                  <c:v>2800</c:v>
                </c:pt>
                <c:pt idx="4">
                  <c:v>3500</c:v>
                </c:pt>
                <c:pt idx="5">
                  <c:v>3200</c:v>
                </c:pt>
                <c:pt idx="6">
                  <c:v>2860</c:v>
                </c:pt>
                <c:pt idx="7">
                  <c:v>2210</c:v>
                </c:pt>
                <c:pt idx="8">
                  <c:v>2240</c:v>
                </c:pt>
                <c:pt idx="9">
                  <c:v>520</c:v>
                </c:pt>
                <c:pt idx="10">
                  <c:v>2300</c:v>
                </c:pt>
                <c:pt idx="11">
                  <c:v>2740</c:v>
                </c:pt>
                <c:pt idx="12">
                  <c:v>2740</c:v>
                </c:pt>
                <c:pt idx="13">
                  <c:v>1400</c:v>
                </c:pt>
                <c:pt idx="14">
                  <c:v>2750</c:v>
                </c:pt>
                <c:pt idx="15">
                  <c:v>1250</c:v>
                </c:pt>
                <c:pt idx="16">
                  <c:v>1378</c:v>
                </c:pt>
                <c:pt idx="17">
                  <c:v>530</c:v>
                </c:pt>
                <c:pt idx="18">
                  <c:v>517</c:v>
                </c:pt>
                <c:pt idx="19">
                  <c:v>814</c:v>
                </c:pt>
                <c:pt idx="20">
                  <c:v>1050</c:v>
                </c:pt>
                <c:pt idx="21">
                  <c:v>1150</c:v>
                </c:pt>
                <c:pt idx="22">
                  <c:v>1272</c:v>
                </c:pt>
                <c:pt idx="23">
                  <c:v>637</c:v>
                </c:pt>
                <c:pt idx="24">
                  <c:v>4700</c:v>
                </c:pt>
                <c:pt idx="25">
                  <c:v>3600</c:v>
                </c:pt>
                <c:pt idx="26">
                  <c:v>2750</c:v>
                </c:pt>
                <c:pt idx="27">
                  <c:v>900</c:v>
                </c:pt>
                <c:pt idx="28">
                  <c:v>579</c:v>
                </c:pt>
                <c:pt idx="29">
                  <c:v>2660</c:v>
                </c:pt>
                <c:pt idx="30">
                  <c:v>704.16</c:v>
                </c:pt>
                <c:pt idx="31">
                  <c:v>750</c:v>
                </c:pt>
                <c:pt idx="32">
                  <c:v>2171</c:v>
                </c:pt>
                <c:pt idx="33">
                  <c:v>2445</c:v>
                </c:pt>
                <c:pt idx="34">
                  <c:v>1130</c:v>
                </c:pt>
                <c:pt idx="35">
                  <c:v>1130</c:v>
                </c:pt>
                <c:pt idx="36">
                  <c:v>2800</c:v>
                </c:pt>
                <c:pt idx="37">
                  <c:v>2440</c:v>
                </c:pt>
                <c:pt idx="38">
                  <c:v>50000</c:v>
                </c:pt>
                <c:pt idx="39">
                  <c:v>44000</c:v>
                </c:pt>
                <c:pt idx="40">
                  <c:v>25000</c:v>
                </c:pt>
                <c:pt idx="41">
                  <c:v>25000</c:v>
                </c:pt>
                <c:pt idx="42">
                  <c:v>15000</c:v>
                </c:pt>
                <c:pt idx="43">
                  <c:v>47000</c:v>
                </c:pt>
                <c:pt idx="44">
                  <c:v>43000</c:v>
                </c:pt>
                <c:pt idx="45">
                  <c:v>2300</c:v>
                </c:pt>
                <c:pt idx="46">
                  <c:v>730</c:v>
                </c:pt>
                <c:pt idx="47">
                  <c:v>510</c:v>
                </c:pt>
                <c:pt idx="48">
                  <c:v>526</c:v>
                </c:pt>
                <c:pt idx="49">
                  <c:v>900</c:v>
                </c:pt>
                <c:pt idx="50">
                  <c:v>1115</c:v>
                </c:pt>
                <c:pt idx="51">
                  <c:v>880</c:v>
                </c:pt>
                <c:pt idx="52">
                  <c:v>606</c:v>
                </c:pt>
                <c:pt idx="53">
                  <c:v>2925</c:v>
                </c:pt>
                <c:pt idx="54">
                  <c:v>870</c:v>
                </c:pt>
                <c:pt idx="55">
                  <c:v>1600</c:v>
                </c:pt>
                <c:pt idx="56">
                  <c:v>2325</c:v>
                </c:pt>
                <c:pt idx="57">
                  <c:v>675</c:v>
                </c:pt>
                <c:pt idx="58">
                  <c:v>929</c:v>
                </c:pt>
                <c:pt idx="59">
                  <c:v>4300</c:v>
                </c:pt>
                <c:pt idx="60">
                  <c:v>4496</c:v>
                </c:pt>
                <c:pt idx="61">
                  <c:v>636</c:v>
                </c:pt>
                <c:pt idx="62">
                  <c:v>1125</c:v>
                </c:pt>
                <c:pt idx="63">
                  <c:v>1223</c:v>
                </c:pt>
                <c:pt idx="64">
                  <c:v>1335</c:v>
                </c:pt>
                <c:pt idx="65">
                  <c:v>8655</c:v>
                </c:pt>
                <c:pt idx="66">
                  <c:v>9144</c:v>
                </c:pt>
                <c:pt idx="67">
                  <c:v>10245</c:v>
                </c:pt>
                <c:pt idx="68">
                  <c:v>12910</c:v>
                </c:pt>
                <c:pt idx="69">
                  <c:v>14866</c:v>
                </c:pt>
                <c:pt idx="70">
                  <c:v>19169</c:v>
                </c:pt>
                <c:pt idx="71">
                  <c:v>21614</c:v>
                </c:pt>
                <c:pt idx="72">
                  <c:v>742.3</c:v>
                </c:pt>
                <c:pt idx="73">
                  <c:v>550</c:v>
                </c:pt>
                <c:pt idx="74">
                  <c:v>504.6</c:v>
                </c:pt>
                <c:pt idx="75">
                  <c:v>2650</c:v>
                </c:pt>
                <c:pt idx="76">
                  <c:v>4360</c:v>
                </c:pt>
                <c:pt idx="77">
                  <c:v>4940</c:v>
                </c:pt>
                <c:pt idx="78">
                  <c:v>17000</c:v>
                </c:pt>
                <c:pt idx="79">
                  <c:v>5100</c:v>
                </c:pt>
                <c:pt idx="80">
                  <c:v>611</c:v>
                </c:pt>
                <c:pt idx="81">
                  <c:v>1600</c:v>
                </c:pt>
                <c:pt idx="82">
                  <c:v>880</c:v>
                </c:pt>
                <c:pt idx="83">
                  <c:v>527</c:v>
                </c:pt>
                <c:pt idx="84">
                  <c:v>2150</c:v>
                </c:pt>
                <c:pt idx="85">
                  <c:v>1000</c:v>
                </c:pt>
                <c:pt idx="86">
                  <c:v>710</c:v>
                </c:pt>
                <c:pt idx="87">
                  <c:v>7917</c:v>
                </c:pt>
                <c:pt idx="88">
                  <c:v>1850</c:v>
                </c:pt>
                <c:pt idx="89">
                  <c:v>2029.35</c:v>
                </c:pt>
                <c:pt idx="90">
                  <c:v>3500</c:v>
                </c:pt>
                <c:pt idx="91">
                  <c:v>630</c:v>
                </c:pt>
                <c:pt idx="92">
                  <c:v>577.41999999999996</c:v>
                </c:pt>
                <c:pt idx="93">
                  <c:v>758</c:v>
                </c:pt>
                <c:pt idx="94">
                  <c:v>567</c:v>
                </c:pt>
                <c:pt idx="95">
                  <c:v>15795</c:v>
                </c:pt>
                <c:pt idx="96">
                  <c:v>560</c:v>
                </c:pt>
                <c:pt idx="97">
                  <c:v>3170</c:v>
                </c:pt>
                <c:pt idx="98">
                  <c:v>2780</c:v>
                </c:pt>
                <c:pt idx="99">
                  <c:v>2050</c:v>
                </c:pt>
                <c:pt idx="100">
                  <c:v>1825</c:v>
                </c:pt>
                <c:pt idx="101">
                  <c:v>4367</c:v>
                </c:pt>
                <c:pt idx="102">
                  <c:v>4607</c:v>
                </c:pt>
                <c:pt idx="103">
                  <c:v>4323</c:v>
                </c:pt>
                <c:pt idx="104">
                  <c:v>658</c:v>
                </c:pt>
                <c:pt idx="105">
                  <c:v>1500</c:v>
                </c:pt>
                <c:pt idx="106">
                  <c:v>105300</c:v>
                </c:pt>
              </c:numCache>
            </c:numRef>
          </c:xVal>
          <c:yVal>
            <c:numRef>
              <c:f>'Eukaryotes &gt; 500 Mb'!$CC$2:$CC$108</c:f>
              <c:numCache>
                <c:formatCode>General</c:formatCode>
                <c:ptCount val="107"/>
                <c:pt idx="0">
                  <c:v>23</c:v>
                </c:pt>
                <c:pt idx="1">
                  <c:v>25</c:v>
                </c:pt>
                <c:pt idx="2">
                  <c:v>7</c:v>
                </c:pt>
                <c:pt idx="3">
                  <c:v>10</c:v>
                </c:pt>
                <c:pt idx="4">
                  <c:v>11</c:v>
                </c:pt>
                <c:pt idx="5">
                  <c:v>14</c:v>
                </c:pt>
                <c:pt idx="6">
                  <c:v>10</c:v>
                </c:pt>
                <c:pt idx="7">
                  <c:v>7</c:v>
                </c:pt>
                <c:pt idx="8">
                  <c:v>7</c:v>
                </c:pt>
                <c:pt idx="9">
                  <c:v>39</c:v>
                </c:pt>
                <c:pt idx="10">
                  <c:v>12</c:v>
                </c:pt>
                <c:pt idx="11">
                  <c:v>23</c:v>
                </c:pt>
                <c:pt idx="12">
                  <c:v>25</c:v>
                </c:pt>
                <c:pt idx="13">
                  <c:v>35</c:v>
                </c:pt>
                <c:pt idx="14">
                  <c:v>11</c:v>
                </c:pt>
                <c:pt idx="15">
                  <c:v>12</c:v>
                </c:pt>
                <c:pt idx="16">
                  <c:v>35</c:v>
                </c:pt>
                <c:pt idx="17">
                  <c:v>39</c:v>
                </c:pt>
                <c:pt idx="18">
                  <c:v>21</c:v>
                </c:pt>
                <c:pt idx="19">
                  <c:v>33</c:v>
                </c:pt>
                <c:pt idx="20">
                  <c:v>39</c:v>
                </c:pt>
                <c:pt idx="21">
                  <c:v>17</c:v>
                </c:pt>
                <c:pt idx="22">
                  <c:v>10</c:v>
                </c:pt>
                <c:pt idx="23">
                  <c:v>26</c:v>
                </c:pt>
                <c:pt idx="24">
                  <c:v>9</c:v>
                </c:pt>
                <c:pt idx="25">
                  <c:v>13</c:v>
                </c:pt>
                <c:pt idx="26">
                  <c:v>10</c:v>
                </c:pt>
                <c:pt idx="27">
                  <c:v>21</c:v>
                </c:pt>
                <c:pt idx="28">
                  <c:v>31</c:v>
                </c:pt>
                <c:pt idx="29">
                  <c:v>18</c:v>
                </c:pt>
                <c:pt idx="30">
                  <c:v>14</c:v>
                </c:pt>
                <c:pt idx="31">
                  <c:v>11</c:v>
                </c:pt>
                <c:pt idx="32">
                  <c:v>18</c:v>
                </c:pt>
                <c:pt idx="33">
                  <c:v>9</c:v>
                </c:pt>
                <c:pt idx="34">
                  <c:v>8</c:v>
                </c:pt>
                <c:pt idx="35">
                  <c:v>8</c:v>
                </c:pt>
                <c:pt idx="36">
                  <c:v>9</c:v>
                </c:pt>
                <c:pt idx="37">
                  <c:v>17</c:v>
                </c:pt>
                <c:pt idx="38">
                  <c:v>16</c:v>
                </c:pt>
                <c:pt idx="39">
                  <c:v>20</c:v>
                </c:pt>
                <c:pt idx="40">
                  <c:v>16</c:v>
                </c:pt>
                <c:pt idx="41">
                  <c:v>17</c:v>
                </c:pt>
                <c:pt idx="42">
                  <c:v>17</c:v>
                </c:pt>
                <c:pt idx="43">
                  <c:v>11</c:v>
                </c:pt>
                <c:pt idx="44">
                  <c:v>14</c:v>
                </c:pt>
                <c:pt idx="45">
                  <c:v>12</c:v>
                </c:pt>
                <c:pt idx="46">
                  <c:v>14</c:v>
                </c:pt>
                <c:pt idx="47">
                  <c:v>11</c:v>
                </c:pt>
                <c:pt idx="48">
                  <c:v>14</c:v>
                </c:pt>
                <c:pt idx="49">
                  <c:v>13</c:v>
                </c:pt>
                <c:pt idx="50">
                  <c:v>10</c:v>
                </c:pt>
                <c:pt idx="51">
                  <c:v>11</c:v>
                </c:pt>
                <c:pt idx="52">
                  <c:v>13</c:v>
                </c:pt>
                <c:pt idx="53">
                  <c:v>5</c:v>
                </c:pt>
                <c:pt idx="54">
                  <c:v>12</c:v>
                </c:pt>
                <c:pt idx="55">
                  <c:v>11</c:v>
                </c:pt>
                <c:pt idx="56">
                  <c:v>10</c:v>
                </c:pt>
                <c:pt idx="57">
                  <c:v>11</c:v>
                </c:pt>
                <c:pt idx="58">
                  <c:v>11</c:v>
                </c:pt>
                <c:pt idx="59">
                  <c:v>5</c:v>
                </c:pt>
                <c:pt idx="60">
                  <c:v>12</c:v>
                </c:pt>
                <c:pt idx="61">
                  <c:v>8</c:v>
                </c:pt>
                <c:pt idx="62">
                  <c:v>8</c:v>
                </c:pt>
                <c:pt idx="63">
                  <c:v>7</c:v>
                </c:pt>
                <c:pt idx="64">
                  <c:v>10</c:v>
                </c:pt>
                <c:pt idx="65">
                  <c:v>7</c:v>
                </c:pt>
                <c:pt idx="66">
                  <c:v>8</c:v>
                </c:pt>
                <c:pt idx="67">
                  <c:v>4</c:v>
                </c:pt>
                <c:pt idx="68">
                  <c:v>6</c:v>
                </c:pt>
                <c:pt idx="69">
                  <c:v>7</c:v>
                </c:pt>
                <c:pt idx="70">
                  <c:v>5</c:v>
                </c:pt>
                <c:pt idx="71">
                  <c:v>6</c:v>
                </c:pt>
                <c:pt idx="72">
                  <c:v>11</c:v>
                </c:pt>
                <c:pt idx="73">
                  <c:v>11</c:v>
                </c:pt>
                <c:pt idx="74">
                  <c:v>9</c:v>
                </c:pt>
                <c:pt idx="75">
                  <c:v>13</c:v>
                </c:pt>
                <c:pt idx="76">
                  <c:v>10</c:v>
                </c:pt>
                <c:pt idx="77">
                  <c:v>10</c:v>
                </c:pt>
                <c:pt idx="78">
                  <c:v>13</c:v>
                </c:pt>
                <c:pt idx="79">
                  <c:v>12</c:v>
                </c:pt>
                <c:pt idx="80">
                  <c:v>9</c:v>
                </c:pt>
                <c:pt idx="81">
                  <c:v>10</c:v>
                </c:pt>
                <c:pt idx="82">
                  <c:v>19</c:v>
                </c:pt>
                <c:pt idx="83">
                  <c:v>12</c:v>
                </c:pt>
                <c:pt idx="84">
                  <c:v>13</c:v>
                </c:pt>
                <c:pt idx="85">
                  <c:v>13</c:v>
                </c:pt>
                <c:pt idx="86">
                  <c:v>16</c:v>
                </c:pt>
                <c:pt idx="87">
                  <c:v>7</c:v>
                </c:pt>
                <c:pt idx="88">
                  <c:v>10</c:v>
                </c:pt>
                <c:pt idx="89">
                  <c:v>12</c:v>
                </c:pt>
                <c:pt idx="90">
                  <c:v>12</c:v>
                </c:pt>
                <c:pt idx="91">
                  <c:v>11</c:v>
                </c:pt>
                <c:pt idx="92">
                  <c:v>12</c:v>
                </c:pt>
                <c:pt idx="93">
                  <c:v>25</c:v>
                </c:pt>
                <c:pt idx="94">
                  <c:v>10</c:v>
                </c:pt>
                <c:pt idx="95">
                  <c:v>7</c:v>
                </c:pt>
                <c:pt idx="96">
                  <c:v>10</c:v>
                </c:pt>
                <c:pt idx="97">
                  <c:v>10</c:v>
                </c:pt>
                <c:pt idx="98">
                  <c:v>9</c:v>
                </c:pt>
                <c:pt idx="99">
                  <c:v>10</c:v>
                </c:pt>
                <c:pt idx="100">
                  <c:v>8</c:v>
                </c:pt>
                <c:pt idx="101">
                  <c:v>8</c:v>
                </c:pt>
                <c:pt idx="102">
                  <c:v>10</c:v>
                </c:pt>
                <c:pt idx="103">
                  <c:v>8</c:v>
                </c:pt>
                <c:pt idx="104">
                  <c:v>10</c:v>
                </c:pt>
                <c:pt idx="105">
                  <c:v>16</c:v>
                </c:pt>
                <c:pt idx="106">
                  <c:v>9</c:v>
                </c:pt>
              </c:numCache>
            </c:numRef>
          </c:yVal>
          <c:smooth val="0"/>
        </c:ser>
        <c:dLbls>
          <c:showLegendKey val="0"/>
          <c:showVal val="0"/>
          <c:showCatName val="0"/>
          <c:showSerName val="0"/>
          <c:showPercent val="0"/>
          <c:showBubbleSize val="0"/>
        </c:dLbls>
        <c:axId val="84910080"/>
        <c:axId val="84911616"/>
      </c:scatterChart>
      <c:valAx>
        <c:axId val="84910080"/>
        <c:scaling>
          <c:orientation val="minMax"/>
        </c:scaling>
        <c:delete val="0"/>
        <c:axPos val="b"/>
        <c:numFmt formatCode="General" sourceLinked="1"/>
        <c:majorTickMark val="out"/>
        <c:minorTickMark val="none"/>
        <c:tickLblPos val="nextTo"/>
        <c:crossAx val="84911616"/>
        <c:crosses val="autoZero"/>
        <c:crossBetween val="midCat"/>
      </c:valAx>
      <c:valAx>
        <c:axId val="84911616"/>
        <c:scaling>
          <c:orientation val="minMax"/>
        </c:scaling>
        <c:delete val="0"/>
        <c:axPos val="l"/>
        <c:majorGridlines/>
        <c:numFmt formatCode="General" sourceLinked="1"/>
        <c:majorTickMark val="out"/>
        <c:minorTickMark val="none"/>
        <c:tickLblPos val="nextTo"/>
        <c:crossAx val="84910080"/>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 of Superfamilies vs GS in Animals</a:t>
            </a:r>
          </a:p>
        </c:rich>
      </c:tx>
      <c:overlay val="0"/>
    </c:title>
    <c:autoTitleDeleted val="0"/>
    <c:plotArea>
      <c:layout/>
      <c:scatterChart>
        <c:scatterStyle val="lineMarker"/>
        <c:varyColors val="0"/>
        <c:ser>
          <c:idx val="0"/>
          <c:order val="0"/>
          <c:tx>
            <c:strRef>
              <c:f>'Eukaryotes &lt;1000 Mb'!$CC$1</c:f>
              <c:strCache>
                <c:ptCount val="1"/>
                <c:pt idx="0">
                  <c:v># of Superfamilies</c:v>
                </c:pt>
              </c:strCache>
            </c:strRef>
          </c:tx>
          <c:spPr>
            <a:ln w="28575">
              <a:noFill/>
            </a:ln>
          </c:spPr>
          <c:trendline>
            <c:trendlineType val="linear"/>
            <c:dispRSqr val="0"/>
            <c:dispEq val="0"/>
          </c:trendline>
          <c:xVal>
            <c:numRef>
              <c:f>'Eukaryotes &lt;1000 Mb'!$D$2:$D$37</c:f>
              <c:numCache>
                <c:formatCode>General</c:formatCode>
                <c:ptCount val="36"/>
                <c:pt idx="0">
                  <c:v>520</c:v>
                </c:pt>
                <c:pt idx="1">
                  <c:v>400</c:v>
                </c:pt>
                <c:pt idx="2">
                  <c:v>400</c:v>
                </c:pt>
                <c:pt idx="3">
                  <c:v>157</c:v>
                </c:pt>
                <c:pt idx="4">
                  <c:v>89.6</c:v>
                </c:pt>
                <c:pt idx="5">
                  <c:v>200</c:v>
                </c:pt>
                <c:pt idx="6">
                  <c:v>220.6</c:v>
                </c:pt>
                <c:pt idx="7">
                  <c:v>141.80000000000001</c:v>
                </c:pt>
                <c:pt idx="8">
                  <c:v>166.26</c:v>
                </c:pt>
                <c:pt idx="9">
                  <c:v>169.52</c:v>
                </c:pt>
                <c:pt idx="10">
                  <c:v>180</c:v>
                </c:pt>
                <c:pt idx="11">
                  <c:v>278</c:v>
                </c:pt>
                <c:pt idx="12">
                  <c:v>160</c:v>
                </c:pt>
                <c:pt idx="13">
                  <c:v>110</c:v>
                </c:pt>
                <c:pt idx="14">
                  <c:v>295</c:v>
                </c:pt>
                <c:pt idx="15">
                  <c:v>236</c:v>
                </c:pt>
                <c:pt idx="16">
                  <c:v>530</c:v>
                </c:pt>
                <c:pt idx="17">
                  <c:v>517</c:v>
                </c:pt>
                <c:pt idx="18">
                  <c:v>298</c:v>
                </c:pt>
                <c:pt idx="19">
                  <c:v>419</c:v>
                </c:pt>
                <c:pt idx="20">
                  <c:v>814</c:v>
                </c:pt>
                <c:pt idx="21">
                  <c:v>100</c:v>
                </c:pt>
                <c:pt idx="22">
                  <c:v>363</c:v>
                </c:pt>
                <c:pt idx="23">
                  <c:v>450</c:v>
                </c:pt>
                <c:pt idx="24">
                  <c:v>98</c:v>
                </c:pt>
                <c:pt idx="25">
                  <c:v>95</c:v>
                </c:pt>
                <c:pt idx="26">
                  <c:v>273</c:v>
                </c:pt>
                <c:pt idx="27">
                  <c:v>384</c:v>
                </c:pt>
                <c:pt idx="28">
                  <c:v>324</c:v>
                </c:pt>
                <c:pt idx="29">
                  <c:v>228</c:v>
                </c:pt>
                <c:pt idx="30">
                  <c:v>169</c:v>
                </c:pt>
                <c:pt idx="31">
                  <c:v>637</c:v>
                </c:pt>
                <c:pt idx="32">
                  <c:v>900</c:v>
                </c:pt>
                <c:pt idx="33">
                  <c:v>579</c:v>
                </c:pt>
                <c:pt idx="34">
                  <c:v>704.16</c:v>
                </c:pt>
                <c:pt idx="35">
                  <c:v>750</c:v>
                </c:pt>
              </c:numCache>
            </c:numRef>
          </c:xVal>
          <c:yVal>
            <c:numRef>
              <c:f>'Eukaryotes &lt;1000 Mb'!$CC$2:$CC$37</c:f>
              <c:numCache>
                <c:formatCode>General</c:formatCode>
                <c:ptCount val="36"/>
                <c:pt idx="0">
                  <c:v>39</c:v>
                </c:pt>
                <c:pt idx="1">
                  <c:v>22</c:v>
                </c:pt>
                <c:pt idx="2">
                  <c:v>20</c:v>
                </c:pt>
                <c:pt idx="3">
                  <c:v>21</c:v>
                </c:pt>
                <c:pt idx="4">
                  <c:v>18</c:v>
                </c:pt>
                <c:pt idx="5">
                  <c:v>28</c:v>
                </c:pt>
                <c:pt idx="6">
                  <c:v>13</c:v>
                </c:pt>
                <c:pt idx="7">
                  <c:v>15</c:v>
                </c:pt>
                <c:pt idx="8">
                  <c:v>15</c:v>
                </c:pt>
                <c:pt idx="9">
                  <c:v>16</c:v>
                </c:pt>
                <c:pt idx="10">
                  <c:v>16</c:v>
                </c:pt>
                <c:pt idx="11">
                  <c:v>21</c:v>
                </c:pt>
                <c:pt idx="12">
                  <c:v>23</c:v>
                </c:pt>
                <c:pt idx="13">
                  <c:v>4</c:v>
                </c:pt>
                <c:pt idx="14">
                  <c:v>22</c:v>
                </c:pt>
                <c:pt idx="15">
                  <c:v>7</c:v>
                </c:pt>
                <c:pt idx="16">
                  <c:v>39</c:v>
                </c:pt>
                <c:pt idx="17">
                  <c:v>21</c:v>
                </c:pt>
                <c:pt idx="18">
                  <c:v>21</c:v>
                </c:pt>
                <c:pt idx="19">
                  <c:v>14</c:v>
                </c:pt>
                <c:pt idx="20">
                  <c:v>33</c:v>
                </c:pt>
                <c:pt idx="21">
                  <c:v>15</c:v>
                </c:pt>
                <c:pt idx="22">
                  <c:v>11</c:v>
                </c:pt>
                <c:pt idx="23">
                  <c:v>38</c:v>
                </c:pt>
                <c:pt idx="24">
                  <c:v>15</c:v>
                </c:pt>
                <c:pt idx="25">
                  <c:v>1</c:v>
                </c:pt>
                <c:pt idx="26">
                  <c:v>28</c:v>
                </c:pt>
                <c:pt idx="27">
                  <c:v>33</c:v>
                </c:pt>
                <c:pt idx="28">
                  <c:v>30</c:v>
                </c:pt>
                <c:pt idx="29">
                  <c:v>27</c:v>
                </c:pt>
                <c:pt idx="30">
                  <c:v>8</c:v>
                </c:pt>
                <c:pt idx="31">
                  <c:v>26</c:v>
                </c:pt>
                <c:pt idx="32">
                  <c:v>21</c:v>
                </c:pt>
                <c:pt idx="33">
                  <c:v>31</c:v>
                </c:pt>
                <c:pt idx="34">
                  <c:v>14</c:v>
                </c:pt>
                <c:pt idx="35">
                  <c:v>11</c:v>
                </c:pt>
              </c:numCache>
            </c:numRef>
          </c:yVal>
          <c:smooth val="0"/>
        </c:ser>
        <c:dLbls>
          <c:showLegendKey val="0"/>
          <c:showVal val="0"/>
          <c:showCatName val="0"/>
          <c:showSerName val="0"/>
          <c:showPercent val="0"/>
          <c:showBubbleSize val="0"/>
        </c:dLbls>
        <c:axId val="87714816"/>
        <c:axId val="87745280"/>
      </c:scatterChart>
      <c:valAx>
        <c:axId val="87714816"/>
        <c:scaling>
          <c:orientation val="minMax"/>
        </c:scaling>
        <c:delete val="0"/>
        <c:axPos val="b"/>
        <c:numFmt formatCode="General" sourceLinked="1"/>
        <c:majorTickMark val="out"/>
        <c:minorTickMark val="none"/>
        <c:tickLblPos val="nextTo"/>
        <c:crossAx val="87745280"/>
        <c:crosses val="autoZero"/>
        <c:crossBetween val="midCat"/>
      </c:valAx>
      <c:valAx>
        <c:axId val="87745280"/>
        <c:scaling>
          <c:orientation val="minMax"/>
        </c:scaling>
        <c:delete val="0"/>
        <c:axPos val="l"/>
        <c:majorGridlines/>
        <c:numFmt formatCode="General" sourceLinked="1"/>
        <c:majorTickMark val="out"/>
        <c:minorTickMark val="none"/>
        <c:tickLblPos val="nextTo"/>
        <c:crossAx val="87714816"/>
        <c:crosses val="autoZero"/>
        <c:crossBetween val="midCat"/>
      </c:valAx>
    </c:plotArea>
    <c:legend>
      <c:legendPos val="r"/>
      <c:overlay val="0"/>
    </c:legend>
    <c:plotVisOnly val="1"/>
    <c:dispBlanksAs val="gap"/>
    <c:showDLblsOverMax val="0"/>
  </c:chart>
  <c:printSettings>
    <c:headerFooter/>
    <c:pageMargins b="0.75000000000000311" l="0.70000000000000062" r="0.70000000000000062" t="0.75000000000000311" header="0.30000000000000032" footer="0.30000000000000032"/>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 of Superfamilies vs GS in Euks &lt; 1000</a:t>
            </a:r>
            <a:r>
              <a:rPr lang="en-US" baseline="0"/>
              <a:t> Mb</a:t>
            </a:r>
            <a:endParaRPr lang="en-US"/>
          </a:p>
        </c:rich>
      </c:tx>
      <c:overlay val="0"/>
    </c:title>
    <c:autoTitleDeleted val="0"/>
    <c:plotArea>
      <c:layout/>
      <c:scatterChart>
        <c:scatterStyle val="lineMarker"/>
        <c:varyColors val="0"/>
        <c:ser>
          <c:idx val="0"/>
          <c:order val="0"/>
          <c:tx>
            <c:strRef>
              <c:f>'Eukaryotes &lt;1000 Mb'!$CC$1</c:f>
              <c:strCache>
                <c:ptCount val="1"/>
                <c:pt idx="0">
                  <c:v># of Superfamilies</c:v>
                </c:pt>
              </c:strCache>
            </c:strRef>
          </c:tx>
          <c:spPr>
            <a:ln w="28575">
              <a:noFill/>
            </a:ln>
          </c:spPr>
          <c:trendline>
            <c:trendlineType val="linear"/>
            <c:dispRSqr val="0"/>
            <c:dispEq val="0"/>
          </c:trendline>
          <c:xVal>
            <c:numRef>
              <c:f>'Eukaryotes &lt;1000 Mb'!$D$2:$D$187</c:f>
              <c:numCache>
                <c:formatCode>General</c:formatCode>
                <c:ptCount val="186"/>
                <c:pt idx="0">
                  <c:v>520</c:v>
                </c:pt>
                <c:pt idx="1">
                  <c:v>400</c:v>
                </c:pt>
                <c:pt idx="2">
                  <c:v>400</c:v>
                </c:pt>
                <c:pt idx="3">
                  <c:v>157</c:v>
                </c:pt>
                <c:pt idx="4">
                  <c:v>89.6</c:v>
                </c:pt>
                <c:pt idx="5">
                  <c:v>200</c:v>
                </c:pt>
                <c:pt idx="6">
                  <c:v>220.6</c:v>
                </c:pt>
                <c:pt idx="7">
                  <c:v>141.80000000000001</c:v>
                </c:pt>
                <c:pt idx="8">
                  <c:v>166.26</c:v>
                </c:pt>
                <c:pt idx="9">
                  <c:v>169.52</c:v>
                </c:pt>
                <c:pt idx="10">
                  <c:v>180</c:v>
                </c:pt>
                <c:pt idx="11">
                  <c:v>278</c:v>
                </c:pt>
                <c:pt idx="12">
                  <c:v>160</c:v>
                </c:pt>
                <c:pt idx="13">
                  <c:v>110</c:v>
                </c:pt>
                <c:pt idx="14">
                  <c:v>295</c:v>
                </c:pt>
                <c:pt idx="15">
                  <c:v>236</c:v>
                </c:pt>
                <c:pt idx="16">
                  <c:v>530</c:v>
                </c:pt>
                <c:pt idx="17">
                  <c:v>517</c:v>
                </c:pt>
                <c:pt idx="18">
                  <c:v>298</c:v>
                </c:pt>
                <c:pt idx="19">
                  <c:v>419</c:v>
                </c:pt>
                <c:pt idx="20">
                  <c:v>814</c:v>
                </c:pt>
                <c:pt idx="21">
                  <c:v>100</c:v>
                </c:pt>
                <c:pt idx="22">
                  <c:v>363</c:v>
                </c:pt>
                <c:pt idx="23">
                  <c:v>450</c:v>
                </c:pt>
                <c:pt idx="24">
                  <c:v>98</c:v>
                </c:pt>
                <c:pt idx="25">
                  <c:v>95</c:v>
                </c:pt>
                <c:pt idx="26">
                  <c:v>273</c:v>
                </c:pt>
                <c:pt idx="27">
                  <c:v>384</c:v>
                </c:pt>
                <c:pt idx="28">
                  <c:v>324</c:v>
                </c:pt>
                <c:pt idx="29">
                  <c:v>228</c:v>
                </c:pt>
                <c:pt idx="30">
                  <c:v>169</c:v>
                </c:pt>
                <c:pt idx="31">
                  <c:v>637</c:v>
                </c:pt>
                <c:pt idx="32">
                  <c:v>900</c:v>
                </c:pt>
                <c:pt idx="33">
                  <c:v>579</c:v>
                </c:pt>
                <c:pt idx="34">
                  <c:v>704.16</c:v>
                </c:pt>
                <c:pt idx="35">
                  <c:v>750</c:v>
                </c:pt>
                <c:pt idx="41">
                  <c:v>272</c:v>
                </c:pt>
                <c:pt idx="42">
                  <c:v>261</c:v>
                </c:pt>
                <c:pt idx="43">
                  <c:v>466</c:v>
                </c:pt>
                <c:pt idx="44">
                  <c:v>730</c:v>
                </c:pt>
                <c:pt idx="45">
                  <c:v>510</c:v>
                </c:pt>
                <c:pt idx="46">
                  <c:v>367</c:v>
                </c:pt>
                <c:pt idx="47">
                  <c:v>157</c:v>
                </c:pt>
                <c:pt idx="48">
                  <c:v>526</c:v>
                </c:pt>
                <c:pt idx="49">
                  <c:v>900</c:v>
                </c:pt>
                <c:pt idx="50">
                  <c:v>880</c:v>
                </c:pt>
                <c:pt idx="51">
                  <c:v>367</c:v>
                </c:pt>
                <c:pt idx="52">
                  <c:v>606</c:v>
                </c:pt>
                <c:pt idx="53">
                  <c:v>870</c:v>
                </c:pt>
                <c:pt idx="54">
                  <c:v>675</c:v>
                </c:pt>
                <c:pt idx="55">
                  <c:v>929</c:v>
                </c:pt>
                <c:pt idx="56">
                  <c:v>636</c:v>
                </c:pt>
                <c:pt idx="57">
                  <c:v>240</c:v>
                </c:pt>
                <c:pt idx="58">
                  <c:v>742.3</c:v>
                </c:pt>
                <c:pt idx="59">
                  <c:v>373</c:v>
                </c:pt>
                <c:pt idx="60">
                  <c:v>550</c:v>
                </c:pt>
                <c:pt idx="61">
                  <c:v>504.6</c:v>
                </c:pt>
                <c:pt idx="62">
                  <c:v>106</c:v>
                </c:pt>
                <c:pt idx="63">
                  <c:v>611</c:v>
                </c:pt>
                <c:pt idx="64">
                  <c:v>450</c:v>
                </c:pt>
                <c:pt idx="65">
                  <c:v>367</c:v>
                </c:pt>
                <c:pt idx="66">
                  <c:v>207</c:v>
                </c:pt>
                <c:pt idx="67">
                  <c:v>880</c:v>
                </c:pt>
                <c:pt idx="68">
                  <c:v>283.8</c:v>
                </c:pt>
                <c:pt idx="69">
                  <c:v>527</c:v>
                </c:pt>
                <c:pt idx="70">
                  <c:v>383.15</c:v>
                </c:pt>
                <c:pt idx="71">
                  <c:v>710</c:v>
                </c:pt>
                <c:pt idx="72">
                  <c:v>498.78</c:v>
                </c:pt>
                <c:pt idx="73">
                  <c:v>400.98</c:v>
                </c:pt>
                <c:pt idx="74">
                  <c:v>420.54</c:v>
                </c:pt>
                <c:pt idx="75">
                  <c:v>450</c:v>
                </c:pt>
                <c:pt idx="76">
                  <c:v>560</c:v>
                </c:pt>
                <c:pt idx="77">
                  <c:v>658</c:v>
                </c:pt>
                <c:pt idx="78">
                  <c:v>372</c:v>
                </c:pt>
                <c:pt idx="82">
                  <c:v>12.6</c:v>
                </c:pt>
                <c:pt idx="83">
                  <c:v>15</c:v>
                </c:pt>
                <c:pt idx="84">
                  <c:v>20.9</c:v>
                </c:pt>
                <c:pt idx="85">
                  <c:v>21.9</c:v>
                </c:pt>
                <c:pt idx="86">
                  <c:v>48.8</c:v>
                </c:pt>
                <c:pt idx="87">
                  <c:v>46.2</c:v>
                </c:pt>
                <c:pt idx="88">
                  <c:v>138</c:v>
                </c:pt>
                <c:pt idx="89">
                  <c:v>118</c:v>
                </c:pt>
                <c:pt idx="90">
                  <c:v>35</c:v>
                </c:pt>
                <c:pt idx="91">
                  <c:v>108.55</c:v>
                </c:pt>
                <c:pt idx="92">
                  <c:v>34</c:v>
                </c:pt>
                <c:pt idx="93">
                  <c:v>22.96</c:v>
                </c:pt>
                <c:pt idx="94">
                  <c:v>20.8</c:v>
                </c:pt>
                <c:pt idx="95">
                  <c:v>40.89</c:v>
                </c:pt>
                <c:pt idx="96">
                  <c:v>160</c:v>
                </c:pt>
                <c:pt idx="97">
                  <c:v>214</c:v>
                </c:pt>
                <c:pt idx="98">
                  <c:v>95</c:v>
                </c:pt>
                <c:pt idx="99">
                  <c:v>240</c:v>
                </c:pt>
                <c:pt idx="100">
                  <c:v>27.4</c:v>
                </c:pt>
                <c:pt idx="101">
                  <c:v>32.4</c:v>
                </c:pt>
                <c:pt idx="102">
                  <c:v>100</c:v>
                </c:pt>
                <c:pt idx="103">
                  <c:v>37</c:v>
                </c:pt>
                <c:pt idx="104">
                  <c:v>63</c:v>
                </c:pt>
                <c:pt idx="105">
                  <c:v>19.7</c:v>
                </c:pt>
                <c:pt idx="109">
                  <c:v>11.6</c:v>
                </c:pt>
                <c:pt idx="110">
                  <c:v>12.16</c:v>
                </c:pt>
                <c:pt idx="111">
                  <c:v>12.5</c:v>
                </c:pt>
                <c:pt idx="112">
                  <c:v>11.5</c:v>
                </c:pt>
                <c:pt idx="113">
                  <c:v>11.5</c:v>
                </c:pt>
                <c:pt idx="114">
                  <c:v>11.5</c:v>
                </c:pt>
                <c:pt idx="115">
                  <c:v>8.6999999999999993</c:v>
                </c:pt>
                <c:pt idx="116">
                  <c:v>14.6</c:v>
                </c:pt>
                <c:pt idx="117">
                  <c:v>10.6</c:v>
                </c:pt>
                <c:pt idx="118">
                  <c:v>13</c:v>
                </c:pt>
                <c:pt idx="119">
                  <c:v>12.1</c:v>
                </c:pt>
                <c:pt idx="120">
                  <c:v>13.1</c:v>
                </c:pt>
                <c:pt idx="121">
                  <c:v>14.5</c:v>
                </c:pt>
                <c:pt idx="122">
                  <c:v>10.39</c:v>
                </c:pt>
                <c:pt idx="123">
                  <c:v>10.7</c:v>
                </c:pt>
                <c:pt idx="124">
                  <c:v>9.76</c:v>
                </c:pt>
                <c:pt idx="125">
                  <c:v>11.35</c:v>
                </c:pt>
                <c:pt idx="126">
                  <c:v>15.4</c:v>
                </c:pt>
                <c:pt idx="127">
                  <c:v>11.54</c:v>
                </c:pt>
                <c:pt idx="128">
                  <c:v>12.12</c:v>
                </c:pt>
                <c:pt idx="129">
                  <c:v>11.75</c:v>
                </c:pt>
                <c:pt idx="130">
                  <c:v>15.4</c:v>
                </c:pt>
                <c:pt idx="131">
                  <c:v>74.14</c:v>
                </c:pt>
                <c:pt idx="132">
                  <c:v>40.299999999999997</c:v>
                </c:pt>
                <c:pt idx="133">
                  <c:v>32.799999999999997</c:v>
                </c:pt>
                <c:pt idx="134">
                  <c:v>33.799999999999997</c:v>
                </c:pt>
                <c:pt idx="135">
                  <c:v>60</c:v>
                </c:pt>
                <c:pt idx="136">
                  <c:v>9.6999999999999993</c:v>
                </c:pt>
                <c:pt idx="137">
                  <c:v>37.950000000000003</c:v>
                </c:pt>
                <c:pt idx="138">
                  <c:v>33.6</c:v>
                </c:pt>
                <c:pt idx="139">
                  <c:v>2.9</c:v>
                </c:pt>
                <c:pt idx="140">
                  <c:v>37</c:v>
                </c:pt>
                <c:pt idx="141">
                  <c:v>125</c:v>
                </c:pt>
                <c:pt idx="142">
                  <c:v>19</c:v>
                </c:pt>
                <c:pt idx="143">
                  <c:v>15.845000000000001</c:v>
                </c:pt>
                <c:pt idx="144">
                  <c:v>8.5</c:v>
                </c:pt>
                <c:pt idx="145">
                  <c:v>38.64</c:v>
                </c:pt>
                <c:pt idx="146">
                  <c:v>45.1</c:v>
                </c:pt>
                <c:pt idx="147">
                  <c:v>49.29</c:v>
                </c:pt>
                <c:pt idx="148">
                  <c:v>37.159999999999997</c:v>
                </c:pt>
                <c:pt idx="149">
                  <c:v>23.2</c:v>
                </c:pt>
                <c:pt idx="150">
                  <c:v>23.2</c:v>
                </c:pt>
                <c:pt idx="151">
                  <c:v>22.5</c:v>
                </c:pt>
                <c:pt idx="152">
                  <c:v>24.1</c:v>
                </c:pt>
                <c:pt idx="153">
                  <c:v>23</c:v>
                </c:pt>
                <c:pt idx="154">
                  <c:v>22.5</c:v>
                </c:pt>
                <c:pt idx="155">
                  <c:v>22.2</c:v>
                </c:pt>
                <c:pt idx="156">
                  <c:v>30.06</c:v>
                </c:pt>
                <c:pt idx="157">
                  <c:v>37</c:v>
                </c:pt>
                <c:pt idx="158">
                  <c:v>32.9</c:v>
                </c:pt>
                <c:pt idx="159">
                  <c:v>30</c:v>
                </c:pt>
                <c:pt idx="160">
                  <c:v>32.19</c:v>
                </c:pt>
                <c:pt idx="161">
                  <c:v>26</c:v>
                </c:pt>
                <c:pt idx="162">
                  <c:v>38</c:v>
                </c:pt>
                <c:pt idx="163">
                  <c:v>39</c:v>
                </c:pt>
                <c:pt idx="164">
                  <c:v>36</c:v>
                </c:pt>
                <c:pt idx="165">
                  <c:v>34</c:v>
                </c:pt>
                <c:pt idx="166">
                  <c:v>38.799999999999997</c:v>
                </c:pt>
                <c:pt idx="167">
                  <c:v>36.1</c:v>
                </c:pt>
                <c:pt idx="168">
                  <c:v>29.9</c:v>
                </c:pt>
                <c:pt idx="169">
                  <c:v>87.47</c:v>
                </c:pt>
                <c:pt idx="170">
                  <c:v>7.86</c:v>
                </c:pt>
                <c:pt idx="171">
                  <c:v>50</c:v>
                </c:pt>
                <c:pt idx="172">
                  <c:v>13.3</c:v>
                </c:pt>
                <c:pt idx="173">
                  <c:v>45.3</c:v>
                </c:pt>
                <c:pt idx="174">
                  <c:v>30.2</c:v>
                </c:pt>
                <c:pt idx="175">
                  <c:v>61.1</c:v>
                </c:pt>
                <c:pt idx="176">
                  <c:v>100.95</c:v>
                </c:pt>
                <c:pt idx="177">
                  <c:v>30.45</c:v>
                </c:pt>
                <c:pt idx="178">
                  <c:v>38.9</c:v>
                </c:pt>
                <c:pt idx="179">
                  <c:v>32.549999999999997</c:v>
                </c:pt>
                <c:pt idx="180">
                  <c:v>29.21</c:v>
                </c:pt>
                <c:pt idx="181">
                  <c:v>27.89</c:v>
                </c:pt>
                <c:pt idx="182">
                  <c:v>27.98</c:v>
                </c:pt>
                <c:pt idx="183">
                  <c:v>39.9</c:v>
                </c:pt>
                <c:pt idx="184">
                  <c:v>42.53</c:v>
                </c:pt>
                <c:pt idx="185">
                  <c:v>13.3</c:v>
                </c:pt>
              </c:numCache>
            </c:numRef>
          </c:xVal>
          <c:yVal>
            <c:numRef>
              <c:f>'Eukaryotes &lt;1000 Mb'!$CC$2:$CC$187</c:f>
              <c:numCache>
                <c:formatCode>General</c:formatCode>
                <c:ptCount val="186"/>
                <c:pt idx="0">
                  <c:v>39</c:v>
                </c:pt>
                <c:pt idx="1">
                  <c:v>22</c:v>
                </c:pt>
                <c:pt idx="2">
                  <c:v>20</c:v>
                </c:pt>
                <c:pt idx="3">
                  <c:v>21</c:v>
                </c:pt>
                <c:pt idx="4">
                  <c:v>18</c:v>
                </c:pt>
                <c:pt idx="5">
                  <c:v>28</c:v>
                </c:pt>
                <c:pt idx="6">
                  <c:v>13</c:v>
                </c:pt>
                <c:pt idx="7">
                  <c:v>15</c:v>
                </c:pt>
                <c:pt idx="8">
                  <c:v>15</c:v>
                </c:pt>
                <c:pt idx="9">
                  <c:v>16</c:v>
                </c:pt>
                <c:pt idx="10">
                  <c:v>16</c:v>
                </c:pt>
                <c:pt idx="11">
                  <c:v>21</c:v>
                </c:pt>
                <c:pt idx="12">
                  <c:v>23</c:v>
                </c:pt>
                <c:pt idx="13">
                  <c:v>4</c:v>
                </c:pt>
                <c:pt idx="14">
                  <c:v>22</c:v>
                </c:pt>
                <c:pt idx="15">
                  <c:v>7</c:v>
                </c:pt>
                <c:pt idx="16">
                  <c:v>39</c:v>
                </c:pt>
                <c:pt idx="17">
                  <c:v>21</c:v>
                </c:pt>
                <c:pt idx="18">
                  <c:v>21</c:v>
                </c:pt>
                <c:pt idx="19">
                  <c:v>14</c:v>
                </c:pt>
                <c:pt idx="20">
                  <c:v>33</c:v>
                </c:pt>
                <c:pt idx="21">
                  <c:v>15</c:v>
                </c:pt>
                <c:pt idx="22">
                  <c:v>11</c:v>
                </c:pt>
                <c:pt idx="23">
                  <c:v>38</c:v>
                </c:pt>
                <c:pt idx="24">
                  <c:v>15</c:v>
                </c:pt>
                <c:pt idx="25">
                  <c:v>1</c:v>
                </c:pt>
                <c:pt idx="26">
                  <c:v>28</c:v>
                </c:pt>
                <c:pt idx="27">
                  <c:v>33</c:v>
                </c:pt>
                <c:pt idx="28">
                  <c:v>30</c:v>
                </c:pt>
                <c:pt idx="29">
                  <c:v>27</c:v>
                </c:pt>
                <c:pt idx="30">
                  <c:v>8</c:v>
                </c:pt>
                <c:pt idx="31">
                  <c:v>26</c:v>
                </c:pt>
                <c:pt idx="32">
                  <c:v>21</c:v>
                </c:pt>
                <c:pt idx="33">
                  <c:v>31</c:v>
                </c:pt>
                <c:pt idx="34">
                  <c:v>14</c:v>
                </c:pt>
                <c:pt idx="35">
                  <c:v>11</c:v>
                </c:pt>
                <c:pt idx="41">
                  <c:v>11</c:v>
                </c:pt>
                <c:pt idx="42">
                  <c:v>11</c:v>
                </c:pt>
                <c:pt idx="43">
                  <c:v>12</c:v>
                </c:pt>
                <c:pt idx="44">
                  <c:v>14</c:v>
                </c:pt>
                <c:pt idx="45">
                  <c:v>11</c:v>
                </c:pt>
                <c:pt idx="46">
                  <c:v>10</c:v>
                </c:pt>
                <c:pt idx="47">
                  <c:v>14</c:v>
                </c:pt>
                <c:pt idx="48">
                  <c:v>14</c:v>
                </c:pt>
                <c:pt idx="49">
                  <c:v>13</c:v>
                </c:pt>
                <c:pt idx="50">
                  <c:v>11</c:v>
                </c:pt>
                <c:pt idx="51">
                  <c:v>9</c:v>
                </c:pt>
                <c:pt idx="52">
                  <c:v>13</c:v>
                </c:pt>
                <c:pt idx="53">
                  <c:v>11</c:v>
                </c:pt>
                <c:pt idx="54">
                  <c:v>11</c:v>
                </c:pt>
                <c:pt idx="55">
                  <c:v>11</c:v>
                </c:pt>
                <c:pt idx="56">
                  <c:v>8</c:v>
                </c:pt>
                <c:pt idx="57">
                  <c:v>12</c:v>
                </c:pt>
                <c:pt idx="58">
                  <c:v>11</c:v>
                </c:pt>
                <c:pt idx="59">
                  <c:v>16</c:v>
                </c:pt>
                <c:pt idx="60">
                  <c:v>11</c:v>
                </c:pt>
                <c:pt idx="61">
                  <c:v>9</c:v>
                </c:pt>
                <c:pt idx="62">
                  <c:v>10</c:v>
                </c:pt>
                <c:pt idx="63">
                  <c:v>9</c:v>
                </c:pt>
                <c:pt idx="64">
                  <c:v>10</c:v>
                </c:pt>
                <c:pt idx="65">
                  <c:v>10</c:v>
                </c:pt>
                <c:pt idx="66">
                  <c:v>14</c:v>
                </c:pt>
                <c:pt idx="67">
                  <c:v>19</c:v>
                </c:pt>
                <c:pt idx="68">
                  <c:v>13</c:v>
                </c:pt>
                <c:pt idx="69">
                  <c:v>12</c:v>
                </c:pt>
                <c:pt idx="70">
                  <c:v>12</c:v>
                </c:pt>
                <c:pt idx="71">
                  <c:v>16</c:v>
                </c:pt>
                <c:pt idx="72">
                  <c:v>9</c:v>
                </c:pt>
                <c:pt idx="73">
                  <c:v>9</c:v>
                </c:pt>
                <c:pt idx="74">
                  <c:v>9</c:v>
                </c:pt>
                <c:pt idx="75">
                  <c:v>7</c:v>
                </c:pt>
                <c:pt idx="76">
                  <c:v>10</c:v>
                </c:pt>
                <c:pt idx="77">
                  <c:v>10</c:v>
                </c:pt>
                <c:pt idx="78">
                  <c:v>11</c:v>
                </c:pt>
                <c:pt idx="82">
                  <c:v>5</c:v>
                </c:pt>
                <c:pt idx="83">
                  <c:v>0</c:v>
                </c:pt>
                <c:pt idx="84">
                  <c:v>1</c:v>
                </c:pt>
                <c:pt idx="85">
                  <c:v>2</c:v>
                </c:pt>
                <c:pt idx="86">
                  <c:v>7</c:v>
                </c:pt>
                <c:pt idx="87">
                  <c:v>10</c:v>
                </c:pt>
                <c:pt idx="88">
                  <c:v>9</c:v>
                </c:pt>
                <c:pt idx="89">
                  <c:v>16</c:v>
                </c:pt>
                <c:pt idx="90">
                  <c:v>3</c:v>
                </c:pt>
                <c:pt idx="91">
                  <c:v>4</c:v>
                </c:pt>
                <c:pt idx="92">
                  <c:v>5</c:v>
                </c:pt>
                <c:pt idx="93">
                  <c:v>5</c:v>
                </c:pt>
                <c:pt idx="94">
                  <c:v>4</c:v>
                </c:pt>
                <c:pt idx="95">
                  <c:v>7</c:v>
                </c:pt>
                <c:pt idx="96">
                  <c:v>11</c:v>
                </c:pt>
                <c:pt idx="97">
                  <c:v>12</c:v>
                </c:pt>
                <c:pt idx="98">
                  <c:v>15</c:v>
                </c:pt>
                <c:pt idx="99">
                  <c:v>13</c:v>
                </c:pt>
                <c:pt idx="100">
                  <c:v>6</c:v>
                </c:pt>
                <c:pt idx="101">
                  <c:v>7</c:v>
                </c:pt>
                <c:pt idx="102">
                  <c:v>13</c:v>
                </c:pt>
                <c:pt idx="103">
                  <c:v>9</c:v>
                </c:pt>
                <c:pt idx="104">
                  <c:v>2</c:v>
                </c:pt>
                <c:pt idx="105">
                  <c:v>10</c:v>
                </c:pt>
                <c:pt idx="109">
                  <c:v>1</c:v>
                </c:pt>
                <c:pt idx="110">
                  <c:v>2</c:v>
                </c:pt>
                <c:pt idx="111">
                  <c:v>1</c:v>
                </c:pt>
                <c:pt idx="112">
                  <c:v>1</c:v>
                </c:pt>
                <c:pt idx="113">
                  <c:v>1</c:v>
                </c:pt>
                <c:pt idx="114">
                  <c:v>1</c:v>
                </c:pt>
                <c:pt idx="115">
                  <c:v>3</c:v>
                </c:pt>
                <c:pt idx="116">
                  <c:v>5</c:v>
                </c:pt>
                <c:pt idx="117">
                  <c:v>2</c:v>
                </c:pt>
                <c:pt idx="118">
                  <c:v>2</c:v>
                </c:pt>
                <c:pt idx="119">
                  <c:v>2</c:v>
                </c:pt>
                <c:pt idx="120">
                  <c:v>4</c:v>
                </c:pt>
                <c:pt idx="121">
                  <c:v>3</c:v>
                </c:pt>
                <c:pt idx="122">
                  <c:v>3</c:v>
                </c:pt>
                <c:pt idx="123">
                  <c:v>3</c:v>
                </c:pt>
                <c:pt idx="124">
                  <c:v>2</c:v>
                </c:pt>
                <c:pt idx="125">
                  <c:v>5</c:v>
                </c:pt>
                <c:pt idx="126">
                  <c:v>4</c:v>
                </c:pt>
                <c:pt idx="127">
                  <c:v>1</c:v>
                </c:pt>
                <c:pt idx="128">
                  <c:v>2</c:v>
                </c:pt>
                <c:pt idx="129">
                  <c:v>2</c:v>
                </c:pt>
                <c:pt idx="130">
                  <c:v>3</c:v>
                </c:pt>
                <c:pt idx="131">
                  <c:v>10</c:v>
                </c:pt>
                <c:pt idx="132">
                  <c:v>8</c:v>
                </c:pt>
                <c:pt idx="133">
                  <c:v>2</c:v>
                </c:pt>
                <c:pt idx="134">
                  <c:v>6</c:v>
                </c:pt>
                <c:pt idx="135">
                  <c:v>11</c:v>
                </c:pt>
                <c:pt idx="136">
                  <c:v>1</c:v>
                </c:pt>
                <c:pt idx="137">
                  <c:v>4</c:v>
                </c:pt>
                <c:pt idx="138">
                  <c:v>8</c:v>
                </c:pt>
                <c:pt idx="139">
                  <c:v>0</c:v>
                </c:pt>
                <c:pt idx="140">
                  <c:v>9</c:v>
                </c:pt>
                <c:pt idx="141">
                  <c:v>17</c:v>
                </c:pt>
                <c:pt idx="142">
                  <c:v>7</c:v>
                </c:pt>
                <c:pt idx="143">
                  <c:v>5</c:v>
                </c:pt>
                <c:pt idx="144">
                  <c:v>7</c:v>
                </c:pt>
                <c:pt idx="145">
                  <c:v>5</c:v>
                </c:pt>
                <c:pt idx="146">
                  <c:v>7</c:v>
                </c:pt>
                <c:pt idx="147">
                  <c:v>11</c:v>
                </c:pt>
                <c:pt idx="148">
                  <c:v>3</c:v>
                </c:pt>
                <c:pt idx="149">
                  <c:v>4</c:v>
                </c:pt>
                <c:pt idx="150">
                  <c:v>4</c:v>
                </c:pt>
                <c:pt idx="151">
                  <c:v>5</c:v>
                </c:pt>
                <c:pt idx="152">
                  <c:v>5</c:v>
                </c:pt>
                <c:pt idx="153">
                  <c:v>5</c:v>
                </c:pt>
                <c:pt idx="154">
                  <c:v>5</c:v>
                </c:pt>
                <c:pt idx="155">
                  <c:v>5</c:v>
                </c:pt>
                <c:pt idx="156">
                  <c:v>8</c:v>
                </c:pt>
                <c:pt idx="157">
                  <c:v>6</c:v>
                </c:pt>
                <c:pt idx="158">
                  <c:v>7</c:v>
                </c:pt>
                <c:pt idx="159">
                  <c:v>7</c:v>
                </c:pt>
                <c:pt idx="160">
                  <c:v>6</c:v>
                </c:pt>
                <c:pt idx="161">
                  <c:v>6</c:v>
                </c:pt>
                <c:pt idx="162">
                  <c:v>6</c:v>
                </c:pt>
                <c:pt idx="163">
                  <c:v>7</c:v>
                </c:pt>
                <c:pt idx="164">
                  <c:v>6</c:v>
                </c:pt>
                <c:pt idx="165">
                  <c:v>6</c:v>
                </c:pt>
                <c:pt idx="166">
                  <c:v>6</c:v>
                </c:pt>
                <c:pt idx="167">
                  <c:v>4</c:v>
                </c:pt>
                <c:pt idx="168">
                  <c:v>9</c:v>
                </c:pt>
                <c:pt idx="169">
                  <c:v>12</c:v>
                </c:pt>
                <c:pt idx="170">
                  <c:v>6</c:v>
                </c:pt>
                <c:pt idx="171">
                  <c:v>10</c:v>
                </c:pt>
                <c:pt idx="172">
                  <c:v>8</c:v>
                </c:pt>
                <c:pt idx="173">
                  <c:v>7</c:v>
                </c:pt>
                <c:pt idx="174">
                  <c:v>5</c:v>
                </c:pt>
                <c:pt idx="175">
                  <c:v>8</c:v>
                </c:pt>
                <c:pt idx="176">
                  <c:v>12</c:v>
                </c:pt>
                <c:pt idx="177">
                  <c:v>8</c:v>
                </c:pt>
                <c:pt idx="178">
                  <c:v>11</c:v>
                </c:pt>
                <c:pt idx="179">
                  <c:v>11</c:v>
                </c:pt>
                <c:pt idx="180">
                  <c:v>8</c:v>
                </c:pt>
                <c:pt idx="181">
                  <c:v>7</c:v>
                </c:pt>
                <c:pt idx="182">
                  <c:v>10</c:v>
                </c:pt>
                <c:pt idx="183">
                  <c:v>4</c:v>
                </c:pt>
                <c:pt idx="184">
                  <c:v>8</c:v>
                </c:pt>
                <c:pt idx="185">
                  <c:v>10</c:v>
                </c:pt>
              </c:numCache>
            </c:numRef>
          </c:yVal>
          <c:smooth val="0"/>
        </c:ser>
        <c:dLbls>
          <c:showLegendKey val="0"/>
          <c:showVal val="0"/>
          <c:showCatName val="0"/>
          <c:showSerName val="0"/>
          <c:showPercent val="0"/>
          <c:showBubbleSize val="0"/>
        </c:dLbls>
        <c:axId val="87770624"/>
        <c:axId val="87772160"/>
      </c:scatterChart>
      <c:valAx>
        <c:axId val="87770624"/>
        <c:scaling>
          <c:orientation val="minMax"/>
        </c:scaling>
        <c:delete val="0"/>
        <c:axPos val="b"/>
        <c:numFmt formatCode="General" sourceLinked="1"/>
        <c:majorTickMark val="out"/>
        <c:minorTickMark val="none"/>
        <c:tickLblPos val="nextTo"/>
        <c:crossAx val="87772160"/>
        <c:crosses val="autoZero"/>
        <c:crossBetween val="midCat"/>
      </c:valAx>
      <c:valAx>
        <c:axId val="87772160"/>
        <c:scaling>
          <c:orientation val="minMax"/>
        </c:scaling>
        <c:delete val="0"/>
        <c:axPos val="l"/>
        <c:majorGridlines/>
        <c:numFmt formatCode="General" sourceLinked="1"/>
        <c:majorTickMark val="out"/>
        <c:minorTickMark val="none"/>
        <c:tickLblPos val="nextTo"/>
        <c:crossAx val="87770624"/>
        <c:crosses val="autoZero"/>
        <c:crossBetween val="midCat"/>
      </c:valAx>
    </c:plotArea>
    <c:legend>
      <c:legendPos val="r"/>
      <c:overlay val="0"/>
    </c:legend>
    <c:plotVisOnly val="1"/>
    <c:dispBlanksAs val="gap"/>
    <c:showDLblsOverMax val="0"/>
  </c:chart>
  <c:printSettings>
    <c:headerFooter/>
    <c:pageMargins b="0.75000000000000311" l="0.70000000000000062" r="0.70000000000000062" t="0.75000000000000311" header="0.30000000000000032" footer="0.30000000000000032"/>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 of Superfamilies vs GS in Animals</a:t>
            </a:r>
          </a:p>
        </c:rich>
      </c:tx>
      <c:overlay val="0"/>
    </c:title>
    <c:autoTitleDeleted val="0"/>
    <c:plotArea>
      <c:layout/>
      <c:scatterChart>
        <c:scatterStyle val="lineMarker"/>
        <c:varyColors val="0"/>
        <c:ser>
          <c:idx val="0"/>
          <c:order val="0"/>
          <c:tx>
            <c:strRef>
              <c:f>'Eukaryotes &gt; 1000 Mb'!$CC$1</c:f>
              <c:strCache>
                <c:ptCount val="1"/>
                <c:pt idx="0">
                  <c:v># of Superfamilies</c:v>
                </c:pt>
              </c:strCache>
            </c:strRef>
          </c:tx>
          <c:spPr>
            <a:ln w="28575">
              <a:noFill/>
            </a:ln>
          </c:spPr>
          <c:trendline>
            <c:trendlineType val="linear"/>
            <c:dispRSqr val="0"/>
            <c:dispEq val="0"/>
          </c:trendline>
          <c:xVal>
            <c:numRef>
              <c:f>'Eukaryotes &gt; 1000 Mb'!$D$2:$D$30</c:f>
              <c:numCache>
                <c:formatCode>General</c:formatCode>
                <c:ptCount val="29"/>
                <c:pt idx="0">
                  <c:v>1700</c:v>
                </c:pt>
                <c:pt idx="1">
                  <c:v>2200</c:v>
                </c:pt>
                <c:pt idx="2">
                  <c:v>1200</c:v>
                </c:pt>
                <c:pt idx="3">
                  <c:v>2800</c:v>
                </c:pt>
                <c:pt idx="4">
                  <c:v>3500</c:v>
                </c:pt>
                <c:pt idx="5">
                  <c:v>3200</c:v>
                </c:pt>
                <c:pt idx="6">
                  <c:v>2860</c:v>
                </c:pt>
                <c:pt idx="7">
                  <c:v>2210</c:v>
                </c:pt>
                <c:pt idx="8">
                  <c:v>2240</c:v>
                </c:pt>
                <c:pt idx="9">
                  <c:v>1420</c:v>
                </c:pt>
                <c:pt idx="10">
                  <c:v>1350</c:v>
                </c:pt>
                <c:pt idx="11">
                  <c:v>2300</c:v>
                </c:pt>
                <c:pt idx="12">
                  <c:v>2740</c:v>
                </c:pt>
                <c:pt idx="13">
                  <c:v>1400</c:v>
                </c:pt>
                <c:pt idx="14">
                  <c:v>2750</c:v>
                </c:pt>
                <c:pt idx="15">
                  <c:v>1250</c:v>
                </c:pt>
                <c:pt idx="16">
                  <c:v>1378</c:v>
                </c:pt>
                <c:pt idx="17">
                  <c:v>1050</c:v>
                </c:pt>
                <c:pt idx="18">
                  <c:v>1150</c:v>
                </c:pt>
                <c:pt idx="19">
                  <c:v>1272</c:v>
                </c:pt>
                <c:pt idx="20">
                  <c:v>4700</c:v>
                </c:pt>
                <c:pt idx="21">
                  <c:v>3600</c:v>
                </c:pt>
                <c:pt idx="22">
                  <c:v>2750</c:v>
                </c:pt>
                <c:pt idx="23">
                  <c:v>2660</c:v>
                </c:pt>
                <c:pt idx="24">
                  <c:v>2171</c:v>
                </c:pt>
                <c:pt idx="25">
                  <c:v>2445</c:v>
                </c:pt>
                <c:pt idx="26">
                  <c:v>1130</c:v>
                </c:pt>
                <c:pt idx="27">
                  <c:v>1130</c:v>
                </c:pt>
                <c:pt idx="28">
                  <c:v>2800</c:v>
                </c:pt>
              </c:numCache>
            </c:numRef>
          </c:xVal>
          <c:yVal>
            <c:numRef>
              <c:f>'Eukaryotes &gt; 1000 Mb'!$CC$2:$CC$30</c:f>
              <c:numCache>
                <c:formatCode>General</c:formatCode>
                <c:ptCount val="29"/>
                <c:pt idx="0">
                  <c:v>23</c:v>
                </c:pt>
                <c:pt idx="1">
                  <c:v>25</c:v>
                </c:pt>
                <c:pt idx="2">
                  <c:v>7</c:v>
                </c:pt>
                <c:pt idx="3">
                  <c:v>10</c:v>
                </c:pt>
                <c:pt idx="4">
                  <c:v>11</c:v>
                </c:pt>
                <c:pt idx="5">
                  <c:v>14</c:v>
                </c:pt>
                <c:pt idx="6">
                  <c:v>10</c:v>
                </c:pt>
                <c:pt idx="7">
                  <c:v>7</c:v>
                </c:pt>
                <c:pt idx="8">
                  <c:v>7</c:v>
                </c:pt>
                <c:pt idx="9">
                  <c:v>13</c:v>
                </c:pt>
                <c:pt idx="10">
                  <c:v>15</c:v>
                </c:pt>
                <c:pt idx="11">
                  <c:v>12</c:v>
                </c:pt>
                <c:pt idx="12">
                  <c:v>21</c:v>
                </c:pt>
                <c:pt idx="13">
                  <c:v>35</c:v>
                </c:pt>
                <c:pt idx="14">
                  <c:v>11</c:v>
                </c:pt>
                <c:pt idx="15">
                  <c:v>12</c:v>
                </c:pt>
                <c:pt idx="16">
                  <c:v>35</c:v>
                </c:pt>
                <c:pt idx="17">
                  <c:v>39</c:v>
                </c:pt>
                <c:pt idx="18">
                  <c:v>17</c:v>
                </c:pt>
                <c:pt idx="19">
                  <c:v>10</c:v>
                </c:pt>
                <c:pt idx="20">
                  <c:v>9</c:v>
                </c:pt>
                <c:pt idx="21">
                  <c:v>13</c:v>
                </c:pt>
                <c:pt idx="22">
                  <c:v>10</c:v>
                </c:pt>
                <c:pt idx="23">
                  <c:v>18</c:v>
                </c:pt>
                <c:pt idx="24">
                  <c:v>18</c:v>
                </c:pt>
                <c:pt idx="25">
                  <c:v>9</c:v>
                </c:pt>
                <c:pt idx="26">
                  <c:v>8</c:v>
                </c:pt>
                <c:pt idx="27">
                  <c:v>8</c:v>
                </c:pt>
                <c:pt idx="28">
                  <c:v>9</c:v>
                </c:pt>
              </c:numCache>
            </c:numRef>
          </c:yVal>
          <c:smooth val="0"/>
        </c:ser>
        <c:dLbls>
          <c:showLegendKey val="0"/>
          <c:showVal val="0"/>
          <c:showCatName val="0"/>
          <c:showSerName val="0"/>
          <c:showPercent val="0"/>
          <c:showBubbleSize val="0"/>
        </c:dLbls>
        <c:axId val="87823104"/>
        <c:axId val="87824640"/>
      </c:scatterChart>
      <c:valAx>
        <c:axId val="87823104"/>
        <c:scaling>
          <c:orientation val="minMax"/>
        </c:scaling>
        <c:delete val="0"/>
        <c:axPos val="b"/>
        <c:numFmt formatCode="General" sourceLinked="1"/>
        <c:majorTickMark val="out"/>
        <c:minorTickMark val="none"/>
        <c:tickLblPos val="nextTo"/>
        <c:crossAx val="87824640"/>
        <c:crosses val="autoZero"/>
        <c:crossBetween val="midCat"/>
      </c:valAx>
      <c:valAx>
        <c:axId val="87824640"/>
        <c:scaling>
          <c:orientation val="minMax"/>
        </c:scaling>
        <c:delete val="0"/>
        <c:axPos val="l"/>
        <c:majorGridlines/>
        <c:numFmt formatCode="General" sourceLinked="1"/>
        <c:majorTickMark val="out"/>
        <c:minorTickMark val="none"/>
        <c:tickLblPos val="nextTo"/>
        <c:crossAx val="87823104"/>
        <c:crosses val="autoZero"/>
        <c:crossBetween val="midCat"/>
      </c:valAx>
    </c:plotArea>
    <c:legend>
      <c:legendPos val="r"/>
      <c:overlay val="0"/>
    </c:legend>
    <c:plotVisOnly val="1"/>
    <c:dispBlanksAs val="gap"/>
    <c:showDLblsOverMax val="0"/>
  </c:chart>
  <c:printSettings>
    <c:headerFooter/>
    <c:pageMargins b="0.75000000000000311" l="0.70000000000000062" r="0.70000000000000062" t="0.75000000000000311" header="0.30000000000000032" footer="0.30000000000000032"/>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trendline>
            <c:trendlineType val="linear"/>
            <c:dispRSqr val="0"/>
            <c:dispEq val="0"/>
          </c:trendline>
          <c:xVal>
            <c:numRef>
              <c:f>'Eukaryotes &gt; 1000 Mb'!$D$34:$D$70</c:f>
              <c:numCache>
                <c:formatCode>General</c:formatCode>
                <c:ptCount val="37"/>
                <c:pt idx="0">
                  <c:v>2300</c:v>
                </c:pt>
                <c:pt idx="1">
                  <c:v>1115</c:v>
                </c:pt>
                <c:pt idx="2">
                  <c:v>2925</c:v>
                </c:pt>
                <c:pt idx="3">
                  <c:v>1600</c:v>
                </c:pt>
                <c:pt idx="4">
                  <c:v>2325</c:v>
                </c:pt>
                <c:pt idx="5">
                  <c:v>4300</c:v>
                </c:pt>
                <c:pt idx="6">
                  <c:v>4496</c:v>
                </c:pt>
                <c:pt idx="7">
                  <c:v>1100</c:v>
                </c:pt>
                <c:pt idx="8">
                  <c:v>1196</c:v>
                </c:pt>
                <c:pt idx="9">
                  <c:v>1305</c:v>
                </c:pt>
                <c:pt idx="10">
                  <c:v>8464</c:v>
                </c:pt>
                <c:pt idx="11">
                  <c:v>8942</c:v>
                </c:pt>
                <c:pt idx="12">
                  <c:v>10245</c:v>
                </c:pt>
                <c:pt idx="13">
                  <c:v>12910</c:v>
                </c:pt>
                <c:pt idx="14">
                  <c:v>14538</c:v>
                </c:pt>
                <c:pt idx="15">
                  <c:v>18747</c:v>
                </c:pt>
                <c:pt idx="16">
                  <c:v>21138</c:v>
                </c:pt>
                <c:pt idx="17">
                  <c:v>2650</c:v>
                </c:pt>
                <c:pt idx="18">
                  <c:v>4360</c:v>
                </c:pt>
                <c:pt idx="19">
                  <c:v>4940</c:v>
                </c:pt>
                <c:pt idx="20">
                  <c:v>17000</c:v>
                </c:pt>
                <c:pt idx="21">
                  <c:v>5100</c:v>
                </c:pt>
                <c:pt idx="22">
                  <c:v>3500</c:v>
                </c:pt>
                <c:pt idx="23">
                  <c:v>1600</c:v>
                </c:pt>
                <c:pt idx="24">
                  <c:v>2150</c:v>
                </c:pt>
                <c:pt idx="25">
                  <c:v>1000</c:v>
                </c:pt>
                <c:pt idx="26">
                  <c:v>7917</c:v>
                </c:pt>
                <c:pt idx="27">
                  <c:v>1850</c:v>
                </c:pt>
                <c:pt idx="28">
                  <c:v>15795</c:v>
                </c:pt>
                <c:pt idx="29">
                  <c:v>2029.35</c:v>
                </c:pt>
                <c:pt idx="30">
                  <c:v>3170</c:v>
                </c:pt>
                <c:pt idx="31">
                  <c:v>2780</c:v>
                </c:pt>
                <c:pt idx="32">
                  <c:v>2050</c:v>
                </c:pt>
                <c:pt idx="33">
                  <c:v>1825</c:v>
                </c:pt>
                <c:pt idx="34">
                  <c:v>4367</c:v>
                </c:pt>
                <c:pt idx="35">
                  <c:v>4607</c:v>
                </c:pt>
                <c:pt idx="36">
                  <c:v>4323</c:v>
                </c:pt>
              </c:numCache>
            </c:numRef>
          </c:xVal>
          <c:yVal>
            <c:numRef>
              <c:f>'Eukaryotes &gt; 1000 Mb'!$CC$34:$CC$70</c:f>
              <c:numCache>
                <c:formatCode>General</c:formatCode>
                <c:ptCount val="37"/>
                <c:pt idx="0">
                  <c:v>12</c:v>
                </c:pt>
                <c:pt idx="1">
                  <c:v>10</c:v>
                </c:pt>
                <c:pt idx="2">
                  <c:v>5</c:v>
                </c:pt>
                <c:pt idx="3">
                  <c:v>11</c:v>
                </c:pt>
                <c:pt idx="4">
                  <c:v>10</c:v>
                </c:pt>
                <c:pt idx="5">
                  <c:v>5</c:v>
                </c:pt>
                <c:pt idx="6">
                  <c:v>12</c:v>
                </c:pt>
                <c:pt idx="7">
                  <c:v>8</c:v>
                </c:pt>
                <c:pt idx="8">
                  <c:v>7</c:v>
                </c:pt>
                <c:pt idx="9">
                  <c:v>10</c:v>
                </c:pt>
                <c:pt idx="10">
                  <c:v>7</c:v>
                </c:pt>
                <c:pt idx="11">
                  <c:v>8</c:v>
                </c:pt>
                <c:pt idx="12">
                  <c:v>4</c:v>
                </c:pt>
                <c:pt idx="13">
                  <c:v>6</c:v>
                </c:pt>
                <c:pt idx="14">
                  <c:v>7</c:v>
                </c:pt>
                <c:pt idx="15">
                  <c:v>5</c:v>
                </c:pt>
                <c:pt idx="16">
                  <c:v>6</c:v>
                </c:pt>
                <c:pt idx="17">
                  <c:v>13</c:v>
                </c:pt>
                <c:pt idx="18">
                  <c:v>10</c:v>
                </c:pt>
                <c:pt idx="19">
                  <c:v>10</c:v>
                </c:pt>
                <c:pt idx="20">
                  <c:v>13</c:v>
                </c:pt>
                <c:pt idx="21">
                  <c:v>12</c:v>
                </c:pt>
                <c:pt idx="22">
                  <c:v>10</c:v>
                </c:pt>
                <c:pt idx="23">
                  <c:v>10</c:v>
                </c:pt>
                <c:pt idx="24">
                  <c:v>13</c:v>
                </c:pt>
                <c:pt idx="25">
                  <c:v>13</c:v>
                </c:pt>
                <c:pt idx="26">
                  <c:v>7</c:v>
                </c:pt>
                <c:pt idx="27">
                  <c:v>10</c:v>
                </c:pt>
                <c:pt idx="28">
                  <c:v>7</c:v>
                </c:pt>
                <c:pt idx="29">
                  <c:v>12</c:v>
                </c:pt>
                <c:pt idx="30">
                  <c:v>10</c:v>
                </c:pt>
                <c:pt idx="31">
                  <c:v>9</c:v>
                </c:pt>
                <c:pt idx="32">
                  <c:v>10</c:v>
                </c:pt>
                <c:pt idx="33">
                  <c:v>8</c:v>
                </c:pt>
                <c:pt idx="34">
                  <c:v>8</c:v>
                </c:pt>
                <c:pt idx="35">
                  <c:v>10</c:v>
                </c:pt>
                <c:pt idx="36">
                  <c:v>8</c:v>
                </c:pt>
              </c:numCache>
            </c:numRef>
          </c:yVal>
          <c:smooth val="0"/>
        </c:ser>
        <c:dLbls>
          <c:showLegendKey val="0"/>
          <c:showVal val="0"/>
          <c:showCatName val="0"/>
          <c:showSerName val="0"/>
          <c:showPercent val="0"/>
          <c:showBubbleSize val="0"/>
        </c:dLbls>
        <c:axId val="87833600"/>
        <c:axId val="87855872"/>
      </c:scatterChart>
      <c:valAx>
        <c:axId val="87833600"/>
        <c:scaling>
          <c:orientation val="minMax"/>
        </c:scaling>
        <c:delete val="0"/>
        <c:axPos val="b"/>
        <c:numFmt formatCode="General" sourceLinked="1"/>
        <c:majorTickMark val="out"/>
        <c:minorTickMark val="none"/>
        <c:tickLblPos val="nextTo"/>
        <c:crossAx val="87855872"/>
        <c:crosses val="autoZero"/>
        <c:crossBetween val="midCat"/>
      </c:valAx>
      <c:valAx>
        <c:axId val="87855872"/>
        <c:scaling>
          <c:orientation val="minMax"/>
        </c:scaling>
        <c:delete val="0"/>
        <c:axPos val="l"/>
        <c:majorGridlines/>
        <c:numFmt formatCode="General" sourceLinked="1"/>
        <c:majorTickMark val="out"/>
        <c:minorTickMark val="none"/>
        <c:tickLblPos val="nextTo"/>
        <c:crossAx val="87833600"/>
        <c:crosses val="autoZero"/>
        <c:crossBetween val="midCat"/>
      </c:valAx>
    </c:plotArea>
    <c:legend>
      <c:legendPos val="r"/>
      <c:overlay val="0"/>
    </c:legend>
    <c:plotVisOnly val="1"/>
    <c:dispBlanksAs val="gap"/>
    <c:showDLblsOverMax val="0"/>
  </c:chart>
  <c:printSettings>
    <c:headerFooter/>
    <c:pageMargins b="0.75000000000000311" l="0.70000000000000062" r="0.70000000000000062" t="0.75000000000000311" header="0.30000000000000032" footer="0.30000000000000032"/>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 of Superfamilies vs GS in Euks</a:t>
            </a:r>
          </a:p>
        </c:rich>
      </c:tx>
      <c:overlay val="0"/>
    </c:title>
    <c:autoTitleDeleted val="0"/>
    <c:plotArea>
      <c:layout/>
      <c:scatterChart>
        <c:scatterStyle val="lineMarker"/>
        <c:varyColors val="0"/>
        <c:ser>
          <c:idx val="0"/>
          <c:order val="0"/>
          <c:tx>
            <c:strRef>
              <c:f>'Eukaryotes &gt; 1000 Mb'!$CC$1</c:f>
              <c:strCache>
                <c:ptCount val="1"/>
                <c:pt idx="0">
                  <c:v># of Superfamilies</c:v>
                </c:pt>
              </c:strCache>
            </c:strRef>
          </c:tx>
          <c:spPr>
            <a:ln w="28575">
              <a:noFill/>
            </a:ln>
          </c:spPr>
          <c:trendline>
            <c:trendlineType val="linear"/>
            <c:dispRSqr val="0"/>
            <c:dispEq val="0"/>
          </c:trendline>
          <c:xVal>
            <c:numRef>
              <c:f>'Eukaryotes &gt; 1000 Mb'!$D$2:$D$74</c:f>
              <c:numCache>
                <c:formatCode>General</c:formatCode>
                <c:ptCount val="73"/>
                <c:pt idx="0">
                  <c:v>1700</c:v>
                </c:pt>
                <c:pt idx="1">
                  <c:v>2200</c:v>
                </c:pt>
                <c:pt idx="2">
                  <c:v>1200</c:v>
                </c:pt>
                <c:pt idx="3">
                  <c:v>2800</c:v>
                </c:pt>
                <c:pt idx="4">
                  <c:v>3500</c:v>
                </c:pt>
                <c:pt idx="5">
                  <c:v>3200</c:v>
                </c:pt>
                <c:pt idx="6">
                  <c:v>2860</c:v>
                </c:pt>
                <c:pt idx="7">
                  <c:v>2210</c:v>
                </c:pt>
                <c:pt idx="8">
                  <c:v>2240</c:v>
                </c:pt>
                <c:pt idx="9">
                  <c:v>1420</c:v>
                </c:pt>
                <c:pt idx="10">
                  <c:v>1350</c:v>
                </c:pt>
                <c:pt idx="11">
                  <c:v>2300</c:v>
                </c:pt>
                <c:pt idx="12">
                  <c:v>2740</c:v>
                </c:pt>
                <c:pt idx="13">
                  <c:v>1400</c:v>
                </c:pt>
                <c:pt idx="14">
                  <c:v>2750</c:v>
                </c:pt>
                <c:pt idx="15">
                  <c:v>1250</c:v>
                </c:pt>
                <c:pt idx="16">
                  <c:v>1378</c:v>
                </c:pt>
                <c:pt idx="17">
                  <c:v>1050</c:v>
                </c:pt>
                <c:pt idx="18">
                  <c:v>1150</c:v>
                </c:pt>
                <c:pt idx="19">
                  <c:v>1272</c:v>
                </c:pt>
                <c:pt idx="20">
                  <c:v>4700</c:v>
                </c:pt>
                <c:pt idx="21">
                  <c:v>3600</c:v>
                </c:pt>
                <c:pt idx="22">
                  <c:v>2750</c:v>
                </c:pt>
                <c:pt idx="23">
                  <c:v>2660</c:v>
                </c:pt>
                <c:pt idx="24">
                  <c:v>2171</c:v>
                </c:pt>
                <c:pt idx="25">
                  <c:v>2445</c:v>
                </c:pt>
                <c:pt idx="26">
                  <c:v>1130</c:v>
                </c:pt>
                <c:pt idx="27">
                  <c:v>1130</c:v>
                </c:pt>
                <c:pt idx="28">
                  <c:v>2800</c:v>
                </c:pt>
                <c:pt idx="32">
                  <c:v>2300</c:v>
                </c:pt>
                <c:pt idx="33">
                  <c:v>1115</c:v>
                </c:pt>
                <c:pt idx="34">
                  <c:v>2925</c:v>
                </c:pt>
                <c:pt idx="35">
                  <c:v>1600</c:v>
                </c:pt>
                <c:pt idx="36">
                  <c:v>2325</c:v>
                </c:pt>
                <c:pt idx="37">
                  <c:v>4300</c:v>
                </c:pt>
                <c:pt idx="38">
                  <c:v>4496</c:v>
                </c:pt>
                <c:pt idx="39">
                  <c:v>1100</c:v>
                </c:pt>
                <c:pt idx="40">
                  <c:v>1196</c:v>
                </c:pt>
                <c:pt idx="41">
                  <c:v>1305</c:v>
                </c:pt>
                <c:pt idx="42">
                  <c:v>8464</c:v>
                </c:pt>
                <c:pt idx="43">
                  <c:v>8942</c:v>
                </c:pt>
                <c:pt idx="44">
                  <c:v>10245</c:v>
                </c:pt>
                <c:pt idx="45">
                  <c:v>12910</c:v>
                </c:pt>
                <c:pt idx="46">
                  <c:v>14538</c:v>
                </c:pt>
                <c:pt idx="47">
                  <c:v>18747</c:v>
                </c:pt>
                <c:pt idx="48">
                  <c:v>21138</c:v>
                </c:pt>
                <c:pt idx="49">
                  <c:v>2650</c:v>
                </c:pt>
                <c:pt idx="50">
                  <c:v>4360</c:v>
                </c:pt>
                <c:pt idx="51">
                  <c:v>4940</c:v>
                </c:pt>
                <c:pt idx="52">
                  <c:v>17000</c:v>
                </c:pt>
                <c:pt idx="53">
                  <c:v>5100</c:v>
                </c:pt>
                <c:pt idx="54">
                  <c:v>3500</c:v>
                </c:pt>
                <c:pt idx="55">
                  <c:v>1600</c:v>
                </c:pt>
                <c:pt idx="56">
                  <c:v>2150</c:v>
                </c:pt>
                <c:pt idx="57">
                  <c:v>1000</c:v>
                </c:pt>
                <c:pt idx="58">
                  <c:v>7917</c:v>
                </c:pt>
                <c:pt idx="59">
                  <c:v>1850</c:v>
                </c:pt>
                <c:pt idx="60">
                  <c:v>15795</c:v>
                </c:pt>
                <c:pt idx="61">
                  <c:v>2029.35</c:v>
                </c:pt>
                <c:pt idx="62">
                  <c:v>3170</c:v>
                </c:pt>
                <c:pt idx="63">
                  <c:v>2780</c:v>
                </c:pt>
                <c:pt idx="64">
                  <c:v>2050</c:v>
                </c:pt>
                <c:pt idx="65">
                  <c:v>1825</c:v>
                </c:pt>
                <c:pt idx="66">
                  <c:v>4367</c:v>
                </c:pt>
                <c:pt idx="67">
                  <c:v>4607</c:v>
                </c:pt>
                <c:pt idx="68">
                  <c:v>4323</c:v>
                </c:pt>
                <c:pt idx="71">
                  <c:v>105300</c:v>
                </c:pt>
                <c:pt idx="72">
                  <c:v>1500</c:v>
                </c:pt>
              </c:numCache>
            </c:numRef>
          </c:xVal>
          <c:yVal>
            <c:numRef>
              <c:f>'Eukaryotes &gt; 1000 Mb'!$CC$2:$CC$74</c:f>
              <c:numCache>
                <c:formatCode>General</c:formatCode>
                <c:ptCount val="73"/>
                <c:pt idx="0">
                  <c:v>23</c:v>
                </c:pt>
                <c:pt idx="1">
                  <c:v>25</c:v>
                </c:pt>
                <c:pt idx="2">
                  <c:v>7</c:v>
                </c:pt>
                <c:pt idx="3">
                  <c:v>10</c:v>
                </c:pt>
                <c:pt idx="4">
                  <c:v>11</c:v>
                </c:pt>
                <c:pt idx="5">
                  <c:v>14</c:v>
                </c:pt>
                <c:pt idx="6">
                  <c:v>10</c:v>
                </c:pt>
                <c:pt idx="7">
                  <c:v>7</c:v>
                </c:pt>
                <c:pt idx="8">
                  <c:v>7</c:v>
                </c:pt>
                <c:pt idx="9">
                  <c:v>13</c:v>
                </c:pt>
                <c:pt idx="10">
                  <c:v>15</c:v>
                </c:pt>
                <c:pt idx="11">
                  <c:v>12</c:v>
                </c:pt>
                <c:pt idx="12">
                  <c:v>21</c:v>
                </c:pt>
                <c:pt idx="13">
                  <c:v>35</c:v>
                </c:pt>
                <c:pt idx="14">
                  <c:v>11</c:v>
                </c:pt>
                <c:pt idx="15">
                  <c:v>12</c:v>
                </c:pt>
                <c:pt idx="16">
                  <c:v>35</c:v>
                </c:pt>
                <c:pt idx="17">
                  <c:v>39</c:v>
                </c:pt>
                <c:pt idx="18">
                  <c:v>17</c:v>
                </c:pt>
                <c:pt idx="19">
                  <c:v>10</c:v>
                </c:pt>
                <c:pt idx="20">
                  <c:v>9</c:v>
                </c:pt>
                <c:pt idx="21">
                  <c:v>13</c:v>
                </c:pt>
                <c:pt idx="22">
                  <c:v>10</c:v>
                </c:pt>
                <c:pt idx="23">
                  <c:v>18</c:v>
                </c:pt>
                <c:pt idx="24">
                  <c:v>18</c:v>
                </c:pt>
                <c:pt idx="25">
                  <c:v>9</c:v>
                </c:pt>
                <c:pt idx="26">
                  <c:v>8</c:v>
                </c:pt>
                <c:pt idx="27">
                  <c:v>8</c:v>
                </c:pt>
                <c:pt idx="28">
                  <c:v>9</c:v>
                </c:pt>
                <c:pt idx="32">
                  <c:v>12</c:v>
                </c:pt>
                <c:pt idx="33">
                  <c:v>10</c:v>
                </c:pt>
                <c:pt idx="34">
                  <c:v>5</c:v>
                </c:pt>
                <c:pt idx="35">
                  <c:v>11</c:v>
                </c:pt>
                <c:pt idx="36">
                  <c:v>10</c:v>
                </c:pt>
                <c:pt idx="37">
                  <c:v>5</c:v>
                </c:pt>
                <c:pt idx="38">
                  <c:v>12</c:v>
                </c:pt>
                <c:pt idx="39">
                  <c:v>8</c:v>
                </c:pt>
                <c:pt idx="40">
                  <c:v>7</c:v>
                </c:pt>
                <c:pt idx="41">
                  <c:v>10</c:v>
                </c:pt>
                <c:pt idx="42">
                  <c:v>7</c:v>
                </c:pt>
                <c:pt idx="43">
                  <c:v>8</c:v>
                </c:pt>
                <c:pt idx="44">
                  <c:v>4</c:v>
                </c:pt>
                <c:pt idx="45">
                  <c:v>6</c:v>
                </c:pt>
                <c:pt idx="46">
                  <c:v>7</c:v>
                </c:pt>
                <c:pt idx="47">
                  <c:v>5</c:v>
                </c:pt>
                <c:pt idx="48">
                  <c:v>6</c:v>
                </c:pt>
                <c:pt idx="49">
                  <c:v>13</c:v>
                </c:pt>
                <c:pt idx="50">
                  <c:v>10</c:v>
                </c:pt>
                <c:pt idx="51">
                  <c:v>10</c:v>
                </c:pt>
                <c:pt idx="52">
                  <c:v>13</c:v>
                </c:pt>
                <c:pt idx="53">
                  <c:v>12</c:v>
                </c:pt>
                <c:pt idx="54">
                  <c:v>10</c:v>
                </c:pt>
                <c:pt idx="55">
                  <c:v>10</c:v>
                </c:pt>
                <c:pt idx="56">
                  <c:v>13</c:v>
                </c:pt>
                <c:pt idx="57">
                  <c:v>13</c:v>
                </c:pt>
                <c:pt idx="58">
                  <c:v>7</c:v>
                </c:pt>
                <c:pt idx="59">
                  <c:v>10</c:v>
                </c:pt>
                <c:pt idx="60">
                  <c:v>7</c:v>
                </c:pt>
                <c:pt idx="61">
                  <c:v>12</c:v>
                </c:pt>
                <c:pt idx="62">
                  <c:v>10</c:v>
                </c:pt>
                <c:pt idx="63">
                  <c:v>9</c:v>
                </c:pt>
                <c:pt idx="64">
                  <c:v>10</c:v>
                </c:pt>
                <c:pt idx="65">
                  <c:v>8</c:v>
                </c:pt>
                <c:pt idx="66">
                  <c:v>8</c:v>
                </c:pt>
                <c:pt idx="67">
                  <c:v>10</c:v>
                </c:pt>
                <c:pt idx="68">
                  <c:v>8</c:v>
                </c:pt>
                <c:pt idx="71">
                  <c:v>9</c:v>
                </c:pt>
                <c:pt idx="72">
                  <c:v>16</c:v>
                </c:pt>
              </c:numCache>
            </c:numRef>
          </c:yVal>
          <c:smooth val="0"/>
        </c:ser>
        <c:dLbls>
          <c:showLegendKey val="0"/>
          <c:showVal val="0"/>
          <c:showCatName val="0"/>
          <c:showSerName val="0"/>
          <c:showPercent val="0"/>
          <c:showBubbleSize val="0"/>
        </c:dLbls>
        <c:axId val="87954560"/>
        <c:axId val="87956096"/>
      </c:scatterChart>
      <c:valAx>
        <c:axId val="87954560"/>
        <c:scaling>
          <c:orientation val="minMax"/>
        </c:scaling>
        <c:delete val="0"/>
        <c:axPos val="b"/>
        <c:numFmt formatCode="General" sourceLinked="1"/>
        <c:majorTickMark val="out"/>
        <c:minorTickMark val="none"/>
        <c:tickLblPos val="nextTo"/>
        <c:crossAx val="87956096"/>
        <c:crosses val="autoZero"/>
        <c:crossBetween val="midCat"/>
      </c:valAx>
      <c:valAx>
        <c:axId val="87956096"/>
        <c:scaling>
          <c:orientation val="minMax"/>
        </c:scaling>
        <c:delete val="0"/>
        <c:axPos val="l"/>
        <c:majorGridlines/>
        <c:numFmt formatCode="General" sourceLinked="1"/>
        <c:majorTickMark val="out"/>
        <c:minorTickMark val="none"/>
        <c:tickLblPos val="nextTo"/>
        <c:crossAx val="87954560"/>
        <c:crosses val="autoZero"/>
        <c:crossBetween val="midCat"/>
      </c:valAx>
    </c:plotArea>
    <c:legend>
      <c:legendPos val="r"/>
      <c:overlay val="0"/>
    </c:legend>
    <c:plotVisOnly val="1"/>
    <c:dispBlanksAs val="gap"/>
    <c:showDLblsOverMax val="0"/>
  </c:chart>
  <c:printSettings>
    <c:headerFooter/>
    <c:pageMargins b="0.75000000000000311" l="0.70000000000000062" r="0.70000000000000062" t="0.75000000000000311"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 of Superfamilies vs Plant GS (Mb)</a:t>
            </a:r>
          </a:p>
        </c:rich>
      </c:tx>
      <c:overlay val="0"/>
    </c:title>
    <c:autoTitleDeleted val="0"/>
    <c:plotArea>
      <c:layout/>
      <c:scatterChart>
        <c:scatterStyle val="lineMarker"/>
        <c:varyColors val="0"/>
        <c:ser>
          <c:idx val="0"/>
          <c:order val="0"/>
          <c:tx>
            <c:strRef>
              <c:f>Plants!$CB$1</c:f>
              <c:strCache>
                <c:ptCount val="1"/>
                <c:pt idx="0">
                  <c:v># of Superfamilies</c:v>
                </c:pt>
              </c:strCache>
            </c:strRef>
          </c:tx>
          <c:spPr>
            <a:ln w="28575">
              <a:noFill/>
            </a:ln>
          </c:spPr>
          <c:marker>
            <c:symbol val="circle"/>
            <c:size val="7"/>
            <c:spPr>
              <a:solidFill>
                <a:srgbClr val="00B050"/>
              </a:solidFill>
            </c:spPr>
          </c:marker>
          <c:trendline>
            <c:trendlineType val="linear"/>
            <c:dispRSqr val="0"/>
            <c:dispEq val="0"/>
          </c:trendline>
          <c:xVal>
            <c:numRef>
              <c:f>Plants!$C$2:$C$81</c:f>
              <c:numCache>
                <c:formatCode>General</c:formatCode>
                <c:ptCount val="80"/>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577.41999999999996</c:v>
                </c:pt>
                <c:pt idx="65">
                  <c:v>758</c:v>
                </c:pt>
                <c:pt idx="66">
                  <c:v>357</c:v>
                </c:pt>
                <c:pt idx="67">
                  <c:v>567</c:v>
                </c:pt>
                <c:pt idx="68">
                  <c:v>15795</c:v>
                </c:pt>
                <c:pt idx="69">
                  <c:v>450</c:v>
                </c:pt>
                <c:pt idx="70">
                  <c:v>560</c:v>
                </c:pt>
                <c:pt idx="71">
                  <c:v>3170</c:v>
                </c:pt>
                <c:pt idx="72">
                  <c:v>2780</c:v>
                </c:pt>
                <c:pt idx="73">
                  <c:v>2050</c:v>
                </c:pt>
                <c:pt idx="74">
                  <c:v>1825</c:v>
                </c:pt>
                <c:pt idx="75">
                  <c:v>4367</c:v>
                </c:pt>
                <c:pt idx="76">
                  <c:v>4607</c:v>
                </c:pt>
                <c:pt idx="77">
                  <c:v>4323</c:v>
                </c:pt>
                <c:pt idx="78">
                  <c:v>658</c:v>
                </c:pt>
                <c:pt idx="79">
                  <c:v>372</c:v>
                </c:pt>
              </c:numCache>
            </c:numRef>
          </c:xVal>
          <c:yVal>
            <c:numRef>
              <c:f>Plants!$CB$2:$CB$81</c:f>
              <c:numCache>
                <c:formatCode>General</c:formatCode>
                <c:ptCount val="80"/>
                <c:pt idx="0">
                  <c:v>11</c:v>
                </c:pt>
                <c:pt idx="1">
                  <c:v>11</c:v>
                </c:pt>
                <c:pt idx="2">
                  <c:v>12</c:v>
                </c:pt>
                <c:pt idx="3">
                  <c:v>12</c:v>
                </c:pt>
                <c:pt idx="4">
                  <c:v>14</c:v>
                </c:pt>
                <c:pt idx="5">
                  <c:v>11</c:v>
                </c:pt>
                <c:pt idx="6">
                  <c:v>10</c:v>
                </c:pt>
                <c:pt idx="7">
                  <c:v>14</c:v>
                </c:pt>
                <c:pt idx="8">
                  <c:v>14</c:v>
                </c:pt>
                <c:pt idx="9">
                  <c:v>13</c:v>
                </c:pt>
                <c:pt idx="10">
                  <c:v>10</c:v>
                </c:pt>
                <c:pt idx="11">
                  <c:v>11</c:v>
                </c:pt>
                <c:pt idx="12">
                  <c:v>9</c:v>
                </c:pt>
                <c:pt idx="13">
                  <c:v>13</c:v>
                </c:pt>
                <c:pt idx="14">
                  <c:v>5</c:v>
                </c:pt>
                <c:pt idx="15">
                  <c:v>12</c:v>
                </c:pt>
                <c:pt idx="16">
                  <c:v>11</c:v>
                </c:pt>
                <c:pt idx="17">
                  <c:v>10</c:v>
                </c:pt>
                <c:pt idx="18">
                  <c:v>11</c:v>
                </c:pt>
                <c:pt idx="19">
                  <c:v>11</c:v>
                </c:pt>
                <c:pt idx="20">
                  <c:v>5</c:v>
                </c:pt>
                <c:pt idx="21">
                  <c:v>12</c:v>
                </c:pt>
                <c:pt idx="22">
                  <c:v>8</c:v>
                </c:pt>
                <c:pt idx="23">
                  <c:v>8</c:v>
                </c:pt>
                <c:pt idx="24">
                  <c:v>7</c:v>
                </c:pt>
                <c:pt idx="25">
                  <c:v>10</c:v>
                </c:pt>
                <c:pt idx="26">
                  <c:v>7</c:v>
                </c:pt>
                <c:pt idx="27">
                  <c:v>8</c:v>
                </c:pt>
                <c:pt idx="28">
                  <c:v>4</c:v>
                </c:pt>
                <c:pt idx="29">
                  <c:v>6</c:v>
                </c:pt>
                <c:pt idx="30">
                  <c:v>7</c:v>
                </c:pt>
                <c:pt idx="31">
                  <c:v>5</c:v>
                </c:pt>
                <c:pt idx="32">
                  <c:v>6</c:v>
                </c:pt>
                <c:pt idx="33">
                  <c:v>12</c:v>
                </c:pt>
                <c:pt idx="34">
                  <c:v>11</c:v>
                </c:pt>
                <c:pt idx="35">
                  <c:v>16</c:v>
                </c:pt>
                <c:pt idx="36">
                  <c:v>11</c:v>
                </c:pt>
                <c:pt idx="37">
                  <c:v>9</c:v>
                </c:pt>
                <c:pt idx="38">
                  <c:v>10</c:v>
                </c:pt>
                <c:pt idx="39">
                  <c:v>13</c:v>
                </c:pt>
                <c:pt idx="40">
                  <c:v>10</c:v>
                </c:pt>
                <c:pt idx="41">
                  <c:v>10</c:v>
                </c:pt>
                <c:pt idx="42">
                  <c:v>13</c:v>
                </c:pt>
                <c:pt idx="43">
                  <c:v>12</c:v>
                </c:pt>
                <c:pt idx="44">
                  <c:v>9</c:v>
                </c:pt>
                <c:pt idx="45">
                  <c:v>10</c:v>
                </c:pt>
                <c:pt idx="46">
                  <c:v>10</c:v>
                </c:pt>
                <c:pt idx="47">
                  <c:v>10</c:v>
                </c:pt>
                <c:pt idx="48">
                  <c:v>14</c:v>
                </c:pt>
                <c:pt idx="49">
                  <c:v>19</c:v>
                </c:pt>
                <c:pt idx="50">
                  <c:v>13</c:v>
                </c:pt>
                <c:pt idx="51">
                  <c:v>12</c:v>
                </c:pt>
                <c:pt idx="52">
                  <c:v>13</c:v>
                </c:pt>
                <c:pt idx="53">
                  <c:v>12</c:v>
                </c:pt>
                <c:pt idx="54">
                  <c:v>13</c:v>
                </c:pt>
                <c:pt idx="55">
                  <c:v>16</c:v>
                </c:pt>
                <c:pt idx="56">
                  <c:v>7</c:v>
                </c:pt>
                <c:pt idx="57">
                  <c:v>10</c:v>
                </c:pt>
                <c:pt idx="58">
                  <c:v>9</c:v>
                </c:pt>
                <c:pt idx="59">
                  <c:v>9</c:v>
                </c:pt>
                <c:pt idx="60">
                  <c:v>12</c:v>
                </c:pt>
                <c:pt idx="61">
                  <c:v>9</c:v>
                </c:pt>
                <c:pt idx="62">
                  <c:v>12</c:v>
                </c:pt>
                <c:pt idx="63">
                  <c:v>11</c:v>
                </c:pt>
                <c:pt idx="64">
                  <c:v>12</c:v>
                </c:pt>
                <c:pt idx="65">
                  <c:v>25</c:v>
                </c:pt>
                <c:pt idx="66">
                  <c:v>12</c:v>
                </c:pt>
                <c:pt idx="67">
                  <c:v>10</c:v>
                </c:pt>
                <c:pt idx="68">
                  <c:v>7</c:v>
                </c:pt>
                <c:pt idx="69">
                  <c:v>7</c:v>
                </c:pt>
                <c:pt idx="70">
                  <c:v>10</c:v>
                </c:pt>
                <c:pt idx="71">
                  <c:v>10</c:v>
                </c:pt>
                <c:pt idx="72">
                  <c:v>9</c:v>
                </c:pt>
                <c:pt idx="73">
                  <c:v>10</c:v>
                </c:pt>
                <c:pt idx="74">
                  <c:v>8</c:v>
                </c:pt>
                <c:pt idx="75">
                  <c:v>8</c:v>
                </c:pt>
                <c:pt idx="76">
                  <c:v>10</c:v>
                </c:pt>
                <c:pt idx="77">
                  <c:v>8</c:v>
                </c:pt>
                <c:pt idx="78">
                  <c:v>10</c:v>
                </c:pt>
                <c:pt idx="79">
                  <c:v>11</c:v>
                </c:pt>
              </c:numCache>
            </c:numRef>
          </c:yVal>
          <c:smooth val="0"/>
        </c:ser>
        <c:dLbls>
          <c:showLegendKey val="0"/>
          <c:showVal val="0"/>
          <c:showCatName val="0"/>
          <c:showSerName val="0"/>
          <c:showPercent val="0"/>
          <c:showBubbleSize val="0"/>
        </c:dLbls>
        <c:axId val="83348480"/>
        <c:axId val="84943616"/>
      </c:scatterChart>
      <c:valAx>
        <c:axId val="83348480"/>
        <c:scaling>
          <c:orientation val="minMax"/>
        </c:scaling>
        <c:delete val="0"/>
        <c:axPos val="b"/>
        <c:numFmt formatCode="General" sourceLinked="1"/>
        <c:majorTickMark val="out"/>
        <c:minorTickMark val="none"/>
        <c:tickLblPos val="nextTo"/>
        <c:crossAx val="84943616"/>
        <c:crosses val="autoZero"/>
        <c:crossBetween val="midCat"/>
      </c:valAx>
      <c:valAx>
        <c:axId val="84943616"/>
        <c:scaling>
          <c:orientation val="minMax"/>
        </c:scaling>
        <c:delete val="0"/>
        <c:axPos val="l"/>
        <c:majorGridlines/>
        <c:numFmt formatCode="General" sourceLinked="1"/>
        <c:majorTickMark val="out"/>
        <c:minorTickMark val="none"/>
        <c:tickLblPos val="nextTo"/>
        <c:crossAx val="83348480"/>
        <c:crosses val="autoZero"/>
        <c:crossBetween val="midCat"/>
      </c:valAx>
    </c:plotArea>
    <c:legend>
      <c:legendPos val="r"/>
      <c:overlay val="0"/>
    </c:legend>
    <c:plotVisOnly val="1"/>
    <c:dispBlanksAs val="gap"/>
    <c:showDLblsOverMax val="0"/>
  </c:chart>
  <c:printSettings>
    <c:headerFooter/>
    <c:pageMargins b="0.75000000000000311" l="0.70000000000000062" r="0.70000000000000062" t="0.75000000000000311"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Viridiplantae!$CB$1</c:f>
              <c:strCache>
                <c:ptCount val="1"/>
                <c:pt idx="0">
                  <c:v># of Superfamilies</c:v>
                </c:pt>
              </c:strCache>
            </c:strRef>
          </c:tx>
          <c:spPr>
            <a:ln w="28575">
              <a:noFill/>
            </a:ln>
          </c:spPr>
          <c:xVal>
            <c:numRef>
              <c:f>Viridiplantae!$C$2:$C$89</c:f>
              <c:numCache>
                <c:formatCode>General</c:formatCode>
                <c:ptCount val="88"/>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577.41999999999996</c:v>
                </c:pt>
                <c:pt idx="65">
                  <c:v>758</c:v>
                </c:pt>
                <c:pt idx="66">
                  <c:v>357</c:v>
                </c:pt>
                <c:pt idx="67">
                  <c:v>567</c:v>
                </c:pt>
                <c:pt idx="68">
                  <c:v>15795</c:v>
                </c:pt>
                <c:pt idx="69">
                  <c:v>450</c:v>
                </c:pt>
                <c:pt idx="70">
                  <c:v>560</c:v>
                </c:pt>
                <c:pt idx="71">
                  <c:v>3170</c:v>
                </c:pt>
                <c:pt idx="72">
                  <c:v>2780</c:v>
                </c:pt>
                <c:pt idx="73">
                  <c:v>2050</c:v>
                </c:pt>
                <c:pt idx="74">
                  <c:v>1825</c:v>
                </c:pt>
                <c:pt idx="75">
                  <c:v>4367</c:v>
                </c:pt>
                <c:pt idx="76">
                  <c:v>4607</c:v>
                </c:pt>
                <c:pt idx="77">
                  <c:v>4323</c:v>
                </c:pt>
                <c:pt idx="78">
                  <c:v>658</c:v>
                </c:pt>
                <c:pt idx="79">
                  <c:v>372</c:v>
                </c:pt>
                <c:pt idx="80">
                  <c:v>12.6</c:v>
                </c:pt>
                <c:pt idx="81">
                  <c:v>15</c:v>
                </c:pt>
                <c:pt idx="82">
                  <c:v>20.9</c:v>
                </c:pt>
                <c:pt idx="83">
                  <c:v>21.9</c:v>
                </c:pt>
                <c:pt idx="84">
                  <c:v>48.8</c:v>
                </c:pt>
                <c:pt idx="85">
                  <c:v>46.2</c:v>
                </c:pt>
                <c:pt idx="86">
                  <c:v>138</c:v>
                </c:pt>
                <c:pt idx="87">
                  <c:v>118</c:v>
                </c:pt>
              </c:numCache>
            </c:numRef>
          </c:xVal>
          <c:yVal>
            <c:numRef>
              <c:f>Viridiplantae!$CB$2:$CB$89</c:f>
              <c:numCache>
                <c:formatCode>General</c:formatCode>
                <c:ptCount val="88"/>
                <c:pt idx="0">
                  <c:v>11</c:v>
                </c:pt>
                <c:pt idx="1">
                  <c:v>11</c:v>
                </c:pt>
                <c:pt idx="2">
                  <c:v>12</c:v>
                </c:pt>
                <c:pt idx="3">
                  <c:v>12</c:v>
                </c:pt>
                <c:pt idx="4">
                  <c:v>14</c:v>
                </c:pt>
                <c:pt idx="5">
                  <c:v>11</c:v>
                </c:pt>
                <c:pt idx="6">
                  <c:v>10</c:v>
                </c:pt>
                <c:pt idx="7">
                  <c:v>14</c:v>
                </c:pt>
                <c:pt idx="8">
                  <c:v>14</c:v>
                </c:pt>
                <c:pt idx="9">
                  <c:v>13</c:v>
                </c:pt>
                <c:pt idx="10">
                  <c:v>10</c:v>
                </c:pt>
                <c:pt idx="11">
                  <c:v>11</c:v>
                </c:pt>
                <c:pt idx="12">
                  <c:v>9</c:v>
                </c:pt>
                <c:pt idx="13">
                  <c:v>13</c:v>
                </c:pt>
                <c:pt idx="14">
                  <c:v>5</c:v>
                </c:pt>
                <c:pt idx="15">
                  <c:v>12</c:v>
                </c:pt>
                <c:pt idx="16">
                  <c:v>11</c:v>
                </c:pt>
                <c:pt idx="17">
                  <c:v>10</c:v>
                </c:pt>
                <c:pt idx="18">
                  <c:v>11</c:v>
                </c:pt>
                <c:pt idx="19">
                  <c:v>11</c:v>
                </c:pt>
                <c:pt idx="20">
                  <c:v>5</c:v>
                </c:pt>
                <c:pt idx="21">
                  <c:v>12</c:v>
                </c:pt>
                <c:pt idx="22">
                  <c:v>8</c:v>
                </c:pt>
                <c:pt idx="23">
                  <c:v>8</c:v>
                </c:pt>
                <c:pt idx="24">
                  <c:v>7</c:v>
                </c:pt>
                <c:pt idx="25">
                  <c:v>10</c:v>
                </c:pt>
                <c:pt idx="26">
                  <c:v>7</c:v>
                </c:pt>
                <c:pt idx="27">
                  <c:v>8</c:v>
                </c:pt>
                <c:pt idx="28">
                  <c:v>4</c:v>
                </c:pt>
                <c:pt idx="29">
                  <c:v>6</c:v>
                </c:pt>
                <c:pt idx="30">
                  <c:v>7</c:v>
                </c:pt>
                <c:pt idx="31">
                  <c:v>5</c:v>
                </c:pt>
                <c:pt idx="32">
                  <c:v>6</c:v>
                </c:pt>
                <c:pt idx="33">
                  <c:v>12</c:v>
                </c:pt>
                <c:pt idx="34">
                  <c:v>11</c:v>
                </c:pt>
                <c:pt idx="35">
                  <c:v>16</c:v>
                </c:pt>
                <c:pt idx="36">
                  <c:v>11</c:v>
                </c:pt>
                <c:pt idx="37">
                  <c:v>9</c:v>
                </c:pt>
                <c:pt idx="38">
                  <c:v>10</c:v>
                </c:pt>
                <c:pt idx="39">
                  <c:v>13</c:v>
                </c:pt>
                <c:pt idx="40">
                  <c:v>10</c:v>
                </c:pt>
                <c:pt idx="41">
                  <c:v>10</c:v>
                </c:pt>
                <c:pt idx="42">
                  <c:v>13</c:v>
                </c:pt>
                <c:pt idx="43">
                  <c:v>12</c:v>
                </c:pt>
                <c:pt idx="44">
                  <c:v>9</c:v>
                </c:pt>
                <c:pt idx="45">
                  <c:v>10</c:v>
                </c:pt>
                <c:pt idx="46">
                  <c:v>10</c:v>
                </c:pt>
                <c:pt idx="47">
                  <c:v>10</c:v>
                </c:pt>
                <c:pt idx="48">
                  <c:v>14</c:v>
                </c:pt>
                <c:pt idx="49">
                  <c:v>19</c:v>
                </c:pt>
                <c:pt idx="50">
                  <c:v>13</c:v>
                </c:pt>
                <c:pt idx="51">
                  <c:v>12</c:v>
                </c:pt>
                <c:pt idx="52">
                  <c:v>13</c:v>
                </c:pt>
                <c:pt idx="53">
                  <c:v>12</c:v>
                </c:pt>
                <c:pt idx="54">
                  <c:v>13</c:v>
                </c:pt>
                <c:pt idx="55">
                  <c:v>16</c:v>
                </c:pt>
                <c:pt idx="56">
                  <c:v>7</c:v>
                </c:pt>
                <c:pt idx="57">
                  <c:v>10</c:v>
                </c:pt>
                <c:pt idx="58">
                  <c:v>9</c:v>
                </c:pt>
                <c:pt idx="59">
                  <c:v>9</c:v>
                </c:pt>
                <c:pt idx="60">
                  <c:v>12</c:v>
                </c:pt>
                <c:pt idx="61">
                  <c:v>9</c:v>
                </c:pt>
                <c:pt idx="62">
                  <c:v>12</c:v>
                </c:pt>
                <c:pt idx="63">
                  <c:v>11</c:v>
                </c:pt>
                <c:pt idx="64">
                  <c:v>12</c:v>
                </c:pt>
                <c:pt idx="65">
                  <c:v>25</c:v>
                </c:pt>
                <c:pt idx="66">
                  <c:v>12</c:v>
                </c:pt>
                <c:pt idx="67">
                  <c:v>10</c:v>
                </c:pt>
                <c:pt idx="68">
                  <c:v>7</c:v>
                </c:pt>
                <c:pt idx="69">
                  <c:v>7</c:v>
                </c:pt>
                <c:pt idx="70">
                  <c:v>10</c:v>
                </c:pt>
                <c:pt idx="71">
                  <c:v>10</c:v>
                </c:pt>
                <c:pt idx="72">
                  <c:v>9</c:v>
                </c:pt>
                <c:pt idx="73">
                  <c:v>10</c:v>
                </c:pt>
                <c:pt idx="74">
                  <c:v>8</c:v>
                </c:pt>
                <c:pt idx="75">
                  <c:v>8</c:v>
                </c:pt>
                <c:pt idx="76">
                  <c:v>10</c:v>
                </c:pt>
                <c:pt idx="77">
                  <c:v>8</c:v>
                </c:pt>
                <c:pt idx="78">
                  <c:v>10</c:v>
                </c:pt>
                <c:pt idx="79">
                  <c:v>11</c:v>
                </c:pt>
                <c:pt idx="80">
                  <c:v>5</c:v>
                </c:pt>
                <c:pt idx="81">
                  <c:v>0</c:v>
                </c:pt>
                <c:pt idx="82">
                  <c:v>1</c:v>
                </c:pt>
                <c:pt idx="83">
                  <c:v>2</c:v>
                </c:pt>
                <c:pt idx="84">
                  <c:v>7</c:v>
                </c:pt>
                <c:pt idx="85">
                  <c:v>10</c:v>
                </c:pt>
                <c:pt idx="86">
                  <c:v>9</c:v>
                </c:pt>
                <c:pt idx="87">
                  <c:v>16</c:v>
                </c:pt>
              </c:numCache>
            </c:numRef>
          </c:yVal>
          <c:smooth val="0"/>
        </c:ser>
        <c:dLbls>
          <c:showLegendKey val="0"/>
          <c:showVal val="0"/>
          <c:showCatName val="0"/>
          <c:showSerName val="0"/>
          <c:showPercent val="0"/>
          <c:showBubbleSize val="0"/>
        </c:dLbls>
        <c:axId val="85281024"/>
        <c:axId val="85291008"/>
      </c:scatterChart>
      <c:valAx>
        <c:axId val="85281024"/>
        <c:scaling>
          <c:orientation val="minMax"/>
        </c:scaling>
        <c:delete val="0"/>
        <c:axPos val="b"/>
        <c:numFmt formatCode="General" sourceLinked="1"/>
        <c:majorTickMark val="out"/>
        <c:minorTickMark val="none"/>
        <c:tickLblPos val="nextTo"/>
        <c:crossAx val="85291008"/>
        <c:crosses val="autoZero"/>
        <c:crossBetween val="midCat"/>
      </c:valAx>
      <c:valAx>
        <c:axId val="85291008"/>
        <c:scaling>
          <c:orientation val="minMax"/>
        </c:scaling>
        <c:delete val="0"/>
        <c:axPos val="l"/>
        <c:majorGridlines/>
        <c:numFmt formatCode="General" sourceLinked="1"/>
        <c:majorTickMark val="out"/>
        <c:minorTickMark val="none"/>
        <c:tickLblPos val="nextTo"/>
        <c:crossAx val="85281024"/>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scatterChart>
        <c:scatterStyle val="lineMarker"/>
        <c:varyColors val="0"/>
        <c:ser>
          <c:idx val="0"/>
          <c:order val="0"/>
          <c:tx>
            <c:strRef>
              <c:f>Viridiplantae!$CB$1</c:f>
              <c:strCache>
                <c:ptCount val="1"/>
                <c:pt idx="0">
                  <c:v># of Superfamilies</c:v>
                </c:pt>
              </c:strCache>
            </c:strRef>
          </c:tx>
          <c:spPr>
            <a:ln w="28575">
              <a:noFill/>
            </a:ln>
          </c:spPr>
          <c:xVal>
            <c:numRef>
              <c:f>Viridiplantae!$C$2:$C$89</c:f>
              <c:numCache>
                <c:formatCode>General</c:formatCode>
                <c:ptCount val="88"/>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577.41999999999996</c:v>
                </c:pt>
                <c:pt idx="65">
                  <c:v>758</c:v>
                </c:pt>
                <c:pt idx="66">
                  <c:v>357</c:v>
                </c:pt>
                <c:pt idx="67">
                  <c:v>567</c:v>
                </c:pt>
                <c:pt idx="68">
                  <c:v>15795</c:v>
                </c:pt>
                <c:pt idx="69">
                  <c:v>450</c:v>
                </c:pt>
                <c:pt idx="70">
                  <c:v>560</c:v>
                </c:pt>
                <c:pt idx="71">
                  <c:v>3170</c:v>
                </c:pt>
                <c:pt idx="72">
                  <c:v>2780</c:v>
                </c:pt>
                <c:pt idx="73">
                  <c:v>2050</c:v>
                </c:pt>
                <c:pt idx="74">
                  <c:v>1825</c:v>
                </c:pt>
                <c:pt idx="75">
                  <c:v>4367</c:v>
                </c:pt>
                <c:pt idx="76">
                  <c:v>4607</c:v>
                </c:pt>
                <c:pt idx="77">
                  <c:v>4323</c:v>
                </c:pt>
                <c:pt idx="78">
                  <c:v>658</c:v>
                </c:pt>
                <c:pt idx="79">
                  <c:v>372</c:v>
                </c:pt>
                <c:pt idx="80">
                  <c:v>12.6</c:v>
                </c:pt>
                <c:pt idx="81">
                  <c:v>15</c:v>
                </c:pt>
                <c:pt idx="82">
                  <c:v>20.9</c:v>
                </c:pt>
                <c:pt idx="83">
                  <c:v>21.9</c:v>
                </c:pt>
                <c:pt idx="84">
                  <c:v>48.8</c:v>
                </c:pt>
                <c:pt idx="85">
                  <c:v>46.2</c:v>
                </c:pt>
                <c:pt idx="86">
                  <c:v>138</c:v>
                </c:pt>
                <c:pt idx="87">
                  <c:v>118</c:v>
                </c:pt>
              </c:numCache>
            </c:numRef>
          </c:xVal>
          <c:yVal>
            <c:numRef>
              <c:f>Viridiplantae!$CB$2:$CB$89</c:f>
              <c:numCache>
                <c:formatCode>General</c:formatCode>
                <c:ptCount val="88"/>
                <c:pt idx="0">
                  <c:v>11</c:v>
                </c:pt>
                <c:pt idx="1">
                  <c:v>11</c:v>
                </c:pt>
                <c:pt idx="2">
                  <c:v>12</c:v>
                </c:pt>
                <c:pt idx="3">
                  <c:v>12</c:v>
                </c:pt>
                <c:pt idx="4">
                  <c:v>14</c:v>
                </c:pt>
                <c:pt idx="5">
                  <c:v>11</c:v>
                </c:pt>
                <c:pt idx="6">
                  <c:v>10</c:v>
                </c:pt>
                <c:pt idx="7">
                  <c:v>14</c:v>
                </c:pt>
                <c:pt idx="8">
                  <c:v>14</c:v>
                </c:pt>
                <c:pt idx="9">
                  <c:v>13</c:v>
                </c:pt>
                <c:pt idx="10">
                  <c:v>10</c:v>
                </c:pt>
                <c:pt idx="11">
                  <c:v>11</c:v>
                </c:pt>
                <c:pt idx="12">
                  <c:v>9</c:v>
                </c:pt>
                <c:pt idx="13">
                  <c:v>13</c:v>
                </c:pt>
                <c:pt idx="14">
                  <c:v>5</c:v>
                </c:pt>
                <c:pt idx="15">
                  <c:v>12</c:v>
                </c:pt>
                <c:pt idx="16">
                  <c:v>11</c:v>
                </c:pt>
                <c:pt idx="17">
                  <c:v>10</c:v>
                </c:pt>
                <c:pt idx="18">
                  <c:v>11</c:v>
                </c:pt>
                <c:pt idx="19">
                  <c:v>11</c:v>
                </c:pt>
                <c:pt idx="20">
                  <c:v>5</c:v>
                </c:pt>
                <c:pt idx="21">
                  <c:v>12</c:v>
                </c:pt>
                <c:pt idx="22">
                  <c:v>8</c:v>
                </c:pt>
                <c:pt idx="23">
                  <c:v>8</c:v>
                </c:pt>
                <c:pt idx="24">
                  <c:v>7</c:v>
                </c:pt>
                <c:pt idx="25">
                  <c:v>10</c:v>
                </c:pt>
                <c:pt idx="26">
                  <c:v>7</c:v>
                </c:pt>
                <c:pt idx="27">
                  <c:v>8</c:v>
                </c:pt>
                <c:pt idx="28">
                  <c:v>4</c:v>
                </c:pt>
                <c:pt idx="29">
                  <c:v>6</c:v>
                </c:pt>
                <c:pt idx="30">
                  <c:v>7</c:v>
                </c:pt>
                <c:pt idx="31">
                  <c:v>5</c:v>
                </c:pt>
                <c:pt idx="32">
                  <c:v>6</c:v>
                </c:pt>
                <c:pt idx="33">
                  <c:v>12</c:v>
                </c:pt>
                <c:pt idx="34">
                  <c:v>11</c:v>
                </c:pt>
                <c:pt idx="35">
                  <c:v>16</c:v>
                </c:pt>
                <c:pt idx="36">
                  <c:v>11</c:v>
                </c:pt>
                <c:pt idx="37">
                  <c:v>9</c:v>
                </c:pt>
                <c:pt idx="38">
                  <c:v>10</c:v>
                </c:pt>
                <c:pt idx="39">
                  <c:v>13</c:v>
                </c:pt>
                <c:pt idx="40">
                  <c:v>10</c:v>
                </c:pt>
                <c:pt idx="41">
                  <c:v>10</c:v>
                </c:pt>
                <c:pt idx="42">
                  <c:v>13</c:v>
                </c:pt>
                <c:pt idx="43">
                  <c:v>12</c:v>
                </c:pt>
                <c:pt idx="44">
                  <c:v>9</c:v>
                </c:pt>
                <c:pt idx="45">
                  <c:v>10</c:v>
                </c:pt>
                <c:pt idx="46">
                  <c:v>10</c:v>
                </c:pt>
                <c:pt idx="47">
                  <c:v>10</c:v>
                </c:pt>
                <c:pt idx="48">
                  <c:v>14</c:v>
                </c:pt>
                <c:pt idx="49">
                  <c:v>19</c:v>
                </c:pt>
                <c:pt idx="50">
                  <c:v>13</c:v>
                </c:pt>
                <c:pt idx="51">
                  <c:v>12</c:v>
                </c:pt>
                <c:pt idx="52">
                  <c:v>13</c:v>
                </c:pt>
                <c:pt idx="53">
                  <c:v>12</c:v>
                </c:pt>
                <c:pt idx="54">
                  <c:v>13</c:v>
                </c:pt>
                <c:pt idx="55">
                  <c:v>16</c:v>
                </c:pt>
                <c:pt idx="56">
                  <c:v>7</c:v>
                </c:pt>
                <c:pt idx="57">
                  <c:v>10</c:v>
                </c:pt>
                <c:pt idx="58">
                  <c:v>9</c:v>
                </c:pt>
                <c:pt idx="59">
                  <c:v>9</c:v>
                </c:pt>
                <c:pt idx="60">
                  <c:v>12</c:v>
                </c:pt>
                <c:pt idx="61">
                  <c:v>9</c:v>
                </c:pt>
                <c:pt idx="62">
                  <c:v>12</c:v>
                </c:pt>
                <c:pt idx="63">
                  <c:v>11</c:v>
                </c:pt>
                <c:pt idx="64">
                  <c:v>12</c:v>
                </c:pt>
                <c:pt idx="65">
                  <c:v>25</c:v>
                </c:pt>
                <c:pt idx="66">
                  <c:v>12</c:v>
                </c:pt>
                <c:pt idx="67">
                  <c:v>10</c:v>
                </c:pt>
                <c:pt idx="68">
                  <c:v>7</c:v>
                </c:pt>
                <c:pt idx="69">
                  <c:v>7</c:v>
                </c:pt>
                <c:pt idx="70">
                  <c:v>10</c:v>
                </c:pt>
                <c:pt idx="71">
                  <c:v>10</c:v>
                </c:pt>
                <c:pt idx="72">
                  <c:v>9</c:v>
                </c:pt>
                <c:pt idx="73">
                  <c:v>10</c:v>
                </c:pt>
                <c:pt idx="74">
                  <c:v>8</c:v>
                </c:pt>
                <c:pt idx="75">
                  <c:v>8</c:v>
                </c:pt>
                <c:pt idx="76">
                  <c:v>10</c:v>
                </c:pt>
                <c:pt idx="77">
                  <c:v>8</c:v>
                </c:pt>
                <c:pt idx="78">
                  <c:v>10</c:v>
                </c:pt>
                <c:pt idx="79">
                  <c:v>11</c:v>
                </c:pt>
                <c:pt idx="80">
                  <c:v>5</c:v>
                </c:pt>
                <c:pt idx="81">
                  <c:v>0</c:v>
                </c:pt>
                <c:pt idx="82">
                  <c:v>1</c:v>
                </c:pt>
                <c:pt idx="83">
                  <c:v>2</c:v>
                </c:pt>
                <c:pt idx="84">
                  <c:v>7</c:v>
                </c:pt>
                <c:pt idx="85">
                  <c:v>10</c:v>
                </c:pt>
                <c:pt idx="86">
                  <c:v>9</c:v>
                </c:pt>
                <c:pt idx="87">
                  <c:v>16</c:v>
                </c:pt>
              </c:numCache>
            </c:numRef>
          </c:yVal>
          <c:smooth val="0"/>
        </c:ser>
        <c:dLbls>
          <c:showLegendKey val="0"/>
          <c:showVal val="0"/>
          <c:showCatName val="0"/>
          <c:showSerName val="0"/>
          <c:showPercent val="0"/>
          <c:showBubbleSize val="0"/>
        </c:dLbls>
        <c:axId val="85326080"/>
        <c:axId val="83496960"/>
      </c:scatterChart>
      <c:valAx>
        <c:axId val="85326080"/>
        <c:scaling>
          <c:logBase val="10"/>
          <c:orientation val="minMax"/>
        </c:scaling>
        <c:delete val="0"/>
        <c:axPos val="b"/>
        <c:numFmt formatCode="General" sourceLinked="1"/>
        <c:majorTickMark val="out"/>
        <c:minorTickMark val="none"/>
        <c:tickLblPos val="nextTo"/>
        <c:crossAx val="83496960"/>
        <c:crosses val="autoZero"/>
        <c:crossBetween val="midCat"/>
      </c:valAx>
      <c:valAx>
        <c:axId val="83496960"/>
        <c:scaling>
          <c:orientation val="minMax"/>
        </c:scaling>
        <c:delete val="0"/>
        <c:axPos val="l"/>
        <c:majorGridlines/>
        <c:numFmt formatCode="General" sourceLinked="1"/>
        <c:majorTickMark val="out"/>
        <c:minorTickMark val="none"/>
        <c:tickLblPos val="nextTo"/>
        <c:crossAx val="85326080"/>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xVal>
            <c:numRef>
              <c:f>Viridiplantae!$C$118:$C$206</c:f>
              <c:numCache>
                <c:formatCode>General</c:formatCode>
                <c:ptCount val="89"/>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577.41999999999996</c:v>
                </c:pt>
                <c:pt idx="65">
                  <c:v>758</c:v>
                </c:pt>
                <c:pt idx="66">
                  <c:v>357</c:v>
                </c:pt>
                <c:pt idx="67">
                  <c:v>567</c:v>
                </c:pt>
                <c:pt idx="68">
                  <c:v>15795</c:v>
                </c:pt>
                <c:pt idx="69">
                  <c:v>450</c:v>
                </c:pt>
                <c:pt idx="70">
                  <c:v>560</c:v>
                </c:pt>
                <c:pt idx="71">
                  <c:v>3170</c:v>
                </c:pt>
                <c:pt idx="72">
                  <c:v>2780</c:v>
                </c:pt>
                <c:pt idx="73">
                  <c:v>2050</c:v>
                </c:pt>
                <c:pt idx="74">
                  <c:v>1825</c:v>
                </c:pt>
                <c:pt idx="75">
                  <c:v>4367</c:v>
                </c:pt>
                <c:pt idx="76">
                  <c:v>4607</c:v>
                </c:pt>
                <c:pt idx="77">
                  <c:v>4323</c:v>
                </c:pt>
                <c:pt idx="78">
                  <c:v>658</c:v>
                </c:pt>
                <c:pt idx="79">
                  <c:v>372</c:v>
                </c:pt>
                <c:pt idx="80">
                  <c:v>12.6</c:v>
                </c:pt>
                <c:pt idx="81">
                  <c:v>15</c:v>
                </c:pt>
                <c:pt idx="82">
                  <c:v>20.9</c:v>
                </c:pt>
                <c:pt idx="83">
                  <c:v>21.9</c:v>
                </c:pt>
                <c:pt idx="84">
                  <c:v>48.8</c:v>
                </c:pt>
                <c:pt idx="85">
                  <c:v>46.2</c:v>
                </c:pt>
                <c:pt idx="86">
                  <c:v>138</c:v>
                </c:pt>
                <c:pt idx="87">
                  <c:v>118</c:v>
                </c:pt>
                <c:pt idx="88">
                  <c:v>19.7</c:v>
                </c:pt>
              </c:numCache>
            </c:numRef>
          </c:xVal>
          <c:yVal>
            <c:numRef>
              <c:f>Viridiplantae!$CB$118:$CB$206</c:f>
              <c:numCache>
                <c:formatCode>General</c:formatCode>
                <c:ptCount val="89"/>
                <c:pt idx="0">
                  <c:v>11</c:v>
                </c:pt>
                <c:pt idx="1">
                  <c:v>11</c:v>
                </c:pt>
                <c:pt idx="2">
                  <c:v>12</c:v>
                </c:pt>
                <c:pt idx="3">
                  <c:v>12</c:v>
                </c:pt>
                <c:pt idx="4">
                  <c:v>14</c:v>
                </c:pt>
                <c:pt idx="5">
                  <c:v>11</c:v>
                </c:pt>
                <c:pt idx="6">
                  <c:v>10</c:v>
                </c:pt>
                <c:pt idx="7">
                  <c:v>14</c:v>
                </c:pt>
                <c:pt idx="8">
                  <c:v>14</c:v>
                </c:pt>
                <c:pt idx="9">
                  <c:v>13</c:v>
                </c:pt>
                <c:pt idx="10">
                  <c:v>10</c:v>
                </c:pt>
                <c:pt idx="11">
                  <c:v>11</c:v>
                </c:pt>
                <c:pt idx="12">
                  <c:v>9</c:v>
                </c:pt>
                <c:pt idx="13">
                  <c:v>13</c:v>
                </c:pt>
                <c:pt idx="14">
                  <c:v>5</c:v>
                </c:pt>
                <c:pt idx="15">
                  <c:v>12</c:v>
                </c:pt>
                <c:pt idx="16">
                  <c:v>11</c:v>
                </c:pt>
                <c:pt idx="17">
                  <c:v>10</c:v>
                </c:pt>
                <c:pt idx="18">
                  <c:v>11</c:v>
                </c:pt>
                <c:pt idx="19">
                  <c:v>11</c:v>
                </c:pt>
                <c:pt idx="20">
                  <c:v>5</c:v>
                </c:pt>
                <c:pt idx="21">
                  <c:v>12</c:v>
                </c:pt>
                <c:pt idx="22">
                  <c:v>8</c:v>
                </c:pt>
                <c:pt idx="23">
                  <c:v>8</c:v>
                </c:pt>
                <c:pt idx="24">
                  <c:v>7</c:v>
                </c:pt>
                <c:pt idx="25">
                  <c:v>10</c:v>
                </c:pt>
                <c:pt idx="26">
                  <c:v>7</c:v>
                </c:pt>
                <c:pt idx="27">
                  <c:v>8</c:v>
                </c:pt>
                <c:pt idx="28">
                  <c:v>4</c:v>
                </c:pt>
                <c:pt idx="29">
                  <c:v>6</c:v>
                </c:pt>
                <c:pt idx="30">
                  <c:v>7</c:v>
                </c:pt>
                <c:pt idx="31">
                  <c:v>5</c:v>
                </c:pt>
                <c:pt idx="32">
                  <c:v>6</c:v>
                </c:pt>
                <c:pt idx="33">
                  <c:v>12</c:v>
                </c:pt>
                <c:pt idx="34">
                  <c:v>11</c:v>
                </c:pt>
                <c:pt idx="35">
                  <c:v>16</c:v>
                </c:pt>
                <c:pt idx="36">
                  <c:v>11</c:v>
                </c:pt>
                <c:pt idx="37">
                  <c:v>9</c:v>
                </c:pt>
                <c:pt idx="38">
                  <c:v>10</c:v>
                </c:pt>
                <c:pt idx="39">
                  <c:v>13</c:v>
                </c:pt>
                <c:pt idx="40">
                  <c:v>10</c:v>
                </c:pt>
                <c:pt idx="41">
                  <c:v>10</c:v>
                </c:pt>
                <c:pt idx="42">
                  <c:v>13</c:v>
                </c:pt>
                <c:pt idx="43">
                  <c:v>12</c:v>
                </c:pt>
                <c:pt idx="44">
                  <c:v>9</c:v>
                </c:pt>
                <c:pt idx="45">
                  <c:v>10</c:v>
                </c:pt>
                <c:pt idx="46">
                  <c:v>10</c:v>
                </c:pt>
                <c:pt idx="47">
                  <c:v>10</c:v>
                </c:pt>
                <c:pt idx="48">
                  <c:v>14</c:v>
                </c:pt>
                <c:pt idx="49">
                  <c:v>19</c:v>
                </c:pt>
                <c:pt idx="50">
                  <c:v>13</c:v>
                </c:pt>
                <c:pt idx="51">
                  <c:v>12</c:v>
                </c:pt>
                <c:pt idx="52">
                  <c:v>13</c:v>
                </c:pt>
                <c:pt idx="53">
                  <c:v>12</c:v>
                </c:pt>
                <c:pt idx="54">
                  <c:v>13</c:v>
                </c:pt>
                <c:pt idx="55">
                  <c:v>16</c:v>
                </c:pt>
                <c:pt idx="56">
                  <c:v>7</c:v>
                </c:pt>
                <c:pt idx="57">
                  <c:v>10</c:v>
                </c:pt>
                <c:pt idx="58">
                  <c:v>9</c:v>
                </c:pt>
                <c:pt idx="59">
                  <c:v>9</c:v>
                </c:pt>
                <c:pt idx="60">
                  <c:v>12</c:v>
                </c:pt>
                <c:pt idx="61">
                  <c:v>9</c:v>
                </c:pt>
                <c:pt idx="62">
                  <c:v>12</c:v>
                </c:pt>
                <c:pt idx="63">
                  <c:v>11</c:v>
                </c:pt>
                <c:pt idx="64">
                  <c:v>12</c:v>
                </c:pt>
                <c:pt idx="65">
                  <c:v>25</c:v>
                </c:pt>
                <c:pt idx="66">
                  <c:v>12</c:v>
                </c:pt>
                <c:pt idx="67">
                  <c:v>10</c:v>
                </c:pt>
                <c:pt idx="68">
                  <c:v>7</c:v>
                </c:pt>
                <c:pt idx="69">
                  <c:v>7</c:v>
                </c:pt>
                <c:pt idx="70">
                  <c:v>10</c:v>
                </c:pt>
                <c:pt idx="71">
                  <c:v>10</c:v>
                </c:pt>
                <c:pt idx="72">
                  <c:v>9</c:v>
                </c:pt>
                <c:pt idx="73">
                  <c:v>10</c:v>
                </c:pt>
                <c:pt idx="74">
                  <c:v>8</c:v>
                </c:pt>
                <c:pt idx="75">
                  <c:v>8</c:v>
                </c:pt>
                <c:pt idx="76">
                  <c:v>10</c:v>
                </c:pt>
                <c:pt idx="77">
                  <c:v>8</c:v>
                </c:pt>
                <c:pt idx="78">
                  <c:v>10</c:v>
                </c:pt>
                <c:pt idx="79">
                  <c:v>11</c:v>
                </c:pt>
                <c:pt idx="80">
                  <c:v>5</c:v>
                </c:pt>
                <c:pt idx="81">
                  <c:v>0</c:v>
                </c:pt>
                <c:pt idx="82">
                  <c:v>1</c:v>
                </c:pt>
                <c:pt idx="83">
                  <c:v>2</c:v>
                </c:pt>
                <c:pt idx="84">
                  <c:v>7</c:v>
                </c:pt>
                <c:pt idx="85">
                  <c:v>10</c:v>
                </c:pt>
                <c:pt idx="86">
                  <c:v>9</c:v>
                </c:pt>
                <c:pt idx="87">
                  <c:v>16</c:v>
                </c:pt>
                <c:pt idx="88">
                  <c:v>10</c:v>
                </c:pt>
              </c:numCache>
            </c:numRef>
          </c:yVal>
          <c:smooth val="0"/>
        </c:ser>
        <c:dLbls>
          <c:showLegendKey val="0"/>
          <c:showVal val="0"/>
          <c:showCatName val="0"/>
          <c:showSerName val="0"/>
          <c:showPercent val="0"/>
          <c:showBubbleSize val="0"/>
        </c:dLbls>
        <c:axId val="81241216"/>
        <c:axId val="81242752"/>
      </c:scatterChart>
      <c:valAx>
        <c:axId val="81241216"/>
        <c:scaling>
          <c:orientation val="minMax"/>
        </c:scaling>
        <c:delete val="0"/>
        <c:axPos val="b"/>
        <c:numFmt formatCode="General" sourceLinked="1"/>
        <c:majorTickMark val="out"/>
        <c:minorTickMark val="none"/>
        <c:tickLblPos val="nextTo"/>
        <c:crossAx val="81242752"/>
        <c:crosses val="autoZero"/>
        <c:crossBetween val="midCat"/>
      </c:valAx>
      <c:valAx>
        <c:axId val="81242752"/>
        <c:scaling>
          <c:orientation val="minMax"/>
        </c:scaling>
        <c:delete val="0"/>
        <c:axPos val="l"/>
        <c:majorGridlines/>
        <c:numFmt formatCode="General" sourceLinked="1"/>
        <c:majorTickMark val="out"/>
        <c:minorTickMark val="none"/>
        <c:tickLblPos val="nextTo"/>
        <c:crossAx val="81241216"/>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xVal>
            <c:numRef>
              <c:f>Viridiplantae!$C$118:$C$206</c:f>
              <c:numCache>
                <c:formatCode>General</c:formatCode>
                <c:ptCount val="89"/>
                <c:pt idx="0">
                  <c:v>272</c:v>
                </c:pt>
                <c:pt idx="1">
                  <c:v>261</c:v>
                </c:pt>
                <c:pt idx="2">
                  <c:v>466</c:v>
                </c:pt>
                <c:pt idx="3">
                  <c:v>2300</c:v>
                </c:pt>
                <c:pt idx="4">
                  <c:v>730</c:v>
                </c:pt>
                <c:pt idx="5">
                  <c:v>510</c:v>
                </c:pt>
                <c:pt idx="6">
                  <c:v>367</c:v>
                </c:pt>
                <c:pt idx="7">
                  <c:v>157</c:v>
                </c:pt>
                <c:pt idx="8">
                  <c:v>526</c:v>
                </c:pt>
                <c:pt idx="9">
                  <c:v>900</c:v>
                </c:pt>
                <c:pt idx="10">
                  <c:v>1115</c:v>
                </c:pt>
                <c:pt idx="11">
                  <c:v>880</c:v>
                </c:pt>
                <c:pt idx="12">
                  <c:v>367</c:v>
                </c:pt>
                <c:pt idx="13">
                  <c:v>606</c:v>
                </c:pt>
                <c:pt idx="14">
                  <c:v>2925</c:v>
                </c:pt>
                <c:pt idx="15">
                  <c:v>870</c:v>
                </c:pt>
                <c:pt idx="16">
                  <c:v>1600</c:v>
                </c:pt>
                <c:pt idx="17">
                  <c:v>2325</c:v>
                </c:pt>
                <c:pt idx="18">
                  <c:v>675</c:v>
                </c:pt>
                <c:pt idx="19">
                  <c:v>929</c:v>
                </c:pt>
                <c:pt idx="20">
                  <c:v>4300</c:v>
                </c:pt>
                <c:pt idx="21">
                  <c:v>4496</c:v>
                </c:pt>
                <c:pt idx="22">
                  <c:v>636</c:v>
                </c:pt>
                <c:pt idx="23">
                  <c:v>1125</c:v>
                </c:pt>
                <c:pt idx="24">
                  <c:v>1223</c:v>
                </c:pt>
                <c:pt idx="25">
                  <c:v>1335</c:v>
                </c:pt>
                <c:pt idx="26">
                  <c:v>8655</c:v>
                </c:pt>
                <c:pt idx="27">
                  <c:v>9144</c:v>
                </c:pt>
                <c:pt idx="28">
                  <c:v>10245</c:v>
                </c:pt>
                <c:pt idx="29">
                  <c:v>12910</c:v>
                </c:pt>
                <c:pt idx="30">
                  <c:v>14866</c:v>
                </c:pt>
                <c:pt idx="31">
                  <c:v>19169</c:v>
                </c:pt>
                <c:pt idx="32">
                  <c:v>21614</c:v>
                </c:pt>
                <c:pt idx="33">
                  <c:v>240</c:v>
                </c:pt>
                <c:pt idx="34">
                  <c:v>742.3</c:v>
                </c:pt>
                <c:pt idx="35">
                  <c:v>373</c:v>
                </c:pt>
                <c:pt idx="36">
                  <c:v>550</c:v>
                </c:pt>
                <c:pt idx="37">
                  <c:v>504.6</c:v>
                </c:pt>
                <c:pt idx="38">
                  <c:v>106</c:v>
                </c:pt>
                <c:pt idx="39">
                  <c:v>2650</c:v>
                </c:pt>
                <c:pt idx="40">
                  <c:v>4360</c:v>
                </c:pt>
                <c:pt idx="41">
                  <c:v>4940</c:v>
                </c:pt>
                <c:pt idx="42">
                  <c:v>17000</c:v>
                </c:pt>
                <c:pt idx="43">
                  <c:v>5100</c:v>
                </c:pt>
                <c:pt idx="44">
                  <c:v>611</c:v>
                </c:pt>
                <c:pt idx="45">
                  <c:v>450</c:v>
                </c:pt>
                <c:pt idx="46">
                  <c:v>1600</c:v>
                </c:pt>
                <c:pt idx="47">
                  <c:v>367</c:v>
                </c:pt>
                <c:pt idx="48">
                  <c:v>207</c:v>
                </c:pt>
                <c:pt idx="49">
                  <c:v>880</c:v>
                </c:pt>
                <c:pt idx="50">
                  <c:v>283.8</c:v>
                </c:pt>
                <c:pt idx="51">
                  <c:v>527</c:v>
                </c:pt>
                <c:pt idx="52">
                  <c:v>2150</c:v>
                </c:pt>
                <c:pt idx="53">
                  <c:v>383.15</c:v>
                </c:pt>
                <c:pt idx="54">
                  <c:v>1000</c:v>
                </c:pt>
                <c:pt idx="55">
                  <c:v>710</c:v>
                </c:pt>
                <c:pt idx="56">
                  <c:v>7917</c:v>
                </c:pt>
                <c:pt idx="57">
                  <c:v>1850</c:v>
                </c:pt>
                <c:pt idx="58">
                  <c:v>498.78</c:v>
                </c:pt>
                <c:pt idx="59">
                  <c:v>400.98</c:v>
                </c:pt>
                <c:pt idx="60">
                  <c:v>2029.35</c:v>
                </c:pt>
                <c:pt idx="61">
                  <c:v>420.54</c:v>
                </c:pt>
                <c:pt idx="62">
                  <c:v>3500</c:v>
                </c:pt>
                <c:pt idx="63">
                  <c:v>630</c:v>
                </c:pt>
                <c:pt idx="64">
                  <c:v>577.41999999999996</c:v>
                </c:pt>
                <c:pt idx="65">
                  <c:v>758</c:v>
                </c:pt>
                <c:pt idx="66">
                  <c:v>357</c:v>
                </c:pt>
                <c:pt idx="67">
                  <c:v>567</c:v>
                </c:pt>
                <c:pt idx="68">
                  <c:v>15795</c:v>
                </c:pt>
                <c:pt idx="69">
                  <c:v>450</c:v>
                </c:pt>
                <c:pt idx="70">
                  <c:v>560</c:v>
                </c:pt>
                <c:pt idx="71">
                  <c:v>3170</c:v>
                </c:pt>
                <c:pt idx="72">
                  <c:v>2780</c:v>
                </c:pt>
                <c:pt idx="73">
                  <c:v>2050</c:v>
                </c:pt>
                <c:pt idx="74">
                  <c:v>1825</c:v>
                </c:pt>
                <c:pt idx="75">
                  <c:v>4367</c:v>
                </c:pt>
                <c:pt idx="76">
                  <c:v>4607</c:v>
                </c:pt>
                <c:pt idx="77">
                  <c:v>4323</c:v>
                </c:pt>
                <c:pt idx="78">
                  <c:v>658</c:v>
                </c:pt>
                <c:pt idx="79">
                  <c:v>372</c:v>
                </c:pt>
                <c:pt idx="80">
                  <c:v>12.6</c:v>
                </c:pt>
                <c:pt idx="81">
                  <c:v>15</c:v>
                </c:pt>
                <c:pt idx="82">
                  <c:v>20.9</c:v>
                </c:pt>
                <c:pt idx="83">
                  <c:v>21.9</c:v>
                </c:pt>
                <c:pt idx="84">
                  <c:v>48.8</c:v>
                </c:pt>
                <c:pt idx="85">
                  <c:v>46.2</c:v>
                </c:pt>
                <c:pt idx="86">
                  <c:v>138</c:v>
                </c:pt>
                <c:pt idx="87">
                  <c:v>118</c:v>
                </c:pt>
                <c:pt idx="88">
                  <c:v>19.7</c:v>
                </c:pt>
              </c:numCache>
            </c:numRef>
          </c:xVal>
          <c:yVal>
            <c:numRef>
              <c:f>Viridiplantae!$CB$118:$CB$206</c:f>
              <c:numCache>
                <c:formatCode>General</c:formatCode>
                <c:ptCount val="89"/>
                <c:pt idx="0">
                  <c:v>11</c:v>
                </c:pt>
                <c:pt idx="1">
                  <c:v>11</c:v>
                </c:pt>
                <c:pt idx="2">
                  <c:v>12</c:v>
                </c:pt>
                <c:pt idx="3">
                  <c:v>12</c:v>
                </c:pt>
                <c:pt idx="4">
                  <c:v>14</c:v>
                </c:pt>
                <c:pt idx="5">
                  <c:v>11</c:v>
                </c:pt>
                <c:pt idx="6">
                  <c:v>10</c:v>
                </c:pt>
                <c:pt idx="7">
                  <c:v>14</c:v>
                </c:pt>
                <c:pt idx="8">
                  <c:v>14</c:v>
                </c:pt>
                <c:pt idx="9">
                  <c:v>13</c:v>
                </c:pt>
                <c:pt idx="10">
                  <c:v>10</c:v>
                </c:pt>
                <c:pt idx="11">
                  <c:v>11</c:v>
                </c:pt>
                <c:pt idx="12">
                  <c:v>9</c:v>
                </c:pt>
                <c:pt idx="13">
                  <c:v>13</c:v>
                </c:pt>
                <c:pt idx="14">
                  <c:v>5</c:v>
                </c:pt>
                <c:pt idx="15">
                  <c:v>12</c:v>
                </c:pt>
                <c:pt idx="16">
                  <c:v>11</c:v>
                </c:pt>
                <c:pt idx="17">
                  <c:v>10</c:v>
                </c:pt>
                <c:pt idx="18">
                  <c:v>11</c:v>
                </c:pt>
                <c:pt idx="19">
                  <c:v>11</c:v>
                </c:pt>
                <c:pt idx="20">
                  <c:v>5</c:v>
                </c:pt>
                <c:pt idx="21">
                  <c:v>12</c:v>
                </c:pt>
                <c:pt idx="22">
                  <c:v>8</c:v>
                </c:pt>
                <c:pt idx="23">
                  <c:v>8</c:v>
                </c:pt>
                <c:pt idx="24">
                  <c:v>7</c:v>
                </c:pt>
                <c:pt idx="25">
                  <c:v>10</c:v>
                </c:pt>
                <c:pt idx="26">
                  <c:v>7</c:v>
                </c:pt>
                <c:pt idx="27">
                  <c:v>8</c:v>
                </c:pt>
                <c:pt idx="28">
                  <c:v>4</c:v>
                </c:pt>
                <c:pt idx="29">
                  <c:v>6</c:v>
                </c:pt>
                <c:pt idx="30">
                  <c:v>7</c:v>
                </c:pt>
                <c:pt idx="31">
                  <c:v>5</c:v>
                </c:pt>
                <c:pt idx="32">
                  <c:v>6</c:v>
                </c:pt>
                <c:pt idx="33">
                  <c:v>12</c:v>
                </c:pt>
                <c:pt idx="34">
                  <c:v>11</c:v>
                </c:pt>
                <c:pt idx="35">
                  <c:v>16</c:v>
                </c:pt>
                <c:pt idx="36">
                  <c:v>11</c:v>
                </c:pt>
                <c:pt idx="37">
                  <c:v>9</c:v>
                </c:pt>
                <c:pt idx="38">
                  <c:v>10</c:v>
                </c:pt>
                <c:pt idx="39">
                  <c:v>13</c:v>
                </c:pt>
                <c:pt idx="40">
                  <c:v>10</c:v>
                </c:pt>
                <c:pt idx="41">
                  <c:v>10</c:v>
                </c:pt>
                <c:pt idx="42">
                  <c:v>13</c:v>
                </c:pt>
                <c:pt idx="43">
                  <c:v>12</c:v>
                </c:pt>
                <c:pt idx="44">
                  <c:v>9</c:v>
                </c:pt>
                <c:pt idx="45">
                  <c:v>10</c:v>
                </c:pt>
                <c:pt idx="46">
                  <c:v>10</c:v>
                </c:pt>
                <c:pt idx="47">
                  <c:v>10</c:v>
                </c:pt>
                <c:pt idx="48">
                  <c:v>14</c:v>
                </c:pt>
                <c:pt idx="49">
                  <c:v>19</c:v>
                </c:pt>
                <c:pt idx="50">
                  <c:v>13</c:v>
                </c:pt>
                <c:pt idx="51">
                  <c:v>12</c:v>
                </c:pt>
                <c:pt idx="52">
                  <c:v>13</c:v>
                </c:pt>
                <c:pt idx="53">
                  <c:v>12</c:v>
                </c:pt>
                <c:pt idx="54">
                  <c:v>13</c:v>
                </c:pt>
                <c:pt idx="55">
                  <c:v>16</c:v>
                </c:pt>
                <c:pt idx="56">
                  <c:v>7</c:v>
                </c:pt>
                <c:pt idx="57">
                  <c:v>10</c:v>
                </c:pt>
                <c:pt idx="58">
                  <c:v>9</c:v>
                </c:pt>
                <c:pt idx="59">
                  <c:v>9</c:v>
                </c:pt>
                <c:pt idx="60">
                  <c:v>12</c:v>
                </c:pt>
                <c:pt idx="61">
                  <c:v>9</c:v>
                </c:pt>
                <c:pt idx="62">
                  <c:v>12</c:v>
                </c:pt>
                <c:pt idx="63">
                  <c:v>11</c:v>
                </c:pt>
                <c:pt idx="64">
                  <c:v>12</c:v>
                </c:pt>
                <c:pt idx="65">
                  <c:v>25</c:v>
                </c:pt>
                <c:pt idx="66">
                  <c:v>12</c:v>
                </c:pt>
                <c:pt idx="67">
                  <c:v>10</c:v>
                </c:pt>
                <c:pt idx="68">
                  <c:v>7</c:v>
                </c:pt>
                <c:pt idx="69">
                  <c:v>7</c:v>
                </c:pt>
                <c:pt idx="70">
                  <c:v>10</c:v>
                </c:pt>
                <c:pt idx="71">
                  <c:v>10</c:v>
                </c:pt>
                <c:pt idx="72">
                  <c:v>9</c:v>
                </c:pt>
                <c:pt idx="73">
                  <c:v>10</c:v>
                </c:pt>
                <c:pt idx="74">
                  <c:v>8</c:v>
                </c:pt>
                <c:pt idx="75">
                  <c:v>8</c:v>
                </c:pt>
                <c:pt idx="76">
                  <c:v>10</c:v>
                </c:pt>
                <c:pt idx="77">
                  <c:v>8</c:v>
                </c:pt>
                <c:pt idx="78">
                  <c:v>10</c:v>
                </c:pt>
                <c:pt idx="79">
                  <c:v>11</c:v>
                </c:pt>
                <c:pt idx="80">
                  <c:v>5</c:v>
                </c:pt>
                <c:pt idx="81">
                  <c:v>0</c:v>
                </c:pt>
                <c:pt idx="82">
                  <c:v>1</c:v>
                </c:pt>
                <c:pt idx="83">
                  <c:v>2</c:v>
                </c:pt>
                <c:pt idx="84">
                  <c:v>7</c:v>
                </c:pt>
                <c:pt idx="85">
                  <c:v>10</c:v>
                </c:pt>
                <c:pt idx="86">
                  <c:v>9</c:v>
                </c:pt>
                <c:pt idx="87">
                  <c:v>16</c:v>
                </c:pt>
                <c:pt idx="88">
                  <c:v>10</c:v>
                </c:pt>
              </c:numCache>
            </c:numRef>
          </c:yVal>
          <c:smooth val="0"/>
        </c:ser>
        <c:dLbls>
          <c:showLegendKey val="0"/>
          <c:showVal val="0"/>
          <c:showCatName val="0"/>
          <c:showSerName val="0"/>
          <c:showPercent val="0"/>
          <c:showBubbleSize val="0"/>
        </c:dLbls>
        <c:axId val="83520128"/>
        <c:axId val="83530112"/>
      </c:scatterChart>
      <c:valAx>
        <c:axId val="83520128"/>
        <c:scaling>
          <c:logBase val="10"/>
          <c:orientation val="minMax"/>
        </c:scaling>
        <c:delete val="0"/>
        <c:axPos val="b"/>
        <c:numFmt formatCode="General" sourceLinked="1"/>
        <c:majorTickMark val="out"/>
        <c:minorTickMark val="none"/>
        <c:tickLblPos val="nextTo"/>
        <c:crossAx val="83530112"/>
        <c:crosses val="autoZero"/>
        <c:crossBetween val="midCat"/>
      </c:valAx>
      <c:valAx>
        <c:axId val="83530112"/>
        <c:scaling>
          <c:orientation val="minMax"/>
        </c:scaling>
        <c:delete val="0"/>
        <c:axPos val="l"/>
        <c:majorGridlines/>
        <c:numFmt formatCode="General" sourceLinked="1"/>
        <c:majorTickMark val="out"/>
        <c:minorTickMark val="none"/>
        <c:tickLblPos val="nextTo"/>
        <c:crossAx val="83520128"/>
        <c:crosses val="autoZero"/>
        <c:crossBetween val="midCat"/>
      </c:valAx>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 of Superfamilies vs Protist GS (Mb)</a:t>
            </a:r>
          </a:p>
        </c:rich>
      </c:tx>
      <c:overlay val="0"/>
    </c:title>
    <c:autoTitleDeleted val="0"/>
    <c:plotArea>
      <c:layout/>
      <c:scatterChart>
        <c:scatterStyle val="lineMarker"/>
        <c:varyColors val="0"/>
        <c:ser>
          <c:idx val="0"/>
          <c:order val="0"/>
          <c:tx>
            <c:strRef>
              <c:f>Protists!$CB$1</c:f>
              <c:strCache>
                <c:ptCount val="1"/>
                <c:pt idx="0">
                  <c:v># of Superfamilies</c:v>
                </c:pt>
              </c:strCache>
            </c:strRef>
          </c:tx>
          <c:spPr>
            <a:ln w="28575">
              <a:noFill/>
            </a:ln>
          </c:spPr>
          <c:marker>
            <c:symbol val="circle"/>
            <c:size val="7"/>
            <c:spPr>
              <a:solidFill>
                <a:srgbClr val="FF0000"/>
              </a:solidFill>
            </c:spPr>
          </c:marker>
          <c:trendline>
            <c:trendlineType val="linear"/>
            <c:dispRSqr val="0"/>
            <c:dispEq val="0"/>
          </c:trendline>
          <c:xVal>
            <c:numRef>
              <c:f>Protists!$C$2:$C$26</c:f>
              <c:numCache>
                <c:formatCode>General</c:formatCode>
                <c:ptCount val="25"/>
                <c:pt idx="0">
                  <c:v>12.6</c:v>
                </c:pt>
                <c:pt idx="1">
                  <c:v>15</c:v>
                </c:pt>
                <c:pt idx="2">
                  <c:v>20.9</c:v>
                </c:pt>
                <c:pt idx="3">
                  <c:v>21.9</c:v>
                </c:pt>
                <c:pt idx="4">
                  <c:v>48.8</c:v>
                </c:pt>
                <c:pt idx="5">
                  <c:v>46.2</c:v>
                </c:pt>
                <c:pt idx="6">
                  <c:v>138</c:v>
                </c:pt>
                <c:pt idx="7">
                  <c:v>118</c:v>
                </c:pt>
                <c:pt idx="8">
                  <c:v>35</c:v>
                </c:pt>
                <c:pt idx="9">
                  <c:v>108.55</c:v>
                </c:pt>
                <c:pt idx="10">
                  <c:v>34</c:v>
                </c:pt>
                <c:pt idx="11">
                  <c:v>22.96</c:v>
                </c:pt>
                <c:pt idx="12">
                  <c:v>20.8</c:v>
                </c:pt>
                <c:pt idx="13">
                  <c:v>40.89</c:v>
                </c:pt>
                <c:pt idx="14">
                  <c:v>160</c:v>
                </c:pt>
                <c:pt idx="15">
                  <c:v>37</c:v>
                </c:pt>
                <c:pt idx="16">
                  <c:v>214</c:v>
                </c:pt>
                <c:pt idx="17">
                  <c:v>95</c:v>
                </c:pt>
                <c:pt idx="18">
                  <c:v>240</c:v>
                </c:pt>
                <c:pt idx="19">
                  <c:v>27.4</c:v>
                </c:pt>
                <c:pt idx="20">
                  <c:v>32.4</c:v>
                </c:pt>
                <c:pt idx="21">
                  <c:v>100</c:v>
                </c:pt>
                <c:pt idx="22">
                  <c:v>1500</c:v>
                </c:pt>
                <c:pt idx="23">
                  <c:v>105300</c:v>
                </c:pt>
                <c:pt idx="24">
                  <c:v>19.7</c:v>
                </c:pt>
              </c:numCache>
            </c:numRef>
          </c:xVal>
          <c:yVal>
            <c:numRef>
              <c:f>Protists!$CB$2:$CB$26</c:f>
              <c:numCache>
                <c:formatCode>General</c:formatCode>
                <c:ptCount val="25"/>
                <c:pt idx="0">
                  <c:v>5</c:v>
                </c:pt>
                <c:pt idx="1">
                  <c:v>0</c:v>
                </c:pt>
                <c:pt idx="2">
                  <c:v>1</c:v>
                </c:pt>
                <c:pt idx="3">
                  <c:v>2</c:v>
                </c:pt>
                <c:pt idx="4">
                  <c:v>7</c:v>
                </c:pt>
                <c:pt idx="5">
                  <c:v>10</c:v>
                </c:pt>
                <c:pt idx="6">
                  <c:v>9</c:v>
                </c:pt>
                <c:pt idx="7">
                  <c:v>16</c:v>
                </c:pt>
                <c:pt idx="8">
                  <c:v>3</c:v>
                </c:pt>
                <c:pt idx="9">
                  <c:v>4</c:v>
                </c:pt>
                <c:pt idx="10">
                  <c:v>5</c:v>
                </c:pt>
                <c:pt idx="11">
                  <c:v>5</c:v>
                </c:pt>
                <c:pt idx="12">
                  <c:v>4</c:v>
                </c:pt>
                <c:pt idx="13">
                  <c:v>7</c:v>
                </c:pt>
                <c:pt idx="14">
                  <c:v>11</c:v>
                </c:pt>
                <c:pt idx="15">
                  <c:v>9</c:v>
                </c:pt>
                <c:pt idx="16">
                  <c:v>12</c:v>
                </c:pt>
                <c:pt idx="17">
                  <c:v>15</c:v>
                </c:pt>
                <c:pt idx="18">
                  <c:v>13</c:v>
                </c:pt>
                <c:pt idx="19">
                  <c:v>6</c:v>
                </c:pt>
                <c:pt idx="20">
                  <c:v>7</c:v>
                </c:pt>
                <c:pt idx="21">
                  <c:v>13</c:v>
                </c:pt>
                <c:pt idx="22">
                  <c:v>16</c:v>
                </c:pt>
                <c:pt idx="23">
                  <c:v>9</c:v>
                </c:pt>
                <c:pt idx="24">
                  <c:v>10</c:v>
                </c:pt>
              </c:numCache>
            </c:numRef>
          </c:yVal>
          <c:smooth val="0"/>
        </c:ser>
        <c:dLbls>
          <c:showLegendKey val="0"/>
          <c:showVal val="0"/>
          <c:showCatName val="0"/>
          <c:showSerName val="0"/>
          <c:showPercent val="0"/>
          <c:showBubbleSize val="0"/>
        </c:dLbls>
        <c:axId val="84713472"/>
        <c:axId val="84715008"/>
      </c:scatterChart>
      <c:valAx>
        <c:axId val="84713472"/>
        <c:scaling>
          <c:logBase val="10"/>
          <c:orientation val="minMax"/>
        </c:scaling>
        <c:delete val="0"/>
        <c:axPos val="b"/>
        <c:numFmt formatCode="General" sourceLinked="1"/>
        <c:majorTickMark val="out"/>
        <c:minorTickMark val="none"/>
        <c:tickLblPos val="nextTo"/>
        <c:crossAx val="84715008"/>
        <c:crosses val="autoZero"/>
        <c:crossBetween val="midCat"/>
      </c:valAx>
      <c:valAx>
        <c:axId val="84715008"/>
        <c:scaling>
          <c:orientation val="minMax"/>
        </c:scaling>
        <c:delete val="0"/>
        <c:axPos val="l"/>
        <c:majorGridlines/>
        <c:numFmt formatCode="General" sourceLinked="1"/>
        <c:majorTickMark val="out"/>
        <c:minorTickMark val="none"/>
        <c:tickLblPos val="nextTo"/>
        <c:crossAx val="84713472"/>
        <c:crosses val="autoZero"/>
        <c:crossBetween val="midCat"/>
      </c:valAx>
    </c:plotArea>
    <c:legend>
      <c:legendPos val="r"/>
      <c:overlay val="0"/>
    </c:legend>
    <c:plotVisOnly val="1"/>
    <c:dispBlanksAs val="gap"/>
    <c:showDLblsOverMax val="0"/>
  </c:chart>
  <c:printSettings>
    <c:headerFooter/>
    <c:pageMargins b="0.75000000000000322" l="0.70000000000000062" r="0.70000000000000062" t="0.75000000000000322" header="0.30000000000000032" footer="0.3000000000000003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 of Superfamilies vs Fungal GS (Mb)</a:t>
            </a:r>
          </a:p>
        </c:rich>
      </c:tx>
      <c:layout>
        <c:manualLayout>
          <c:xMode val="edge"/>
          <c:yMode val="edge"/>
          <c:x val="0.36192695086675913"/>
          <c:y val="2.4087306052931391E-2"/>
        </c:manualLayout>
      </c:layout>
      <c:overlay val="0"/>
    </c:title>
    <c:autoTitleDeleted val="0"/>
    <c:plotArea>
      <c:layout/>
      <c:scatterChart>
        <c:scatterStyle val="lineMarker"/>
        <c:varyColors val="0"/>
        <c:ser>
          <c:idx val="0"/>
          <c:order val="0"/>
          <c:tx>
            <c:strRef>
              <c:f>Fungi!$CB$1</c:f>
              <c:strCache>
                <c:ptCount val="1"/>
                <c:pt idx="0">
                  <c:v># of Superfamilies</c:v>
                </c:pt>
              </c:strCache>
            </c:strRef>
          </c:tx>
          <c:spPr>
            <a:ln w="28575">
              <a:noFill/>
            </a:ln>
          </c:spPr>
          <c:marker>
            <c:symbol val="circle"/>
            <c:size val="7"/>
            <c:spPr>
              <a:solidFill>
                <a:srgbClr val="7030A0"/>
              </a:solidFill>
            </c:spPr>
          </c:marker>
          <c:trendline>
            <c:trendlineType val="linear"/>
            <c:dispRSqr val="0"/>
            <c:dispEq val="0"/>
          </c:trendline>
          <c:xVal>
            <c:numRef>
              <c:f>Fungi!$C$2:$C$78</c:f>
              <c:numCache>
                <c:formatCode>General</c:formatCode>
                <c:ptCount val="77"/>
                <c:pt idx="0">
                  <c:v>11.6</c:v>
                </c:pt>
                <c:pt idx="1">
                  <c:v>12.16</c:v>
                </c:pt>
                <c:pt idx="2">
                  <c:v>12.5</c:v>
                </c:pt>
                <c:pt idx="3">
                  <c:v>11.5</c:v>
                </c:pt>
                <c:pt idx="4">
                  <c:v>11.5</c:v>
                </c:pt>
                <c:pt idx="5">
                  <c:v>11.5</c:v>
                </c:pt>
                <c:pt idx="6">
                  <c:v>8.6999999999999993</c:v>
                </c:pt>
                <c:pt idx="7">
                  <c:v>14.6</c:v>
                </c:pt>
                <c:pt idx="8">
                  <c:v>10.6</c:v>
                </c:pt>
                <c:pt idx="9">
                  <c:v>13</c:v>
                </c:pt>
                <c:pt idx="10">
                  <c:v>12.1</c:v>
                </c:pt>
                <c:pt idx="11">
                  <c:v>13.1</c:v>
                </c:pt>
                <c:pt idx="12">
                  <c:v>14.5</c:v>
                </c:pt>
                <c:pt idx="13">
                  <c:v>10.39</c:v>
                </c:pt>
                <c:pt idx="14">
                  <c:v>10.7</c:v>
                </c:pt>
                <c:pt idx="15">
                  <c:v>9.76</c:v>
                </c:pt>
                <c:pt idx="16">
                  <c:v>11.35</c:v>
                </c:pt>
                <c:pt idx="17">
                  <c:v>15.4</c:v>
                </c:pt>
                <c:pt idx="18">
                  <c:v>11.54</c:v>
                </c:pt>
                <c:pt idx="19">
                  <c:v>12.12</c:v>
                </c:pt>
                <c:pt idx="20">
                  <c:v>11.75</c:v>
                </c:pt>
                <c:pt idx="21">
                  <c:v>15.4</c:v>
                </c:pt>
                <c:pt idx="22">
                  <c:v>74.14</c:v>
                </c:pt>
                <c:pt idx="23">
                  <c:v>40.299999999999997</c:v>
                </c:pt>
                <c:pt idx="24">
                  <c:v>32.799999999999997</c:v>
                </c:pt>
                <c:pt idx="25">
                  <c:v>33.799999999999997</c:v>
                </c:pt>
                <c:pt idx="26">
                  <c:v>60</c:v>
                </c:pt>
                <c:pt idx="27">
                  <c:v>9.6999999999999993</c:v>
                </c:pt>
                <c:pt idx="28">
                  <c:v>37.950000000000003</c:v>
                </c:pt>
                <c:pt idx="29">
                  <c:v>33.6</c:v>
                </c:pt>
                <c:pt idx="30">
                  <c:v>2.9</c:v>
                </c:pt>
                <c:pt idx="31">
                  <c:v>37</c:v>
                </c:pt>
                <c:pt idx="32">
                  <c:v>125</c:v>
                </c:pt>
                <c:pt idx="33">
                  <c:v>19</c:v>
                </c:pt>
                <c:pt idx="34">
                  <c:v>15.845000000000001</c:v>
                </c:pt>
                <c:pt idx="35">
                  <c:v>8.5</c:v>
                </c:pt>
                <c:pt idx="36">
                  <c:v>38.64</c:v>
                </c:pt>
                <c:pt idx="37">
                  <c:v>45.1</c:v>
                </c:pt>
                <c:pt idx="38">
                  <c:v>49.29</c:v>
                </c:pt>
                <c:pt idx="39">
                  <c:v>37.159999999999997</c:v>
                </c:pt>
                <c:pt idx="40">
                  <c:v>23.2</c:v>
                </c:pt>
                <c:pt idx="41">
                  <c:v>23.2</c:v>
                </c:pt>
                <c:pt idx="42">
                  <c:v>22.5</c:v>
                </c:pt>
                <c:pt idx="43">
                  <c:v>24.1</c:v>
                </c:pt>
                <c:pt idx="44">
                  <c:v>23</c:v>
                </c:pt>
                <c:pt idx="45">
                  <c:v>22.5</c:v>
                </c:pt>
                <c:pt idx="46">
                  <c:v>22.2</c:v>
                </c:pt>
                <c:pt idx="47">
                  <c:v>30.06</c:v>
                </c:pt>
                <c:pt idx="48">
                  <c:v>37</c:v>
                </c:pt>
                <c:pt idx="49">
                  <c:v>32.9</c:v>
                </c:pt>
                <c:pt idx="50">
                  <c:v>30</c:v>
                </c:pt>
                <c:pt idx="51">
                  <c:v>32.19</c:v>
                </c:pt>
                <c:pt idx="52">
                  <c:v>26</c:v>
                </c:pt>
                <c:pt idx="53">
                  <c:v>38</c:v>
                </c:pt>
                <c:pt idx="54">
                  <c:v>39</c:v>
                </c:pt>
                <c:pt idx="55">
                  <c:v>36</c:v>
                </c:pt>
                <c:pt idx="56">
                  <c:v>34</c:v>
                </c:pt>
                <c:pt idx="57">
                  <c:v>38.799999999999997</c:v>
                </c:pt>
                <c:pt idx="58">
                  <c:v>36.1</c:v>
                </c:pt>
                <c:pt idx="59">
                  <c:v>29.9</c:v>
                </c:pt>
                <c:pt idx="60">
                  <c:v>87.47</c:v>
                </c:pt>
                <c:pt idx="61">
                  <c:v>7.86</c:v>
                </c:pt>
                <c:pt idx="62">
                  <c:v>50</c:v>
                </c:pt>
                <c:pt idx="63">
                  <c:v>13.3</c:v>
                </c:pt>
                <c:pt idx="64">
                  <c:v>45.3</c:v>
                </c:pt>
                <c:pt idx="65">
                  <c:v>30.2</c:v>
                </c:pt>
                <c:pt idx="66">
                  <c:v>61.1</c:v>
                </c:pt>
                <c:pt idx="67">
                  <c:v>100.95</c:v>
                </c:pt>
                <c:pt idx="68">
                  <c:v>30.45</c:v>
                </c:pt>
                <c:pt idx="69">
                  <c:v>39.9</c:v>
                </c:pt>
                <c:pt idx="70">
                  <c:v>38.9</c:v>
                </c:pt>
                <c:pt idx="71">
                  <c:v>32.549999999999997</c:v>
                </c:pt>
                <c:pt idx="72">
                  <c:v>29.21</c:v>
                </c:pt>
                <c:pt idx="73">
                  <c:v>27.89</c:v>
                </c:pt>
                <c:pt idx="74">
                  <c:v>27.98</c:v>
                </c:pt>
                <c:pt idx="75">
                  <c:v>42.53</c:v>
                </c:pt>
                <c:pt idx="76">
                  <c:v>13.3</c:v>
                </c:pt>
              </c:numCache>
            </c:numRef>
          </c:xVal>
          <c:yVal>
            <c:numRef>
              <c:f>Fungi!$CB$2:$CB$78</c:f>
              <c:numCache>
                <c:formatCode>General</c:formatCode>
                <c:ptCount val="77"/>
                <c:pt idx="0">
                  <c:v>1</c:v>
                </c:pt>
                <c:pt idx="1">
                  <c:v>2</c:v>
                </c:pt>
                <c:pt idx="2">
                  <c:v>1</c:v>
                </c:pt>
                <c:pt idx="3">
                  <c:v>1</c:v>
                </c:pt>
                <c:pt idx="4">
                  <c:v>1</c:v>
                </c:pt>
                <c:pt idx="5">
                  <c:v>1</c:v>
                </c:pt>
                <c:pt idx="6">
                  <c:v>3</c:v>
                </c:pt>
                <c:pt idx="7">
                  <c:v>5</c:v>
                </c:pt>
                <c:pt idx="8">
                  <c:v>2</c:v>
                </c:pt>
                <c:pt idx="9">
                  <c:v>2</c:v>
                </c:pt>
                <c:pt idx="10">
                  <c:v>2</c:v>
                </c:pt>
                <c:pt idx="11">
                  <c:v>4</c:v>
                </c:pt>
                <c:pt idx="12">
                  <c:v>3</c:v>
                </c:pt>
                <c:pt idx="13">
                  <c:v>3</c:v>
                </c:pt>
                <c:pt idx="14">
                  <c:v>3</c:v>
                </c:pt>
                <c:pt idx="15">
                  <c:v>2</c:v>
                </c:pt>
                <c:pt idx="16">
                  <c:v>5</c:v>
                </c:pt>
                <c:pt idx="17">
                  <c:v>4</c:v>
                </c:pt>
                <c:pt idx="18">
                  <c:v>1</c:v>
                </c:pt>
                <c:pt idx="19">
                  <c:v>2</c:v>
                </c:pt>
                <c:pt idx="20">
                  <c:v>2</c:v>
                </c:pt>
                <c:pt idx="21">
                  <c:v>3</c:v>
                </c:pt>
                <c:pt idx="22">
                  <c:v>10</c:v>
                </c:pt>
                <c:pt idx="23">
                  <c:v>8</c:v>
                </c:pt>
                <c:pt idx="24">
                  <c:v>2</c:v>
                </c:pt>
                <c:pt idx="25">
                  <c:v>6</c:v>
                </c:pt>
                <c:pt idx="26">
                  <c:v>11</c:v>
                </c:pt>
                <c:pt idx="27">
                  <c:v>1</c:v>
                </c:pt>
                <c:pt idx="28">
                  <c:v>4</c:v>
                </c:pt>
                <c:pt idx="29">
                  <c:v>8</c:v>
                </c:pt>
                <c:pt idx="30">
                  <c:v>0</c:v>
                </c:pt>
                <c:pt idx="31">
                  <c:v>9</c:v>
                </c:pt>
                <c:pt idx="32">
                  <c:v>17</c:v>
                </c:pt>
                <c:pt idx="33">
                  <c:v>7</c:v>
                </c:pt>
                <c:pt idx="34">
                  <c:v>5</c:v>
                </c:pt>
                <c:pt idx="35">
                  <c:v>7</c:v>
                </c:pt>
                <c:pt idx="36">
                  <c:v>5</c:v>
                </c:pt>
                <c:pt idx="37">
                  <c:v>7</c:v>
                </c:pt>
                <c:pt idx="38">
                  <c:v>11</c:v>
                </c:pt>
                <c:pt idx="39">
                  <c:v>3</c:v>
                </c:pt>
                <c:pt idx="40">
                  <c:v>4</c:v>
                </c:pt>
                <c:pt idx="41">
                  <c:v>4</c:v>
                </c:pt>
                <c:pt idx="42">
                  <c:v>5</c:v>
                </c:pt>
                <c:pt idx="43">
                  <c:v>5</c:v>
                </c:pt>
                <c:pt idx="44">
                  <c:v>5</c:v>
                </c:pt>
                <c:pt idx="45">
                  <c:v>5</c:v>
                </c:pt>
                <c:pt idx="46">
                  <c:v>5</c:v>
                </c:pt>
                <c:pt idx="47">
                  <c:v>8</c:v>
                </c:pt>
                <c:pt idx="48">
                  <c:v>6</c:v>
                </c:pt>
                <c:pt idx="49">
                  <c:v>7</c:v>
                </c:pt>
                <c:pt idx="50">
                  <c:v>7</c:v>
                </c:pt>
                <c:pt idx="51">
                  <c:v>6</c:v>
                </c:pt>
                <c:pt idx="52">
                  <c:v>6</c:v>
                </c:pt>
                <c:pt idx="53">
                  <c:v>6</c:v>
                </c:pt>
                <c:pt idx="54">
                  <c:v>7</c:v>
                </c:pt>
                <c:pt idx="55">
                  <c:v>6</c:v>
                </c:pt>
                <c:pt idx="56">
                  <c:v>6</c:v>
                </c:pt>
                <c:pt idx="57">
                  <c:v>6</c:v>
                </c:pt>
                <c:pt idx="58">
                  <c:v>4</c:v>
                </c:pt>
                <c:pt idx="59">
                  <c:v>9</c:v>
                </c:pt>
                <c:pt idx="60">
                  <c:v>12</c:v>
                </c:pt>
                <c:pt idx="61">
                  <c:v>6</c:v>
                </c:pt>
                <c:pt idx="62">
                  <c:v>10</c:v>
                </c:pt>
                <c:pt idx="63">
                  <c:v>8</c:v>
                </c:pt>
                <c:pt idx="64">
                  <c:v>7</c:v>
                </c:pt>
                <c:pt idx="65">
                  <c:v>5</c:v>
                </c:pt>
                <c:pt idx="66">
                  <c:v>8</c:v>
                </c:pt>
                <c:pt idx="67">
                  <c:v>12</c:v>
                </c:pt>
                <c:pt idx="68">
                  <c:v>8</c:v>
                </c:pt>
                <c:pt idx="69">
                  <c:v>4</c:v>
                </c:pt>
                <c:pt idx="70">
                  <c:v>11</c:v>
                </c:pt>
                <c:pt idx="71">
                  <c:v>11</c:v>
                </c:pt>
                <c:pt idx="72">
                  <c:v>8</c:v>
                </c:pt>
                <c:pt idx="73">
                  <c:v>7</c:v>
                </c:pt>
                <c:pt idx="74">
                  <c:v>10</c:v>
                </c:pt>
                <c:pt idx="75">
                  <c:v>8</c:v>
                </c:pt>
                <c:pt idx="76">
                  <c:v>10</c:v>
                </c:pt>
              </c:numCache>
            </c:numRef>
          </c:yVal>
          <c:smooth val="0"/>
        </c:ser>
        <c:dLbls>
          <c:showLegendKey val="0"/>
          <c:showVal val="0"/>
          <c:showCatName val="0"/>
          <c:showSerName val="0"/>
          <c:showPercent val="0"/>
          <c:showBubbleSize val="0"/>
        </c:dLbls>
        <c:axId val="84769024"/>
        <c:axId val="84795392"/>
      </c:scatterChart>
      <c:valAx>
        <c:axId val="84769024"/>
        <c:scaling>
          <c:logBase val="10"/>
          <c:orientation val="minMax"/>
        </c:scaling>
        <c:delete val="0"/>
        <c:axPos val="b"/>
        <c:numFmt formatCode="General" sourceLinked="1"/>
        <c:majorTickMark val="out"/>
        <c:minorTickMark val="none"/>
        <c:tickLblPos val="nextTo"/>
        <c:crossAx val="84795392"/>
        <c:crosses val="autoZero"/>
        <c:crossBetween val="midCat"/>
      </c:valAx>
      <c:valAx>
        <c:axId val="84795392"/>
        <c:scaling>
          <c:orientation val="minMax"/>
        </c:scaling>
        <c:delete val="0"/>
        <c:axPos val="l"/>
        <c:majorGridlines/>
        <c:numFmt formatCode="General" sourceLinked="1"/>
        <c:majorTickMark val="out"/>
        <c:minorTickMark val="none"/>
        <c:tickLblPos val="nextTo"/>
        <c:crossAx val="84769024"/>
        <c:crosses val="autoZero"/>
        <c:crossBetween val="midCat"/>
      </c:valAx>
    </c:plotArea>
    <c:legend>
      <c:legendPos val="r"/>
      <c:layout/>
      <c:overlay val="0"/>
    </c:legend>
    <c:plotVisOnly val="1"/>
    <c:dispBlanksAs val="gap"/>
    <c:showDLblsOverMax val="0"/>
  </c:chart>
  <c:printSettings>
    <c:headerFooter/>
    <c:pageMargins b="0.75000000000000311" l="0.70000000000000062" r="0.70000000000000062" t="0.75000000000000311" header="0.30000000000000032" footer="0.30000000000000032"/>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3" Type="http://schemas.openxmlformats.org/officeDocument/2006/relationships/chart" Target="../charts/chart18.xml"/><Relationship Id="rId2" Type="http://schemas.openxmlformats.org/officeDocument/2006/relationships/chart" Target="../charts/chart17.xml"/><Relationship Id="rId1" Type="http://schemas.openxmlformats.org/officeDocument/2006/relationships/chart" Target="../charts/chart16.xml"/><Relationship Id="rId4" Type="http://schemas.openxmlformats.org/officeDocument/2006/relationships/chart" Target="../charts/chart19.xml"/></Relationships>
</file>

<file path=xl/drawings/_rels/drawing11.xml.rels><?xml version="1.0" encoding="UTF-8" standalone="yes"?>
<Relationships xmlns="http://schemas.openxmlformats.org/package/2006/relationships"><Relationship Id="rId2" Type="http://schemas.openxmlformats.org/officeDocument/2006/relationships/chart" Target="../charts/chart21.xml"/><Relationship Id="rId1" Type="http://schemas.openxmlformats.org/officeDocument/2006/relationships/chart" Target="../charts/chart20.xml"/></Relationships>
</file>

<file path=xl/drawings/_rels/drawing12.xml.rels><?xml version="1.0" encoding="UTF-8" standalone="yes"?>
<Relationships xmlns="http://schemas.openxmlformats.org/package/2006/relationships"><Relationship Id="rId2" Type="http://schemas.openxmlformats.org/officeDocument/2006/relationships/chart" Target="../charts/chart23.xml"/><Relationship Id="rId1" Type="http://schemas.openxmlformats.org/officeDocument/2006/relationships/chart" Target="../charts/chart22.xml"/></Relationships>
</file>

<file path=xl/drawings/_rels/drawing13.xml.rels><?xml version="1.0" encoding="UTF-8" standalone="yes"?>
<Relationships xmlns="http://schemas.openxmlformats.org/package/2006/relationships"><Relationship Id="rId2" Type="http://schemas.openxmlformats.org/officeDocument/2006/relationships/chart" Target="../charts/chart25.xml"/><Relationship Id="rId1" Type="http://schemas.openxmlformats.org/officeDocument/2006/relationships/chart" Target="../charts/chart24.xml"/></Relationships>
</file>

<file path=xl/drawings/_rels/drawing14.xml.rels><?xml version="1.0" encoding="UTF-8" standalone="yes"?>
<Relationships xmlns="http://schemas.openxmlformats.org/package/2006/relationships"><Relationship Id="rId3" Type="http://schemas.openxmlformats.org/officeDocument/2006/relationships/chart" Target="../charts/chart28.xml"/><Relationship Id="rId2" Type="http://schemas.openxmlformats.org/officeDocument/2006/relationships/chart" Target="../charts/chart27.xml"/><Relationship Id="rId1" Type="http://schemas.openxmlformats.org/officeDocument/2006/relationships/chart" Target="../charts/chart26.xml"/></Relationships>
</file>

<file path=xl/drawings/_rels/drawing2.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 Id="rId4" Type="http://schemas.openxmlformats.org/officeDocument/2006/relationships/chart" Target="../charts/chart7.xml"/></Relationships>
</file>

<file path=xl/drawings/_rels/drawing4.xml.rels><?xml version="1.0" encoding="UTF-8" standalone="yes"?>
<Relationships xmlns="http://schemas.openxmlformats.org/package/2006/relationships"><Relationship Id="rId1" Type="http://schemas.openxmlformats.org/officeDocument/2006/relationships/chart" Target="../charts/chart8.xml"/></Relationships>
</file>

<file path=xl/drawings/_rels/drawing5.xml.rels><?xml version="1.0" encoding="UTF-8" standalone="yes"?>
<Relationships xmlns="http://schemas.openxmlformats.org/package/2006/relationships"><Relationship Id="rId1" Type="http://schemas.openxmlformats.org/officeDocument/2006/relationships/chart" Target="../charts/chart9.xml"/></Relationships>
</file>

<file path=xl/drawings/_rels/drawing6.xml.rels><?xml version="1.0" encoding="UTF-8" standalone="yes"?>
<Relationships xmlns="http://schemas.openxmlformats.org/package/2006/relationships"><Relationship Id="rId2" Type="http://schemas.openxmlformats.org/officeDocument/2006/relationships/chart" Target="../charts/chart11.xml"/><Relationship Id="rId1" Type="http://schemas.openxmlformats.org/officeDocument/2006/relationships/chart" Target="../charts/chart10.xml"/></Relationships>
</file>

<file path=xl/drawings/_rels/drawing7.xml.rels><?xml version="1.0" encoding="UTF-8" standalone="yes"?>
<Relationships xmlns="http://schemas.openxmlformats.org/package/2006/relationships"><Relationship Id="rId2" Type="http://schemas.openxmlformats.org/officeDocument/2006/relationships/chart" Target="../charts/chart13.xml"/><Relationship Id="rId1" Type="http://schemas.openxmlformats.org/officeDocument/2006/relationships/chart" Target="../charts/chart12.xml"/></Relationships>
</file>

<file path=xl/drawings/_rels/drawing8.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9.xml.rels><?xml version="1.0" encoding="UTF-8" standalone="yes"?>
<Relationships xmlns="http://schemas.openxmlformats.org/package/2006/relationships"><Relationship Id="rId1" Type="http://schemas.openxmlformats.org/officeDocument/2006/relationships/chart" Target="../charts/chart15.xml"/></Relationships>
</file>

<file path=xl/drawings/drawing1.xml><?xml version="1.0" encoding="utf-8"?>
<xdr:wsDr xmlns:xdr="http://schemas.openxmlformats.org/drawingml/2006/spreadsheetDrawing" xmlns:a="http://schemas.openxmlformats.org/drawingml/2006/main">
  <xdr:twoCellAnchor>
    <xdr:from>
      <xdr:col>0</xdr:col>
      <xdr:colOff>1464468</xdr:colOff>
      <xdr:row>88</xdr:row>
      <xdr:rowOff>130968</xdr:rowOff>
    </xdr:from>
    <xdr:to>
      <xdr:col>3</xdr:col>
      <xdr:colOff>142874</xdr:colOff>
      <xdr:row>108</xdr:row>
      <xdr:rowOff>32147</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4</xdr:col>
      <xdr:colOff>228600</xdr:colOff>
      <xdr:row>35</xdr:row>
      <xdr:rowOff>138112</xdr:rowOff>
    </xdr:from>
    <xdr:to>
      <xdr:col>11</xdr:col>
      <xdr:colOff>285750</xdr:colOff>
      <xdr:row>50</xdr:row>
      <xdr:rowOff>23812</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438150</xdr:colOff>
      <xdr:row>35</xdr:row>
      <xdr:rowOff>57150</xdr:rowOff>
    </xdr:from>
    <xdr:to>
      <xdr:col>21</xdr:col>
      <xdr:colOff>133350</xdr:colOff>
      <xdr:row>49</xdr:row>
      <xdr:rowOff>13335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257175</xdr:colOff>
      <xdr:row>115</xdr:row>
      <xdr:rowOff>90487</xdr:rowOff>
    </xdr:from>
    <xdr:to>
      <xdr:col>11</xdr:col>
      <xdr:colOff>314325</xdr:colOff>
      <xdr:row>129</xdr:row>
      <xdr:rowOff>166687</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457200</xdr:colOff>
      <xdr:row>115</xdr:row>
      <xdr:rowOff>85725</xdr:rowOff>
    </xdr:from>
    <xdr:to>
      <xdr:col>19</xdr:col>
      <xdr:colOff>152400</xdr:colOff>
      <xdr:row>129</xdr:row>
      <xdr:rowOff>161925</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1</xdr:col>
      <xdr:colOff>214312</xdr:colOff>
      <xdr:row>155</xdr:row>
      <xdr:rowOff>39290</xdr:rowOff>
    </xdr:from>
    <xdr:to>
      <xdr:col>4</xdr:col>
      <xdr:colOff>476249</xdr:colOff>
      <xdr:row>169</xdr:row>
      <xdr:rowOff>55959</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381000</xdr:colOff>
      <xdr:row>155</xdr:row>
      <xdr:rowOff>59532</xdr:rowOff>
    </xdr:from>
    <xdr:to>
      <xdr:col>10</xdr:col>
      <xdr:colOff>119062</xdr:colOff>
      <xdr:row>169</xdr:row>
      <xdr:rowOff>76201</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2</xdr:col>
      <xdr:colOff>1250155</xdr:colOff>
      <xdr:row>110</xdr:row>
      <xdr:rowOff>182165</xdr:rowOff>
    </xdr:from>
    <xdr:to>
      <xdr:col>8</xdr:col>
      <xdr:colOff>452437</xdr:colOff>
      <xdr:row>125</xdr:row>
      <xdr:rowOff>6786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23812</xdr:colOff>
      <xdr:row>111</xdr:row>
      <xdr:rowOff>11906</xdr:rowOff>
    </xdr:from>
    <xdr:to>
      <xdr:col>16</xdr:col>
      <xdr:colOff>178593</xdr:colOff>
      <xdr:row>125</xdr:row>
      <xdr:rowOff>88106</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1</xdr:col>
      <xdr:colOff>571499</xdr:colOff>
      <xdr:row>191</xdr:row>
      <xdr:rowOff>39290</xdr:rowOff>
    </xdr:from>
    <xdr:to>
      <xdr:col>8</xdr:col>
      <xdr:colOff>142874</xdr:colOff>
      <xdr:row>205</xdr:row>
      <xdr:rowOff>11549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238125</xdr:colOff>
      <xdr:row>192</xdr:row>
      <xdr:rowOff>110727</xdr:rowOff>
    </xdr:from>
    <xdr:to>
      <xdr:col>18</xdr:col>
      <xdr:colOff>559593</xdr:colOff>
      <xdr:row>206</xdr:row>
      <xdr:rowOff>186927</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4.xml><?xml version="1.0" encoding="utf-8"?>
<xdr:wsDr xmlns:xdr="http://schemas.openxmlformats.org/drawingml/2006/spreadsheetDrawing" xmlns:a="http://schemas.openxmlformats.org/drawingml/2006/main">
  <xdr:twoCellAnchor>
    <xdr:from>
      <xdr:col>3</xdr:col>
      <xdr:colOff>214313</xdr:colOff>
      <xdr:row>77</xdr:row>
      <xdr:rowOff>110728</xdr:rowOff>
    </xdr:from>
    <xdr:to>
      <xdr:col>9</xdr:col>
      <xdr:colOff>452438</xdr:colOff>
      <xdr:row>91</xdr:row>
      <xdr:rowOff>186928</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321469</xdr:colOff>
      <xdr:row>99</xdr:row>
      <xdr:rowOff>63102</xdr:rowOff>
    </xdr:from>
    <xdr:to>
      <xdr:col>19</xdr:col>
      <xdr:colOff>35719</xdr:colOff>
      <xdr:row>113</xdr:row>
      <xdr:rowOff>139302</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416718</xdr:colOff>
      <xdr:row>77</xdr:row>
      <xdr:rowOff>122633</xdr:rowOff>
    </xdr:from>
    <xdr:to>
      <xdr:col>17</xdr:col>
      <xdr:colOff>511968</xdr:colOff>
      <xdr:row>92</xdr:row>
      <xdr:rowOff>8333</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0</xdr:colOff>
      <xdr:row>92</xdr:row>
      <xdr:rowOff>0</xdr:rowOff>
    </xdr:from>
    <xdr:to>
      <xdr:col>6</xdr:col>
      <xdr:colOff>940594</xdr:colOff>
      <xdr:row>110</xdr:row>
      <xdr:rowOff>179842</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500063</xdr:colOff>
      <xdr:row>92</xdr:row>
      <xdr:rowOff>59531</xdr:rowOff>
    </xdr:from>
    <xdr:to>
      <xdr:col>21</xdr:col>
      <xdr:colOff>392907</xdr:colOff>
      <xdr:row>111</xdr:row>
      <xdr:rowOff>48873</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514350</xdr:colOff>
      <xdr:row>91</xdr:row>
      <xdr:rowOff>157162</xdr:rowOff>
    </xdr:from>
    <xdr:to>
      <xdr:col>10</xdr:col>
      <xdr:colOff>209550</xdr:colOff>
      <xdr:row>106</xdr:row>
      <xdr:rowOff>42862</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476250</xdr:colOff>
      <xdr:row>91</xdr:row>
      <xdr:rowOff>0</xdr:rowOff>
    </xdr:from>
    <xdr:to>
      <xdr:col>20</xdr:col>
      <xdr:colOff>171450</xdr:colOff>
      <xdr:row>105</xdr:row>
      <xdr:rowOff>762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523875</xdr:colOff>
      <xdr:row>208</xdr:row>
      <xdr:rowOff>100012</xdr:rowOff>
    </xdr:from>
    <xdr:to>
      <xdr:col>10</xdr:col>
      <xdr:colOff>219075</xdr:colOff>
      <xdr:row>222</xdr:row>
      <xdr:rowOff>176212</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523875</xdr:colOff>
      <xdr:row>208</xdr:row>
      <xdr:rowOff>9525</xdr:rowOff>
    </xdr:from>
    <xdr:to>
      <xdr:col>19</xdr:col>
      <xdr:colOff>219075</xdr:colOff>
      <xdr:row>222</xdr:row>
      <xdr:rowOff>85725</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xdr:col>
      <xdr:colOff>1273969</xdr:colOff>
      <xdr:row>34</xdr:row>
      <xdr:rowOff>75009</xdr:rowOff>
    </xdr:from>
    <xdr:to>
      <xdr:col>6</xdr:col>
      <xdr:colOff>1226343</xdr:colOff>
      <xdr:row>49</xdr:row>
      <xdr:rowOff>71437</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xdr:col>
      <xdr:colOff>1452559</xdr:colOff>
      <xdr:row>85</xdr:row>
      <xdr:rowOff>158353</xdr:rowOff>
    </xdr:from>
    <xdr:to>
      <xdr:col>6</xdr:col>
      <xdr:colOff>1226342</xdr:colOff>
      <xdr:row>102</xdr:row>
      <xdr:rowOff>8334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6</xdr:col>
      <xdr:colOff>266700</xdr:colOff>
      <xdr:row>49</xdr:row>
      <xdr:rowOff>42862</xdr:rowOff>
    </xdr:from>
    <xdr:to>
      <xdr:col>12</xdr:col>
      <xdr:colOff>171450</xdr:colOff>
      <xdr:row>63</xdr:row>
      <xdr:rowOff>119062</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638175</xdr:colOff>
      <xdr:row>64</xdr:row>
      <xdr:rowOff>166687</xdr:rowOff>
    </xdr:from>
    <xdr:to>
      <xdr:col>11</xdr:col>
      <xdr:colOff>381000</xdr:colOff>
      <xdr:row>79</xdr:row>
      <xdr:rowOff>52387</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1304925</xdr:colOff>
      <xdr:row>268</xdr:row>
      <xdr:rowOff>100011</xdr:rowOff>
    </xdr:from>
    <xdr:to>
      <xdr:col>16</xdr:col>
      <xdr:colOff>104775</xdr:colOff>
      <xdr:row>291</xdr:row>
      <xdr:rowOff>190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8</xdr:col>
      <xdr:colOff>370418</xdr:colOff>
      <xdr:row>268</xdr:row>
      <xdr:rowOff>95250</xdr:rowOff>
    </xdr:from>
    <xdr:to>
      <xdr:col>32</xdr:col>
      <xdr:colOff>292101</xdr:colOff>
      <xdr:row>291</xdr:row>
      <xdr:rowOff>14289</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2</xdr:col>
      <xdr:colOff>885265</xdr:colOff>
      <xdr:row>266</xdr:row>
      <xdr:rowOff>78441</xdr:rowOff>
    </xdr:from>
    <xdr:to>
      <xdr:col>15</xdr:col>
      <xdr:colOff>145677</xdr:colOff>
      <xdr:row>301</xdr:row>
      <xdr:rowOff>100853</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2</xdr:col>
      <xdr:colOff>1202531</xdr:colOff>
      <xdr:row>263</xdr:row>
      <xdr:rowOff>142875</xdr:rowOff>
    </xdr:from>
    <xdr:to>
      <xdr:col>15</xdr:col>
      <xdr:colOff>428625</xdr:colOff>
      <xdr:row>297</xdr:row>
      <xdr:rowOff>23813</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arthropodgenomes.org/wiki/Solenopsis_invicta" TargetMode="External"/><Relationship Id="rId1" Type="http://schemas.openxmlformats.org/officeDocument/2006/relationships/hyperlink" Target="http://arthropodgenomes.org/wiki/Acyrthosiphon_pisum" TargetMode="External"/><Relationship Id="rId4"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hyperlink" Target="http://arthropodgenomes.org/wiki/Acyrthosiphon_pisum" TargetMode="External"/></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hyperlink" Target="http://arthropodgenomes.org/wiki/Acyrthosiphon_pisum" TargetMode="Externa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2.xml"/><Relationship Id="rId2" Type="http://schemas.openxmlformats.org/officeDocument/2006/relationships/printerSettings" Target="../printerSettings/printerSettings2.bin"/><Relationship Id="rId1" Type="http://schemas.openxmlformats.org/officeDocument/2006/relationships/hyperlink" Target="http://genomevolution.org/wiki/index.php/Sequenced_plant_genomes"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drawing" Target="../drawings/drawing5.xml"/><Relationship Id="rId2" Type="http://schemas.openxmlformats.org/officeDocument/2006/relationships/printerSettings" Target="../printerSettings/printerSettings4.bin"/><Relationship Id="rId1" Type="http://schemas.openxmlformats.org/officeDocument/2006/relationships/hyperlink" Target="http://www.uni-kiel.de/Botanik/Kempken/transposons.shtml" TargetMode="Externa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hyperlink" Target="http://arthropodgenomes.org/wiki/Acyrthosiphon_pisum" TargetMode="External"/></Relationships>
</file>

<file path=xl/worksheets/_rels/sheet8.xml.rels><?xml version="1.0" encoding="UTF-8" standalone="yes"?>
<Relationships xmlns="http://schemas.openxmlformats.org/package/2006/relationships"><Relationship Id="rId3" Type="http://schemas.openxmlformats.org/officeDocument/2006/relationships/drawing" Target="../drawings/drawing8.xml"/><Relationship Id="rId2" Type="http://schemas.openxmlformats.org/officeDocument/2006/relationships/printerSettings" Target="../printerSettings/printerSettings6.bin"/><Relationship Id="rId1" Type="http://schemas.openxmlformats.org/officeDocument/2006/relationships/hyperlink" Target="http://arthropodgenomes.org/wiki/Acyrthosiphon_pisum" TargetMode="Externa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hyperlink" Target="http://arthropodgenomes.org/wiki/Acyrthosiphon_pisu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381"/>
  <sheetViews>
    <sheetView topLeftCell="A85" zoomScale="80" zoomScaleNormal="80" workbookViewId="0">
      <selection activeCell="A17" sqref="A17:XFD17"/>
    </sheetView>
  </sheetViews>
  <sheetFormatPr defaultRowHeight="15"/>
  <cols>
    <col min="1" max="1" width="47.42578125" customWidth="1"/>
    <col min="2" max="2" width="30.28515625" customWidth="1"/>
    <col min="3" max="3" width="22.28515625" customWidth="1"/>
    <col min="4" max="4" width="19.5703125" customWidth="1"/>
    <col min="5" max="5" width="14.28515625" customWidth="1"/>
    <col min="7" max="7" width="25.7109375" customWidth="1"/>
    <col min="8" max="8" width="18.7109375" customWidth="1"/>
    <col min="9" max="9" width="7.28515625" customWidth="1"/>
    <col min="12" max="12" width="9.85546875" customWidth="1"/>
    <col min="27" max="27" width="17.28515625" customWidth="1"/>
    <col min="29" max="29" width="17.42578125" customWidth="1"/>
    <col min="34" max="34" width="14.5703125" customWidth="1"/>
    <col min="39" max="39" width="17" customWidth="1"/>
    <col min="41" max="41" width="11.28515625" customWidth="1"/>
    <col min="44" max="45" width="10.7109375" customWidth="1"/>
    <col min="46" max="46" width="9.28515625" customWidth="1"/>
    <col min="56" max="56" width="13.85546875" customWidth="1"/>
    <col min="78" max="79" width="17.7109375" customWidth="1"/>
    <col min="80" max="80" width="19.28515625" customWidth="1"/>
    <col min="81" max="81" width="104.28515625" style="6" customWidth="1"/>
    <col min="82" max="82" width="32.5703125" style="6" customWidth="1"/>
    <col min="83" max="83" width="21.140625" style="6" customWidth="1"/>
    <col min="84" max="84" width="20.140625" style="6" customWidth="1"/>
    <col min="85" max="85" width="50.7109375" style="6" customWidth="1"/>
    <col min="86" max="86" width="64.28515625" style="6" customWidth="1"/>
  </cols>
  <sheetData>
    <row r="1" spans="1:86">
      <c r="A1" s="1" t="s">
        <v>31</v>
      </c>
      <c r="B1" s="1" t="s">
        <v>36</v>
      </c>
      <c r="C1" s="1" t="s">
        <v>124</v>
      </c>
      <c r="D1" s="1" t="s">
        <v>80</v>
      </c>
      <c r="E1" s="1" t="s">
        <v>136</v>
      </c>
      <c r="F1" s="1" t="s">
        <v>137</v>
      </c>
      <c r="G1" s="1" t="s">
        <v>138</v>
      </c>
      <c r="H1" s="1" t="s">
        <v>139</v>
      </c>
      <c r="I1" s="1" t="s">
        <v>140</v>
      </c>
      <c r="J1" s="1" t="s">
        <v>141</v>
      </c>
      <c r="K1" s="1" t="s">
        <v>142</v>
      </c>
      <c r="L1" s="1" t="s">
        <v>143</v>
      </c>
      <c r="M1" s="1" t="s">
        <v>144</v>
      </c>
      <c r="N1" s="1" t="s">
        <v>145</v>
      </c>
      <c r="O1" s="1" t="s">
        <v>146</v>
      </c>
      <c r="P1" s="1" t="s">
        <v>147</v>
      </c>
      <c r="Q1" s="1" t="s">
        <v>148</v>
      </c>
      <c r="R1" s="1" t="s">
        <v>149</v>
      </c>
      <c r="S1" s="1" t="s">
        <v>214</v>
      </c>
      <c r="T1" s="1" t="s">
        <v>150</v>
      </c>
      <c r="U1" s="1" t="s">
        <v>151</v>
      </c>
      <c r="V1" s="1" t="s">
        <v>152</v>
      </c>
      <c r="W1" s="1" t="s">
        <v>153</v>
      </c>
      <c r="X1" s="1" t="s">
        <v>215</v>
      </c>
      <c r="Y1" s="1" t="s">
        <v>154</v>
      </c>
      <c r="Z1" s="1" t="s">
        <v>155</v>
      </c>
      <c r="AA1" s="1" t="s">
        <v>156</v>
      </c>
      <c r="AB1" s="1" t="s">
        <v>157</v>
      </c>
      <c r="AC1" s="1" t="s">
        <v>158</v>
      </c>
      <c r="AD1" s="1" t="s">
        <v>159</v>
      </c>
      <c r="AE1" s="1" t="s">
        <v>160</v>
      </c>
      <c r="AF1" s="1" t="s">
        <v>161</v>
      </c>
      <c r="AG1" s="1" t="s">
        <v>162</v>
      </c>
      <c r="AH1" s="1" t="s">
        <v>163</v>
      </c>
      <c r="AI1" s="1" t="s">
        <v>164</v>
      </c>
      <c r="AJ1" s="1" t="s">
        <v>165</v>
      </c>
      <c r="AK1" s="1" t="s">
        <v>166</v>
      </c>
      <c r="AL1" s="1" t="s">
        <v>167</v>
      </c>
      <c r="AM1" s="1" t="s">
        <v>213</v>
      </c>
      <c r="AN1" s="1" t="s">
        <v>202</v>
      </c>
      <c r="AO1" s="1" t="s">
        <v>203</v>
      </c>
      <c r="AP1" s="1" t="s">
        <v>204</v>
      </c>
      <c r="AQ1" s="1" t="s">
        <v>168</v>
      </c>
      <c r="AR1" s="1" t="s">
        <v>210</v>
      </c>
      <c r="AS1" s="1" t="s">
        <v>1050</v>
      </c>
      <c r="AT1" s="1" t="s">
        <v>169</v>
      </c>
      <c r="AU1" s="1" t="s">
        <v>170</v>
      </c>
      <c r="AV1" s="1" t="s">
        <v>171</v>
      </c>
      <c r="AW1" s="1" t="s">
        <v>172</v>
      </c>
      <c r="AX1" s="1" t="s">
        <v>173</v>
      </c>
      <c r="AY1" s="1" t="s">
        <v>174</v>
      </c>
      <c r="AZ1" s="1" t="s">
        <v>175</v>
      </c>
      <c r="BA1" s="1" t="s">
        <v>176</v>
      </c>
      <c r="BB1" s="1" t="s">
        <v>188</v>
      </c>
      <c r="BC1" s="1" t="s">
        <v>177</v>
      </c>
      <c r="BD1" s="1" t="s">
        <v>201</v>
      </c>
      <c r="BE1" s="1" t="s">
        <v>178</v>
      </c>
      <c r="BF1" s="1" t="s">
        <v>179</v>
      </c>
      <c r="BG1" s="1" t="s">
        <v>180</v>
      </c>
      <c r="BH1" s="1" t="s">
        <v>181</v>
      </c>
      <c r="BI1" s="1" t="s">
        <v>182</v>
      </c>
      <c r="BJ1" s="1" t="s">
        <v>183</v>
      </c>
      <c r="BK1" s="1" t="s">
        <v>184</v>
      </c>
      <c r="BL1" s="1" t="s">
        <v>185</v>
      </c>
      <c r="BM1" s="1" t="s">
        <v>186</v>
      </c>
      <c r="BN1" s="1" t="s">
        <v>187</v>
      </c>
      <c r="BO1" s="1" t="s">
        <v>189</v>
      </c>
      <c r="BP1" s="1" t="s">
        <v>190</v>
      </c>
      <c r="BQ1" s="1" t="s">
        <v>191</v>
      </c>
      <c r="BR1" s="1" t="s">
        <v>192</v>
      </c>
      <c r="BS1" s="1" t="s">
        <v>193</v>
      </c>
      <c r="BT1" s="1" t="s">
        <v>194</v>
      </c>
      <c r="BU1" s="1" t="s">
        <v>195</v>
      </c>
      <c r="BV1" s="1" t="s">
        <v>196</v>
      </c>
      <c r="BW1" s="1" t="s">
        <v>197</v>
      </c>
      <c r="BX1" s="1" t="s">
        <v>198</v>
      </c>
      <c r="BY1" s="1" t="s">
        <v>199</v>
      </c>
      <c r="BZ1" s="1" t="s">
        <v>200</v>
      </c>
      <c r="CA1" s="1" t="s">
        <v>212</v>
      </c>
      <c r="CB1" s="1" t="s">
        <v>232</v>
      </c>
      <c r="CH1" s="1" t="s">
        <v>814</v>
      </c>
    </row>
    <row r="2" spans="1:86">
      <c r="A2" s="29" t="s">
        <v>32</v>
      </c>
      <c r="B2" s="6" t="s">
        <v>45</v>
      </c>
      <c r="C2">
        <v>1700</v>
      </c>
      <c r="E2">
        <v>1</v>
      </c>
      <c r="F2">
        <v>1</v>
      </c>
      <c r="G2">
        <v>1</v>
      </c>
      <c r="H2">
        <v>1</v>
      </c>
      <c r="J2">
        <v>1</v>
      </c>
      <c r="K2">
        <v>1</v>
      </c>
      <c r="P2">
        <v>1</v>
      </c>
      <c r="Z2">
        <v>1</v>
      </c>
      <c r="AA2">
        <v>1</v>
      </c>
      <c r="AC2">
        <v>1</v>
      </c>
      <c r="AE2">
        <v>1</v>
      </c>
      <c r="AF2">
        <v>1</v>
      </c>
      <c r="AG2">
        <v>1</v>
      </c>
      <c r="AH2">
        <v>1</v>
      </c>
      <c r="AI2">
        <v>1</v>
      </c>
      <c r="AK2">
        <v>1</v>
      </c>
      <c r="AO2">
        <v>1</v>
      </c>
      <c r="AX2">
        <v>1</v>
      </c>
      <c r="BB2">
        <v>1</v>
      </c>
      <c r="BC2">
        <v>1</v>
      </c>
      <c r="BE2">
        <v>1</v>
      </c>
      <c r="BM2">
        <v>1</v>
      </c>
      <c r="BY2">
        <v>1</v>
      </c>
      <c r="CB2">
        <f t="shared" ref="CB2:CB31" si="0">SUM(E2:CA2)</f>
        <v>23</v>
      </c>
      <c r="CC2" s="6" t="s">
        <v>1172</v>
      </c>
      <c r="CH2" s="6" t="s">
        <v>818</v>
      </c>
    </row>
    <row r="3" spans="1:86">
      <c r="A3" s="29" t="s">
        <v>33</v>
      </c>
      <c r="B3" s="6" t="s">
        <v>46</v>
      </c>
      <c r="C3">
        <v>2200</v>
      </c>
      <c r="E3">
        <v>1</v>
      </c>
      <c r="J3">
        <v>1</v>
      </c>
      <c r="Q3">
        <v>1</v>
      </c>
      <c r="Z3">
        <v>1</v>
      </c>
      <c r="AA3">
        <v>1</v>
      </c>
      <c r="AC3">
        <v>1</v>
      </c>
      <c r="AD3">
        <v>1</v>
      </c>
      <c r="AE3">
        <v>1</v>
      </c>
      <c r="AF3">
        <v>1</v>
      </c>
      <c r="AG3">
        <v>1</v>
      </c>
      <c r="AI3">
        <v>1</v>
      </c>
      <c r="AO3">
        <v>1</v>
      </c>
      <c r="AP3">
        <v>1</v>
      </c>
      <c r="AT3">
        <v>1</v>
      </c>
      <c r="AU3">
        <v>1</v>
      </c>
      <c r="AV3">
        <v>1</v>
      </c>
      <c r="AX3">
        <v>1</v>
      </c>
      <c r="AY3">
        <v>1</v>
      </c>
      <c r="BB3">
        <v>1</v>
      </c>
      <c r="BC3">
        <v>1</v>
      </c>
      <c r="BE3">
        <v>1</v>
      </c>
      <c r="BF3">
        <v>1</v>
      </c>
      <c r="BM3">
        <v>1</v>
      </c>
      <c r="BW3">
        <v>1</v>
      </c>
      <c r="BY3">
        <v>1</v>
      </c>
      <c r="CB3">
        <f t="shared" si="0"/>
        <v>25</v>
      </c>
      <c r="CC3" s="6" t="s">
        <v>1173</v>
      </c>
      <c r="CE3" s="6" t="s">
        <v>1174</v>
      </c>
      <c r="CF3" s="6" t="s">
        <v>1176</v>
      </c>
      <c r="CG3" s="6" t="s">
        <v>1175</v>
      </c>
    </row>
    <row r="4" spans="1:86" s="28" customFormat="1">
      <c r="A4" s="29" t="s">
        <v>34</v>
      </c>
      <c r="B4" s="29" t="s">
        <v>47</v>
      </c>
      <c r="C4" s="28">
        <v>1200</v>
      </c>
      <c r="E4" s="28">
        <v>1</v>
      </c>
      <c r="J4" s="28">
        <v>1</v>
      </c>
      <c r="AJ4" s="28">
        <v>1</v>
      </c>
      <c r="AK4" s="28">
        <v>1</v>
      </c>
      <c r="AO4" s="28">
        <v>1</v>
      </c>
      <c r="AP4" s="28">
        <v>1</v>
      </c>
      <c r="BB4" s="28">
        <v>1</v>
      </c>
      <c r="CB4" s="28">
        <f t="shared" si="0"/>
        <v>7</v>
      </c>
      <c r="CC4" s="29" t="s">
        <v>1627</v>
      </c>
      <c r="CD4" s="29"/>
      <c r="CE4" s="29"/>
      <c r="CF4" s="29"/>
      <c r="CG4" s="29"/>
      <c r="CH4" s="29"/>
    </row>
    <row r="5" spans="1:86">
      <c r="A5" s="29" t="s">
        <v>37</v>
      </c>
      <c r="B5" s="6" t="s">
        <v>49</v>
      </c>
      <c r="C5">
        <v>2800</v>
      </c>
      <c r="E5">
        <v>1</v>
      </c>
      <c r="J5">
        <v>1</v>
      </c>
      <c r="AI5">
        <v>1</v>
      </c>
      <c r="AJ5">
        <v>1</v>
      </c>
      <c r="AK5">
        <v>1</v>
      </c>
      <c r="AN5">
        <v>1</v>
      </c>
      <c r="AO5">
        <v>1</v>
      </c>
      <c r="AX5">
        <v>1</v>
      </c>
      <c r="BB5">
        <v>1</v>
      </c>
      <c r="BM5">
        <v>1</v>
      </c>
      <c r="CB5">
        <f t="shared" si="0"/>
        <v>10</v>
      </c>
      <c r="CC5" s="6" t="s">
        <v>1177</v>
      </c>
    </row>
    <row r="6" spans="1:86" ht="15.75">
      <c r="A6" s="33" t="s">
        <v>39</v>
      </c>
      <c r="B6" s="23" t="s">
        <v>51</v>
      </c>
      <c r="C6">
        <v>3500</v>
      </c>
      <c r="E6">
        <v>1</v>
      </c>
      <c r="J6">
        <v>1</v>
      </c>
      <c r="AC6">
        <v>1</v>
      </c>
      <c r="AI6">
        <v>1</v>
      </c>
      <c r="AJ6">
        <v>1</v>
      </c>
      <c r="AK6">
        <v>1</v>
      </c>
      <c r="AN6">
        <v>1</v>
      </c>
      <c r="AO6">
        <v>1</v>
      </c>
      <c r="AX6">
        <v>1</v>
      </c>
      <c r="BB6">
        <v>1</v>
      </c>
      <c r="BM6">
        <v>1</v>
      </c>
      <c r="CB6">
        <f t="shared" si="0"/>
        <v>11</v>
      </c>
      <c r="CC6" s="18" t="s">
        <v>1178</v>
      </c>
      <c r="CD6" s="6" t="s">
        <v>1179</v>
      </c>
      <c r="CH6" s="6" t="s">
        <v>1016</v>
      </c>
    </row>
    <row r="7" spans="1:86">
      <c r="A7" s="29" t="s">
        <v>40</v>
      </c>
      <c r="B7" s="6" t="s">
        <v>53</v>
      </c>
      <c r="C7">
        <v>3200</v>
      </c>
      <c r="E7">
        <v>1</v>
      </c>
      <c r="F7">
        <v>1</v>
      </c>
      <c r="H7">
        <v>1</v>
      </c>
      <c r="J7">
        <v>1</v>
      </c>
      <c r="P7">
        <v>1</v>
      </c>
      <c r="AI7">
        <v>1</v>
      </c>
      <c r="AJ7">
        <v>1</v>
      </c>
      <c r="AK7">
        <v>1</v>
      </c>
      <c r="AN7">
        <v>1</v>
      </c>
      <c r="AP7">
        <v>1</v>
      </c>
      <c r="AR7">
        <v>1</v>
      </c>
      <c r="AX7">
        <v>1</v>
      </c>
      <c r="BB7">
        <v>1</v>
      </c>
      <c r="BM7">
        <v>1</v>
      </c>
      <c r="CB7">
        <f t="shared" si="0"/>
        <v>14</v>
      </c>
      <c r="CC7" s="6" t="s">
        <v>1188</v>
      </c>
    </row>
    <row r="8" spans="1:86">
      <c r="A8" s="29" t="s">
        <v>42</v>
      </c>
      <c r="B8" s="6" t="s">
        <v>55</v>
      </c>
      <c r="C8">
        <v>2860</v>
      </c>
      <c r="E8">
        <v>1</v>
      </c>
      <c r="J8">
        <v>1</v>
      </c>
      <c r="P8">
        <v>1</v>
      </c>
      <c r="AI8">
        <v>1</v>
      </c>
      <c r="AK8">
        <v>1</v>
      </c>
      <c r="AO8">
        <v>1</v>
      </c>
      <c r="AX8">
        <v>1</v>
      </c>
      <c r="AY8">
        <v>1</v>
      </c>
      <c r="BB8">
        <v>1</v>
      </c>
      <c r="BM8">
        <v>1</v>
      </c>
      <c r="CB8">
        <f t="shared" si="0"/>
        <v>10</v>
      </c>
      <c r="CC8" s="6" t="s">
        <v>1180</v>
      </c>
      <c r="CH8" s="6" t="s">
        <v>818</v>
      </c>
    </row>
    <row r="9" spans="1:86" ht="15.75">
      <c r="A9" s="29" t="s">
        <v>58</v>
      </c>
      <c r="B9" s="6" t="s">
        <v>59</v>
      </c>
      <c r="C9">
        <v>2210</v>
      </c>
      <c r="E9">
        <v>1</v>
      </c>
      <c r="J9">
        <v>1</v>
      </c>
      <c r="AI9">
        <v>1</v>
      </c>
      <c r="AO9">
        <v>1</v>
      </c>
      <c r="AX9">
        <v>1</v>
      </c>
      <c r="BB9">
        <v>1</v>
      </c>
      <c r="BM9">
        <v>1</v>
      </c>
      <c r="CB9">
        <f t="shared" si="0"/>
        <v>7</v>
      </c>
      <c r="CC9" s="18" t="s">
        <v>1181</v>
      </c>
      <c r="CH9" s="6" t="s">
        <v>821</v>
      </c>
    </row>
    <row r="10" spans="1:86" ht="15.75">
      <c r="A10" s="29" t="s">
        <v>61</v>
      </c>
      <c r="B10" s="6" t="s">
        <v>60</v>
      </c>
      <c r="C10">
        <v>2240</v>
      </c>
      <c r="E10">
        <v>1</v>
      </c>
      <c r="J10">
        <v>1</v>
      </c>
      <c r="AI10">
        <v>1</v>
      </c>
      <c r="AO10">
        <v>1</v>
      </c>
      <c r="AX10">
        <v>1</v>
      </c>
      <c r="BB10">
        <v>1</v>
      </c>
      <c r="BM10">
        <v>1</v>
      </c>
      <c r="CB10">
        <f t="shared" si="0"/>
        <v>7</v>
      </c>
      <c r="CC10" s="18" t="s">
        <v>1181</v>
      </c>
      <c r="CH10" s="6" t="s">
        <v>821</v>
      </c>
    </row>
    <row r="11" spans="1:86">
      <c r="A11" s="29" t="s">
        <v>66</v>
      </c>
      <c r="B11" s="6" t="s">
        <v>67</v>
      </c>
      <c r="C11">
        <v>520</v>
      </c>
      <c r="E11">
        <v>1</v>
      </c>
      <c r="F11">
        <v>1</v>
      </c>
      <c r="G11">
        <v>1</v>
      </c>
      <c r="H11">
        <v>1</v>
      </c>
      <c r="I11">
        <v>1</v>
      </c>
      <c r="J11">
        <v>1</v>
      </c>
      <c r="K11">
        <v>1</v>
      </c>
      <c r="N11">
        <v>1</v>
      </c>
      <c r="O11">
        <v>1</v>
      </c>
      <c r="P11">
        <v>1</v>
      </c>
      <c r="Q11">
        <v>1</v>
      </c>
      <c r="S11">
        <v>1</v>
      </c>
      <c r="T11">
        <v>1</v>
      </c>
      <c r="U11">
        <v>1</v>
      </c>
      <c r="V11">
        <v>1</v>
      </c>
      <c r="X11">
        <v>1</v>
      </c>
      <c r="Y11">
        <v>1</v>
      </c>
      <c r="Z11">
        <v>1</v>
      </c>
      <c r="AA11">
        <v>1</v>
      </c>
      <c r="AD11">
        <v>1</v>
      </c>
      <c r="AE11">
        <v>1</v>
      </c>
      <c r="AF11">
        <v>1</v>
      </c>
      <c r="AM11">
        <v>1</v>
      </c>
      <c r="AO11">
        <v>1</v>
      </c>
      <c r="AP11">
        <v>1</v>
      </c>
      <c r="AU11">
        <v>1</v>
      </c>
      <c r="AX11">
        <v>1</v>
      </c>
      <c r="AY11">
        <v>1</v>
      </c>
      <c r="BA11">
        <v>1</v>
      </c>
      <c r="BB11">
        <v>1</v>
      </c>
      <c r="BE11">
        <v>1</v>
      </c>
      <c r="BF11">
        <v>1</v>
      </c>
      <c r="BG11">
        <v>1</v>
      </c>
      <c r="BJ11">
        <v>1</v>
      </c>
      <c r="BM11">
        <v>1</v>
      </c>
      <c r="BO11">
        <v>1</v>
      </c>
      <c r="BQ11">
        <v>1</v>
      </c>
      <c r="BW11">
        <v>1</v>
      </c>
      <c r="BY11">
        <v>1</v>
      </c>
      <c r="CB11">
        <f t="shared" si="0"/>
        <v>39</v>
      </c>
      <c r="CC11" s="6" t="s">
        <v>1182</v>
      </c>
      <c r="CD11" s="6" t="s">
        <v>1183</v>
      </c>
      <c r="CH11" s="6" t="s">
        <v>847</v>
      </c>
    </row>
    <row r="12" spans="1:86" ht="15.75">
      <c r="A12" s="29" t="s">
        <v>227</v>
      </c>
      <c r="B12" s="6" t="s">
        <v>83</v>
      </c>
      <c r="C12">
        <v>2300</v>
      </c>
      <c r="E12">
        <v>1</v>
      </c>
      <c r="J12">
        <v>1</v>
      </c>
      <c r="AD12">
        <v>1</v>
      </c>
      <c r="AH12">
        <v>1</v>
      </c>
      <c r="AI12">
        <v>1</v>
      </c>
      <c r="AJ12">
        <v>1</v>
      </c>
      <c r="AK12">
        <v>1</v>
      </c>
      <c r="AV12">
        <v>1</v>
      </c>
      <c r="AX12">
        <v>1</v>
      </c>
      <c r="AY12">
        <v>1</v>
      </c>
      <c r="BB12">
        <v>1</v>
      </c>
      <c r="BM12">
        <v>1</v>
      </c>
      <c r="CB12">
        <f t="shared" si="0"/>
        <v>12</v>
      </c>
      <c r="CC12" s="18" t="s">
        <v>1184</v>
      </c>
      <c r="CH12" s="6" t="s">
        <v>818</v>
      </c>
    </row>
    <row r="13" spans="1:86" s="28" customFormat="1">
      <c r="A13" s="29" t="s">
        <v>1042</v>
      </c>
      <c r="B13" s="29" t="s">
        <v>1041</v>
      </c>
      <c r="C13" s="29">
        <v>2740</v>
      </c>
      <c r="D13" s="29"/>
      <c r="E13" s="32">
        <v>1</v>
      </c>
      <c r="F13" s="32"/>
      <c r="G13" s="32">
        <v>1</v>
      </c>
      <c r="H13" s="32"/>
      <c r="I13" s="32"/>
      <c r="J13" s="32">
        <v>1</v>
      </c>
      <c r="K13" s="32">
        <v>1</v>
      </c>
      <c r="L13" s="32"/>
      <c r="M13" s="32"/>
      <c r="N13" s="32"/>
      <c r="O13" s="32"/>
      <c r="P13" s="32">
        <v>1</v>
      </c>
      <c r="Q13" s="32"/>
      <c r="R13" s="32"/>
      <c r="S13" s="32"/>
      <c r="T13" s="32"/>
      <c r="U13" s="32"/>
      <c r="V13" s="32"/>
      <c r="W13" s="32"/>
      <c r="X13" s="32"/>
      <c r="Y13" s="32"/>
      <c r="Z13" s="32">
        <v>1</v>
      </c>
      <c r="AA13" s="32">
        <v>1</v>
      </c>
      <c r="AB13" s="32"/>
      <c r="AC13" s="32">
        <v>1</v>
      </c>
      <c r="AD13" s="32">
        <v>1</v>
      </c>
      <c r="AE13" s="32"/>
      <c r="AF13" s="32"/>
      <c r="AG13" s="32">
        <v>1</v>
      </c>
      <c r="AH13" s="32">
        <v>1</v>
      </c>
      <c r="AI13" s="32">
        <v>1</v>
      </c>
      <c r="AJ13" s="32"/>
      <c r="AK13" s="32"/>
      <c r="AL13" s="32"/>
      <c r="AM13" s="32"/>
      <c r="AN13" s="32"/>
      <c r="AO13" s="32"/>
      <c r="AP13" s="32"/>
      <c r="AQ13" s="32"/>
      <c r="AR13" s="32">
        <v>1</v>
      </c>
      <c r="AS13" s="32"/>
      <c r="AT13" s="32"/>
      <c r="AU13" s="32"/>
      <c r="AV13" s="32">
        <v>1</v>
      </c>
      <c r="AW13" s="32">
        <v>1</v>
      </c>
      <c r="AX13" s="32">
        <v>1</v>
      </c>
      <c r="AY13" s="32">
        <v>1</v>
      </c>
      <c r="AZ13" s="32"/>
      <c r="BA13" s="32"/>
      <c r="BB13" s="32">
        <v>1</v>
      </c>
      <c r="BC13" s="32"/>
      <c r="BD13" s="32"/>
      <c r="BE13" s="32">
        <v>1</v>
      </c>
      <c r="BF13" s="32"/>
      <c r="BG13" s="32"/>
      <c r="BH13" s="32"/>
      <c r="BI13" s="32"/>
      <c r="BJ13" s="32"/>
      <c r="BK13" s="32"/>
      <c r="BL13" s="32"/>
      <c r="BM13" s="32">
        <v>1</v>
      </c>
      <c r="BN13" s="32"/>
      <c r="BO13" s="32"/>
      <c r="BP13" s="32"/>
      <c r="BQ13" s="32"/>
      <c r="BR13" s="32"/>
      <c r="BS13" s="32"/>
      <c r="BT13" s="32"/>
      <c r="BU13" s="32"/>
      <c r="BV13" s="32"/>
      <c r="BW13" s="32">
        <v>1</v>
      </c>
      <c r="BX13" s="32"/>
      <c r="BY13" s="32">
        <v>1</v>
      </c>
      <c r="BZ13" s="32"/>
      <c r="CA13" s="32">
        <v>1</v>
      </c>
      <c r="CB13" s="32">
        <f t="shared" si="0"/>
        <v>23</v>
      </c>
      <c r="CC13" s="54" t="s">
        <v>1185</v>
      </c>
      <c r="CD13" s="29" t="s">
        <v>696</v>
      </c>
      <c r="CE13" s="29"/>
      <c r="CF13" s="29"/>
      <c r="CG13" s="29"/>
      <c r="CH13" s="29" t="s">
        <v>837</v>
      </c>
    </row>
    <row r="14" spans="1:86" s="28" customFormat="1" ht="15.75">
      <c r="A14" s="29" t="s">
        <v>89</v>
      </c>
      <c r="B14" s="29" t="s">
        <v>90</v>
      </c>
      <c r="C14" s="28">
        <v>2740</v>
      </c>
      <c r="E14" s="28">
        <v>1</v>
      </c>
      <c r="G14" s="28">
        <v>1</v>
      </c>
      <c r="I14" s="28">
        <v>1</v>
      </c>
      <c r="J14" s="28">
        <v>1</v>
      </c>
      <c r="K14" s="28">
        <v>1</v>
      </c>
      <c r="M14" s="28">
        <v>1</v>
      </c>
      <c r="P14" s="28">
        <v>1</v>
      </c>
      <c r="AC14" s="28">
        <v>1</v>
      </c>
      <c r="AD14" s="28">
        <v>1</v>
      </c>
      <c r="AG14" s="28">
        <v>1</v>
      </c>
      <c r="AH14" s="28">
        <v>1</v>
      </c>
      <c r="AI14" s="28">
        <v>1</v>
      </c>
      <c r="AJ14" s="28">
        <v>1</v>
      </c>
      <c r="AM14" s="28">
        <v>1</v>
      </c>
      <c r="AO14" s="28">
        <v>1</v>
      </c>
      <c r="AR14" s="28">
        <v>1</v>
      </c>
      <c r="AV14" s="28">
        <v>1</v>
      </c>
      <c r="AW14" s="28">
        <v>1</v>
      </c>
      <c r="AX14" s="28">
        <v>1</v>
      </c>
      <c r="AY14" s="28">
        <v>1</v>
      </c>
      <c r="BB14" s="28">
        <v>1</v>
      </c>
      <c r="BE14" s="28">
        <v>1</v>
      </c>
      <c r="BM14" s="28">
        <v>1</v>
      </c>
      <c r="BW14" s="28">
        <v>1</v>
      </c>
      <c r="BY14" s="28">
        <v>1</v>
      </c>
      <c r="CB14" s="28">
        <f t="shared" si="0"/>
        <v>25</v>
      </c>
      <c r="CC14" s="59" t="s">
        <v>1186</v>
      </c>
      <c r="CD14" s="29"/>
      <c r="CE14" s="29"/>
      <c r="CF14" s="29"/>
      <c r="CG14" s="29"/>
      <c r="CH14" s="29" t="s">
        <v>821</v>
      </c>
    </row>
    <row r="15" spans="1:86">
      <c r="A15" s="29" t="s">
        <v>91</v>
      </c>
      <c r="B15" s="6" t="s">
        <v>92</v>
      </c>
      <c r="C15">
        <v>1400</v>
      </c>
      <c r="E15">
        <v>1</v>
      </c>
      <c r="G15">
        <v>1</v>
      </c>
      <c r="H15">
        <v>1</v>
      </c>
      <c r="I15">
        <v>1</v>
      </c>
      <c r="J15">
        <v>1</v>
      </c>
      <c r="K15">
        <v>1</v>
      </c>
      <c r="P15">
        <v>1</v>
      </c>
      <c r="Q15">
        <v>1</v>
      </c>
      <c r="V15">
        <v>1</v>
      </c>
      <c r="X15">
        <v>1</v>
      </c>
      <c r="Y15">
        <v>1</v>
      </c>
      <c r="Z15">
        <v>1</v>
      </c>
      <c r="AA15">
        <v>1</v>
      </c>
      <c r="AB15">
        <v>1</v>
      </c>
      <c r="AD15">
        <v>1</v>
      </c>
      <c r="AE15">
        <v>1</v>
      </c>
      <c r="AF15">
        <v>1</v>
      </c>
      <c r="AG15">
        <v>1</v>
      </c>
      <c r="AH15">
        <v>1</v>
      </c>
      <c r="AI15">
        <v>1</v>
      </c>
      <c r="AJ15">
        <v>1</v>
      </c>
      <c r="AK15">
        <v>1</v>
      </c>
      <c r="AO15">
        <v>1</v>
      </c>
      <c r="AP15">
        <v>1</v>
      </c>
      <c r="AR15">
        <v>1</v>
      </c>
      <c r="AW15">
        <v>1</v>
      </c>
      <c r="AX15">
        <v>1</v>
      </c>
      <c r="AY15">
        <v>1</v>
      </c>
      <c r="AZ15">
        <v>1</v>
      </c>
      <c r="BB15">
        <v>1</v>
      </c>
      <c r="BE15">
        <v>1</v>
      </c>
      <c r="BF15">
        <v>1</v>
      </c>
      <c r="BH15">
        <v>1</v>
      </c>
      <c r="BL15">
        <v>1</v>
      </c>
      <c r="CA15">
        <v>1</v>
      </c>
      <c r="CB15">
        <f t="shared" si="0"/>
        <v>35</v>
      </c>
      <c r="CC15" s="6" t="s">
        <v>1187</v>
      </c>
      <c r="CH15" s="6" t="s">
        <v>848</v>
      </c>
    </row>
    <row r="16" spans="1:86" ht="15.75">
      <c r="A16" s="54" t="s">
        <v>235</v>
      </c>
      <c r="B16" t="s">
        <v>236</v>
      </c>
      <c r="C16">
        <v>2750</v>
      </c>
      <c r="E16">
        <v>1</v>
      </c>
      <c r="J16">
        <v>1</v>
      </c>
      <c r="AC16">
        <v>1</v>
      </c>
      <c r="AI16">
        <v>1</v>
      </c>
      <c r="AJ16">
        <v>1</v>
      </c>
      <c r="AK16">
        <v>1</v>
      </c>
      <c r="AN16">
        <v>1</v>
      </c>
      <c r="AO16">
        <v>1</v>
      </c>
      <c r="AX16">
        <v>1</v>
      </c>
      <c r="BB16">
        <v>1</v>
      </c>
      <c r="BM16">
        <v>1</v>
      </c>
      <c r="CB16">
        <f t="shared" si="0"/>
        <v>11</v>
      </c>
      <c r="CC16" s="18" t="s">
        <v>1280</v>
      </c>
      <c r="CH16" s="6" t="s">
        <v>816</v>
      </c>
    </row>
    <row r="17" spans="1:86" ht="15.75">
      <c r="A17" s="29" t="s">
        <v>107</v>
      </c>
      <c r="B17" s="6" t="s">
        <v>108</v>
      </c>
      <c r="C17">
        <v>400</v>
      </c>
      <c r="E17">
        <v>1</v>
      </c>
      <c r="G17">
        <v>1</v>
      </c>
      <c r="J17">
        <v>1</v>
      </c>
      <c r="P17">
        <v>1</v>
      </c>
      <c r="Y17">
        <v>1</v>
      </c>
      <c r="AD17">
        <v>1</v>
      </c>
      <c r="AE17">
        <v>1</v>
      </c>
      <c r="AF17">
        <v>1</v>
      </c>
      <c r="AG17">
        <v>1</v>
      </c>
      <c r="AI17">
        <v>1</v>
      </c>
      <c r="AO17">
        <v>1</v>
      </c>
      <c r="AP17">
        <v>1</v>
      </c>
      <c r="AU17">
        <v>1</v>
      </c>
      <c r="AV17">
        <v>1</v>
      </c>
      <c r="AX17">
        <v>1</v>
      </c>
      <c r="AY17">
        <v>1</v>
      </c>
      <c r="BB17">
        <v>1</v>
      </c>
      <c r="BC17">
        <v>1</v>
      </c>
      <c r="BE17">
        <v>1</v>
      </c>
      <c r="BL17">
        <v>1</v>
      </c>
      <c r="BM17">
        <v>1</v>
      </c>
      <c r="BY17">
        <v>1</v>
      </c>
      <c r="CB17">
        <f t="shared" si="0"/>
        <v>22</v>
      </c>
      <c r="CC17" s="18" t="s">
        <v>1189</v>
      </c>
      <c r="CD17" s="6" t="s">
        <v>1190</v>
      </c>
      <c r="CH17" s="6" t="s">
        <v>816</v>
      </c>
    </row>
    <row r="18" spans="1:86" ht="15.75">
      <c r="A18" s="29" t="s">
        <v>109</v>
      </c>
      <c r="B18" s="6" t="s">
        <v>110</v>
      </c>
      <c r="C18">
        <v>400</v>
      </c>
      <c r="E18">
        <v>1</v>
      </c>
      <c r="J18">
        <v>1</v>
      </c>
      <c r="P18">
        <v>1</v>
      </c>
      <c r="Y18">
        <v>1</v>
      </c>
      <c r="AD18">
        <v>1</v>
      </c>
      <c r="AE18">
        <v>1</v>
      </c>
      <c r="AF18">
        <v>1</v>
      </c>
      <c r="AG18">
        <v>1</v>
      </c>
      <c r="AM18">
        <v>1</v>
      </c>
      <c r="AR18">
        <v>1</v>
      </c>
      <c r="AU18">
        <v>1</v>
      </c>
      <c r="AV18">
        <v>1</v>
      </c>
      <c r="AX18">
        <v>1</v>
      </c>
      <c r="AY18">
        <v>1</v>
      </c>
      <c r="AZ18">
        <v>1</v>
      </c>
      <c r="BC18">
        <v>1</v>
      </c>
      <c r="BE18">
        <v>1</v>
      </c>
      <c r="BL18">
        <v>1</v>
      </c>
      <c r="BM18">
        <v>1</v>
      </c>
      <c r="BY18">
        <v>1</v>
      </c>
      <c r="CB18">
        <f t="shared" si="0"/>
        <v>20</v>
      </c>
      <c r="CC18" s="18" t="s">
        <v>1191</v>
      </c>
      <c r="CE18" s="18"/>
      <c r="CH18" s="6" t="s">
        <v>818</v>
      </c>
    </row>
    <row r="19" spans="1:86" ht="15.75">
      <c r="A19" s="29" t="s">
        <v>229</v>
      </c>
      <c r="B19" s="6" t="s">
        <v>208</v>
      </c>
      <c r="C19">
        <v>1250</v>
      </c>
      <c r="H19">
        <v>1</v>
      </c>
      <c r="J19">
        <v>1</v>
      </c>
      <c r="P19">
        <v>1</v>
      </c>
      <c r="Q19">
        <v>1</v>
      </c>
      <c r="AD19">
        <v>1</v>
      </c>
      <c r="AE19">
        <v>1</v>
      </c>
      <c r="AI19">
        <v>1</v>
      </c>
      <c r="AJ19">
        <v>1</v>
      </c>
      <c r="AK19">
        <v>1</v>
      </c>
      <c r="AO19">
        <v>1</v>
      </c>
      <c r="BB19">
        <v>1</v>
      </c>
      <c r="CA19">
        <v>1</v>
      </c>
      <c r="CB19">
        <f t="shared" si="0"/>
        <v>12</v>
      </c>
      <c r="CC19" s="18" t="s">
        <v>1192</v>
      </c>
      <c r="CH19" s="6" t="s">
        <v>843</v>
      </c>
    </row>
    <row r="20" spans="1:86">
      <c r="A20" s="28" t="s">
        <v>238</v>
      </c>
      <c r="B20" t="s">
        <v>239</v>
      </c>
      <c r="C20">
        <v>157</v>
      </c>
      <c r="G20">
        <v>1</v>
      </c>
      <c r="H20">
        <v>1</v>
      </c>
      <c r="I20">
        <v>1</v>
      </c>
      <c r="J20">
        <v>1</v>
      </c>
      <c r="K20">
        <v>1</v>
      </c>
      <c r="M20">
        <v>1</v>
      </c>
      <c r="P20">
        <v>1</v>
      </c>
      <c r="Q20">
        <v>1</v>
      </c>
      <c r="S20">
        <v>1</v>
      </c>
      <c r="V20">
        <v>1</v>
      </c>
      <c r="Y20">
        <v>1</v>
      </c>
      <c r="Z20">
        <v>1</v>
      </c>
      <c r="AD20">
        <v>1</v>
      </c>
      <c r="AF20">
        <v>1</v>
      </c>
      <c r="AN20">
        <v>1</v>
      </c>
      <c r="AU20">
        <v>1</v>
      </c>
      <c r="AW20">
        <v>1</v>
      </c>
      <c r="AX20">
        <v>1</v>
      </c>
      <c r="AY20">
        <v>1</v>
      </c>
      <c r="BO20">
        <v>1</v>
      </c>
      <c r="BS20">
        <v>1</v>
      </c>
      <c r="CB20">
        <f t="shared" si="0"/>
        <v>21</v>
      </c>
      <c r="CC20" s="6" t="s">
        <v>1193</v>
      </c>
      <c r="CE20" s="6" t="s">
        <v>692</v>
      </c>
    </row>
    <row r="21" spans="1:86">
      <c r="A21" s="6" t="s">
        <v>29</v>
      </c>
      <c r="B21" s="6" t="s">
        <v>135</v>
      </c>
      <c r="C21">
        <v>89.6</v>
      </c>
      <c r="E21">
        <v>1</v>
      </c>
      <c r="F21">
        <v>1</v>
      </c>
      <c r="G21">
        <v>1</v>
      </c>
      <c r="H21">
        <v>1</v>
      </c>
      <c r="J21">
        <v>1</v>
      </c>
      <c r="P21">
        <v>1</v>
      </c>
      <c r="Q21">
        <v>1</v>
      </c>
      <c r="X21">
        <v>1</v>
      </c>
      <c r="Z21">
        <v>1</v>
      </c>
      <c r="AA21">
        <v>1</v>
      </c>
      <c r="AD21">
        <v>1</v>
      </c>
      <c r="AE21">
        <v>1</v>
      </c>
      <c r="AW21">
        <v>1</v>
      </c>
      <c r="AX21">
        <v>1</v>
      </c>
      <c r="AZ21">
        <v>1</v>
      </c>
      <c r="BB21">
        <v>1</v>
      </c>
      <c r="BO21">
        <v>1</v>
      </c>
      <c r="CA21">
        <v>1</v>
      </c>
      <c r="CB21">
        <f t="shared" si="0"/>
        <v>18</v>
      </c>
      <c r="CC21" s="6" t="s">
        <v>1194</v>
      </c>
      <c r="CH21" s="6" t="s">
        <v>853</v>
      </c>
    </row>
    <row r="22" spans="1:86">
      <c r="A22" s="6" t="s">
        <v>8</v>
      </c>
      <c r="B22" s="6" t="s">
        <v>230</v>
      </c>
      <c r="C22">
        <v>200</v>
      </c>
      <c r="E22">
        <v>1</v>
      </c>
      <c r="F22">
        <v>1</v>
      </c>
      <c r="H22">
        <v>1</v>
      </c>
      <c r="I22">
        <v>1</v>
      </c>
      <c r="J22">
        <v>1</v>
      </c>
      <c r="M22">
        <v>1</v>
      </c>
      <c r="N22">
        <v>1</v>
      </c>
      <c r="O22">
        <v>1</v>
      </c>
      <c r="P22">
        <v>1</v>
      </c>
      <c r="Q22">
        <v>1</v>
      </c>
      <c r="S22">
        <v>1</v>
      </c>
      <c r="U22">
        <v>1</v>
      </c>
      <c r="Y22">
        <v>1</v>
      </c>
      <c r="Z22">
        <v>1</v>
      </c>
      <c r="AA22">
        <v>1</v>
      </c>
      <c r="AC22">
        <v>1</v>
      </c>
      <c r="AD22">
        <v>1</v>
      </c>
      <c r="AE22">
        <v>1</v>
      </c>
      <c r="AF22">
        <v>1</v>
      </c>
      <c r="AG22">
        <v>1</v>
      </c>
      <c r="AR22">
        <v>1</v>
      </c>
      <c r="AU22">
        <v>1</v>
      </c>
      <c r="AX22">
        <v>1</v>
      </c>
      <c r="AZ22">
        <v>1</v>
      </c>
      <c r="BE22">
        <v>1</v>
      </c>
      <c r="BH22">
        <v>1</v>
      </c>
      <c r="BM22">
        <v>1</v>
      </c>
      <c r="BO22">
        <v>1</v>
      </c>
      <c r="CB22">
        <f t="shared" si="0"/>
        <v>28</v>
      </c>
      <c r="CC22" s="6" t="s">
        <v>1195</v>
      </c>
      <c r="CH22" s="6" t="s">
        <v>854</v>
      </c>
    </row>
    <row r="23" spans="1:86">
      <c r="A23" s="29" t="s">
        <v>1049</v>
      </c>
      <c r="B23" s="6"/>
      <c r="C23" s="6">
        <v>220.6</v>
      </c>
      <c r="E23" s="1">
        <v>1</v>
      </c>
      <c r="I23">
        <v>1</v>
      </c>
      <c r="P23">
        <v>1</v>
      </c>
      <c r="R23">
        <v>1</v>
      </c>
      <c r="Z23">
        <v>1</v>
      </c>
      <c r="AD23" s="1">
        <v>1</v>
      </c>
      <c r="AE23">
        <v>1</v>
      </c>
      <c r="AF23" s="1">
        <v>1</v>
      </c>
      <c r="AZ23">
        <v>1</v>
      </c>
      <c r="BA23">
        <v>1</v>
      </c>
      <c r="BB23" s="1">
        <v>1</v>
      </c>
      <c r="BO23">
        <v>1</v>
      </c>
      <c r="BR23">
        <v>1</v>
      </c>
      <c r="CB23">
        <f>SUM(E23:CA23)</f>
        <v>13</v>
      </c>
      <c r="CC23" s="7" t="s">
        <v>1196</v>
      </c>
    </row>
    <row r="24" spans="1:86" ht="15.75">
      <c r="A24" s="23" t="s">
        <v>17</v>
      </c>
      <c r="B24" s="23"/>
      <c r="C24">
        <v>141.80000000000001</v>
      </c>
      <c r="E24">
        <v>1</v>
      </c>
      <c r="I24">
        <v>1</v>
      </c>
      <c r="J24">
        <v>1</v>
      </c>
      <c r="P24">
        <v>1</v>
      </c>
      <c r="R24">
        <v>1</v>
      </c>
      <c r="Z24">
        <v>1</v>
      </c>
      <c r="AD24">
        <v>1</v>
      </c>
      <c r="AE24">
        <v>1</v>
      </c>
      <c r="AF24">
        <v>1</v>
      </c>
      <c r="AW24">
        <v>1</v>
      </c>
      <c r="AZ24">
        <v>1</v>
      </c>
      <c r="BA24">
        <v>1</v>
      </c>
      <c r="BB24">
        <v>1</v>
      </c>
      <c r="BO24">
        <v>1</v>
      </c>
      <c r="BR24">
        <v>1</v>
      </c>
      <c r="CB24">
        <f t="shared" si="0"/>
        <v>15</v>
      </c>
      <c r="CC24" s="18" t="s">
        <v>1590</v>
      </c>
      <c r="CD24" s="6" t="s">
        <v>696</v>
      </c>
      <c r="CE24" s="6" t="s">
        <v>1197</v>
      </c>
      <c r="CF24" s="6" t="s">
        <v>1633</v>
      </c>
      <c r="CH24" s="6" t="s">
        <v>844</v>
      </c>
    </row>
    <row r="25" spans="1:86" ht="15.75">
      <c r="A25" s="23" t="s">
        <v>16</v>
      </c>
      <c r="B25" s="23"/>
      <c r="C25">
        <v>166.26</v>
      </c>
      <c r="E25">
        <v>1</v>
      </c>
      <c r="I25">
        <v>1</v>
      </c>
      <c r="J25">
        <v>1</v>
      </c>
      <c r="P25">
        <v>1</v>
      </c>
      <c r="R25">
        <v>1</v>
      </c>
      <c r="Z25">
        <v>1</v>
      </c>
      <c r="AD25">
        <v>1</v>
      </c>
      <c r="AE25">
        <v>1</v>
      </c>
      <c r="AF25">
        <v>1</v>
      </c>
      <c r="AW25">
        <v>1</v>
      </c>
      <c r="AZ25">
        <v>1</v>
      </c>
      <c r="BA25">
        <v>1</v>
      </c>
      <c r="BB25">
        <v>1</v>
      </c>
      <c r="BO25">
        <v>1</v>
      </c>
      <c r="BR25">
        <v>1</v>
      </c>
      <c r="CB25">
        <f t="shared" si="0"/>
        <v>15</v>
      </c>
      <c r="CC25" s="18" t="s">
        <v>1590</v>
      </c>
      <c r="CD25" s="6" t="s">
        <v>696</v>
      </c>
      <c r="CE25" s="6" t="s">
        <v>1197</v>
      </c>
      <c r="CF25" s="6" t="s">
        <v>1633</v>
      </c>
      <c r="CH25" s="6" t="s">
        <v>844</v>
      </c>
    </row>
    <row r="26" spans="1:86" ht="15.75">
      <c r="A26" s="33" t="s">
        <v>20</v>
      </c>
      <c r="B26" s="23"/>
      <c r="C26">
        <v>169.52</v>
      </c>
      <c r="E26">
        <v>1</v>
      </c>
      <c r="H26">
        <v>1</v>
      </c>
      <c r="I26">
        <v>1</v>
      </c>
      <c r="J26">
        <v>1</v>
      </c>
      <c r="P26">
        <v>1</v>
      </c>
      <c r="R26">
        <v>1</v>
      </c>
      <c r="Z26">
        <v>1</v>
      </c>
      <c r="AD26">
        <v>1</v>
      </c>
      <c r="AE26">
        <v>1</v>
      </c>
      <c r="AF26">
        <v>1</v>
      </c>
      <c r="AW26">
        <v>1</v>
      </c>
      <c r="AZ26">
        <v>1</v>
      </c>
      <c r="BA26">
        <v>1</v>
      </c>
      <c r="BB26">
        <v>1</v>
      </c>
      <c r="BO26">
        <v>1</v>
      </c>
      <c r="BR26">
        <v>1</v>
      </c>
      <c r="CB26">
        <f t="shared" si="0"/>
        <v>16</v>
      </c>
      <c r="CC26" s="18" t="s">
        <v>1590</v>
      </c>
      <c r="CD26" s="6" t="s">
        <v>696</v>
      </c>
      <c r="CE26" s="6" t="s">
        <v>1197</v>
      </c>
      <c r="CF26" s="6" t="s">
        <v>1633</v>
      </c>
      <c r="CH26" s="6" t="s">
        <v>844</v>
      </c>
    </row>
    <row r="27" spans="1:86">
      <c r="A27" s="29" t="s">
        <v>12</v>
      </c>
      <c r="B27" s="6" t="s">
        <v>233</v>
      </c>
      <c r="C27">
        <v>180</v>
      </c>
      <c r="E27">
        <v>1</v>
      </c>
      <c r="H27">
        <v>1</v>
      </c>
      <c r="I27">
        <v>1</v>
      </c>
      <c r="J27">
        <v>1</v>
      </c>
      <c r="P27">
        <v>1</v>
      </c>
      <c r="R27">
        <v>1</v>
      </c>
      <c r="Z27">
        <v>1</v>
      </c>
      <c r="AD27">
        <v>1</v>
      </c>
      <c r="AE27">
        <v>1</v>
      </c>
      <c r="AF27">
        <v>1</v>
      </c>
      <c r="AW27">
        <v>1</v>
      </c>
      <c r="AZ27">
        <v>1</v>
      </c>
      <c r="BA27">
        <v>1</v>
      </c>
      <c r="BB27">
        <v>1</v>
      </c>
      <c r="BO27">
        <v>1</v>
      </c>
      <c r="BR27">
        <v>1</v>
      </c>
      <c r="CB27">
        <f t="shared" si="0"/>
        <v>16</v>
      </c>
      <c r="CC27" s="6" t="s">
        <v>1198</v>
      </c>
      <c r="CH27" s="6" t="s">
        <v>855</v>
      </c>
    </row>
    <row r="28" spans="1:86">
      <c r="A28" s="29" t="s">
        <v>2</v>
      </c>
      <c r="B28" s="6" t="s">
        <v>234</v>
      </c>
      <c r="C28">
        <v>1378</v>
      </c>
      <c r="E28">
        <v>1</v>
      </c>
      <c r="G28">
        <v>1</v>
      </c>
      <c r="I28">
        <v>1</v>
      </c>
      <c r="J28">
        <v>1</v>
      </c>
      <c r="K28">
        <v>1</v>
      </c>
      <c r="M28">
        <v>1</v>
      </c>
      <c r="N28">
        <v>1</v>
      </c>
      <c r="O28">
        <v>1</v>
      </c>
      <c r="P28">
        <v>1</v>
      </c>
      <c r="Q28">
        <v>1</v>
      </c>
      <c r="R28">
        <v>1</v>
      </c>
      <c r="U28">
        <v>1</v>
      </c>
      <c r="X28">
        <v>1</v>
      </c>
      <c r="Z28">
        <v>1</v>
      </c>
      <c r="AB28">
        <v>1</v>
      </c>
      <c r="AD28">
        <v>1</v>
      </c>
      <c r="AE28">
        <v>1</v>
      </c>
      <c r="AF28">
        <v>1</v>
      </c>
      <c r="AO28">
        <v>1</v>
      </c>
      <c r="AV28">
        <v>1</v>
      </c>
      <c r="AX28">
        <v>1</v>
      </c>
      <c r="AY28">
        <v>1</v>
      </c>
      <c r="AZ28">
        <v>1</v>
      </c>
      <c r="BA28">
        <v>1</v>
      </c>
      <c r="BB28">
        <v>1</v>
      </c>
      <c r="BE28">
        <v>1</v>
      </c>
      <c r="BG28">
        <v>1</v>
      </c>
      <c r="BH28">
        <v>1</v>
      </c>
      <c r="BM28">
        <v>1</v>
      </c>
      <c r="BO28">
        <v>1</v>
      </c>
      <c r="BQ28">
        <v>1</v>
      </c>
      <c r="BR28">
        <v>1</v>
      </c>
      <c r="BU28">
        <v>1</v>
      </c>
      <c r="BX28">
        <v>1</v>
      </c>
      <c r="BY28">
        <v>1</v>
      </c>
      <c r="CB28">
        <f t="shared" si="0"/>
        <v>35</v>
      </c>
      <c r="CC28" s="6" t="s">
        <v>1199</v>
      </c>
      <c r="CH28" s="6" t="s">
        <v>841</v>
      </c>
    </row>
    <row r="29" spans="1:86">
      <c r="A29" s="29" t="s">
        <v>1039</v>
      </c>
      <c r="B29" s="6" t="s">
        <v>1043</v>
      </c>
      <c r="C29" s="6">
        <v>206.6</v>
      </c>
      <c r="D29" s="6"/>
      <c r="E29" s="1">
        <v>1</v>
      </c>
      <c r="F29" s="1"/>
      <c r="G29" s="1">
        <v>1</v>
      </c>
      <c r="H29" s="1">
        <v>1</v>
      </c>
      <c r="I29" s="1">
        <v>1</v>
      </c>
      <c r="J29" s="1">
        <v>1</v>
      </c>
      <c r="K29" s="1"/>
      <c r="L29" s="1"/>
      <c r="M29" s="1"/>
      <c r="N29" s="1"/>
      <c r="O29" s="1"/>
      <c r="P29" s="1">
        <v>1</v>
      </c>
      <c r="Q29" s="1">
        <v>1</v>
      </c>
      <c r="R29" s="1"/>
      <c r="S29" s="1"/>
      <c r="T29" s="1"/>
      <c r="U29" s="1"/>
      <c r="V29" s="1"/>
      <c r="W29" s="1"/>
      <c r="X29" s="1"/>
      <c r="Y29" s="1"/>
      <c r="Z29" s="1">
        <v>1</v>
      </c>
      <c r="AA29" s="1">
        <v>1</v>
      </c>
      <c r="AB29" s="1"/>
      <c r="AC29" s="1">
        <v>1</v>
      </c>
      <c r="AD29" s="1">
        <v>1</v>
      </c>
      <c r="AE29" s="1">
        <v>1</v>
      </c>
      <c r="AF29" s="1">
        <v>1</v>
      </c>
      <c r="AG29" s="1"/>
      <c r="AH29" s="1">
        <v>1</v>
      </c>
      <c r="AI29" s="1"/>
      <c r="AJ29" s="1">
        <v>1</v>
      </c>
      <c r="AK29" s="1"/>
      <c r="AL29" s="1"/>
      <c r="AM29" s="1"/>
      <c r="AN29" s="1"/>
      <c r="AO29" s="1"/>
      <c r="AP29" s="1"/>
      <c r="AQ29" s="1"/>
      <c r="AR29" s="1">
        <v>1</v>
      </c>
      <c r="AS29" s="1"/>
      <c r="AT29" s="1"/>
      <c r="AU29" s="1"/>
      <c r="AV29" s="1"/>
      <c r="AW29" s="1"/>
      <c r="AX29" s="1">
        <v>1</v>
      </c>
      <c r="AY29" s="1">
        <v>1</v>
      </c>
      <c r="AZ29" s="1">
        <v>1</v>
      </c>
      <c r="BA29" s="1">
        <v>1</v>
      </c>
      <c r="BB29" s="1">
        <v>1</v>
      </c>
      <c r="BC29" s="1"/>
      <c r="BD29" s="1"/>
      <c r="BE29" s="1"/>
      <c r="BF29" s="1"/>
      <c r="BG29" s="1"/>
      <c r="BH29" s="1"/>
      <c r="BI29" s="1"/>
      <c r="BJ29" s="1"/>
      <c r="BK29" s="1"/>
      <c r="BL29" s="1"/>
      <c r="BM29" s="1">
        <v>1</v>
      </c>
      <c r="BN29" s="1"/>
      <c r="BO29" s="1"/>
      <c r="BP29" s="1"/>
      <c r="BQ29" s="1">
        <v>1</v>
      </c>
      <c r="BR29" s="1">
        <v>1</v>
      </c>
      <c r="BS29" s="1"/>
      <c r="BT29" s="1"/>
      <c r="BU29" s="1"/>
      <c r="BV29" s="1"/>
      <c r="BW29" s="1"/>
      <c r="BX29" s="1"/>
      <c r="BY29" s="1"/>
      <c r="BZ29" s="1">
        <v>2</v>
      </c>
      <c r="CA29" s="1"/>
      <c r="CB29" s="1">
        <f t="shared" si="0"/>
        <v>26</v>
      </c>
      <c r="CC29" s="54" t="s">
        <v>1200</v>
      </c>
      <c r="CH29" s="6" t="s">
        <v>1048</v>
      </c>
    </row>
    <row r="30" spans="1:86" ht="15.75">
      <c r="A30" s="6" t="s">
        <v>3</v>
      </c>
      <c r="B30" s="6"/>
      <c r="C30">
        <v>278</v>
      </c>
      <c r="E30">
        <v>1</v>
      </c>
      <c r="I30">
        <v>1</v>
      </c>
      <c r="J30">
        <v>1</v>
      </c>
      <c r="P30">
        <v>1</v>
      </c>
      <c r="R30">
        <v>1</v>
      </c>
      <c r="Z30">
        <v>1</v>
      </c>
      <c r="AD30">
        <v>1</v>
      </c>
      <c r="AE30">
        <v>1</v>
      </c>
      <c r="AF30">
        <v>1</v>
      </c>
      <c r="AO30">
        <v>1</v>
      </c>
      <c r="AR30">
        <v>1</v>
      </c>
      <c r="AV30">
        <v>1</v>
      </c>
      <c r="AX30">
        <v>1</v>
      </c>
      <c r="AY30">
        <v>1</v>
      </c>
      <c r="AZ30">
        <v>1</v>
      </c>
      <c r="BA30">
        <v>1</v>
      </c>
      <c r="BB30">
        <v>1</v>
      </c>
      <c r="BE30">
        <v>1</v>
      </c>
      <c r="BQ30">
        <v>1</v>
      </c>
      <c r="BR30">
        <v>1</v>
      </c>
      <c r="BU30">
        <v>1</v>
      </c>
      <c r="CB30">
        <f t="shared" si="0"/>
        <v>21</v>
      </c>
      <c r="CC30" s="18" t="s">
        <v>1201</v>
      </c>
      <c r="CD30" s="18" t="s">
        <v>1202</v>
      </c>
      <c r="CH30" s="6" t="s">
        <v>856</v>
      </c>
    </row>
    <row r="31" spans="1:86">
      <c r="A31" s="6" t="s">
        <v>30</v>
      </c>
      <c r="B31" s="6" t="s">
        <v>220</v>
      </c>
      <c r="C31">
        <v>160</v>
      </c>
      <c r="E31">
        <v>1</v>
      </c>
      <c r="H31">
        <v>1</v>
      </c>
      <c r="J31">
        <v>1</v>
      </c>
      <c r="K31">
        <v>1</v>
      </c>
      <c r="P31">
        <v>1</v>
      </c>
      <c r="Z31">
        <v>1</v>
      </c>
      <c r="AA31">
        <v>1</v>
      </c>
      <c r="AB31">
        <v>1</v>
      </c>
      <c r="AD31">
        <v>1</v>
      </c>
      <c r="AE31">
        <v>1</v>
      </c>
      <c r="AF31">
        <v>1</v>
      </c>
      <c r="AG31">
        <v>1</v>
      </c>
      <c r="AV31">
        <v>1</v>
      </c>
      <c r="AW31">
        <v>1</v>
      </c>
      <c r="AX31">
        <v>1</v>
      </c>
      <c r="AY31">
        <v>1</v>
      </c>
      <c r="AZ31">
        <v>1</v>
      </c>
      <c r="BA31">
        <v>1</v>
      </c>
      <c r="BB31">
        <v>1</v>
      </c>
      <c r="BG31">
        <v>1</v>
      </c>
      <c r="BM31">
        <v>1</v>
      </c>
      <c r="BR31">
        <v>1</v>
      </c>
      <c r="BW31">
        <v>1</v>
      </c>
      <c r="CB31">
        <f t="shared" si="0"/>
        <v>23</v>
      </c>
      <c r="CC31" s="6" t="s">
        <v>1203</v>
      </c>
      <c r="CE31" s="6" t="s">
        <v>1204</v>
      </c>
      <c r="CH31" s="6" t="s">
        <v>857</v>
      </c>
    </row>
    <row r="32" spans="1:86" ht="15.75">
      <c r="A32" s="6" t="s">
        <v>126</v>
      </c>
      <c r="B32" s="6" t="s">
        <v>221</v>
      </c>
      <c r="C32">
        <v>110</v>
      </c>
      <c r="E32">
        <v>1</v>
      </c>
      <c r="AD32">
        <v>1</v>
      </c>
      <c r="AV32">
        <v>1</v>
      </c>
      <c r="BR32">
        <v>1</v>
      </c>
      <c r="CB32">
        <f t="shared" ref="CB32:CB54" si="1">SUM(E32:CA32)</f>
        <v>4</v>
      </c>
      <c r="CC32" s="18" t="s">
        <v>1205</v>
      </c>
      <c r="CH32" s="6" t="s">
        <v>861</v>
      </c>
    </row>
    <row r="33" spans="1:86">
      <c r="A33" s="6" t="s">
        <v>26</v>
      </c>
      <c r="B33" s="6" t="s">
        <v>222</v>
      </c>
      <c r="C33">
        <v>295</v>
      </c>
      <c r="E33">
        <v>1</v>
      </c>
      <c r="H33">
        <v>1</v>
      </c>
      <c r="J33">
        <v>1</v>
      </c>
      <c r="K33">
        <v>1</v>
      </c>
      <c r="Q33">
        <v>1</v>
      </c>
      <c r="R33">
        <v>1</v>
      </c>
      <c r="Z33">
        <v>1</v>
      </c>
      <c r="AA33">
        <v>1</v>
      </c>
      <c r="AB33">
        <v>1</v>
      </c>
      <c r="AC33">
        <v>1</v>
      </c>
      <c r="AD33">
        <v>1</v>
      </c>
      <c r="AE33">
        <v>1</v>
      </c>
      <c r="AF33">
        <v>1</v>
      </c>
      <c r="AG33">
        <v>1</v>
      </c>
      <c r="AH33">
        <v>1</v>
      </c>
      <c r="AW33">
        <v>1</v>
      </c>
      <c r="AY33">
        <v>1</v>
      </c>
      <c r="AZ33">
        <v>1</v>
      </c>
      <c r="BB33">
        <v>1</v>
      </c>
      <c r="BO33">
        <v>1</v>
      </c>
      <c r="BR33">
        <v>1</v>
      </c>
      <c r="BY33">
        <v>1</v>
      </c>
      <c r="CB33">
        <f t="shared" si="1"/>
        <v>22</v>
      </c>
      <c r="CC33" s="6" t="s">
        <v>1206</v>
      </c>
      <c r="CH33" s="6" t="s">
        <v>832</v>
      </c>
    </row>
    <row r="34" spans="1:86" ht="15.75">
      <c r="A34" s="6" t="s">
        <v>4</v>
      </c>
      <c r="B34" s="6" t="s">
        <v>219</v>
      </c>
      <c r="C34">
        <v>236</v>
      </c>
      <c r="E34">
        <v>1</v>
      </c>
      <c r="AE34">
        <v>1</v>
      </c>
      <c r="AF34">
        <v>1</v>
      </c>
      <c r="AG34">
        <v>1</v>
      </c>
      <c r="AW34">
        <v>1</v>
      </c>
      <c r="BR34">
        <v>1</v>
      </c>
      <c r="BZ34">
        <v>1</v>
      </c>
      <c r="CB34">
        <f t="shared" si="1"/>
        <v>7</v>
      </c>
      <c r="CC34" s="18" t="s">
        <v>1207</v>
      </c>
      <c r="CH34" s="6" t="s">
        <v>843</v>
      </c>
    </row>
    <row r="35" spans="1:86">
      <c r="A35" s="6" t="s">
        <v>1017</v>
      </c>
      <c r="B35" s="6" t="s">
        <v>1018</v>
      </c>
      <c r="C35" s="6">
        <v>440</v>
      </c>
      <c r="D35" s="6" t="s">
        <v>216</v>
      </c>
      <c r="E35" s="1">
        <v>1</v>
      </c>
      <c r="F35" s="1"/>
      <c r="G35" s="1">
        <v>1</v>
      </c>
      <c r="H35" s="1"/>
      <c r="I35" s="1">
        <v>1</v>
      </c>
      <c r="J35" s="1">
        <v>1</v>
      </c>
      <c r="K35" s="1"/>
      <c r="L35" s="1"/>
      <c r="M35" s="1"/>
      <c r="N35" s="1"/>
      <c r="O35" s="1"/>
      <c r="P35" s="1">
        <v>1</v>
      </c>
      <c r="Q35" s="1"/>
      <c r="R35" s="1"/>
      <c r="S35" s="1"/>
      <c r="T35" s="1"/>
      <c r="U35" s="1"/>
      <c r="V35" s="1"/>
      <c r="W35" s="1"/>
      <c r="X35" s="1"/>
      <c r="Y35" s="1"/>
      <c r="Z35" s="1">
        <v>1</v>
      </c>
      <c r="AA35" s="1"/>
      <c r="AB35" s="1"/>
      <c r="AC35" s="1">
        <v>1</v>
      </c>
      <c r="AD35" s="1">
        <v>1</v>
      </c>
      <c r="AE35" s="1">
        <v>1</v>
      </c>
      <c r="AF35" s="1">
        <v>1</v>
      </c>
      <c r="AG35" s="1"/>
      <c r="AH35" s="1">
        <v>1</v>
      </c>
      <c r="AI35" s="1"/>
      <c r="AJ35" s="1"/>
      <c r="AK35" s="1"/>
      <c r="AL35" s="1"/>
      <c r="AM35" s="1"/>
      <c r="AN35" s="1"/>
      <c r="AO35" s="1">
        <v>1</v>
      </c>
      <c r="AP35" s="1"/>
      <c r="AQ35" s="1"/>
      <c r="AR35" s="1">
        <v>1</v>
      </c>
      <c r="AS35" s="1"/>
      <c r="AT35" s="1">
        <v>1</v>
      </c>
      <c r="AU35" s="1"/>
      <c r="AV35" s="1">
        <v>1</v>
      </c>
      <c r="AW35" s="1">
        <v>1</v>
      </c>
      <c r="AX35" s="1">
        <v>1</v>
      </c>
      <c r="AY35" s="1">
        <v>1</v>
      </c>
      <c r="AZ35" s="1">
        <v>1</v>
      </c>
      <c r="BA35" s="1">
        <v>1</v>
      </c>
      <c r="BB35" s="1">
        <v>1</v>
      </c>
      <c r="BC35" s="1"/>
      <c r="BD35" s="1"/>
      <c r="BE35" s="1"/>
      <c r="BF35" s="1"/>
      <c r="BG35" s="1"/>
      <c r="BH35" s="1"/>
      <c r="BI35" s="1"/>
      <c r="BJ35" s="1"/>
      <c r="BK35" s="1"/>
      <c r="BL35" s="1"/>
      <c r="BM35" s="1">
        <v>1</v>
      </c>
      <c r="BN35" s="1"/>
      <c r="BO35" s="1"/>
      <c r="BP35" s="1"/>
      <c r="BQ35" s="1"/>
      <c r="BR35" s="1">
        <v>1</v>
      </c>
      <c r="BS35" s="1">
        <v>1</v>
      </c>
      <c r="BT35" s="1"/>
      <c r="BU35" s="1"/>
      <c r="BV35" s="1"/>
      <c r="BW35" s="1"/>
      <c r="BX35" s="1"/>
      <c r="BY35" s="1"/>
      <c r="BZ35" s="1">
        <v>1</v>
      </c>
      <c r="CA35" s="1"/>
      <c r="CB35" s="6">
        <f t="shared" si="1"/>
        <v>25</v>
      </c>
      <c r="CC35" s="7" t="s">
        <v>1208</v>
      </c>
      <c r="CH35" s="6" t="s">
        <v>696</v>
      </c>
    </row>
    <row r="36" spans="1:86" s="28" customFormat="1">
      <c r="A36" s="29" t="s">
        <v>6</v>
      </c>
      <c r="B36" s="29" t="s">
        <v>218</v>
      </c>
      <c r="C36" s="28">
        <v>530</v>
      </c>
      <c r="E36" s="28">
        <v>1</v>
      </c>
      <c r="G36" s="28">
        <v>1</v>
      </c>
      <c r="I36" s="28">
        <v>1</v>
      </c>
      <c r="J36" s="28">
        <v>1</v>
      </c>
      <c r="M36" s="28">
        <v>1</v>
      </c>
      <c r="N36" s="28">
        <v>1</v>
      </c>
      <c r="P36" s="28">
        <v>1</v>
      </c>
      <c r="Q36" s="28">
        <v>1</v>
      </c>
      <c r="R36" s="28">
        <v>1</v>
      </c>
      <c r="S36" s="28">
        <v>1</v>
      </c>
      <c r="U36" s="28">
        <v>1</v>
      </c>
      <c r="Z36" s="28">
        <v>1</v>
      </c>
      <c r="AC36" s="28">
        <v>1</v>
      </c>
      <c r="AD36" s="28">
        <v>1</v>
      </c>
      <c r="AE36" s="28">
        <v>1</v>
      </c>
      <c r="AF36" s="28">
        <v>1</v>
      </c>
      <c r="AG36" s="28">
        <v>1</v>
      </c>
      <c r="AH36" s="28">
        <v>1</v>
      </c>
      <c r="AO36" s="28">
        <v>1</v>
      </c>
      <c r="AR36" s="28">
        <v>1</v>
      </c>
      <c r="AT36" s="28">
        <v>1</v>
      </c>
      <c r="AV36" s="28">
        <v>1</v>
      </c>
      <c r="AW36" s="28">
        <v>1</v>
      </c>
      <c r="AX36" s="28">
        <v>1</v>
      </c>
      <c r="AY36" s="28">
        <v>1</v>
      </c>
      <c r="AZ36" s="28">
        <v>1</v>
      </c>
      <c r="BA36" s="28">
        <v>1</v>
      </c>
      <c r="BB36" s="28">
        <v>1</v>
      </c>
      <c r="BH36" s="28">
        <v>1</v>
      </c>
      <c r="BJ36" s="28">
        <v>1</v>
      </c>
      <c r="BM36" s="28">
        <v>1</v>
      </c>
      <c r="BO36" s="28">
        <v>1</v>
      </c>
      <c r="BR36" s="28">
        <v>1</v>
      </c>
      <c r="BS36" s="28">
        <v>1</v>
      </c>
      <c r="BW36" s="28">
        <v>1</v>
      </c>
      <c r="BX36" s="28">
        <v>1</v>
      </c>
      <c r="BY36" s="28">
        <v>1</v>
      </c>
      <c r="BZ36" s="28">
        <v>1</v>
      </c>
      <c r="CA36" s="28">
        <v>1</v>
      </c>
      <c r="CB36" s="28">
        <f t="shared" si="1"/>
        <v>39</v>
      </c>
      <c r="CC36" s="29" t="s">
        <v>1591</v>
      </c>
      <c r="CD36" s="29" t="s">
        <v>1348</v>
      </c>
      <c r="CE36" s="29"/>
      <c r="CF36" s="29"/>
      <c r="CG36" s="29"/>
      <c r="CH36" s="29" t="s">
        <v>1019</v>
      </c>
    </row>
    <row r="37" spans="1:86">
      <c r="A37" s="7" t="s">
        <v>1</v>
      </c>
      <c r="B37" s="6" t="s">
        <v>131</v>
      </c>
      <c r="C37">
        <v>517</v>
      </c>
      <c r="E37">
        <v>1</v>
      </c>
      <c r="F37">
        <v>1</v>
      </c>
      <c r="G37">
        <v>1</v>
      </c>
      <c r="H37">
        <v>1</v>
      </c>
      <c r="J37">
        <v>1</v>
      </c>
      <c r="M37">
        <v>1</v>
      </c>
      <c r="P37">
        <v>1</v>
      </c>
      <c r="Q37">
        <v>1</v>
      </c>
      <c r="R37">
        <v>1</v>
      </c>
      <c r="S37">
        <v>1</v>
      </c>
      <c r="T37">
        <v>1</v>
      </c>
      <c r="Z37">
        <v>1</v>
      </c>
      <c r="AA37">
        <v>1</v>
      </c>
      <c r="AC37">
        <v>1</v>
      </c>
      <c r="AD37">
        <v>1</v>
      </c>
      <c r="AE37">
        <v>1</v>
      </c>
      <c r="AF37">
        <v>1</v>
      </c>
      <c r="AH37">
        <v>1</v>
      </c>
      <c r="AO37">
        <v>1</v>
      </c>
      <c r="BR37">
        <v>1</v>
      </c>
      <c r="BW37">
        <v>1</v>
      </c>
      <c r="CB37">
        <f t="shared" si="1"/>
        <v>21</v>
      </c>
      <c r="CC37" s="6" t="s">
        <v>1592</v>
      </c>
      <c r="CD37" s="6" t="s">
        <v>1399</v>
      </c>
      <c r="CH37" s="6" t="s">
        <v>859</v>
      </c>
    </row>
    <row r="38" spans="1:86" ht="15.75">
      <c r="A38" t="s">
        <v>22</v>
      </c>
      <c r="B38" t="s">
        <v>237</v>
      </c>
      <c r="C38">
        <v>298</v>
      </c>
      <c r="E38">
        <v>1</v>
      </c>
      <c r="J38">
        <v>1</v>
      </c>
      <c r="P38">
        <v>1</v>
      </c>
      <c r="Z38">
        <v>1</v>
      </c>
      <c r="AC38">
        <v>1</v>
      </c>
      <c r="AD38">
        <v>1</v>
      </c>
      <c r="AE38">
        <v>1</v>
      </c>
      <c r="AH38">
        <v>1</v>
      </c>
      <c r="AO38">
        <v>1</v>
      </c>
      <c r="AV38">
        <v>1</v>
      </c>
      <c r="AY38">
        <v>1</v>
      </c>
      <c r="AZ38">
        <v>1</v>
      </c>
      <c r="BA38">
        <v>1</v>
      </c>
      <c r="BB38">
        <v>1</v>
      </c>
      <c r="BJ38">
        <v>1</v>
      </c>
      <c r="BM38">
        <v>1</v>
      </c>
      <c r="BR38">
        <v>1</v>
      </c>
      <c r="BS38">
        <v>1</v>
      </c>
      <c r="BW38">
        <v>1</v>
      </c>
      <c r="BZ38">
        <v>1</v>
      </c>
      <c r="CA38">
        <v>1</v>
      </c>
      <c r="CB38">
        <f t="shared" si="1"/>
        <v>21</v>
      </c>
      <c r="CC38" s="18" t="s">
        <v>1281</v>
      </c>
      <c r="CD38" s="6" t="s">
        <v>1209</v>
      </c>
      <c r="CH38" s="6" t="s">
        <v>860</v>
      </c>
    </row>
    <row r="39" spans="1:86" ht="15.75">
      <c r="A39" s="5" t="s">
        <v>241</v>
      </c>
      <c r="B39" s="12" t="s">
        <v>242</v>
      </c>
      <c r="C39">
        <v>419</v>
      </c>
      <c r="E39">
        <v>1</v>
      </c>
      <c r="G39">
        <v>1</v>
      </c>
      <c r="J39">
        <v>1</v>
      </c>
      <c r="K39">
        <v>1</v>
      </c>
      <c r="O39">
        <v>1</v>
      </c>
      <c r="Q39">
        <v>1</v>
      </c>
      <c r="S39">
        <v>1</v>
      </c>
      <c r="AD39">
        <v>1</v>
      </c>
      <c r="AF39">
        <v>1</v>
      </c>
      <c r="AG39">
        <v>1</v>
      </c>
      <c r="AO39">
        <v>1</v>
      </c>
      <c r="AV39">
        <v>1</v>
      </c>
      <c r="BE39">
        <v>1</v>
      </c>
      <c r="BY39">
        <v>1</v>
      </c>
      <c r="CB39">
        <f t="shared" si="1"/>
        <v>14</v>
      </c>
      <c r="CC39" s="18" t="s">
        <v>1210</v>
      </c>
      <c r="CH39" s="6" t="s">
        <v>841</v>
      </c>
    </row>
    <row r="40" spans="1:86" ht="15.75">
      <c r="A40" s="12" t="s">
        <v>243</v>
      </c>
      <c r="B40" s="12" t="s">
        <v>244</v>
      </c>
      <c r="C40">
        <v>814</v>
      </c>
      <c r="E40">
        <v>1</v>
      </c>
      <c r="G40">
        <v>1</v>
      </c>
      <c r="H40">
        <v>1</v>
      </c>
      <c r="I40">
        <v>1</v>
      </c>
      <c r="J40">
        <v>1</v>
      </c>
      <c r="K40">
        <v>1</v>
      </c>
      <c r="N40">
        <v>1</v>
      </c>
      <c r="P40">
        <v>1</v>
      </c>
      <c r="Q40">
        <v>1</v>
      </c>
      <c r="R40">
        <v>1</v>
      </c>
      <c r="S40">
        <v>1</v>
      </c>
      <c r="Z40">
        <v>1</v>
      </c>
      <c r="AA40">
        <v>1</v>
      </c>
      <c r="AB40">
        <v>1</v>
      </c>
      <c r="AD40">
        <v>1</v>
      </c>
      <c r="AF40">
        <v>1</v>
      </c>
      <c r="AG40">
        <v>1</v>
      </c>
      <c r="AO40">
        <v>1</v>
      </c>
      <c r="AW40">
        <v>1</v>
      </c>
      <c r="AX40">
        <v>1</v>
      </c>
      <c r="AY40">
        <v>1</v>
      </c>
      <c r="AZ40">
        <v>1</v>
      </c>
      <c r="BB40">
        <v>1</v>
      </c>
      <c r="BC40">
        <v>1</v>
      </c>
      <c r="BE40">
        <v>1</v>
      </c>
      <c r="BF40">
        <v>1</v>
      </c>
      <c r="BG40">
        <v>1</v>
      </c>
      <c r="BJ40">
        <v>1</v>
      </c>
      <c r="BL40">
        <v>1</v>
      </c>
      <c r="BM40">
        <v>1</v>
      </c>
      <c r="BS40">
        <v>1</v>
      </c>
      <c r="BW40">
        <v>1</v>
      </c>
      <c r="BY40">
        <v>1</v>
      </c>
      <c r="CB40">
        <f t="shared" si="1"/>
        <v>33</v>
      </c>
      <c r="CC40" s="18" t="s">
        <v>1593</v>
      </c>
      <c r="CD40" s="6" t="s">
        <v>692</v>
      </c>
    </row>
    <row r="41" spans="1:86" s="28" customFormat="1">
      <c r="A41" s="27" t="s">
        <v>245</v>
      </c>
      <c r="B41" s="27"/>
      <c r="C41" s="28">
        <v>100</v>
      </c>
      <c r="E41" s="28">
        <v>1</v>
      </c>
      <c r="G41" s="28">
        <v>1</v>
      </c>
      <c r="H41" s="28">
        <v>1</v>
      </c>
      <c r="J41" s="28">
        <v>1</v>
      </c>
      <c r="Q41" s="28">
        <v>1</v>
      </c>
      <c r="Z41" s="28">
        <v>1</v>
      </c>
      <c r="AC41" s="28">
        <v>1</v>
      </c>
      <c r="AD41" s="28">
        <v>1</v>
      </c>
      <c r="AF41" s="28">
        <v>1</v>
      </c>
      <c r="AN41" s="28">
        <v>1</v>
      </c>
      <c r="AO41" s="28">
        <v>1</v>
      </c>
      <c r="AU41" s="28">
        <v>1</v>
      </c>
      <c r="AY41" s="28">
        <v>1</v>
      </c>
      <c r="BM41" s="28">
        <v>1</v>
      </c>
      <c r="BW41" s="28">
        <v>1</v>
      </c>
      <c r="CB41" s="28">
        <f t="shared" si="1"/>
        <v>15</v>
      </c>
      <c r="CC41" s="29" t="s">
        <v>1628</v>
      </c>
      <c r="CD41" s="29" t="s">
        <v>692</v>
      </c>
      <c r="CE41" s="29"/>
      <c r="CF41" s="29"/>
      <c r="CG41" s="29"/>
      <c r="CH41" s="29"/>
    </row>
    <row r="42" spans="1:86">
      <c r="A42" s="27" t="s">
        <v>246</v>
      </c>
      <c r="B42" s="12" t="s">
        <v>247</v>
      </c>
      <c r="C42">
        <v>363</v>
      </c>
      <c r="F42">
        <v>1</v>
      </c>
      <c r="H42">
        <v>1</v>
      </c>
      <c r="Q42">
        <v>1</v>
      </c>
      <c r="AD42">
        <v>1</v>
      </c>
      <c r="AF42">
        <v>1</v>
      </c>
      <c r="AO42">
        <v>1</v>
      </c>
      <c r="AR42">
        <v>1</v>
      </c>
      <c r="AW42">
        <v>1</v>
      </c>
      <c r="AY42">
        <v>1</v>
      </c>
      <c r="BB42">
        <v>1</v>
      </c>
      <c r="BY42">
        <v>1</v>
      </c>
      <c r="CB42">
        <f t="shared" si="1"/>
        <v>11</v>
      </c>
      <c r="CC42" s="6" t="s">
        <v>1211</v>
      </c>
      <c r="CD42" s="6" t="s">
        <v>1212</v>
      </c>
      <c r="CE42" s="7" t="s">
        <v>1213</v>
      </c>
      <c r="CH42" s="6" t="s">
        <v>816</v>
      </c>
    </row>
    <row r="43" spans="1:86">
      <c r="A43" s="12" t="s">
        <v>286</v>
      </c>
      <c r="B43" s="12" t="s">
        <v>287</v>
      </c>
      <c r="C43">
        <v>1050</v>
      </c>
      <c r="E43">
        <v>1</v>
      </c>
      <c r="F43">
        <v>1</v>
      </c>
      <c r="G43">
        <v>1</v>
      </c>
      <c r="H43">
        <v>1</v>
      </c>
      <c r="I43">
        <v>1</v>
      </c>
      <c r="J43">
        <v>1</v>
      </c>
      <c r="K43">
        <v>1</v>
      </c>
      <c r="M43">
        <v>1</v>
      </c>
      <c r="N43">
        <v>1</v>
      </c>
      <c r="O43">
        <v>1</v>
      </c>
      <c r="P43">
        <v>1</v>
      </c>
      <c r="Q43">
        <v>1</v>
      </c>
      <c r="R43">
        <v>1</v>
      </c>
      <c r="S43">
        <v>1</v>
      </c>
      <c r="T43">
        <v>1</v>
      </c>
      <c r="U43">
        <v>1</v>
      </c>
      <c r="X43">
        <v>1</v>
      </c>
      <c r="Z43">
        <v>1</v>
      </c>
      <c r="AA43">
        <v>1</v>
      </c>
      <c r="AC43">
        <v>1</v>
      </c>
      <c r="AD43">
        <v>1</v>
      </c>
      <c r="AE43">
        <v>1</v>
      </c>
      <c r="AF43">
        <v>1</v>
      </c>
      <c r="AH43">
        <v>1</v>
      </c>
      <c r="AR43">
        <v>1</v>
      </c>
      <c r="AT43">
        <v>1</v>
      </c>
      <c r="AW43">
        <v>1</v>
      </c>
      <c r="AX43">
        <v>1</v>
      </c>
      <c r="AY43">
        <v>1</v>
      </c>
      <c r="BA43">
        <v>1</v>
      </c>
      <c r="BB43">
        <v>1</v>
      </c>
      <c r="BE43">
        <v>1</v>
      </c>
      <c r="BG43">
        <v>1</v>
      </c>
      <c r="BM43">
        <v>1</v>
      </c>
      <c r="BS43">
        <v>1</v>
      </c>
      <c r="BU43">
        <v>1</v>
      </c>
      <c r="BY43">
        <v>1</v>
      </c>
      <c r="BZ43">
        <v>1</v>
      </c>
      <c r="CA43">
        <v>1</v>
      </c>
      <c r="CB43">
        <f t="shared" si="1"/>
        <v>39</v>
      </c>
      <c r="CC43" s="6" t="s">
        <v>1214</v>
      </c>
      <c r="CH43" s="6" t="s">
        <v>862</v>
      </c>
    </row>
    <row r="44" spans="1:86">
      <c r="A44" s="12" t="s">
        <v>248</v>
      </c>
      <c r="B44" s="12" t="s">
        <v>251</v>
      </c>
      <c r="C44">
        <v>450</v>
      </c>
      <c r="E44">
        <v>1</v>
      </c>
      <c r="F44">
        <v>1</v>
      </c>
      <c r="G44">
        <v>1</v>
      </c>
      <c r="H44">
        <v>1</v>
      </c>
      <c r="I44">
        <v>1</v>
      </c>
      <c r="J44">
        <v>1</v>
      </c>
      <c r="K44">
        <v>1</v>
      </c>
      <c r="N44">
        <v>1</v>
      </c>
      <c r="O44">
        <v>1</v>
      </c>
      <c r="P44">
        <v>1</v>
      </c>
      <c r="Q44">
        <v>1</v>
      </c>
      <c r="S44">
        <v>1</v>
      </c>
      <c r="T44">
        <v>1</v>
      </c>
      <c r="X44">
        <v>1</v>
      </c>
      <c r="Y44">
        <v>1</v>
      </c>
      <c r="Z44">
        <v>1</v>
      </c>
      <c r="AA44">
        <v>1</v>
      </c>
      <c r="AB44">
        <v>1</v>
      </c>
      <c r="AC44">
        <v>1</v>
      </c>
      <c r="AD44">
        <v>1</v>
      </c>
      <c r="AE44">
        <v>1</v>
      </c>
      <c r="AF44">
        <v>1</v>
      </c>
      <c r="AG44">
        <v>1</v>
      </c>
      <c r="AH44">
        <v>1</v>
      </c>
      <c r="AO44">
        <v>1</v>
      </c>
      <c r="AT44">
        <v>1</v>
      </c>
      <c r="AW44">
        <v>1</v>
      </c>
      <c r="AX44">
        <v>1</v>
      </c>
      <c r="AY44">
        <v>1</v>
      </c>
      <c r="BB44">
        <v>1</v>
      </c>
      <c r="BC44">
        <v>1</v>
      </c>
      <c r="BE44">
        <v>1</v>
      </c>
      <c r="BF44">
        <v>1</v>
      </c>
      <c r="BG44">
        <v>1</v>
      </c>
      <c r="BM44">
        <v>1</v>
      </c>
      <c r="BS44">
        <v>1</v>
      </c>
      <c r="BT44">
        <v>1</v>
      </c>
      <c r="BY44">
        <v>1</v>
      </c>
      <c r="CB44">
        <f t="shared" si="1"/>
        <v>38</v>
      </c>
      <c r="CC44" s="6" t="s">
        <v>1215</v>
      </c>
      <c r="CH44" s="6" t="s">
        <v>863</v>
      </c>
    </row>
    <row r="45" spans="1:86">
      <c r="A45" s="12" t="s">
        <v>249</v>
      </c>
      <c r="B45" s="12"/>
      <c r="C45">
        <v>98</v>
      </c>
      <c r="E45">
        <v>1</v>
      </c>
      <c r="G45">
        <v>1</v>
      </c>
      <c r="H45">
        <v>1</v>
      </c>
      <c r="J45">
        <v>1</v>
      </c>
      <c r="Q45">
        <v>1</v>
      </c>
      <c r="T45">
        <v>1</v>
      </c>
      <c r="Z45">
        <v>1</v>
      </c>
      <c r="AA45">
        <v>1</v>
      </c>
      <c r="AD45">
        <v>1</v>
      </c>
      <c r="AF45">
        <v>1</v>
      </c>
      <c r="AG45">
        <v>1</v>
      </c>
      <c r="AI45">
        <v>1</v>
      </c>
      <c r="AV45">
        <v>1</v>
      </c>
      <c r="BA45">
        <v>1</v>
      </c>
      <c r="BY45">
        <v>1</v>
      </c>
      <c r="CB45">
        <f t="shared" si="1"/>
        <v>15</v>
      </c>
      <c r="CC45" s="6" t="s">
        <v>1216</v>
      </c>
      <c r="CH45" s="6" t="s">
        <v>864</v>
      </c>
    </row>
    <row r="46" spans="1:86">
      <c r="A46" s="27" t="s">
        <v>252</v>
      </c>
      <c r="B46" s="12" t="s">
        <v>253</v>
      </c>
      <c r="C46">
        <v>95</v>
      </c>
      <c r="AF46">
        <v>1</v>
      </c>
      <c r="CB46">
        <f t="shared" si="1"/>
        <v>1</v>
      </c>
      <c r="CC46" s="6" t="s">
        <v>1217</v>
      </c>
      <c r="CH46" s="6" t="s">
        <v>865</v>
      </c>
    </row>
    <row r="47" spans="1:86">
      <c r="A47" s="27" t="s">
        <v>254</v>
      </c>
      <c r="B47" s="12" t="s">
        <v>288</v>
      </c>
      <c r="C47">
        <v>273</v>
      </c>
      <c r="E47">
        <v>1</v>
      </c>
      <c r="F47">
        <v>1</v>
      </c>
      <c r="G47">
        <v>1</v>
      </c>
      <c r="H47">
        <v>1</v>
      </c>
      <c r="J47">
        <v>1</v>
      </c>
      <c r="Q47">
        <v>1</v>
      </c>
      <c r="AA47">
        <v>1</v>
      </c>
      <c r="AC47">
        <v>1</v>
      </c>
      <c r="AD47">
        <v>1</v>
      </c>
      <c r="AE47">
        <v>1</v>
      </c>
      <c r="AF47">
        <v>1</v>
      </c>
      <c r="AH47">
        <v>1</v>
      </c>
      <c r="AI47">
        <v>1</v>
      </c>
      <c r="AJ47">
        <v>1</v>
      </c>
      <c r="AK47">
        <v>1</v>
      </c>
      <c r="AO47">
        <v>1</v>
      </c>
      <c r="AR47">
        <v>1</v>
      </c>
      <c r="AV47">
        <v>1</v>
      </c>
      <c r="AW47">
        <v>1</v>
      </c>
      <c r="AX47">
        <v>1</v>
      </c>
      <c r="AY47">
        <v>1</v>
      </c>
      <c r="BA47">
        <v>1</v>
      </c>
      <c r="BB47">
        <v>1</v>
      </c>
      <c r="BM47">
        <v>1</v>
      </c>
      <c r="BO47">
        <v>1</v>
      </c>
      <c r="BY47">
        <v>1</v>
      </c>
      <c r="BZ47">
        <v>1</v>
      </c>
      <c r="CA47">
        <v>1</v>
      </c>
      <c r="CB47">
        <f t="shared" si="1"/>
        <v>28</v>
      </c>
      <c r="CC47" s="6" t="s">
        <v>1218</v>
      </c>
      <c r="CH47" s="6" t="s">
        <v>866</v>
      </c>
    </row>
    <row r="48" spans="1:86">
      <c r="A48" s="12" t="s">
        <v>257</v>
      </c>
      <c r="B48" s="12" t="s">
        <v>292</v>
      </c>
      <c r="C48">
        <v>384</v>
      </c>
      <c r="E48">
        <v>1</v>
      </c>
      <c r="F48">
        <v>1</v>
      </c>
      <c r="G48">
        <v>1</v>
      </c>
      <c r="H48">
        <v>1</v>
      </c>
      <c r="I48">
        <v>1</v>
      </c>
      <c r="J48">
        <v>1</v>
      </c>
      <c r="K48">
        <v>1</v>
      </c>
      <c r="M48">
        <v>1</v>
      </c>
      <c r="O48">
        <v>1</v>
      </c>
      <c r="P48">
        <v>1</v>
      </c>
      <c r="S48">
        <v>1</v>
      </c>
      <c r="X48">
        <v>1</v>
      </c>
      <c r="Z48">
        <v>1</v>
      </c>
      <c r="AA48">
        <v>1</v>
      </c>
      <c r="AB48">
        <v>1</v>
      </c>
      <c r="AD48">
        <v>1</v>
      </c>
      <c r="AE48">
        <v>1</v>
      </c>
      <c r="AF48">
        <v>1</v>
      </c>
      <c r="AG48">
        <v>1</v>
      </c>
      <c r="AN48">
        <v>1</v>
      </c>
      <c r="AR48">
        <v>1</v>
      </c>
      <c r="AX48">
        <v>1</v>
      </c>
      <c r="AY48">
        <v>1</v>
      </c>
      <c r="AZ48">
        <v>1</v>
      </c>
      <c r="BA48">
        <v>1</v>
      </c>
      <c r="BB48">
        <v>1</v>
      </c>
      <c r="BE48">
        <v>1</v>
      </c>
      <c r="BF48">
        <v>1</v>
      </c>
      <c r="BG48">
        <v>1</v>
      </c>
      <c r="BI48">
        <v>1</v>
      </c>
      <c r="BM48">
        <v>1</v>
      </c>
      <c r="BY48">
        <v>1</v>
      </c>
      <c r="CA48">
        <v>1</v>
      </c>
      <c r="CB48">
        <f t="shared" si="1"/>
        <v>33</v>
      </c>
      <c r="CC48" s="6" t="s">
        <v>1219</v>
      </c>
      <c r="CH48" s="6" t="s">
        <v>867</v>
      </c>
    </row>
    <row r="49" spans="1:86">
      <c r="A49" s="12" t="s">
        <v>258</v>
      </c>
      <c r="B49" s="12" t="s">
        <v>289</v>
      </c>
      <c r="C49">
        <v>324</v>
      </c>
      <c r="E49">
        <v>1</v>
      </c>
      <c r="F49">
        <v>1</v>
      </c>
      <c r="G49">
        <v>1</v>
      </c>
      <c r="I49">
        <v>1</v>
      </c>
      <c r="J49">
        <v>1</v>
      </c>
      <c r="K49">
        <v>1</v>
      </c>
      <c r="M49">
        <v>1</v>
      </c>
      <c r="P49">
        <v>1</v>
      </c>
      <c r="Q49">
        <v>1</v>
      </c>
      <c r="S49">
        <v>1</v>
      </c>
      <c r="X49">
        <v>1</v>
      </c>
      <c r="Y49">
        <v>1</v>
      </c>
      <c r="Z49">
        <v>1</v>
      </c>
      <c r="AA49">
        <v>1</v>
      </c>
      <c r="AD49">
        <v>1</v>
      </c>
      <c r="AE49">
        <v>1</v>
      </c>
      <c r="AF49">
        <v>1</v>
      </c>
      <c r="AG49">
        <v>1</v>
      </c>
      <c r="AR49">
        <v>1</v>
      </c>
      <c r="AT49">
        <v>1</v>
      </c>
      <c r="AY49">
        <v>1</v>
      </c>
      <c r="AZ49">
        <v>1</v>
      </c>
      <c r="BA49">
        <v>1</v>
      </c>
      <c r="BB49">
        <v>1</v>
      </c>
      <c r="BG49">
        <v>1</v>
      </c>
      <c r="BH49">
        <v>1</v>
      </c>
      <c r="BJ49">
        <v>1</v>
      </c>
      <c r="BM49">
        <v>1</v>
      </c>
      <c r="BY49">
        <v>1</v>
      </c>
      <c r="CA49">
        <v>1</v>
      </c>
      <c r="CB49">
        <f t="shared" si="1"/>
        <v>30</v>
      </c>
      <c r="CC49" s="6" t="s">
        <v>1219</v>
      </c>
      <c r="CH49" s="6" t="s">
        <v>867</v>
      </c>
    </row>
    <row r="50" spans="1:86">
      <c r="A50" s="12" t="s">
        <v>259</v>
      </c>
      <c r="B50" s="12" t="s">
        <v>290</v>
      </c>
      <c r="C50">
        <v>228</v>
      </c>
      <c r="E50">
        <v>1</v>
      </c>
      <c r="F50">
        <v>1</v>
      </c>
      <c r="G50">
        <v>1</v>
      </c>
      <c r="H50">
        <v>1</v>
      </c>
      <c r="I50">
        <v>1</v>
      </c>
      <c r="J50">
        <v>1</v>
      </c>
      <c r="N50">
        <v>1</v>
      </c>
      <c r="P50">
        <v>1</v>
      </c>
      <c r="S50">
        <v>1</v>
      </c>
      <c r="U50">
        <v>1</v>
      </c>
      <c r="Z50">
        <v>1</v>
      </c>
      <c r="AD50">
        <v>1</v>
      </c>
      <c r="AE50">
        <v>1</v>
      </c>
      <c r="AM50">
        <v>1</v>
      </c>
      <c r="AR50">
        <v>1</v>
      </c>
      <c r="AT50">
        <v>1</v>
      </c>
      <c r="AW50">
        <v>1</v>
      </c>
      <c r="AY50">
        <v>1</v>
      </c>
      <c r="AZ50">
        <v>1</v>
      </c>
      <c r="BB50">
        <v>1</v>
      </c>
      <c r="BC50">
        <v>1</v>
      </c>
      <c r="BG50">
        <v>1</v>
      </c>
      <c r="BH50">
        <v>1</v>
      </c>
      <c r="BL50">
        <v>1</v>
      </c>
      <c r="BM50">
        <v>1</v>
      </c>
      <c r="BY50">
        <v>1</v>
      </c>
      <c r="CA50">
        <v>1</v>
      </c>
      <c r="CB50">
        <f t="shared" si="1"/>
        <v>27</v>
      </c>
      <c r="CC50" s="6" t="s">
        <v>1219</v>
      </c>
      <c r="CH50" s="6" t="s">
        <v>867</v>
      </c>
    </row>
    <row r="51" spans="1:86">
      <c r="A51" s="27" t="s">
        <v>264</v>
      </c>
      <c r="B51" s="12" t="s">
        <v>294</v>
      </c>
      <c r="C51">
        <v>169</v>
      </c>
      <c r="E51">
        <v>1</v>
      </c>
      <c r="H51">
        <v>1</v>
      </c>
      <c r="J51">
        <v>1</v>
      </c>
      <c r="AA51">
        <v>1</v>
      </c>
      <c r="AD51">
        <v>1</v>
      </c>
      <c r="AF51">
        <v>1</v>
      </c>
      <c r="BB51">
        <v>1</v>
      </c>
      <c r="BY51">
        <v>1</v>
      </c>
      <c r="CB51">
        <f t="shared" si="1"/>
        <v>8</v>
      </c>
      <c r="CC51" s="6" t="s">
        <v>1220</v>
      </c>
      <c r="CH51" s="6" t="s">
        <v>868</v>
      </c>
    </row>
    <row r="52" spans="1:86">
      <c r="A52" s="12" t="s">
        <v>266</v>
      </c>
      <c r="B52" s="12" t="s">
        <v>295</v>
      </c>
      <c r="C52" s="6">
        <v>1150</v>
      </c>
      <c r="D52" s="1"/>
      <c r="E52" s="1">
        <v>1</v>
      </c>
      <c r="F52" s="1"/>
      <c r="G52" s="1">
        <v>1</v>
      </c>
      <c r="H52" s="1"/>
      <c r="I52" s="1">
        <v>1</v>
      </c>
      <c r="J52" s="1"/>
      <c r="K52" s="1"/>
      <c r="L52" s="1"/>
      <c r="M52" s="1">
        <v>1</v>
      </c>
      <c r="N52" s="1"/>
      <c r="O52" s="1"/>
      <c r="P52" s="1"/>
      <c r="Q52" s="1"/>
      <c r="R52" s="1"/>
      <c r="S52" s="1">
        <v>1</v>
      </c>
      <c r="T52" s="1"/>
      <c r="U52" s="1">
        <v>1</v>
      </c>
      <c r="V52" s="1"/>
      <c r="W52" s="1"/>
      <c r="X52" s="1"/>
      <c r="Y52" s="1"/>
      <c r="Z52" s="1">
        <v>1</v>
      </c>
      <c r="AA52" s="1">
        <v>1</v>
      </c>
      <c r="AB52" s="1"/>
      <c r="AC52" s="1"/>
      <c r="AD52" s="1">
        <v>1</v>
      </c>
      <c r="AE52" s="1"/>
      <c r="AF52" s="1">
        <v>1</v>
      </c>
      <c r="AG52" s="1">
        <v>1</v>
      </c>
      <c r="AH52" s="1"/>
      <c r="AI52" s="1"/>
      <c r="AJ52" s="1"/>
      <c r="AK52" s="1"/>
      <c r="AL52" s="1"/>
      <c r="AM52" s="1"/>
      <c r="AN52" s="1"/>
      <c r="AO52" s="1"/>
      <c r="AP52" s="1"/>
      <c r="AQ52" s="1"/>
      <c r="AR52" s="1">
        <v>1</v>
      </c>
      <c r="AS52" s="1"/>
      <c r="AT52" s="1"/>
      <c r="AU52" s="1"/>
      <c r="AV52" s="1"/>
      <c r="AW52" s="1"/>
      <c r="AX52" s="1">
        <v>1</v>
      </c>
      <c r="AY52" s="1">
        <v>1</v>
      </c>
      <c r="AZ52" s="1"/>
      <c r="BA52" s="1">
        <v>1</v>
      </c>
      <c r="BB52" s="1">
        <v>1</v>
      </c>
      <c r="BC52" s="1"/>
      <c r="BD52" s="1"/>
      <c r="BE52" s="1"/>
      <c r="BF52" s="1"/>
      <c r="BG52" s="1"/>
      <c r="BH52" s="1"/>
      <c r="BI52" s="1"/>
      <c r="BJ52" s="1"/>
      <c r="BK52" s="1"/>
      <c r="BL52" s="1"/>
      <c r="BM52" s="1"/>
      <c r="BN52" s="1"/>
      <c r="BO52" s="1"/>
      <c r="BP52" s="1"/>
      <c r="BQ52" s="1"/>
      <c r="BR52" s="1"/>
      <c r="BS52" s="1"/>
      <c r="BT52" s="1"/>
      <c r="BU52" s="1"/>
      <c r="BV52" s="1"/>
      <c r="BW52" s="1"/>
      <c r="BX52" s="1"/>
      <c r="BY52" s="1">
        <v>1</v>
      </c>
      <c r="BZ52" s="1"/>
      <c r="CA52" s="1"/>
      <c r="CB52" s="1">
        <f t="shared" si="1"/>
        <v>17</v>
      </c>
      <c r="CC52" s="6" t="s">
        <v>1221</v>
      </c>
      <c r="CH52" s="6" t="s">
        <v>869</v>
      </c>
    </row>
    <row r="53" spans="1:86" s="28" customFormat="1">
      <c r="A53" s="29" t="s">
        <v>1626</v>
      </c>
      <c r="B53" s="29" t="s">
        <v>296</v>
      </c>
      <c r="C53" s="29">
        <v>1272</v>
      </c>
      <c r="D53" s="28" t="s">
        <v>216</v>
      </c>
      <c r="E53" s="28">
        <v>1</v>
      </c>
      <c r="AC53" s="28">
        <v>1</v>
      </c>
      <c r="AD53" s="28">
        <v>1</v>
      </c>
      <c r="AX53" s="28">
        <v>1</v>
      </c>
      <c r="BA53" s="28">
        <v>1</v>
      </c>
      <c r="BB53" s="28">
        <v>1</v>
      </c>
      <c r="BE53" s="28">
        <v>1</v>
      </c>
      <c r="BF53" s="28">
        <v>1</v>
      </c>
      <c r="BM53" s="28">
        <v>1</v>
      </c>
      <c r="BY53" s="28">
        <v>1</v>
      </c>
      <c r="CB53" s="28">
        <f t="shared" si="1"/>
        <v>10</v>
      </c>
      <c r="CC53" s="29" t="s">
        <v>1222</v>
      </c>
      <c r="CD53" s="72"/>
      <c r="CE53" s="29"/>
      <c r="CF53" s="29"/>
      <c r="CG53" s="29"/>
      <c r="CH53" s="29" t="s">
        <v>818</v>
      </c>
    </row>
    <row r="54" spans="1:86">
      <c r="A54" s="12" t="s">
        <v>268</v>
      </c>
      <c r="B54" s="6" t="s">
        <v>297</v>
      </c>
      <c r="C54" s="6">
        <v>637</v>
      </c>
      <c r="E54">
        <v>1</v>
      </c>
      <c r="F54">
        <v>1</v>
      </c>
      <c r="G54">
        <v>1</v>
      </c>
      <c r="H54">
        <v>1</v>
      </c>
      <c r="J54">
        <v>1</v>
      </c>
      <c r="K54">
        <v>1</v>
      </c>
      <c r="M54">
        <v>1</v>
      </c>
      <c r="N54">
        <v>1</v>
      </c>
      <c r="P54">
        <v>1</v>
      </c>
      <c r="Q54">
        <v>1</v>
      </c>
      <c r="U54">
        <v>1</v>
      </c>
      <c r="W54">
        <v>1</v>
      </c>
      <c r="Y54">
        <v>1</v>
      </c>
      <c r="Z54">
        <v>1</v>
      </c>
      <c r="AA54">
        <v>1</v>
      </c>
      <c r="AD54">
        <v>1</v>
      </c>
      <c r="AF54">
        <v>1</v>
      </c>
      <c r="AG54">
        <v>1</v>
      </c>
      <c r="AW54">
        <v>1</v>
      </c>
      <c r="AX54">
        <v>1</v>
      </c>
      <c r="AY54">
        <v>1</v>
      </c>
      <c r="BB54">
        <v>1</v>
      </c>
      <c r="BE54">
        <v>1</v>
      </c>
      <c r="BF54">
        <v>1</v>
      </c>
      <c r="BM54">
        <v>1</v>
      </c>
      <c r="BY54">
        <v>1</v>
      </c>
      <c r="CB54">
        <f t="shared" si="1"/>
        <v>26</v>
      </c>
      <c r="CC54" s="6" t="s">
        <v>1223</v>
      </c>
      <c r="CD54" s="6" t="s">
        <v>1224</v>
      </c>
      <c r="CH54" s="6" t="s">
        <v>870</v>
      </c>
    </row>
    <row r="55" spans="1:86">
      <c r="A55" s="58" t="s">
        <v>87</v>
      </c>
      <c r="B55" s="6" t="s">
        <v>88</v>
      </c>
      <c r="C55">
        <v>4700</v>
      </c>
      <c r="E55">
        <v>1</v>
      </c>
      <c r="J55">
        <v>1</v>
      </c>
      <c r="AK55">
        <v>1</v>
      </c>
      <c r="AO55">
        <v>1</v>
      </c>
      <c r="AR55">
        <v>1</v>
      </c>
      <c r="AX55">
        <v>1</v>
      </c>
      <c r="AY55">
        <v>1</v>
      </c>
      <c r="BM55">
        <v>1</v>
      </c>
      <c r="BZ55">
        <v>1</v>
      </c>
      <c r="CB55">
        <v>9</v>
      </c>
      <c r="CC55" s="6" t="s">
        <v>1225</v>
      </c>
      <c r="CH55" s="6" t="s">
        <v>871</v>
      </c>
    </row>
    <row r="56" spans="1:86">
      <c r="A56" s="28" t="s">
        <v>43</v>
      </c>
      <c r="B56" t="s">
        <v>56</v>
      </c>
      <c r="C56">
        <v>3600</v>
      </c>
      <c r="E56">
        <v>1</v>
      </c>
      <c r="J56">
        <v>1</v>
      </c>
      <c r="AC56">
        <v>1</v>
      </c>
      <c r="AI56">
        <v>1</v>
      </c>
      <c r="AJ56">
        <v>1</v>
      </c>
      <c r="AN56">
        <v>1</v>
      </c>
      <c r="AO56">
        <v>1</v>
      </c>
      <c r="AP56">
        <v>1</v>
      </c>
      <c r="AR56">
        <v>1</v>
      </c>
      <c r="AX56">
        <v>1</v>
      </c>
      <c r="AY56">
        <v>1</v>
      </c>
      <c r="BB56">
        <v>1</v>
      </c>
      <c r="BM56">
        <v>1</v>
      </c>
      <c r="CB56">
        <f t="shared" ref="CB56:CB67" si="2">SUM(E56:CA56)</f>
        <v>13</v>
      </c>
      <c r="CC56" s="6" t="s">
        <v>1226</v>
      </c>
      <c r="CH56" s="6" t="s">
        <v>872</v>
      </c>
    </row>
    <row r="57" spans="1:86" ht="15.75">
      <c r="A57" s="29" t="s">
        <v>71</v>
      </c>
      <c r="B57" s="6" t="s">
        <v>72</v>
      </c>
      <c r="C57">
        <v>2750</v>
      </c>
      <c r="J57">
        <v>1</v>
      </c>
      <c r="AI57">
        <v>1</v>
      </c>
      <c r="AK57">
        <v>1</v>
      </c>
      <c r="AN57">
        <v>1</v>
      </c>
      <c r="AO57">
        <v>1</v>
      </c>
      <c r="AX57">
        <v>1</v>
      </c>
      <c r="AY57">
        <v>1</v>
      </c>
      <c r="BT57">
        <v>1</v>
      </c>
      <c r="BU57">
        <v>1</v>
      </c>
      <c r="BZ57">
        <v>1</v>
      </c>
      <c r="CB57">
        <f t="shared" si="2"/>
        <v>10</v>
      </c>
      <c r="CC57" s="18" t="s">
        <v>1227</v>
      </c>
      <c r="CH57" s="6" t="s">
        <v>873</v>
      </c>
    </row>
    <row r="58" spans="1:86">
      <c r="A58" s="28" t="s">
        <v>647</v>
      </c>
      <c r="B58" s="6" t="s">
        <v>668</v>
      </c>
      <c r="C58">
        <v>900</v>
      </c>
      <c r="E58">
        <v>1</v>
      </c>
      <c r="G58">
        <v>1</v>
      </c>
      <c r="H58">
        <v>1</v>
      </c>
      <c r="J58">
        <v>1</v>
      </c>
      <c r="P58">
        <v>1</v>
      </c>
      <c r="V58">
        <v>1</v>
      </c>
      <c r="Z58">
        <v>1</v>
      </c>
      <c r="AA58">
        <v>1</v>
      </c>
      <c r="AD58">
        <v>1</v>
      </c>
      <c r="AF58">
        <v>1</v>
      </c>
      <c r="AG58">
        <v>1</v>
      </c>
      <c r="AM58">
        <v>1</v>
      </c>
      <c r="AV58">
        <v>1</v>
      </c>
      <c r="AW58">
        <v>1</v>
      </c>
      <c r="AY58">
        <v>1</v>
      </c>
      <c r="BB58">
        <v>1</v>
      </c>
      <c r="BC58">
        <v>1</v>
      </c>
      <c r="BE58">
        <v>1</v>
      </c>
      <c r="BL58">
        <v>1</v>
      </c>
      <c r="BM58">
        <v>1</v>
      </c>
      <c r="BY58">
        <v>1</v>
      </c>
      <c r="CB58">
        <f t="shared" si="2"/>
        <v>21</v>
      </c>
      <c r="CC58" s="6" t="s">
        <v>1228</v>
      </c>
      <c r="CH58" s="6" t="s">
        <v>874</v>
      </c>
    </row>
    <row r="59" spans="1:86">
      <c r="A59" s="28" t="s">
        <v>650</v>
      </c>
      <c r="B59" s="6" t="s">
        <v>675</v>
      </c>
      <c r="C59">
        <v>579</v>
      </c>
      <c r="E59">
        <v>1</v>
      </c>
      <c r="G59">
        <v>1</v>
      </c>
      <c r="H59">
        <v>1</v>
      </c>
      <c r="I59">
        <v>1</v>
      </c>
      <c r="J59">
        <v>1</v>
      </c>
      <c r="M59">
        <v>1</v>
      </c>
      <c r="N59">
        <v>1</v>
      </c>
      <c r="P59">
        <v>1</v>
      </c>
      <c r="R59">
        <v>1</v>
      </c>
      <c r="U59">
        <v>1</v>
      </c>
      <c r="Z59">
        <v>1</v>
      </c>
      <c r="AD59">
        <v>1</v>
      </c>
      <c r="AE59">
        <v>1</v>
      </c>
      <c r="AF59">
        <v>1</v>
      </c>
      <c r="AO59">
        <v>1</v>
      </c>
      <c r="AR59">
        <v>1</v>
      </c>
      <c r="AX59">
        <v>1</v>
      </c>
      <c r="AY59">
        <v>1</v>
      </c>
      <c r="AZ59">
        <v>1</v>
      </c>
      <c r="BA59">
        <v>1</v>
      </c>
      <c r="BB59">
        <v>1</v>
      </c>
      <c r="BE59">
        <v>1</v>
      </c>
      <c r="BG59">
        <v>1</v>
      </c>
      <c r="BH59">
        <v>1</v>
      </c>
      <c r="BM59">
        <v>1</v>
      </c>
      <c r="BO59">
        <v>1</v>
      </c>
      <c r="BQ59">
        <v>1</v>
      </c>
      <c r="BR59">
        <v>1</v>
      </c>
      <c r="BU59">
        <v>1</v>
      </c>
      <c r="BX59">
        <v>1</v>
      </c>
      <c r="BZ59">
        <v>1</v>
      </c>
      <c r="CB59">
        <f t="shared" si="2"/>
        <v>31</v>
      </c>
      <c r="CC59" s="6" t="s">
        <v>1229</v>
      </c>
      <c r="CH59" s="6" t="s">
        <v>875</v>
      </c>
    </row>
    <row r="60" spans="1:86">
      <c r="A60" s="54" t="s">
        <v>667</v>
      </c>
      <c r="B60" t="s">
        <v>657</v>
      </c>
      <c r="C60">
        <v>2660</v>
      </c>
      <c r="D60" t="s">
        <v>216</v>
      </c>
      <c r="E60">
        <v>1</v>
      </c>
      <c r="G60">
        <v>1</v>
      </c>
      <c r="I60" s="9"/>
      <c r="J60">
        <v>1</v>
      </c>
      <c r="Z60">
        <v>1</v>
      </c>
      <c r="AA60">
        <v>1</v>
      </c>
      <c r="AC60">
        <v>1</v>
      </c>
      <c r="AD60">
        <v>1</v>
      </c>
      <c r="AG60">
        <v>1</v>
      </c>
      <c r="AO60">
        <v>1</v>
      </c>
      <c r="AP60">
        <v>1</v>
      </c>
      <c r="AR60">
        <v>1</v>
      </c>
      <c r="AX60">
        <v>1</v>
      </c>
      <c r="AZ60">
        <v>1</v>
      </c>
      <c r="BA60">
        <v>1</v>
      </c>
      <c r="BC60">
        <v>1</v>
      </c>
      <c r="BM60">
        <v>1</v>
      </c>
      <c r="BY60">
        <v>1</v>
      </c>
      <c r="BZ60">
        <v>1</v>
      </c>
      <c r="CB60">
        <f t="shared" si="2"/>
        <v>18</v>
      </c>
      <c r="CC60" s="6" t="s">
        <v>1230</v>
      </c>
      <c r="CH60" s="6" t="s">
        <v>821</v>
      </c>
    </row>
    <row r="61" spans="1:86">
      <c r="A61" s="28" t="s">
        <v>688</v>
      </c>
      <c r="C61">
        <v>704.16</v>
      </c>
      <c r="E61">
        <v>1</v>
      </c>
      <c r="F61">
        <v>1</v>
      </c>
      <c r="H61">
        <v>1</v>
      </c>
      <c r="J61">
        <v>1</v>
      </c>
      <c r="P61">
        <v>1</v>
      </c>
      <c r="Q61">
        <v>1</v>
      </c>
      <c r="AA61">
        <v>1</v>
      </c>
      <c r="AD61">
        <v>1</v>
      </c>
      <c r="AF61">
        <v>1</v>
      </c>
      <c r="AU61">
        <v>1</v>
      </c>
      <c r="AW61">
        <v>1</v>
      </c>
      <c r="AX61">
        <v>1</v>
      </c>
      <c r="BY61">
        <v>1</v>
      </c>
      <c r="BZ61">
        <v>1</v>
      </c>
      <c r="CB61">
        <f t="shared" si="2"/>
        <v>14</v>
      </c>
      <c r="CC61" s="6" t="s">
        <v>692</v>
      </c>
    </row>
    <row r="62" spans="1:86">
      <c r="A62" s="28" t="s">
        <v>693</v>
      </c>
      <c r="B62" s="6" t="s">
        <v>694</v>
      </c>
      <c r="C62">
        <v>750</v>
      </c>
      <c r="D62" t="s">
        <v>216</v>
      </c>
      <c r="E62">
        <v>1</v>
      </c>
      <c r="J62">
        <v>1</v>
      </c>
      <c r="Q62">
        <v>1</v>
      </c>
      <c r="Z62">
        <v>1</v>
      </c>
      <c r="AD62">
        <v>1</v>
      </c>
      <c r="AF62">
        <v>1</v>
      </c>
      <c r="AY62">
        <v>1</v>
      </c>
      <c r="BA62">
        <v>1</v>
      </c>
      <c r="BB62">
        <v>1</v>
      </c>
      <c r="BO62">
        <v>1</v>
      </c>
      <c r="BZ62">
        <v>1</v>
      </c>
      <c r="CB62">
        <f t="shared" si="2"/>
        <v>11</v>
      </c>
      <c r="CC62" s="6" t="s">
        <v>1231</v>
      </c>
      <c r="CH62" s="6" t="s">
        <v>876</v>
      </c>
    </row>
    <row r="63" spans="1:86" ht="15.75">
      <c r="A63" s="33" t="s">
        <v>132</v>
      </c>
      <c r="B63" s="23" t="s">
        <v>133</v>
      </c>
      <c r="C63">
        <v>2171</v>
      </c>
      <c r="E63">
        <v>1</v>
      </c>
      <c r="G63">
        <v>1</v>
      </c>
      <c r="J63">
        <v>1</v>
      </c>
      <c r="Q63">
        <v>1</v>
      </c>
      <c r="S63">
        <v>1</v>
      </c>
      <c r="U63">
        <v>1</v>
      </c>
      <c r="Z63">
        <v>1</v>
      </c>
      <c r="AD63">
        <v>1</v>
      </c>
      <c r="AF63">
        <v>1</v>
      </c>
      <c r="AM63">
        <v>1</v>
      </c>
      <c r="AO63">
        <v>1</v>
      </c>
      <c r="AY63">
        <v>1</v>
      </c>
      <c r="BC63">
        <v>1</v>
      </c>
      <c r="BE63">
        <v>1</v>
      </c>
      <c r="BG63">
        <v>1</v>
      </c>
      <c r="BM63">
        <v>1</v>
      </c>
      <c r="BW63">
        <v>1</v>
      </c>
      <c r="BY63">
        <v>1</v>
      </c>
      <c r="CB63">
        <f t="shared" si="2"/>
        <v>18</v>
      </c>
      <c r="CC63" s="18" t="s">
        <v>1232</v>
      </c>
      <c r="CD63" s="6" t="s">
        <v>696</v>
      </c>
      <c r="CH63" s="6" t="s">
        <v>877</v>
      </c>
    </row>
    <row r="64" spans="1:86" ht="15.75">
      <c r="A64" s="33" t="s">
        <v>41</v>
      </c>
      <c r="B64" s="23" t="s">
        <v>54</v>
      </c>
      <c r="C64">
        <v>2445</v>
      </c>
      <c r="E64">
        <v>1</v>
      </c>
      <c r="J64">
        <v>1</v>
      </c>
      <c r="P64">
        <v>1</v>
      </c>
      <c r="AI64">
        <v>1</v>
      </c>
      <c r="AK64">
        <v>1</v>
      </c>
      <c r="AO64">
        <v>1</v>
      </c>
      <c r="AX64">
        <v>1</v>
      </c>
      <c r="BB64">
        <v>1</v>
      </c>
      <c r="BM64">
        <v>1</v>
      </c>
      <c r="CB64">
        <f t="shared" si="2"/>
        <v>9</v>
      </c>
      <c r="CC64" s="18" t="s">
        <v>1233</v>
      </c>
      <c r="CH64" s="6" t="s">
        <v>817</v>
      </c>
    </row>
    <row r="65" spans="1:86" ht="15.75">
      <c r="A65" s="33" t="s">
        <v>116</v>
      </c>
      <c r="B65" s="23" t="s">
        <v>796</v>
      </c>
      <c r="C65">
        <v>1130</v>
      </c>
      <c r="E65">
        <v>1</v>
      </c>
      <c r="J65">
        <v>1</v>
      </c>
      <c r="P65">
        <v>1</v>
      </c>
      <c r="AH65">
        <v>1</v>
      </c>
      <c r="AM65">
        <v>1</v>
      </c>
      <c r="AR65">
        <v>1</v>
      </c>
      <c r="AX65">
        <v>1</v>
      </c>
      <c r="BB65">
        <v>1</v>
      </c>
      <c r="CB65">
        <f t="shared" si="2"/>
        <v>8</v>
      </c>
      <c r="CC65" s="18" t="s">
        <v>1234</v>
      </c>
      <c r="CH65" s="6" t="s">
        <v>818</v>
      </c>
    </row>
    <row r="66" spans="1:86" ht="15.75">
      <c r="A66" s="33" t="s">
        <v>117</v>
      </c>
      <c r="B66" s="23" t="s">
        <v>796</v>
      </c>
      <c r="C66">
        <v>1130</v>
      </c>
      <c r="E66">
        <v>1</v>
      </c>
      <c r="J66">
        <v>1</v>
      </c>
      <c r="P66">
        <v>1</v>
      </c>
      <c r="AH66">
        <v>1</v>
      </c>
      <c r="AM66">
        <v>1</v>
      </c>
      <c r="AR66">
        <v>1</v>
      </c>
      <c r="AX66">
        <v>1</v>
      </c>
      <c r="BB66">
        <v>1</v>
      </c>
      <c r="CB66">
        <f t="shared" si="2"/>
        <v>8</v>
      </c>
      <c r="CC66" s="18" t="s">
        <v>1234</v>
      </c>
      <c r="CH66" s="6" t="s">
        <v>818</v>
      </c>
    </row>
    <row r="67" spans="1:86" ht="15.75">
      <c r="A67" s="33" t="s">
        <v>713</v>
      </c>
      <c r="B67" s="23" t="s">
        <v>714</v>
      </c>
      <c r="C67">
        <v>2800</v>
      </c>
      <c r="E67">
        <v>1</v>
      </c>
      <c r="J67">
        <v>1</v>
      </c>
      <c r="AI67">
        <v>1</v>
      </c>
      <c r="AJ67">
        <v>1</v>
      </c>
      <c r="AK67">
        <v>1</v>
      </c>
      <c r="AO67">
        <v>1</v>
      </c>
      <c r="AX67">
        <v>1</v>
      </c>
      <c r="BB67">
        <v>1</v>
      </c>
      <c r="BM67">
        <v>1</v>
      </c>
      <c r="CB67">
        <f t="shared" si="2"/>
        <v>9</v>
      </c>
      <c r="CC67" s="18" t="s">
        <v>1235</v>
      </c>
      <c r="CH67" s="6" t="s">
        <v>818</v>
      </c>
    </row>
    <row r="68" spans="1:86" s="28" customFormat="1">
      <c r="A68" s="29" t="s">
        <v>1082</v>
      </c>
      <c r="B68" s="28" t="s">
        <v>1083</v>
      </c>
      <c r="C68" s="29">
        <v>2440</v>
      </c>
      <c r="D68" s="29"/>
      <c r="E68" s="32">
        <v>1</v>
      </c>
      <c r="F68" s="32"/>
      <c r="G68" s="32"/>
      <c r="H68" s="32">
        <v>1</v>
      </c>
      <c r="I68" s="32"/>
      <c r="J68" s="32">
        <v>1</v>
      </c>
      <c r="K68" s="32"/>
      <c r="L68" s="32"/>
      <c r="M68" s="32"/>
      <c r="N68" s="32"/>
      <c r="O68" s="32"/>
      <c r="P68" s="32">
        <v>1</v>
      </c>
      <c r="Q68" s="32"/>
      <c r="R68" s="32"/>
      <c r="S68" s="32"/>
      <c r="T68" s="32"/>
      <c r="U68" s="32"/>
      <c r="V68" s="32"/>
      <c r="W68" s="32"/>
      <c r="X68" s="32"/>
      <c r="Y68" s="32"/>
      <c r="Z68" s="32">
        <v>1</v>
      </c>
      <c r="AA68" s="32"/>
      <c r="AB68" s="32"/>
      <c r="AC68" s="32"/>
      <c r="AD68" s="32">
        <v>1</v>
      </c>
      <c r="AE68" s="32"/>
      <c r="AF68" s="32"/>
      <c r="AG68" s="32"/>
      <c r="AH68" s="32"/>
      <c r="AI68" s="32">
        <v>1</v>
      </c>
      <c r="AJ68" s="32">
        <v>1</v>
      </c>
      <c r="AK68" s="32">
        <v>1</v>
      </c>
      <c r="AL68" s="32"/>
      <c r="AM68" s="32"/>
      <c r="AN68" s="32">
        <v>1</v>
      </c>
      <c r="AO68" s="32">
        <v>1</v>
      </c>
      <c r="AP68" s="32">
        <v>1</v>
      </c>
      <c r="AQ68" s="32"/>
      <c r="AR68" s="32"/>
      <c r="AS68" s="32"/>
      <c r="AT68" s="32"/>
      <c r="AU68" s="32"/>
      <c r="AV68" s="32">
        <v>1</v>
      </c>
      <c r="AW68" s="32"/>
      <c r="AX68" s="32">
        <v>1</v>
      </c>
      <c r="AY68" s="32">
        <v>1</v>
      </c>
      <c r="AZ68" s="32"/>
      <c r="BA68" s="32"/>
      <c r="BB68" s="32">
        <v>1</v>
      </c>
      <c r="BC68" s="32"/>
      <c r="BD68" s="32"/>
      <c r="BE68" s="32"/>
      <c r="BF68" s="32">
        <v>1</v>
      </c>
      <c r="BG68" s="32"/>
      <c r="BH68" s="32"/>
      <c r="BI68" s="32"/>
      <c r="BJ68" s="32"/>
      <c r="BK68" s="32"/>
      <c r="BL68" s="32"/>
      <c r="BM68" s="32"/>
      <c r="BN68" s="32"/>
      <c r="BO68" s="32"/>
      <c r="BP68" s="32"/>
      <c r="BQ68" s="32"/>
      <c r="BR68" s="32"/>
      <c r="BS68" s="32"/>
      <c r="BT68" s="32"/>
      <c r="BU68" s="32"/>
      <c r="BV68" s="32"/>
      <c r="BW68" s="32"/>
      <c r="BX68" s="32"/>
      <c r="BY68" s="32"/>
      <c r="BZ68" s="32"/>
      <c r="CA68" s="32"/>
      <c r="CB68" s="32">
        <f>SUM(E68:CA68)</f>
        <v>17</v>
      </c>
      <c r="CC68" s="54" t="s">
        <v>1236</v>
      </c>
      <c r="CD68" s="29"/>
      <c r="CE68" s="29"/>
      <c r="CF68" s="29"/>
      <c r="CG68" s="29"/>
      <c r="CH68" s="29" t="s">
        <v>821</v>
      </c>
    </row>
    <row r="69" spans="1:86">
      <c r="A69" s="29" t="s">
        <v>598</v>
      </c>
      <c r="B69" s="6" t="s">
        <v>599</v>
      </c>
      <c r="C69">
        <v>244</v>
      </c>
      <c r="E69">
        <v>1</v>
      </c>
      <c r="F69">
        <v>1</v>
      </c>
      <c r="G69">
        <v>1</v>
      </c>
      <c r="H69">
        <v>1</v>
      </c>
      <c r="J69">
        <v>1</v>
      </c>
      <c r="K69">
        <v>1</v>
      </c>
      <c r="N69">
        <v>1</v>
      </c>
      <c r="O69">
        <v>1</v>
      </c>
      <c r="P69">
        <v>1</v>
      </c>
      <c r="Q69">
        <v>1</v>
      </c>
      <c r="T69">
        <v>1</v>
      </c>
      <c r="U69">
        <v>1</v>
      </c>
      <c r="Z69">
        <v>1</v>
      </c>
      <c r="AB69">
        <v>1</v>
      </c>
      <c r="AC69">
        <v>1</v>
      </c>
      <c r="AD69">
        <v>1</v>
      </c>
      <c r="AS69">
        <v>1</v>
      </c>
      <c r="AV69">
        <v>1</v>
      </c>
      <c r="AW69">
        <v>1</v>
      </c>
      <c r="AY69">
        <v>1</v>
      </c>
      <c r="BA69">
        <v>1</v>
      </c>
      <c r="BE69">
        <v>1</v>
      </c>
      <c r="BY69">
        <v>1</v>
      </c>
      <c r="CB69">
        <f>SUM(E69:CA69)</f>
        <v>23</v>
      </c>
      <c r="CC69" s="6" t="s">
        <v>1237</v>
      </c>
      <c r="CD69" s="6" t="s">
        <v>1636</v>
      </c>
      <c r="CH69" s="6" t="s">
        <v>841</v>
      </c>
    </row>
    <row r="70" spans="1:86">
      <c r="A70" s="29" t="s">
        <v>93</v>
      </c>
      <c r="B70" s="6" t="s">
        <v>94</v>
      </c>
      <c r="C70">
        <v>50000</v>
      </c>
      <c r="D70" t="s">
        <v>216</v>
      </c>
      <c r="G70">
        <v>1</v>
      </c>
      <c r="J70">
        <v>1</v>
      </c>
      <c r="S70">
        <v>1</v>
      </c>
      <c r="AA70">
        <v>1</v>
      </c>
      <c r="AD70">
        <v>1</v>
      </c>
      <c r="AG70">
        <v>1</v>
      </c>
      <c r="AM70">
        <v>1</v>
      </c>
      <c r="AR70">
        <v>1</v>
      </c>
      <c r="AX70">
        <v>1</v>
      </c>
      <c r="BB70">
        <v>1</v>
      </c>
      <c r="BC70">
        <v>1</v>
      </c>
      <c r="BE70">
        <v>1</v>
      </c>
      <c r="BF70">
        <v>1</v>
      </c>
      <c r="BL70">
        <v>1</v>
      </c>
      <c r="BM70">
        <v>1</v>
      </c>
      <c r="BY70">
        <v>1</v>
      </c>
      <c r="CB70">
        <f>SUM(E70:CA70)</f>
        <v>16</v>
      </c>
      <c r="CC70" s="6" t="s">
        <v>1238</v>
      </c>
      <c r="CH70" s="6" t="s">
        <v>878</v>
      </c>
    </row>
    <row r="71" spans="1:86" ht="15.75">
      <c r="A71" s="33" t="s">
        <v>118</v>
      </c>
      <c r="B71" s="23"/>
      <c r="C71">
        <v>44000</v>
      </c>
      <c r="D71" t="s">
        <v>216</v>
      </c>
      <c r="E71">
        <v>1</v>
      </c>
      <c r="G71">
        <v>1</v>
      </c>
      <c r="J71">
        <v>1</v>
      </c>
      <c r="Z71">
        <v>1</v>
      </c>
      <c r="AA71">
        <v>1</v>
      </c>
      <c r="AC71">
        <v>1</v>
      </c>
      <c r="AD71">
        <v>1</v>
      </c>
      <c r="AE71">
        <v>1</v>
      </c>
      <c r="AG71">
        <v>1</v>
      </c>
      <c r="AI71">
        <v>1</v>
      </c>
      <c r="AJ71">
        <v>1</v>
      </c>
      <c r="AK71">
        <v>1</v>
      </c>
      <c r="AR71">
        <v>1</v>
      </c>
      <c r="AX71">
        <v>1</v>
      </c>
      <c r="AY71">
        <v>1</v>
      </c>
      <c r="AZ71">
        <v>1</v>
      </c>
      <c r="BA71">
        <v>1</v>
      </c>
      <c r="BB71">
        <v>1</v>
      </c>
      <c r="BR71">
        <v>1</v>
      </c>
      <c r="BY71">
        <v>1</v>
      </c>
      <c r="CB71">
        <f t="shared" ref="CB71:CB76" si="3">SUM(E71:CA71)</f>
        <v>20</v>
      </c>
      <c r="CC71" s="18" t="s">
        <v>1239</v>
      </c>
      <c r="CH71" s="6" t="s">
        <v>879</v>
      </c>
    </row>
    <row r="72" spans="1:86" ht="15.75">
      <c r="A72" s="33" t="s">
        <v>119</v>
      </c>
      <c r="B72" s="23"/>
      <c r="C72">
        <v>25000</v>
      </c>
      <c r="D72" t="s">
        <v>216</v>
      </c>
      <c r="G72">
        <v>1</v>
      </c>
      <c r="H72">
        <v>1</v>
      </c>
      <c r="J72">
        <v>1</v>
      </c>
      <c r="P72">
        <v>1</v>
      </c>
      <c r="Q72">
        <v>1</v>
      </c>
      <c r="Z72">
        <v>1</v>
      </c>
      <c r="AA72">
        <v>1</v>
      </c>
      <c r="AD72">
        <v>1</v>
      </c>
      <c r="AG72">
        <v>1</v>
      </c>
      <c r="AI72">
        <v>1</v>
      </c>
      <c r="AR72">
        <v>1</v>
      </c>
      <c r="AX72">
        <v>1</v>
      </c>
      <c r="AY72">
        <v>1</v>
      </c>
      <c r="BB72">
        <v>1</v>
      </c>
      <c r="BR72">
        <v>1</v>
      </c>
      <c r="BY72">
        <v>1</v>
      </c>
      <c r="CB72">
        <f t="shared" si="3"/>
        <v>16</v>
      </c>
      <c r="CC72" s="18" t="s">
        <v>1239</v>
      </c>
      <c r="CH72" s="6" t="s">
        <v>879</v>
      </c>
    </row>
    <row r="73" spans="1:86" ht="15.75">
      <c r="A73" s="33" t="s">
        <v>120</v>
      </c>
      <c r="B73" s="23"/>
      <c r="C73">
        <v>25000</v>
      </c>
      <c r="D73" t="s">
        <v>216</v>
      </c>
      <c r="E73">
        <v>1</v>
      </c>
      <c r="G73">
        <v>1</v>
      </c>
      <c r="J73">
        <v>1</v>
      </c>
      <c r="Q73">
        <v>1</v>
      </c>
      <c r="Z73">
        <v>1</v>
      </c>
      <c r="AA73">
        <v>1</v>
      </c>
      <c r="AB73">
        <v>1</v>
      </c>
      <c r="AD73">
        <v>1</v>
      </c>
      <c r="AE73">
        <v>1</v>
      </c>
      <c r="AG73">
        <v>1</v>
      </c>
      <c r="AI73">
        <v>1</v>
      </c>
      <c r="AK73">
        <v>1</v>
      </c>
      <c r="AR73">
        <v>1</v>
      </c>
      <c r="AX73">
        <v>1</v>
      </c>
      <c r="AY73">
        <v>1</v>
      </c>
      <c r="BB73">
        <v>1</v>
      </c>
      <c r="BY73">
        <v>1</v>
      </c>
      <c r="CB73">
        <f t="shared" si="3"/>
        <v>17</v>
      </c>
      <c r="CC73" s="18" t="s">
        <v>1239</v>
      </c>
      <c r="CH73" s="6" t="s">
        <v>879</v>
      </c>
    </row>
    <row r="74" spans="1:86" ht="15.75">
      <c r="A74" s="33" t="s">
        <v>121</v>
      </c>
      <c r="B74" s="23"/>
      <c r="C74">
        <v>15000</v>
      </c>
      <c r="D74" t="s">
        <v>216</v>
      </c>
      <c r="G74">
        <v>1</v>
      </c>
      <c r="I74">
        <v>1</v>
      </c>
      <c r="J74">
        <v>1</v>
      </c>
      <c r="Q74">
        <v>1</v>
      </c>
      <c r="Z74">
        <v>1</v>
      </c>
      <c r="AA74">
        <v>1</v>
      </c>
      <c r="AD74">
        <v>1</v>
      </c>
      <c r="AE74">
        <v>1</v>
      </c>
      <c r="AG74">
        <v>1</v>
      </c>
      <c r="AI74">
        <v>1</v>
      </c>
      <c r="AK74">
        <v>1</v>
      </c>
      <c r="AR74">
        <v>1</v>
      </c>
      <c r="AX74">
        <v>1</v>
      </c>
      <c r="AY74">
        <v>1</v>
      </c>
      <c r="BA74">
        <v>1</v>
      </c>
      <c r="BB74">
        <v>1</v>
      </c>
      <c r="BY74">
        <v>1</v>
      </c>
      <c r="CB74">
        <f t="shared" si="3"/>
        <v>17</v>
      </c>
      <c r="CC74" s="18" t="s">
        <v>1239</v>
      </c>
      <c r="CH74" s="6" t="s">
        <v>879</v>
      </c>
    </row>
    <row r="75" spans="1:86" ht="15.75">
      <c r="A75" s="33" t="s">
        <v>122</v>
      </c>
      <c r="B75" s="23"/>
      <c r="C75">
        <v>47000</v>
      </c>
      <c r="D75" t="s">
        <v>216</v>
      </c>
      <c r="G75">
        <v>1</v>
      </c>
      <c r="Z75">
        <v>1</v>
      </c>
      <c r="AD75">
        <v>1</v>
      </c>
      <c r="AE75">
        <v>1</v>
      </c>
      <c r="AG75">
        <v>1</v>
      </c>
      <c r="AI75">
        <v>1</v>
      </c>
      <c r="AK75">
        <v>1</v>
      </c>
      <c r="AR75">
        <v>1</v>
      </c>
      <c r="AX75">
        <v>1</v>
      </c>
      <c r="AY75">
        <v>1</v>
      </c>
      <c r="BB75">
        <v>1</v>
      </c>
      <c r="CB75">
        <f t="shared" si="3"/>
        <v>11</v>
      </c>
      <c r="CC75" s="18" t="s">
        <v>1239</v>
      </c>
      <c r="CH75" s="6" t="s">
        <v>879</v>
      </c>
    </row>
    <row r="76" spans="1:86" ht="15.75">
      <c r="A76" s="33" t="s">
        <v>123</v>
      </c>
      <c r="B76" s="23"/>
      <c r="C76">
        <v>43000</v>
      </c>
      <c r="D76" t="s">
        <v>216</v>
      </c>
      <c r="E76">
        <v>1</v>
      </c>
      <c r="G76">
        <v>1</v>
      </c>
      <c r="Z76">
        <v>1</v>
      </c>
      <c r="AA76">
        <v>1</v>
      </c>
      <c r="AD76">
        <v>1</v>
      </c>
      <c r="AE76">
        <v>1</v>
      </c>
      <c r="AG76">
        <v>1</v>
      </c>
      <c r="AI76">
        <v>1</v>
      </c>
      <c r="AK76">
        <v>1</v>
      </c>
      <c r="AR76">
        <v>1</v>
      </c>
      <c r="AX76">
        <v>1</v>
      </c>
      <c r="AY76">
        <v>1</v>
      </c>
      <c r="BB76">
        <v>1</v>
      </c>
      <c r="BR76">
        <v>1</v>
      </c>
      <c r="CB76">
        <f t="shared" si="3"/>
        <v>14</v>
      </c>
      <c r="CC76" s="18" t="s">
        <v>1239</v>
      </c>
      <c r="CH76" s="6" t="s">
        <v>879</v>
      </c>
    </row>
    <row r="77" spans="1:86">
      <c r="A77" s="6"/>
      <c r="B77" s="6"/>
    </row>
    <row r="78" spans="1:86">
      <c r="A78" s="6"/>
      <c r="B78" s="6"/>
    </row>
    <row r="79" spans="1:86">
      <c r="A79" s="6"/>
      <c r="B79" s="6"/>
    </row>
    <row r="80" spans="1:86">
      <c r="A80" s="5"/>
    </row>
    <row r="82" spans="1:79">
      <c r="B82" s="1"/>
    </row>
    <row r="83" spans="1:79">
      <c r="H83" s="44"/>
      <c r="I83" s="9"/>
    </row>
    <row r="84" spans="1:79">
      <c r="I84" s="9"/>
    </row>
    <row r="87" spans="1:79" ht="15.75">
      <c r="A87" s="4"/>
    </row>
    <row r="88" spans="1:79">
      <c r="A88" s="7"/>
      <c r="H88" s="17"/>
      <c r="I88" s="10"/>
    </row>
    <row r="89" spans="1:79">
      <c r="H89" s="17"/>
    </row>
    <row r="90" spans="1:79">
      <c r="H90" s="6"/>
    </row>
    <row r="91" spans="1:79" ht="15.75">
      <c r="A91" s="5"/>
      <c r="B91" s="3"/>
      <c r="H91" s="6"/>
    </row>
    <row r="92" spans="1:79">
      <c r="H92" s="56"/>
      <c r="I92" s="10"/>
    </row>
    <row r="93" spans="1:79">
      <c r="E93" s="1" t="s">
        <v>136</v>
      </c>
      <c r="F93" s="1" t="s">
        <v>137</v>
      </c>
      <c r="G93" s="1" t="s">
        <v>138</v>
      </c>
      <c r="H93" s="1" t="s">
        <v>139</v>
      </c>
      <c r="I93" s="1" t="s">
        <v>140</v>
      </c>
      <c r="J93" s="1" t="s">
        <v>141</v>
      </c>
      <c r="K93" s="1" t="s">
        <v>142</v>
      </c>
      <c r="L93" s="1" t="s">
        <v>143</v>
      </c>
      <c r="M93" s="1" t="s">
        <v>144</v>
      </c>
      <c r="N93" s="1" t="s">
        <v>145</v>
      </c>
      <c r="O93" s="1" t="s">
        <v>146</v>
      </c>
      <c r="P93" s="1" t="s">
        <v>147</v>
      </c>
      <c r="Q93" s="1" t="s">
        <v>148</v>
      </c>
      <c r="R93" s="1" t="s">
        <v>149</v>
      </c>
      <c r="S93" s="1" t="s">
        <v>214</v>
      </c>
      <c r="T93" s="1" t="s">
        <v>150</v>
      </c>
      <c r="U93" s="1" t="s">
        <v>151</v>
      </c>
      <c r="V93" s="1" t="s">
        <v>152</v>
      </c>
      <c r="W93" s="1" t="s">
        <v>153</v>
      </c>
      <c r="X93" s="1" t="s">
        <v>215</v>
      </c>
      <c r="Y93" s="1" t="s">
        <v>154</v>
      </c>
      <c r="Z93" s="1" t="s">
        <v>155</v>
      </c>
      <c r="AA93" s="1" t="s">
        <v>156</v>
      </c>
      <c r="AB93" s="1" t="s">
        <v>157</v>
      </c>
      <c r="AC93" s="1" t="s">
        <v>158</v>
      </c>
      <c r="AD93" s="1" t="s">
        <v>159</v>
      </c>
      <c r="AE93" s="1" t="s">
        <v>160</v>
      </c>
      <c r="AF93" s="1" t="s">
        <v>161</v>
      </c>
      <c r="AG93" s="1" t="s">
        <v>162</v>
      </c>
      <c r="AH93" s="1" t="s">
        <v>163</v>
      </c>
      <c r="AI93" s="1" t="s">
        <v>164</v>
      </c>
      <c r="AJ93" s="1" t="s">
        <v>165</v>
      </c>
      <c r="AK93" s="1" t="s">
        <v>166</v>
      </c>
      <c r="AL93" s="1" t="s">
        <v>167</v>
      </c>
      <c r="AM93" s="1" t="s">
        <v>213</v>
      </c>
      <c r="AN93" s="1" t="s">
        <v>202</v>
      </c>
      <c r="AO93" s="1" t="s">
        <v>203</v>
      </c>
      <c r="AP93" s="1" t="s">
        <v>204</v>
      </c>
      <c r="AQ93" s="1" t="s">
        <v>168</v>
      </c>
      <c r="AR93" s="1" t="s">
        <v>210</v>
      </c>
      <c r="AS93" s="1" t="s">
        <v>1050</v>
      </c>
      <c r="AT93" s="1" t="s">
        <v>169</v>
      </c>
      <c r="AU93" s="1" t="s">
        <v>170</v>
      </c>
      <c r="AV93" s="1" t="s">
        <v>171</v>
      </c>
      <c r="AW93" s="1" t="s">
        <v>172</v>
      </c>
      <c r="AX93" s="1" t="s">
        <v>173</v>
      </c>
      <c r="AY93" s="1" t="s">
        <v>174</v>
      </c>
      <c r="AZ93" s="1" t="s">
        <v>175</v>
      </c>
      <c r="BA93" s="1" t="s">
        <v>176</v>
      </c>
      <c r="BB93" s="1" t="s">
        <v>188</v>
      </c>
      <c r="BC93" s="1" t="s">
        <v>177</v>
      </c>
      <c r="BD93" s="1" t="s">
        <v>201</v>
      </c>
      <c r="BE93" s="1" t="s">
        <v>178</v>
      </c>
      <c r="BF93" s="1" t="s">
        <v>179</v>
      </c>
      <c r="BG93" s="1" t="s">
        <v>180</v>
      </c>
      <c r="BH93" s="1" t="s">
        <v>181</v>
      </c>
      <c r="BI93" s="1" t="s">
        <v>182</v>
      </c>
      <c r="BJ93" s="1" t="s">
        <v>183</v>
      </c>
      <c r="BK93" s="1" t="s">
        <v>184</v>
      </c>
      <c r="BL93" s="1" t="s">
        <v>185</v>
      </c>
      <c r="BM93" s="1" t="s">
        <v>186</v>
      </c>
      <c r="BN93" s="1" t="s">
        <v>187</v>
      </c>
      <c r="BO93" s="1" t="s">
        <v>189</v>
      </c>
      <c r="BP93" s="1" t="s">
        <v>190</v>
      </c>
      <c r="BQ93" s="1" t="s">
        <v>191</v>
      </c>
      <c r="BR93" s="1" t="s">
        <v>192</v>
      </c>
      <c r="BS93" s="1" t="s">
        <v>193</v>
      </c>
      <c r="BT93" s="1" t="s">
        <v>194</v>
      </c>
      <c r="BU93" s="1" t="s">
        <v>195</v>
      </c>
      <c r="BV93" s="1" t="s">
        <v>196</v>
      </c>
      <c r="BW93" s="1" t="s">
        <v>197</v>
      </c>
      <c r="BX93" s="1" t="s">
        <v>198</v>
      </c>
      <c r="BY93" s="1" t="s">
        <v>199</v>
      </c>
      <c r="BZ93" s="1" t="s">
        <v>200</v>
      </c>
      <c r="CA93" s="1" t="s">
        <v>212</v>
      </c>
    </row>
    <row r="94" spans="1:79" ht="14.25" customHeight="1">
      <c r="B94" s="2"/>
      <c r="D94" s="1">
        <v>75</v>
      </c>
      <c r="E94">
        <f>SUM(E2:E93)</f>
        <v>66</v>
      </c>
      <c r="F94">
        <f>SUM(F2:F93)</f>
        <v>16</v>
      </c>
      <c r="G94">
        <f>SUM(G2:G93)</f>
        <v>37</v>
      </c>
      <c r="H94">
        <v>31</v>
      </c>
      <c r="I94">
        <v>24</v>
      </c>
      <c r="J94">
        <f>SUM(J2:J93)</f>
        <v>66</v>
      </c>
      <c r="K94">
        <f>SUM(K2:K93)</f>
        <v>17</v>
      </c>
      <c r="M94">
        <f t="shared" ref="M94:AK94" si="4">SUM(M2:M93)</f>
        <v>12</v>
      </c>
      <c r="N94">
        <f t="shared" si="4"/>
        <v>11</v>
      </c>
      <c r="O94">
        <f t="shared" si="4"/>
        <v>8</v>
      </c>
      <c r="P94">
        <f t="shared" si="4"/>
        <v>42</v>
      </c>
      <c r="Q94">
        <f t="shared" si="4"/>
        <v>29</v>
      </c>
      <c r="R94">
        <f t="shared" si="4"/>
        <v>13</v>
      </c>
      <c r="S94">
        <f t="shared" si="4"/>
        <v>15</v>
      </c>
      <c r="T94">
        <f t="shared" si="4"/>
        <v>6</v>
      </c>
      <c r="U94">
        <f t="shared" si="4"/>
        <v>11</v>
      </c>
      <c r="V94">
        <f t="shared" si="4"/>
        <v>4</v>
      </c>
      <c r="W94">
        <f t="shared" si="4"/>
        <v>1</v>
      </c>
      <c r="X94">
        <f t="shared" si="4"/>
        <v>8</v>
      </c>
      <c r="Y94">
        <f t="shared" si="4"/>
        <v>9</v>
      </c>
      <c r="Z94">
        <f t="shared" si="4"/>
        <v>45</v>
      </c>
      <c r="AA94">
        <f t="shared" si="4"/>
        <v>30</v>
      </c>
      <c r="AB94">
        <f t="shared" si="4"/>
        <v>9</v>
      </c>
      <c r="AC94">
        <f t="shared" si="4"/>
        <v>22</v>
      </c>
      <c r="AD94">
        <f t="shared" si="4"/>
        <v>57</v>
      </c>
      <c r="AE94">
        <f t="shared" si="4"/>
        <v>36</v>
      </c>
      <c r="AF94">
        <f t="shared" si="4"/>
        <v>41</v>
      </c>
      <c r="AG94">
        <f t="shared" si="4"/>
        <v>29</v>
      </c>
      <c r="AH94">
        <f t="shared" si="4"/>
        <v>16</v>
      </c>
      <c r="AI94">
        <f t="shared" si="4"/>
        <v>28</v>
      </c>
      <c r="AJ94">
        <f t="shared" si="4"/>
        <v>15</v>
      </c>
      <c r="AK94">
        <f t="shared" si="4"/>
        <v>21</v>
      </c>
      <c r="AM94">
        <f>SUM(AM2:AM93)</f>
        <v>9</v>
      </c>
      <c r="AN94">
        <f>SUM(AN2:AN93)</f>
        <v>10</v>
      </c>
      <c r="AO94">
        <f>SUM(AO2:AO93)</f>
        <v>35</v>
      </c>
      <c r="AP94">
        <f>SUM(AP2:AP93)</f>
        <v>9</v>
      </c>
      <c r="AR94">
        <f t="shared" ref="AR94:BC94" si="5">SUM(AR2:AR93)</f>
        <v>30</v>
      </c>
      <c r="AS94">
        <f t="shared" si="5"/>
        <v>1</v>
      </c>
      <c r="AT94">
        <f t="shared" si="5"/>
        <v>7</v>
      </c>
      <c r="AU94">
        <f t="shared" si="5"/>
        <v>8</v>
      </c>
      <c r="AV94">
        <f t="shared" si="5"/>
        <v>19</v>
      </c>
      <c r="AW94">
        <f t="shared" si="5"/>
        <v>24</v>
      </c>
      <c r="AX94">
        <f t="shared" si="5"/>
        <v>51</v>
      </c>
      <c r="AY94">
        <f t="shared" si="5"/>
        <v>44</v>
      </c>
      <c r="AZ94">
        <f t="shared" si="5"/>
        <v>24</v>
      </c>
      <c r="BA94">
        <f t="shared" si="5"/>
        <v>26</v>
      </c>
      <c r="BB94">
        <f t="shared" si="5"/>
        <v>59</v>
      </c>
      <c r="BC94">
        <f t="shared" si="5"/>
        <v>11</v>
      </c>
      <c r="BE94">
        <f t="shared" ref="BE94:BJ94" si="6">SUM(BE2:BE93)</f>
        <v>23</v>
      </c>
      <c r="BF94">
        <f t="shared" si="6"/>
        <v>10</v>
      </c>
      <c r="BG94">
        <f t="shared" si="6"/>
        <v>11</v>
      </c>
      <c r="BH94">
        <f t="shared" si="6"/>
        <v>7</v>
      </c>
      <c r="BI94">
        <f t="shared" si="6"/>
        <v>1</v>
      </c>
      <c r="BJ94">
        <f t="shared" si="6"/>
        <v>5</v>
      </c>
      <c r="BL94">
        <f>SUM(BL2:BL93)</f>
        <v>7</v>
      </c>
      <c r="BM94">
        <f>SUM(BM2:BM93)</f>
        <v>41</v>
      </c>
      <c r="BO94">
        <f>SUM(BO2:BO93)</f>
        <v>15</v>
      </c>
      <c r="BQ94">
        <f>SUM(BQ2:BQ93)</f>
        <v>5</v>
      </c>
      <c r="BR94">
        <f>SUM(BR2:BR93)</f>
        <v>20</v>
      </c>
      <c r="BS94">
        <f>SUM(BS2:BS93)</f>
        <v>7</v>
      </c>
      <c r="BT94">
        <f>SUM(BT2:BT93)</f>
        <v>2</v>
      </c>
      <c r="BU94">
        <f>SUM(BU2:BU93)</f>
        <v>5</v>
      </c>
      <c r="BW94">
        <f>SUM(BW2:BW93)</f>
        <v>11</v>
      </c>
      <c r="BX94">
        <f>SUM(BX2:BX93)</f>
        <v>3</v>
      </c>
      <c r="BY94">
        <f>SUM(BY2:BY93)</f>
        <v>34</v>
      </c>
      <c r="BZ94">
        <f>SUM(BZ2:BZ93)</f>
        <v>14</v>
      </c>
      <c r="CA94">
        <f>SUM(CA2:CA93)</f>
        <v>11</v>
      </c>
    </row>
    <row r="95" spans="1:79" ht="14.25" customHeight="1">
      <c r="B95" s="2"/>
      <c r="D95" s="1"/>
      <c r="E95" s="49">
        <v>0.88</v>
      </c>
      <c r="F95" s="62">
        <v>0.21299999999999999</v>
      </c>
      <c r="G95" s="62">
        <v>0.49299999999999999</v>
      </c>
      <c r="H95" s="62">
        <v>0.41299999999999998</v>
      </c>
      <c r="I95" s="49">
        <v>0.32</v>
      </c>
      <c r="J95" s="49">
        <v>0.88</v>
      </c>
      <c r="K95" s="62">
        <v>0.22670000000000001</v>
      </c>
      <c r="L95" s="49">
        <v>0</v>
      </c>
      <c r="M95" s="49">
        <v>0.16</v>
      </c>
      <c r="N95" s="62">
        <v>0.1467</v>
      </c>
      <c r="O95" s="62">
        <v>0.1067</v>
      </c>
      <c r="P95" s="49">
        <v>0.56000000000000005</v>
      </c>
      <c r="Q95" s="62">
        <v>0.38669999999999999</v>
      </c>
      <c r="R95" s="62">
        <v>0.17330000000000001</v>
      </c>
      <c r="S95" s="49">
        <v>0.2</v>
      </c>
      <c r="T95" s="49">
        <v>0.08</v>
      </c>
      <c r="U95" s="62">
        <v>0.1467</v>
      </c>
      <c r="V95" s="62">
        <v>5.2999999999999999E-2</v>
      </c>
      <c r="W95" s="62">
        <v>1.2999999999999999E-2</v>
      </c>
      <c r="X95" s="62">
        <v>0.1067</v>
      </c>
      <c r="Y95" s="49">
        <v>0.12</v>
      </c>
      <c r="Z95" s="49">
        <v>0.6</v>
      </c>
      <c r="AA95" s="49">
        <v>0.4</v>
      </c>
      <c r="AB95" s="49">
        <v>0.12</v>
      </c>
      <c r="AC95" s="62">
        <v>0.29299999999999998</v>
      </c>
      <c r="AD95" s="49">
        <v>0.76</v>
      </c>
      <c r="AE95" s="49">
        <v>0.48</v>
      </c>
      <c r="AF95" s="62">
        <v>0.54669999999999996</v>
      </c>
      <c r="AG95" s="62">
        <v>0.38669999999999999</v>
      </c>
      <c r="AH95" s="62">
        <v>0.21329999999999999</v>
      </c>
      <c r="AI95" s="62">
        <v>0.37330000000000002</v>
      </c>
      <c r="AJ95" s="49">
        <v>0.2</v>
      </c>
      <c r="AK95" s="49">
        <v>0.28000000000000003</v>
      </c>
      <c r="AL95" s="49">
        <v>0</v>
      </c>
      <c r="AM95" s="49">
        <v>0.12</v>
      </c>
      <c r="AN95" s="62">
        <v>0.1333</v>
      </c>
      <c r="AO95" s="62">
        <v>0.4667</v>
      </c>
      <c r="AP95" s="49">
        <v>0.12</v>
      </c>
      <c r="AQ95" s="49">
        <v>0</v>
      </c>
      <c r="AR95" s="49">
        <v>0.4</v>
      </c>
      <c r="AS95" s="62">
        <v>1.3299999999999999E-2</v>
      </c>
      <c r="AT95" s="62">
        <v>9.3299999999999994E-2</v>
      </c>
      <c r="AU95" s="62">
        <v>0.1067</v>
      </c>
      <c r="AV95" s="62">
        <v>0.25330000000000003</v>
      </c>
      <c r="AW95" s="49">
        <v>0.32</v>
      </c>
      <c r="AX95" s="49">
        <v>0.68</v>
      </c>
      <c r="AY95" s="62">
        <v>0.5867</v>
      </c>
      <c r="AZ95" s="49">
        <v>0.32</v>
      </c>
      <c r="BA95" s="62">
        <v>0.34670000000000001</v>
      </c>
      <c r="BB95" s="62">
        <v>0.78669999999999995</v>
      </c>
      <c r="BC95" s="62">
        <v>0.1467</v>
      </c>
      <c r="BD95" s="49">
        <v>0</v>
      </c>
      <c r="BE95" s="62">
        <v>0.30669999999999997</v>
      </c>
      <c r="BF95" s="62">
        <v>0.1333</v>
      </c>
      <c r="BG95" s="62">
        <v>0.1467</v>
      </c>
      <c r="BH95" s="62">
        <v>9.3299999999999994E-2</v>
      </c>
      <c r="BI95" s="62">
        <v>1.3299999999999999E-2</v>
      </c>
      <c r="BJ95" s="62">
        <v>6.6699999999999995E-2</v>
      </c>
      <c r="BK95" s="49">
        <v>0</v>
      </c>
      <c r="BL95" s="62">
        <v>9.3299999999999994E-2</v>
      </c>
      <c r="BM95" s="62">
        <v>0.54669999999999996</v>
      </c>
      <c r="BN95" s="49">
        <v>0</v>
      </c>
      <c r="BO95" s="49">
        <v>0.2</v>
      </c>
      <c r="BP95" s="49">
        <v>0</v>
      </c>
      <c r="BQ95" s="62">
        <v>6.6699999999999995E-2</v>
      </c>
      <c r="BR95" s="62">
        <v>0.26669999999999999</v>
      </c>
      <c r="BS95" s="62">
        <v>9.3299999999999994E-2</v>
      </c>
      <c r="BT95" s="62">
        <v>2.6700000000000002E-2</v>
      </c>
      <c r="BU95" s="62">
        <v>6.6699999999999995E-2</v>
      </c>
      <c r="BV95" s="49">
        <v>0</v>
      </c>
      <c r="BW95" s="62">
        <v>0.1467</v>
      </c>
      <c r="BX95" s="49">
        <v>0.04</v>
      </c>
      <c r="BY95" s="62">
        <v>0.45329999999999998</v>
      </c>
      <c r="BZ95" s="63">
        <v>0.17330000000000001</v>
      </c>
      <c r="CA95" s="62">
        <v>0.1467</v>
      </c>
    </row>
    <row r="96" spans="1:79" ht="14.25" customHeight="1">
      <c r="B96" s="2"/>
      <c r="D96" s="1"/>
    </row>
    <row r="97" spans="1:86" ht="14.25" customHeight="1">
      <c r="B97" s="2"/>
      <c r="D97" s="1"/>
    </row>
    <row r="98" spans="1:86" ht="14.25" customHeight="1">
      <c r="B98" s="2"/>
      <c r="D98" s="1"/>
    </row>
    <row r="99" spans="1:86" ht="14.25" customHeight="1">
      <c r="B99" s="2"/>
      <c r="D99" s="1"/>
    </row>
    <row r="100" spans="1:86" ht="14.25" customHeight="1">
      <c r="B100" s="2"/>
      <c r="D100" s="1"/>
    </row>
    <row r="101" spans="1:86" ht="14.25" customHeight="1">
      <c r="B101" s="2"/>
      <c r="D101" s="1"/>
    </row>
    <row r="102" spans="1:86" ht="14.25" customHeight="1">
      <c r="B102" s="2"/>
      <c r="D102" s="1"/>
    </row>
    <row r="103" spans="1:86" ht="14.25" customHeight="1">
      <c r="B103" s="2"/>
      <c r="D103" s="1"/>
    </row>
    <row r="104" spans="1:86" ht="14.25" customHeight="1">
      <c r="B104" s="2"/>
      <c r="D104" s="1"/>
    </row>
    <row r="105" spans="1:86" ht="14.25" customHeight="1">
      <c r="B105" s="2"/>
      <c r="D105" s="1"/>
    </row>
    <row r="106" spans="1:86" ht="14.25" customHeight="1">
      <c r="B106" s="2"/>
      <c r="D106" s="1"/>
    </row>
    <row r="110" spans="1:86">
      <c r="A110" s="1" t="s">
        <v>31</v>
      </c>
      <c r="B110" s="1" t="s">
        <v>36</v>
      </c>
      <c r="C110" s="1" t="s">
        <v>124</v>
      </c>
      <c r="D110" s="1" t="s">
        <v>80</v>
      </c>
      <c r="E110" s="1" t="s">
        <v>136</v>
      </c>
      <c r="F110" s="1" t="s">
        <v>137</v>
      </c>
      <c r="G110" s="1" t="s">
        <v>138</v>
      </c>
      <c r="H110" s="1" t="s">
        <v>139</v>
      </c>
      <c r="I110" s="1" t="s">
        <v>140</v>
      </c>
      <c r="J110" s="1" t="s">
        <v>141</v>
      </c>
      <c r="K110" s="1" t="s">
        <v>142</v>
      </c>
      <c r="L110" s="1" t="s">
        <v>143</v>
      </c>
      <c r="M110" s="1" t="s">
        <v>144</v>
      </c>
      <c r="N110" s="1" t="s">
        <v>145</v>
      </c>
      <c r="O110" s="1" t="s">
        <v>146</v>
      </c>
      <c r="P110" s="1" t="s">
        <v>147</v>
      </c>
      <c r="Q110" s="1" t="s">
        <v>148</v>
      </c>
      <c r="R110" s="1" t="s">
        <v>149</v>
      </c>
      <c r="S110" s="1" t="s">
        <v>214</v>
      </c>
      <c r="T110" s="1" t="s">
        <v>150</v>
      </c>
      <c r="U110" s="1" t="s">
        <v>151</v>
      </c>
      <c r="V110" s="1" t="s">
        <v>152</v>
      </c>
      <c r="W110" s="1" t="s">
        <v>153</v>
      </c>
      <c r="X110" s="1" t="s">
        <v>215</v>
      </c>
      <c r="Y110" s="1" t="s">
        <v>154</v>
      </c>
      <c r="Z110" s="1" t="s">
        <v>155</v>
      </c>
      <c r="AA110" s="1" t="s">
        <v>156</v>
      </c>
      <c r="AB110" s="1" t="s">
        <v>157</v>
      </c>
      <c r="AC110" s="1" t="s">
        <v>158</v>
      </c>
      <c r="AD110" s="1" t="s">
        <v>159</v>
      </c>
      <c r="AE110" s="1" t="s">
        <v>160</v>
      </c>
      <c r="AF110" s="1" t="s">
        <v>161</v>
      </c>
      <c r="AG110" s="1" t="s">
        <v>162</v>
      </c>
      <c r="AH110" s="1" t="s">
        <v>163</v>
      </c>
      <c r="AI110" s="1" t="s">
        <v>164</v>
      </c>
      <c r="AJ110" s="1" t="s">
        <v>165</v>
      </c>
      <c r="AK110" s="1" t="s">
        <v>166</v>
      </c>
      <c r="AL110" s="1" t="s">
        <v>167</v>
      </c>
      <c r="AM110" s="1" t="s">
        <v>213</v>
      </c>
      <c r="AN110" s="1" t="s">
        <v>202</v>
      </c>
      <c r="AO110" s="1" t="s">
        <v>203</v>
      </c>
      <c r="AP110" s="1" t="s">
        <v>204</v>
      </c>
      <c r="AQ110" s="1" t="s">
        <v>168</v>
      </c>
      <c r="AR110" s="1" t="s">
        <v>210</v>
      </c>
      <c r="AS110" s="1" t="s">
        <v>1050</v>
      </c>
      <c r="AT110" s="1" t="s">
        <v>169</v>
      </c>
      <c r="AU110" s="1" t="s">
        <v>170</v>
      </c>
      <c r="AV110" s="1" t="s">
        <v>171</v>
      </c>
      <c r="AW110" s="1" t="s">
        <v>172</v>
      </c>
      <c r="AX110" s="1" t="s">
        <v>173</v>
      </c>
      <c r="AY110" s="1" t="s">
        <v>174</v>
      </c>
      <c r="AZ110" s="1" t="s">
        <v>175</v>
      </c>
      <c r="BA110" s="1" t="s">
        <v>176</v>
      </c>
      <c r="BB110" s="1" t="s">
        <v>188</v>
      </c>
      <c r="BC110" s="1" t="s">
        <v>177</v>
      </c>
      <c r="BD110" s="1" t="s">
        <v>201</v>
      </c>
      <c r="BE110" s="1" t="s">
        <v>178</v>
      </c>
      <c r="BF110" s="1" t="s">
        <v>179</v>
      </c>
      <c r="BG110" s="1" t="s">
        <v>180</v>
      </c>
      <c r="BH110" s="1" t="s">
        <v>181</v>
      </c>
      <c r="BI110" s="1" t="s">
        <v>182</v>
      </c>
      <c r="BJ110" s="1" t="s">
        <v>183</v>
      </c>
      <c r="BK110" s="1" t="s">
        <v>184</v>
      </c>
      <c r="BL110" s="1" t="s">
        <v>185</v>
      </c>
      <c r="BM110" s="1" t="s">
        <v>186</v>
      </c>
      <c r="BN110" s="1" t="s">
        <v>187</v>
      </c>
      <c r="BO110" s="1" t="s">
        <v>189</v>
      </c>
      <c r="BP110" s="1" t="s">
        <v>190</v>
      </c>
      <c r="BQ110" s="1" t="s">
        <v>191</v>
      </c>
      <c r="BR110" s="1" t="s">
        <v>192</v>
      </c>
      <c r="BS110" s="1" t="s">
        <v>193</v>
      </c>
      <c r="BT110" s="1" t="s">
        <v>194</v>
      </c>
      <c r="BU110" s="1" t="s">
        <v>195</v>
      </c>
      <c r="BV110" s="1" t="s">
        <v>196</v>
      </c>
      <c r="BW110" s="1" t="s">
        <v>197</v>
      </c>
      <c r="BX110" s="1" t="s">
        <v>198</v>
      </c>
      <c r="BY110" s="1" t="s">
        <v>199</v>
      </c>
      <c r="BZ110" s="1" t="s">
        <v>200</v>
      </c>
      <c r="CA110" s="1" t="s">
        <v>212</v>
      </c>
      <c r="CB110" s="1" t="s">
        <v>232</v>
      </c>
      <c r="CG110" s="1" t="s">
        <v>761</v>
      </c>
      <c r="CH110" s="1" t="s">
        <v>814</v>
      </c>
    </row>
    <row r="111" spans="1:86">
      <c r="A111" s="1" t="s">
        <v>476</v>
      </c>
    </row>
    <row r="112" spans="1:86" ht="15.75">
      <c r="A112" s="23" t="s">
        <v>68</v>
      </c>
      <c r="B112" s="23"/>
      <c r="C112">
        <v>70</v>
      </c>
      <c r="CC112" s="18" t="s">
        <v>1243</v>
      </c>
      <c r="CG112" s="6" t="s">
        <v>737</v>
      </c>
      <c r="CH112" s="6" t="s">
        <v>820</v>
      </c>
    </row>
    <row r="113" spans="1:86" ht="15.75">
      <c r="A113" s="23" t="s">
        <v>69</v>
      </c>
      <c r="B113" s="23" t="s">
        <v>70</v>
      </c>
      <c r="C113">
        <v>173</v>
      </c>
      <c r="E113">
        <v>1</v>
      </c>
      <c r="F113">
        <v>1</v>
      </c>
      <c r="I113">
        <v>1</v>
      </c>
      <c r="J113">
        <v>1</v>
      </c>
      <c r="P113">
        <v>1</v>
      </c>
      <c r="AA113">
        <v>1</v>
      </c>
      <c r="AD113">
        <v>1</v>
      </c>
      <c r="BH113">
        <v>1</v>
      </c>
      <c r="BY113">
        <v>1</v>
      </c>
      <c r="CC113" s="18" t="s">
        <v>1244</v>
      </c>
      <c r="CD113" s="18" t="s">
        <v>1245</v>
      </c>
      <c r="CE113" s="18" t="s">
        <v>1246</v>
      </c>
      <c r="CF113" s="18" t="s">
        <v>1247</v>
      </c>
      <c r="CG113" s="18" t="s">
        <v>762</v>
      </c>
      <c r="CH113" s="18" t="s">
        <v>815</v>
      </c>
    </row>
    <row r="114" spans="1:86" s="28" customFormat="1" ht="15.75">
      <c r="A114" s="33" t="s">
        <v>38</v>
      </c>
      <c r="B114" s="33" t="s">
        <v>50</v>
      </c>
      <c r="C114" s="28" t="s">
        <v>1588</v>
      </c>
      <c r="E114" s="28" t="s">
        <v>211</v>
      </c>
      <c r="H114" s="28" t="s">
        <v>211</v>
      </c>
      <c r="J114" s="28" t="s">
        <v>211</v>
      </c>
      <c r="P114" s="28" t="s">
        <v>211</v>
      </c>
      <c r="AI114" s="28">
        <v>1</v>
      </c>
      <c r="AJ114" s="28">
        <v>1</v>
      </c>
      <c r="AN114" s="28">
        <v>1</v>
      </c>
      <c r="AR114" s="28">
        <v>1</v>
      </c>
      <c r="AX114" s="28">
        <v>1</v>
      </c>
      <c r="BB114" s="28" t="s">
        <v>211</v>
      </c>
      <c r="CC114" s="59" t="s">
        <v>1629</v>
      </c>
      <c r="CD114" s="29"/>
      <c r="CE114" s="29"/>
      <c r="CF114" s="29"/>
      <c r="CG114" s="29" t="s">
        <v>763</v>
      </c>
      <c r="CH114" s="29" t="s">
        <v>816</v>
      </c>
    </row>
    <row r="115" spans="1:86" ht="15.75">
      <c r="A115" s="23" t="s">
        <v>715</v>
      </c>
      <c r="B115" s="23" t="s">
        <v>52</v>
      </c>
      <c r="C115">
        <v>3080</v>
      </c>
      <c r="AN115">
        <v>1</v>
      </c>
      <c r="AR115">
        <v>1</v>
      </c>
      <c r="AX115">
        <v>1</v>
      </c>
      <c r="CC115" s="18" t="s">
        <v>1248</v>
      </c>
      <c r="CG115" s="6" t="s">
        <v>765</v>
      </c>
      <c r="CH115" s="6" t="s">
        <v>818</v>
      </c>
    </row>
    <row r="116" spans="1:86" ht="15.75">
      <c r="A116" s="23" t="s">
        <v>44</v>
      </c>
      <c r="B116" s="23" t="s">
        <v>57</v>
      </c>
      <c r="C116">
        <v>2900</v>
      </c>
      <c r="AR116">
        <v>1</v>
      </c>
      <c r="CC116" s="18" t="s">
        <v>1249</v>
      </c>
      <c r="CG116" s="6" t="s">
        <v>766</v>
      </c>
      <c r="CH116" s="6" t="s">
        <v>821</v>
      </c>
    </row>
    <row r="117" spans="1:86" ht="15.75">
      <c r="A117" s="23" t="s">
        <v>73</v>
      </c>
      <c r="B117" s="23" t="s">
        <v>225</v>
      </c>
      <c r="C117">
        <v>2812</v>
      </c>
      <c r="AI117">
        <v>1</v>
      </c>
      <c r="AJ117">
        <v>1</v>
      </c>
      <c r="AK117">
        <v>1</v>
      </c>
      <c r="CC117" s="18" t="s">
        <v>1250</v>
      </c>
      <c r="CG117" s="6" t="s">
        <v>766</v>
      </c>
      <c r="CH117" s="6" t="s">
        <v>819</v>
      </c>
    </row>
    <row r="118" spans="1:86" ht="15.75">
      <c r="A118" s="23" t="s">
        <v>35</v>
      </c>
      <c r="B118" s="23" t="s">
        <v>48</v>
      </c>
      <c r="C118">
        <v>1200</v>
      </c>
      <c r="E118" t="s">
        <v>209</v>
      </c>
      <c r="J118" t="s">
        <v>209</v>
      </c>
      <c r="AJ118">
        <v>1</v>
      </c>
      <c r="AO118">
        <v>1</v>
      </c>
      <c r="AW118">
        <v>1</v>
      </c>
      <c r="BB118">
        <v>1</v>
      </c>
      <c r="CC118" s="18" t="s">
        <v>1251</v>
      </c>
      <c r="CG118" s="6" t="s">
        <v>767</v>
      </c>
      <c r="CH118" s="6" t="s">
        <v>822</v>
      </c>
    </row>
    <row r="119" spans="1:86" ht="15.75">
      <c r="A119" s="23" t="s">
        <v>76</v>
      </c>
      <c r="B119" s="23" t="s">
        <v>77</v>
      </c>
      <c r="C119">
        <v>2700</v>
      </c>
      <c r="E119">
        <v>1</v>
      </c>
      <c r="J119">
        <v>1</v>
      </c>
      <c r="AI119">
        <v>1</v>
      </c>
      <c r="AJ119">
        <v>1</v>
      </c>
      <c r="AK119">
        <v>1</v>
      </c>
      <c r="AN119">
        <v>1</v>
      </c>
      <c r="AO119">
        <v>1</v>
      </c>
      <c r="AR119">
        <v>1</v>
      </c>
      <c r="AX119">
        <v>1</v>
      </c>
      <c r="BM119">
        <v>1</v>
      </c>
      <c r="CC119" s="18" t="s">
        <v>1252</v>
      </c>
      <c r="CG119" s="6" t="s">
        <v>765</v>
      </c>
      <c r="CH119" s="6" t="s">
        <v>823</v>
      </c>
    </row>
    <row r="120" spans="1:86" ht="15.75">
      <c r="A120" s="23" t="s">
        <v>74</v>
      </c>
      <c r="B120" s="23" t="s">
        <v>75</v>
      </c>
      <c r="C120">
        <v>2657</v>
      </c>
      <c r="CC120" s="18" t="s">
        <v>1253</v>
      </c>
      <c r="CG120" s="6" t="s">
        <v>764</v>
      </c>
      <c r="CH120" s="6" t="s">
        <v>821</v>
      </c>
    </row>
    <row r="121" spans="1:86" ht="15.75">
      <c r="A121" s="23" t="s">
        <v>81</v>
      </c>
      <c r="B121" s="23" t="s">
        <v>82</v>
      </c>
      <c r="C121">
        <v>2660</v>
      </c>
      <c r="CC121" s="18" t="s">
        <v>1254</v>
      </c>
      <c r="CG121" s="6" t="s">
        <v>769</v>
      </c>
      <c r="CH121" s="6" t="s">
        <v>823</v>
      </c>
    </row>
    <row r="122" spans="1:86" ht="15.75">
      <c r="A122" s="23" t="s">
        <v>226</v>
      </c>
      <c r="B122" s="23" t="s">
        <v>84</v>
      </c>
      <c r="C122">
        <v>2680</v>
      </c>
      <c r="E122">
        <v>1</v>
      </c>
      <c r="AI122">
        <v>1</v>
      </c>
      <c r="AJ122">
        <v>1</v>
      </c>
      <c r="AK122">
        <v>1</v>
      </c>
      <c r="AO122">
        <v>1</v>
      </c>
      <c r="AR122">
        <v>1</v>
      </c>
      <c r="AX122">
        <v>1</v>
      </c>
      <c r="AY122">
        <v>1</v>
      </c>
      <c r="BB122">
        <v>1</v>
      </c>
      <c r="BM122">
        <v>1</v>
      </c>
      <c r="CC122" s="18" t="s">
        <v>1255</v>
      </c>
      <c r="CG122" s="6" t="s">
        <v>770</v>
      </c>
      <c r="CH122" s="6" t="s">
        <v>825</v>
      </c>
    </row>
    <row r="123" spans="1:86" ht="15.75">
      <c r="A123" s="23" t="s">
        <v>85</v>
      </c>
      <c r="B123" s="23" t="s">
        <v>86</v>
      </c>
      <c r="C123">
        <v>2300</v>
      </c>
      <c r="AO123">
        <v>1</v>
      </c>
      <c r="AX123">
        <v>1</v>
      </c>
      <c r="CC123" s="18" t="s">
        <v>1256</v>
      </c>
      <c r="CG123" s="6" t="s">
        <v>769</v>
      </c>
      <c r="CH123" s="6" t="s">
        <v>824</v>
      </c>
    </row>
    <row r="124" spans="1:86" ht="15.75">
      <c r="A124" s="23" t="s">
        <v>102</v>
      </c>
      <c r="B124" s="23" t="s">
        <v>101</v>
      </c>
      <c r="C124">
        <v>830</v>
      </c>
      <c r="CC124" s="18" t="s">
        <v>1257</v>
      </c>
      <c r="CG124" s="6" t="s">
        <v>771</v>
      </c>
      <c r="CH124" s="6" t="s">
        <v>826</v>
      </c>
    </row>
    <row r="125" spans="1:86" ht="15.75">
      <c r="A125" s="23" t="s">
        <v>105</v>
      </c>
      <c r="B125" s="23" t="s">
        <v>106</v>
      </c>
      <c r="C125">
        <v>910</v>
      </c>
      <c r="CC125" s="18" t="s">
        <v>1258</v>
      </c>
      <c r="CG125" s="6" t="s">
        <v>772</v>
      </c>
      <c r="CH125" s="6" t="s">
        <v>827</v>
      </c>
    </row>
    <row r="126" spans="1:86" ht="15.75">
      <c r="A126" s="23" t="s">
        <v>111</v>
      </c>
      <c r="B126" s="23" t="s">
        <v>114</v>
      </c>
      <c r="C126" t="s">
        <v>134</v>
      </c>
      <c r="CC126" s="18" t="s">
        <v>1259</v>
      </c>
      <c r="CG126" s="6" t="s">
        <v>772</v>
      </c>
      <c r="CH126" s="6" t="s">
        <v>828</v>
      </c>
    </row>
    <row r="127" spans="1:86" ht="15.75">
      <c r="A127" s="23" t="s">
        <v>112</v>
      </c>
      <c r="B127" s="23"/>
      <c r="C127" t="s">
        <v>134</v>
      </c>
      <c r="CC127" s="18" t="s">
        <v>1259</v>
      </c>
      <c r="CG127" s="6" t="s">
        <v>772</v>
      </c>
      <c r="CH127" s="6" t="s">
        <v>828</v>
      </c>
    </row>
    <row r="128" spans="1:86" ht="15.75">
      <c r="A128" s="23" t="s">
        <v>113</v>
      </c>
      <c r="B128" s="23" t="s">
        <v>115</v>
      </c>
      <c r="C128">
        <v>1100</v>
      </c>
      <c r="CC128" s="18" t="s">
        <v>1260</v>
      </c>
      <c r="CG128" s="6" t="s">
        <v>771</v>
      </c>
      <c r="CH128" s="6" t="s">
        <v>829</v>
      </c>
    </row>
    <row r="129" spans="1:86" ht="15.75">
      <c r="A129" s="23" t="s">
        <v>223</v>
      </c>
      <c r="B129" s="23" t="s">
        <v>224</v>
      </c>
      <c r="C129">
        <v>3170</v>
      </c>
      <c r="J129">
        <v>1</v>
      </c>
      <c r="CC129" s="18" t="s">
        <v>1261</v>
      </c>
      <c r="CD129" s="6" t="s">
        <v>1589</v>
      </c>
      <c r="CG129" s="6" t="s">
        <v>764</v>
      </c>
      <c r="CH129" s="6" t="s">
        <v>816</v>
      </c>
    </row>
    <row r="130" spans="1:86" ht="15.75">
      <c r="A130" s="23" t="s">
        <v>205</v>
      </c>
      <c r="B130" s="23" t="s">
        <v>206</v>
      </c>
      <c r="C130">
        <v>1035</v>
      </c>
      <c r="J130">
        <v>1</v>
      </c>
      <c r="P130">
        <v>1</v>
      </c>
      <c r="AJ130">
        <v>1</v>
      </c>
      <c r="AK130">
        <v>1</v>
      </c>
      <c r="AO130">
        <v>1</v>
      </c>
      <c r="AR130">
        <v>1</v>
      </c>
      <c r="BB130">
        <v>1</v>
      </c>
      <c r="CC130" s="18" t="s">
        <v>1262</v>
      </c>
      <c r="CG130" s="6" t="s">
        <v>773</v>
      </c>
      <c r="CH130" s="6" t="s">
        <v>830</v>
      </c>
    </row>
    <row r="131" spans="1:86" ht="15.75">
      <c r="A131" s="23" t="s">
        <v>228</v>
      </c>
      <c r="B131" s="23" t="s">
        <v>207</v>
      </c>
      <c r="C131">
        <v>1100</v>
      </c>
      <c r="AD131">
        <v>1</v>
      </c>
      <c r="BB131">
        <v>1</v>
      </c>
      <c r="CC131" s="18" t="s">
        <v>1263</v>
      </c>
      <c r="CG131" s="6" t="s">
        <v>774</v>
      </c>
      <c r="CH131" s="6" t="s">
        <v>831</v>
      </c>
    </row>
    <row r="132" spans="1:86">
      <c r="A132" s="23" t="s">
        <v>24</v>
      </c>
      <c r="B132" s="23"/>
      <c r="C132" t="s">
        <v>209</v>
      </c>
      <c r="CC132" s="6" t="s">
        <v>1206</v>
      </c>
      <c r="CG132" s="6" t="s">
        <v>775</v>
      </c>
      <c r="CH132" s="6" t="s">
        <v>832</v>
      </c>
    </row>
    <row r="133" spans="1:86">
      <c r="A133" s="23" t="s">
        <v>25</v>
      </c>
      <c r="B133" s="23"/>
      <c r="C133" t="s">
        <v>209</v>
      </c>
      <c r="CC133" s="6" t="s">
        <v>1206</v>
      </c>
      <c r="CG133" s="6" t="s">
        <v>775</v>
      </c>
      <c r="CH133" s="6" t="s">
        <v>832</v>
      </c>
    </row>
    <row r="134" spans="1:86" ht="15.75">
      <c r="A134" s="31" t="s">
        <v>28</v>
      </c>
      <c r="B134" s="23" t="s">
        <v>130</v>
      </c>
      <c r="C134">
        <v>396.1</v>
      </c>
      <c r="CC134" s="18" t="s">
        <v>1264</v>
      </c>
      <c r="CG134" s="6" t="s">
        <v>764</v>
      </c>
      <c r="CH134" s="6" t="s">
        <v>816</v>
      </c>
    </row>
    <row r="135" spans="1:86" ht="15.75">
      <c r="A135" s="23" t="s">
        <v>129</v>
      </c>
      <c r="B135" s="23"/>
      <c r="C135">
        <v>394</v>
      </c>
      <c r="CC135" s="18" t="s">
        <v>1265</v>
      </c>
      <c r="CG135" s="6" t="s">
        <v>728</v>
      </c>
      <c r="CH135" s="6" t="s">
        <v>833</v>
      </c>
    </row>
    <row r="136" spans="1:86" ht="15.75">
      <c r="A136" s="23" t="s">
        <v>7</v>
      </c>
      <c r="B136" s="23"/>
      <c r="C136">
        <v>240</v>
      </c>
      <c r="CC136" s="18" t="s">
        <v>1266</v>
      </c>
      <c r="CG136" s="6" t="s">
        <v>776</v>
      </c>
      <c r="CH136" s="6" t="s">
        <v>834</v>
      </c>
    </row>
    <row r="137" spans="1:86" ht="15.75">
      <c r="A137" s="23" t="s">
        <v>21</v>
      </c>
      <c r="B137" s="23"/>
      <c r="C137">
        <v>330</v>
      </c>
      <c r="CC137" s="18" t="s">
        <v>1266</v>
      </c>
      <c r="CG137" s="6" t="s">
        <v>776</v>
      </c>
      <c r="CH137" s="6" t="s">
        <v>834</v>
      </c>
    </row>
    <row r="138" spans="1:86" ht="15.75">
      <c r="A138" s="23" t="s">
        <v>5</v>
      </c>
      <c r="B138" s="23" t="s">
        <v>231</v>
      </c>
      <c r="C138">
        <v>300</v>
      </c>
      <c r="CC138" s="18" t="s">
        <v>1267</v>
      </c>
      <c r="CG138" s="6" t="s">
        <v>777</v>
      </c>
      <c r="CH138" s="6" t="s">
        <v>835</v>
      </c>
    </row>
    <row r="139" spans="1:86" ht="15.75">
      <c r="A139" s="23" t="s">
        <v>0</v>
      </c>
      <c r="B139" s="23"/>
      <c r="C139">
        <v>335</v>
      </c>
      <c r="CC139" s="18" t="s">
        <v>1268</v>
      </c>
      <c r="CG139" s="6" t="s">
        <v>728</v>
      </c>
      <c r="CH139" s="6" t="s">
        <v>818</v>
      </c>
    </row>
    <row r="140" spans="1:86" ht="15.75">
      <c r="A140" s="23" t="s">
        <v>23</v>
      </c>
      <c r="B140" s="23" t="s">
        <v>127</v>
      </c>
      <c r="C140">
        <v>250.8</v>
      </c>
      <c r="CC140" s="18" t="s">
        <v>1269</v>
      </c>
      <c r="CG140" s="6" t="s">
        <v>778</v>
      </c>
      <c r="CH140" s="6" t="s">
        <v>836</v>
      </c>
    </row>
    <row r="141" spans="1:86" ht="15.75">
      <c r="A141" s="23" t="s">
        <v>27</v>
      </c>
      <c r="B141" s="23" t="s">
        <v>128</v>
      </c>
      <c r="C141">
        <v>263.2</v>
      </c>
      <c r="E141">
        <v>1</v>
      </c>
      <c r="G141">
        <v>1</v>
      </c>
      <c r="H141">
        <v>1</v>
      </c>
      <c r="J141">
        <v>1</v>
      </c>
      <c r="P141">
        <v>1</v>
      </c>
      <c r="Q141">
        <v>1</v>
      </c>
      <c r="AC141">
        <v>1</v>
      </c>
      <c r="AD141">
        <v>1</v>
      </c>
      <c r="AE141">
        <v>1</v>
      </c>
      <c r="AF141">
        <v>1</v>
      </c>
      <c r="AG141">
        <v>1</v>
      </c>
      <c r="AM141">
        <v>1</v>
      </c>
      <c r="AR141">
        <v>1</v>
      </c>
      <c r="AW141">
        <v>1</v>
      </c>
      <c r="AY141">
        <v>1</v>
      </c>
      <c r="BM141">
        <v>1</v>
      </c>
      <c r="BR141">
        <v>1</v>
      </c>
      <c r="BY141">
        <v>1</v>
      </c>
      <c r="CC141" s="18" t="s">
        <v>1270</v>
      </c>
      <c r="CG141" s="6" t="s">
        <v>779</v>
      </c>
      <c r="CH141" s="6" t="s">
        <v>836</v>
      </c>
    </row>
    <row r="142" spans="1:86" ht="15.75">
      <c r="A142" s="23" t="s">
        <v>255</v>
      </c>
      <c r="B142" s="23"/>
      <c r="C142">
        <v>71</v>
      </c>
      <c r="T142">
        <v>1</v>
      </c>
      <c r="AW142">
        <v>1</v>
      </c>
      <c r="CC142" s="18" t="s">
        <v>1271</v>
      </c>
      <c r="CG142" s="6" t="s">
        <v>764</v>
      </c>
      <c r="CH142" s="6" t="s">
        <v>837</v>
      </c>
    </row>
    <row r="143" spans="1:86" ht="15.75">
      <c r="A143" s="23" t="s">
        <v>256</v>
      </c>
      <c r="B143" s="23"/>
      <c r="C143">
        <v>90</v>
      </c>
      <c r="CC143" s="18" t="s">
        <v>1272</v>
      </c>
      <c r="CG143" s="6" t="s">
        <v>780</v>
      </c>
      <c r="CH143" s="6" t="s">
        <v>838</v>
      </c>
    </row>
    <row r="144" spans="1:86" ht="15.75">
      <c r="A144" s="23" t="s">
        <v>260</v>
      </c>
      <c r="B144" s="23"/>
      <c r="C144" t="s">
        <v>209</v>
      </c>
      <c r="CC144" s="18" t="s">
        <v>1273</v>
      </c>
      <c r="CG144" s="6" t="s">
        <v>778</v>
      </c>
      <c r="CH144" s="6" t="s">
        <v>839</v>
      </c>
    </row>
    <row r="145" spans="1:86" ht="15.75">
      <c r="A145" s="23" t="s">
        <v>291</v>
      </c>
      <c r="B145" s="23"/>
      <c r="C145">
        <v>151.6</v>
      </c>
      <c r="CC145" s="18" t="s">
        <v>1273</v>
      </c>
      <c r="CD145" s="6" t="s">
        <v>1274</v>
      </c>
      <c r="CG145" s="6" t="s">
        <v>778</v>
      </c>
      <c r="CH145" s="6" t="s">
        <v>1006</v>
      </c>
    </row>
    <row r="146" spans="1:86" ht="15.75">
      <c r="A146" s="23" t="s">
        <v>261</v>
      </c>
      <c r="B146" s="23"/>
      <c r="C146" t="s">
        <v>209</v>
      </c>
      <c r="CC146" s="18" t="s">
        <v>1273</v>
      </c>
      <c r="CG146" s="6" t="s">
        <v>778</v>
      </c>
      <c r="CH146" s="6" t="s">
        <v>839</v>
      </c>
    </row>
    <row r="147" spans="1:86" ht="15.75">
      <c r="A147" s="23" t="s">
        <v>262</v>
      </c>
      <c r="B147" s="23"/>
      <c r="C147" t="s">
        <v>209</v>
      </c>
      <c r="CC147" s="18" t="s">
        <v>1273</v>
      </c>
      <c r="CG147" s="6" t="s">
        <v>778</v>
      </c>
      <c r="CH147" s="6" t="s">
        <v>839</v>
      </c>
    </row>
    <row r="148" spans="1:86" ht="15.75">
      <c r="A148" s="23" t="s">
        <v>263</v>
      </c>
      <c r="B148" s="23" t="s">
        <v>293</v>
      </c>
      <c r="C148">
        <v>130</v>
      </c>
      <c r="CC148" s="18" t="s">
        <v>1594</v>
      </c>
      <c r="CG148" s="6" t="s">
        <v>764</v>
      </c>
      <c r="CH148" s="6" t="s">
        <v>816</v>
      </c>
    </row>
    <row r="149" spans="1:86" ht="15.75">
      <c r="A149" s="26" t="s">
        <v>265</v>
      </c>
      <c r="B149" s="23"/>
      <c r="C149">
        <v>86</v>
      </c>
      <c r="CC149" s="18" t="s">
        <v>1275</v>
      </c>
      <c r="CG149" s="6" t="s">
        <v>731</v>
      </c>
      <c r="CH149" s="6" t="s">
        <v>840</v>
      </c>
    </row>
    <row r="150" spans="1:86" ht="15.75">
      <c r="A150" s="23" t="s">
        <v>269</v>
      </c>
      <c r="B150" s="23" t="s">
        <v>250</v>
      </c>
      <c r="C150">
        <v>54</v>
      </c>
      <c r="CC150" s="18" t="s">
        <v>1276</v>
      </c>
      <c r="CG150" s="6" t="s">
        <v>728</v>
      </c>
      <c r="CH150" s="6" t="s">
        <v>841</v>
      </c>
    </row>
    <row r="151" spans="1:86">
      <c r="A151" s="33" t="s">
        <v>610</v>
      </c>
      <c r="B151" s="23"/>
      <c r="C151">
        <v>725</v>
      </c>
      <c r="CC151" s="6" t="s">
        <v>1277</v>
      </c>
      <c r="CG151" s="6" t="s">
        <v>782</v>
      </c>
      <c r="CH151" s="6" t="s">
        <v>841</v>
      </c>
    </row>
    <row r="152" spans="1:86">
      <c r="A152" s="31" t="s">
        <v>611</v>
      </c>
      <c r="B152" s="23" t="s">
        <v>612</v>
      </c>
      <c r="C152">
        <v>2500</v>
      </c>
      <c r="CC152" s="6" t="s">
        <v>1278</v>
      </c>
      <c r="CG152" s="6" t="s">
        <v>728</v>
      </c>
      <c r="CH152" s="6" t="s">
        <v>818</v>
      </c>
    </row>
    <row r="153" spans="1:86">
      <c r="A153" s="23" t="s">
        <v>681</v>
      </c>
      <c r="B153" s="23" t="s">
        <v>665</v>
      </c>
      <c r="C153">
        <v>800</v>
      </c>
      <c r="I153" s="10"/>
      <c r="CC153" s="6" t="s">
        <v>1279</v>
      </c>
      <c r="CG153" s="6" t="s">
        <v>764</v>
      </c>
      <c r="CH153" s="6" t="s">
        <v>842</v>
      </c>
    </row>
    <row r="154" spans="1:86">
      <c r="A154" s="23" t="s">
        <v>648</v>
      </c>
      <c r="B154" s="23" t="s">
        <v>669</v>
      </c>
      <c r="C154">
        <v>2870</v>
      </c>
      <c r="AJ154">
        <v>1</v>
      </c>
      <c r="AN154">
        <v>1</v>
      </c>
      <c r="AO154">
        <v>1</v>
      </c>
      <c r="AR154">
        <v>1</v>
      </c>
      <c r="AX154">
        <v>1</v>
      </c>
      <c r="BM154">
        <v>1</v>
      </c>
      <c r="CC154" s="6" t="s">
        <v>1595</v>
      </c>
      <c r="CG154" s="6" t="s">
        <v>783</v>
      </c>
      <c r="CH154" s="6" t="s">
        <v>818</v>
      </c>
    </row>
    <row r="155" spans="1:86">
      <c r="A155" s="23" t="s">
        <v>651</v>
      </c>
      <c r="B155" s="23" t="s">
        <v>676</v>
      </c>
      <c r="C155">
        <v>644</v>
      </c>
      <c r="I155" s="9"/>
      <c r="CC155" s="6" t="s">
        <v>1282</v>
      </c>
      <c r="CG155" s="6" t="s">
        <v>728</v>
      </c>
      <c r="CH155" s="6" t="s">
        <v>821</v>
      </c>
    </row>
    <row r="156" spans="1:86">
      <c r="A156" s="23" t="s">
        <v>672</v>
      </c>
      <c r="B156" s="23" t="s">
        <v>673</v>
      </c>
      <c r="C156">
        <v>77</v>
      </c>
      <c r="E156">
        <v>1</v>
      </c>
      <c r="CC156" s="6" t="s">
        <v>1283</v>
      </c>
      <c r="CG156" s="6" t="s">
        <v>784</v>
      </c>
      <c r="CH156" s="6" t="s">
        <v>818</v>
      </c>
    </row>
    <row r="157" spans="1:86">
      <c r="A157" s="23" t="s">
        <v>682</v>
      </c>
      <c r="B157" s="23" t="s">
        <v>684</v>
      </c>
      <c r="C157">
        <v>91.4</v>
      </c>
      <c r="E157">
        <v>1</v>
      </c>
      <c r="Z157">
        <v>1</v>
      </c>
      <c r="AF157">
        <v>1</v>
      </c>
      <c r="CC157" s="6" t="s">
        <v>1284</v>
      </c>
      <c r="CG157" s="6" t="s">
        <v>778</v>
      </c>
      <c r="CH157" s="6" t="s">
        <v>843</v>
      </c>
    </row>
    <row r="158" spans="1:86">
      <c r="A158" s="23" t="s">
        <v>683</v>
      </c>
      <c r="B158" s="23" t="s">
        <v>685</v>
      </c>
      <c r="C158">
        <v>81.5</v>
      </c>
      <c r="E158">
        <v>1</v>
      </c>
      <c r="AF158">
        <v>1</v>
      </c>
      <c r="CC158" s="6" t="s">
        <v>1284</v>
      </c>
      <c r="CG158" s="6" t="s">
        <v>778</v>
      </c>
      <c r="CH158" s="6" t="s">
        <v>843</v>
      </c>
    </row>
    <row r="159" spans="1:86">
      <c r="A159" s="23" t="s">
        <v>686</v>
      </c>
      <c r="B159" s="23" t="s">
        <v>687</v>
      </c>
      <c r="C159">
        <v>436.7</v>
      </c>
      <c r="AD159">
        <v>1</v>
      </c>
      <c r="AF159">
        <v>1</v>
      </c>
      <c r="AY159">
        <v>1</v>
      </c>
      <c r="BY159">
        <v>1</v>
      </c>
      <c r="BZ159">
        <v>1</v>
      </c>
      <c r="CC159" s="6" t="s">
        <v>1596</v>
      </c>
      <c r="CG159" s="6" t="s">
        <v>785</v>
      </c>
      <c r="CH159" s="6" t="s">
        <v>843</v>
      </c>
    </row>
    <row r="160" spans="1:86">
      <c r="A160" s="23" t="s">
        <v>649</v>
      </c>
      <c r="B160" s="23" t="s">
        <v>671</v>
      </c>
      <c r="C160">
        <v>208</v>
      </c>
      <c r="E160">
        <v>1</v>
      </c>
      <c r="G160">
        <v>1</v>
      </c>
      <c r="H160">
        <v>1</v>
      </c>
      <c r="J160">
        <v>1</v>
      </c>
      <c r="P160">
        <v>1</v>
      </c>
      <c r="AC160">
        <v>1</v>
      </c>
      <c r="AD160">
        <v>1</v>
      </c>
      <c r="AE160">
        <v>1</v>
      </c>
      <c r="AF160">
        <v>1</v>
      </c>
      <c r="AR160">
        <v>1</v>
      </c>
      <c r="AT160">
        <v>1</v>
      </c>
      <c r="AX160">
        <v>1</v>
      </c>
      <c r="AY160">
        <v>1</v>
      </c>
      <c r="BY160">
        <v>1</v>
      </c>
      <c r="BZ160">
        <v>3</v>
      </c>
      <c r="CC160" s="6" t="s">
        <v>1285</v>
      </c>
      <c r="CG160" s="6" t="s">
        <v>786</v>
      </c>
      <c r="CH160" s="6" t="s">
        <v>841</v>
      </c>
    </row>
    <row r="161" spans="1:86" ht="15.75">
      <c r="A161" s="23" t="s">
        <v>10</v>
      </c>
      <c r="B161" s="23"/>
      <c r="C161">
        <v>146.69999999999999</v>
      </c>
      <c r="E161">
        <v>1</v>
      </c>
      <c r="Z161">
        <v>1</v>
      </c>
      <c r="AD161">
        <v>1</v>
      </c>
      <c r="AF161">
        <v>1</v>
      </c>
      <c r="BR161">
        <v>1</v>
      </c>
      <c r="CC161" s="18" t="s">
        <v>1590</v>
      </c>
      <c r="CD161" s="6" t="s">
        <v>696</v>
      </c>
      <c r="CE161" s="6" t="s">
        <v>1633</v>
      </c>
      <c r="CG161" s="6" t="s">
        <v>787</v>
      </c>
      <c r="CH161" s="6" t="s">
        <v>844</v>
      </c>
    </row>
    <row r="162" spans="1:86" ht="15.75">
      <c r="A162" s="23" t="s">
        <v>9</v>
      </c>
      <c r="B162" s="23"/>
      <c r="C162">
        <v>198.86</v>
      </c>
      <c r="E162">
        <v>1</v>
      </c>
      <c r="H162">
        <v>1</v>
      </c>
      <c r="J162">
        <v>1</v>
      </c>
      <c r="K162">
        <v>1</v>
      </c>
      <c r="P162">
        <v>1</v>
      </c>
      <c r="Q162">
        <v>1</v>
      </c>
      <c r="R162">
        <v>1</v>
      </c>
      <c r="Z162">
        <v>1</v>
      </c>
      <c r="AA162">
        <v>1</v>
      </c>
      <c r="AD162">
        <v>1</v>
      </c>
      <c r="AE162">
        <v>1</v>
      </c>
      <c r="AF162">
        <v>1</v>
      </c>
      <c r="AM162">
        <v>1</v>
      </c>
      <c r="AY162">
        <v>1</v>
      </c>
      <c r="AZ162">
        <v>1</v>
      </c>
      <c r="BA162">
        <v>1</v>
      </c>
      <c r="BB162">
        <v>1</v>
      </c>
      <c r="BO162">
        <v>1</v>
      </c>
      <c r="BQ162">
        <v>1</v>
      </c>
      <c r="BR162">
        <v>1</v>
      </c>
      <c r="CC162" s="18" t="s">
        <v>1590</v>
      </c>
      <c r="CD162" s="6" t="s">
        <v>696</v>
      </c>
      <c r="CE162" s="6" t="s">
        <v>1633</v>
      </c>
      <c r="CG162" s="6" t="s">
        <v>787</v>
      </c>
      <c r="CH162" s="6" t="s">
        <v>844</v>
      </c>
    </row>
    <row r="163" spans="1:86" ht="15.75">
      <c r="A163" s="23" t="s">
        <v>18</v>
      </c>
      <c r="B163" s="23"/>
      <c r="C163">
        <v>361.86</v>
      </c>
      <c r="E163">
        <v>1</v>
      </c>
      <c r="Z163">
        <v>1</v>
      </c>
      <c r="AD163">
        <v>1</v>
      </c>
      <c r="AF163">
        <v>1</v>
      </c>
      <c r="BA163">
        <v>1</v>
      </c>
      <c r="BR163">
        <v>1</v>
      </c>
      <c r="CC163" s="18" t="s">
        <v>1590</v>
      </c>
      <c r="CD163" s="6" t="s">
        <v>696</v>
      </c>
      <c r="CE163" s="6" t="s">
        <v>1633</v>
      </c>
      <c r="CG163" s="6" t="s">
        <v>787</v>
      </c>
      <c r="CH163" s="6" t="s">
        <v>844</v>
      </c>
    </row>
    <row r="164" spans="1:86" ht="15.75">
      <c r="A164" s="23" t="s">
        <v>14</v>
      </c>
      <c r="B164" s="23"/>
      <c r="C164">
        <v>192.34</v>
      </c>
      <c r="Z164">
        <v>1</v>
      </c>
      <c r="AA164">
        <v>1</v>
      </c>
      <c r="AC164">
        <v>1</v>
      </c>
      <c r="AD164">
        <v>1</v>
      </c>
      <c r="AE164">
        <v>1</v>
      </c>
      <c r="AF164">
        <v>1</v>
      </c>
      <c r="BA164">
        <v>1</v>
      </c>
      <c r="BO164">
        <v>1</v>
      </c>
      <c r="BR164">
        <v>1</v>
      </c>
      <c r="BX164">
        <v>1</v>
      </c>
      <c r="CC164" s="18" t="s">
        <v>1590</v>
      </c>
      <c r="CD164" s="6" t="s">
        <v>696</v>
      </c>
      <c r="CE164" s="6" t="s">
        <v>1633</v>
      </c>
      <c r="CG164" s="6" t="s">
        <v>787</v>
      </c>
      <c r="CH164" s="6" t="s">
        <v>844</v>
      </c>
    </row>
    <row r="165" spans="1:86" ht="15.75">
      <c r="A165" s="23" t="s">
        <v>19</v>
      </c>
      <c r="B165" s="23"/>
      <c r="C165">
        <v>220.05</v>
      </c>
      <c r="E165">
        <v>1</v>
      </c>
      <c r="G165">
        <v>1</v>
      </c>
      <c r="J165">
        <v>1</v>
      </c>
      <c r="P165">
        <v>1</v>
      </c>
      <c r="Q165">
        <v>1</v>
      </c>
      <c r="R165">
        <v>1</v>
      </c>
      <c r="Z165">
        <v>1</v>
      </c>
      <c r="AD165">
        <v>1</v>
      </c>
      <c r="AE165">
        <v>1</v>
      </c>
      <c r="AF165">
        <v>1</v>
      </c>
      <c r="BA165">
        <v>1</v>
      </c>
      <c r="BB165">
        <v>1</v>
      </c>
      <c r="BQ165">
        <v>1</v>
      </c>
      <c r="BR165">
        <v>1</v>
      </c>
      <c r="BY165">
        <v>1</v>
      </c>
      <c r="CC165" s="18" t="s">
        <v>1590</v>
      </c>
      <c r="CD165" s="6" t="s">
        <v>696</v>
      </c>
      <c r="CE165" s="6" t="s">
        <v>1633</v>
      </c>
      <c r="CG165" s="6" t="s">
        <v>787</v>
      </c>
      <c r="CH165" s="6" t="s">
        <v>844</v>
      </c>
    </row>
    <row r="166" spans="1:86" ht="15.75">
      <c r="A166" s="23" t="s">
        <v>13</v>
      </c>
      <c r="B166" s="23"/>
      <c r="C166">
        <v>179.3</v>
      </c>
      <c r="R166">
        <v>1</v>
      </c>
      <c r="Z166">
        <v>1</v>
      </c>
      <c r="AD166">
        <v>1</v>
      </c>
      <c r="AE166">
        <v>1</v>
      </c>
      <c r="AF166">
        <v>1</v>
      </c>
      <c r="CC166" s="18" t="s">
        <v>1590</v>
      </c>
      <c r="CD166" s="6" t="s">
        <v>696</v>
      </c>
      <c r="CE166" s="6" t="s">
        <v>1633</v>
      </c>
      <c r="CG166" s="6" t="s">
        <v>787</v>
      </c>
      <c r="CH166" s="6" t="s">
        <v>844</v>
      </c>
    </row>
    <row r="167" spans="1:86" ht="15.75">
      <c r="A167" s="23" t="s">
        <v>11</v>
      </c>
      <c r="B167" s="23"/>
      <c r="C167">
        <v>239.61</v>
      </c>
      <c r="E167">
        <v>1</v>
      </c>
      <c r="Z167">
        <v>1</v>
      </c>
      <c r="AD167">
        <v>1</v>
      </c>
      <c r="AE167">
        <v>1</v>
      </c>
      <c r="AF167">
        <v>1</v>
      </c>
      <c r="BO167">
        <v>1</v>
      </c>
      <c r="CC167" s="18" t="s">
        <v>1590</v>
      </c>
      <c r="CD167" s="6" t="s">
        <v>696</v>
      </c>
      <c r="CE167" s="6" t="s">
        <v>1633</v>
      </c>
      <c r="CG167" s="6" t="s">
        <v>787</v>
      </c>
      <c r="CH167" s="6" t="s">
        <v>844</v>
      </c>
    </row>
    <row r="168" spans="1:86" ht="15.75">
      <c r="A168" s="23" t="s">
        <v>15</v>
      </c>
      <c r="B168" s="23"/>
      <c r="C168">
        <v>172.12799999999999</v>
      </c>
      <c r="E168">
        <v>1</v>
      </c>
      <c r="J168">
        <v>1</v>
      </c>
      <c r="Z168">
        <v>1</v>
      </c>
      <c r="AD168">
        <v>1</v>
      </c>
      <c r="AE168">
        <v>1</v>
      </c>
      <c r="AF168">
        <v>1</v>
      </c>
      <c r="BO168">
        <v>1</v>
      </c>
      <c r="CC168" s="18" t="s">
        <v>1590</v>
      </c>
      <c r="CD168" s="6" t="s">
        <v>696</v>
      </c>
      <c r="CE168" s="6" t="s">
        <v>1633</v>
      </c>
      <c r="CG168" s="6" t="s">
        <v>787</v>
      </c>
      <c r="CH168" s="6" t="s">
        <v>844</v>
      </c>
    </row>
    <row r="169" spans="1:86" ht="15.75">
      <c r="A169" s="23" t="s">
        <v>718</v>
      </c>
      <c r="B169" s="23"/>
      <c r="C169">
        <v>4029.36</v>
      </c>
      <c r="CC169" s="18" t="s">
        <v>1286</v>
      </c>
      <c r="CG169" s="6" t="s">
        <v>764</v>
      </c>
      <c r="CH169" s="6" t="s">
        <v>816</v>
      </c>
    </row>
    <row r="170" spans="1:86" ht="15.75">
      <c r="A170" s="23" t="s">
        <v>719</v>
      </c>
      <c r="B170" s="23"/>
      <c r="C170" t="s">
        <v>209</v>
      </c>
      <c r="CC170" s="18" t="s">
        <v>1286</v>
      </c>
      <c r="CG170" s="6" t="s">
        <v>764</v>
      </c>
      <c r="CH170" s="6" t="s">
        <v>816</v>
      </c>
    </row>
    <row r="171" spans="1:86" ht="15.75">
      <c r="A171" s="41" t="s">
        <v>781</v>
      </c>
      <c r="B171" s="23"/>
      <c r="C171">
        <v>104</v>
      </c>
      <c r="E171">
        <v>1</v>
      </c>
      <c r="F171">
        <v>1</v>
      </c>
      <c r="H171">
        <v>1</v>
      </c>
      <c r="J171">
        <v>1</v>
      </c>
      <c r="Q171">
        <v>1</v>
      </c>
      <c r="Z171">
        <v>1</v>
      </c>
      <c r="AD171">
        <v>1</v>
      </c>
      <c r="AF171">
        <v>1</v>
      </c>
      <c r="AG171">
        <v>1</v>
      </c>
      <c r="AU171">
        <v>1</v>
      </c>
      <c r="BB171">
        <v>1</v>
      </c>
      <c r="CC171" s="18" t="s">
        <v>1287</v>
      </c>
      <c r="CD171" s="6" t="s">
        <v>696</v>
      </c>
      <c r="CG171" s="6" t="s">
        <v>764</v>
      </c>
      <c r="CH171" s="6" t="s">
        <v>845</v>
      </c>
    </row>
    <row r="172" spans="1:86" ht="15.75">
      <c r="A172" s="23" t="s">
        <v>799</v>
      </c>
      <c r="B172" s="23" t="s">
        <v>800</v>
      </c>
      <c r="C172">
        <v>2300</v>
      </c>
      <c r="E172">
        <v>1</v>
      </c>
      <c r="G172">
        <v>1</v>
      </c>
      <c r="J172">
        <v>1</v>
      </c>
      <c r="AL172">
        <v>1</v>
      </c>
      <c r="BB172">
        <v>1</v>
      </c>
      <c r="BE172">
        <v>1</v>
      </c>
      <c r="CC172" s="18" t="s">
        <v>1288</v>
      </c>
      <c r="CH172" s="6" t="s">
        <v>816</v>
      </c>
    </row>
    <row r="173" spans="1:86" ht="15.75">
      <c r="A173" s="23" t="s">
        <v>805</v>
      </c>
      <c r="B173" s="23" t="s">
        <v>806</v>
      </c>
      <c r="C173">
        <v>2030</v>
      </c>
      <c r="CC173" s="18" t="s">
        <v>1289</v>
      </c>
      <c r="CG173" s="6" t="s">
        <v>807</v>
      </c>
      <c r="CH173" s="6" t="s">
        <v>821</v>
      </c>
    </row>
    <row r="174" spans="1:86" ht="15.75">
      <c r="A174" s="23" t="s">
        <v>808</v>
      </c>
      <c r="B174" s="23" t="s">
        <v>809</v>
      </c>
      <c r="C174">
        <v>2090</v>
      </c>
      <c r="CC174" s="18" t="s">
        <v>1289</v>
      </c>
      <c r="CG174" s="6" t="s">
        <v>807</v>
      </c>
      <c r="CH174" s="6" t="s">
        <v>821</v>
      </c>
    </row>
    <row r="175" spans="1:86">
      <c r="A175" s="6" t="s">
        <v>803</v>
      </c>
      <c r="B175" s="6" t="s">
        <v>810</v>
      </c>
      <c r="C175" s="6">
        <v>2052</v>
      </c>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c r="AO175" s="1"/>
      <c r="AP175" s="1"/>
      <c r="AQ175" s="1"/>
      <c r="AR175" s="1"/>
      <c r="AS175" s="1"/>
      <c r="AT175" s="1"/>
      <c r="AU175" s="1"/>
      <c r="AV175" s="1"/>
      <c r="AW175" s="1"/>
      <c r="AX175" s="1"/>
      <c r="AY175" s="1"/>
      <c r="AZ175" s="1"/>
      <c r="BA175" s="1"/>
      <c r="BB175" s="1"/>
      <c r="BC175" s="1"/>
      <c r="BD175" s="1"/>
      <c r="BE175" s="1"/>
      <c r="BF175" s="1"/>
      <c r="BG175" s="1"/>
      <c r="BH175" s="1"/>
      <c r="BI175" s="1"/>
      <c r="BJ175" s="1"/>
      <c r="BK175" s="1"/>
      <c r="BL175" s="1"/>
      <c r="BM175" s="1"/>
      <c r="BN175" s="1"/>
      <c r="BO175" s="1"/>
      <c r="BP175" s="1"/>
      <c r="BQ175" s="1"/>
      <c r="BR175" s="1"/>
      <c r="BS175" s="1"/>
      <c r="BT175" s="1"/>
      <c r="BU175" s="1"/>
      <c r="BV175" s="1"/>
      <c r="BW175" s="1"/>
      <c r="BX175" s="1"/>
      <c r="BY175" s="1"/>
      <c r="BZ175" s="1"/>
      <c r="CA175" s="1"/>
      <c r="CB175" s="1"/>
      <c r="CC175" s="7" t="s">
        <v>1290</v>
      </c>
      <c r="CG175" s="6" t="s">
        <v>771</v>
      </c>
      <c r="CH175" s="6" t="s">
        <v>818</v>
      </c>
    </row>
    <row r="176" spans="1:86" ht="15.75">
      <c r="A176" s="23" t="s">
        <v>790</v>
      </c>
      <c r="B176" s="23" t="s">
        <v>791</v>
      </c>
      <c r="C176" s="6">
        <v>1300</v>
      </c>
      <c r="CC176" s="18" t="s">
        <v>1291</v>
      </c>
      <c r="CG176" s="6" t="s">
        <v>764</v>
      </c>
      <c r="CH176" s="6" t="s">
        <v>821</v>
      </c>
    </row>
    <row r="177" spans="1:86" s="28" customFormat="1">
      <c r="A177" s="29" t="s">
        <v>1020</v>
      </c>
      <c r="B177" s="29" t="s">
        <v>1021</v>
      </c>
      <c r="C177" s="29">
        <v>2885.1</v>
      </c>
      <c r="CC177" s="54" t="s">
        <v>1242</v>
      </c>
      <c r="CD177" s="29"/>
      <c r="CE177" s="29"/>
      <c r="CF177" s="29"/>
      <c r="CG177" s="29" t="s">
        <v>728</v>
      </c>
      <c r="CH177" s="29" t="s">
        <v>1024</v>
      </c>
    </row>
    <row r="178" spans="1:86" s="28" customFormat="1">
      <c r="A178" s="29" t="s">
        <v>1025</v>
      </c>
      <c r="B178" s="29" t="s">
        <v>1023</v>
      </c>
      <c r="C178" s="29">
        <v>2523.2399999999998</v>
      </c>
      <c r="CC178" s="54" t="s">
        <v>1242</v>
      </c>
      <c r="CD178" s="29"/>
      <c r="CE178" s="29"/>
      <c r="CF178" s="29"/>
      <c r="CG178" s="29" t="s">
        <v>728</v>
      </c>
      <c r="CH178" s="29" t="s">
        <v>1024</v>
      </c>
    </row>
    <row r="179" spans="1:86" s="28" customFormat="1">
      <c r="A179" s="29" t="s">
        <v>1026</v>
      </c>
      <c r="B179" s="29" t="s">
        <v>1022</v>
      </c>
      <c r="C179" s="29">
        <v>3462.12</v>
      </c>
      <c r="CC179" s="54" t="s">
        <v>1242</v>
      </c>
      <c r="CD179" s="29"/>
      <c r="CE179" s="29"/>
      <c r="CF179" s="29"/>
      <c r="CG179" s="29" t="s">
        <v>728</v>
      </c>
      <c r="CH179" s="29" t="s">
        <v>1024</v>
      </c>
    </row>
    <row r="180" spans="1:86" s="28" customFormat="1">
      <c r="A180" s="29" t="s">
        <v>1033</v>
      </c>
      <c r="B180" s="29"/>
      <c r="C180" s="28" t="s">
        <v>209</v>
      </c>
      <c r="CC180" s="54" t="s">
        <v>1241</v>
      </c>
      <c r="CD180" s="29"/>
      <c r="CE180" s="29"/>
      <c r="CF180" s="29"/>
      <c r="CG180" s="29" t="s">
        <v>1027</v>
      </c>
      <c r="CH180" s="29"/>
    </row>
    <row r="181" spans="1:86" s="28" customFormat="1">
      <c r="A181" s="29" t="s">
        <v>1034</v>
      </c>
      <c r="B181" s="29"/>
      <c r="C181" s="28" t="s">
        <v>209</v>
      </c>
      <c r="CC181" s="54" t="s">
        <v>1241</v>
      </c>
      <c r="CD181" s="29"/>
      <c r="CE181" s="29"/>
      <c r="CF181" s="29"/>
      <c r="CG181" s="29" t="s">
        <v>1027</v>
      </c>
      <c r="CH181" s="29"/>
    </row>
    <row r="182" spans="1:86" s="28" customFormat="1">
      <c r="A182" s="29" t="s">
        <v>1035</v>
      </c>
      <c r="B182" s="29"/>
      <c r="C182" s="28" t="s">
        <v>209</v>
      </c>
      <c r="CC182" s="54" t="s">
        <v>1241</v>
      </c>
      <c r="CD182" s="29"/>
      <c r="CE182" s="29"/>
      <c r="CF182" s="29"/>
      <c r="CG182" s="29" t="s">
        <v>1027</v>
      </c>
      <c r="CH182" s="29"/>
    </row>
    <row r="183" spans="1:86">
      <c r="A183" s="29" t="s">
        <v>1036</v>
      </c>
      <c r="B183" s="6"/>
      <c r="C183" s="28" t="s">
        <v>209</v>
      </c>
      <c r="D183" s="6"/>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c r="AJ183" s="1"/>
      <c r="AK183" s="1"/>
      <c r="AL183" s="1"/>
      <c r="AM183" s="1"/>
      <c r="AN183" s="1"/>
      <c r="AO183" s="1"/>
      <c r="AP183" s="1"/>
      <c r="AQ183" s="1"/>
      <c r="AR183" s="1"/>
      <c r="AS183" s="1"/>
      <c r="AT183" s="1"/>
      <c r="AU183" s="1"/>
      <c r="AV183" s="1"/>
      <c r="AW183" s="1"/>
      <c r="AX183" s="1"/>
      <c r="AY183" s="1"/>
      <c r="AZ183" s="1"/>
      <c r="BA183" s="1"/>
      <c r="BB183" s="1"/>
      <c r="BC183" s="1"/>
      <c r="BD183" s="1"/>
      <c r="BE183" s="1"/>
      <c r="BF183" s="1"/>
      <c r="BG183" s="1"/>
      <c r="BH183" s="1"/>
      <c r="BI183" s="1"/>
      <c r="BJ183" s="1"/>
      <c r="BK183" s="1"/>
      <c r="BL183" s="1"/>
      <c r="BM183" s="1"/>
      <c r="BN183" s="1"/>
      <c r="BO183" s="1"/>
      <c r="BP183" s="1"/>
      <c r="BQ183" s="1"/>
      <c r="BR183" s="1"/>
      <c r="BS183" s="1"/>
      <c r="BT183" s="1"/>
      <c r="BU183" s="1"/>
      <c r="BV183" s="1"/>
      <c r="BW183" s="1"/>
      <c r="BX183" s="1"/>
      <c r="BY183" s="1"/>
      <c r="BZ183" s="1"/>
      <c r="CA183" s="1"/>
      <c r="CB183" s="1"/>
      <c r="CC183" s="54" t="s">
        <v>1241</v>
      </c>
      <c r="CG183" s="29" t="s">
        <v>1027</v>
      </c>
    </row>
    <row r="184" spans="1:86">
      <c r="A184" s="29" t="s">
        <v>1037</v>
      </c>
      <c r="B184" s="6"/>
      <c r="C184" s="28" t="s">
        <v>209</v>
      </c>
      <c r="D184" s="6"/>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c r="AO184" s="1"/>
      <c r="AP184" s="1"/>
      <c r="AQ184" s="1"/>
      <c r="AR184" s="1"/>
      <c r="AS184" s="1"/>
      <c r="AT184" s="1"/>
      <c r="AU184" s="1"/>
      <c r="AV184" s="1"/>
      <c r="AW184" s="1"/>
      <c r="AX184" s="1"/>
      <c r="AY184" s="1"/>
      <c r="AZ184" s="1"/>
      <c r="BA184" s="1"/>
      <c r="BB184" s="1"/>
      <c r="BC184" s="1"/>
      <c r="BD184" s="1"/>
      <c r="BE184" s="1"/>
      <c r="BF184" s="1"/>
      <c r="BG184" s="1"/>
      <c r="BH184" s="1"/>
      <c r="BI184" s="1"/>
      <c r="BJ184" s="1"/>
      <c r="BK184" s="1"/>
      <c r="BL184" s="1"/>
      <c r="BM184" s="1"/>
      <c r="BN184" s="1"/>
      <c r="BO184" s="1"/>
      <c r="BP184" s="1"/>
      <c r="BQ184" s="1"/>
      <c r="BR184" s="1"/>
      <c r="BS184" s="1"/>
      <c r="BT184" s="1"/>
      <c r="BU184" s="1"/>
      <c r="BV184" s="1"/>
      <c r="BW184" s="1"/>
      <c r="BX184" s="1"/>
      <c r="BY184" s="1"/>
      <c r="BZ184" s="1"/>
      <c r="CA184" s="1"/>
      <c r="CB184" s="1"/>
      <c r="CC184" s="54" t="s">
        <v>1241</v>
      </c>
      <c r="CG184" s="29" t="s">
        <v>1027</v>
      </c>
    </row>
    <row r="185" spans="1:86">
      <c r="A185" s="29" t="s">
        <v>1038</v>
      </c>
      <c r="B185" s="6"/>
      <c r="C185" s="28" t="s">
        <v>209</v>
      </c>
      <c r="D185" s="6"/>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c r="AO185" s="1"/>
      <c r="AP185" s="1"/>
      <c r="AQ185" s="1"/>
      <c r="AR185" s="1"/>
      <c r="AS185" s="1"/>
      <c r="AT185" s="1"/>
      <c r="AU185" s="1"/>
      <c r="AV185" s="1"/>
      <c r="AW185" s="1"/>
      <c r="AX185" s="1"/>
      <c r="AY185" s="1"/>
      <c r="AZ185" s="1"/>
      <c r="BA185" s="1"/>
      <c r="BB185" s="1"/>
      <c r="BC185" s="1"/>
      <c r="BD185" s="1"/>
      <c r="BE185" s="1"/>
      <c r="BF185" s="1"/>
      <c r="BG185" s="1"/>
      <c r="BH185" s="1"/>
      <c r="BI185" s="1"/>
      <c r="BJ185" s="1"/>
      <c r="BK185" s="1"/>
      <c r="BL185" s="1"/>
      <c r="BM185" s="1"/>
      <c r="BN185" s="1"/>
      <c r="BO185" s="1"/>
      <c r="BP185" s="1"/>
      <c r="BQ185" s="1"/>
      <c r="BR185" s="1"/>
      <c r="BS185" s="1"/>
      <c r="BT185" s="1"/>
      <c r="BU185" s="1"/>
      <c r="BV185" s="1"/>
      <c r="BW185" s="1"/>
      <c r="BX185" s="1"/>
      <c r="BY185" s="1"/>
      <c r="BZ185" s="1"/>
      <c r="CA185" s="1"/>
      <c r="CB185" s="1"/>
      <c r="CC185" s="54" t="s">
        <v>1241</v>
      </c>
      <c r="CG185" s="29" t="s">
        <v>1027</v>
      </c>
    </row>
    <row r="186" spans="1:86" ht="15.75">
      <c r="A186" s="16" t="s">
        <v>894</v>
      </c>
      <c r="B186" s="6" t="s">
        <v>895</v>
      </c>
      <c r="C186" s="6">
        <v>320</v>
      </c>
      <c r="D186" s="6"/>
      <c r="E186" s="1">
        <v>1</v>
      </c>
      <c r="F186" s="1"/>
      <c r="G186" s="1"/>
      <c r="H186" s="1"/>
      <c r="I186" s="1"/>
      <c r="J186" s="1"/>
      <c r="K186" s="1"/>
      <c r="L186" s="1"/>
      <c r="M186" s="1"/>
      <c r="N186" s="1"/>
      <c r="O186" s="1"/>
      <c r="P186" s="1"/>
      <c r="Q186" s="1">
        <v>1</v>
      </c>
      <c r="R186" s="1"/>
      <c r="S186" s="1"/>
      <c r="T186" s="1"/>
      <c r="U186" s="1"/>
      <c r="V186" s="1"/>
      <c r="W186" s="1"/>
      <c r="X186" s="1"/>
      <c r="Y186" s="1"/>
      <c r="Z186" s="1"/>
      <c r="AA186" s="1"/>
      <c r="AB186" s="1"/>
      <c r="AC186" s="1"/>
      <c r="AD186" s="1">
        <v>1</v>
      </c>
      <c r="AE186" s="1">
        <v>1</v>
      </c>
      <c r="AF186" s="1">
        <v>1</v>
      </c>
      <c r="AG186" s="1"/>
      <c r="AH186" s="1"/>
      <c r="AI186" s="1"/>
      <c r="AJ186" s="1"/>
      <c r="AK186" s="1"/>
      <c r="AL186" s="1"/>
      <c r="AM186" s="1"/>
      <c r="AN186" s="1"/>
      <c r="AO186" s="1"/>
      <c r="AP186" s="1"/>
      <c r="AQ186" s="1"/>
      <c r="AR186" s="1">
        <v>1</v>
      </c>
      <c r="AS186" s="1"/>
      <c r="AT186" s="1"/>
      <c r="AU186" s="1"/>
      <c r="AV186" s="1"/>
      <c r="AW186" s="1"/>
      <c r="AX186" s="1"/>
      <c r="AY186" s="1">
        <v>1</v>
      </c>
      <c r="AZ186" s="1"/>
      <c r="BA186" s="1"/>
      <c r="BB186" s="1">
        <v>1</v>
      </c>
      <c r="BC186" s="1"/>
      <c r="BD186" s="1"/>
      <c r="BE186" s="1"/>
      <c r="BF186" s="1"/>
      <c r="BG186" s="1"/>
      <c r="BH186" s="1"/>
      <c r="BI186" s="1"/>
      <c r="BJ186" s="1"/>
      <c r="BK186" s="1"/>
      <c r="BL186" s="1"/>
      <c r="BM186" s="1"/>
      <c r="BN186" s="1"/>
      <c r="BO186" s="1"/>
      <c r="BP186" s="1"/>
      <c r="BQ186" s="1"/>
      <c r="BR186" s="1"/>
      <c r="BS186" s="1"/>
      <c r="BT186" s="1"/>
      <c r="BU186" s="1"/>
      <c r="BV186" s="1"/>
      <c r="BW186" s="1"/>
      <c r="BX186" s="1"/>
      <c r="BY186" s="1">
        <v>1</v>
      </c>
      <c r="BZ186" s="1"/>
      <c r="CA186" s="1">
        <v>1</v>
      </c>
      <c r="CB186" s="1"/>
      <c r="CC186" s="7" t="s">
        <v>1292</v>
      </c>
      <c r="CG186" s="6" t="s">
        <v>1005</v>
      </c>
      <c r="CH186" s="6" t="s">
        <v>1004</v>
      </c>
    </row>
    <row r="187" spans="1:86">
      <c r="A187" s="6" t="s">
        <v>1000</v>
      </c>
      <c r="B187" s="6" t="s">
        <v>1001</v>
      </c>
      <c r="C187" s="6">
        <v>2770</v>
      </c>
      <c r="D187" s="6"/>
      <c r="E187" s="1">
        <v>1</v>
      </c>
      <c r="F187" s="1"/>
      <c r="G187" s="1">
        <v>1</v>
      </c>
      <c r="H187" s="1"/>
      <c r="I187" s="1"/>
      <c r="J187" s="1">
        <v>1</v>
      </c>
      <c r="K187" s="1"/>
      <c r="L187" s="1"/>
      <c r="M187" s="1"/>
      <c r="N187" s="1"/>
      <c r="O187" s="1"/>
      <c r="P187" s="1">
        <v>1</v>
      </c>
      <c r="Q187" s="1"/>
      <c r="R187" s="1"/>
      <c r="S187" s="1"/>
      <c r="T187" s="1"/>
      <c r="U187" s="1"/>
      <c r="V187" s="1"/>
      <c r="W187" s="1"/>
      <c r="X187" s="1"/>
      <c r="Y187" s="1"/>
      <c r="Z187" s="1"/>
      <c r="AA187" s="1">
        <v>1</v>
      </c>
      <c r="AB187" s="1"/>
      <c r="AC187" s="1"/>
      <c r="AD187" s="1">
        <v>1</v>
      </c>
      <c r="AE187" s="1"/>
      <c r="AF187" s="1"/>
      <c r="AG187" s="1">
        <v>1</v>
      </c>
      <c r="AH187" s="1"/>
      <c r="AI187" s="1"/>
      <c r="AJ187" s="1"/>
      <c r="AK187" s="1">
        <v>1</v>
      </c>
      <c r="AL187" s="1">
        <v>1</v>
      </c>
      <c r="AM187" s="1">
        <v>1</v>
      </c>
      <c r="AN187" s="1"/>
      <c r="AO187" s="1"/>
      <c r="AP187" s="1"/>
      <c r="AQ187" s="1"/>
      <c r="AR187" s="1">
        <v>1</v>
      </c>
      <c r="AS187" s="1"/>
      <c r="AT187" s="1"/>
      <c r="AU187" s="1"/>
      <c r="AV187" s="1">
        <v>1</v>
      </c>
      <c r="AW187" s="1"/>
      <c r="AX187" s="1">
        <v>1</v>
      </c>
      <c r="AY187" s="1">
        <v>1</v>
      </c>
      <c r="AZ187" s="1"/>
      <c r="BA187" s="1"/>
      <c r="BB187" s="1">
        <v>1</v>
      </c>
      <c r="BC187" s="1"/>
      <c r="BD187" s="1"/>
      <c r="BE187" s="1">
        <v>1</v>
      </c>
      <c r="BF187" s="1"/>
      <c r="BG187" s="1"/>
      <c r="BH187" s="1">
        <v>1</v>
      </c>
      <c r="BI187" s="1"/>
      <c r="BJ187" s="1"/>
      <c r="BK187" s="1"/>
      <c r="BL187" s="1"/>
      <c r="BM187" s="1">
        <v>1</v>
      </c>
      <c r="BN187" s="1"/>
      <c r="BO187" s="1"/>
      <c r="BP187" s="1"/>
      <c r="BQ187" s="1"/>
      <c r="BR187" s="1"/>
      <c r="BS187" s="1"/>
      <c r="BT187" s="1"/>
      <c r="BU187" s="1"/>
      <c r="BV187" s="1"/>
      <c r="BW187" s="1">
        <v>1</v>
      </c>
      <c r="BX187" s="1"/>
      <c r="BY187" s="1">
        <v>1</v>
      </c>
      <c r="BZ187" s="1"/>
      <c r="CA187" s="1">
        <v>1</v>
      </c>
      <c r="CB187" s="1">
        <f>SUM(E187:CA187)</f>
        <v>21</v>
      </c>
      <c r="CC187" s="7" t="s">
        <v>1293</v>
      </c>
      <c r="CG187" s="6" t="s">
        <v>1002</v>
      </c>
      <c r="CH187" s="6" t="s">
        <v>1003</v>
      </c>
    </row>
    <row r="188" spans="1:86" s="28" customFormat="1">
      <c r="A188" s="29" t="s">
        <v>811</v>
      </c>
      <c r="B188" s="29" t="s">
        <v>804</v>
      </c>
      <c r="C188" s="29">
        <v>2400</v>
      </c>
      <c r="D188" s="32"/>
      <c r="E188" s="32"/>
      <c r="F188" s="32"/>
      <c r="G188" s="32"/>
      <c r="H188" s="32"/>
      <c r="I188" s="32"/>
      <c r="J188" s="32"/>
      <c r="K188" s="32"/>
      <c r="L188" s="32"/>
      <c r="M188" s="32"/>
      <c r="N188" s="32"/>
      <c r="O188" s="32"/>
      <c r="P188" s="32"/>
      <c r="Q188" s="32"/>
      <c r="R188" s="32"/>
      <c r="S188" s="32"/>
      <c r="T188" s="32"/>
      <c r="U188" s="32"/>
      <c r="V188" s="32"/>
      <c r="W188" s="32"/>
      <c r="X188" s="32"/>
      <c r="Y188" s="32"/>
      <c r="Z188" s="32"/>
      <c r="AA188" s="32"/>
      <c r="AB188" s="32"/>
      <c r="AC188" s="32"/>
      <c r="AD188" s="32"/>
      <c r="AE188" s="32"/>
      <c r="AF188" s="32"/>
      <c r="AG188" s="32"/>
      <c r="AH188" s="32"/>
      <c r="AI188" s="32"/>
      <c r="AJ188" s="32"/>
      <c r="AK188" s="32"/>
      <c r="AL188" s="32"/>
      <c r="AM188" s="32"/>
      <c r="AN188" s="32"/>
      <c r="AO188" s="32"/>
      <c r="AP188" s="32"/>
      <c r="AQ188" s="32"/>
      <c r="AR188" s="32"/>
      <c r="AS188" s="32"/>
      <c r="AT188" s="32"/>
      <c r="AU188" s="32"/>
      <c r="AV188" s="32"/>
      <c r="AW188" s="32"/>
      <c r="AX188" s="32"/>
      <c r="AY188" s="32"/>
      <c r="AZ188" s="32"/>
      <c r="BA188" s="32"/>
      <c r="BB188" s="32"/>
      <c r="BC188" s="32"/>
      <c r="BD188" s="32"/>
      <c r="BE188" s="32"/>
      <c r="BF188" s="32"/>
      <c r="BG188" s="32"/>
      <c r="BH188" s="32"/>
      <c r="BI188" s="32"/>
      <c r="BJ188" s="32"/>
      <c r="BK188" s="32"/>
      <c r="BL188" s="32"/>
      <c r="BM188" s="32"/>
      <c r="BN188" s="32"/>
      <c r="BO188" s="32"/>
      <c r="BP188" s="32"/>
      <c r="BQ188" s="32"/>
      <c r="BR188" s="32"/>
      <c r="BS188" s="32"/>
      <c r="BT188" s="32"/>
      <c r="BU188" s="32"/>
      <c r="BV188" s="32"/>
      <c r="BW188" s="32"/>
      <c r="BX188" s="32"/>
      <c r="BY188" s="32"/>
      <c r="BZ188" s="32"/>
      <c r="CA188" s="32"/>
      <c r="CB188" s="32"/>
      <c r="CC188" s="65" t="s">
        <v>1630</v>
      </c>
      <c r="CD188" s="29"/>
      <c r="CE188" s="29"/>
      <c r="CF188" s="29"/>
      <c r="CG188" s="29"/>
      <c r="CH188" s="29"/>
    </row>
    <row r="189" spans="1:86" ht="15.75">
      <c r="A189" s="16" t="s">
        <v>1069</v>
      </c>
      <c r="B189" s="6" t="s">
        <v>1070</v>
      </c>
      <c r="C189" s="6">
        <v>1323.73</v>
      </c>
      <c r="D189" s="6"/>
      <c r="E189" s="1">
        <v>1</v>
      </c>
      <c r="F189" s="1"/>
      <c r="G189" s="1">
        <v>1</v>
      </c>
      <c r="H189" s="1">
        <v>1</v>
      </c>
      <c r="I189" s="1">
        <v>1</v>
      </c>
      <c r="J189" s="1">
        <v>1</v>
      </c>
      <c r="K189" s="1">
        <v>1</v>
      </c>
      <c r="L189" s="1"/>
      <c r="M189" s="1" t="s">
        <v>211</v>
      </c>
      <c r="N189" s="1"/>
      <c r="O189" s="1"/>
      <c r="P189" s="1"/>
      <c r="Q189" s="1">
        <v>1</v>
      </c>
      <c r="R189" s="1">
        <v>1</v>
      </c>
      <c r="S189" s="1">
        <v>1</v>
      </c>
      <c r="T189" s="1">
        <v>1</v>
      </c>
      <c r="U189" s="1">
        <v>1</v>
      </c>
      <c r="V189" s="1"/>
      <c r="W189" s="1"/>
      <c r="X189" s="1">
        <v>1</v>
      </c>
      <c r="Y189" s="1"/>
      <c r="Z189" s="1">
        <v>1</v>
      </c>
      <c r="AA189" s="1"/>
      <c r="AB189" s="1"/>
      <c r="AC189" s="1"/>
      <c r="AD189" s="1">
        <v>1</v>
      </c>
      <c r="AE189" s="1">
        <v>1</v>
      </c>
      <c r="AF189" s="1">
        <v>1</v>
      </c>
      <c r="AG189" s="1">
        <v>1</v>
      </c>
      <c r="AH189" s="1"/>
      <c r="AI189" s="1"/>
      <c r="AJ189" s="1"/>
      <c r="AK189" s="1"/>
      <c r="AL189" s="1"/>
      <c r="AM189" s="1"/>
      <c r="AN189" s="1"/>
      <c r="AO189" s="1"/>
      <c r="AP189" s="1"/>
      <c r="AQ189" s="1"/>
      <c r="AR189" s="1"/>
      <c r="AS189" s="1"/>
      <c r="AT189" s="1"/>
      <c r="AU189" s="1"/>
      <c r="AV189" s="1">
        <v>1</v>
      </c>
      <c r="AW189" s="1">
        <v>1</v>
      </c>
      <c r="AX189" s="1"/>
      <c r="AY189" s="1">
        <v>1</v>
      </c>
      <c r="AZ189" s="1">
        <v>1</v>
      </c>
      <c r="BA189" s="1">
        <v>1</v>
      </c>
      <c r="BB189" s="1">
        <v>1</v>
      </c>
      <c r="BC189" s="1">
        <v>1</v>
      </c>
      <c r="BD189" s="1"/>
      <c r="BE189" s="1">
        <v>1</v>
      </c>
      <c r="BF189" s="1"/>
      <c r="BG189" s="1">
        <v>1</v>
      </c>
      <c r="BH189" s="1">
        <v>1</v>
      </c>
      <c r="BI189" s="1"/>
      <c r="BJ189" s="1">
        <v>1</v>
      </c>
      <c r="BK189" s="1"/>
      <c r="BL189" s="1"/>
      <c r="BM189" s="1">
        <v>1</v>
      </c>
      <c r="BN189" s="1"/>
      <c r="BO189" s="1">
        <v>1</v>
      </c>
      <c r="BP189" s="1">
        <v>1</v>
      </c>
      <c r="BQ189" s="1"/>
      <c r="BR189" s="1">
        <v>1</v>
      </c>
      <c r="BS189" s="1"/>
      <c r="BT189" s="1"/>
      <c r="BU189" s="1">
        <v>1</v>
      </c>
      <c r="BV189" s="1">
        <v>1</v>
      </c>
      <c r="BW189" s="1">
        <v>1</v>
      </c>
      <c r="BX189" s="1">
        <v>1</v>
      </c>
      <c r="BY189" s="1">
        <v>1</v>
      </c>
      <c r="BZ189" s="1"/>
      <c r="CA189" s="1"/>
      <c r="CB189" s="1"/>
      <c r="CC189" s="7" t="s">
        <v>1294</v>
      </c>
      <c r="CG189" s="6" t="s">
        <v>1071</v>
      </c>
      <c r="CH189" s="6" t="s">
        <v>818</v>
      </c>
    </row>
    <row r="190" spans="1:86">
      <c r="A190" s="6" t="s">
        <v>1078</v>
      </c>
      <c r="B190" s="6" t="s">
        <v>1079</v>
      </c>
      <c r="C190" s="6">
        <v>2440</v>
      </c>
      <c r="D190" s="6"/>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c r="AJ190" s="1"/>
      <c r="AK190" s="1"/>
      <c r="AL190" s="1"/>
      <c r="AM190" s="1"/>
      <c r="AN190" s="1"/>
      <c r="AO190" s="1"/>
      <c r="AP190" s="1"/>
      <c r="AQ190" s="1"/>
      <c r="AR190" s="1"/>
      <c r="AS190" s="1"/>
      <c r="AT190" s="1"/>
      <c r="AU190" s="1"/>
      <c r="AV190" s="1"/>
      <c r="AW190" s="1"/>
      <c r="AX190" s="1"/>
      <c r="AY190" s="1"/>
      <c r="AZ190" s="1"/>
      <c r="BA190" s="1"/>
      <c r="BB190" s="1"/>
      <c r="BC190" s="1"/>
      <c r="BD190" s="1"/>
      <c r="BE190" s="1"/>
      <c r="BF190" s="1"/>
      <c r="BG190" s="1"/>
      <c r="BH190" s="1"/>
      <c r="BI190" s="1"/>
      <c r="BJ190" s="1"/>
      <c r="BK190" s="1"/>
      <c r="BL190" s="1"/>
      <c r="BM190" s="1"/>
      <c r="BN190" s="1"/>
      <c r="BO190" s="1"/>
      <c r="BP190" s="1"/>
      <c r="BQ190" s="1"/>
      <c r="BR190" s="1"/>
      <c r="BS190" s="1"/>
      <c r="BT190" s="1"/>
      <c r="BU190" s="1"/>
      <c r="BV190" s="1"/>
      <c r="BW190" s="1"/>
      <c r="BX190" s="1"/>
      <c r="BY190" s="1"/>
      <c r="BZ190" s="1"/>
      <c r="CA190" s="1"/>
      <c r="CB190" s="1"/>
      <c r="CC190" s="7" t="s">
        <v>1236</v>
      </c>
    </row>
    <row r="191" spans="1:86">
      <c r="A191" s="29" t="s">
        <v>1081</v>
      </c>
      <c r="B191" s="6" t="s">
        <v>1080</v>
      </c>
      <c r="C191" s="6" t="s">
        <v>209</v>
      </c>
      <c r="D191" s="6"/>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c r="AJ191" s="1"/>
      <c r="AK191" s="1"/>
      <c r="AL191" s="1"/>
      <c r="AM191" s="1"/>
      <c r="AN191" s="1"/>
      <c r="AO191" s="1"/>
      <c r="AP191" s="1"/>
      <c r="AQ191" s="1"/>
      <c r="AR191" s="1"/>
      <c r="AS191" s="1"/>
      <c r="AT191" s="1"/>
      <c r="AU191" s="1"/>
      <c r="AV191" s="1"/>
      <c r="AW191" s="1"/>
      <c r="AX191" s="1"/>
      <c r="AY191" s="1"/>
      <c r="AZ191" s="1"/>
      <c r="BA191" s="1"/>
      <c r="BB191" s="1"/>
      <c r="BC191" s="1"/>
      <c r="BD191" s="1"/>
      <c r="BE191" s="1"/>
      <c r="BF191" s="1"/>
      <c r="BG191" s="1"/>
      <c r="BH191" s="1"/>
      <c r="BI191" s="1"/>
      <c r="BJ191" s="1"/>
      <c r="BK191" s="1"/>
      <c r="BL191" s="1"/>
      <c r="BM191" s="1"/>
      <c r="BN191" s="1"/>
      <c r="BO191" s="1"/>
      <c r="BP191" s="1"/>
      <c r="BQ191" s="1"/>
      <c r="BR191" s="1"/>
      <c r="BS191" s="1"/>
      <c r="BT191" s="1"/>
      <c r="BU191" s="1"/>
      <c r="BV191" s="1"/>
      <c r="BW191" s="1"/>
      <c r="BX191" s="1"/>
      <c r="BY191" s="1"/>
      <c r="BZ191" s="1"/>
      <c r="CA191" s="1"/>
      <c r="CB191" s="1"/>
      <c r="CC191" s="7" t="s">
        <v>1236</v>
      </c>
    </row>
    <row r="192" spans="1:86" s="28" customFormat="1">
      <c r="A192" s="29" t="s">
        <v>64</v>
      </c>
      <c r="B192" s="29" t="s">
        <v>62</v>
      </c>
      <c r="C192" s="28">
        <v>1440</v>
      </c>
      <c r="E192" s="28">
        <v>1</v>
      </c>
      <c r="J192" s="28">
        <v>1</v>
      </c>
      <c r="P192" s="28">
        <v>1</v>
      </c>
      <c r="AA192" s="28">
        <v>1</v>
      </c>
      <c r="AC192" s="28">
        <v>1</v>
      </c>
      <c r="AD192" s="28">
        <v>1</v>
      </c>
      <c r="AE192" s="28">
        <v>1</v>
      </c>
      <c r="AG192" s="28">
        <v>1</v>
      </c>
      <c r="AM192" s="28">
        <v>1</v>
      </c>
      <c r="AO192" s="28">
        <v>1</v>
      </c>
      <c r="AP192" s="28">
        <v>1</v>
      </c>
      <c r="AV192" s="28">
        <v>1</v>
      </c>
      <c r="AX192" s="28">
        <v>1</v>
      </c>
      <c r="AY192" s="28">
        <v>1</v>
      </c>
      <c r="BB192" s="28">
        <v>1</v>
      </c>
      <c r="BM192" s="28">
        <v>1</v>
      </c>
      <c r="BY192" s="28">
        <v>1</v>
      </c>
      <c r="CB192" s="28">
        <f t="shared" ref="CB192" si="7">SUM(E192:CA192)</f>
        <v>17</v>
      </c>
      <c r="CC192" s="29" t="s">
        <v>1295</v>
      </c>
      <c r="CD192" s="29" t="s">
        <v>1296</v>
      </c>
      <c r="CE192" s="29"/>
      <c r="CF192" s="29"/>
      <c r="CG192" s="29" t="s">
        <v>1134</v>
      </c>
      <c r="CH192" s="29" t="s">
        <v>846</v>
      </c>
    </row>
    <row r="193" spans="1:86">
      <c r="A193" s="29" t="s">
        <v>1116</v>
      </c>
      <c r="B193" s="6" t="s">
        <v>1115</v>
      </c>
      <c r="C193" s="6">
        <v>1475</v>
      </c>
      <c r="D193" s="6"/>
      <c r="E193" s="1">
        <v>1</v>
      </c>
      <c r="F193" s="1"/>
      <c r="G193" s="1"/>
      <c r="H193" s="1"/>
      <c r="I193" s="1"/>
      <c r="J193" s="1">
        <v>1</v>
      </c>
      <c r="K193" s="1"/>
      <c r="L193" s="1"/>
      <c r="M193" s="1"/>
      <c r="N193" s="1"/>
      <c r="O193" s="1"/>
      <c r="P193" s="1">
        <v>1</v>
      </c>
      <c r="Q193" s="1">
        <v>1</v>
      </c>
      <c r="R193" s="1"/>
      <c r="S193" s="1"/>
      <c r="T193" s="1"/>
      <c r="U193" s="1"/>
      <c r="V193" s="1"/>
      <c r="W193" s="1"/>
      <c r="X193" s="1"/>
      <c r="Y193" s="1"/>
      <c r="Z193" s="1"/>
      <c r="AA193" s="1"/>
      <c r="AB193" s="1"/>
      <c r="AC193" s="1">
        <v>1</v>
      </c>
      <c r="AD193" s="1">
        <v>1</v>
      </c>
      <c r="AE193" s="1">
        <v>1</v>
      </c>
      <c r="AF193" s="1">
        <v>1</v>
      </c>
      <c r="AG193" s="1">
        <v>1</v>
      </c>
      <c r="AH193" s="1"/>
      <c r="AI193" s="1"/>
      <c r="AJ193" s="1"/>
      <c r="AK193" s="1"/>
      <c r="AL193" s="1"/>
      <c r="AM193" s="1">
        <v>1</v>
      </c>
      <c r="AN193" s="1"/>
      <c r="AO193" s="1"/>
      <c r="AP193" s="1">
        <v>1</v>
      </c>
      <c r="AQ193" s="1"/>
      <c r="AR193" s="1"/>
      <c r="AS193" s="1"/>
      <c r="AT193" s="1"/>
      <c r="AU193" s="1"/>
      <c r="AV193" s="1"/>
      <c r="AW193" s="1"/>
      <c r="AX193" s="1">
        <v>1</v>
      </c>
      <c r="AY193" s="1">
        <v>1</v>
      </c>
      <c r="AZ193" s="1"/>
      <c r="BA193" s="1"/>
      <c r="BB193" s="1">
        <v>1</v>
      </c>
      <c r="BC193" s="1"/>
      <c r="BD193" s="1"/>
      <c r="BE193" s="1"/>
      <c r="BF193" s="1"/>
      <c r="BG193" s="1"/>
      <c r="BH193" s="1"/>
      <c r="BI193" s="1"/>
      <c r="BJ193" s="1"/>
      <c r="BK193" s="1"/>
      <c r="BL193" s="1"/>
      <c r="BM193" s="1">
        <v>1</v>
      </c>
      <c r="BN193" s="1"/>
      <c r="BO193" s="1"/>
      <c r="BP193" s="1"/>
      <c r="BQ193" s="1"/>
      <c r="BR193" s="1"/>
      <c r="BS193" s="1"/>
      <c r="BT193" s="1"/>
      <c r="BU193" s="1"/>
      <c r="BV193" s="1"/>
      <c r="BW193" s="1"/>
      <c r="BX193" s="1"/>
      <c r="BY193" s="1"/>
      <c r="BZ193" s="1"/>
      <c r="CA193" s="1"/>
      <c r="CB193" s="1"/>
      <c r="CC193" s="54" t="s">
        <v>1297</v>
      </c>
      <c r="CD193" s="29" t="s">
        <v>1296</v>
      </c>
      <c r="CG193" s="6" t="s">
        <v>1134</v>
      </c>
    </row>
    <row r="194" spans="1:86">
      <c r="A194" s="29" t="s">
        <v>646</v>
      </c>
      <c r="B194" s="6" t="s">
        <v>670</v>
      </c>
      <c r="C194" s="6">
        <v>156</v>
      </c>
      <c r="D194" s="6"/>
      <c r="E194" s="1"/>
      <c r="F194" s="1"/>
      <c r="G194" s="1"/>
      <c r="H194" s="1"/>
      <c r="I194" s="1"/>
      <c r="J194" s="1">
        <v>1</v>
      </c>
      <c r="K194" s="1"/>
      <c r="L194" s="1"/>
      <c r="M194" s="1"/>
      <c r="N194" s="1"/>
      <c r="O194" s="1"/>
      <c r="P194" s="1"/>
      <c r="Q194" s="1">
        <v>1</v>
      </c>
      <c r="R194" s="1"/>
      <c r="S194" s="1"/>
      <c r="T194" s="1"/>
      <c r="U194" s="1"/>
      <c r="V194" s="1"/>
      <c r="W194" s="1"/>
      <c r="X194" s="1"/>
      <c r="Y194" s="1"/>
      <c r="Z194" s="1"/>
      <c r="AA194" s="1"/>
      <c r="AB194" s="1"/>
      <c r="AC194" s="1">
        <v>2</v>
      </c>
      <c r="AD194" s="1"/>
      <c r="AE194" s="1"/>
      <c r="AF194" s="1">
        <v>1</v>
      </c>
      <c r="AG194" s="1"/>
      <c r="AH194" s="1"/>
      <c r="AI194" s="1"/>
      <c r="AJ194" s="1"/>
      <c r="AK194" s="1"/>
      <c r="AL194" s="1"/>
      <c r="AM194" s="1">
        <v>1</v>
      </c>
      <c r="AN194" s="1"/>
      <c r="AO194" s="1"/>
      <c r="AP194" s="1"/>
      <c r="AQ194" s="1"/>
      <c r="AR194" s="1">
        <v>1</v>
      </c>
      <c r="AS194" s="1"/>
      <c r="AT194" s="1">
        <v>1</v>
      </c>
      <c r="AU194" s="1"/>
      <c r="AV194" s="1"/>
      <c r="AW194" s="1"/>
      <c r="AX194" s="1">
        <v>1</v>
      </c>
      <c r="AY194" s="1">
        <v>1</v>
      </c>
      <c r="AZ194" s="1"/>
      <c r="BA194" s="1"/>
      <c r="BB194" s="1"/>
      <c r="BC194" s="1"/>
      <c r="BD194" s="1"/>
      <c r="BE194" s="1"/>
      <c r="BF194" s="1"/>
      <c r="BG194" s="1"/>
      <c r="BH194" s="1"/>
      <c r="BI194" s="1"/>
      <c r="BJ194" s="1"/>
      <c r="BK194" s="1"/>
      <c r="BL194" s="1"/>
      <c r="BM194" s="1"/>
      <c r="BN194" s="1"/>
      <c r="BO194" s="1"/>
      <c r="BP194" s="1"/>
      <c r="BQ194" s="1"/>
      <c r="BR194" s="1"/>
      <c r="BS194" s="1"/>
      <c r="BT194" s="1"/>
      <c r="BU194" s="1"/>
      <c r="BV194" s="1"/>
      <c r="BW194" s="1"/>
      <c r="BX194" s="1"/>
      <c r="BY194" s="1">
        <v>1</v>
      </c>
      <c r="BZ194" s="1"/>
      <c r="CA194" s="1"/>
      <c r="CB194" s="1"/>
      <c r="CC194" s="54" t="s">
        <v>1597</v>
      </c>
      <c r="CG194" s="6" t="s">
        <v>1136</v>
      </c>
      <c r="CH194" s="6" t="s">
        <v>1135</v>
      </c>
    </row>
    <row r="195" spans="1:86" ht="15.75">
      <c r="A195" s="23" t="s">
        <v>78</v>
      </c>
      <c r="B195" s="23" t="s">
        <v>79</v>
      </c>
      <c r="C195" t="s">
        <v>768</v>
      </c>
      <c r="E195">
        <v>1</v>
      </c>
      <c r="J195">
        <v>1</v>
      </c>
      <c r="Z195">
        <v>1</v>
      </c>
      <c r="AD195">
        <v>1</v>
      </c>
      <c r="AI195">
        <v>1</v>
      </c>
      <c r="AJ195">
        <v>1</v>
      </c>
      <c r="AK195">
        <v>1</v>
      </c>
      <c r="AO195">
        <v>1</v>
      </c>
      <c r="AX195">
        <v>1</v>
      </c>
      <c r="AY195">
        <v>1</v>
      </c>
      <c r="BB195">
        <v>1</v>
      </c>
      <c r="BM195">
        <v>1</v>
      </c>
      <c r="CC195" s="18" t="s">
        <v>1298</v>
      </c>
      <c r="CD195" s="18"/>
      <c r="CH195" s="29" t="s">
        <v>818</v>
      </c>
    </row>
    <row r="196" spans="1:86">
      <c r="A196" s="29" t="s">
        <v>1084</v>
      </c>
      <c r="B196" s="6" t="s">
        <v>1085</v>
      </c>
      <c r="C196" s="6">
        <v>3910</v>
      </c>
      <c r="D196" s="6"/>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c r="AO196" s="1"/>
      <c r="AP196" s="1"/>
      <c r="AQ196" s="1"/>
      <c r="AR196" s="1"/>
      <c r="AS196" s="1"/>
      <c r="AT196" s="1"/>
      <c r="AU196" s="1"/>
      <c r="AV196" s="1"/>
      <c r="AW196" s="1"/>
      <c r="AX196" s="1"/>
      <c r="AY196" s="1"/>
      <c r="AZ196" s="1"/>
      <c r="BA196" s="1"/>
      <c r="BB196" s="1"/>
      <c r="BC196" s="1"/>
      <c r="BD196" s="1"/>
      <c r="BE196" s="1"/>
      <c r="BF196" s="1"/>
      <c r="BG196" s="1"/>
      <c r="BH196" s="1"/>
      <c r="BI196" s="1"/>
      <c r="BJ196" s="1"/>
      <c r="BK196" s="1"/>
      <c r="BL196" s="1"/>
      <c r="BM196" s="1"/>
      <c r="BN196" s="1"/>
      <c r="BO196" s="1"/>
      <c r="BP196" s="1"/>
      <c r="BQ196" s="1"/>
      <c r="BR196" s="1"/>
      <c r="BS196" s="1"/>
      <c r="BT196" s="1"/>
      <c r="BU196" s="1"/>
      <c r="BV196" s="1"/>
      <c r="BW196" s="1"/>
      <c r="BX196" s="1"/>
      <c r="BY196" s="1"/>
      <c r="BZ196" s="1"/>
      <c r="CA196" s="1"/>
      <c r="CB196" s="1"/>
      <c r="CC196" s="54" t="s">
        <v>1299</v>
      </c>
    </row>
    <row r="197" spans="1:86" ht="18.75">
      <c r="A197" s="39" t="s">
        <v>700</v>
      </c>
      <c r="B197" s="23"/>
    </row>
    <row r="198" spans="1:86">
      <c r="A198" s="23" t="s">
        <v>678</v>
      </c>
      <c r="B198" s="23" t="s">
        <v>679</v>
      </c>
      <c r="C198">
        <v>927.38</v>
      </c>
      <c r="D198" t="s">
        <v>216</v>
      </c>
      <c r="E198">
        <v>1</v>
      </c>
      <c r="J198">
        <v>1</v>
      </c>
      <c r="AD198">
        <v>1</v>
      </c>
      <c r="AF198">
        <v>1</v>
      </c>
      <c r="BM198">
        <v>1</v>
      </c>
      <c r="CC198" s="6" t="s">
        <v>1300</v>
      </c>
      <c r="CH198" s="6" t="s">
        <v>818</v>
      </c>
    </row>
    <row r="199" spans="1:86" ht="15.75">
      <c r="A199" s="23" t="s">
        <v>95</v>
      </c>
      <c r="B199" s="23"/>
      <c r="C199">
        <v>2260</v>
      </c>
      <c r="D199" t="s">
        <v>216</v>
      </c>
      <c r="CC199" s="18" t="s">
        <v>1240</v>
      </c>
      <c r="CH199" s="6" t="s">
        <v>849</v>
      </c>
    </row>
    <row r="200" spans="1:86" ht="15.75">
      <c r="A200" s="23" t="s">
        <v>96</v>
      </c>
      <c r="B200" s="23"/>
      <c r="C200">
        <v>2420</v>
      </c>
      <c r="D200" t="s">
        <v>216</v>
      </c>
      <c r="CC200" s="18" t="s">
        <v>1240</v>
      </c>
      <c r="CH200" s="6" t="s">
        <v>849</v>
      </c>
    </row>
    <row r="201" spans="1:86" ht="15.75">
      <c r="A201" s="23" t="s">
        <v>97</v>
      </c>
      <c r="B201" s="23"/>
      <c r="C201">
        <v>3260</v>
      </c>
      <c r="D201" t="s">
        <v>216</v>
      </c>
      <c r="CC201" s="18" t="s">
        <v>1240</v>
      </c>
      <c r="CH201" s="6" t="s">
        <v>849</v>
      </c>
    </row>
    <row r="202" spans="1:86" ht="15.75">
      <c r="A202" s="23" t="s">
        <v>98</v>
      </c>
      <c r="B202" s="23"/>
      <c r="C202">
        <v>2560</v>
      </c>
      <c r="D202" t="s">
        <v>216</v>
      </c>
      <c r="CC202" s="18" t="s">
        <v>1240</v>
      </c>
      <c r="CH202" s="6" t="s">
        <v>849</v>
      </c>
    </row>
    <row r="203" spans="1:86" ht="15.75">
      <c r="A203" s="23" t="s">
        <v>99</v>
      </c>
      <c r="B203" s="23"/>
      <c r="C203">
        <v>2420</v>
      </c>
      <c r="D203" t="s">
        <v>216</v>
      </c>
      <c r="CC203" s="18" t="s">
        <v>1240</v>
      </c>
      <c r="CH203" s="6" t="s">
        <v>849</v>
      </c>
    </row>
    <row r="204" spans="1:86" ht="15.75">
      <c r="A204" s="23" t="s">
        <v>100</v>
      </c>
      <c r="B204" s="23"/>
      <c r="C204">
        <v>2700</v>
      </c>
      <c r="D204" t="s">
        <v>216</v>
      </c>
      <c r="CC204" s="18" t="s">
        <v>1240</v>
      </c>
      <c r="CH204" s="6" t="s">
        <v>849</v>
      </c>
    </row>
    <row r="205" spans="1:86">
      <c r="A205" s="23" t="s">
        <v>663</v>
      </c>
      <c r="B205" s="23" t="s">
        <v>658</v>
      </c>
      <c r="C205">
        <v>158</v>
      </c>
      <c r="D205" t="s">
        <v>216</v>
      </c>
      <c r="E205">
        <v>1</v>
      </c>
      <c r="I205" s="9"/>
      <c r="J205">
        <v>1</v>
      </c>
      <c r="P205">
        <v>1</v>
      </c>
      <c r="CC205" s="6" t="s">
        <v>1301</v>
      </c>
      <c r="CH205" s="6" t="s">
        <v>845</v>
      </c>
    </row>
    <row r="206" spans="1:86">
      <c r="A206" s="31" t="s">
        <v>659</v>
      </c>
      <c r="B206" s="23" t="s">
        <v>689</v>
      </c>
      <c r="C206">
        <v>500</v>
      </c>
      <c r="D206" t="s">
        <v>216</v>
      </c>
      <c r="E206">
        <v>1</v>
      </c>
      <c r="I206" s="9"/>
      <c r="AD206">
        <v>1</v>
      </c>
      <c r="AE206">
        <v>1</v>
      </c>
      <c r="AO206">
        <v>1</v>
      </c>
      <c r="AR206">
        <v>1</v>
      </c>
      <c r="CC206" s="6" t="s">
        <v>1598</v>
      </c>
      <c r="CH206" s="6" t="s">
        <v>818</v>
      </c>
    </row>
    <row r="207" spans="1:86">
      <c r="A207" s="31" t="s">
        <v>660</v>
      </c>
      <c r="B207" s="23" t="s">
        <v>690</v>
      </c>
      <c r="C207">
        <v>404</v>
      </c>
      <c r="D207" t="s">
        <v>216</v>
      </c>
      <c r="I207" s="9"/>
      <c r="AD207">
        <v>1</v>
      </c>
      <c r="BR207">
        <v>1</v>
      </c>
      <c r="CC207" s="6" t="s">
        <v>1598</v>
      </c>
      <c r="CH207" s="6" t="s">
        <v>818</v>
      </c>
    </row>
    <row r="208" spans="1:86">
      <c r="A208" s="31" t="s">
        <v>677</v>
      </c>
      <c r="B208" s="23" t="s">
        <v>691</v>
      </c>
      <c r="C208">
        <v>395</v>
      </c>
      <c r="D208" t="s">
        <v>216</v>
      </c>
      <c r="E208">
        <v>1</v>
      </c>
      <c r="I208" s="9"/>
      <c r="Z208">
        <v>1</v>
      </c>
      <c r="AD208">
        <v>1</v>
      </c>
      <c r="BA208">
        <v>1</v>
      </c>
      <c r="CC208" s="6" t="s">
        <v>1598</v>
      </c>
      <c r="CH208" s="6" t="s">
        <v>818</v>
      </c>
    </row>
    <row r="209" spans="1:86">
      <c r="A209" s="23" t="s">
        <v>664</v>
      </c>
      <c r="B209" s="23" t="s">
        <v>680</v>
      </c>
      <c r="C209">
        <v>1530</v>
      </c>
      <c r="D209" t="s">
        <v>216</v>
      </c>
      <c r="CC209" s="6" t="s">
        <v>1302</v>
      </c>
      <c r="CH209" s="6" t="s">
        <v>850</v>
      </c>
    </row>
    <row r="210" spans="1:86" s="28" customFormat="1">
      <c r="A210" s="34" t="s">
        <v>661</v>
      </c>
      <c r="B210" s="33"/>
      <c r="C210" s="28">
        <v>2580</v>
      </c>
      <c r="D210" s="28" t="s">
        <v>216</v>
      </c>
      <c r="AF210" s="28">
        <v>1</v>
      </c>
      <c r="CC210" s="54" t="s">
        <v>1305</v>
      </c>
      <c r="CD210" s="29"/>
      <c r="CE210" s="73"/>
      <c r="CF210" s="29"/>
      <c r="CG210" s="29"/>
      <c r="CH210" s="29" t="s">
        <v>851</v>
      </c>
    </row>
    <row r="211" spans="1:86" ht="15.75">
      <c r="A211" s="23" t="s">
        <v>103</v>
      </c>
      <c r="B211" s="23" t="s">
        <v>104</v>
      </c>
      <c r="C211">
        <v>1700</v>
      </c>
      <c r="D211" t="s">
        <v>216</v>
      </c>
      <c r="CC211" s="18" t="s">
        <v>1303</v>
      </c>
      <c r="CH211" s="29" t="s">
        <v>852</v>
      </c>
    </row>
    <row r="212" spans="1:86" s="28" customFormat="1">
      <c r="A212" s="29" t="s">
        <v>65</v>
      </c>
      <c r="B212" s="29" t="s">
        <v>63</v>
      </c>
      <c r="C212" s="28">
        <v>1350</v>
      </c>
      <c r="D212" s="28" t="s">
        <v>216</v>
      </c>
      <c r="E212" s="28">
        <v>1</v>
      </c>
      <c r="J212" s="28">
        <v>1</v>
      </c>
      <c r="AC212" s="28">
        <v>1</v>
      </c>
      <c r="AD212" s="28">
        <v>1</v>
      </c>
      <c r="AG212" s="28">
        <v>1</v>
      </c>
      <c r="AI212" s="28">
        <v>1</v>
      </c>
      <c r="AJ212" s="28">
        <v>1</v>
      </c>
      <c r="AO212" s="28">
        <v>1</v>
      </c>
      <c r="AR212" s="28">
        <v>1</v>
      </c>
      <c r="AV212" s="28">
        <v>1</v>
      </c>
      <c r="AX212" s="28">
        <v>1</v>
      </c>
      <c r="AY212" s="28">
        <v>1</v>
      </c>
      <c r="BB212" s="28">
        <v>1</v>
      </c>
      <c r="BC212" s="28">
        <v>1</v>
      </c>
      <c r="BY212" s="28">
        <v>1</v>
      </c>
      <c r="CB212" s="28">
        <f t="shared" ref="CB212" si="8">SUM(E212:CA212)</f>
        <v>15</v>
      </c>
      <c r="CC212" s="29" t="s">
        <v>1295</v>
      </c>
      <c r="CD212" s="29"/>
      <c r="CE212" s="29"/>
      <c r="CF212" s="29"/>
      <c r="CG212" s="29" t="s">
        <v>1137</v>
      </c>
      <c r="CH212" s="29" t="s">
        <v>846</v>
      </c>
    </row>
    <row r="213" spans="1:86">
      <c r="A213" s="6" t="s">
        <v>125</v>
      </c>
      <c r="B213" s="6" t="s">
        <v>217</v>
      </c>
      <c r="C213">
        <v>2170</v>
      </c>
      <c r="D213" t="s">
        <v>216</v>
      </c>
      <c r="J213">
        <v>1</v>
      </c>
      <c r="AC213">
        <v>2</v>
      </c>
      <c r="AD213">
        <v>1</v>
      </c>
      <c r="AE213">
        <v>1</v>
      </c>
      <c r="AG213">
        <v>1</v>
      </c>
      <c r="AM213">
        <v>1</v>
      </c>
      <c r="AY213">
        <v>1</v>
      </c>
      <c r="AZ213">
        <v>1</v>
      </c>
      <c r="BA213">
        <v>1</v>
      </c>
      <c r="BY213">
        <v>1</v>
      </c>
      <c r="CB213">
        <f t="shared" ref="CB213" si="9">SUM(E213:CA213)</f>
        <v>11</v>
      </c>
      <c r="CC213" s="6" t="s">
        <v>1304</v>
      </c>
      <c r="CH213" s="6" t="s">
        <v>817</v>
      </c>
    </row>
    <row r="214" spans="1:86" ht="18.75">
      <c r="A214" s="39"/>
    </row>
    <row r="215" spans="1:86" s="28" customFormat="1">
      <c r="A215" s="33"/>
      <c r="B215" s="33"/>
      <c r="CC215" s="29"/>
      <c r="CD215" s="29"/>
      <c r="CE215" s="29"/>
      <c r="CF215" s="29"/>
      <c r="CG215" s="29"/>
      <c r="CH215" s="29"/>
    </row>
    <row r="216" spans="1:86" s="28" customFormat="1">
      <c r="A216" s="33"/>
      <c r="B216" s="33"/>
      <c r="CC216" s="29"/>
      <c r="CD216" s="29"/>
      <c r="CE216" s="29"/>
      <c r="CF216" s="29"/>
      <c r="CG216" s="29"/>
      <c r="CH216" s="29"/>
    </row>
    <row r="217" spans="1:86" s="28" customFormat="1">
      <c r="A217" s="33"/>
      <c r="B217" s="33"/>
      <c r="CC217" s="29"/>
      <c r="CD217" s="29"/>
      <c r="CE217" s="29"/>
      <c r="CF217" s="29"/>
      <c r="CG217" s="29"/>
      <c r="CH217" s="29"/>
    </row>
    <row r="218" spans="1:86" s="28" customFormat="1">
      <c r="A218" s="33"/>
      <c r="B218" s="33"/>
      <c r="CC218" s="29"/>
      <c r="CD218" s="29"/>
      <c r="CE218" s="29"/>
      <c r="CF218" s="29"/>
      <c r="CG218" s="29"/>
      <c r="CH218" s="29"/>
    </row>
    <row r="219" spans="1:86" s="28" customFormat="1">
      <c r="A219" s="33"/>
      <c r="B219" s="33"/>
      <c r="CC219" s="29"/>
      <c r="CD219" s="29"/>
      <c r="CE219" s="29"/>
      <c r="CF219" s="29"/>
      <c r="CG219" s="29"/>
      <c r="CH219" s="29"/>
    </row>
    <row r="220" spans="1:86" s="28" customFormat="1">
      <c r="A220" s="33"/>
      <c r="B220" s="33"/>
      <c r="CC220" s="29"/>
      <c r="CD220" s="29"/>
      <c r="CE220" s="29"/>
      <c r="CF220" s="29"/>
      <c r="CG220" s="29"/>
      <c r="CH220" s="29"/>
    </row>
    <row r="221" spans="1:86" s="28" customFormat="1">
      <c r="A221" s="33"/>
      <c r="B221" s="33"/>
      <c r="C221" s="29"/>
      <c r="D221" s="32"/>
      <c r="E221" s="32"/>
      <c r="F221" s="32"/>
      <c r="G221" s="32"/>
      <c r="H221" s="32"/>
      <c r="I221" s="32"/>
      <c r="J221" s="32"/>
      <c r="K221" s="32"/>
      <c r="L221" s="32"/>
      <c r="M221" s="32"/>
      <c r="N221" s="32"/>
      <c r="O221" s="32"/>
      <c r="P221" s="32"/>
      <c r="Q221" s="32"/>
      <c r="R221" s="32"/>
      <c r="S221" s="32"/>
      <c r="T221" s="32"/>
      <c r="U221" s="32"/>
      <c r="V221" s="32"/>
      <c r="W221" s="32"/>
      <c r="X221" s="32"/>
      <c r="Y221" s="32"/>
      <c r="Z221" s="32"/>
      <c r="AA221" s="32"/>
      <c r="AB221" s="32"/>
      <c r="AC221" s="32"/>
      <c r="AD221" s="32"/>
      <c r="AE221" s="32"/>
      <c r="AF221" s="32"/>
      <c r="AG221" s="32"/>
      <c r="AH221" s="32"/>
      <c r="AI221" s="32"/>
      <c r="AJ221" s="32"/>
      <c r="AK221" s="32"/>
      <c r="AL221" s="32"/>
      <c r="AM221" s="32"/>
      <c r="AN221" s="32"/>
      <c r="AO221" s="32"/>
      <c r="AP221" s="32"/>
      <c r="AQ221" s="32"/>
      <c r="AR221" s="32"/>
      <c r="AS221" s="32"/>
      <c r="AT221" s="32"/>
      <c r="AU221" s="32"/>
      <c r="AV221" s="32"/>
      <c r="AW221" s="32"/>
      <c r="AX221" s="32"/>
      <c r="AY221" s="32"/>
      <c r="AZ221" s="32"/>
      <c r="BA221" s="32"/>
      <c r="BB221" s="32"/>
      <c r="BC221" s="32"/>
      <c r="BD221" s="32"/>
      <c r="BE221" s="32"/>
      <c r="BF221" s="32"/>
      <c r="BG221" s="32"/>
      <c r="BH221" s="32"/>
      <c r="BI221" s="32"/>
      <c r="BJ221" s="32"/>
      <c r="BK221" s="32"/>
      <c r="BL221" s="32"/>
      <c r="BM221" s="32"/>
      <c r="BN221" s="32"/>
      <c r="BO221" s="32"/>
      <c r="BP221" s="32"/>
      <c r="BQ221" s="32"/>
      <c r="BR221" s="32"/>
      <c r="BS221" s="32"/>
      <c r="BT221" s="32"/>
      <c r="BU221" s="32"/>
      <c r="BV221" s="32"/>
      <c r="BW221" s="32"/>
      <c r="BX221" s="32"/>
      <c r="BY221" s="32"/>
      <c r="BZ221" s="32"/>
      <c r="CA221" s="32"/>
      <c r="CB221" s="32"/>
      <c r="CC221" s="29"/>
      <c r="CD221" s="29"/>
      <c r="CE221" s="29"/>
      <c r="CF221" s="29"/>
      <c r="CG221" s="29"/>
      <c r="CH221" s="29"/>
    </row>
    <row r="222" spans="1:86" s="28" customFormat="1">
      <c r="A222" s="33"/>
      <c r="B222" s="33"/>
      <c r="C222" s="29"/>
      <c r="CC222" s="29"/>
      <c r="CD222" s="72"/>
      <c r="CE222" s="29"/>
      <c r="CF222" s="29"/>
      <c r="CG222" s="29"/>
      <c r="CH222" s="29"/>
    </row>
    <row r="223" spans="1:86" s="28" customFormat="1">
      <c r="A223" s="33"/>
      <c r="B223" s="33"/>
      <c r="C223" s="29"/>
      <c r="CC223" s="29"/>
      <c r="CD223" s="29"/>
      <c r="CE223" s="29"/>
      <c r="CF223" s="29"/>
      <c r="CG223" s="29"/>
      <c r="CH223" s="29"/>
    </row>
    <row r="224" spans="1:86" s="28" customFormat="1">
      <c r="A224" s="33"/>
      <c r="B224" s="33"/>
      <c r="CC224" s="29"/>
      <c r="CD224" s="29"/>
      <c r="CE224" s="29"/>
      <c r="CF224" s="29"/>
      <c r="CG224" s="29"/>
      <c r="CH224" s="29"/>
    </row>
    <row r="225" spans="1:86" s="28" customFormat="1">
      <c r="A225" s="33"/>
      <c r="B225" s="33"/>
      <c r="CC225" s="29"/>
      <c r="CD225" s="29"/>
      <c r="CE225" s="29"/>
      <c r="CF225" s="29"/>
      <c r="CG225" s="29"/>
      <c r="CH225" s="29"/>
    </row>
    <row r="226" spans="1:86" s="28" customFormat="1">
      <c r="A226" s="33"/>
      <c r="B226" s="33"/>
      <c r="CC226" s="29"/>
      <c r="CD226" s="29"/>
      <c r="CE226" s="29"/>
      <c r="CF226" s="29"/>
      <c r="CG226" s="29"/>
      <c r="CH226" s="29"/>
    </row>
    <row r="227" spans="1:86" s="28" customFormat="1">
      <c r="A227" s="33"/>
      <c r="B227" s="33"/>
      <c r="CC227" s="29"/>
      <c r="CD227" s="29"/>
      <c r="CE227" s="29"/>
      <c r="CF227" s="29"/>
      <c r="CG227" s="29"/>
      <c r="CH227" s="29"/>
    </row>
    <row r="228" spans="1:86" s="28" customFormat="1">
      <c r="A228" s="33"/>
      <c r="B228" s="33"/>
      <c r="CC228" s="29"/>
      <c r="CD228" s="29"/>
      <c r="CE228" s="29"/>
      <c r="CF228" s="29"/>
      <c r="CG228" s="29"/>
      <c r="CH228" s="29"/>
    </row>
    <row r="229" spans="1:86" s="28" customFormat="1">
      <c r="A229" s="33"/>
      <c r="B229" s="33"/>
      <c r="CC229" s="29"/>
      <c r="CD229" s="29"/>
      <c r="CE229" s="29"/>
      <c r="CF229" s="29"/>
      <c r="CG229" s="29"/>
      <c r="CH229" s="29"/>
    </row>
    <row r="230" spans="1:86" s="28" customFormat="1">
      <c r="A230" s="33"/>
      <c r="B230" s="33"/>
      <c r="CC230" s="29"/>
      <c r="CD230" s="29"/>
      <c r="CE230" s="29"/>
      <c r="CF230" s="29"/>
      <c r="CG230" s="29"/>
      <c r="CH230" s="29"/>
    </row>
    <row r="231" spans="1:86" s="28" customFormat="1">
      <c r="A231" s="33"/>
      <c r="B231" s="33"/>
      <c r="I231" s="37"/>
      <c r="CC231" s="29"/>
      <c r="CD231" s="29"/>
      <c r="CE231" s="29"/>
      <c r="CF231" s="29"/>
      <c r="CG231" s="29"/>
      <c r="CH231" s="29"/>
    </row>
    <row r="232" spans="1:86" s="28" customFormat="1">
      <c r="A232" s="33"/>
      <c r="B232" s="33"/>
      <c r="I232" s="37"/>
      <c r="CC232" s="29"/>
      <c r="CD232" s="29"/>
      <c r="CE232" s="29"/>
      <c r="CF232" s="29"/>
      <c r="CG232" s="29"/>
      <c r="CH232" s="29"/>
    </row>
    <row r="233" spans="1:86" s="28" customFormat="1">
      <c r="A233" s="33"/>
      <c r="B233" s="33"/>
      <c r="I233" s="37"/>
      <c r="CC233" s="29"/>
      <c r="CD233" s="29"/>
      <c r="CE233" s="29"/>
      <c r="CF233" s="29"/>
      <c r="CG233" s="29"/>
      <c r="CH233" s="29"/>
    </row>
    <row r="234" spans="1:86" s="28" customFormat="1">
      <c r="A234" s="33"/>
      <c r="B234" s="33"/>
      <c r="CC234" s="29"/>
      <c r="CD234" s="29"/>
      <c r="CE234" s="29"/>
      <c r="CF234" s="29"/>
      <c r="CG234" s="29"/>
      <c r="CH234" s="29"/>
    </row>
    <row r="235" spans="1:86" s="28" customFormat="1">
      <c r="A235" s="33"/>
      <c r="B235" s="33"/>
      <c r="CC235" s="29"/>
      <c r="CD235" s="29"/>
      <c r="CE235" s="29"/>
      <c r="CF235" s="29"/>
      <c r="CG235" s="29"/>
      <c r="CH235" s="29"/>
    </row>
    <row r="236" spans="1:86" s="28" customFormat="1">
      <c r="A236" s="33"/>
      <c r="B236" s="33"/>
      <c r="I236" s="38"/>
      <c r="CC236" s="29"/>
      <c r="CD236" s="29"/>
      <c r="CE236" s="29"/>
      <c r="CF236" s="29"/>
      <c r="CG236" s="29"/>
      <c r="CH236" s="29"/>
    </row>
    <row r="237" spans="1:86" s="28" customFormat="1">
      <c r="A237" s="33"/>
      <c r="B237" s="33"/>
      <c r="CC237" s="29"/>
      <c r="CD237" s="29"/>
      <c r="CE237" s="29"/>
      <c r="CF237" s="29"/>
      <c r="CG237" s="29"/>
      <c r="CH237" s="29"/>
    </row>
    <row r="238" spans="1:86" s="28" customFormat="1">
      <c r="A238" s="33"/>
      <c r="B238" s="33"/>
      <c r="CC238" s="29"/>
      <c r="CD238" s="29"/>
      <c r="CE238" s="29"/>
      <c r="CF238" s="29"/>
      <c r="CG238" s="29"/>
      <c r="CH238" s="29"/>
    </row>
    <row r="239" spans="1:86" s="28" customFormat="1">
      <c r="A239" s="33"/>
      <c r="B239" s="33"/>
      <c r="CC239" s="29"/>
      <c r="CD239" s="29"/>
      <c r="CE239" s="29"/>
      <c r="CF239" s="29"/>
      <c r="CG239" s="29"/>
      <c r="CH239" s="29"/>
    </row>
    <row r="240" spans="1:86" s="28" customFormat="1" ht="15.75">
      <c r="A240" s="33"/>
      <c r="B240" s="33"/>
      <c r="CC240" s="18"/>
      <c r="CD240" s="29"/>
      <c r="CE240" s="29"/>
      <c r="CF240" s="29"/>
      <c r="CG240" s="29"/>
      <c r="CH240" s="29"/>
    </row>
    <row r="241" spans="1:86" s="28" customFormat="1" ht="15.75">
      <c r="A241" s="33"/>
      <c r="B241" s="33"/>
      <c r="CC241" s="18"/>
      <c r="CD241" s="29"/>
      <c r="CE241" s="29"/>
      <c r="CF241" s="29"/>
      <c r="CG241" s="29"/>
      <c r="CH241" s="29"/>
    </row>
    <row r="242" spans="1:86" s="28" customFormat="1" ht="15.75">
      <c r="A242" s="33"/>
      <c r="B242" s="33"/>
      <c r="CC242" s="18"/>
      <c r="CD242" s="29"/>
      <c r="CE242" s="29"/>
      <c r="CF242" s="29"/>
      <c r="CG242" s="29"/>
      <c r="CH242" s="29"/>
    </row>
    <row r="243" spans="1:86" s="28" customFormat="1" ht="15.75">
      <c r="A243" s="33"/>
      <c r="B243" s="33"/>
      <c r="CC243" s="18"/>
      <c r="CD243" s="29"/>
      <c r="CE243" s="29"/>
      <c r="CF243" s="29"/>
      <c r="CG243" s="29"/>
      <c r="CH243" s="29"/>
    </row>
    <row r="244" spans="1:86" s="28" customFormat="1" ht="15.75">
      <c r="A244" s="33"/>
      <c r="B244" s="33"/>
      <c r="CC244" s="18"/>
      <c r="CD244" s="29"/>
      <c r="CE244" s="29"/>
      <c r="CF244" s="29"/>
      <c r="CG244" s="29"/>
      <c r="CH244" s="29"/>
    </row>
    <row r="245" spans="1:86" s="28" customFormat="1" ht="15.75">
      <c r="A245" s="33"/>
      <c r="B245" s="33"/>
      <c r="CC245" s="18"/>
      <c r="CD245" s="29"/>
      <c r="CE245" s="29"/>
      <c r="CF245" s="29"/>
      <c r="CG245" s="29"/>
      <c r="CH245" s="29"/>
    </row>
    <row r="246" spans="1:86" s="28" customFormat="1" ht="15.75">
      <c r="A246" s="33"/>
      <c r="B246" s="33"/>
      <c r="CC246" s="18"/>
      <c r="CD246" s="29"/>
      <c r="CE246" s="29"/>
      <c r="CF246" s="29"/>
      <c r="CG246" s="29"/>
      <c r="CH246" s="29"/>
    </row>
    <row r="247" spans="1:86" s="28" customFormat="1" ht="15.75">
      <c r="A247" s="33"/>
      <c r="B247" s="33"/>
      <c r="CC247" s="18"/>
      <c r="CD247" s="29"/>
      <c r="CE247" s="29"/>
      <c r="CF247" s="29"/>
      <c r="CG247" s="29"/>
      <c r="CH247" s="29"/>
    </row>
    <row r="248" spans="1:86" s="28" customFormat="1" ht="15.75">
      <c r="A248" s="33"/>
      <c r="B248" s="33"/>
      <c r="CC248" s="18"/>
      <c r="CD248" s="29"/>
      <c r="CE248" s="29"/>
      <c r="CF248" s="29"/>
      <c r="CG248" s="29"/>
      <c r="CH248" s="29"/>
    </row>
    <row r="249" spans="1:86" s="28" customFormat="1" ht="15.75">
      <c r="A249" s="33"/>
      <c r="B249" s="33"/>
      <c r="CC249" s="18"/>
      <c r="CD249" s="29"/>
      <c r="CE249" s="29"/>
      <c r="CF249" s="29"/>
      <c r="CG249" s="29"/>
      <c r="CH249" s="29"/>
    </row>
    <row r="250" spans="1:86" s="28" customFormat="1" ht="15.75">
      <c r="A250" s="33"/>
      <c r="B250" s="33"/>
      <c r="CC250" s="18"/>
      <c r="CD250" s="29"/>
      <c r="CE250" s="29"/>
      <c r="CF250" s="29"/>
      <c r="CG250" s="29"/>
      <c r="CH250" s="29"/>
    </row>
    <row r="251" spans="1:86" s="28" customFormat="1" ht="15.75">
      <c r="A251" s="33"/>
      <c r="B251" s="33"/>
      <c r="CC251" s="18"/>
      <c r="CD251" s="29"/>
      <c r="CE251" s="29"/>
      <c r="CF251" s="29"/>
      <c r="CG251" s="29"/>
      <c r="CH251" s="29"/>
    </row>
    <row r="252" spans="1:86" s="28" customFormat="1" ht="15.75">
      <c r="A252" s="33"/>
      <c r="B252" s="33"/>
      <c r="CC252" s="18"/>
      <c r="CD252" s="29"/>
      <c r="CE252" s="29"/>
      <c r="CF252" s="29"/>
      <c r="CG252" s="29"/>
      <c r="CH252" s="29"/>
    </row>
    <row r="253" spans="1:86" s="28" customFormat="1" ht="15.75">
      <c r="A253" s="33"/>
      <c r="B253" s="33"/>
      <c r="CC253" s="18"/>
      <c r="CD253" s="29"/>
      <c r="CE253" s="29"/>
      <c r="CF253" s="29"/>
      <c r="CG253" s="29"/>
      <c r="CH253" s="29"/>
    </row>
    <row r="254" spans="1:86" s="28" customFormat="1" ht="15.75">
      <c r="A254" s="33"/>
      <c r="B254" s="33"/>
      <c r="CC254" s="18"/>
      <c r="CD254" s="29"/>
      <c r="CE254" s="29"/>
      <c r="CF254" s="29"/>
      <c r="CG254" s="29"/>
      <c r="CH254" s="29"/>
    </row>
    <row r="255" spans="1:86" ht="15.75">
      <c r="A255" s="23"/>
      <c r="B255" s="23"/>
      <c r="CC255" s="18"/>
    </row>
    <row r="256" spans="1:86" ht="15.75">
      <c r="A256" s="23"/>
      <c r="B256" s="23"/>
      <c r="CC256" s="18"/>
    </row>
    <row r="257" spans="1:86" s="28" customFormat="1" ht="15.75">
      <c r="A257" s="33"/>
      <c r="B257" s="33"/>
      <c r="CC257" s="59"/>
      <c r="CD257" s="29"/>
      <c r="CE257" s="29"/>
      <c r="CF257" s="29"/>
      <c r="CG257" s="29"/>
      <c r="CH257" s="29"/>
    </row>
    <row r="258" spans="1:86">
      <c r="A258" s="33"/>
      <c r="B258" s="33"/>
    </row>
    <row r="259" spans="1:86">
      <c r="A259" s="23"/>
      <c r="B259" s="23"/>
    </row>
    <row r="260" spans="1:86">
      <c r="A260" s="23"/>
      <c r="B260" s="23"/>
    </row>
    <row r="261" spans="1:86">
      <c r="A261" s="23"/>
      <c r="B261" s="23"/>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c r="AC261" s="1"/>
      <c r="AD261" s="1"/>
      <c r="AE261" s="1"/>
      <c r="AF261" s="1"/>
      <c r="AG261" s="1"/>
      <c r="AH261" s="1"/>
      <c r="AI261" s="1"/>
      <c r="AJ261" s="1"/>
      <c r="AK261" s="1"/>
      <c r="AL261" s="1"/>
      <c r="AM261" s="1"/>
      <c r="AN261" s="1"/>
      <c r="AO261" s="1"/>
      <c r="AP261" s="1"/>
      <c r="AQ261" s="1"/>
      <c r="AR261" s="1"/>
      <c r="AS261" s="1"/>
      <c r="AT261" s="1"/>
      <c r="AU261" s="1"/>
      <c r="AV261" s="1"/>
      <c r="AW261" s="1"/>
      <c r="AX261" s="1"/>
      <c r="AY261" s="1"/>
      <c r="AZ261" s="1"/>
      <c r="BA261" s="1"/>
      <c r="BB261" s="1"/>
      <c r="BC261" s="1"/>
      <c r="BD261" s="1"/>
      <c r="BE261" s="1"/>
      <c r="BF261" s="1"/>
      <c r="BG261" s="1"/>
      <c r="BH261" s="1"/>
      <c r="BI261" s="1"/>
      <c r="BJ261" s="1"/>
      <c r="BK261" s="1"/>
      <c r="BL261" s="1"/>
      <c r="BM261" s="1"/>
      <c r="BN261" s="1"/>
      <c r="BO261" s="1"/>
      <c r="BP261" s="1"/>
      <c r="BQ261" s="1"/>
      <c r="BR261" s="1"/>
      <c r="BS261" s="1"/>
      <c r="BT261" s="1"/>
      <c r="BU261" s="1"/>
      <c r="BV261" s="1"/>
      <c r="BW261" s="1"/>
      <c r="BX261" s="1"/>
      <c r="BY261" s="1"/>
      <c r="BZ261" s="1"/>
      <c r="CA261" s="1"/>
      <c r="CB261" s="1"/>
    </row>
    <row r="262" spans="1:86">
      <c r="A262" s="23"/>
      <c r="B262" s="23"/>
    </row>
    <row r="263" spans="1:86">
      <c r="A263" s="23"/>
      <c r="B263" s="23"/>
      <c r="I263" s="9"/>
    </row>
    <row r="264" spans="1:86">
      <c r="A264" s="23"/>
      <c r="B264" s="23"/>
      <c r="I264" s="9"/>
    </row>
    <row r="265" spans="1:86">
      <c r="A265" s="23"/>
      <c r="B265" s="23"/>
      <c r="I265" s="30"/>
    </row>
    <row r="266" spans="1:86">
      <c r="A266" s="23"/>
      <c r="B266" s="23"/>
      <c r="I266" s="9"/>
    </row>
    <row r="267" spans="1:86">
      <c r="A267" s="23"/>
      <c r="B267" s="23"/>
      <c r="I267" s="9"/>
    </row>
    <row r="268" spans="1:86" ht="18">
      <c r="A268" s="55"/>
    </row>
    <row r="269" spans="1:86" ht="18">
      <c r="A269" s="55"/>
    </row>
    <row r="307" spans="1:2">
      <c r="A307" s="29"/>
      <c r="B307" s="29"/>
    </row>
    <row r="308" spans="1:2">
      <c r="A308" s="29"/>
      <c r="B308" s="29"/>
    </row>
    <row r="309" spans="1:2">
      <c r="A309" s="29"/>
      <c r="B309" s="29"/>
    </row>
    <row r="310" spans="1:2">
      <c r="A310" s="29"/>
      <c r="B310" s="29"/>
    </row>
    <row r="311" spans="1:2">
      <c r="A311" s="33"/>
      <c r="B311" s="33"/>
    </row>
    <row r="312" spans="1:2">
      <c r="A312" s="29"/>
      <c r="B312" s="29"/>
    </row>
    <row r="313" spans="1:2">
      <c r="A313" s="29"/>
      <c r="B313" s="29"/>
    </row>
    <row r="314" spans="1:2">
      <c r="A314" s="29"/>
      <c r="B314" s="29"/>
    </row>
    <row r="315" spans="1:2">
      <c r="A315" s="29"/>
      <c r="B315" s="29"/>
    </row>
    <row r="316" spans="1:2">
      <c r="A316" s="29"/>
      <c r="B316" s="29"/>
    </row>
    <row r="317" spans="1:2">
      <c r="A317" s="29"/>
      <c r="B317" s="29"/>
    </row>
    <row r="318" spans="1:2">
      <c r="A318" s="29"/>
      <c r="B318" s="29"/>
    </row>
    <row r="319" spans="1:2">
      <c r="A319" s="29"/>
      <c r="B319" s="29"/>
    </row>
    <row r="320" spans="1:2">
      <c r="A320" s="29"/>
      <c r="B320" s="6"/>
    </row>
    <row r="321" spans="1:2">
      <c r="A321" s="54"/>
      <c r="B321" s="7"/>
    </row>
    <row r="322" spans="1:2">
      <c r="A322" s="29"/>
      <c r="B322" s="6"/>
    </row>
    <row r="323" spans="1:2">
      <c r="A323" s="29"/>
      <c r="B323" s="6"/>
    </row>
    <row r="324" spans="1:2">
      <c r="A324" s="29"/>
      <c r="B324" s="23"/>
    </row>
    <row r="325" spans="1:2">
      <c r="A325" s="28"/>
      <c r="B325" s="23"/>
    </row>
    <row r="326" spans="1:2">
      <c r="A326" s="6"/>
      <c r="B326" s="6"/>
    </row>
    <row r="327" spans="1:2">
      <c r="A327" s="6"/>
    </row>
    <row r="328" spans="1:2">
      <c r="A328" s="29"/>
      <c r="B328" s="6"/>
    </row>
    <row r="329" spans="1:2">
      <c r="A329" s="23"/>
      <c r="B329" s="6"/>
    </row>
    <row r="330" spans="1:2">
      <c r="A330" s="23"/>
      <c r="B330" s="29"/>
    </row>
    <row r="331" spans="1:2">
      <c r="A331" s="33"/>
      <c r="B331" s="29"/>
    </row>
    <row r="332" spans="1:2">
      <c r="A332" s="29"/>
      <c r="B332" s="23"/>
    </row>
    <row r="333" spans="1:2">
      <c r="A333" s="29"/>
      <c r="B333" s="23"/>
    </row>
    <row r="334" spans="1:2">
      <c r="A334" s="29"/>
      <c r="B334" s="23"/>
    </row>
    <row r="335" spans="1:2">
      <c r="A335" s="6"/>
      <c r="B335" s="29"/>
    </row>
    <row r="336" spans="1:2">
      <c r="A336" s="6"/>
      <c r="B336" s="6"/>
    </row>
    <row r="337" spans="1:2">
      <c r="A337" s="6"/>
      <c r="B337" s="6"/>
    </row>
    <row r="338" spans="1:2">
      <c r="A338" s="6"/>
      <c r="B338" s="6"/>
    </row>
    <row r="339" spans="1:2">
      <c r="A339" s="6"/>
      <c r="B339" s="6"/>
    </row>
    <row r="340" spans="1:2">
      <c r="A340" s="6"/>
      <c r="B340" s="6"/>
    </row>
    <row r="341" spans="1:2">
      <c r="A341" s="29"/>
      <c r="B341" s="6"/>
    </row>
    <row r="342" spans="1:2">
      <c r="A342" s="7"/>
      <c r="B342" s="7"/>
    </row>
    <row r="344" spans="1:2">
      <c r="A344" s="5"/>
    </row>
    <row r="345" spans="1:2">
      <c r="A345" s="12"/>
      <c r="B345" s="5"/>
    </row>
    <row r="346" spans="1:2">
      <c r="A346" s="12"/>
      <c r="B346" s="12"/>
    </row>
    <row r="347" spans="1:2">
      <c r="A347" s="27"/>
      <c r="B347" s="12"/>
    </row>
    <row r="348" spans="1:2">
      <c r="A348" s="12"/>
      <c r="B348" s="13"/>
    </row>
    <row r="349" spans="1:2">
      <c r="A349" s="12"/>
      <c r="B349" s="12"/>
    </row>
    <row r="350" spans="1:2">
      <c r="A350" s="12"/>
      <c r="B350" s="12"/>
    </row>
    <row r="351" spans="1:2">
      <c r="A351" s="27"/>
      <c r="B351" s="27"/>
    </row>
    <row r="352" spans="1:2">
      <c r="A352" s="27"/>
      <c r="B352" s="27"/>
    </row>
    <row r="353" spans="1:2">
      <c r="A353" s="12"/>
      <c r="B353" s="27"/>
    </row>
    <row r="354" spans="1:2">
      <c r="A354" s="12"/>
      <c r="B354" s="27"/>
    </row>
    <row r="355" spans="1:2">
      <c r="A355" s="12"/>
      <c r="B355" s="12"/>
    </row>
    <row r="356" spans="1:2">
      <c r="A356" s="27"/>
      <c r="B356" s="27"/>
    </row>
    <row r="357" spans="1:2">
      <c r="A357" s="12"/>
      <c r="B357" s="27"/>
    </row>
    <row r="358" spans="1:2">
      <c r="A358" s="12"/>
      <c r="B358" s="27"/>
    </row>
    <row r="359" spans="1:2">
      <c r="A359" s="12"/>
      <c r="B359" s="12"/>
    </row>
    <row r="360" spans="1:2">
      <c r="A360" s="58"/>
      <c r="B360" s="12"/>
    </row>
    <row r="361" spans="1:2">
      <c r="A361" s="28"/>
      <c r="B361" s="8"/>
    </row>
    <row r="362" spans="1:2">
      <c r="A362" s="29"/>
    </row>
    <row r="363" spans="1:2">
      <c r="A363" s="28"/>
      <c r="B363" s="6"/>
    </row>
    <row r="364" spans="1:2">
      <c r="A364" s="28"/>
    </row>
    <row r="365" spans="1:2">
      <c r="A365" s="54"/>
    </row>
    <row r="366" spans="1:2">
      <c r="A366" s="28"/>
      <c r="B366" s="7"/>
    </row>
    <row r="367" spans="1:2">
      <c r="A367" s="28"/>
    </row>
    <row r="368" spans="1:2">
      <c r="A368" s="33"/>
    </row>
    <row r="369" spans="1:2">
      <c r="A369" s="33"/>
      <c r="B369" s="29"/>
    </row>
    <row r="370" spans="1:2">
      <c r="A370" s="33"/>
      <c r="B370" s="23"/>
    </row>
    <row r="371" spans="1:2">
      <c r="A371" s="33"/>
      <c r="B371" s="6"/>
    </row>
    <row r="372" spans="1:2">
      <c r="A372" s="33"/>
      <c r="B372" s="23"/>
    </row>
    <row r="373" spans="1:2">
      <c r="A373" s="53"/>
      <c r="B373" s="23"/>
    </row>
    <row r="374" spans="1:2">
      <c r="A374" s="29"/>
      <c r="B374" s="23"/>
    </row>
    <row r="375" spans="1:2">
      <c r="A375" s="29"/>
      <c r="B375" s="23"/>
    </row>
    <row r="376" spans="1:2">
      <c r="A376" s="33"/>
      <c r="B376" s="23"/>
    </row>
    <row r="377" spans="1:2">
      <c r="A377" s="33"/>
      <c r="B377" s="23"/>
    </row>
    <row r="378" spans="1:2">
      <c r="A378" s="33"/>
      <c r="B378" s="23"/>
    </row>
    <row r="379" spans="1:2">
      <c r="A379" s="33"/>
      <c r="B379" s="53"/>
    </row>
    <row r="380" spans="1:2">
      <c r="A380" s="33"/>
      <c r="B380" s="23"/>
    </row>
    <row r="381" spans="1:2">
      <c r="A381" s="33"/>
    </row>
  </sheetData>
  <hyperlinks>
    <hyperlink ref="A37" r:id="rId1" tooltip="Acyrthosiphon pisum" display="http://arthropodgenomes.org/wiki/Acyrthosiphon_pisum"/>
    <hyperlink ref="A134" r:id="rId2" tooltip="Solenopsis invicta" display="http://arthropodgenomes.org/wiki/Solenopsis_invicta"/>
  </hyperlinks>
  <pageMargins left="0.7" right="0.7" top="0.75" bottom="0.75" header="0.3" footer="0.3"/>
  <pageSetup orientation="portrait" r:id="rId3"/>
  <drawing r:id="rId4"/>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F114"/>
  <sheetViews>
    <sheetView topLeftCell="A109" zoomScale="90" zoomScaleNormal="90" workbookViewId="0">
      <selection activeCell="C119" sqref="C119:D123"/>
    </sheetView>
  </sheetViews>
  <sheetFormatPr defaultRowHeight="15"/>
  <cols>
    <col min="1" max="1" width="30.7109375" customWidth="1"/>
    <col min="2" max="2" width="32.28515625" customWidth="1"/>
    <col min="3" max="3" width="21.140625" customWidth="1"/>
    <col min="4" max="4" width="22" customWidth="1"/>
    <col min="5" max="5" width="12.85546875" customWidth="1"/>
    <col min="45" max="45" width="11" customWidth="1"/>
    <col min="46" max="46" width="10.42578125" customWidth="1"/>
    <col min="81" max="81" width="17.140625" customWidth="1"/>
  </cols>
  <sheetData>
    <row r="1" spans="1:82">
      <c r="A1" s="1" t="s">
        <v>31</v>
      </c>
      <c r="B1" s="1" t="s">
        <v>36</v>
      </c>
      <c r="C1" s="1" t="s">
        <v>1044</v>
      </c>
      <c r="D1" s="1" t="s">
        <v>124</v>
      </c>
      <c r="E1" s="1" t="s">
        <v>80</v>
      </c>
      <c r="F1" s="1" t="s">
        <v>136</v>
      </c>
      <c r="G1" s="1" t="s">
        <v>137</v>
      </c>
      <c r="H1" s="1" t="s">
        <v>138</v>
      </c>
      <c r="I1" s="1" t="s">
        <v>139</v>
      </c>
      <c r="J1" s="1" t="s">
        <v>140</v>
      </c>
      <c r="K1" s="1" t="s">
        <v>141</v>
      </c>
      <c r="L1" s="1" t="s">
        <v>142</v>
      </c>
      <c r="M1" s="1" t="s">
        <v>143</v>
      </c>
      <c r="N1" s="1" t="s">
        <v>144</v>
      </c>
      <c r="O1" s="1" t="s">
        <v>145</v>
      </c>
      <c r="P1" s="1" t="s">
        <v>146</v>
      </c>
      <c r="Q1" s="1" t="s">
        <v>147</v>
      </c>
      <c r="R1" s="1" t="s">
        <v>148</v>
      </c>
      <c r="S1" s="1" t="s">
        <v>149</v>
      </c>
      <c r="T1" s="1" t="s">
        <v>214</v>
      </c>
      <c r="U1" s="1" t="s">
        <v>150</v>
      </c>
      <c r="V1" s="1" t="s">
        <v>151</v>
      </c>
      <c r="W1" s="1" t="s">
        <v>152</v>
      </c>
      <c r="X1" s="1" t="s">
        <v>153</v>
      </c>
      <c r="Y1" s="1" t="s">
        <v>215</v>
      </c>
      <c r="Z1" s="1" t="s">
        <v>154</v>
      </c>
      <c r="AA1" s="1" t="s">
        <v>155</v>
      </c>
      <c r="AB1" s="1" t="s">
        <v>156</v>
      </c>
      <c r="AC1" s="1" t="s">
        <v>157</v>
      </c>
      <c r="AD1" s="1" t="s">
        <v>158</v>
      </c>
      <c r="AE1" s="1" t="s">
        <v>159</v>
      </c>
      <c r="AF1" s="1" t="s">
        <v>160</v>
      </c>
      <c r="AG1" s="1" t="s">
        <v>161</v>
      </c>
      <c r="AH1" s="1" t="s">
        <v>162</v>
      </c>
      <c r="AI1" s="1" t="s">
        <v>163</v>
      </c>
      <c r="AJ1" s="1" t="s">
        <v>164</v>
      </c>
      <c r="AK1" s="1" t="s">
        <v>165</v>
      </c>
      <c r="AL1" s="1" t="s">
        <v>166</v>
      </c>
      <c r="AM1" s="1" t="s">
        <v>167</v>
      </c>
      <c r="AN1" s="1" t="s">
        <v>213</v>
      </c>
      <c r="AO1" s="1" t="s">
        <v>202</v>
      </c>
      <c r="AP1" s="1" t="s">
        <v>203</v>
      </c>
      <c r="AQ1" s="1" t="s">
        <v>204</v>
      </c>
      <c r="AR1" s="1" t="s">
        <v>168</v>
      </c>
      <c r="AS1" s="1" t="s">
        <v>210</v>
      </c>
      <c r="AT1" s="1" t="s">
        <v>1050</v>
      </c>
      <c r="AU1" s="1" t="s">
        <v>169</v>
      </c>
      <c r="AV1" s="1" t="s">
        <v>170</v>
      </c>
      <c r="AW1" s="1" t="s">
        <v>171</v>
      </c>
      <c r="AX1" s="1" t="s">
        <v>172</v>
      </c>
      <c r="AY1" s="1" t="s">
        <v>173</v>
      </c>
      <c r="AZ1" s="1" t="s">
        <v>174</v>
      </c>
      <c r="BA1" s="1" t="s">
        <v>175</v>
      </c>
      <c r="BB1" s="1" t="s">
        <v>176</v>
      </c>
      <c r="BC1" s="1" t="s">
        <v>188</v>
      </c>
      <c r="BD1" s="1" t="s">
        <v>177</v>
      </c>
      <c r="BE1" s="1" t="s">
        <v>201</v>
      </c>
      <c r="BF1" s="1" t="s">
        <v>178</v>
      </c>
      <c r="BG1" s="1" t="s">
        <v>179</v>
      </c>
      <c r="BH1" s="1" t="s">
        <v>180</v>
      </c>
      <c r="BI1" s="1" t="s">
        <v>181</v>
      </c>
      <c r="BJ1" s="1" t="s">
        <v>182</v>
      </c>
      <c r="BK1" s="1" t="s">
        <v>183</v>
      </c>
      <c r="BL1" s="1" t="s">
        <v>184</v>
      </c>
      <c r="BM1" s="1" t="s">
        <v>185</v>
      </c>
      <c r="BN1" s="1" t="s">
        <v>186</v>
      </c>
      <c r="BO1" s="1" t="s">
        <v>187</v>
      </c>
      <c r="BP1" s="1" t="s">
        <v>189</v>
      </c>
      <c r="BQ1" s="1" t="s">
        <v>190</v>
      </c>
      <c r="BR1" s="1" t="s">
        <v>191</v>
      </c>
      <c r="BS1" s="1" t="s">
        <v>192</v>
      </c>
      <c r="BT1" s="1" t="s">
        <v>193</v>
      </c>
      <c r="BU1" s="1" t="s">
        <v>194</v>
      </c>
      <c r="BV1" s="1" t="s">
        <v>195</v>
      </c>
      <c r="BW1" s="1" t="s">
        <v>196</v>
      </c>
      <c r="BX1" s="1" t="s">
        <v>197</v>
      </c>
      <c r="BY1" s="1" t="s">
        <v>198</v>
      </c>
      <c r="BZ1" s="1" t="s">
        <v>199</v>
      </c>
      <c r="CA1" s="1" t="s">
        <v>200</v>
      </c>
      <c r="CB1" s="1" t="s">
        <v>212</v>
      </c>
      <c r="CC1" s="1" t="s">
        <v>232</v>
      </c>
    </row>
    <row r="2" spans="1:82" s="28" customFormat="1">
      <c r="A2" s="29" t="s">
        <v>32</v>
      </c>
      <c r="B2" s="29" t="s">
        <v>45</v>
      </c>
      <c r="C2" s="29">
        <v>586.5</v>
      </c>
      <c r="D2" s="28">
        <v>1700</v>
      </c>
      <c r="F2" s="28">
        <v>1</v>
      </c>
      <c r="G2" s="28">
        <v>1</v>
      </c>
      <c r="H2" s="28">
        <v>1</v>
      </c>
      <c r="I2" s="28">
        <v>1</v>
      </c>
      <c r="K2" s="28">
        <v>1</v>
      </c>
      <c r="L2" s="28">
        <v>1</v>
      </c>
      <c r="Q2" s="28">
        <v>1</v>
      </c>
      <c r="AA2" s="28">
        <v>1</v>
      </c>
      <c r="AB2" s="28">
        <v>1</v>
      </c>
      <c r="AD2" s="28">
        <v>1</v>
      </c>
      <c r="AF2" s="28">
        <v>1</v>
      </c>
      <c r="AG2" s="28">
        <v>1</v>
      </c>
      <c r="AH2" s="28">
        <v>1</v>
      </c>
      <c r="AI2" s="28">
        <v>1</v>
      </c>
      <c r="AJ2" s="28">
        <v>1</v>
      </c>
      <c r="AL2" s="28">
        <v>1</v>
      </c>
      <c r="AP2" s="28">
        <v>1</v>
      </c>
      <c r="AY2" s="28">
        <v>1</v>
      </c>
      <c r="BC2" s="28">
        <v>1</v>
      </c>
      <c r="BD2" s="28">
        <v>1</v>
      </c>
      <c r="BF2" s="28">
        <v>1</v>
      </c>
      <c r="BN2" s="28">
        <v>1</v>
      </c>
      <c r="BZ2" s="28">
        <v>1</v>
      </c>
      <c r="CC2" s="28">
        <f t="shared" ref="CC2:CC18" si="0">SUM(F2:CB2)</f>
        <v>23</v>
      </c>
    </row>
    <row r="3" spans="1:82" s="28" customFormat="1">
      <c r="A3" s="29" t="s">
        <v>33</v>
      </c>
      <c r="B3" s="29" t="s">
        <v>46</v>
      </c>
      <c r="C3" s="29">
        <v>602</v>
      </c>
      <c r="D3" s="28">
        <v>2200</v>
      </c>
      <c r="F3" s="28">
        <v>1</v>
      </c>
      <c r="K3" s="28">
        <v>1</v>
      </c>
      <c r="R3" s="28">
        <v>1</v>
      </c>
      <c r="AA3" s="28">
        <v>1</v>
      </c>
      <c r="AB3" s="28">
        <v>1</v>
      </c>
      <c r="AD3" s="28">
        <v>1</v>
      </c>
      <c r="AE3" s="28">
        <v>1</v>
      </c>
      <c r="AF3" s="28">
        <v>1</v>
      </c>
      <c r="AG3" s="28">
        <v>1</v>
      </c>
      <c r="AH3" s="28">
        <v>1</v>
      </c>
      <c r="AJ3" s="28">
        <v>1</v>
      </c>
      <c r="AP3" s="28">
        <v>1</v>
      </c>
      <c r="AQ3" s="28">
        <v>1</v>
      </c>
      <c r="AU3" s="28">
        <v>1</v>
      </c>
      <c r="AV3" s="28">
        <v>1</v>
      </c>
      <c r="AW3" s="28">
        <v>1</v>
      </c>
      <c r="AY3" s="28">
        <v>1</v>
      </c>
      <c r="AZ3" s="28">
        <v>1</v>
      </c>
      <c r="BC3" s="28">
        <v>1</v>
      </c>
      <c r="BD3" s="28">
        <v>1</v>
      </c>
      <c r="BF3" s="28">
        <v>1</v>
      </c>
      <c r="BG3" s="28">
        <v>1</v>
      </c>
      <c r="BN3" s="28">
        <v>1</v>
      </c>
      <c r="BX3" s="28">
        <v>1</v>
      </c>
      <c r="BZ3" s="28">
        <v>1</v>
      </c>
      <c r="CC3" s="28">
        <f t="shared" si="0"/>
        <v>25</v>
      </c>
    </row>
    <row r="4" spans="1:82" s="28" customFormat="1">
      <c r="A4" s="29" t="s">
        <v>34</v>
      </c>
      <c r="B4" s="29" t="s">
        <v>47</v>
      </c>
      <c r="C4" s="29">
        <v>51.78</v>
      </c>
      <c r="D4" s="28">
        <v>1200</v>
      </c>
      <c r="F4" s="28">
        <v>1</v>
      </c>
      <c r="K4" s="28">
        <v>1</v>
      </c>
      <c r="AK4" s="28">
        <v>1</v>
      </c>
      <c r="AL4" s="28">
        <v>1</v>
      </c>
      <c r="AP4" s="28">
        <v>1</v>
      </c>
      <c r="AQ4" s="28">
        <v>1</v>
      </c>
      <c r="BC4" s="28">
        <v>1</v>
      </c>
      <c r="CC4" s="28">
        <f t="shared" si="0"/>
        <v>7</v>
      </c>
    </row>
    <row r="5" spans="1:82" s="28" customFormat="1">
      <c r="A5" s="29" t="s">
        <v>37</v>
      </c>
      <c r="B5" s="29" t="s">
        <v>49</v>
      </c>
      <c r="C5" s="29">
        <v>944.3</v>
      </c>
      <c r="D5" s="28">
        <v>2800</v>
      </c>
      <c r="F5" s="28">
        <v>1</v>
      </c>
      <c r="K5" s="28">
        <v>1</v>
      </c>
      <c r="AJ5" s="28">
        <v>1</v>
      </c>
      <c r="AK5" s="28">
        <v>1</v>
      </c>
      <c r="AL5" s="28">
        <v>1</v>
      </c>
      <c r="AO5" s="28">
        <v>1</v>
      </c>
      <c r="AP5" s="28">
        <v>1</v>
      </c>
      <c r="AY5" s="28">
        <v>1</v>
      </c>
      <c r="BC5" s="28">
        <v>1</v>
      </c>
      <c r="BN5" s="28">
        <v>1</v>
      </c>
      <c r="CC5" s="28">
        <f t="shared" si="0"/>
        <v>10</v>
      </c>
    </row>
    <row r="6" spans="1:82" s="28" customFormat="1" ht="15.75">
      <c r="A6" s="33" t="s">
        <v>39</v>
      </c>
      <c r="B6" s="33" t="s">
        <v>51</v>
      </c>
      <c r="C6" s="33"/>
      <c r="D6" s="28">
        <v>3500</v>
      </c>
      <c r="F6" s="28">
        <v>1</v>
      </c>
      <c r="K6" s="28">
        <v>1</v>
      </c>
      <c r="AD6" s="28">
        <v>1</v>
      </c>
      <c r="AJ6" s="28">
        <v>1</v>
      </c>
      <c r="AK6" s="28">
        <v>1</v>
      </c>
      <c r="AL6" s="28">
        <v>1</v>
      </c>
      <c r="AO6" s="28">
        <v>1</v>
      </c>
      <c r="AP6" s="28">
        <v>1</v>
      </c>
      <c r="AY6" s="28">
        <v>1</v>
      </c>
      <c r="BC6" s="28">
        <v>1</v>
      </c>
      <c r="BN6" s="28">
        <v>1</v>
      </c>
      <c r="CC6" s="28">
        <f t="shared" si="0"/>
        <v>11</v>
      </c>
      <c r="CD6" s="36"/>
    </row>
    <row r="7" spans="1:82" s="28" customFormat="1">
      <c r="A7" s="29" t="s">
        <v>40</v>
      </c>
      <c r="B7" s="29" t="s">
        <v>53</v>
      </c>
      <c r="C7" s="29">
        <v>1223</v>
      </c>
      <c r="D7" s="28">
        <v>3200</v>
      </c>
      <c r="F7" s="28">
        <v>1</v>
      </c>
      <c r="G7" s="28">
        <v>1</v>
      </c>
      <c r="I7" s="28">
        <v>1</v>
      </c>
      <c r="K7" s="28">
        <v>1</v>
      </c>
      <c r="Q7" s="28">
        <v>1</v>
      </c>
      <c r="AJ7" s="28">
        <v>1</v>
      </c>
      <c r="AK7" s="28">
        <v>1</v>
      </c>
      <c r="AL7" s="28">
        <v>1</v>
      </c>
      <c r="AO7" s="28">
        <v>1</v>
      </c>
      <c r="AQ7" s="28">
        <v>1</v>
      </c>
      <c r="AS7" s="28">
        <v>1</v>
      </c>
      <c r="AY7" s="28">
        <v>1</v>
      </c>
      <c r="BC7" s="28">
        <v>1</v>
      </c>
      <c r="BN7" s="28">
        <v>1</v>
      </c>
      <c r="CC7" s="28">
        <f t="shared" si="0"/>
        <v>14</v>
      </c>
    </row>
    <row r="8" spans="1:82" s="28" customFormat="1">
      <c r="A8" s="29" t="s">
        <v>42</v>
      </c>
      <c r="B8" s="29" t="s">
        <v>55</v>
      </c>
      <c r="C8" s="29">
        <v>1321.19</v>
      </c>
      <c r="D8" s="28">
        <v>2860</v>
      </c>
      <c r="F8" s="28">
        <v>1</v>
      </c>
      <c r="K8" s="28">
        <v>1</v>
      </c>
      <c r="Q8" s="28">
        <v>1</v>
      </c>
      <c r="AJ8" s="28">
        <v>1</v>
      </c>
      <c r="AL8" s="28">
        <v>1</v>
      </c>
      <c r="AP8" s="28">
        <v>1</v>
      </c>
      <c r="AY8" s="28">
        <v>1</v>
      </c>
      <c r="AZ8" s="28">
        <v>1</v>
      </c>
      <c r="BC8" s="28">
        <v>1</v>
      </c>
      <c r="BN8" s="28">
        <v>1</v>
      </c>
      <c r="CC8" s="28">
        <f t="shared" si="0"/>
        <v>10</v>
      </c>
    </row>
    <row r="9" spans="1:82" s="28" customFormat="1" ht="15.75">
      <c r="A9" s="29" t="s">
        <v>58</v>
      </c>
      <c r="B9" s="29" t="s">
        <v>59</v>
      </c>
      <c r="C9" s="29">
        <v>170.61199999999999</v>
      </c>
      <c r="D9" s="28">
        <v>2210</v>
      </c>
      <c r="F9" s="28">
        <v>1</v>
      </c>
      <c r="K9" s="28">
        <v>1</v>
      </c>
      <c r="AJ9" s="28">
        <v>1</v>
      </c>
      <c r="AP9" s="28">
        <v>1</v>
      </c>
      <c r="AY9" s="28">
        <v>1</v>
      </c>
      <c r="BC9" s="28">
        <v>1</v>
      </c>
      <c r="BN9" s="28">
        <v>1</v>
      </c>
      <c r="CC9" s="28">
        <f t="shared" si="0"/>
        <v>7</v>
      </c>
      <c r="CD9" s="36"/>
    </row>
    <row r="10" spans="1:82" s="28" customFormat="1" ht="15.75">
      <c r="A10" s="29" t="s">
        <v>61</v>
      </c>
      <c r="B10" s="29" t="s">
        <v>60</v>
      </c>
      <c r="C10" s="29">
        <v>191.52</v>
      </c>
      <c r="D10" s="28">
        <v>2240</v>
      </c>
      <c r="F10" s="28">
        <v>1</v>
      </c>
      <c r="K10" s="28">
        <v>1</v>
      </c>
      <c r="AJ10" s="28">
        <v>1</v>
      </c>
      <c r="AP10" s="28">
        <v>1</v>
      </c>
      <c r="AY10" s="28">
        <v>1</v>
      </c>
      <c r="BC10" s="28">
        <v>1</v>
      </c>
      <c r="BN10" s="28">
        <v>1</v>
      </c>
      <c r="CC10" s="28">
        <f t="shared" si="0"/>
        <v>7</v>
      </c>
      <c r="CD10" s="36"/>
    </row>
    <row r="11" spans="1:82" s="28" customFormat="1" ht="15.75">
      <c r="A11" s="29" t="s">
        <v>227</v>
      </c>
      <c r="B11" s="29" t="s">
        <v>83</v>
      </c>
      <c r="C11" s="29">
        <v>817.19</v>
      </c>
      <c r="D11" s="28">
        <v>2300</v>
      </c>
      <c r="F11" s="28">
        <v>1</v>
      </c>
      <c r="K11" s="28">
        <v>1</v>
      </c>
      <c r="AE11" s="28">
        <v>1</v>
      </c>
      <c r="AI11" s="28">
        <v>1</v>
      </c>
      <c r="AJ11" s="28">
        <v>1</v>
      </c>
      <c r="AK11" s="28">
        <v>1</v>
      </c>
      <c r="AL11" s="28">
        <v>1</v>
      </c>
      <c r="AW11" s="28">
        <v>1</v>
      </c>
      <c r="AY11" s="28">
        <v>1</v>
      </c>
      <c r="AZ11" s="28">
        <v>1</v>
      </c>
      <c r="BC11" s="28">
        <v>1</v>
      </c>
      <c r="BN11" s="28">
        <v>1</v>
      </c>
      <c r="CC11" s="28">
        <f t="shared" si="0"/>
        <v>12</v>
      </c>
      <c r="CD11" s="36"/>
    </row>
    <row r="12" spans="1:82" s="28" customFormat="1">
      <c r="A12" s="29" t="s">
        <v>1042</v>
      </c>
      <c r="B12" s="29" t="s">
        <v>1041</v>
      </c>
      <c r="C12" s="29"/>
      <c r="D12" s="29">
        <v>2740</v>
      </c>
      <c r="E12" s="29"/>
      <c r="F12" s="32">
        <v>1</v>
      </c>
      <c r="G12" s="32"/>
      <c r="H12" s="32">
        <v>1</v>
      </c>
      <c r="I12" s="32"/>
      <c r="J12" s="32"/>
      <c r="K12" s="32">
        <v>1</v>
      </c>
      <c r="L12" s="32">
        <v>1</v>
      </c>
      <c r="M12" s="32"/>
      <c r="N12" s="32"/>
      <c r="O12" s="32"/>
      <c r="P12" s="32"/>
      <c r="Q12" s="32">
        <v>1</v>
      </c>
      <c r="R12" s="32"/>
      <c r="S12" s="32"/>
      <c r="T12" s="32"/>
      <c r="U12" s="32"/>
      <c r="V12" s="32"/>
      <c r="W12" s="32"/>
      <c r="X12" s="32"/>
      <c r="Y12" s="32"/>
      <c r="Z12" s="32"/>
      <c r="AA12" s="32">
        <v>1</v>
      </c>
      <c r="AB12" s="32">
        <v>1</v>
      </c>
      <c r="AC12" s="32"/>
      <c r="AD12" s="32">
        <v>1</v>
      </c>
      <c r="AE12" s="32">
        <v>1</v>
      </c>
      <c r="AF12" s="32"/>
      <c r="AG12" s="32"/>
      <c r="AH12" s="32">
        <v>1</v>
      </c>
      <c r="AI12" s="32">
        <v>1</v>
      </c>
      <c r="AJ12" s="32">
        <v>1</v>
      </c>
      <c r="AK12" s="32"/>
      <c r="AL12" s="32"/>
      <c r="AM12" s="32"/>
      <c r="AN12" s="32"/>
      <c r="AO12" s="32"/>
      <c r="AP12" s="32"/>
      <c r="AQ12" s="32"/>
      <c r="AR12" s="32"/>
      <c r="AS12" s="32">
        <v>1</v>
      </c>
      <c r="AT12" s="32"/>
      <c r="AU12" s="32"/>
      <c r="AV12" s="32"/>
      <c r="AW12" s="32">
        <v>1</v>
      </c>
      <c r="AX12" s="32">
        <v>1</v>
      </c>
      <c r="AY12" s="32">
        <v>1</v>
      </c>
      <c r="AZ12" s="32">
        <v>1</v>
      </c>
      <c r="BA12" s="32"/>
      <c r="BB12" s="32"/>
      <c r="BC12" s="32">
        <v>1</v>
      </c>
      <c r="BD12" s="32"/>
      <c r="BE12" s="32"/>
      <c r="BF12" s="32">
        <v>1</v>
      </c>
      <c r="BG12" s="32"/>
      <c r="BH12" s="32"/>
      <c r="BI12" s="32"/>
      <c r="BJ12" s="32"/>
      <c r="BK12" s="32"/>
      <c r="BL12" s="32"/>
      <c r="BM12" s="32"/>
      <c r="BN12" s="32">
        <v>1</v>
      </c>
      <c r="BO12" s="32"/>
      <c r="BP12" s="32"/>
      <c r="BQ12" s="32"/>
      <c r="BR12" s="32"/>
      <c r="BS12" s="32"/>
      <c r="BT12" s="32"/>
      <c r="BU12" s="32"/>
      <c r="BV12" s="32"/>
      <c r="BW12" s="32"/>
      <c r="BX12" s="32">
        <v>1</v>
      </c>
      <c r="BY12" s="32"/>
      <c r="BZ12" s="32">
        <v>1</v>
      </c>
      <c r="CA12" s="32"/>
      <c r="CB12" s="32">
        <v>1</v>
      </c>
      <c r="CC12" s="32">
        <f t="shared" si="0"/>
        <v>23</v>
      </c>
      <c r="CD12" s="54"/>
    </row>
    <row r="13" spans="1:82" s="28" customFormat="1" ht="15.75">
      <c r="A13" s="29" t="s">
        <v>89</v>
      </c>
      <c r="B13" s="29" t="s">
        <v>90</v>
      </c>
      <c r="C13" s="29">
        <v>615.13</v>
      </c>
      <c r="D13" s="28">
        <v>2740</v>
      </c>
      <c r="F13" s="28">
        <v>1</v>
      </c>
      <c r="H13" s="28">
        <v>1</v>
      </c>
      <c r="J13" s="28">
        <v>1</v>
      </c>
      <c r="K13" s="28">
        <v>1</v>
      </c>
      <c r="L13" s="28">
        <v>1</v>
      </c>
      <c r="N13" s="28">
        <v>1</v>
      </c>
      <c r="Q13" s="28">
        <v>1</v>
      </c>
      <c r="AD13" s="28">
        <v>1</v>
      </c>
      <c r="AE13" s="28">
        <v>1</v>
      </c>
      <c r="AH13" s="28">
        <v>1</v>
      </c>
      <c r="AI13" s="28">
        <v>1</v>
      </c>
      <c r="AJ13" s="28">
        <v>1</v>
      </c>
      <c r="AK13" s="28">
        <v>1</v>
      </c>
      <c r="AN13" s="28">
        <v>1</v>
      </c>
      <c r="AP13" s="28">
        <v>1</v>
      </c>
      <c r="AS13" s="28">
        <v>1</v>
      </c>
      <c r="AW13" s="28">
        <v>1</v>
      </c>
      <c r="AX13" s="28">
        <v>1</v>
      </c>
      <c r="AY13" s="28">
        <v>1</v>
      </c>
      <c r="AZ13" s="28">
        <v>1</v>
      </c>
      <c r="BC13" s="28">
        <v>1</v>
      </c>
      <c r="BF13" s="28">
        <v>1</v>
      </c>
      <c r="BN13" s="28">
        <v>1</v>
      </c>
      <c r="BX13" s="28">
        <v>1</v>
      </c>
      <c r="BZ13" s="28">
        <v>1</v>
      </c>
      <c r="CC13" s="28">
        <f t="shared" si="0"/>
        <v>25</v>
      </c>
      <c r="CD13" s="36"/>
    </row>
    <row r="14" spans="1:82" s="28" customFormat="1">
      <c r="A14" s="29" t="s">
        <v>91</v>
      </c>
      <c r="B14" s="29" t="s">
        <v>92</v>
      </c>
      <c r="C14" s="29">
        <v>716.24</v>
      </c>
      <c r="D14" s="28">
        <v>1400</v>
      </c>
      <c r="F14" s="28">
        <v>1</v>
      </c>
      <c r="H14" s="28">
        <v>1</v>
      </c>
      <c r="I14" s="28">
        <v>1</v>
      </c>
      <c r="J14" s="28">
        <v>1</v>
      </c>
      <c r="K14" s="28">
        <v>1</v>
      </c>
      <c r="L14" s="28">
        <v>1</v>
      </c>
      <c r="Q14" s="28">
        <v>1</v>
      </c>
      <c r="R14" s="28">
        <v>1</v>
      </c>
      <c r="W14" s="28">
        <v>1</v>
      </c>
      <c r="Y14" s="28">
        <v>1</v>
      </c>
      <c r="Z14" s="28">
        <v>1</v>
      </c>
      <c r="AA14" s="28">
        <v>1</v>
      </c>
      <c r="AB14" s="28">
        <v>1</v>
      </c>
      <c r="AC14" s="28">
        <v>1</v>
      </c>
      <c r="AE14" s="28">
        <v>1</v>
      </c>
      <c r="AF14" s="28">
        <v>1</v>
      </c>
      <c r="AG14" s="28">
        <v>1</v>
      </c>
      <c r="AH14" s="28">
        <v>1</v>
      </c>
      <c r="AI14" s="28">
        <v>1</v>
      </c>
      <c r="AJ14" s="28">
        <v>1</v>
      </c>
      <c r="AK14" s="28">
        <v>1</v>
      </c>
      <c r="AL14" s="28">
        <v>1</v>
      </c>
      <c r="AP14" s="28">
        <v>1</v>
      </c>
      <c r="AQ14" s="28">
        <v>1</v>
      </c>
      <c r="AS14" s="28">
        <v>1</v>
      </c>
      <c r="AX14" s="28">
        <v>1</v>
      </c>
      <c r="AY14" s="28">
        <v>1</v>
      </c>
      <c r="AZ14" s="28">
        <v>1</v>
      </c>
      <c r="BA14" s="28">
        <v>1</v>
      </c>
      <c r="BC14" s="28">
        <v>1</v>
      </c>
      <c r="BF14" s="28">
        <v>1</v>
      </c>
      <c r="BG14" s="28">
        <v>1</v>
      </c>
      <c r="BI14" s="28">
        <v>1</v>
      </c>
      <c r="BM14" s="28">
        <v>1</v>
      </c>
      <c r="CB14" s="28">
        <v>1</v>
      </c>
      <c r="CC14" s="28">
        <f t="shared" si="0"/>
        <v>35</v>
      </c>
    </row>
    <row r="15" spans="1:82" s="28" customFormat="1" ht="15.75">
      <c r="A15" s="54" t="s">
        <v>235</v>
      </c>
      <c r="B15" s="28" t="s">
        <v>236</v>
      </c>
      <c r="C15" s="29">
        <v>1028.5999999999999</v>
      </c>
      <c r="D15" s="28">
        <v>2750</v>
      </c>
      <c r="F15" s="28">
        <v>1</v>
      </c>
      <c r="K15" s="28">
        <v>1</v>
      </c>
      <c r="AD15" s="28">
        <v>1</v>
      </c>
      <c r="AJ15" s="28">
        <v>1</v>
      </c>
      <c r="AK15" s="28">
        <v>1</v>
      </c>
      <c r="AL15" s="28">
        <v>1</v>
      </c>
      <c r="AO15" s="28">
        <v>1</v>
      </c>
      <c r="AP15" s="28">
        <v>1</v>
      </c>
      <c r="AY15" s="28">
        <v>1</v>
      </c>
      <c r="BC15" s="28">
        <v>1</v>
      </c>
      <c r="BN15" s="28">
        <v>1</v>
      </c>
      <c r="CC15" s="28">
        <f t="shared" si="0"/>
        <v>11</v>
      </c>
      <c r="CD15" s="36"/>
    </row>
    <row r="16" spans="1:82" s="28" customFormat="1" ht="15.75">
      <c r="A16" s="29" t="s">
        <v>107</v>
      </c>
      <c r="B16" s="29" t="s">
        <v>108</v>
      </c>
      <c r="C16" s="29">
        <v>10.8</v>
      </c>
      <c r="D16" s="28">
        <v>400</v>
      </c>
      <c r="F16" s="28">
        <v>1</v>
      </c>
      <c r="H16" s="28">
        <v>1</v>
      </c>
      <c r="K16" s="28">
        <v>1</v>
      </c>
      <c r="Q16" s="28">
        <v>1</v>
      </c>
      <c r="Z16" s="28">
        <v>1</v>
      </c>
      <c r="AE16" s="28">
        <v>1</v>
      </c>
      <c r="AF16" s="28">
        <v>1</v>
      </c>
      <c r="AG16" s="28">
        <v>1</v>
      </c>
      <c r="AH16" s="28">
        <v>1</v>
      </c>
      <c r="AJ16" s="28">
        <v>1</v>
      </c>
      <c r="AP16" s="28">
        <v>1</v>
      </c>
      <c r="AQ16" s="28">
        <v>1</v>
      </c>
      <c r="AV16" s="28">
        <v>1</v>
      </c>
      <c r="AW16" s="28">
        <v>1</v>
      </c>
      <c r="AY16" s="28">
        <v>1</v>
      </c>
      <c r="AZ16" s="28">
        <v>1</v>
      </c>
      <c r="BC16" s="28">
        <v>1</v>
      </c>
      <c r="BD16" s="28">
        <v>1</v>
      </c>
      <c r="BF16" s="28">
        <v>1</v>
      </c>
      <c r="BM16" s="28">
        <v>1</v>
      </c>
      <c r="BN16" s="28">
        <v>1</v>
      </c>
      <c r="BZ16" s="28">
        <v>1</v>
      </c>
      <c r="CC16" s="28">
        <f t="shared" si="0"/>
        <v>22</v>
      </c>
      <c r="CD16" s="36"/>
    </row>
    <row r="17" spans="1:84" s="28" customFormat="1" ht="15.75">
      <c r="A17" s="29" t="s">
        <v>109</v>
      </c>
      <c r="B17" s="29" t="s">
        <v>110</v>
      </c>
      <c r="C17" s="29" t="s">
        <v>1046</v>
      </c>
      <c r="D17" s="28">
        <v>400</v>
      </c>
      <c r="F17" s="28">
        <v>1</v>
      </c>
      <c r="K17" s="28">
        <v>1</v>
      </c>
      <c r="Q17" s="28">
        <v>1</v>
      </c>
      <c r="Z17" s="28">
        <v>1</v>
      </c>
      <c r="AE17" s="28">
        <v>1</v>
      </c>
      <c r="AF17" s="28">
        <v>1</v>
      </c>
      <c r="AG17" s="28">
        <v>1</v>
      </c>
      <c r="AH17" s="28">
        <v>1</v>
      </c>
      <c r="AN17" s="28">
        <v>1</v>
      </c>
      <c r="AS17" s="28">
        <v>1</v>
      </c>
      <c r="AV17" s="28">
        <v>1</v>
      </c>
      <c r="AW17" s="28">
        <v>1</v>
      </c>
      <c r="AY17" s="28">
        <v>1</v>
      </c>
      <c r="AZ17" s="28">
        <v>1</v>
      </c>
      <c r="BA17" s="28">
        <v>1</v>
      </c>
      <c r="BD17" s="28">
        <v>1</v>
      </c>
      <c r="BF17" s="28">
        <v>1</v>
      </c>
      <c r="BM17" s="28">
        <v>1</v>
      </c>
      <c r="BN17" s="28">
        <v>1</v>
      </c>
      <c r="BZ17" s="28">
        <v>1</v>
      </c>
      <c r="CC17" s="28">
        <f t="shared" si="0"/>
        <v>20</v>
      </c>
      <c r="CD17" s="36"/>
      <c r="CF17" s="36"/>
    </row>
    <row r="18" spans="1:84" s="28" customFormat="1" ht="15.75">
      <c r="A18" s="29" t="s">
        <v>229</v>
      </c>
      <c r="B18" s="29" t="s">
        <v>208</v>
      </c>
      <c r="C18" s="29">
        <v>51.25</v>
      </c>
      <c r="D18" s="28">
        <v>1250</v>
      </c>
      <c r="I18" s="28">
        <v>1</v>
      </c>
      <c r="K18" s="28">
        <v>1</v>
      </c>
      <c r="Q18" s="28">
        <v>1</v>
      </c>
      <c r="R18" s="28">
        <v>1</v>
      </c>
      <c r="AE18" s="28">
        <v>1</v>
      </c>
      <c r="AF18" s="28">
        <v>1</v>
      </c>
      <c r="AJ18" s="28">
        <v>1</v>
      </c>
      <c r="AK18" s="28">
        <v>1</v>
      </c>
      <c r="AL18" s="28">
        <v>1</v>
      </c>
      <c r="AP18" s="28">
        <v>1</v>
      </c>
      <c r="BC18" s="28">
        <v>1</v>
      </c>
      <c r="CB18" s="28">
        <v>1</v>
      </c>
      <c r="CC18" s="28">
        <f t="shared" si="0"/>
        <v>12</v>
      </c>
      <c r="CD18" s="36"/>
    </row>
    <row r="19" spans="1:84" s="28" customFormat="1">
      <c r="A19" s="58" t="s">
        <v>87</v>
      </c>
      <c r="B19" s="29" t="s">
        <v>88</v>
      </c>
      <c r="C19" s="29">
        <v>2054.37</v>
      </c>
      <c r="D19" s="28">
        <v>4700</v>
      </c>
      <c r="F19" s="28">
        <v>1</v>
      </c>
      <c r="K19" s="28">
        <v>1</v>
      </c>
      <c r="AL19" s="28">
        <v>1</v>
      </c>
      <c r="AP19" s="28">
        <v>1</v>
      </c>
      <c r="AS19" s="28">
        <v>1</v>
      </c>
      <c r="AY19" s="28">
        <v>1</v>
      </c>
      <c r="AZ19" s="28">
        <v>1</v>
      </c>
      <c r="BN19" s="28">
        <v>1</v>
      </c>
      <c r="CA19" s="28">
        <v>1</v>
      </c>
      <c r="CC19" s="28">
        <v>9</v>
      </c>
    </row>
    <row r="20" spans="1:84" s="28" customFormat="1">
      <c r="A20" s="28" t="s">
        <v>43</v>
      </c>
      <c r="B20" s="28" t="s">
        <v>56</v>
      </c>
      <c r="C20" s="29">
        <v>1878.12</v>
      </c>
      <c r="D20" s="28">
        <v>3600</v>
      </c>
      <c r="F20" s="28">
        <v>1</v>
      </c>
      <c r="K20" s="28">
        <v>1</v>
      </c>
      <c r="AD20" s="28">
        <v>1</v>
      </c>
      <c r="AJ20" s="28">
        <v>1</v>
      </c>
      <c r="AK20" s="28">
        <v>1</v>
      </c>
      <c r="AO20" s="28">
        <v>1</v>
      </c>
      <c r="AP20" s="28">
        <v>1</v>
      </c>
      <c r="AQ20" s="28">
        <v>1</v>
      </c>
      <c r="AS20" s="28">
        <v>1</v>
      </c>
      <c r="AY20" s="28">
        <v>1</v>
      </c>
      <c r="AZ20" s="28">
        <v>1</v>
      </c>
      <c r="BC20" s="28">
        <v>1</v>
      </c>
      <c r="BN20" s="28">
        <v>1</v>
      </c>
      <c r="CC20" s="28">
        <f t="shared" ref="CC20:CC27" si="1">SUM(F20:CB20)</f>
        <v>13</v>
      </c>
    </row>
    <row r="21" spans="1:84" s="28" customFormat="1" ht="15.75">
      <c r="A21" s="29" t="s">
        <v>71</v>
      </c>
      <c r="B21" s="29" t="s">
        <v>72</v>
      </c>
      <c r="C21" s="29">
        <v>920.96</v>
      </c>
      <c r="D21" s="28">
        <v>2750</v>
      </c>
      <c r="K21" s="28">
        <v>1</v>
      </c>
      <c r="AJ21" s="28">
        <v>1</v>
      </c>
      <c r="AL21" s="28">
        <v>1</v>
      </c>
      <c r="AO21" s="28">
        <v>1</v>
      </c>
      <c r="AP21" s="28">
        <v>1</v>
      </c>
      <c r="AY21" s="28">
        <v>1</v>
      </c>
      <c r="AZ21" s="28">
        <v>1</v>
      </c>
      <c r="BU21" s="28">
        <v>1</v>
      </c>
      <c r="BV21" s="28">
        <v>1</v>
      </c>
      <c r="CA21" s="28">
        <v>1</v>
      </c>
      <c r="CC21" s="28">
        <f t="shared" si="1"/>
        <v>10</v>
      </c>
      <c r="CD21" s="36"/>
    </row>
    <row r="22" spans="1:84" s="28" customFormat="1">
      <c r="A22" s="28" t="s">
        <v>647</v>
      </c>
      <c r="B22" s="29" t="s">
        <v>668</v>
      </c>
      <c r="C22" s="29">
        <v>45</v>
      </c>
      <c r="D22" s="28">
        <v>900</v>
      </c>
      <c r="F22" s="28">
        <v>1</v>
      </c>
      <c r="H22" s="28">
        <v>1</v>
      </c>
      <c r="I22" s="28">
        <v>1</v>
      </c>
      <c r="K22" s="28">
        <v>1</v>
      </c>
      <c r="Q22" s="28">
        <v>1</v>
      </c>
      <c r="W22" s="28">
        <v>1</v>
      </c>
      <c r="AA22" s="28">
        <v>1</v>
      </c>
      <c r="AB22" s="28">
        <v>1</v>
      </c>
      <c r="AE22" s="28">
        <v>1</v>
      </c>
      <c r="AG22" s="28">
        <v>1</v>
      </c>
      <c r="AH22" s="28">
        <v>1</v>
      </c>
      <c r="AN22" s="28">
        <v>1</v>
      </c>
      <c r="AW22" s="28">
        <v>1</v>
      </c>
      <c r="AX22" s="28">
        <v>1</v>
      </c>
      <c r="AZ22" s="28">
        <v>1</v>
      </c>
      <c r="BC22" s="28">
        <v>1</v>
      </c>
      <c r="BD22" s="28">
        <v>1</v>
      </c>
      <c r="BF22" s="28">
        <v>1</v>
      </c>
      <c r="BM22" s="28">
        <v>1</v>
      </c>
      <c r="BN22" s="28">
        <v>1</v>
      </c>
      <c r="BZ22" s="28">
        <v>1</v>
      </c>
      <c r="CC22" s="28">
        <f t="shared" si="1"/>
        <v>21</v>
      </c>
    </row>
    <row r="23" spans="1:84" s="28" customFormat="1">
      <c r="A23" s="54" t="s">
        <v>667</v>
      </c>
      <c r="B23" s="28" t="s">
        <v>657</v>
      </c>
      <c r="C23" s="29">
        <v>1027.2919999999999</v>
      </c>
      <c r="D23" s="28">
        <v>2660</v>
      </c>
      <c r="E23" s="28" t="s">
        <v>216</v>
      </c>
      <c r="F23" s="28">
        <v>1</v>
      </c>
      <c r="H23" s="28">
        <v>1</v>
      </c>
      <c r="J23" s="37"/>
      <c r="K23" s="28">
        <v>1</v>
      </c>
      <c r="AA23" s="28">
        <v>1</v>
      </c>
      <c r="AB23" s="28">
        <v>1</v>
      </c>
      <c r="AD23" s="28">
        <v>1</v>
      </c>
      <c r="AE23" s="28">
        <v>1</v>
      </c>
      <c r="AH23" s="28">
        <v>1</v>
      </c>
      <c r="AP23" s="28">
        <v>1</v>
      </c>
      <c r="AQ23" s="28">
        <v>1</v>
      </c>
      <c r="AS23" s="28">
        <v>1</v>
      </c>
      <c r="AY23" s="28">
        <v>1</v>
      </c>
      <c r="BA23" s="28">
        <v>1</v>
      </c>
      <c r="BB23" s="28">
        <v>1</v>
      </c>
      <c r="BD23" s="28">
        <v>1</v>
      </c>
      <c r="BN23" s="28">
        <v>1</v>
      </c>
      <c r="BZ23" s="28">
        <v>1</v>
      </c>
      <c r="CA23" s="28">
        <v>1</v>
      </c>
      <c r="CC23" s="28">
        <f t="shared" si="1"/>
        <v>18</v>
      </c>
    </row>
    <row r="24" spans="1:84" s="28" customFormat="1" ht="15.75">
      <c r="A24" s="33" t="s">
        <v>41</v>
      </c>
      <c r="B24" s="33" t="s">
        <v>54</v>
      </c>
      <c r="C24" s="33">
        <v>805</v>
      </c>
      <c r="D24" s="28">
        <v>2445</v>
      </c>
      <c r="F24" s="28">
        <v>1</v>
      </c>
      <c r="K24" s="28">
        <v>1</v>
      </c>
      <c r="Q24" s="28">
        <v>1</v>
      </c>
      <c r="AJ24" s="28">
        <v>1</v>
      </c>
      <c r="AL24" s="28">
        <v>1</v>
      </c>
      <c r="AP24" s="28">
        <v>1</v>
      </c>
      <c r="AY24" s="28">
        <v>1</v>
      </c>
      <c r="BC24" s="28">
        <v>1</v>
      </c>
      <c r="BN24" s="28">
        <v>1</v>
      </c>
      <c r="CC24" s="28">
        <f t="shared" si="1"/>
        <v>9</v>
      </c>
      <c r="CD24" s="36"/>
    </row>
    <row r="25" spans="1:84" s="28" customFormat="1" ht="15.75">
      <c r="A25" s="33" t="s">
        <v>116</v>
      </c>
      <c r="B25" s="33" t="s">
        <v>796</v>
      </c>
      <c r="C25" s="33">
        <v>544.54899999999998</v>
      </c>
      <c r="D25" s="28">
        <v>1130</v>
      </c>
      <c r="F25" s="28">
        <v>1</v>
      </c>
      <c r="K25" s="28">
        <v>1</v>
      </c>
      <c r="Q25" s="28">
        <v>1</v>
      </c>
      <c r="AI25" s="28">
        <v>1</v>
      </c>
      <c r="AN25" s="28">
        <v>1</v>
      </c>
      <c r="AS25" s="28">
        <v>1</v>
      </c>
      <c r="AY25" s="28">
        <v>1</v>
      </c>
      <c r="BC25" s="28">
        <v>1</v>
      </c>
      <c r="CC25" s="28">
        <f t="shared" si="1"/>
        <v>8</v>
      </c>
      <c r="CD25" s="36"/>
    </row>
    <row r="26" spans="1:84" s="28" customFormat="1" ht="15.75">
      <c r="A26" s="33" t="s">
        <v>117</v>
      </c>
      <c r="B26" s="33" t="s">
        <v>796</v>
      </c>
      <c r="C26" s="33">
        <v>544.54899999999998</v>
      </c>
      <c r="D26" s="28">
        <v>1130</v>
      </c>
      <c r="F26" s="28">
        <v>1</v>
      </c>
      <c r="K26" s="28">
        <v>1</v>
      </c>
      <c r="Q26" s="28">
        <v>1</v>
      </c>
      <c r="AI26" s="28">
        <v>1</v>
      </c>
      <c r="AN26" s="28">
        <v>1</v>
      </c>
      <c r="AS26" s="28">
        <v>1</v>
      </c>
      <c r="AY26" s="28">
        <v>1</v>
      </c>
      <c r="BC26" s="28">
        <v>1</v>
      </c>
      <c r="CC26" s="28">
        <f t="shared" si="1"/>
        <v>8</v>
      </c>
      <c r="CD26" s="36"/>
    </row>
    <row r="27" spans="1:84" s="28" customFormat="1" ht="15.75">
      <c r="A27" s="33" t="s">
        <v>713</v>
      </c>
      <c r="B27" s="33" t="s">
        <v>714</v>
      </c>
      <c r="C27" s="33">
        <v>898.8</v>
      </c>
      <c r="D27" s="28">
        <v>2800</v>
      </c>
      <c r="F27" s="28">
        <v>1</v>
      </c>
      <c r="K27" s="28">
        <v>1</v>
      </c>
      <c r="AJ27" s="28">
        <v>1</v>
      </c>
      <c r="AK27" s="28">
        <v>1</v>
      </c>
      <c r="AL27" s="28">
        <v>1</v>
      </c>
      <c r="AP27" s="28">
        <v>1</v>
      </c>
      <c r="AY27" s="28">
        <v>1</v>
      </c>
      <c r="BC27" s="28">
        <v>1</v>
      </c>
      <c r="BN27" s="28">
        <v>1</v>
      </c>
      <c r="CC27" s="28">
        <f t="shared" si="1"/>
        <v>9</v>
      </c>
      <c r="CD27" s="36"/>
    </row>
    <row r="28" spans="1:84" s="28" customFormat="1">
      <c r="A28" s="29" t="s">
        <v>1082</v>
      </c>
      <c r="B28" s="28" t="s">
        <v>1083</v>
      </c>
      <c r="C28" s="29"/>
      <c r="D28" s="29">
        <v>2440</v>
      </c>
      <c r="E28" s="29"/>
      <c r="F28" s="32">
        <v>1</v>
      </c>
      <c r="G28" s="32"/>
      <c r="H28" s="32"/>
      <c r="I28" s="32">
        <v>1</v>
      </c>
      <c r="J28" s="32"/>
      <c r="K28" s="32">
        <v>1</v>
      </c>
      <c r="L28" s="32"/>
      <c r="M28" s="32"/>
      <c r="N28" s="32"/>
      <c r="O28" s="32"/>
      <c r="P28" s="32"/>
      <c r="Q28" s="32">
        <v>1</v>
      </c>
      <c r="R28" s="32"/>
      <c r="S28" s="32"/>
      <c r="T28" s="32"/>
      <c r="U28" s="32"/>
      <c r="V28" s="32"/>
      <c r="W28" s="32"/>
      <c r="X28" s="32"/>
      <c r="Y28" s="32"/>
      <c r="Z28" s="32"/>
      <c r="AA28" s="32">
        <v>1</v>
      </c>
      <c r="AB28" s="32"/>
      <c r="AC28" s="32"/>
      <c r="AD28" s="32"/>
      <c r="AE28" s="32">
        <v>1</v>
      </c>
      <c r="AF28" s="32"/>
      <c r="AG28" s="32"/>
      <c r="AH28" s="32"/>
      <c r="AI28" s="32"/>
      <c r="AJ28" s="32">
        <v>1</v>
      </c>
      <c r="AK28" s="32">
        <v>1</v>
      </c>
      <c r="AL28" s="32">
        <v>1</v>
      </c>
      <c r="AM28" s="32"/>
      <c r="AN28" s="32"/>
      <c r="AO28" s="32">
        <v>1</v>
      </c>
      <c r="AP28" s="32">
        <v>1</v>
      </c>
      <c r="AQ28" s="32">
        <v>1</v>
      </c>
      <c r="AR28" s="32"/>
      <c r="AS28" s="32"/>
      <c r="AT28" s="32"/>
      <c r="AU28" s="32"/>
      <c r="AV28" s="32"/>
      <c r="AW28" s="32">
        <v>1</v>
      </c>
      <c r="AX28" s="32"/>
      <c r="AY28" s="32">
        <v>1</v>
      </c>
      <c r="AZ28" s="32">
        <v>1</v>
      </c>
      <c r="BA28" s="32"/>
      <c r="BB28" s="32"/>
      <c r="BC28" s="32">
        <v>1</v>
      </c>
      <c r="BD28" s="32"/>
      <c r="BE28" s="32"/>
      <c r="BF28" s="32"/>
      <c r="BG28" s="32">
        <v>1</v>
      </c>
      <c r="BH28" s="32"/>
      <c r="BI28" s="32"/>
      <c r="BJ28" s="32"/>
      <c r="BK28" s="32"/>
      <c r="BL28" s="32"/>
      <c r="BM28" s="32"/>
      <c r="BN28" s="32"/>
      <c r="BO28" s="32"/>
      <c r="BP28" s="32"/>
      <c r="BQ28" s="32"/>
      <c r="BR28" s="32"/>
      <c r="BS28" s="32"/>
      <c r="BT28" s="32"/>
      <c r="BU28" s="32"/>
      <c r="BV28" s="32"/>
      <c r="BW28" s="32"/>
      <c r="BX28" s="32"/>
      <c r="BY28" s="32"/>
      <c r="BZ28" s="32"/>
      <c r="CA28" s="32"/>
      <c r="CB28" s="32"/>
      <c r="CC28" s="32">
        <f>SUM(F28:CB28)</f>
        <v>17</v>
      </c>
      <c r="CD28" s="65"/>
    </row>
    <row r="29" spans="1:84" s="28" customFormat="1">
      <c r="A29" s="29" t="s">
        <v>93</v>
      </c>
      <c r="B29" s="29" t="s">
        <v>94</v>
      </c>
      <c r="C29" s="29">
        <v>20000</v>
      </c>
      <c r="D29" s="28">
        <v>50000</v>
      </c>
      <c r="E29" s="28" t="s">
        <v>216</v>
      </c>
      <c r="H29" s="28">
        <v>1</v>
      </c>
      <c r="K29" s="28">
        <v>1</v>
      </c>
      <c r="T29" s="28">
        <v>1</v>
      </c>
      <c r="AB29" s="28">
        <v>1</v>
      </c>
      <c r="AE29" s="28">
        <v>1</v>
      </c>
      <c r="AH29" s="28">
        <v>1</v>
      </c>
      <c r="AN29" s="28">
        <v>1</v>
      </c>
      <c r="AS29" s="28">
        <v>1</v>
      </c>
      <c r="AY29" s="28">
        <v>1</v>
      </c>
      <c r="BC29" s="28">
        <v>1</v>
      </c>
      <c r="BD29" s="28">
        <v>1</v>
      </c>
      <c r="BF29" s="28">
        <v>1</v>
      </c>
      <c r="BG29" s="28">
        <v>1</v>
      </c>
      <c r="BM29" s="28">
        <v>1</v>
      </c>
      <c r="BN29" s="28">
        <v>1</v>
      </c>
      <c r="BZ29" s="28">
        <v>1</v>
      </c>
      <c r="CC29" s="28">
        <f>SUM(F29:CB29)</f>
        <v>16</v>
      </c>
    </row>
    <row r="30" spans="1:84" s="28" customFormat="1" ht="15.75">
      <c r="A30" s="33" t="s">
        <v>118</v>
      </c>
      <c r="B30" s="33"/>
      <c r="C30" s="33">
        <v>20908.8</v>
      </c>
      <c r="D30" s="28">
        <v>44000</v>
      </c>
      <c r="E30" s="28" t="s">
        <v>216</v>
      </c>
      <c r="F30" s="28">
        <v>1</v>
      </c>
      <c r="H30" s="28">
        <v>1</v>
      </c>
      <c r="K30" s="28">
        <v>1</v>
      </c>
      <c r="AA30" s="28">
        <v>1</v>
      </c>
      <c r="AB30" s="28">
        <v>1</v>
      </c>
      <c r="AD30" s="28">
        <v>1</v>
      </c>
      <c r="AE30" s="28">
        <v>1</v>
      </c>
      <c r="AF30" s="28">
        <v>1</v>
      </c>
      <c r="AH30" s="28">
        <v>1</v>
      </c>
      <c r="AJ30" s="28">
        <v>1</v>
      </c>
      <c r="AK30" s="28">
        <v>1</v>
      </c>
      <c r="AL30" s="28">
        <v>1</v>
      </c>
      <c r="AS30" s="28">
        <v>1</v>
      </c>
      <c r="AY30" s="28">
        <v>1</v>
      </c>
      <c r="AZ30" s="28">
        <v>1</v>
      </c>
      <c r="BA30" s="28">
        <v>1</v>
      </c>
      <c r="BB30" s="28">
        <v>1</v>
      </c>
      <c r="BC30" s="28">
        <v>1</v>
      </c>
      <c r="BS30" s="28">
        <v>1</v>
      </c>
      <c r="BZ30" s="28">
        <v>1</v>
      </c>
      <c r="CC30" s="28">
        <f t="shared" ref="CC30:CC35" si="2">SUM(F30:CB30)</f>
        <v>20</v>
      </c>
      <c r="CD30" s="36"/>
    </row>
    <row r="31" spans="1:84" s="28" customFormat="1" ht="15.75">
      <c r="A31" s="33" t="s">
        <v>119</v>
      </c>
      <c r="B31" s="33"/>
      <c r="C31" s="33">
        <v>9847.5</v>
      </c>
      <c r="D31" s="28">
        <v>25000</v>
      </c>
      <c r="E31" s="28" t="s">
        <v>216</v>
      </c>
      <c r="H31" s="28">
        <v>1</v>
      </c>
      <c r="I31" s="28">
        <v>1</v>
      </c>
      <c r="K31" s="28">
        <v>1</v>
      </c>
      <c r="Q31" s="28">
        <v>1</v>
      </c>
      <c r="R31" s="28">
        <v>1</v>
      </c>
      <c r="AA31" s="28">
        <v>1</v>
      </c>
      <c r="AB31" s="28">
        <v>1</v>
      </c>
      <c r="AE31" s="28">
        <v>1</v>
      </c>
      <c r="AH31" s="28">
        <v>1</v>
      </c>
      <c r="AJ31" s="28">
        <v>1</v>
      </c>
      <c r="AS31" s="28">
        <v>1</v>
      </c>
      <c r="AY31" s="28">
        <v>1</v>
      </c>
      <c r="AZ31" s="28">
        <v>1</v>
      </c>
      <c r="BC31" s="28">
        <v>1</v>
      </c>
      <c r="BS31" s="28">
        <v>1</v>
      </c>
      <c r="BZ31" s="28">
        <v>1</v>
      </c>
      <c r="CC31" s="28">
        <f t="shared" si="2"/>
        <v>16</v>
      </c>
      <c r="CD31" s="36"/>
    </row>
    <row r="32" spans="1:84" s="28" customFormat="1" ht="15.75">
      <c r="A32" s="33" t="s">
        <v>120</v>
      </c>
      <c r="B32" s="33"/>
      <c r="C32" s="33">
        <v>6295</v>
      </c>
      <c r="D32" s="28">
        <v>25000</v>
      </c>
      <c r="E32" s="28" t="s">
        <v>216</v>
      </c>
      <c r="F32" s="28">
        <v>1</v>
      </c>
      <c r="H32" s="28">
        <v>1</v>
      </c>
      <c r="K32" s="28">
        <v>1</v>
      </c>
      <c r="R32" s="28">
        <v>1</v>
      </c>
      <c r="AA32" s="28">
        <v>1</v>
      </c>
      <c r="AB32" s="28">
        <v>1</v>
      </c>
      <c r="AC32" s="28">
        <v>1</v>
      </c>
      <c r="AE32" s="28">
        <v>1</v>
      </c>
      <c r="AF32" s="28">
        <v>1</v>
      </c>
      <c r="AH32" s="28">
        <v>1</v>
      </c>
      <c r="AJ32" s="28">
        <v>1</v>
      </c>
      <c r="AL32" s="28">
        <v>1</v>
      </c>
      <c r="AS32" s="28">
        <v>1</v>
      </c>
      <c r="AY32" s="28">
        <v>1</v>
      </c>
      <c r="AZ32" s="28">
        <v>1</v>
      </c>
      <c r="BC32" s="28">
        <v>1</v>
      </c>
      <c r="BZ32" s="28">
        <v>1</v>
      </c>
      <c r="CC32" s="28">
        <f t="shared" si="2"/>
        <v>17</v>
      </c>
      <c r="CD32" s="36"/>
    </row>
    <row r="33" spans="1:82" s="28" customFormat="1" ht="15.75">
      <c r="A33" s="33" t="s">
        <v>121</v>
      </c>
      <c r="B33" s="33"/>
      <c r="C33" s="33">
        <v>5953.5</v>
      </c>
      <c r="D33" s="28">
        <v>15000</v>
      </c>
      <c r="E33" s="28" t="s">
        <v>216</v>
      </c>
      <c r="H33" s="28">
        <v>1</v>
      </c>
      <c r="J33" s="28">
        <v>1</v>
      </c>
      <c r="K33" s="28">
        <v>1</v>
      </c>
      <c r="R33" s="28">
        <v>1</v>
      </c>
      <c r="AA33" s="28">
        <v>1</v>
      </c>
      <c r="AB33" s="28">
        <v>1</v>
      </c>
      <c r="AE33" s="28">
        <v>1</v>
      </c>
      <c r="AF33" s="28">
        <v>1</v>
      </c>
      <c r="AH33" s="28">
        <v>1</v>
      </c>
      <c r="AJ33" s="28">
        <v>1</v>
      </c>
      <c r="AL33" s="28">
        <v>1</v>
      </c>
      <c r="AS33" s="28">
        <v>1</v>
      </c>
      <c r="AY33" s="28">
        <v>1</v>
      </c>
      <c r="AZ33" s="28">
        <v>1</v>
      </c>
      <c r="BB33" s="28">
        <v>1</v>
      </c>
      <c r="BC33" s="28">
        <v>1</v>
      </c>
      <c r="BZ33" s="28">
        <v>1</v>
      </c>
      <c r="CC33" s="28">
        <f t="shared" si="2"/>
        <v>17</v>
      </c>
      <c r="CD33" s="36"/>
    </row>
    <row r="34" spans="1:82" s="28" customFormat="1" ht="15.75">
      <c r="A34" s="33" t="s">
        <v>122</v>
      </c>
      <c r="B34" s="33"/>
      <c r="C34" s="33">
        <v>14184.6</v>
      </c>
      <c r="D34" s="28">
        <v>47000</v>
      </c>
      <c r="E34" s="28" t="s">
        <v>216</v>
      </c>
      <c r="H34" s="28">
        <v>1</v>
      </c>
      <c r="AA34" s="28">
        <v>1</v>
      </c>
      <c r="AE34" s="28">
        <v>1</v>
      </c>
      <c r="AF34" s="28">
        <v>1</v>
      </c>
      <c r="AH34" s="28">
        <v>1</v>
      </c>
      <c r="AJ34" s="28">
        <v>1</v>
      </c>
      <c r="AL34" s="28">
        <v>1</v>
      </c>
      <c r="AS34" s="28">
        <v>1</v>
      </c>
      <c r="AY34" s="28">
        <v>1</v>
      </c>
      <c r="AZ34" s="28">
        <v>1</v>
      </c>
      <c r="BC34" s="28">
        <v>1</v>
      </c>
      <c r="CC34" s="28">
        <f t="shared" si="2"/>
        <v>11</v>
      </c>
      <c r="CD34" s="36"/>
    </row>
    <row r="35" spans="1:82" s="28" customFormat="1" ht="15.75">
      <c r="A35" s="33" t="s">
        <v>123</v>
      </c>
      <c r="B35" s="33"/>
      <c r="C35" s="33">
        <v>14271.7</v>
      </c>
      <c r="D35" s="28">
        <v>43000</v>
      </c>
      <c r="E35" s="28" t="s">
        <v>216</v>
      </c>
      <c r="F35" s="28">
        <v>1</v>
      </c>
      <c r="H35" s="28">
        <v>1</v>
      </c>
      <c r="AA35" s="28">
        <v>1</v>
      </c>
      <c r="AB35" s="28">
        <v>1</v>
      </c>
      <c r="AE35" s="28">
        <v>1</v>
      </c>
      <c r="AF35" s="28">
        <v>1</v>
      </c>
      <c r="AH35" s="28">
        <v>1</v>
      </c>
      <c r="AJ35" s="28">
        <v>1</v>
      </c>
      <c r="AL35" s="28">
        <v>1</v>
      </c>
      <c r="AS35" s="28">
        <v>1</v>
      </c>
      <c r="AY35" s="28">
        <v>1</v>
      </c>
      <c r="AZ35" s="28">
        <v>1</v>
      </c>
      <c r="BC35" s="28">
        <v>1</v>
      </c>
      <c r="BS35" s="28">
        <v>1</v>
      </c>
      <c r="CC35" s="28">
        <f t="shared" si="2"/>
        <v>14</v>
      </c>
      <c r="CD35" s="36"/>
    </row>
    <row r="38" spans="1:82">
      <c r="C38" t="s">
        <v>240</v>
      </c>
      <c r="D38">
        <v>34</v>
      </c>
    </row>
    <row r="39" spans="1:82">
      <c r="C39" t="s">
        <v>1076</v>
      </c>
      <c r="D39">
        <v>3.04E-2</v>
      </c>
    </row>
    <row r="40" spans="1:82">
      <c r="C40" t="s">
        <v>1077</v>
      </c>
      <c r="D40">
        <v>0.86439999999999995</v>
      </c>
    </row>
    <row r="76" spans="1:81">
      <c r="A76" s="1" t="s">
        <v>1160</v>
      </c>
    </row>
    <row r="78" spans="1:81" s="28" customFormat="1">
      <c r="A78" s="29" t="s">
        <v>32</v>
      </c>
      <c r="B78" s="29" t="s">
        <v>45</v>
      </c>
      <c r="C78" s="29">
        <v>586.5</v>
      </c>
      <c r="D78" s="28">
        <v>1700</v>
      </c>
      <c r="F78" s="28">
        <v>1</v>
      </c>
      <c r="G78" s="28">
        <v>1</v>
      </c>
      <c r="H78" s="28">
        <v>1</v>
      </c>
      <c r="I78" s="28">
        <v>1</v>
      </c>
      <c r="K78" s="28">
        <v>1</v>
      </c>
      <c r="L78" s="28">
        <v>1</v>
      </c>
      <c r="Q78" s="28">
        <v>1</v>
      </c>
      <c r="AA78" s="28">
        <v>1</v>
      </c>
      <c r="AB78" s="28">
        <v>1</v>
      </c>
      <c r="AD78" s="28">
        <v>1</v>
      </c>
      <c r="AF78" s="28">
        <v>1</v>
      </c>
      <c r="AG78" s="28">
        <v>1</v>
      </c>
      <c r="AH78" s="28">
        <v>1</v>
      </c>
      <c r="AI78" s="28">
        <v>1</v>
      </c>
      <c r="AJ78" s="28">
        <v>1</v>
      </c>
      <c r="AL78" s="28">
        <v>1</v>
      </c>
      <c r="AP78" s="28">
        <v>1</v>
      </c>
      <c r="AY78" s="28">
        <v>1</v>
      </c>
      <c r="BC78" s="28">
        <v>1</v>
      </c>
      <c r="BD78" s="28">
        <v>1</v>
      </c>
      <c r="BF78" s="28">
        <v>1</v>
      </c>
      <c r="BN78" s="28">
        <v>1</v>
      </c>
      <c r="BZ78" s="28">
        <v>1</v>
      </c>
      <c r="CC78" s="28">
        <f t="shared" ref="CC78:CC96" si="3">SUM(F78:CB78)</f>
        <v>23</v>
      </c>
    </row>
    <row r="79" spans="1:81" s="28" customFormat="1">
      <c r="A79" s="29" t="s">
        <v>33</v>
      </c>
      <c r="B79" s="29" t="s">
        <v>46</v>
      </c>
      <c r="C79" s="29">
        <v>602</v>
      </c>
      <c r="D79" s="28">
        <v>2200</v>
      </c>
      <c r="F79" s="28">
        <v>1</v>
      </c>
      <c r="K79" s="28">
        <v>1</v>
      </c>
      <c r="R79" s="28">
        <v>1</v>
      </c>
      <c r="AA79" s="28">
        <v>1</v>
      </c>
      <c r="AB79" s="28">
        <v>1</v>
      </c>
      <c r="AD79" s="28">
        <v>1</v>
      </c>
      <c r="AE79" s="28">
        <v>1</v>
      </c>
      <c r="AF79" s="28">
        <v>1</v>
      </c>
      <c r="AG79" s="28">
        <v>1</v>
      </c>
      <c r="AH79" s="28">
        <v>1</v>
      </c>
      <c r="AJ79" s="28">
        <v>1</v>
      </c>
      <c r="AP79" s="28">
        <v>1</v>
      </c>
      <c r="AQ79" s="28">
        <v>1</v>
      </c>
      <c r="AU79" s="28">
        <v>1</v>
      </c>
      <c r="AV79" s="28">
        <v>1</v>
      </c>
      <c r="AW79" s="28">
        <v>1</v>
      </c>
      <c r="AY79" s="28">
        <v>1</v>
      </c>
      <c r="AZ79" s="28">
        <v>1</v>
      </c>
      <c r="BC79" s="28">
        <v>1</v>
      </c>
      <c r="BD79" s="28">
        <v>1</v>
      </c>
      <c r="BF79" s="28">
        <v>1</v>
      </c>
      <c r="BG79" s="28">
        <v>1</v>
      </c>
      <c r="BN79" s="28">
        <v>1</v>
      </c>
      <c r="BX79" s="28">
        <v>1</v>
      </c>
      <c r="BZ79" s="28">
        <v>1</v>
      </c>
      <c r="CC79" s="28">
        <f t="shared" si="3"/>
        <v>25</v>
      </c>
    </row>
    <row r="80" spans="1:81" s="28" customFormat="1">
      <c r="A80" s="29" t="s">
        <v>34</v>
      </c>
      <c r="B80" s="29" t="s">
        <v>47</v>
      </c>
      <c r="C80" s="29">
        <v>51.78</v>
      </c>
      <c r="D80" s="28">
        <v>1200</v>
      </c>
      <c r="F80" s="28">
        <v>1</v>
      </c>
      <c r="K80" s="28">
        <v>1</v>
      </c>
      <c r="AK80" s="28">
        <v>1</v>
      </c>
      <c r="AL80" s="28">
        <v>1</v>
      </c>
      <c r="AP80" s="28">
        <v>1</v>
      </c>
      <c r="AQ80" s="28">
        <v>1</v>
      </c>
      <c r="BC80" s="28">
        <v>1</v>
      </c>
      <c r="CC80" s="28">
        <f t="shared" si="3"/>
        <v>7</v>
      </c>
    </row>
    <row r="81" spans="1:84" s="28" customFormat="1">
      <c r="A81" s="29" t="s">
        <v>37</v>
      </c>
      <c r="B81" s="29" t="s">
        <v>49</v>
      </c>
      <c r="C81" s="29">
        <v>944.3</v>
      </c>
      <c r="D81" s="28">
        <v>2800</v>
      </c>
      <c r="F81" s="28">
        <v>1</v>
      </c>
      <c r="K81" s="28">
        <v>1</v>
      </c>
      <c r="AJ81" s="28">
        <v>1</v>
      </c>
      <c r="AK81" s="28">
        <v>1</v>
      </c>
      <c r="AL81" s="28">
        <v>1</v>
      </c>
      <c r="AO81" s="28">
        <v>1</v>
      </c>
      <c r="AP81" s="28">
        <v>1</v>
      </c>
      <c r="AY81" s="28">
        <v>1</v>
      </c>
      <c r="BC81" s="28">
        <v>1</v>
      </c>
      <c r="BN81" s="28">
        <v>1</v>
      </c>
      <c r="CC81" s="28">
        <f t="shared" si="3"/>
        <v>10</v>
      </c>
    </row>
    <row r="82" spans="1:84" s="28" customFormat="1" ht="15.75">
      <c r="A82" s="33" t="s">
        <v>39</v>
      </c>
      <c r="B82" s="33" t="s">
        <v>51</v>
      </c>
      <c r="C82" s="33"/>
      <c r="D82" s="28">
        <v>3500</v>
      </c>
      <c r="F82" s="28">
        <v>1</v>
      </c>
      <c r="K82" s="28">
        <v>1</v>
      </c>
      <c r="AD82" s="28">
        <v>1</v>
      </c>
      <c r="AJ82" s="28">
        <v>1</v>
      </c>
      <c r="AK82" s="28">
        <v>1</v>
      </c>
      <c r="AL82" s="28">
        <v>1</v>
      </c>
      <c r="AO82" s="28">
        <v>1</v>
      </c>
      <c r="AP82" s="28">
        <v>1</v>
      </c>
      <c r="AY82" s="28">
        <v>1</v>
      </c>
      <c r="BC82" s="28">
        <v>1</v>
      </c>
      <c r="BN82" s="28">
        <v>1</v>
      </c>
      <c r="CC82" s="28">
        <f t="shared" si="3"/>
        <v>11</v>
      </c>
      <c r="CD82" s="36"/>
    </row>
    <row r="83" spans="1:84" s="28" customFormat="1">
      <c r="A83" s="29" t="s">
        <v>40</v>
      </c>
      <c r="B83" s="29" t="s">
        <v>53</v>
      </c>
      <c r="C83" s="29">
        <v>1223</v>
      </c>
      <c r="D83" s="28">
        <v>3200</v>
      </c>
      <c r="F83" s="28">
        <v>1</v>
      </c>
      <c r="G83" s="28">
        <v>1</v>
      </c>
      <c r="I83" s="28">
        <v>1</v>
      </c>
      <c r="K83" s="28">
        <v>1</v>
      </c>
      <c r="Q83" s="28">
        <v>1</v>
      </c>
      <c r="AJ83" s="28">
        <v>1</v>
      </c>
      <c r="AK83" s="28">
        <v>1</v>
      </c>
      <c r="AL83" s="28">
        <v>1</v>
      </c>
      <c r="AO83" s="28">
        <v>1</v>
      </c>
      <c r="AQ83" s="28">
        <v>1</v>
      </c>
      <c r="AS83" s="28">
        <v>1</v>
      </c>
      <c r="AY83" s="28">
        <v>1</v>
      </c>
      <c r="BC83" s="28">
        <v>1</v>
      </c>
      <c r="BN83" s="28">
        <v>1</v>
      </c>
      <c r="CC83" s="28">
        <f t="shared" si="3"/>
        <v>14</v>
      </c>
    </row>
    <row r="84" spans="1:84" s="28" customFormat="1">
      <c r="A84" s="29" t="s">
        <v>42</v>
      </c>
      <c r="B84" s="29" t="s">
        <v>55</v>
      </c>
      <c r="C84" s="29">
        <v>1321.19</v>
      </c>
      <c r="D84" s="28">
        <v>2860</v>
      </c>
      <c r="F84" s="28">
        <v>1</v>
      </c>
      <c r="K84" s="28">
        <v>1</v>
      </c>
      <c r="Q84" s="28">
        <v>1</v>
      </c>
      <c r="AJ84" s="28">
        <v>1</v>
      </c>
      <c r="AL84" s="28">
        <v>1</v>
      </c>
      <c r="AP84" s="28">
        <v>1</v>
      </c>
      <c r="AY84" s="28">
        <v>1</v>
      </c>
      <c r="AZ84" s="28">
        <v>1</v>
      </c>
      <c r="BC84" s="28">
        <v>1</v>
      </c>
      <c r="BN84" s="28">
        <v>1</v>
      </c>
      <c r="CC84" s="28">
        <f t="shared" si="3"/>
        <v>10</v>
      </c>
    </row>
    <row r="85" spans="1:84" s="28" customFormat="1" ht="15.75">
      <c r="A85" s="29" t="s">
        <v>58</v>
      </c>
      <c r="B85" s="29" t="s">
        <v>59</v>
      </c>
      <c r="C85" s="29">
        <v>170.61199999999999</v>
      </c>
      <c r="D85" s="28">
        <v>2210</v>
      </c>
      <c r="F85" s="28">
        <v>1</v>
      </c>
      <c r="K85" s="28">
        <v>1</v>
      </c>
      <c r="AJ85" s="28">
        <v>1</v>
      </c>
      <c r="AP85" s="28">
        <v>1</v>
      </c>
      <c r="AY85" s="28">
        <v>1</v>
      </c>
      <c r="BC85" s="28">
        <v>1</v>
      </c>
      <c r="BN85" s="28">
        <v>1</v>
      </c>
      <c r="CC85" s="28">
        <f t="shared" si="3"/>
        <v>7</v>
      </c>
      <c r="CD85" s="36"/>
    </row>
    <row r="86" spans="1:84" s="28" customFormat="1" ht="15.75">
      <c r="A86" s="29" t="s">
        <v>61</v>
      </c>
      <c r="B86" s="29" t="s">
        <v>60</v>
      </c>
      <c r="C86" s="29">
        <v>191.52</v>
      </c>
      <c r="D86" s="28">
        <v>2240</v>
      </c>
      <c r="F86" s="28">
        <v>1</v>
      </c>
      <c r="K86" s="28">
        <v>1</v>
      </c>
      <c r="AJ86" s="28">
        <v>1</v>
      </c>
      <c r="AP86" s="28">
        <v>1</v>
      </c>
      <c r="AY86" s="28">
        <v>1</v>
      </c>
      <c r="BC86" s="28">
        <v>1</v>
      </c>
      <c r="BN86" s="28">
        <v>1</v>
      </c>
      <c r="CC86" s="28">
        <f t="shared" si="3"/>
        <v>7</v>
      </c>
      <c r="CD86" s="36"/>
    </row>
    <row r="87" spans="1:84" s="28" customFormat="1">
      <c r="A87" s="29" t="s">
        <v>66</v>
      </c>
      <c r="B87" s="29" t="s">
        <v>67</v>
      </c>
      <c r="C87" s="29">
        <v>145.6</v>
      </c>
      <c r="D87" s="28">
        <v>520</v>
      </c>
      <c r="F87" s="28">
        <v>1</v>
      </c>
      <c r="G87" s="28">
        <v>1</v>
      </c>
      <c r="H87" s="28">
        <v>1</v>
      </c>
      <c r="I87" s="28">
        <v>1</v>
      </c>
      <c r="J87" s="28">
        <v>1</v>
      </c>
      <c r="K87" s="28">
        <v>1</v>
      </c>
      <c r="L87" s="28">
        <v>1</v>
      </c>
      <c r="O87" s="28">
        <v>1</v>
      </c>
      <c r="P87" s="28">
        <v>1</v>
      </c>
      <c r="Q87" s="28">
        <v>1</v>
      </c>
      <c r="R87" s="28">
        <v>1</v>
      </c>
      <c r="T87" s="28">
        <v>1</v>
      </c>
      <c r="U87" s="28">
        <v>1</v>
      </c>
      <c r="V87" s="28">
        <v>1</v>
      </c>
      <c r="W87" s="28">
        <v>1</v>
      </c>
      <c r="Y87" s="28">
        <v>1</v>
      </c>
      <c r="Z87" s="28">
        <v>1</v>
      </c>
      <c r="AA87" s="28">
        <v>1</v>
      </c>
      <c r="AB87" s="28">
        <v>1</v>
      </c>
      <c r="AE87" s="28">
        <v>1</v>
      </c>
      <c r="AF87" s="28">
        <v>1</v>
      </c>
      <c r="AG87" s="28">
        <v>1</v>
      </c>
      <c r="AN87" s="28">
        <v>1</v>
      </c>
      <c r="AP87" s="28">
        <v>1</v>
      </c>
      <c r="AQ87" s="28">
        <v>1</v>
      </c>
      <c r="AV87" s="28">
        <v>1</v>
      </c>
      <c r="AY87" s="28">
        <v>1</v>
      </c>
      <c r="AZ87" s="28">
        <v>1</v>
      </c>
      <c r="BB87" s="28">
        <v>1</v>
      </c>
      <c r="BC87" s="28">
        <v>1</v>
      </c>
      <c r="BF87" s="28">
        <v>1</v>
      </c>
      <c r="BG87" s="28">
        <v>1</v>
      </c>
      <c r="BH87" s="28">
        <v>1</v>
      </c>
      <c r="BK87" s="28">
        <v>1</v>
      </c>
      <c r="BN87" s="28">
        <v>1</v>
      </c>
      <c r="BP87" s="28">
        <v>1</v>
      </c>
      <c r="BR87" s="28">
        <v>1</v>
      </c>
      <c r="BX87" s="28">
        <v>1</v>
      </c>
      <c r="BZ87" s="28">
        <v>1</v>
      </c>
      <c r="CC87" s="28">
        <f t="shared" si="3"/>
        <v>39</v>
      </c>
    </row>
    <row r="88" spans="1:84" s="28" customFormat="1" ht="15.75">
      <c r="A88" s="29" t="s">
        <v>227</v>
      </c>
      <c r="B88" s="29" t="s">
        <v>83</v>
      </c>
      <c r="C88" s="29">
        <v>817.19</v>
      </c>
      <c r="D88" s="28">
        <v>2300</v>
      </c>
      <c r="F88" s="28">
        <v>1</v>
      </c>
      <c r="K88" s="28">
        <v>1</v>
      </c>
      <c r="AE88" s="28">
        <v>1</v>
      </c>
      <c r="AI88" s="28">
        <v>1</v>
      </c>
      <c r="AJ88" s="28">
        <v>1</v>
      </c>
      <c r="AK88" s="28">
        <v>1</v>
      </c>
      <c r="AL88" s="28">
        <v>1</v>
      </c>
      <c r="AW88" s="28">
        <v>1</v>
      </c>
      <c r="AY88" s="28">
        <v>1</v>
      </c>
      <c r="AZ88" s="28">
        <v>1</v>
      </c>
      <c r="BC88" s="28">
        <v>1</v>
      </c>
      <c r="BN88" s="28">
        <v>1</v>
      </c>
      <c r="CC88" s="28">
        <f t="shared" si="3"/>
        <v>12</v>
      </c>
      <c r="CD88" s="36"/>
    </row>
    <row r="89" spans="1:84" s="28" customFormat="1">
      <c r="A89" s="29" t="s">
        <v>1042</v>
      </c>
      <c r="B89" s="29" t="s">
        <v>1041</v>
      </c>
      <c r="C89" s="29"/>
      <c r="D89" s="29">
        <v>2740</v>
      </c>
      <c r="E89" s="29"/>
      <c r="F89" s="32">
        <v>1</v>
      </c>
      <c r="G89" s="32"/>
      <c r="H89" s="32">
        <v>1</v>
      </c>
      <c r="I89" s="32"/>
      <c r="J89" s="32"/>
      <c r="K89" s="32">
        <v>1</v>
      </c>
      <c r="L89" s="32">
        <v>1</v>
      </c>
      <c r="M89" s="32"/>
      <c r="N89" s="32"/>
      <c r="O89" s="32"/>
      <c r="P89" s="32"/>
      <c r="Q89" s="32">
        <v>1</v>
      </c>
      <c r="R89" s="32"/>
      <c r="S89" s="32"/>
      <c r="T89" s="32"/>
      <c r="U89" s="32"/>
      <c r="V89" s="32"/>
      <c r="W89" s="32"/>
      <c r="X89" s="32"/>
      <c r="Y89" s="32"/>
      <c r="Z89" s="32"/>
      <c r="AA89" s="32">
        <v>1</v>
      </c>
      <c r="AB89" s="32">
        <v>1</v>
      </c>
      <c r="AC89" s="32"/>
      <c r="AD89" s="32">
        <v>1</v>
      </c>
      <c r="AE89" s="32">
        <v>1</v>
      </c>
      <c r="AF89" s="32"/>
      <c r="AG89" s="32"/>
      <c r="AH89" s="32">
        <v>1</v>
      </c>
      <c r="AI89" s="32">
        <v>1</v>
      </c>
      <c r="AJ89" s="32">
        <v>1</v>
      </c>
      <c r="AK89" s="32"/>
      <c r="AL89" s="32"/>
      <c r="AM89" s="32"/>
      <c r="AN89" s="32"/>
      <c r="AO89" s="32"/>
      <c r="AP89" s="32"/>
      <c r="AQ89" s="32"/>
      <c r="AR89" s="32"/>
      <c r="AS89" s="32">
        <v>1</v>
      </c>
      <c r="AT89" s="32"/>
      <c r="AU89" s="32"/>
      <c r="AV89" s="32"/>
      <c r="AW89" s="32">
        <v>1</v>
      </c>
      <c r="AX89" s="32">
        <v>1</v>
      </c>
      <c r="AY89" s="32">
        <v>1</v>
      </c>
      <c r="AZ89" s="32">
        <v>1</v>
      </c>
      <c r="BA89" s="32"/>
      <c r="BB89" s="32"/>
      <c r="BC89" s="32">
        <v>1</v>
      </c>
      <c r="BD89" s="32"/>
      <c r="BE89" s="32"/>
      <c r="BF89" s="32">
        <v>1</v>
      </c>
      <c r="BG89" s="32"/>
      <c r="BH89" s="32"/>
      <c r="BI89" s="32"/>
      <c r="BJ89" s="32"/>
      <c r="BK89" s="32"/>
      <c r="BL89" s="32"/>
      <c r="BM89" s="32"/>
      <c r="BN89" s="32">
        <v>1</v>
      </c>
      <c r="BO89" s="32"/>
      <c r="BP89" s="32"/>
      <c r="BQ89" s="32"/>
      <c r="BR89" s="32"/>
      <c r="BS89" s="32"/>
      <c r="BT89" s="32"/>
      <c r="BU89" s="32"/>
      <c r="BV89" s="32"/>
      <c r="BW89" s="32"/>
      <c r="BX89" s="32">
        <v>1</v>
      </c>
      <c r="BY89" s="32"/>
      <c r="BZ89" s="32">
        <v>1</v>
      </c>
      <c r="CA89" s="32"/>
      <c r="CB89" s="32">
        <v>1</v>
      </c>
      <c r="CC89" s="32">
        <f t="shared" si="3"/>
        <v>23</v>
      </c>
      <c r="CD89" s="54"/>
    </row>
    <row r="90" spans="1:84" s="28" customFormat="1" ht="15.75">
      <c r="A90" s="29" t="s">
        <v>89</v>
      </c>
      <c r="B90" s="29" t="s">
        <v>90</v>
      </c>
      <c r="C90" s="29">
        <v>615.13</v>
      </c>
      <c r="D90" s="28">
        <v>2740</v>
      </c>
      <c r="F90" s="28">
        <v>1</v>
      </c>
      <c r="H90" s="28">
        <v>1</v>
      </c>
      <c r="J90" s="28">
        <v>1</v>
      </c>
      <c r="K90" s="28">
        <v>1</v>
      </c>
      <c r="L90" s="28">
        <v>1</v>
      </c>
      <c r="N90" s="28">
        <v>1</v>
      </c>
      <c r="Q90" s="28">
        <v>1</v>
      </c>
      <c r="AD90" s="28">
        <v>1</v>
      </c>
      <c r="AE90" s="28">
        <v>1</v>
      </c>
      <c r="AH90" s="28">
        <v>1</v>
      </c>
      <c r="AI90" s="28">
        <v>1</v>
      </c>
      <c r="AJ90" s="28">
        <v>1</v>
      </c>
      <c r="AK90" s="28">
        <v>1</v>
      </c>
      <c r="AN90" s="28">
        <v>1</v>
      </c>
      <c r="AP90" s="28">
        <v>1</v>
      </c>
      <c r="AS90" s="28">
        <v>1</v>
      </c>
      <c r="AW90" s="28">
        <v>1</v>
      </c>
      <c r="AX90" s="28">
        <v>1</v>
      </c>
      <c r="AY90" s="28">
        <v>1</v>
      </c>
      <c r="AZ90" s="28">
        <v>1</v>
      </c>
      <c r="BC90" s="28">
        <v>1</v>
      </c>
      <c r="BF90" s="28">
        <v>1</v>
      </c>
      <c r="BN90" s="28">
        <v>1</v>
      </c>
      <c r="BX90" s="28">
        <v>1</v>
      </c>
      <c r="BZ90" s="28">
        <v>1</v>
      </c>
      <c r="CC90" s="28">
        <f t="shared" si="3"/>
        <v>25</v>
      </c>
      <c r="CD90" s="36"/>
    </row>
    <row r="91" spans="1:84" s="28" customFormat="1">
      <c r="A91" s="29" t="s">
        <v>91</v>
      </c>
      <c r="B91" s="29" t="s">
        <v>92</v>
      </c>
      <c r="C91" s="29">
        <v>716.24</v>
      </c>
      <c r="D91" s="28">
        <v>1400</v>
      </c>
      <c r="F91" s="28">
        <v>1</v>
      </c>
      <c r="H91" s="28">
        <v>1</v>
      </c>
      <c r="I91" s="28">
        <v>1</v>
      </c>
      <c r="J91" s="28">
        <v>1</v>
      </c>
      <c r="K91" s="28">
        <v>1</v>
      </c>
      <c r="L91" s="28">
        <v>1</v>
      </c>
      <c r="Q91" s="28">
        <v>1</v>
      </c>
      <c r="R91" s="28">
        <v>1</v>
      </c>
      <c r="W91" s="28">
        <v>1</v>
      </c>
      <c r="Y91" s="28">
        <v>1</v>
      </c>
      <c r="Z91" s="28">
        <v>1</v>
      </c>
      <c r="AA91" s="28">
        <v>1</v>
      </c>
      <c r="AB91" s="28">
        <v>1</v>
      </c>
      <c r="AC91" s="28">
        <v>1</v>
      </c>
      <c r="AE91" s="28">
        <v>1</v>
      </c>
      <c r="AF91" s="28">
        <v>1</v>
      </c>
      <c r="AG91" s="28">
        <v>1</v>
      </c>
      <c r="AH91" s="28">
        <v>1</v>
      </c>
      <c r="AI91" s="28">
        <v>1</v>
      </c>
      <c r="AJ91" s="28">
        <v>1</v>
      </c>
      <c r="AK91" s="28">
        <v>1</v>
      </c>
      <c r="AL91" s="28">
        <v>1</v>
      </c>
      <c r="AP91" s="28">
        <v>1</v>
      </c>
      <c r="AQ91" s="28">
        <v>1</v>
      </c>
      <c r="AS91" s="28">
        <v>1</v>
      </c>
      <c r="AX91" s="28">
        <v>1</v>
      </c>
      <c r="AY91" s="28">
        <v>1</v>
      </c>
      <c r="AZ91" s="28">
        <v>1</v>
      </c>
      <c r="BA91" s="28">
        <v>1</v>
      </c>
      <c r="BC91" s="28">
        <v>1</v>
      </c>
      <c r="BF91" s="28">
        <v>1</v>
      </c>
      <c r="BG91" s="28">
        <v>1</v>
      </c>
      <c r="BI91" s="28">
        <v>1</v>
      </c>
      <c r="BM91" s="28">
        <v>1</v>
      </c>
      <c r="CB91" s="28">
        <v>1</v>
      </c>
      <c r="CC91" s="28">
        <f t="shared" si="3"/>
        <v>35</v>
      </c>
    </row>
    <row r="92" spans="1:84" s="28" customFormat="1" ht="15.75">
      <c r="A92" s="54" t="s">
        <v>235</v>
      </c>
      <c r="B92" s="28" t="s">
        <v>236</v>
      </c>
      <c r="C92" s="29">
        <v>1028.5999999999999</v>
      </c>
      <c r="D92" s="28">
        <v>2750</v>
      </c>
      <c r="F92" s="28">
        <v>1</v>
      </c>
      <c r="K92" s="28">
        <v>1</v>
      </c>
      <c r="AD92" s="28">
        <v>1</v>
      </c>
      <c r="AJ92" s="28">
        <v>1</v>
      </c>
      <c r="AK92" s="28">
        <v>1</v>
      </c>
      <c r="AL92" s="28">
        <v>1</v>
      </c>
      <c r="AO92" s="28">
        <v>1</v>
      </c>
      <c r="AP92" s="28">
        <v>1</v>
      </c>
      <c r="AY92" s="28">
        <v>1</v>
      </c>
      <c r="BC92" s="28">
        <v>1</v>
      </c>
      <c r="BN92" s="28">
        <v>1</v>
      </c>
      <c r="CC92" s="28">
        <f t="shared" si="3"/>
        <v>11</v>
      </c>
      <c r="CD92" s="36"/>
    </row>
    <row r="93" spans="1:84" s="28" customFormat="1" ht="15.75">
      <c r="A93" s="29" t="s">
        <v>107</v>
      </c>
      <c r="B93" s="29" t="s">
        <v>108</v>
      </c>
      <c r="C93" s="29">
        <v>10.8</v>
      </c>
      <c r="D93" s="28">
        <v>400</v>
      </c>
      <c r="F93" s="28">
        <v>1</v>
      </c>
      <c r="H93" s="28">
        <v>1</v>
      </c>
      <c r="K93" s="28">
        <v>1</v>
      </c>
      <c r="Q93" s="28">
        <v>1</v>
      </c>
      <c r="Z93" s="28">
        <v>1</v>
      </c>
      <c r="AE93" s="28">
        <v>1</v>
      </c>
      <c r="AF93" s="28">
        <v>1</v>
      </c>
      <c r="AG93" s="28">
        <v>1</v>
      </c>
      <c r="AH93" s="28">
        <v>1</v>
      </c>
      <c r="AJ93" s="28">
        <v>1</v>
      </c>
      <c r="AP93" s="28">
        <v>1</v>
      </c>
      <c r="AQ93" s="28">
        <v>1</v>
      </c>
      <c r="AV93" s="28">
        <v>1</v>
      </c>
      <c r="AW93" s="28">
        <v>1</v>
      </c>
      <c r="AY93" s="28">
        <v>1</v>
      </c>
      <c r="AZ93" s="28">
        <v>1</v>
      </c>
      <c r="BC93" s="28">
        <v>1</v>
      </c>
      <c r="BD93" s="28">
        <v>1</v>
      </c>
      <c r="BF93" s="28">
        <v>1</v>
      </c>
      <c r="BM93" s="28">
        <v>1</v>
      </c>
      <c r="BN93" s="28">
        <v>1</v>
      </c>
      <c r="BZ93" s="28">
        <v>1</v>
      </c>
      <c r="CC93" s="28">
        <f t="shared" si="3"/>
        <v>22</v>
      </c>
      <c r="CD93" s="36"/>
    </row>
    <row r="94" spans="1:84" s="28" customFormat="1" ht="15.75">
      <c r="A94" s="29" t="s">
        <v>109</v>
      </c>
      <c r="B94" s="29" t="s">
        <v>110</v>
      </c>
      <c r="C94" s="29" t="s">
        <v>1046</v>
      </c>
      <c r="D94" s="28">
        <v>400</v>
      </c>
      <c r="F94" s="28">
        <v>1</v>
      </c>
      <c r="K94" s="28">
        <v>1</v>
      </c>
      <c r="Q94" s="28">
        <v>1</v>
      </c>
      <c r="Z94" s="28">
        <v>1</v>
      </c>
      <c r="AE94" s="28">
        <v>1</v>
      </c>
      <c r="AF94" s="28">
        <v>1</v>
      </c>
      <c r="AG94" s="28">
        <v>1</v>
      </c>
      <c r="AH94" s="28">
        <v>1</v>
      </c>
      <c r="AN94" s="28">
        <v>1</v>
      </c>
      <c r="AS94" s="28">
        <v>1</v>
      </c>
      <c r="AV94" s="28">
        <v>1</v>
      </c>
      <c r="AW94" s="28">
        <v>1</v>
      </c>
      <c r="AY94" s="28">
        <v>1</v>
      </c>
      <c r="AZ94" s="28">
        <v>1</v>
      </c>
      <c r="BA94" s="28">
        <v>1</v>
      </c>
      <c r="BD94" s="28">
        <v>1</v>
      </c>
      <c r="BF94" s="28">
        <v>1</v>
      </c>
      <c r="BM94" s="28">
        <v>1</v>
      </c>
      <c r="BN94" s="28">
        <v>1</v>
      </c>
      <c r="BZ94" s="28">
        <v>1</v>
      </c>
      <c r="CC94" s="28">
        <f t="shared" si="3"/>
        <v>20</v>
      </c>
      <c r="CD94" s="36"/>
      <c r="CF94" s="36"/>
    </row>
    <row r="95" spans="1:84" s="28" customFormat="1" ht="15.75">
      <c r="A95" s="29" t="s">
        <v>229</v>
      </c>
      <c r="B95" s="29" t="s">
        <v>208</v>
      </c>
      <c r="C95" s="29">
        <v>51.25</v>
      </c>
      <c r="D95" s="28">
        <v>1250</v>
      </c>
      <c r="I95" s="28">
        <v>1</v>
      </c>
      <c r="K95" s="28">
        <v>1</v>
      </c>
      <c r="Q95" s="28">
        <v>1</v>
      </c>
      <c r="R95" s="28">
        <v>1</v>
      </c>
      <c r="AE95" s="28">
        <v>1</v>
      </c>
      <c r="AF95" s="28">
        <v>1</v>
      </c>
      <c r="AJ95" s="28">
        <v>1</v>
      </c>
      <c r="AK95" s="28">
        <v>1</v>
      </c>
      <c r="AL95" s="28">
        <v>1</v>
      </c>
      <c r="AP95" s="28">
        <v>1</v>
      </c>
      <c r="BC95" s="28">
        <v>1</v>
      </c>
      <c r="CB95" s="28">
        <v>1</v>
      </c>
      <c r="CC95" s="28">
        <f t="shared" si="3"/>
        <v>12</v>
      </c>
      <c r="CD95" s="36"/>
    </row>
    <row r="96" spans="1:84" s="28" customFormat="1">
      <c r="A96" s="28" t="s">
        <v>238</v>
      </c>
      <c r="B96" s="28" t="s">
        <v>239</v>
      </c>
      <c r="D96" s="28">
        <v>157</v>
      </c>
      <c r="H96" s="28">
        <v>1</v>
      </c>
      <c r="I96" s="28">
        <v>1</v>
      </c>
      <c r="J96" s="28">
        <v>1</v>
      </c>
      <c r="K96" s="28">
        <v>1</v>
      </c>
      <c r="L96" s="28">
        <v>1</v>
      </c>
      <c r="N96" s="28">
        <v>1</v>
      </c>
      <c r="Q96" s="28">
        <v>1</v>
      </c>
      <c r="R96" s="28">
        <v>1</v>
      </c>
      <c r="T96" s="28">
        <v>1</v>
      </c>
      <c r="W96" s="28">
        <v>1</v>
      </c>
      <c r="Z96" s="28">
        <v>1</v>
      </c>
      <c r="AA96" s="28">
        <v>1</v>
      </c>
      <c r="AE96" s="28">
        <v>1</v>
      </c>
      <c r="AG96" s="28">
        <v>1</v>
      </c>
      <c r="AO96" s="28">
        <v>1</v>
      </c>
      <c r="AV96" s="28">
        <v>1</v>
      </c>
      <c r="AX96" s="28">
        <v>1</v>
      </c>
      <c r="AY96" s="28">
        <v>1</v>
      </c>
      <c r="AZ96" s="28">
        <v>1</v>
      </c>
      <c r="BP96" s="28">
        <v>1</v>
      </c>
      <c r="BT96" s="28">
        <v>1</v>
      </c>
      <c r="CC96" s="28">
        <f t="shared" si="3"/>
        <v>21</v>
      </c>
    </row>
    <row r="97" spans="1:82" s="28" customFormat="1">
      <c r="A97" s="58" t="s">
        <v>87</v>
      </c>
      <c r="B97" s="29" t="s">
        <v>88</v>
      </c>
      <c r="C97" s="29">
        <v>2054.37</v>
      </c>
      <c r="D97" s="28">
        <v>4700</v>
      </c>
      <c r="F97" s="28">
        <v>1</v>
      </c>
      <c r="K97" s="28">
        <v>1</v>
      </c>
      <c r="AL97" s="28">
        <v>1</v>
      </c>
      <c r="AP97" s="28">
        <v>1</v>
      </c>
      <c r="AS97" s="28">
        <v>1</v>
      </c>
      <c r="AY97" s="28">
        <v>1</v>
      </c>
      <c r="AZ97" s="28">
        <v>1</v>
      </c>
      <c r="BN97" s="28">
        <v>1</v>
      </c>
      <c r="CA97" s="28">
        <v>1</v>
      </c>
      <c r="CC97" s="28">
        <v>9</v>
      </c>
    </row>
    <row r="98" spans="1:82" s="28" customFormat="1">
      <c r="A98" s="28" t="s">
        <v>43</v>
      </c>
      <c r="B98" s="28" t="s">
        <v>56</v>
      </c>
      <c r="C98" s="29">
        <v>1878.12</v>
      </c>
      <c r="D98" s="28">
        <v>3600</v>
      </c>
      <c r="F98" s="28">
        <v>1</v>
      </c>
      <c r="K98" s="28">
        <v>1</v>
      </c>
      <c r="AD98" s="28">
        <v>1</v>
      </c>
      <c r="AJ98" s="28">
        <v>1</v>
      </c>
      <c r="AK98" s="28">
        <v>1</v>
      </c>
      <c r="AO98" s="28">
        <v>1</v>
      </c>
      <c r="AP98" s="28">
        <v>1</v>
      </c>
      <c r="AQ98" s="28">
        <v>1</v>
      </c>
      <c r="AS98" s="28">
        <v>1</v>
      </c>
      <c r="AY98" s="28">
        <v>1</v>
      </c>
      <c r="AZ98" s="28">
        <v>1</v>
      </c>
      <c r="BC98" s="28">
        <v>1</v>
      </c>
      <c r="BN98" s="28">
        <v>1</v>
      </c>
      <c r="CC98" s="28">
        <f t="shared" ref="CC98:CC106" si="4">SUM(F98:CB98)</f>
        <v>13</v>
      </c>
    </row>
    <row r="99" spans="1:82" s="28" customFormat="1" ht="15.75">
      <c r="A99" s="29" t="s">
        <v>71</v>
      </c>
      <c r="B99" s="29" t="s">
        <v>72</v>
      </c>
      <c r="C99" s="29">
        <v>920.96</v>
      </c>
      <c r="D99" s="28">
        <v>2750</v>
      </c>
      <c r="K99" s="28">
        <v>1</v>
      </c>
      <c r="AJ99" s="28">
        <v>1</v>
      </c>
      <c r="AL99" s="28">
        <v>1</v>
      </c>
      <c r="AO99" s="28">
        <v>1</v>
      </c>
      <c r="AP99" s="28">
        <v>1</v>
      </c>
      <c r="AY99" s="28">
        <v>1</v>
      </c>
      <c r="AZ99" s="28">
        <v>1</v>
      </c>
      <c r="BU99" s="28">
        <v>1</v>
      </c>
      <c r="BV99" s="28">
        <v>1</v>
      </c>
      <c r="CA99" s="28">
        <v>1</v>
      </c>
      <c r="CC99" s="28">
        <f t="shared" si="4"/>
        <v>10</v>
      </c>
      <c r="CD99" s="36"/>
    </row>
    <row r="100" spans="1:82" s="28" customFormat="1">
      <c r="A100" s="28" t="s">
        <v>647</v>
      </c>
      <c r="B100" s="29" t="s">
        <v>668</v>
      </c>
      <c r="C100" s="29">
        <v>45</v>
      </c>
      <c r="D100" s="28">
        <v>900</v>
      </c>
      <c r="F100" s="28">
        <v>1</v>
      </c>
      <c r="H100" s="28">
        <v>1</v>
      </c>
      <c r="I100" s="28">
        <v>1</v>
      </c>
      <c r="K100" s="28">
        <v>1</v>
      </c>
      <c r="Q100" s="28">
        <v>1</v>
      </c>
      <c r="W100" s="28">
        <v>1</v>
      </c>
      <c r="AA100" s="28">
        <v>1</v>
      </c>
      <c r="AB100" s="28">
        <v>1</v>
      </c>
      <c r="AE100" s="28">
        <v>1</v>
      </c>
      <c r="AG100" s="28">
        <v>1</v>
      </c>
      <c r="AH100" s="28">
        <v>1</v>
      </c>
      <c r="AN100" s="28">
        <v>1</v>
      </c>
      <c r="AW100" s="28">
        <v>1</v>
      </c>
      <c r="AX100" s="28">
        <v>1</v>
      </c>
      <c r="AZ100" s="28">
        <v>1</v>
      </c>
      <c r="BC100" s="28">
        <v>1</v>
      </c>
      <c r="BD100" s="28">
        <v>1</v>
      </c>
      <c r="BF100" s="28">
        <v>1</v>
      </c>
      <c r="BM100" s="28">
        <v>1</v>
      </c>
      <c r="BN100" s="28">
        <v>1</v>
      </c>
      <c r="BZ100" s="28">
        <v>1</v>
      </c>
      <c r="CC100" s="28">
        <f t="shared" si="4"/>
        <v>21</v>
      </c>
    </row>
    <row r="101" spans="1:82" s="28" customFormat="1">
      <c r="A101" s="54" t="s">
        <v>667</v>
      </c>
      <c r="B101" s="28" t="s">
        <v>657</v>
      </c>
      <c r="C101" s="29">
        <v>1027.2919999999999</v>
      </c>
      <c r="D101" s="28">
        <v>2660</v>
      </c>
      <c r="E101" s="28" t="s">
        <v>216</v>
      </c>
      <c r="F101" s="28">
        <v>1</v>
      </c>
      <c r="H101" s="28">
        <v>1</v>
      </c>
      <c r="J101" s="37"/>
      <c r="K101" s="28">
        <v>1</v>
      </c>
      <c r="AA101" s="28">
        <v>1</v>
      </c>
      <c r="AB101" s="28">
        <v>1</v>
      </c>
      <c r="AD101" s="28">
        <v>1</v>
      </c>
      <c r="AE101" s="28">
        <v>1</v>
      </c>
      <c r="AH101" s="28">
        <v>1</v>
      </c>
      <c r="AP101" s="28">
        <v>1</v>
      </c>
      <c r="AQ101" s="28">
        <v>1</v>
      </c>
      <c r="AS101" s="28">
        <v>1</v>
      </c>
      <c r="AY101" s="28">
        <v>1</v>
      </c>
      <c r="BA101" s="28">
        <v>1</v>
      </c>
      <c r="BB101" s="28">
        <v>1</v>
      </c>
      <c r="BD101" s="28">
        <v>1</v>
      </c>
      <c r="BN101" s="28">
        <v>1</v>
      </c>
      <c r="BZ101" s="28">
        <v>1</v>
      </c>
      <c r="CA101" s="28">
        <v>1</v>
      </c>
      <c r="CC101" s="28">
        <f t="shared" si="4"/>
        <v>18</v>
      </c>
    </row>
    <row r="102" spans="1:82" s="28" customFormat="1" ht="15.75">
      <c r="A102" s="33" t="s">
        <v>132</v>
      </c>
      <c r="B102" s="33" t="s">
        <v>133</v>
      </c>
      <c r="C102" s="33"/>
      <c r="D102" s="28">
        <v>2171</v>
      </c>
      <c r="F102" s="28">
        <v>1</v>
      </c>
      <c r="H102" s="28">
        <v>1</v>
      </c>
      <c r="K102" s="28">
        <v>1</v>
      </c>
      <c r="R102" s="28">
        <v>1</v>
      </c>
      <c r="T102" s="28">
        <v>1</v>
      </c>
      <c r="V102" s="28">
        <v>1</v>
      </c>
      <c r="AA102" s="28">
        <v>1</v>
      </c>
      <c r="AE102" s="28">
        <v>1</v>
      </c>
      <c r="AG102" s="28">
        <v>1</v>
      </c>
      <c r="AN102" s="28">
        <v>1</v>
      </c>
      <c r="AP102" s="28">
        <v>1</v>
      </c>
      <c r="AZ102" s="28">
        <v>1</v>
      </c>
      <c r="BD102" s="28">
        <v>1</v>
      </c>
      <c r="BF102" s="28">
        <v>1</v>
      </c>
      <c r="BH102" s="28">
        <v>1</v>
      </c>
      <c r="BN102" s="28">
        <v>1</v>
      </c>
      <c r="BX102" s="28">
        <v>1</v>
      </c>
      <c r="BZ102" s="28">
        <v>1</v>
      </c>
      <c r="CC102" s="28">
        <f t="shared" si="4"/>
        <v>18</v>
      </c>
      <c r="CD102" s="36"/>
    </row>
    <row r="103" spans="1:82" s="28" customFormat="1" ht="15.75">
      <c r="A103" s="33" t="s">
        <v>41</v>
      </c>
      <c r="B103" s="33" t="s">
        <v>54</v>
      </c>
      <c r="C103" s="33">
        <v>805</v>
      </c>
      <c r="D103" s="28">
        <v>2445</v>
      </c>
      <c r="F103" s="28">
        <v>1</v>
      </c>
      <c r="K103" s="28">
        <v>1</v>
      </c>
      <c r="Q103" s="28">
        <v>1</v>
      </c>
      <c r="AJ103" s="28">
        <v>1</v>
      </c>
      <c r="AL103" s="28">
        <v>1</v>
      </c>
      <c r="AP103" s="28">
        <v>1</v>
      </c>
      <c r="AY103" s="28">
        <v>1</v>
      </c>
      <c r="BC103" s="28">
        <v>1</v>
      </c>
      <c r="BN103" s="28">
        <v>1</v>
      </c>
      <c r="CC103" s="28">
        <f t="shared" si="4"/>
        <v>9</v>
      </c>
      <c r="CD103" s="36"/>
    </row>
    <row r="104" spans="1:82" s="28" customFormat="1" ht="15.75">
      <c r="A104" s="33" t="s">
        <v>116</v>
      </c>
      <c r="B104" s="33" t="s">
        <v>796</v>
      </c>
      <c r="C104" s="33">
        <v>544.54899999999998</v>
      </c>
      <c r="D104" s="28">
        <v>1130</v>
      </c>
      <c r="F104" s="28">
        <v>1</v>
      </c>
      <c r="K104" s="28">
        <v>1</v>
      </c>
      <c r="Q104" s="28">
        <v>1</v>
      </c>
      <c r="AI104" s="28">
        <v>1</v>
      </c>
      <c r="AN104" s="28">
        <v>1</v>
      </c>
      <c r="AS104" s="28">
        <v>1</v>
      </c>
      <c r="AY104" s="28">
        <v>1</v>
      </c>
      <c r="BC104" s="28">
        <v>1</v>
      </c>
      <c r="CC104" s="28">
        <f t="shared" si="4"/>
        <v>8</v>
      </c>
      <c r="CD104" s="36"/>
    </row>
    <row r="105" spans="1:82" s="28" customFormat="1" ht="15.75">
      <c r="A105" s="33" t="s">
        <v>117</v>
      </c>
      <c r="B105" s="33" t="s">
        <v>796</v>
      </c>
      <c r="C105" s="33">
        <v>544.54899999999998</v>
      </c>
      <c r="D105" s="28">
        <v>1130</v>
      </c>
      <c r="F105" s="28">
        <v>1</v>
      </c>
      <c r="K105" s="28">
        <v>1</v>
      </c>
      <c r="Q105" s="28">
        <v>1</v>
      </c>
      <c r="AI105" s="28">
        <v>1</v>
      </c>
      <c r="AN105" s="28">
        <v>1</v>
      </c>
      <c r="AS105" s="28">
        <v>1</v>
      </c>
      <c r="AY105" s="28">
        <v>1</v>
      </c>
      <c r="BC105" s="28">
        <v>1</v>
      </c>
      <c r="CC105" s="28">
        <f t="shared" si="4"/>
        <v>8</v>
      </c>
      <c r="CD105" s="36"/>
    </row>
    <row r="106" spans="1:82" s="28" customFormat="1" ht="15.75">
      <c r="A106" s="33" t="s">
        <v>713</v>
      </c>
      <c r="B106" s="33" t="s">
        <v>714</v>
      </c>
      <c r="C106" s="33">
        <v>898.8</v>
      </c>
      <c r="D106" s="28">
        <v>2800</v>
      </c>
      <c r="F106" s="28">
        <v>1</v>
      </c>
      <c r="K106" s="28">
        <v>1</v>
      </c>
      <c r="AJ106" s="28">
        <v>1</v>
      </c>
      <c r="AK106" s="28">
        <v>1</v>
      </c>
      <c r="AL106" s="28">
        <v>1</v>
      </c>
      <c r="AP106" s="28">
        <v>1</v>
      </c>
      <c r="AY106" s="28">
        <v>1</v>
      </c>
      <c r="BC106" s="28">
        <v>1</v>
      </c>
      <c r="BN106" s="28">
        <v>1</v>
      </c>
      <c r="CC106" s="28">
        <f t="shared" si="4"/>
        <v>9</v>
      </c>
      <c r="CD106" s="36"/>
    </row>
    <row r="107" spans="1:82" s="28" customFormat="1">
      <c r="A107" s="29" t="s">
        <v>1082</v>
      </c>
      <c r="B107" s="28" t="s">
        <v>1083</v>
      </c>
      <c r="C107" s="29"/>
      <c r="D107" s="29">
        <v>2440</v>
      </c>
      <c r="E107" s="29"/>
      <c r="F107" s="32">
        <v>1</v>
      </c>
      <c r="G107" s="32"/>
      <c r="H107" s="32"/>
      <c r="I107" s="32">
        <v>1</v>
      </c>
      <c r="J107" s="32"/>
      <c r="K107" s="32">
        <v>1</v>
      </c>
      <c r="L107" s="32"/>
      <c r="M107" s="32"/>
      <c r="N107" s="32"/>
      <c r="O107" s="32"/>
      <c r="P107" s="32"/>
      <c r="Q107" s="32">
        <v>1</v>
      </c>
      <c r="R107" s="32"/>
      <c r="S107" s="32"/>
      <c r="T107" s="32"/>
      <c r="U107" s="32"/>
      <c r="V107" s="32"/>
      <c r="W107" s="32"/>
      <c r="X107" s="32"/>
      <c r="Y107" s="32"/>
      <c r="Z107" s="32"/>
      <c r="AA107" s="32">
        <v>1</v>
      </c>
      <c r="AB107" s="32"/>
      <c r="AC107" s="32"/>
      <c r="AD107" s="32"/>
      <c r="AE107" s="32">
        <v>1</v>
      </c>
      <c r="AF107" s="32"/>
      <c r="AG107" s="32"/>
      <c r="AH107" s="32"/>
      <c r="AI107" s="32"/>
      <c r="AJ107" s="32">
        <v>1</v>
      </c>
      <c r="AK107" s="32">
        <v>1</v>
      </c>
      <c r="AL107" s="32">
        <v>1</v>
      </c>
      <c r="AM107" s="32"/>
      <c r="AN107" s="32"/>
      <c r="AO107" s="32">
        <v>1</v>
      </c>
      <c r="AP107" s="32">
        <v>1</v>
      </c>
      <c r="AQ107" s="32">
        <v>1</v>
      </c>
      <c r="AR107" s="32"/>
      <c r="AS107" s="32"/>
      <c r="AT107" s="32"/>
      <c r="AU107" s="32"/>
      <c r="AV107" s="32"/>
      <c r="AW107" s="32">
        <v>1</v>
      </c>
      <c r="AX107" s="32"/>
      <c r="AY107" s="32">
        <v>1</v>
      </c>
      <c r="AZ107" s="32">
        <v>1</v>
      </c>
      <c r="BA107" s="32"/>
      <c r="BB107" s="32"/>
      <c r="BC107" s="32">
        <v>1</v>
      </c>
      <c r="BD107" s="32"/>
      <c r="BE107" s="32"/>
      <c r="BF107" s="32"/>
      <c r="BG107" s="32">
        <v>1</v>
      </c>
      <c r="BH107" s="32"/>
      <c r="BI107" s="32"/>
      <c r="BJ107" s="32"/>
      <c r="BK107" s="32"/>
      <c r="BL107" s="32"/>
      <c r="BM107" s="32"/>
      <c r="BN107" s="32"/>
      <c r="BO107" s="32"/>
      <c r="BP107" s="32"/>
      <c r="BQ107" s="32"/>
      <c r="BR107" s="32"/>
      <c r="BS107" s="32"/>
      <c r="BT107" s="32"/>
      <c r="BU107" s="32"/>
      <c r="BV107" s="32"/>
      <c r="BW107" s="32"/>
      <c r="BX107" s="32"/>
      <c r="BY107" s="32"/>
      <c r="BZ107" s="32"/>
      <c r="CA107" s="32"/>
      <c r="CB107" s="32"/>
      <c r="CC107" s="32">
        <f>SUM(F107:CB107)</f>
        <v>17</v>
      </c>
      <c r="CD107" s="65"/>
    </row>
    <row r="108" spans="1:82" s="28" customFormat="1">
      <c r="A108" s="29" t="s">
        <v>93</v>
      </c>
      <c r="B108" s="29" t="s">
        <v>94</v>
      </c>
      <c r="C108" s="29">
        <v>20000</v>
      </c>
      <c r="D108" s="28">
        <v>50000</v>
      </c>
      <c r="E108" s="28" t="s">
        <v>216</v>
      </c>
      <c r="H108" s="28">
        <v>1</v>
      </c>
      <c r="K108" s="28">
        <v>1</v>
      </c>
      <c r="T108" s="28">
        <v>1</v>
      </c>
      <c r="AB108" s="28">
        <v>1</v>
      </c>
      <c r="AE108" s="28">
        <v>1</v>
      </c>
      <c r="AH108" s="28">
        <v>1</v>
      </c>
      <c r="AN108" s="28">
        <v>1</v>
      </c>
      <c r="AS108" s="28">
        <v>1</v>
      </c>
      <c r="AY108" s="28">
        <v>1</v>
      </c>
      <c r="BC108" s="28">
        <v>1</v>
      </c>
      <c r="BD108" s="28">
        <v>1</v>
      </c>
      <c r="BF108" s="28">
        <v>1</v>
      </c>
      <c r="BG108" s="28">
        <v>1</v>
      </c>
      <c r="BM108" s="28">
        <v>1</v>
      </c>
      <c r="BN108" s="28">
        <v>1</v>
      </c>
      <c r="BZ108" s="28">
        <v>1</v>
      </c>
      <c r="CC108" s="28">
        <f>SUM(F108:CB108)</f>
        <v>16</v>
      </c>
    </row>
    <row r="109" spans="1:82" s="28" customFormat="1" ht="15.75">
      <c r="A109" s="33" t="s">
        <v>118</v>
      </c>
      <c r="B109" s="33"/>
      <c r="C109" s="33">
        <v>20908.8</v>
      </c>
      <c r="D109" s="28">
        <v>44000</v>
      </c>
      <c r="E109" s="28" t="s">
        <v>216</v>
      </c>
      <c r="F109" s="28">
        <v>1</v>
      </c>
      <c r="H109" s="28">
        <v>1</v>
      </c>
      <c r="K109" s="28">
        <v>1</v>
      </c>
      <c r="AA109" s="28">
        <v>1</v>
      </c>
      <c r="AB109" s="28">
        <v>1</v>
      </c>
      <c r="AD109" s="28">
        <v>1</v>
      </c>
      <c r="AE109" s="28">
        <v>1</v>
      </c>
      <c r="AF109" s="28">
        <v>1</v>
      </c>
      <c r="AH109" s="28">
        <v>1</v>
      </c>
      <c r="AJ109" s="28">
        <v>1</v>
      </c>
      <c r="AK109" s="28">
        <v>1</v>
      </c>
      <c r="AL109" s="28">
        <v>1</v>
      </c>
      <c r="AS109" s="28">
        <v>1</v>
      </c>
      <c r="AY109" s="28">
        <v>1</v>
      </c>
      <c r="AZ109" s="28">
        <v>1</v>
      </c>
      <c r="BA109" s="28">
        <v>1</v>
      </c>
      <c r="BB109" s="28">
        <v>1</v>
      </c>
      <c r="BC109" s="28">
        <v>1</v>
      </c>
      <c r="BS109" s="28">
        <v>1</v>
      </c>
      <c r="BZ109" s="28">
        <v>1</v>
      </c>
      <c r="CC109" s="28">
        <f t="shared" ref="CC109:CC114" si="5">SUM(F109:CB109)</f>
        <v>20</v>
      </c>
      <c r="CD109" s="36"/>
    </row>
    <row r="110" spans="1:82" s="28" customFormat="1" ht="15.75">
      <c r="A110" s="33" t="s">
        <v>119</v>
      </c>
      <c r="B110" s="33"/>
      <c r="C110" s="33">
        <v>9847.5</v>
      </c>
      <c r="D110" s="28">
        <v>25000</v>
      </c>
      <c r="E110" s="28" t="s">
        <v>216</v>
      </c>
      <c r="H110" s="28">
        <v>1</v>
      </c>
      <c r="I110" s="28">
        <v>1</v>
      </c>
      <c r="K110" s="28">
        <v>1</v>
      </c>
      <c r="Q110" s="28">
        <v>1</v>
      </c>
      <c r="R110" s="28">
        <v>1</v>
      </c>
      <c r="AA110" s="28">
        <v>1</v>
      </c>
      <c r="AB110" s="28">
        <v>1</v>
      </c>
      <c r="AE110" s="28">
        <v>1</v>
      </c>
      <c r="AH110" s="28">
        <v>1</v>
      </c>
      <c r="AJ110" s="28">
        <v>1</v>
      </c>
      <c r="AS110" s="28">
        <v>1</v>
      </c>
      <c r="AY110" s="28">
        <v>1</v>
      </c>
      <c r="AZ110" s="28">
        <v>1</v>
      </c>
      <c r="BC110" s="28">
        <v>1</v>
      </c>
      <c r="BS110" s="28">
        <v>1</v>
      </c>
      <c r="BZ110" s="28">
        <v>1</v>
      </c>
      <c r="CC110" s="28">
        <f t="shared" si="5"/>
        <v>16</v>
      </c>
      <c r="CD110" s="36"/>
    </row>
    <row r="111" spans="1:82" s="28" customFormat="1" ht="15.75">
      <c r="A111" s="33" t="s">
        <v>120</v>
      </c>
      <c r="B111" s="33"/>
      <c r="C111" s="33">
        <v>6295</v>
      </c>
      <c r="D111" s="28">
        <v>25000</v>
      </c>
      <c r="E111" s="28" t="s">
        <v>216</v>
      </c>
      <c r="F111" s="28">
        <v>1</v>
      </c>
      <c r="H111" s="28">
        <v>1</v>
      </c>
      <c r="K111" s="28">
        <v>1</v>
      </c>
      <c r="R111" s="28">
        <v>1</v>
      </c>
      <c r="AA111" s="28">
        <v>1</v>
      </c>
      <c r="AB111" s="28">
        <v>1</v>
      </c>
      <c r="AC111" s="28">
        <v>1</v>
      </c>
      <c r="AE111" s="28">
        <v>1</v>
      </c>
      <c r="AF111" s="28">
        <v>1</v>
      </c>
      <c r="AH111" s="28">
        <v>1</v>
      </c>
      <c r="AJ111" s="28">
        <v>1</v>
      </c>
      <c r="AL111" s="28">
        <v>1</v>
      </c>
      <c r="AS111" s="28">
        <v>1</v>
      </c>
      <c r="AY111" s="28">
        <v>1</v>
      </c>
      <c r="AZ111" s="28">
        <v>1</v>
      </c>
      <c r="BC111" s="28">
        <v>1</v>
      </c>
      <c r="BZ111" s="28">
        <v>1</v>
      </c>
      <c r="CC111" s="28">
        <f t="shared" si="5"/>
        <v>17</v>
      </c>
      <c r="CD111" s="36"/>
    </row>
    <row r="112" spans="1:82" s="28" customFormat="1" ht="15.75">
      <c r="A112" s="33" t="s">
        <v>121</v>
      </c>
      <c r="B112" s="33"/>
      <c r="C112" s="33">
        <v>5953.5</v>
      </c>
      <c r="D112" s="28">
        <v>15000</v>
      </c>
      <c r="E112" s="28" t="s">
        <v>216</v>
      </c>
      <c r="H112" s="28">
        <v>1</v>
      </c>
      <c r="J112" s="28">
        <v>1</v>
      </c>
      <c r="K112" s="28">
        <v>1</v>
      </c>
      <c r="R112" s="28">
        <v>1</v>
      </c>
      <c r="AA112" s="28">
        <v>1</v>
      </c>
      <c r="AB112" s="28">
        <v>1</v>
      </c>
      <c r="AE112" s="28">
        <v>1</v>
      </c>
      <c r="AF112" s="28">
        <v>1</v>
      </c>
      <c r="AH112" s="28">
        <v>1</v>
      </c>
      <c r="AJ112" s="28">
        <v>1</v>
      </c>
      <c r="AL112" s="28">
        <v>1</v>
      </c>
      <c r="AS112" s="28">
        <v>1</v>
      </c>
      <c r="AY112" s="28">
        <v>1</v>
      </c>
      <c r="AZ112" s="28">
        <v>1</v>
      </c>
      <c r="BB112" s="28">
        <v>1</v>
      </c>
      <c r="BC112" s="28">
        <v>1</v>
      </c>
      <c r="BZ112" s="28">
        <v>1</v>
      </c>
      <c r="CC112" s="28">
        <f t="shared" si="5"/>
        <v>17</v>
      </c>
      <c r="CD112" s="36"/>
    </row>
    <row r="113" spans="1:82" s="28" customFormat="1" ht="15.75">
      <c r="A113" s="33" t="s">
        <v>122</v>
      </c>
      <c r="B113" s="33"/>
      <c r="C113" s="33">
        <v>14184.6</v>
      </c>
      <c r="D113" s="28">
        <v>47000</v>
      </c>
      <c r="E113" s="28" t="s">
        <v>216</v>
      </c>
      <c r="H113" s="28">
        <v>1</v>
      </c>
      <c r="AA113" s="28">
        <v>1</v>
      </c>
      <c r="AE113" s="28">
        <v>1</v>
      </c>
      <c r="AF113" s="28">
        <v>1</v>
      </c>
      <c r="AH113" s="28">
        <v>1</v>
      </c>
      <c r="AJ113" s="28">
        <v>1</v>
      </c>
      <c r="AL113" s="28">
        <v>1</v>
      </c>
      <c r="AS113" s="28">
        <v>1</v>
      </c>
      <c r="AY113" s="28">
        <v>1</v>
      </c>
      <c r="AZ113" s="28">
        <v>1</v>
      </c>
      <c r="BC113" s="28">
        <v>1</v>
      </c>
      <c r="CC113" s="28">
        <f t="shared" si="5"/>
        <v>11</v>
      </c>
      <c r="CD113" s="36"/>
    </row>
    <row r="114" spans="1:82" s="28" customFormat="1" ht="15.75">
      <c r="A114" s="33" t="s">
        <v>123</v>
      </c>
      <c r="B114" s="33"/>
      <c r="C114" s="33">
        <v>14271.7</v>
      </c>
      <c r="D114" s="28">
        <v>43000</v>
      </c>
      <c r="E114" s="28" t="s">
        <v>216</v>
      </c>
      <c r="F114" s="28">
        <v>1</v>
      </c>
      <c r="H114" s="28">
        <v>1</v>
      </c>
      <c r="AA114" s="28">
        <v>1</v>
      </c>
      <c r="AB114" s="28">
        <v>1</v>
      </c>
      <c r="AE114" s="28">
        <v>1</v>
      </c>
      <c r="AF114" s="28">
        <v>1</v>
      </c>
      <c r="AH114" s="28">
        <v>1</v>
      </c>
      <c r="AJ114" s="28">
        <v>1</v>
      </c>
      <c r="AL114" s="28">
        <v>1</v>
      </c>
      <c r="AS114" s="28">
        <v>1</v>
      </c>
      <c r="AY114" s="28">
        <v>1</v>
      </c>
      <c r="AZ114" s="28">
        <v>1</v>
      </c>
      <c r="BC114" s="28">
        <v>1</v>
      </c>
      <c r="BS114" s="28">
        <v>1</v>
      </c>
      <c r="CC114" s="28">
        <f t="shared" si="5"/>
        <v>14</v>
      </c>
      <c r="CD114" s="36"/>
    </row>
  </sheetData>
  <pageMargins left="0.7" right="0.7" top="0.75" bottom="0.75" header="0.3" footer="0.3"/>
  <pageSetup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226"/>
  <sheetViews>
    <sheetView topLeftCell="A151" zoomScale="80" zoomScaleNormal="80" workbookViewId="0">
      <selection activeCell="C171" sqref="C171:G178"/>
    </sheetView>
  </sheetViews>
  <sheetFormatPr defaultRowHeight="15"/>
  <cols>
    <col min="1" max="1" width="39" customWidth="1"/>
    <col min="2" max="2" width="33.140625" customWidth="1"/>
    <col min="3" max="3" width="19.85546875" customWidth="1"/>
    <col min="4" max="4" width="18.7109375" customWidth="1"/>
    <col min="5" max="5" width="13.28515625" customWidth="1"/>
    <col min="6" max="6" width="12.28515625" customWidth="1"/>
    <col min="7" max="7" width="22.7109375" customWidth="1"/>
    <col min="8" max="8" width="19.28515625" customWidth="1"/>
    <col min="11" max="11" width="21.28515625" customWidth="1"/>
    <col min="12" max="12" width="12.140625" customWidth="1"/>
    <col min="16" max="16" width="13.42578125" customWidth="1"/>
    <col min="17" max="17" width="11.42578125" customWidth="1"/>
    <col min="19" max="19" width="12.140625" customWidth="1"/>
    <col min="20" max="20" width="10.5703125" customWidth="1"/>
    <col min="26" max="26" width="10.5703125" customWidth="1"/>
    <col min="27" max="27" width="23.85546875" customWidth="1"/>
    <col min="28" max="28" width="12" customWidth="1"/>
    <col min="29" max="29" width="21.7109375" customWidth="1"/>
    <col min="32" max="32" width="14" customWidth="1"/>
    <col min="34" max="34" width="19.42578125" customWidth="1"/>
    <col min="39" max="39" width="17.28515625" customWidth="1"/>
    <col min="40" max="40" width="13.85546875" customWidth="1"/>
    <col min="41" max="41" width="15.85546875" customWidth="1"/>
    <col min="42" max="42" width="15.42578125" customWidth="1"/>
    <col min="43" max="43" width="10.5703125" customWidth="1"/>
    <col min="44" max="45" width="13.28515625" customWidth="1"/>
    <col min="56" max="56" width="16.7109375" customWidth="1"/>
    <col min="77" max="77" width="16.28515625" customWidth="1"/>
    <col min="78" max="78" width="16.85546875" customWidth="1"/>
    <col min="79" max="79" width="17.140625" customWidth="1"/>
    <col min="80" max="80" width="22.5703125" customWidth="1"/>
    <col min="81" max="81" width="30.7109375" customWidth="1"/>
    <col min="82" max="82" width="27.42578125" customWidth="1"/>
  </cols>
  <sheetData>
    <row r="1" spans="1:86">
      <c r="A1" s="1" t="s">
        <v>31</v>
      </c>
      <c r="B1" s="1" t="s">
        <v>36</v>
      </c>
      <c r="C1" s="1" t="s">
        <v>124</v>
      </c>
      <c r="D1" s="1" t="s">
        <v>80</v>
      </c>
      <c r="E1" s="1" t="s">
        <v>136</v>
      </c>
      <c r="F1" s="1" t="s">
        <v>137</v>
      </c>
      <c r="G1" s="1" t="s">
        <v>138</v>
      </c>
      <c r="H1" s="1" t="s">
        <v>139</v>
      </c>
      <c r="I1" s="1" t="s">
        <v>140</v>
      </c>
      <c r="J1" s="1" t="s">
        <v>141</v>
      </c>
      <c r="K1" s="1" t="s">
        <v>142</v>
      </c>
      <c r="L1" s="1" t="s">
        <v>143</v>
      </c>
      <c r="M1" s="1" t="s">
        <v>144</v>
      </c>
      <c r="N1" s="1" t="s">
        <v>145</v>
      </c>
      <c r="O1" s="1" t="s">
        <v>146</v>
      </c>
      <c r="P1" s="1" t="s">
        <v>147</v>
      </c>
      <c r="Q1" s="1" t="s">
        <v>148</v>
      </c>
      <c r="R1" s="1" t="s">
        <v>149</v>
      </c>
      <c r="S1" s="1" t="s">
        <v>214</v>
      </c>
      <c r="T1" s="1" t="s">
        <v>150</v>
      </c>
      <c r="U1" s="1" t="s">
        <v>151</v>
      </c>
      <c r="V1" s="1" t="s">
        <v>152</v>
      </c>
      <c r="W1" s="1" t="s">
        <v>153</v>
      </c>
      <c r="X1" s="1" t="s">
        <v>215</v>
      </c>
      <c r="Y1" s="1" t="s">
        <v>154</v>
      </c>
      <c r="Z1" s="1" t="s">
        <v>155</v>
      </c>
      <c r="AA1" s="1" t="s">
        <v>156</v>
      </c>
      <c r="AB1" s="1" t="s">
        <v>157</v>
      </c>
      <c r="AC1" s="1" t="s">
        <v>158</v>
      </c>
      <c r="AD1" s="1" t="s">
        <v>159</v>
      </c>
      <c r="AE1" s="1" t="s">
        <v>160</v>
      </c>
      <c r="AF1" s="1" t="s">
        <v>161</v>
      </c>
      <c r="AG1" s="1" t="s">
        <v>162</v>
      </c>
      <c r="AH1" s="1" t="s">
        <v>163</v>
      </c>
      <c r="AI1" s="1" t="s">
        <v>164</v>
      </c>
      <c r="AJ1" s="1" t="s">
        <v>165</v>
      </c>
      <c r="AK1" s="1" t="s">
        <v>166</v>
      </c>
      <c r="AL1" s="1" t="s">
        <v>167</v>
      </c>
      <c r="AM1" s="1" t="s">
        <v>213</v>
      </c>
      <c r="AN1" s="1" t="s">
        <v>202</v>
      </c>
      <c r="AO1" s="1" t="s">
        <v>203</v>
      </c>
      <c r="AP1" s="1" t="s">
        <v>204</v>
      </c>
      <c r="AQ1" s="1" t="s">
        <v>168</v>
      </c>
      <c r="AR1" s="1" t="s">
        <v>210</v>
      </c>
      <c r="AS1" s="1" t="s">
        <v>1050</v>
      </c>
      <c r="AT1" s="1" t="s">
        <v>169</v>
      </c>
      <c r="AU1" s="1" t="s">
        <v>170</v>
      </c>
      <c r="AV1" s="1" t="s">
        <v>171</v>
      </c>
      <c r="AW1" s="1" t="s">
        <v>172</v>
      </c>
      <c r="AX1" s="1" t="s">
        <v>173</v>
      </c>
      <c r="AY1" s="1" t="s">
        <v>174</v>
      </c>
      <c r="AZ1" s="1" t="s">
        <v>175</v>
      </c>
      <c r="BA1" s="1" t="s">
        <v>176</v>
      </c>
      <c r="BB1" s="1" t="s">
        <v>188</v>
      </c>
      <c r="BC1" s="1" t="s">
        <v>177</v>
      </c>
      <c r="BD1" s="1" t="s">
        <v>201</v>
      </c>
      <c r="BE1" s="1" t="s">
        <v>178</v>
      </c>
      <c r="BF1" s="1" t="s">
        <v>179</v>
      </c>
      <c r="BG1" s="1" t="s">
        <v>180</v>
      </c>
      <c r="BH1" s="1" t="s">
        <v>181</v>
      </c>
      <c r="BI1" s="1" t="s">
        <v>182</v>
      </c>
      <c r="BJ1" s="1" t="s">
        <v>183</v>
      </c>
      <c r="BK1" s="1" t="s">
        <v>184</v>
      </c>
      <c r="BL1" s="1" t="s">
        <v>185</v>
      </c>
      <c r="BM1" s="1" t="s">
        <v>186</v>
      </c>
      <c r="BN1" s="1" t="s">
        <v>187</v>
      </c>
      <c r="BO1" s="1" t="s">
        <v>189</v>
      </c>
      <c r="BP1" s="1" t="s">
        <v>190</v>
      </c>
      <c r="BQ1" s="1" t="s">
        <v>191</v>
      </c>
      <c r="BR1" s="1" t="s">
        <v>192</v>
      </c>
      <c r="BS1" s="1" t="s">
        <v>193</v>
      </c>
      <c r="BT1" s="1" t="s">
        <v>194</v>
      </c>
      <c r="BU1" s="1" t="s">
        <v>195</v>
      </c>
      <c r="BV1" s="1" t="s">
        <v>196</v>
      </c>
      <c r="BW1" s="1" t="s">
        <v>197</v>
      </c>
      <c r="BX1" s="1" t="s">
        <v>198</v>
      </c>
      <c r="BY1" s="1" t="s">
        <v>199</v>
      </c>
      <c r="BZ1" s="1" t="s">
        <v>200</v>
      </c>
      <c r="CA1" s="1" t="s">
        <v>212</v>
      </c>
      <c r="CB1" s="1" t="s">
        <v>232</v>
      </c>
      <c r="CH1" s="1" t="s">
        <v>814</v>
      </c>
    </row>
    <row r="2" spans="1:86" ht="15.75">
      <c r="A2" s="29" t="s">
        <v>107</v>
      </c>
      <c r="B2" s="6" t="s">
        <v>108</v>
      </c>
      <c r="C2">
        <v>400</v>
      </c>
      <c r="E2">
        <v>1</v>
      </c>
      <c r="G2">
        <v>1</v>
      </c>
      <c r="J2">
        <v>1</v>
      </c>
      <c r="P2">
        <v>1</v>
      </c>
      <c r="Y2">
        <v>1</v>
      </c>
      <c r="AD2">
        <v>1</v>
      </c>
      <c r="AE2">
        <v>1</v>
      </c>
      <c r="AF2">
        <v>1</v>
      </c>
      <c r="AG2">
        <v>1</v>
      </c>
      <c r="AI2">
        <v>1</v>
      </c>
      <c r="AO2">
        <v>1</v>
      </c>
      <c r="AP2">
        <v>1</v>
      </c>
      <c r="AU2">
        <v>1</v>
      </c>
      <c r="AV2">
        <v>1</v>
      </c>
      <c r="AX2">
        <v>1</v>
      </c>
      <c r="AY2">
        <v>1</v>
      </c>
      <c r="BB2">
        <v>1</v>
      </c>
      <c r="BC2">
        <v>1</v>
      </c>
      <c r="BE2">
        <v>1</v>
      </c>
      <c r="BL2">
        <v>1</v>
      </c>
      <c r="BM2">
        <v>1</v>
      </c>
      <c r="BY2">
        <v>1</v>
      </c>
      <c r="CB2">
        <f t="shared" ref="CB2:CB30" si="0">SUM(E2:CA2)</f>
        <v>22</v>
      </c>
      <c r="CC2" s="4"/>
      <c r="CH2" t="s">
        <v>816</v>
      </c>
    </row>
    <row r="3" spans="1:86" ht="15.75">
      <c r="A3" s="29" t="s">
        <v>109</v>
      </c>
      <c r="B3" s="6" t="s">
        <v>110</v>
      </c>
      <c r="C3">
        <v>400</v>
      </c>
      <c r="E3">
        <v>1</v>
      </c>
      <c r="J3">
        <v>1</v>
      </c>
      <c r="P3">
        <v>1</v>
      </c>
      <c r="Y3">
        <v>1</v>
      </c>
      <c r="AD3">
        <v>1</v>
      </c>
      <c r="AE3">
        <v>1</v>
      </c>
      <c r="AF3">
        <v>1</v>
      </c>
      <c r="AG3">
        <v>1</v>
      </c>
      <c r="AM3">
        <v>1</v>
      </c>
      <c r="AR3">
        <v>1</v>
      </c>
      <c r="AU3">
        <v>1</v>
      </c>
      <c r="AV3">
        <v>1</v>
      </c>
      <c r="AX3">
        <v>1</v>
      </c>
      <c r="AY3">
        <v>1</v>
      </c>
      <c r="AZ3">
        <v>1</v>
      </c>
      <c r="BC3">
        <v>1</v>
      </c>
      <c r="BE3">
        <v>1</v>
      </c>
      <c r="BL3">
        <v>1</v>
      </c>
      <c r="BM3">
        <v>1</v>
      </c>
      <c r="BY3">
        <v>1</v>
      </c>
      <c r="CB3">
        <f t="shared" si="0"/>
        <v>20</v>
      </c>
      <c r="CC3" s="4"/>
      <c r="CE3" s="4"/>
      <c r="CH3" t="s">
        <v>818</v>
      </c>
    </row>
    <row r="4" spans="1:86">
      <c r="A4" s="28" t="s">
        <v>238</v>
      </c>
      <c r="B4" t="s">
        <v>239</v>
      </c>
      <c r="C4">
        <v>157</v>
      </c>
      <c r="G4">
        <v>1</v>
      </c>
      <c r="H4">
        <v>1</v>
      </c>
      <c r="I4">
        <v>1</v>
      </c>
      <c r="J4">
        <v>1</v>
      </c>
      <c r="K4">
        <v>1</v>
      </c>
      <c r="M4">
        <v>1</v>
      </c>
      <c r="P4">
        <v>1</v>
      </c>
      <c r="Q4">
        <v>1</v>
      </c>
      <c r="S4">
        <v>1</v>
      </c>
      <c r="V4">
        <v>1</v>
      </c>
      <c r="Y4">
        <v>1</v>
      </c>
      <c r="Z4">
        <v>1</v>
      </c>
      <c r="AD4">
        <v>1</v>
      </c>
      <c r="AF4">
        <v>1</v>
      </c>
      <c r="AN4">
        <v>1</v>
      </c>
      <c r="AU4">
        <v>1</v>
      </c>
      <c r="AW4">
        <v>1</v>
      </c>
      <c r="AX4">
        <v>1</v>
      </c>
      <c r="AY4">
        <v>1</v>
      </c>
      <c r="BO4">
        <v>1</v>
      </c>
      <c r="BS4">
        <v>1</v>
      </c>
      <c r="CB4">
        <f t="shared" si="0"/>
        <v>21</v>
      </c>
    </row>
    <row r="5" spans="1:86">
      <c r="A5" s="6" t="s">
        <v>29</v>
      </c>
      <c r="B5" s="6" t="s">
        <v>135</v>
      </c>
      <c r="C5">
        <v>89.6</v>
      </c>
      <c r="E5">
        <v>1</v>
      </c>
      <c r="F5">
        <v>1</v>
      </c>
      <c r="G5">
        <v>1</v>
      </c>
      <c r="H5">
        <v>1</v>
      </c>
      <c r="J5">
        <v>1</v>
      </c>
      <c r="P5">
        <v>1</v>
      </c>
      <c r="Q5">
        <v>1</v>
      </c>
      <c r="X5">
        <v>1</v>
      </c>
      <c r="Z5">
        <v>1</v>
      </c>
      <c r="AA5">
        <v>1</v>
      </c>
      <c r="AD5">
        <v>1</v>
      </c>
      <c r="AE5">
        <v>1</v>
      </c>
      <c r="AW5">
        <v>1</v>
      </c>
      <c r="AX5">
        <v>1</v>
      </c>
      <c r="AZ5">
        <v>1</v>
      </c>
      <c r="BB5">
        <v>1</v>
      </c>
      <c r="BO5">
        <v>1</v>
      </c>
      <c r="CA5">
        <v>1</v>
      </c>
      <c r="CB5">
        <f t="shared" si="0"/>
        <v>18</v>
      </c>
      <c r="CH5" t="s">
        <v>853</v>
      </c>
    </row>
    <row r="6" spans="1:86">
      <c r="A6" s="6" t="s">
        <v>8</v>
      </c>
      <c r="B6" s="6" t="s">
        <v>230</v>
      </c>
      <c r="C6">
        <v>200</v>
      </c>
      <c r="E6">
        <v>1</v>
      </c>
      <c r="F6">
        <v>1</v>
      </c>
      <c r="H6">
        <v>1</v>
      </c>
      <c r="I6">
        <v>1</v>
      </c>
      <c r="J6">
        <v>1</v>
      </c>
      <c r="M6">
        <v>1</v>
      </c>
      <c r="N6">
        <v>1</v>
      </c>
      <c r="O6">
        <v>1</v>
      </c>
      <c r="P6">
        <v>1</v>
      </c>
      <c r="Q6">
        <v>1</v>
      </c>
      <c r="S6">
        <v>1</v>
      </c>
      <c r="U6">
        <v>1</v>
      </c>
      <c r="Y6">
        <v>1</v>
      </c>
      <c r="Z6">
        <v>1</v>
      </c>
      <c r="AA6">
        <v>1</v>
      </c>
      <c r="AC6">
        <v>1</v>
      </c>
      <c r="AD6">
        <v>1</v>
      </c>
      <c r="AE6">
        <v>1</v>
      </c>
      <c r="AF6">
        <v>1</v>
      </c>
      <c r="AG6">
        <v>1</v>
      </c>
      <c r="AR6">
        <v>1</v>
      </c>
      <c r="AU6">
        <v>1</v>
      </c>
      <c r="AX6">
        <v>1</v>
      </c>
      <c r="AZ6">
        <v>1</v>
      </c>
      <c r="BE6">
        <v>1</v>
      </c>
      <c r="BH6">
        <v>1</v>
      </c>
      <c r="BM6">
        <v>1</v>
      </c>
      <c r="BO6">
        <v>1</v>
      </c>
      <c r="CB6">
        <f t="shared" si="0"/>
        <v>28</v>
      </c>
      <c r="CH6" t="s">
        <v>854</v>
      </c>
    </row>
    <row r="7" spans="1:86">
      <c r="A7" s="29" t="s">
        <v>1049</v>
      </c>
      <c r="B7" s="6"/>
      <c r="C7" s="6">
        <v>220.6</v>
      </c>
      <c r="E7" s="1">
        <v>1</v>
      </c>
      <c r="I7">
        <v>1</v>
      </c>
      <c r="P7">
        <v>1</v>
      </c>
      <c r="R7">
        <v>1</v>
      </c>
      <c r="Z7">
        <v>1</v>
      </c>
      <c r="AD7" s="1">
        <v>1</v>
      </c>
      <c r="AE7">
        <v>1</v>
      </c>
      <c r="AF7" s="1">
        <v>1</v>
      </c>
      <c r="AZ7">
        <v>1</v>
      </c>
      <c r="BA7">
        <v>1</v>
      </c>
      <c r="BB7" s="1">
        <v>1</v>
      </c>
      <c r="BO7">
        <v>1</v>
      </c>
      <c r="BR7">
        <v>1</v>
      </c>
      <c r="CB7">
        <f>SUM(E7:CA7)</f>
        <v>13</v>
      </c>
      <c r="CC7" s="5"/>
    </row>
    <row r="8" spans="1:86" ht="15.75">
      <c r="A8" s="23" t="s">
        <v>17</v>
      </c>
      <c r="B8" s="23"/>
      <c r="C8">
        <v>141.80000000000001</v>
      </c>
      <c r="E8">
        <v>1</v>
      </c>
      <c r="I8">
        <v>1</v>
      </c>
      <c r="J8">
        <v>1</v>
      </c>
      <c r="P8">
        <v>1</v>
      </c>
      <c r="R8">
        <v>1</v>
      </c>
      <c r="Z8">
        <v>1</v>
      </c>
      <c r="AD8">
        <v>1</v>
      </c>
      <c r="AE8">
        <v>1</v>
      </c>
      <c r="AF8">
        <v>1</v>
      </c>
      <c r="AW8">
        <v>1</v>
      </c>
      <c r="AZ8">
        <v>1</v>
      </c>
      <c r="BA8">
        <v>1</v>
      </c>
      <c r="BB8">
        <v>1</v>
      </c>
      <c r="BO8">
        <v>1</v>
      </c>
      <c r="BR8">
        <v>1</v>
      </c>
      <c r="CB8">
        <f t="shared" si="0"/>
        <v>15</v>
      </c>
      <c r="CC8" s="4"/>
      <c r="CH8" t="s">
        <v>844</v>
      </c>
    </row>
    <row r="9" spans="1:86" ht="15.75">
      <c r="A9" s="23" t="s">
        <v>16</v>
      </c>
      <c r="B9" s="23"/>
      <c r="C9">
        <v>166.26</v>
      </c>
      <c r="E9">
        <v>1</v>
      </c>
      <c r="I9">
        <v>1</v>
      </c>
      <c r="J9">
        <v>1</v>
      </c>
      <c r="P9">
        <v>1</v>
      </c>
      <c r="R9">
        <v>1</v>
      </c>
      <c r="Z9">
        <v>1</v>
      </c>
      <c r="AD9">
        <v>1</v>
      </c>
      <c r="AE9">
        <v>1</v>
      </c>
      <c r="AF9">
        <v>1</v>
      </c>
      <c r="AW9">
        <v>1</v>
      </c>
      <c r="AZ9">
        <v>1</v>
      </c>
      <c r="BA9">
        <v>1</v>
      </c>
      <c r="BB9">
        <v>1</v>
      </c>
      <c r="BO9">
        <v>1</v>
      </c>
      <c r="BR9">
        <v>1</v>
      </c>
      <c r="CB9">
        <f t="shared" si="0"/>
        <v>15</v>
      </c>
      <c r="CC9" s="4"/>
      <c r="CH9" t="s">
        <v>844</v>
      </c>
    </row>
    <row r="10" spans="1:86" ht="15.75">
      <c r="A10" s="33" t="s">
        <v>20</v>
      </c>
      <c r="B10" s="23"/>
      <c r="C10">
        <v>169.52</v>
      </c>
      <c r="E10">
        <v>1</v>
      </c>
      <c r="H10">
        <v>1</v>
      </c>
      <c r="I10">
        <v>1</v>
      </c>
      <c r="J10">
        <v>1</v>
      </c>
      <c r="P10">
        <v>1</v>
      </c>
      <c r="R10">
        <v>1</v>
      </c>
      <c r="Z10">
        <v>1</v>
      </c>
      <c r="AD10">
        <v>1</v>
      </c>
      <c r="AE10">
        <v>1</v>
      </c>
      <c r="AF10">
        <v>1</v>
      </c>
      <c r="AW10">
        <v>1</v>
      </c>
      <c r="AZ10">
        <v>1</v>
      </c>
      <c r="BA10">
        <v>1</v>
      </c>
      <c r="BB10">
        <v>1</v>
      </c>
      <c r="BO10">
        <v>1</v>
      </c>
      <c r="BR10">
        <v>1</v>
      </c>
      <c r="CB10">
        <f t="shared" si="0"/>
        <v>16</v>
      </c>
      <c r="CC10" s="4"/>
      <c r="CH10" t="s">
        <v>844</v>
      </c>
    </row>
    <row r="11" spans="1:86">
      <c r="A11" s="29" t="s">
        <v>12</v>
      </c>
      <c r="B11" s="6" t="s">
        <v>233</v>
      </c>
      <c r="C11">
        <v>180</v>
      </c>
      <c r="E11">
        <v>1</v>
      </c>
      <c r="H11">
        <v>1</v>
      </c>
      <c r="I11">
        <v>1</v>
      </c>
      <c r="J11">
        <v>1</v>
      </c>
      <c r="P11">
        <v>1</v>
      </c>
      <c r="R11">
        <v>1</v>
      </c>
      <c r="Z11">
        <v>1</v>
      </c>
      <c r="AD11">
        <v>1</v>
      </c>
      <c r="AE11">
        <v>1</v>
      </c>
      <c r="AF11">
        <v>1</v>
      </c>
      <c r="AW11">
        <v>1</v>
      </c>
      <c r="AZ11">
        <v>1</v>
      </c>
      <c r="BA11">
        <v>1</v>
      </c>
      <c r="BB11">
        <v>1</v>
      </c>
      <c r="BO11">
        <v>1</v>
      </c>
      <c r="BR11">
        <v>1</v>
      </c>
      <c r="CB11">
        <f t="shared" si="0"/>
        <v>16</v>
      </c>
      <c r="CH11" t="s">
        <v>855</v>
      </c>
    </row>
    <row r="12" spans="1:86">
      <c r="A12" s="29" t="s">
        <v>1039</v>
      </c>
      <c r="B12" s="6" t="s">
        <v>1043</v>
      </c>
      <c r="C12" s="6">
        <v>206.6</v>
      </c>
      <c r="D12" s="6"/>
      <c r="E12" s="1">
        <v>1</v>
      </c>
      <c r="F12" s="1"/>
      <c r="G12" s="1">
        <v>1</v>
      </c>
      <c r="H12" s="1">
        <v>1</v>
      </c>
      <c r="I12" s="1">
        <v>1</v>
      </c>
      <c r="J12" s="1">
        <v>1</v>
      </c>
      <c r="K12" s="1"/>
      <c r="L12" s="1"/>
      <c r="M12" s="1"/>
      <c r="N12" s="1"/>
      <c r="O12" s="1"/>
      <c r="P12" s="1">
        <v>1</v>
      </c>
      <c r="Q12" s="1">
        <v>1</v>
      </c>
      <c r="R12" s="1"/>
      <c r="S12" s="1"/>
      <c r="T12" s="1"/>
      <c r="U12" s="1"/>
      <c r="V12" s="1"/>
      <c r="W12" s="1"/>
      <c r="X12" s="1"/>
      <c r="Y12" s="1"/>
      <c r="Z12" s="1">
        <v>1</v>
      </c>
      <c r="AA12" s="1">
        <v>1</v>
      </c>
      <c r="AB12" s="1"/>
      <c r="AC12" s="1">
        <v>1</v>
      </c>
      <c r="AD12" s="1">
        <v>1</v>
      </c>
      <c r="AE12" s="1">
        <v>1</v>
      </c>
      <c r="AF12" s="1">
        <v>1</v>
      </c>
      <c r="AG12" s="1"/>
      <c r="AH12" s="1">
        <v>1</v>
      </c>
      <c r="AI12" s="1"/>
      <c r="AJ12" s="1">
        <v>1</v>
      </c>
      <c r="AK12" s="1"/>
      <c r="AL12" s="1"/>
      <c r="AM12" s="1"/>
      <c r="AN12" s="1"/>
      <c r="AO12" s="1"/>
      <c r="AP12" s="1"/>
      <c r="AQ12" s="1"/>
      <c r="AR12" s="1">
        <v>1</v>
      </c>
      <c r="AS12" s="1"/>
      <c r="AT12" s="1"/>
      <c r="AU12" s="1"/>
      <c r="AV12" s="1"/>
      <c r="AW12" s="1"/>
      <c r="AX12" s="1">
        <v>1</v>
      </c>
      <c r="AY12" s="1">
        <v>1</v>
      </c>
      <c r="AZ12" s="1">
        <v>1</v>
      </c>
      <c r="BA12" s="1">
        <v>1</v>
      </c>
      <c r="BB12" s="1">
        <v>1</v>
      </c>
      <c r="BC12" s="1"/>
      <c r="BD12" s="1"/>
      <c r="BE12" s="1"/>
      <c r="BF12" s="1"/>
      <c r="BG12" s="1"/>
      <c r="BH12" s="1"/>
      <c r="BI12" s="1"/>
      <c r="BJ12" s="1"/>
      <c r="BK12" s="1"/>
      <c r="BL12" s="1"/>
      <c r="BM12" s="1">
        <v>1</v>
      </c>
      <c r="BN12" s="1"/>
      <c r="BO12" s="1"/>
      <c r="BP12" s="1"/>
      <c r="BQ12" s="1">
        <v>1</v>
      </c>
      <c r="BR12" s="1">
        <v>1</v>
      </c>
      <c r="BS12" s="1"/>
      <c r="BT12" s="1"/>
      <c r="BU12" s="1"/>
      <c r="BV12" s="1"/>
      <c r="BW12" s="1"/>
      <c r="BX12" s="1"/>
      <c r="BY12" s="1"/>
      <c r="BZ12" s="1">
        <v>2</v>
      </c>
      <c r="CA12" s="1"/>
      <c r="CB12" s="1">
        <f t="shared" si="0"/>
        <v>26</v>
      </c>
      <c r="CC12" s="54"/>
      <c r="CH12" t="s">
        <v>1048</v>
      </c>
    </row>
    <row r="13" spans="1:86" ht="15.75">
      <c r="A13" s="6" t="s">
        <v>3</v>
      </c>
      <c r="B13" s="6"/>
      <c r="C13">
        <v>278</v>
      </c>
      <c r="E13">
        <v>1</v>
      </c>
      <c r="I13">
        <v>1</v>
      </c>
      <c r="J13">
        <v>1</v>
      </c>
      <c r="P13">
        <v>1</v>
      </c>
      <c r="R13">
        <v>1</v>
      </c>
      <c r="Z13">
        <v>1</v>
      </c>
      <c r="AD13">
        <v>1</v>
      </c>
      <c r="AE13">
        <v>1</v>
      </c>
      <c r="AF13">
        <v>1</v>
      </c>
      <c r="AO13">
        <v>1</v>
      </c>
      <c r="AR13">
        <v>1</v>
      </c>
      <c r="AV13">
        <v>1</v>
      </c>
      <c r="AX13">
        <v>1</v>
      </c>
      <c r="AY13">
        <v>1</v>
      </c>
      <c r="AZ13">
        <v>1</v>
      </c>
      <c r="BA13">
        <v>1</v>
      </c>
      <c r="BB13">
        <v>1</v>
      </c>
      <c r="BE13">
        <v>1</v>
      </c>
      <c r="BQ13">
        <v>1</v>
      </c>
      <c r="BR13">
        <v>1</v>
      </c>
      <c r="BU13">
        <v>1</v>
      </c>
      <c r="CB13">
        <f t="shared" si="0"/>
        <v>21</v>
      </c>
      <c r="CC13" s="4"/>
      <c r="CD13" s="4"/>
      <c r="CH13" t="s">
        <v>856</v>
      </c>
    </row>
    <row r="14" spans="1:86">
      <c r="A14" s="6" t="s">
        <v>30</v>
      </c>
      <c r="B14" s="6" t="s">
        <v>220</v>
      </c>
      <c r="C14">
        <v>160</v>
      </c>
      <c r="E14">
        <v>1</v>
      </c>
      <c r="H14">
        <v>1</v>
      </c>
      <c r="J14">
        <v>1</v>
      </c>
      <c r="K14">
        <v>1</v>
      </c>
      <c r="P14">
        <v>1</v>
      </c>
      <c r="Z14">
        <v>1</v>
      </c>
      <c r="AA14">
        <v>1</v>
      </c>
      <c r="AB14">
        <v>1</v>
      </c>
      <c r="AD14">
        <v>1</v>
      </c>
      <c r="AE14">
        <v>1</v>
      </c>
      <c r="AF14">
        <v>1</v>
      </c>
      <c r="AG14">
        <v>1</v>
      </c>
      <c r="AV14">
        <v>1</v>
      </c>
      <c r="AW14">
        <v>1</v>
      </c>
      <c r="AX14">
        <v>1</v>
      </c>
      <c r="AY14">
        <v>1</v>
      </c>
      <c r="AZ14">
        <v>1</v>
      </c>
      <c r="BA14">
        <v>1</v>
      </c>
      <c r="BB14">
        <v>1</v>
      </c>
      <c r="BG14">
        <v>1</v>
      </c>
      <c r="BM14">
        <v>1</v>
      </c>
      <c r="BR14">
        <v>1</v>
      </c>
      <c r="BW14">
        <v>1</v>
      </c>
      <c r="CB14">
        <f t="shared" si="0"/>
        <v>23</v>
      </c>
      <c r="CH14" t="s">
        <v>857</v>
      </c>
    </row>
    <row r="15" spans="1:86" ht="15.75">
      <c r="A15" s="6" t="s">
        <v>126</v>
      </c>
      <c r="B15" s="6" t="s">
        <v>221</v>
      </c>
      <c r="C15">
        <v>110</v>
      </c>
      <c r="E15">
        <v>1</v>
      </c>
      <c r="AD15">
        <v>1</v>
      </c>
      <c r="AV15">
        <v>1</v>
      </c>
      <c r="BR15">
        <v>1</v>
      </c>
      <c r="CB15">
        <f t="shared" si="0"/>
        <v>4</v>
      </c>
      <c r="CC15" s="4"/>
      <c r="CH15" t="s">
        <v>861</v>
      </c>
    </row>
    <row r="16" spans="1:86">
      <c r="A16" s="6" t="s">
        <v>26</v>
      </c>
      <c r="B16" s="6" t="s">
        <v>222</v>
      </c>
      <c r="C16">
        <v>295</v>
      </c>
      <c r="E16">
        <v>1</v>
      </c>
      <c r="H16">
        <v>1</v>
      </c>
      <c r="J16">
        <v>1</v>
      </c>
      <c r="K16">
        <v>1</v>
      </c>
      <c r="Q16">
        <v>1</v>
      </c>
      <c r="R16">
        <v>1</v>
      </c>
      <c r="Z16">
        <v>1</v>
      </c>
      <c r="AA16">
        <v>1</v>
      </c>
      <c r="AB16">
        <v>1</v>
      </c>
      <c r="AC16">
        <v>1</v>
      </c>
      <c r="AD16">
        <v>1</v>
      </c>
      <c r="AE16">
        <v>1</v>
      </c>
      <c r="AF16">
        <v>1</v>
      </c>
      <c r="AG16">
        <v>1</v>
      </c>
      <c r="AH16">
        <v>1</v>
      </c>
      <c r="AW16">
        <v>1</v>
      </c>
      <c r="AY16">
        <v>1</v>
      </c>
      <c r="AZ16">
        <v>1</v>
      </c>
      <c r="BB16">
        <v>1</v>
      </c>
      <c r="BO16">
        <v>1</v>
      </c>
      <c r="BR16">
        <v>1</v>
      </c>
      <c r="BY16">
        <v>1</v>
      </c>
      <c r="CB16">
        <f t="shared" si="0"/>
        <v>22</v>
      </c>
      <c r="CH16" t="s">
        <v>832</v>
      </c>
    </row>
    <row r="17" spans="1:86" ht="15.75">
      <c r="A17" s="6" t="s">
        <v>4</v>
      </c>
      <c r="B17" s="6" t="s">
        <v>219</v>
      </c>
      <c r="C17">
        <v>236</v>
      </c>
      <c r="E17">
        <v>1</v>
      </c>
      <c r="AE17">
        <v>1</v>
      </c>
      <c r="AF17">
        <v>1</v>
      </c>
      <c r="AG17">
        <v>1</v>
      </c>
      <c r="AW17">
        <v>1</v>
      </c>
      <c r="BR17">
        <v>1</v>
      </c>
      <c r="BZ17">
        <v>1</v>
      </c>
      <c r="CB17">
        <f t="shared" si="0"/>
        <v>7</v>
      </c>
      <c r="CC17" s="4"/>
      <c r="CH17" t="s">
        <v>843</v>
      </c>
    </row>
    <row r="18" spans="1:86">
      <c r="A18" s="6" t="s">
        <v>1017</v>
      </c>
      <c r="B18" s="6" t="s">
        <v>1018</v>
      </c>
      <c r="C18" s="6">
        <v>440</v>
      </c>
      <c r="D18" s="6" t="s">
        <v>216</v>
      </c>
      <c r="E18" s="1">
        <v>1</v>
      </c>
      <c r="F18" s="1"/>
      <c r="G18" s="1">
        <v>1</v>
      </c>
      <c r="H18" s="1"/>
      <c r="I18" s="1">
        <v>1</v>
      </c>
      <c r="J18" s="1">
        <v>1</v>
      </c>
      <c r="K18" s="1"/>
      <c r="L18" s="1"/>
      <c r="M18" s="1"/>
      <c r="N18" s="1"/>
      <c r="O18" s="1"/>
      <c r="P18" s="1">
        <v>1</v>
      </c>
      <c r="Q18" s="1"/>
      <c r="R18" s="1"/>
      <c r="S18" s="1"/>
      <c r="T18" s="1"/>
      <c r="U18" s="1"/>
      <c r="V18" s="1"/>
      <c r="W18" s="1"/>
      <c r="X18" s="1"/>
      <c r="Y18" s="1"/>
      <c r="Z18" s="1">
        <v>1</v>
      </c>
      <c r="AA18" s="1"/>
      <c r="AB18" s="1"/>
      <c r="AC18" s="1">
        <v>1</v>
      </c>
      <c r="AD18" s="1">
        <v>1</v>
      </c>
      <c r="AE18" s="1">
        <v>1</v>
      </c>
      <c r="AF18" s="1">
        <v>1</v>
      </c>
      <c r="AG18" s="1"/>
      <c r="AH18" s="1">
        <v>1</v>
      </c>
      <c r="AI18" s="1"/>
      <c r="AJ18" s="1"/>
      <c r="AK18" s="1"/>
      <c r="AL18" s="1"/>
      <c r="AM18" s="1"/>
      <c r="AN18" s="1"/>
      <c r="AO18" s="1">
        <v>1</v>
      </c>
      <c r="AP18" s="1"/>
      <c r="AQ18" s="1"/>
      <c r="AR18" s="1">
        <v>1</v>
      </c>
      <c r="AS18" s="1"/>
      <c r="AT18" s="1">
        <v>1</v>
      </c>
      <c r="AU18" s="1"/>
      <c r="AV18" s="1">
        <v>1</v>
      </c>
      <c r="AW18" s="1">
        <v>1</v>
      </c>
      <c r="AX18" s="1">
        <v>1</v>
      </c>
      <c r="AY18" s="1">
        <v>1</v>
      </c>
      <c r="AZ18" s="1">
        <v>1</v>
      </c>
      <c r="BA18" s="1">
        <v>1</v>
      </c>
      <c r="BB18" s="1">
        <v>1</v>
      </c>
      <c r="BC18" s="1"/>
      <c r="BD18" s="1"/>
      <c r="BE18" s="1"/>
      <c r="BF18" s="1"/>
      <c r="BG18" s="1"/>
      <c r="BH18" s="1"/>
      <c r="BI18" s="1"/>
      <c r="BJ18" s="1"/>
      <c r="BK18" s="1"/>
      <c r="BL18" s="1"/>
      <c r="BM18" s="1">
        <v>1</v>
      </c>
      <c r="BN18" s="1"/>
      <c r="BO18" s="1"/>
      <c r="BP18" s="1"/>
      <c r="BQ18" s="1"/>
      <c r="BR18" s="1">
        <v>1</v>
      </c>
      <c r="BS18" s="1">
        <v>1</v>
      </c>
      <c r="BT18" s="1"/>
      <c r="BU18" s="1"/>
      <c r="BV18" s="1"/>
      <c r="BW18" s="1"/>
      <c r="BX18" s="1"/>
      <c r="BY18" s="1"/>
      <c r="BZ18" s="1">
        <v>1</v>
      </c>
      <c r="CA18" s="1"/>
      <c r="CB18" s="6">
        <f t="shared" si="0"/>
        <v>25</v>
      </c>
      <c r="CC18" s="7"/>
      <c r="CH18" t="s">
        <v>696</v>
      </c>
    </row>
    <row r="19" spans="1:86" ht="15.75">
      <c r="A19" t="s">
        <v>22</v>
      </c>
      <c r="B19" t="s">
        <v>237</v>
      </c>
      <c r="C19">
        <v>298</v>
      </c>
      <c r="E19">
        <v>1</v>
      </c>
      <c r="J19">
        <v>1</v>
      </c>
      <c r="P19">
        <v>1</v>
      </c>
      <c r="Z19">
        <v>1</v>
      </c>
      <c r="AC19">
        <v>1</v>
      </c>
      <c r="AD19">
        <v>1</v>
      </c>
      <c r="AE19">
        <v>1</v>
      </c>
      <c r="AH19">
        <v>1</v>
      </c>
      <c r="AO19">
        <v>1</v>
      </c>
      <c r="AV19">
        <v>1</v>
      </c>
      <c r="AY19">
        <v>1</v>
      </c>
      <c r="AZ19">
        <v>1</v>
      </c>
      <c r="BA19">
        <v>1</v>
      </c>
      <c r="BB19">
        <v>1</v>
      </c>
      <c r="BJ19">
        <v>1</v>
      </c>
      <c r="BM19">
        <v>1</v>
      </c>
      <c r="BR19">
        <v>1</v>
      </c>
      <c r="BS19">
        <v>1</v>
      </c>
      <c r="BW19">
        <v>1</v>
      </c>
      <c r="BZ19">
        <v>1</v>
      </c>
      <c r="CA19">
        <v>1</v>
      </c>
      <c r="CB19">
        <f t="shared" si="0"/>
        <v>21</v>
      </c>
      <c r="CC19" s="4"/>
      <c r="CH19" t="s">
        <v>860</v>
      </c>
    </row>
    <row r="20" spans="1:86" ht="15.75">
      <c r="A20" s="5" t="s">
        <v>241</v>
      </c>
      <c r="B20" s="12" t="s">
        <v>242</v>
      </c>
      <c r="C20">
        <v>419</v>
      </c>
      <c r="E20">
        <v>1</v>
      </c>
      <c r="G20">
        <v>1</v>
      </c>
      <c r="J20">
        <v>1</v>
      </c>
      <c r="K20">
        <v>1</v>
      </c>
      <c r="O20">
        <v>1</v>
      </c>
      <c r="Q20">
        <v>1</v>
      </c>
      <c r="S20">
        <v>1</v>
      </c>
      <c r="AD20">
        <v>1</v>
      </c>
      <c r="AF20">
        <v>1</v>
      </c>
      <c r="AG20">
        <v>1</v>
      </c>
      <c r="AO20">
        <v>1</v>
      </c>
      <c r="AV20">
        <v>1</v>
      </c>
      <c r="BE20">
        <v>1</v>
      </c>
      <c r="BY20">
        <v>1</v>
      </c>
      <c r="CB20">
        <f t="shared" si="0"/>
        <v>14</v>
      </c>
      <c r="CC20" s="4"/>
      <c r="CH20" t="s">
        <v>841</v>
      </c>
    </row>
    <row r="21" spans="1:86">
      <c r="A21" s="12" t="s">
        <v>245</v>
      </c>
      <c r="B21" s="12"/>
      <c r="C21">
        <v>100</v>
      </c>
      <c r="E21">
        <v>1</v>
      </c>
      <c r="G21">
        <v>1</v>
      </c>
      <c r="H21">
        <v>1</v>
      </c>
      <c r="J21">
        <v>1</v>
      </c>
      <c r="Q21">
        <v>1</v>
      </c>
      <c r="Z21">
        <v>1</v>
      </c>
      <c r="AC21">
        <v>1</v>
      </c>
      <c r="AD21">
        <v>1</v>
      </c>
      <c r="AF21">
        <v>1</v>
      </c>
      <c r="AN21">
        <v>1</v>
      </c>
      <c r="AO21">
        <v>1</v>
      </c>
      <c r="AU21">
        <v>1</v>
      </c>
      <c r="AY21">
        <v>1</v>
      </c>
      <c r="BM21">
        <v>1</v>
      </c>
      <c r="BW21">
        <v>1</v>
      </c>
      <c r="CB21">
        <f t="shared" si="0"/>
        <v>15</v>
      </c>
    </row>
    <row r="22" spans="1:86">
      <c r="A22" s="27" t="s">
        <v>246</v>
      </c>
      <c r="B22" s="12" t="s">
        <v>247</v>
      </c>
      <c r="C22">
        <v>363</v>
      </c>
      <c r="F22">
        <v>1</v>
      </c>
      <c r="H22">
        <v>1</v>
      </c>
      <c r="Q22">
        <v>1</v>
      </c>
      <c r="AD22">
        <v>1</v>
      </c>
      <c r="AF22">
        <v>1</v>
      </c>
      <c r="AO22">
        <v>1</v>
      </c>
      <c r="AR22">
        <v>1</v>
      </c>
      <c r="AW22">
        <v>1</v>
      </c>
      <c r="AY22">
        <v>1</v>
      </c>
      <c r="BB22">
        <v>1</v>
      </c>
      <c r="BY22">
        <v>1</v>
      </c>
      <c r="CB22">
        <f t="shared" si="0"/>
        <v>11</v>
      </c>
      <c r="CE22" s="11"/>
      <c r="CH22" t="s">
        <v>816</v>
      </c>
    </row>
    <row r="23" spans="1:86">
      <c r="A23" s="12" t="s">
        <v>248</v>
      </c>
      <c r="B23" s="12" t="s">
        <v>251</v>
      </c>
      <c r="C23">
        <v>450</v>
      </c>
      <c r="E23">
        <v>1</v>
      </c>
      <c r="F23">
        <v>1</v>
      </c>
      <c r="G23">
        <v>1</v>
      </c>
      <c r="H23">
        <v>1</v>
      </c>
      <c r="I23">
        <v>1</v>
      </c>
      <c r="J23">
        <v>1</v>
      </c>
      <c r="K23">
        <v>1</v>
      </c>
      <c r="N23">
        <v>1</v>
      </c>
      <c r="O23">
        <v>1</v>
      </c>
      <c r="P23">
        <v>1</v>
      </c>
      <c r="Q23">
        <v>1</v>
      </c>
      <c r="S23">
        <v>1</v>
      </c>
      <c r="T23">
        <v>1</v>
      </c>
      <c r="X23">
        <v>1</v>
      </c>
      <c r="Y23">
        <v>1</v>
      </c>
      <c r="Z23">
        <v>1</v>
      </c>
      <c r="AA23">
        <v>1</v>
      </c>
      <c r="AB23">
        <v>1</v>
      </c>
      <c r="AC23">
        <v>1</v>
      </c>
      <c r="AD23">
        <v>1</v>
      </c>
      <c r="AE23">
        <v>1</v>
      </c>
      <c r="AF23">
        <v>1</v>
      </c>
      <c r="AG23">
        <v>1</v>
      </c>
      <c r="AH23">
        <v>1</v>
      </c>
      <c r="AO23">
        <v>1</v>
      </c>
      <c r="AT23">
        <v>1</v>
      </c>
      <c r="AW23">
        <v>1</v>
      </c>
      <c r="AX23">
        <v>1</v>
      </c>
      <c r="AY23">
        <v>1</v>
      </c>
      <c r="BB23">
        <v>1</v>
      </c>
      <c r="BC23">
        <v>1</v>
      </c>
      <c r="BE23">
        <v>1</v>
      </c>
      <c r="BF23">
        <v>1</v>
      </c>
      <c r="BG23">
        <v>1</v>
      </c>
      <c r="BM23">
        <v>1</v>
      </c>
      <c r="BS23">
        <v>1</v>
      </c>
      <c r="BT23">
        <v>1</v>
      </c>
      <c r="BY23">
        <v>1</v>
      </c>
      <c r="CB23">
        <f t="shared" si="0"/>
        <v>38</v>
      </c>
      <c r="CH23" t="s">
        <v>863</v>
      </c>
    </row>
    <row r="24" spans="1:86">
      <c r="A24" s="12" t="s">
        <v>249</v>
      </c>
      <c r="B24" s="12"/>
      <c r="C24">
        <v>98</v>
      </c>
      <c r="E24">
        <v>1</v>
      </c>
      <c r="G24">
        <v>1</v>
      </c>
      <c r="H24">
        <v>1</v>
      </c>
      <c r="J24">
        <v>1</v>
      </c>
      <c r="Q24">
        <v>1</v>
      </c>
      <c r="T24">
        <v>1</v>
      </c>
      <c r="Z24">
        <v>1</v>
      </c>
      <c r="AA24">
        <v>1</v>
      </c>
      <c r="AD24">
        <v>1</v>
      </c>
      <c r="AF24">
        <v>1</v>
      </c>
      <c r="AG24">
        <v>1</v>
      </c>
      <c r="AI24">
        <v>1</v>
      </c>
      <c r="AV24">
        <v>1</v>
      </c>
      <c r="BA24">
        <v>1</v>
      </c>
      <c r="BY24">
        <v>1</v>
      </c>
      <c r="CB24">
        <f t="shared" si="0"/>
        <v>15</v>
      </c>
      <c r="CH24" t="s">
        <v>864</v>
      </c>
    </row>
    <row r="25" spans="1:86">
      <c r="A25" s="27" t="s">
        <v>252</v>
      </c>
      <c r="B25" s="12" t="s">
        <v>253</v>
      </c>
      <c r="C25">
        <v>95</v>
      </c>
      <c r="AF25">
        <v>1</v>
      </c>
      <c r="CB25">
        <f t="shared" si="0"/>
        <v>1</v>
      </c>
      <c r="CH25" t="s">
        <v>865</v>
      </c>
    </row>
    <row r="26" spans="1:86">
      <c r="A26" s="27" t="s">
        <v>254</v>
      </c>
      <c r="B26" s="12" t="s">
        <v>288</v>
      </c>
      <c r="C26">
        <v>273</v>
      </c>
      <c r="E26">
        <v>1</v>
      </c>
      <c r="F26">
        <v>1</v>
      </c>
      <c r="G26">
        <v>1</v>
      </c>
      <c r="H26">
        <v>1</v>
      </c>
      <c r="J26">
        <v>1</v>
      </c>
      <c r="Q26">
        <v>1</v>
      </c>
      <c r="AA26">
        <v>1</v>
      </c>
      <c r="AC26">
        <v>1</v>
      </c>
      <c r="AD26">
        <v>1</v>
      </c>
      <c r="AE26">
        <v>1</v>
      </c>
      <c r="AF26">
        <v>1</v>
      </c>
      <c r="AH26">
        <v>1</v>
      </c>
      <c r="AI26">
        <v>1</v>
      </c>
      <c r="AJ26">
        <v>1</v>
      </c>
      <c r="AK26">
        <v>1</v>
      </c>
      <c r="AO26">
        <v>1</v>
      </c>
      <c r="AR26">
        <v>1</v>
      </c>
      <c r="AV26">
        <v>1</v>
      </c>
      <c r="AW26">
        <v>1</v>
      </c>
      <c r="AX26">
        <v>1</v>
      </c>
      <c r="AY26">
        <v>1</v>
      </c>
      <c r="BA26">
        <v>1</v>
      </c>
      <c r="BB26">
        <v>1</v>
      </c>
      <c r="BM26">
        <v>1</v>
      </c>
      <c r="BO26">
        <v>1</v>
      </c>
      <c r="BY26">
        <v>1</v>
      </c>
      <c r="BZ26">
        <v>1</v>
      </c>
      <c r="CA26">
        <v>1</v>
      </c>
      <c r="CB26">
        <f t="shared" si="0"/>
        <v>28</v>
      </c>
      <c r="CH26" t="s">
        <v>866</v>
      </c>
    </row>
    <row r="27" spans="1:86">
      <c r="A27" s="12" t="s">
        <v>257</v>
      </c>
      <c r="B27" s="12" t="s">
        <v>292</v>
      </c>
      <c r="C27">
        <v>384</v>
      </c>
      <c r="E27">
        <v>1</v>
      </c>
      <c r="F27">
        <v>1</v>
      </c>
      <c r="G27">
        <v>1</v>
      </c>
      <c r="H27">
        <v>1</v>
      </c>
      <c r="I27">
        <v>1</v>
      </c>
      <c r="J27">
        <v>1</v>
      </c>
      <c r="K27">
        <v>1</v>
      </c>
      <c r="M27">
        <v>1</v>
      </c>
      <c r="O27">
        <v>1</v>
      </c>
      <c r="P27">
        <v>1</v>
      </c>
      <c r="S27">
        <v>1</v>
      </c>
      <c r="X27">
        <v>1</v>
      </c>
      <c r="Z27">
        <v>1</v>
      </c>
      <c r="AA27">
        <v>1</v>
      </c>
      <c r="AB27">
        <v>1</v>
      </c>
      <c r="AD27">
        <v>1</v>
      </c>
      <c r="AE27">
        <v>1</v>
      </c>
      <c r="AF27">
        <v>1</v>
      </c>
      <c r="AG27">
        <v>1</v>
      </c>
      <c r="AN27">
        <v>1</v>
      </c>
      <c r="AR27">
        <v>1</v>
      </c>
      <c r="AX27">
        <v>1</v>
      </c>
      <c r="AY27">
        <v>1</v>
      </c>
      <c r="AZ27">
        <v>1</v>
      </c>
      <c r="BA27">
        <v>1</v>
      </c>
      <c r="BB27">
        <v>1</v>
      </c>
      <c r="BE27">
        <v>1</v>
      </c>
      <c r="BF27">
        <v>1</v>
      </c>
      <c r="BG27">
        <v>1</v>
      </c>
      <c r="BI27">
        <v>1</v>
      </c>
      <c r="BM27">
        <v>1</v>
      </c>
      <c r="BY27">
        <v>1</v>
      </c>
      <c r="CA27">
        <v>1</v>
      </c>
      <c r="CB27">
        <f t="shared" si="0"/>
        <v>33</v>
      </c>
      <c r="CH27" t="s">
        <v>867</v>
      </c>
    </row>
    <row r="28" spans="1:86">
      <c r="A28" s="12" t="s">
        <v>258</v>
      </c>
      <c r="B28" s="12" t="s">
        <v>289</v>
      </c>
      <c r="C28">
        <v>324</v>
      </c>
      <c r="E28">
        <v>1</v>
      </c>
      <c r="F28">
        <v>1</v>
      </c>
      <c r="G28">
        <v>1</v>
      </c>
      <c r="I28">
        <v>1</v>
      </c>
      <c r="J28">
        <v>1</v>
      </c>
      <c r="K28">
        <v>1</v>
      </c>
      <c r="M28">
        <v>1</v>
      </c>
      <c r="P28">
        <v>1</v>
      </c>
      <c r="Q28">
        <v>1</v>
      </c>
      <c r="S28">
        <v>1</v>
      </c>
      <c r="X28">
        <v>1</v>
      </c>
      <c r="Y28">
        <v>1</v>
      </c>
      <c r="Z28">
        <v>1</v>
      </c>
      <c r="AA28">
        <v>1</v>
      </c>
      <c r="AD28">
        <v>1</v>
      </c>
      <c r="AE28">
        <v>1</v>
      </c>
      <c r="AF28">
        <v>1</v>
      </c>
      <c r="AG28">
        <v>1</v>
      </c>
      <c r="AR28">
        <v>1</v>
      </c>
      <c r="AT28">
        <v>1</v>
      </c>
      <c r="AY28">
        <v>1</v>
      </c>
      <c r="AZ28">
        <v>1</v>
      </c>
      <c r="BA28">
        <v>1</v>
      </c>
      <c r="BB28">
        <v>1</v>
      </c>
      <c r="BG28">
        <v>1</v>
      </c>
      <c r="BH28">
        <v>1</v>
      </c>
      <c r="BJ28">
        <v>1</v>
      </c>
      <c r="BM28">
        <v>1</v>
      </c>
      <c r="BY28">
        <v>1</v>
      </c>
      <c r="CA28">
        <v>1</v>
      </c>
      <c r="CB28">
        <f t="shared" si="0"/>
        <v>30</v>
      </c>
      <c r="CH28" t="s">
        <v>867</v>
      </c>
    </row>
    <row r="29" spans="1:86">
      <c r="A29" s="12" t="s">
        <v>259</v>
      </c>
      <c r="B29" s="12" t="s">
        <v>290</v>
      </c>
      <c r="C29">
        <v>228</v>
      </c>
      <c r="E29">
        <v>1</v>
      </c>
      <c r="F29">
        <v>1</v>
      </c>
      <c r="G29">
        <v>1</v>
      </c>
      <c r="H29">
        <v>1</v>
      </c>
      <c r="I29">
        <v>1</v>
      </c>
      <c r="J29">
        <v>1</v>
      </c>
      <c r="N29">
        <v>1</v>
      </c>
      <c r="P29">
        <v>1</v>
      </c>
      <c r="S29">
        <v>1</v>
      </c>
      <c r="U29">
        <v>1</v>
      </c>
      <c r="Z29">
        <v>1</v>
      </c>
      <c r="AD29">
        <v>1</v>
      </c>
      <c r="AE29">
        <v>1</v>
      </c>
      <c r="AM29">
        <v>1</v>
      </c>
      <c r="AR29">
        <v>1</v>
      </c>
      <c r="AT29">
        <v>1</v>
      </c>
      <c r="AW29">
        <v>1</v>
      </c>
      <c r="AY29">
        <v>1</v>
      </c>
      <c r="AZ29">
        <v>1</v>
      </c>
      <c r="BB29">
        <v>1</v>
      </c>
      <c r="BC29">
        <v>1</v>
      </c>
      <c r="BG29">
        <v>1</v>
      </c>
      <c r="BH29">
        <v>1</v>
      </c>
      <c r="BL29">
        <v>1</v>
      </c>
      <c r="BM29">
        <v>1</v>
      </c>
      <c r="BY29">
        <v>1</v>
      </c>
      <c r="CA29">
        <v>1</v>
      </c>
      <c r="CB29">
        <f t="shared" si="0"/>
        <v>27</v>
      </c>
      <c r="CH29" t="s">
        <v>867</v>
      </c>
    </row>
    <row r="30" spans="1:86">
      <c r="A30" s="27" t="s">
        <v>264</v>
      </c>
      <c r="B30" s="12" t="s">
        <v>294</v>
      </c>
      <c r="C30">
        <v>169</v>
      </c>
      <c r="E30">
        <v>1</v>
      </c>
      <c r="H30">
        <v>1</v>
      </c>
      <c r="J30">
        <v>1</v>
      </c>
      <c r="AA30">
        <v>1</v>
      </c>
      <c r="AD30">
        <v>1</v>
      </c>
      <c r="AF30">
        <v>1</v>
      </c>
      <c r="BB30">
        <v>1</v>
      </c>
      <c r="BY30">
        <v>1</v>
      </c>
      <c r="CB30">
        <f t="shared" si="0"/>
        <v>8</v>
      </c>
      <c r="CH30" t="s">
        <v>868</v>
      </c>
    </row>
    <row r="31" spans="1:86">
      <c r="A31" s="29" t="s">
        <v>598</v>
      </c>
      <c r="B31" s="6" t="s">
        <v>599</v>
      </c>
      <c r="C31">
        <v>244</v>
      </c>
      <c r="E31">
        <v>1</v>
      </c>
      <c r="F31">
        <v>1</v>
      </c>
      <c r="G31">
        <v>1</v>
      </c>
      <c r="H31">
        <v>1</v>
      </c>
      <c r="J31">
        <v>1</v>
      </c>
      <c r="K31">
        <v>1</v>
      </c>
      <c r="N31">
        <v>1</v>
      </c>
      <c r="O31">
        <v>1</v>
      </c>
      <c r="P31">
        <v>1</v>
      </c>
      <c r="Q31">
        <v>1</v>
      </c>
      <c r="T31">
        <v>1</v>
      </c>
      <c r="U31">
        <v>1</v>
      </c>
      <c r="Z31">
        <v>1</v>
      </c>
      <c r="AB31">
        <v>1</v>
      </c>
      <c r="AC31">
        <v>1</v>
      </c>
      <c r="AD31">
        <v>1</v>
      </c>
      <c r="AS31">
        <v>1</v>
      </c>
      <c r="AV31">
        <v>1</v>
      </c>
      <c r="AW31">
        <v>1</v>
      </c>
      <c r="AY31">
        <v>1</v>
      </c>
      <c r="BA31">
        <v>1</v>
      </c>
      <c r="BE31">
        <v>1</v>
      </c>
      <c r="BY31">
        <v>1</v>
      </c>
      <c r="CB31">
        <f>SUM(E31:CA31)</f>
        <v>23</v>
      </c>
      <c r="CH31" t="s">
        <v>841</v>
      </c>
    </row>
    <row r="32" spans="1:86">
      <c r="A32" t="s">
        <v>299</v>
      </c>
      <c r="B32" t="s">
        <v>300</v>
      </c>
      <c r="C32">
        <v>272</v>
      </c>
      <c r="E32">
        <v>1</v>
      </c>
      <c r="G32">
        <v>1</v>
      </c>
      <c r="H32">
        <v>1</v>
      </c>
      <c r="J32">
        <v>1</v>
      </c>
      <c r="Q32">
        <v>1</v>
      </c>
      <c r="Z32">
        <v>1</v>
      </c>
      <c r="AD32">
        <v>1</v>
      </c>
      <c r="AE32">
        <v>1</v>
      </c>
      <c r="AH32">
        <v>1</v>
      </c>
      <c r="AO32">
        <v>1</v>
      </c>
      <c r="AX32">
        <v>1</v>
      </c>
      <c r="CB32">
        <f t="shared" ref="CB32:CB41" si="1">SUM(E32:CA32)</f>
        <v>11</v>
      </c>
      <c r="CH32" t="s">
        <v>880</v>
      </c>
    </row>
    <row r="33" spans="1:86" ht="15.75">
      <c r="A33" t="s">
        <v>337</v>
      </c>
      <c r="C33">
        <v>261</v>
      </c>
      <c r="E33">
        <v>1</v>
      </c>
      <c r="G33">
        <v>1</v>
      </c>
      <c r="H33">
        <v>1</v>
      </c>
      <c r="J33">
        <v>1</v>
      </c>
      <c r="Q33">
        <v>1</v>
      </c>
      <c r="Z33">
        <v>1</v>
      </c>
      <c r="AD33">
        <v>1</v>
      </c>
      <c r="AE33">
        <v>1</v>
      </c>
      <c r="AH33">
        <v>1</v>
      </c>
      <c r="AR33">
        <v>1</v>
      </c>
      <c r="BZ33" t="s">
        <v>211</v>
      </c>
      <c r="CA33">
        <v>1</v>
      </c>
      <c r="CB33">
        <f t="shared" si="1"/>
        <v>11</v>
      </c>
      <c r="CC33" s="4"/>
      <c r="CH33" t="s">
        <v>881</v>
      </c>
    </row>
    <row r="34" spans="1:86">
      <c r="A34" t="s">
        <v>385</v>
      </c>
      <c r="B34" t="s">
        <v>391</v>
      </c>
      <c r="C34">
        <v>466</v>
      </c>
      <c r="E34">
        <v>1</v>
      </c>
      <c r="G34">
        <v>1</v>
      </c>
      <c r="H34">
        <v>1</v>
      </c>
      <c r="J34">
        <v>1</v>
      </c>
      <c r="Q34">
        <v>1</v>
      </c>
      <c r="Z34">
        <v>1</v>
      </c>
      <c r="AD34">
        <v>1</v>
      </c>
      <c r="AE34">
        <v>1</v>
      </c>
      <c r="AO34">
        <v>1</v>
      </c>
      <c r="AR34">
        <v>1</v>
      </c>
      <c r="AX34">
        <v>1</v>
      </c>
      <c r="CA34">
        <v>1</v>
      </c>
      <c r="CB34">
        <f t="shared" si="1"/>
        <v>12</v>
      </c>
      <c r="CH34" t="s">
        <v>817</v>
      </c>
    </row>
    <row r="35" spans="1:86">
      <c r="A35" t="s">
        <v>307</v>
      </c>
      <c r="B35" t="s">
        <v>392</v>
      </c>
      <c r="C35">
        <v>367</v>
      </c>
      <c r="E35">
        <v>1</v>
      </c>
      <c r="G35">
        <v>1</v>
      </c>
      <c r="H35">
        <v>1</v>
      </c>
      <c r="J35">
        <v>1</v>
      </c>
      <c r="Q35">
        <v>1</v>
      </c>
      <c r="Z35">
        <v>1</v>
      </c>
      <c r="AD35">
        <v>1</v>
      </c>
      <c r="AE35">
        <v>1</v>
      </c>
      <c r="AH35">
        <v>1</v>
      </c>
      <c r="AX35">
        <v>1</v>
      </c>
      <c r="CB35">
        <f t="shared" si="1"/>
        <v>10</v>
      </c>
      <c r="CH35" t="s">
        <v>885</v>
      </c>
    </row>
    <row r="36" spans="1:86">
      <c r="A36" t="s">
        <v>313</v>
      </c>
      <c r="B36" t="s">
        <v>393</v>
      </c>
      <c r="C36">
        <v>157</v>
      </c>
      <c r="E36">
        <v>1</v>
      </c>
      <c r="G36">
        <v>1</v>
      </c>
      <c r="H36">
        <v>1</v>
      </c>
      <c r="J36">
        <v>1</v>
      </c>
      <c r="Q36">
        <v>1</v>
      </c>
      <c r="Z36">
        <v>1</v>
      </c>
      <c r="AD36">
        <v>1</v>
      </c>
      <c r="AE36">
        <v>1</v>
      </c>
      <c r="AH36">
        <v>1</v>
      </c>
      <c r="AO36">
        <v>1</v>
      </c>
      <c r="AR36">
        <v>1</v>
      </c>
      <c r="AX36">
        <v>1</v>
      </c>
      <c r="BZ36">
        <v>1</v>
      </c>
      <c r="CA36">
        <v>1</v>
      </c>
      <c r="CB36">
        <f t="shared" si="1"/>
        <v>14</v>
      </c>
      <c r="CH36" t="s">
        <v>886</v>
      </c>
    </row>
    <row r="37" spans="1:86" ht="15.75">
      <c r="A37" t="s">
        <v>360</v>
      </c>
      <c r="C37">
        <v>367</v>
      </c>
      <c r="E37">
        <v>1</v>
      </c>
      <c r="H37">
        <v>1</v>
      </c>
      <c r="J37">
        <v>1</v>
      </c>
      <c r="Q37">
        <v>1</v>
      </c>
      <c r="AD37">
        <v>1</v>
      </c>
      <c r="AE37">
        <v>1</v>
      </c>
      <c r="AR37">
        <v>1</v>
      </c>
      <c r="BZ37">
        <v>1</v>
      </c>
      <c r="CA37">
        <v>1</v>
      </c>
      <c r="CB37">
        <f t="shared" si="1"/>
        <v>9</v>
      </c>
      <c r="CC37" s="4"/>
      <c r="CH37" t="s">
        <v>889</v>
      </c>
    </row>
    <row r="38" spans="1:86">
      <c r="A38" s="6" t="s">
        <v>319</v>
      </c>
      <c r="B38" t="s">
        <v>374</v>
      </c>
      <c r="C38">
        <v>240</v>
      </c>
      <c r="E38">
        <v>1</v>
      </c>
      <c r="G38">
        <v>1</v>
      </c>
      <c r="H38">
        <v>1</v>
      </c>
      <c r="J38">
        <v>1</v>
      </c>
      <c r="Q38">
        <v>1</v>
      </c>
      <c r="Z38">
        <v>1</v>
      </c>
      <c r="AD38">
        <v>1</v>
      </c>
      <c r="AE38">
        <v>1</v>
      </c>
      <c r="AH38">
        <v>1</v>
      </c>
      <c r="AO38">
        <v>1</v>
      </c>
      <c r="AX38">
        <v>1</v>
      </c>
      <c r="BZ38">
        <v>1</v>
      </c>
      <c r="CB38">
        <f t="shared" si="1"/>
        <v>12</v>
      </c>
      <c r="CH38" t="s">
        <v>898</v>
      </c>
    </row>
    <row r="39" spans="1:86" ht="15.75">
      <c r="A39" s="6" t="s">
        <v>322</v>
      </c>
      <c r="B39" t="s">
        <v>347</v>
      </c>
      <c r="C39">
        <v>373</v>
      </c>
      <c r="E39">
        <v>1</v>
      </c>
      <c r="G39">
        <v>1</v>
      </c>
      <c r="H39">
        <v>1</v>
      </c>
      <c r="I39">
        <v>1</v>
      </c>
      <c r="J39">
        <v>1</v>
      </c>
      <c r="Q39">
        <v>1</v>
      </c>
      <c r="Z39">
        <v>1</v>
      </c>
      <c r="AD39">
        <v>1</v>
      </c>
      <c r="AE39">
        <v>1</v>
      </c>
      <c r="AG39">
        <v>1</v>
      </c>
      <c r="AH39">
        <v>1</v>
      </c>
      <c r="AR39">
        <v>1</v>
      </c>
      <c r="AX39">
        <v>1</v>
      </c>
      <c r="AY39">
        <v>1</v>
      </c>
      <c r="BY39">
        <v>1</v>
      </c>
      <c r="CA39">
        <v>1</v>
      </c>
      <c r="CB39">
        <f t="shared" si="1"/>
        <v>16</v>
      </c>
      <c r="CC39" s="4"/>
      <c r="CH39" t="s">
        <v>900</v>
      </c>
    </row>
    <row r="40" spans="1:86" ht="15.75">
      <c r="A40" s="6" t="s">
        <v>798</v>
      </c>
      <c r="C40">
        <v>106</v>
      </c>
      <c r="F40">
        <v>1</v>
      </c>
      <c r="J40">
        <v>1</v>
      </c>
      <c r="M40">
        <v>1</v>
      </c>
      <c r="Z40">
        <v>1</v>
      </c>
      <c r="AC40">
        <v>1</v>
      </c>
      <c r="AD40">
        <v>1</v>
      </c>
      <c r="AE40">
        <v>1</v>
      </c>
      <c r="AH40">
        <v>1</v>
      </c>
      <c r="AX40">
        <v>1</v>
      </c>
      <c r="BY40">
        <v>1</v>
      </c>
      <c r="CB40">
        <f t="shared" si="1"/>
        <v>10</v>
      </c>
      <c r="CC40" s="4"/>
      <c r="CH40" t="s">
        <v>902</v>
      </c>
    </row>
    <row r="41" spans="1:86" ht="15.75">
      <c r="A41" s="18" t="s">
        <v>358</v>
      </c>
      <c r="B41" t="s">
        <v>359</v>
      </c>
      <c r="C41">
        <v>450</v>
      </c>
      <c r="E41">
        <v>1</v>
      </c>
      <c r="G41">
        <v>1</v>
      </c>
      <c r="H41">
        <v>1</v>
      </c>
      <c r="J41">
        <v>1</v>
      </c>
      <c r="Q41">
        <v>1</v>
      </c>
      <c r="Z41">
        <v>1</v>
      </c>
      <c r="AD41">
        <v>1</v>
      </c>
      <c r="AE41">
        <v>1</v>
      </c>
      <c r="BZ41">
        <v>1</v>
      </c>
      <c r="CA41">
        <v>1</v>
      </c>
      <c r="CB41">
        <f t="shared" si="1"/>
        <v>10</v>
      </c>
      <c r="CC41" s="4"/>
      <c r="CH41" t="s">
        <v>907</v>
      </c>
    </row>
    <row r="42" spans="1:86">
      <c r="A42" s="6" t="s">
        <v>308</v>
      </c>
      <c r="B42" t="s">
        <v>331</v>
      </c>
      <c r="C42">
        <v>367</v>
      </c>
      <c r="G42">
        <v>1</v>
      </c>
      <c r="H42">
        <v>1</v>
      </c>
      <c r="J42">
        <v>1</v>
      </c>
      <c r="Q42">
        <v>1</v>
      </c>
      <c r="Z42">
        <v>1</v>
      </c>
      <c r="AD42">
        <v>1</v>
      </c>
      <c r="AE42">
        <v>1</v>
      </c>
      <c r="AH42">
        <v>1</v>
      </c>
      <c r="BZ42">
        <v>1</v>
      </c>
      <c r="CA42">
        <v>1</v>
      </c>
      <c r="CB42">
        <f>SUM(E42:CA42)</f>
        <v>10</v>
      </c>
      <c r="CH42" t="s">
        <v>909</v>
      </c>
    </row>
    <row r="43" spans="1:86" ht="15.75">
      <c r="A43" s="6" t="s">
        <v>312</v>
      </c>
      <c r="C43">
        <v>207</v>
      </c>
      <c r="E43">
        <v>1</v>
      </c>
      <c r="G43">
        <v>1</v>
      </c>
      <c r="H43">
        <v>1</v>
      </c>
      <c r="J43">
        <v>1</v>
      </c>
      <c r="Q43">
        <v>1</v>
      </c>
      <c r="Z43">
        <v>1</v>
      </c>
      <c r="AD43">
        <v>1</v>
      </c>
      <c r="AE43">
        <v>1</v>
      </c>
      <c r="AH43">
        <v>1</v>
      </c>
      <c r="AO43">
        <v>1</v>
      </c>
      <c r="AR43">
        <v>1</v>
      </c>
      <c r="AX43">
        <v>1</v>
      </c>
      <c r="BZ43">
        <v>1</v>
      </c>
      <c r="CA43">
        <v>1</v>
      </c>
      <c r="CB43">
        <f t="shared" ref="CB43" si="2">SUM(E43:CA43)</f>
        <v>14</v>
      </c>
      <c r="CC43" s="4"/>
      <c r="CH43" t="s">
        <v>910</v>
      </c>
    </row>
    <row r="44" spans="1:86">
      <c r="A44" s="28" t="s">
        <v>314</v>
      </c>
      <c r="B44" t="s">
        <v>332</v>
      </c>
      <c r="C44">
        <v>283.8</v>
      </c>
      <c r="E44">
        <v>1</v>
      </c>
      <c r="G44">
        <v>1</v>
      </c>
      <c r="H44">
        <v>1</v>
      </c>
      <c r="J44">
        <v>1</v>
      </c>
      <c r="Q44">
        <v>1</v>
      </c>
      <c r="Z44">
        <v>1</v>
      </c>
      <c r="AC44">
        <v>1</v>
      </c>
      <c r="AD44">
        <v>1</v>
      </c>
      <c r="AE44">
        <v>1</v>
      </c>
      <c r="AH44">
        <v>1</v>
      </c>
      <c r="AR44">
        <v>1</v>
      </c>
      <c r="AX44">
        <v>1</v>
      </c>
      <c r="BY44">
        <v>1</v>
      </c>
      <c r="CB44">
        <f>SUM(E44:CA44)</f>
        <v>13</v>
      </c>
      <c r="CH44" t="s">
        <v>912</v>
      </c>
    </row>
    <row r="45" spans="1:86" ht="15.75">
      <c r="A45" t="s">
        <v>641</v>
      </c>
      <c r="B45" t="s">
        <v>642</v>
      </c>
      <c r="C45">
        <v>383.15</v>
      </c>
      <c r="G45">
        <v>1</v>
      </c>
      <c r="H45">
        <v>1</v>
      </c>
      <c r="I45">
        <v>1</v>
      </c>
      <c r="J45">
        <v>1</v>
      </c>
      <c r="Q45">
        <v>1</v>
      </c>
      <c r="Z45">
        <v>1</v>
      </c>
      <c r="AD45">
        <v>1</v>
      </c>
      <c r="AE45">
        <v>1</v>
      </c>
      <c r="AH45">
        <v>1</v>
      </c>
      <c r="AR45">
        <v>1</v>
      </c>
      <c r="BZ45">
        <v>2</v>
      </c>
      <c r="CB45">
        <f t="shared" ref="CB45:CB50" si="3">SUM(E45:CA45)</f>
        <v>12</v>
      </c>
      <c r="CC45" s="4"/>
      <c r="CH45" t="s">
        <v>915</v>
      </c>
    </row>
    <row r="46" spans="1:86">
      <c r="A46" s="29" t="s">
        <v>701</v>
      </c>
      <c r="C46">
        <v>498.78</v>
      </c>
      <c r="E46">
        <v>1</v>
      </c>
      <c r="G46">
        <v>1</v>
      </c>
      <c r="H46">
        <v>1</v>
      </c>
      <c r="J46">
        <v>1</v>
      </c>
      <c r="Q46">
        <v>1</v>
      </c>
      <c r="AD46">
        <v>1</v>
      </c>
      <c r="AE46">
        <v>1</v>
      </c>
      <c r="AH46">
        <v>1</v>
      </c>
      <c r="AX46">
        <v>1</v>
      </c>
      <c r="CB46">
        <f t="shared" si="3"/>
        <v>9</v>
      </c>
      <c r="CH46" t="s">
        <v>917</v>
      </c>
    </row>
    <row r="47" spans="1:86">
      <c r="A47" s="29" t="s">
        <v>702</v>
      </c>
      <c r="C47">
        <v>400.98</v>
      </c>
      <c r="E47">
        <v>1</v>
      </c>
      <c r="G47">
        <v>1</v>
      </c>
      <c r="H47">
        <v>1</v>
      </c>
      <c r="J47">
        <v>1</v>
      </c>
      <c r="Q47">
        <v>1</v>
      </c>
      <c r="AD47">
        <v>1</v>
      </c>
      <c r="AE47">
        <v>1</v>
      </c>
      <c r="AH47">
        <v>1</v>
      </c>
      <c r="AX47">
        <v>1</v>
      </c>
      <c r="CB47">
        <f t="shared" si="3"/>
        <v>9</v>
      </c>
      <c r="CH47" t="s">
        <v>917</v>
      </c>
    </row>
    <row r="48" spans="1:86" ht="15.75">
      <c r="A48" s="6" t="s">
        <v>309</v>
      </c>
      <c r="B48" t="s">
        <v>382</v>
      </c>
      <c r="C48">
        <v>420.54</v>
      </c>
      <c r="E48">
        <v>1</v>
      </c>
      <c r="G48">
        <v>1</v>
      </c>
      <c r="H48">
        <v>1</v>
      </c>
      <c r="J48">
        <v>1</v>
      </c>
      <c r="Q48">
        <v>1</v>
      </c>
      <c r="AD48">
        <v>1</v>
      </c>
      <c r="AE48">
        <v>1</v>
      </c>
      <c r="AH48">
        <v>1</v>
      </c>
      <c r="AX48">
        <v>1</v>
      </c>
      <c r="CB48">
        <f t="shared" si="3"/>
        <v>9</v>
      </c>
      <c r="CC48" s="4"/>
      <c r="CH48" t="s">
        <v>919</v>
      </c>
    </row>
    <row r="49" spans="1:86" s="28" customFormat="1">
      <c r="A49" s="61" t="s">
        <v>1089</v>
      </c>
      <c r="B49" s="28" t="s">
        <v>1090</v>
      </c>
      <c r="C49" s="28">
        <v>357</v>
      </c>
      <c r="E49" s="28">
        <v>1</v>
      </c>
      <c r="G49" s="28">
        <v>1</v>
      </c>
      <c r="J49" s="28">
        <v>1</v>
      </c>
      <c r="Q49" s="28">
        <v>1</v>
      </c>
      <c r="Z49" s="28">
        <v>1</v>
      </c>
      <c r="AA49" s="28">
        <v>1</v>
      </c>
      <c r="AC49" s="28">
        <v>1</v>
      </c>
      <c r="AD49" s="28">
        <v>1</v>
      </c>
      <c r="AE49" s="28">
        <v>1</v>
      </c>
      <c r="AH49" s="28">
        <v>1</v>
      </c>
      <c r="AR49" s="28">
        <v>1</v>
      </c>
      <c r="BZ49" s="28">
        <v>1</v>
      </c>
      <c r="CB49" s="28">
        <f t="shared" si="3"/>
        <v>12</v>
      </c>
      <c r="CH49" s="28" t="s">
        <v>1099</v>
      </c>
    </row>
    <row r="50" spans="1:86" ht="15.75">
      <c r="A50" s="6" t="s">
        <v>703</v>
      </c>
      <c r="C50">
        <v>450</v>
      </c>
      <c r="D50" t="s">
        <v>216</v>
      </c>
      <c r="H50">
        <v>1</v>
      </c>
      <c r="Q50">
        <v>1</v>
      </c>
      <c r="AD50">
        <v>1</v>
      </c>
      <c r="AE50">
        <v>1</v>
      </c>
      <c r="AH50">
        <v>1</v>
      </c>
      <c r="AR50">
        <v>1</v>
      </c>
      <c r="BZ50">
        <v>1</v>
      </c>
      <c r="CB50">
        <f t="shared" si="3"/>
        <v>7</v>
      </c>
      <c r="CC50" s="4"/>
      <c r="CH50" t="s">
        <v>911</v>
      </c>
    </row>
    <row r="51" spans="1:86">
      <c r="A51" s="6" t="s">
        <v>315</v>
      </c>
      <c r="B51" t="s">
        <v>328</v>
      </c>
      <c r="C51">
        <v>372</v>
      </c>
      <c r="E51">
        <v>1</v>
      </c>
      <c r="H51">
        <v>1</v>
      </c>
      <c r="Q51">
        <v>1</v>
      </c>
      <c r="AC51">
        <v>3</v>
      </c>
      <c r="AD51">
        <v>1</v>
      </c>
      <c r="AE51">
        <v>1</v>
      </c>
      <c r="AR51">
        <v>1</v>
      </c>
      <c r="AX51">
        <v>1</v>
      </c>
      <c r="CA51">
        <v>1</v>
      </c>
      <c r="CB51">
        <f>SUM(E51:CA51)</f>
        <v>11</v>
      </c>
      <c r="CD51" s="11"/>
      <c r="CH51" t="s">
        <v>892</v>
      </c>
    </row>
    <row r="52" spans="1:86">
      <c r="A52" t="s">
        <v>460</v>
      </c>
      <c r="C52">
        <v>12.6</v>
      </c>
      <c r="E52">
        <v>1</v>
      </c>
      <c r="G52">
        <v>1</v>
      </c>
      <c r="J52">
        <v>1</v>
      </c>
      <c r="AC52">
        <v>1</v>
      </c>
      <c r="AE52">
        <v>1</v>
      </c>
      <c r="CB52">
        <f>SUM(E52:CA52)</f>
        <v>5</v>
      </c>
      <c r="CH52" t="s">
        <v>816</v>
      </c>
    </row>
    <row r="53" spans="1:86">
      <c r="A53" t="s">
        <v>474</v>
      </c>
      <c r="C53">
        <v>15</v>
      </c>
      <c r="CB53">
        <v>0</v>
      </c>
      <c r="CH53" t="s">
        <v>936</v>
      </c>
    </row>
    <row r="54" spans="1:86" ht="15.75">
      <c r="A54" t="s">
        <v>461</v>
      </c>
      <c r="C54">
        <v>20.9</v>
      </c>
      <c r="K54">
        <v>1</v>
      </c>
      <c r="CB54">
        <f t="shared" ref="CB54:CB73" si="4">SUM(E54:CA54)</f>
        <v>1</v>
      </c>
      <c r="CC54" s="4"/>
      <c r="CH54" t="s">
        <v>937</v>
      </c>
    </row>
    <row r="55" spans="1:86" ht="15.75">
      <c r="A55" t="s">
        <v>482</v>
      </c>
      <c r="C55">
        <v>21.9</v>
      </c>
      <c r="BZ55">
        <v>1</v>
      </c>
      <c r="CA55">
        <v>1</v>
      </c>
      <c r="CB55">
        <f t="shared" si="4"/>
        <v>2</v>
      </c>
      <c r="CC55" s="4"/>
      <c r="CH55" t="s">
        <v>937</v>
      </c>
    </row>
    <row r="56" spans="1:86" ht="15.75">
      <c r="A56" t="s">
        <v>462</v>
      </c>
      <c r="C56">
        <v>48.8</v>
      </c>
      <c r="Q56">
        <v>1</v>
      </c>
      <c r="AC56">
        <v>1</v>
      </c>
      <c r="AD56">
        <v>1</v>
      </c>
      <c r="AR56">
        <v>1</v>
      </c>
      <c r="AW56">
        <v>1</v>
      </c>
      <c r="AX56">
        <v>1</v>
      </c>
      <c r="AY56">
        <v>1</v>
      </c>
      <c r="CB56">
        <f t="shared" si="4"/>
        <v>7</v>
      </c>
      <c r="CC56" s="4"/>
      <c r="CH56" t="s">
        <v>938</v>
      </c>
    </row>
    <row r="57" spans="1:86" ht="15.75">
      <c r="A57" t="s">
        <v>475</v>
      </c>
      <c r="C57">
        <v>46.2</v>
      </c>
      <c r="L57">
        <v>1</v>
      </c>
      <c r="T57">
        <v>1</v>
      </c>
      <c r="Y57">
        <v>1</v>
      </c>
      <c r="AD57">
        <v>1</v>
      </c>
      <c r="AE57">
        <v>1</v>
      </c>
      <c r="AI57">
        <v>1</v>
      </c>
      <c r="AX57">
        <v>1</v>
      </c>
      <c r="AY57">
        <v>1</v>
      </c>
      <c r="BD57">
        <v>1</v>
      </c>
      <c r="BZ57">
        <v>1</v>
      </c>
      <c r="CB57">
        <f t="shared" si="4"/>
        <v>10</v>
      </c>
      <c r="CC57" s="4"/>
      <c r="CH57" t="s">
        <v>938</v>
      </c>
    </row>
    <row r="58" spans="1:86" ht="15.75">
      <c r="A58" t="s">
        <v>463</v>
      </c>
      <c r="C58">
        <v>138</v>
      </c>
      <c r="Q58">
        <v>1</v>
      </c>
      <c r="AD58">
        <v>1</v>
      </c>
      <c r="AE58">
        <v>1</v>
      </c>
      <c r="AG58">
        <v>1</v>
      </c>
      <c r="AR58">
        <v>1</v>
      </c>
      <c r="AX58">
        <v>1</v>
      </c>
      <c r="BD58">
        <v>1</v>
      </c>
      <c r="BF58">
        <v>1</v>
      </c>
      <c r="CA58">
        <v>1</v>
      </c>
      <c r="CB58">
        <f t="shared" si="4"/>
        <v>9</v>
      </c>
      <c r="CC58" s="4"/>
      <c r="CH58" t="s">
        <v>841</v>
      </c>
    </row>
    <row r="59" spans="1:86" ht="15.75">
      <c r="A59" t="s">
        <v>298</v>
      </c>
      <c r="C59">
        <v>118</v>
      </c>
      <c r="E59">
        <v>1</v>
      </c>
      <c r="I59">
        <v>1</v>
      </c>
      <c r="J59">
        <v>1</v>
      </c>
      <c r="L59">
        <v>1</v>
      </c>
      <c r="Q59">
        <v>1</v>
      </c>
      <c r="Z59">
        <v>1</v>
      </c>
      <c r="AC59">
        <v>2</v>
      </c>
      <c r="AD59">
        <v>1</v>
      </c>
      <c r="AE59">
        <v>1</v>
      </c>
      <c r="AG59">
        <v>1</v>
      </c>
      <c r="AO59">
        <v>1</v>
      </c>
      <c r="AX59">
        <v>1</v>
      </c>
      <c r="BD59">
        <v>1</v>
      </c>
      <c r="BF59">
        <v>1</v>
      </c>
      <c r="BZ59">
        <v>1</v>
      </c>
      <c r="CB59">
        <f t="shared" si="4"/>
        <v>16</v>
      </c>
      <c r="CC59" s="4"/>
      <c r="CH59" t="s">
        <v>873</v>
      </c>
    </row>
    <row r="60" spans="1:86" ht="15.75">
      <c r="A60" t="s">
        <v>435</v>
      </c>
      <c r="C60">
        <v>35</v>
      </c>
      <c r="AG60">
        <v>1</v>
      </c>
      <c r="AT60">
        <v>1</v>
      </c>
      <c r="BP60">
        <v>1</v>
      </c>
      <c r="CB60">
        <f>SUM(AG60:CA60)</f>
        <v>3</v>
      </c>
      <c r="CC60" s="4"/>
      <c r="CH60" t="s">
        <v>939</v>
      </c>
    </row>
    <row r="61" spans="1:86" ht="15.75">
      <c r="A61" t="s">
        <v>437</v>
      </c>
      <c r="C61">
        <v>108.55</v>
      </c>
      <c r="AG61">
        <v>1</v>
      </c>
      <c r="AT61">
        <v>1</v>
      </c>
      <c r="BP61">
        <v>1</v>
      </c>
      <c r="BZ61">
        <v>1</v>
      </c>
      <c r="CB61">
        <f>SUM(AG61:CA61)</f>
        <v>4</v>
      </c>
      <c r="CC61" s="4"/>
      <c r="CH61" t="s">
        <v>939</v>
      </c>
    </row>
    <row r="62" spans="1:86" ht="15.75">
      <c r="A62" t="s">
        <v>429</v>
      </c>
      <c r="B62" t="s">
        <v>488</v>
      </c>
      <c r="C62">
        <v>34</v>
      </c>
      <c r="Q62">
        <v>1</v>
      </c>
      <c r="T62">
        <v>1</v>
      </c>
      <c r="AD62">
        <v>1</v>
      </c>
      <c r="AG62">
        <v>1</v>
      </c>
      <c r="AX62">
        <v>1</v>
      </c>
      <c r="CB62">
        <f t="shared" si="4"/>
        <v>5</v>
      </c>
      <c r="CC62" s="4"/>
      <c r="CH62" t="s">
        <v>940</v>
      </c>
    </row>
    <row r="63" spans="1:86" ht="15.75">
      <c r="A63" t="s">
        <v>431</v>
      </c>
      <c r="C63">
        <v>22.96</v>
      </c>
      <c r="E63">
        <v>1</v>
      </c>
      <c r="H63">
        <v>1</v>
      </c>
      <c r="AR63">
        <v>1</v>
      </c>
      <c r="AV63">
        <v>1</v>
      </c>
      <c r="CA63">
        <v>1</v>
      </c>
      <c r="CB63">
        <f t="shared" si="4"/>
        <v>5</v>
      </c>
      <c r="CC63" s="4"/>
      <c r="CD63" s="4"/>
      <c r="CH63" t="s">
        <v>941</v>
      </c>
    </row>
    <row r="64" spans="1:86" ht="15.75">
      <c r="A64" t="s">
        <v>432</v>
      </c>
      <c r="C64">
        <v>20.8</v>
      </c>
      <c r="E64">
        <v>1</v>
      </c>
      <c r="H64">
        <v>1</v>
      </c>
      <c r="AC64">
        <v>1</v>
      </c>
      <c r="AV64">
        <v>1</v>
      </c>
      <c r="CB64">
        <f t="shared" si="4"/>
        <v>4</v>
      </c>
      <c r="CC64" s="4"/>
      <c r="CD64" s="4"/>
      <c r="CE64" s="4"/>
      <c r="CH64" t="s">
        <v>942</v>
      </c>
    </row>
    <row r="65" spans="1:86" ht="13.5" customHeight="1">
      <c r="A65" s="28" t="s">
        <v>433</v>
      </c>
      <c r="C65">
        <v>40.89</v>
      </c>
      <c r="E65">
        <v>1</v>
      </c>
      <c r="H65">
        <v>1</v>
      </c>
      <c r="J65">
        <v>1</v>
      </c>
      <c r="P65">
        <v>1</v>
      </c>
      <c r="AA65">
        <v>1</v>
      </c>
      <c r="AC65">
        <v>1</v>
      </c>
      <c r="AV65">
        <v>1</v>
      </c>
      <c r="CB65">
        <f t="shared" si="4"/>
        <v>7</v>
      </c>
      <c r="CC65" s="4"/>
      <c r="CD65" s="4"/>
      <c r="CH65" t="s">
        <v>941</v>
      </c>
    </row>
    <row r="66" spans="1:86" ht="15.75">
      <c r="A66" s="28" t="s">
        <v>442</v>
      </c>
      <c r="C66">
        <v>160</v>
      </c>
      <c r="E66">
        <v>1</v>
      </c>
      <c r="G66">
        <v>1</v>
      </c>
      <c r="H66">
        <v>1</v>
      </c>
      <c r="I66">
        <v>1</v>
      </c>
      <c r="J66">
        <v>1</v>
      </c>
      <c r="K66">
        <v>1</v>
      </c>
      <c r="T66">
        <v>1</v>
      </c>
      <c r="Z66">
        <v>1</v>
      </c>
      <c r="AA66">
        <v>1</v>
      </c>
      <c r="AE66">
        <v>1</v>
      </c>
      <c r="AU66">
        <v>1</v>
      </c>
      <c r="CB66">
        <f t="shared" si="4"/>
        <v>11</v>
      </c>
      <c r="CC66" s="4"/>
      <c r="CH66" t="s">
        <v>943</v>
      </c>
    </row>
    <row r="67" spans="1:86" ht="15.75">
      <c r="A67" t="s">
        <v>484</v>
      </c>
      <c r="B67" t="s">
        <v>485</v>
      </c>
      <c r="C67">
        <v>37</v>
      </c>
      <c r="E67">
        <v>1</v>
      </c>
      <c r="G67">
        <v>1</v>
      </c>
      <c r="H67">
        <v>1</v>
      </c>
      <c r="J67">
        <v>1</v>
      </c>
      <c r="AB67">
        <v>1</v>
      </c>
      <c r="AD67">
        <v>1</v>
      </c>
      <c r="AE67">
        <v>1</v>
      </c>
      <c r="AX67">
        <v>1</v>
      </c>
      <c r="AY67">
        <v>1</v>
      </c>
      <c r="CB67">
        <f t="shared" si="4"/>
        <v>9</v>
      </c>
      <c r="CC67" s="4"/>
    </row>
    <row r="68" spans="1:86" ht="15.75">
      <c r="A68" s="28" t="s">
        <v>449</v>
      </c>
      <c r="B68" t="s">
        <v>486</v>
      </c>
      <c r="C68">
        <v>214</v>
      </c>
      <c r="E68">
        <v>1</v>
      </c>
      <c r="G68">
        <v>1</v>
      </c>
      <c r="H68">
        <v>1</v>
      </c>
      <c r="P68">
        <v>1</v>
      </c>
      <c r="Y68">
        <v>1</v>
      </c>
      <c r="Z68">
        <v>1</v>
      </c>
      <c r="AC68">
        <v>2</v>
      </c>
      <c r="AD68">
        <v>1</v>
      </c>
      <c r="AE68">
        <v>1</v>
      </c>
      <c r="AG68">
        <v>1</v>
      </c>
      <c r="AY68">
        <v>1</v>
      </c>
      <c r="CB68">
        <f t="shared" si="4"/>
        <v>12</v>
      </c>
      <c r="CC68" s="4"/>
      <c r="CH68" t="s">
        <v>944</v>
      </c>
    </row>
    <row r="69" spans="1:86" ht="15.75">
      <c r="A69" t="s">
        <v>471</v>
      </c>
      <c r="C69">
        <v>95</v>
      </c>
      <c r="E69">
        <v>1</v>
      </c>
      <c r="F69">
        <v>1</v>
      </c>
      <c r="H69">
        <v>1</v>
      </c>
      <c r="J69">
        <v>1</v>
      </c>
      <c r="M69">
        <v>1</v>
      </c>
      <c r="O69">
        <v>1</v>
      </c>
      <c r="AA69">
        <v>1</v>
      </c>
      <c r="AB69">
        <v>1</v>
      </c>
      <c r="AD69">
        <v>1</v>
      </c>
      <c r="AE69">
        <v>1</v>
      </c>
      <c r="AG69">
        <v>1</v>
      </c>
      <c r="AR69">
        <v>1</v>
      </c>
      <c r="AX69">
        <v>1</v>
      </c>
      <c r="BE69">
        <v>1</v>
      </c>
      <c r="BY69">
        <v>1</v>
      </c>
      <c r="CB69">
        <f t="shared" si="4"/>
        <v>15</v>
      </c>
      <c r="CC69" s="4"/>
      <c r="CD69" s="4"/>
      <c r="CH69" t="s">
        <v>891</v>
      </c>
    </row>
    <row r="70" spans="1:86" ht="15.75">
      <c r="A70" t="s">
        <v>473</v>
      </c>
      <c r="C70">
        <v>240</v>
      </c>
      <c r="E70">
        <v>1</v>
      </c>
      <c r="G70">
        <v>1</v>
      </c>
      <c r="H70">
        <v>1</v>
      </c>
      <c r="J70">
        <v>1</v>
      </c>
      <c r="M70">
        <v>1</v>
      </c>
      <c r="P70">
        <v>1</v>
      </c>
      <c r="Z70">
        <v>1</v>
      </c>
      <c r="AB70">
        <v>1</v>
      </c>
      <c r="AD70">
        <v>1</v>
      </c>
      <c r="AE70">
        <v>1</v>
      </c>
      <c r="AG70">
        <v>1</v>
      </c>
      <c r="AH70">
        <v>1</v>
      </c>
      <c r="AU70">
        <v>1</v>
      </c>
      <c r="CB70">
        <f t="shared" si="4"/>
        <v>13</v>
      </c>
      <c r="CC70" s="4"/>
      <c r="CH70" t="s">
        <v>945</v>
      </c>
    </row>
    <row r="71" spans="1:86" ht="15.75">
      <c r="A71" t="s">
        <v>452</v>
      </c>
      <c r="C71">
        <v>27.4</v>
      </c>
      <c r="H71">
        <v>1</v>
      </c>
      <c r="P71">
        <v>1</v>
      </c>
      <c r="AB71">
        <v>1</v>
      </c>
      <c r="AE71">
        <v>1</v>
      </c>
      <c r="AY71">
        <v>1</v>
      </c>
      <c r="BY71">
        <v>1</v>
      </c>
      <c r="CB71">
        <f t="shared" si="4"/>
        <v>6</v>
      </c>
      <c r="CC71" s="4"/>
      <c r="CD71" s="4"/>
      <c r="CH71" t="s">
        <v>946</v>
      </c>
    </row>
    <row r="72" spans="1:86" ht="15.75">
      <c r="A72" s="6" t="s">
        <v>453</v>
      </c>
      <c r="C72">
        <v>32.4</v>
      </c>
      <c r="G72">
        <v>1</v>
      </c>
      <c r="H72">
        <v>1</v>
      </c>
      <c r="AD72">
        <v>1</v>
      </c>
      <c r="AE72">
        <v>1</v>
      </c>
      <c r="AY72">
        <v>1</v>
      </c>
      <c r="BK72">
        <v>1</v>
      </c>
      <c r="BV72">
        <v>1</v>
      </c>
      <c r="CB72">
        <f t="shared" si="4"/>
        <v>7</v>
      </c>
      <c r="CC72" s="4"/>
      <c r="CD72" s="4"/>
      <c r="CH72" t="s">
        <v>947</v>
      </c>
    </row>
    <row r="73" spans="1:86" ht="15.75">
      <c r="A73" s="17" t="s">
        <v>454</v>
      </c>
      <c r="C73">
        <v>100</v>
      </c>
      <c r="E73">
        <v>1</v>
      </c>
      <c r="G73">
        <v>1</v>
      </c>
      <c r="H73">
        <v>1</v>
      </c>
      <c r="J73">
        <v>1</v>
      </c>
      <c r="Z73">
        <v>1</v>
      </c>
      <c r="AA73">
        <v>1</v>
      </c>
      <c r="AB73">
        <v>1</v>
      </c>
      <c r="AD73">
        <v>1</v>
      </c>
      <c r="AE73">
        <v>1</v>
      </c>
      <c r="AX73">
        <v>1</v>
      </c>
      <c r="AY73">
        <v>1</v>
      </c>
      <c r="BE73">
        <v>1</v>
      </c>
      <c r="BR73">
        <v>1</v>
      </c>
      <c r="CB73">
        <f t="shared" si="4"/>
        <v>13</v>
      </c>
      <c r="CC73" s="4"/>
      <c r="CH73" t="s">
        <v>821</v>
      </c>
    </row>
    <row r="74" spans="1:86">
      <c r="A74" s="17" t="s">
        <v>645</v>
      </c>
      <c r="C74">
        <v>19.7</v>
      </c>
      <c r="E74">
        <v>1</v>
      </c>
      <c r="J74">
        <v>1</v>
      </c>
      <c r="AH74">
        <v>1</v>
      </c>
      <c r="AI74">
        <v>1</v>
      </c>
      <c r="AK74">
        <v>1</v>
      </c>
      <c r="AN74">
        <v>1</v>
      </c>
      <c r="AO74">
        <v>1</v>
      </c>
      <c r="AX74">
        <v>1</v>
      </c>
      <c r="BB74">
        <v>1</v>
      </c>
      <c r="BM74">
        <v>1</v>
      </c>
      <c r="CB74">
        <f>SUM(E74:CA74)</f>
        <v>10</v>
      </c>
      <c r="CH74" t="s">
        <v>842</v>
      </c>
    </row>
    <row r="75" spans="1:86">
      <c r="A75" s="33" t="s">
        <v>525</v>
      </c>
      <c r="C75">
        <v>11.6</v>
      </c>
      <c r="AE75">
        <v>1</v>
      </c>
      <c r="CB75">
        <v>1</v>
      </c>
      <c r="CH75" t="s">
        <v>816</v>
      </c>
    </row>
    <row r="76" spans="1:86">
      <c r="A76" s="29" t="s">
        <v>526</v>
      </c>
      <c r="C76">
        <v>12.16</v>
      </c>
      <c r="AD76">
        <v>1</v>
      </c>
      <c r="AE76">
        <v>1</v>
      </c>
      <c r="CB76">
        <f t="shared" ref="CB76:CB104" si="5">SUM(E76:CA76)</f>
        <v>2</v>
      </c>
      <c r="CH76" t="s">
        <v>816</v>
      </c>
    </row>
    <row r="77" spans="1:86">
      <c r="A77" s="54" t="s">
        <v>270</v>
      </c>
      <c r="C77">
        <v>12.5</v>
      </c>
      <c r="AD77">
        <v>1</v>
      </c>
      <c r="CB77">
        <f t="shared" si="5"/>
        <v>1</v>
      </c>
    </row>
    <row r="78" spans="1:86" ht="15.75">
      <c r="A78" s="54" t="s">
        <v>570</v>
      </c>
      <c r="C78">
        <v>11.5</v>
      </c>
      <c r="AD78">
        <v>1</v>
      </c>
      <c r="CB78">
        <f t="shared" si="5"/>
        <v>1</v>
      </c>
      <c r="CC78" s="4"/>
      <c r="CH78" t="s">
        <v>940</v>
      </c>
    </row>
    <row r="79" spans="1:86" ht="15.75">
      <c r="A79" s="54" t="s">
        <v>571</v>
      </c>
      <c r="C79">
        <v>11.5</v>
      </c>
      <c r="AD79">
        <v>1</v>
      </c>
      <c r="CB79">
        <f t="shared" si="5"/>
        <v>1</v>
      </c>
      <c r="CC79" s="4"/>
      <c r="CH79" t="s">
        <v>940</v>
      </c>
    </row>
    <row r="80" spans="1:86" ht="15.75">
      <c r="A80" s="28" t="s">
        <v>512</v>
      </c>
      <c r="C80">
        <v>11.5</v>
      </c>
      <c r="AD80">
        <v>1</v>
      </c>
      <c r="CB80">
        <f t="shared" si="5"/>
        <v>1</v>
      </c>
      <c r="CC80" s="4"/>
      <c r="CH80" t="s">
        <v>940</v>
      </c>
    </row>
    <row r="81" spans="1:86" ht="15.75">
      <c r="A81" s="28" t="s">
        <v>513</v>
      </c>
      <c r="C81">
        <v>8.6999999999999993</v>
      </c>
      <c r="E81">
        <v>1</v>
      </c>
      <c r="J81">
        <v>1</v>
      </c>
      <c r="AD81">
        <v>1</v>
      </c>
      <c r="CB81">
        <f t="shared" si="5"/>
        <v>3</v>
      </c>
      <c r="CC81" s="4"/>
      <c r="CH81" t="s">
        <v>816</v>
      </c>
    </row>
    <row r="82" spans="1:86" ht="15.75">
      <c r="A82" s="28" t="s">
        <v>514</v>
      </c>
      <c r="C82">
        <v>14.6</v>
      </c>
      <c r="E82">
        <v>1</v>
      </c>
      <c r="H82">
        <v>1</v>
      </c>
      <c r="AD82">
        <v>1</v>
      </c>
      <c r="AE82">
        <v>1</v>
      </c>
      <c r="AX82">
        <v>1</v>
      </c>
      <c r="CB82">
        <f t="shared" si="5"/>
        <v>5</v>
      </c>
      <c r="CC82" s="4"/>
      <c r="CH82" t="s">
        <v>816</v>
      </c>
    </row>
    <row r="83" spans="1:86">
      <c r="A83" s="28" t="s">
        <v>515</v>
      </c>
      <c r="C83">
        <v>10.6</v>
      </c>
      <c r="AE83">
        <v>1</v>
      </c>
      <c r="AX83">
        <v>1</v>
      </c>
      <c r="CB83">
        <f t="shared" si="5"/>
        <v>2</v>
      </c>
      <c r="CH83" t="s">
        <v>961</v>
      </c>
    </row>
    <row r="84" spans="1:86" ht="15.75">
      <c r="A84" s="28" t="s">
        <v>521</v>
      </c>
      <c r="C84" s="28">
        <v>13</v>
      </c>
      <c r="AD84">
        <v>1</v>
      </c>
      <c r="AE84">
        <v>1</v>
      </c>
      <c r="CB84">
        <f t="shared" si="5"/>
        <v>2</v>
      </c>
      <c r="CC84" s="4"/>
    </row>
    <row r="85" spans="1:86">
      <c r="A85" s="28" t="s">
        <v>516</v>
      </c>
      <c r="C85">
        <v>12.1</v>
      </c>
      <c r="AE85">
        <v>1</v>
      </c>
      <c r="AH85">
        <v>1</v>
      </c>
      <c r="CB85">
        <f t="shared" si="5"/>
        <v>2</v>
      </c>
      <c r="CH85" t="s">
        <v>961</v>
      </c>
    </row>
    <row r="86" spans="1:86">
      <c r="A86" s="28" t="s">
        <v>517</v>
      </c>
      <c r="C86">
        <v>13.1</v>
      </c>
      <c r="E86">
        <v>1</v>
      </c>
      <c r="AE86">
        <v>1</v>
      </c>
      <c r="AH86">
        <v>1</v>
      </c>
      <c r="AX86">
        <v>1</v>
      </c>
      <c r="CB86">
        <f t="shared" si="5"/>
        <v>4</v>
      </c>
      <c r="CH86" t="s">
        <v>961</v>
      </c>
    </row>
    <row r="87" spans="1:86">
      <c r="A87" s="28" t="s">
        <v>519</v>
      </c>
      <c r="C87">
        <v>14.5</v>
      </c>
      <c r="E87">
        <v>1</v>
      </c>
      <c r="AD87">
        <v>1</v>
      </c>
      <c r="AE87">
        <v>1</v>
      </c>
      <c r="CB87">
        <f t="shared" si="5"/>
        <v>3</v>
      </c>
      <c r="CH87" t="s">
        <v>961</v>
      </c>
    </row>
    <row r="88" spans="1:86">
      <c r="A88" s="28" t="s">
        <v>578</v>
      </c>
      <c r="C88">
        <v>10.39</v>
      </c>
      <c r="E88">
        <v>1</v>
      </c>
      <c r="J88">
        <v>1</v>
      </c>
      <c r="AE88">
        <v>1</v>
      </c>
      <c r="CB88">
        <f t="shared" si="5"/>
        <v>3</v>
      </c>
      <c r="CH88" t="s">
        <v>962</v>
      </c>
    </row>
    <row r="89" spans="1:86">
      <c r="A89" s="28" t="s">
        <v>801</v>
      </c>
      <c r="C89">
        <v>10.7</v>
      </c>
      <c r="J89">
        <v>1</v>
      </c>
      <c r="AE89">
        <v>1</v>
      </c>
      <c r="AH89">
        <v>1</v>
      </c>
      <c r="CB89">
        <f t="shared" si="5"/>
        <v>3</v>
      </c>
    </row>
    <row r="90" spans="1:86">
      <c r="A90" s="28" t="s">
        <v>530</v>
      </c>
      <c r="C90">
        <v>9.76</v>
      </c>
      <c r="AD90">
        <v>1</v>
      </c>
      <c r="AE90">
        <v>1</v>
      </c>
      <c r="CB90">
        <f t="shared" si="5"/>
        <v>2</v>
      </c>
      <c r="CH90" t="s">
        <v>962</v>
      </c>
    </row>
    <row r="91" spans="1:86">
      <c r="A91" s="28" t="s">
        <v>522</v>
      </c>
      <c r="C91">
        <v>11.35</v>
      </c>
      <c r="E91">
        <v>1</v>
      </c>
      <c r="J91">
        <v>1</v>
      </c>
      <c r="AD91">
        <v>1</v>
      </c>
      <c r="AE91">
        <v>1</v>
      </c>
      <c r="AH91">
        <v>1</v>
      </c>
      <c r="CB91">
        <f t="shared" si="5"/>
        <v>5</v>
      </c>
      <c r="CH91" t="s">
        <v>962</v>
      </c>
    </row>
    <row r="92" spans="1:86">
      <c r="A92" s="28" t="s">
        <v>523</v>
      </c>
      <c r="C92">
        <v>15.4</v>
      </c>
      <c r="AD92">
        <v>1</v>
      </c>
      <c r="AE92">
        <v>1</v>
      </c>
      <c r="AH92">
        <v>1</v>
      </c>
      <c r="AX92">
        <v>1</v>
      </c>
      <c r="CB92">
        <f t="shared" si="5"/>
        <v>4</v>
      </c>
      <c r="CH92" t="s">
        <v>961</v>
      </c>
    </row>
    <row r="93" spans="1:86">
      <c r="A93" s="28" t="s">
        <v>524</v>
      </c>
      <c r="C93">
        <v>11.54</v>
      </c>
      <c r="AD93">
        <v>1</v>
      </c>
      <c r="CB93">
        <f t="shared" si="5"/>
        <v>1</v>
      </c>
      <c r="CH93" t="s">
        <v>816</v>
      </c>
    </row>
    <row r="94" spans="1:86">
      <c r="A94" s="28" t="s">
        <v>527</v>
      </c>
      <c r="C94">
        <v>12.12</v>
      </c>
      <c r="AD94">
        <v>1</v>
      </c>
      <c r="AE94">
        <v>1</v>
      </c>
      <c r="CB94">
        <f t="shared" si="5"/>
        <v>2</v>
      </c>
      <c r="CH94" t="s">
        <v>816</v>
      </c>
    </row>
    <row r="95" spans="1:86">
      <c r="A95" s="28" t="s">
        <v>528</v>
      </c>
      <c r="C95">
        <v>11.75</v>
      </c>
      <c r="AD95">
        <v>1</v>
      </c>
      <c r="AE95">
        <v>1</v>
      </c>
      <c r="CB95">
        <f t="shared" si="5"/>
        <v>2</v>
      </c>
      <c r="CH95" t="s">
        <v>816</v>
      </c>
    </row>
    <row r="96" spans="1:86" s="28" customFormat="1">
      <c r="A96" s="28" t="s">
        <v>607</v>
      </c>
      <c r="C96" s="28">
        <v>15.4</v>
      </c>
      <c r="E96" s="28">
        <v>1</v>
      </c>
      <c r="J96" s="28">
        <v>1</v>
      </c>
      <c r="AE96" s="28">
        <v>1</v>
      </c>
      <c r="CB96" s="28">
        <f t="shared" si="5"/>
        <v>3</v>
      </c>
      <c r="CH96" s="28" t="s">
        <v>837</v>
      </c>
    </row>
    <row r="97" spans="1:86" ht="15.75">
      <c r="A97" s="59" t="s">
        <v>569</v>
      </c>
      <c r="B97" s="4" t="s">
        <v>273</v>
      </c>
      <c r="C97">
        <v>74.14</v>
      </c>
      <c r="E97">
        <v>1</v>
      </c>
      <c r="G97">
        <v>1</v>
      </c>
      <c r="H97">
        <v>1</v>
      </c>
      <c r="J97">
        <v>1</v>
      </c>
      <c r="AD97">
        <v>1</v>
      </c>
      <c r="AE97">
        <v>1</v>
      </c>
      <c r="BN97">
        <v>1</v>
      </c>
      <c r="BY97">
        <v>1</v>
      </c>
      <c r="BZ97">
        <v>1</v>
      </c>
      <c r="CA97">
        <v>1</v>
      </c>
      <c r="CB97">
        <f t="shared" si="5"/>
        <v>10</v>
      </c>
      <c r="CH97" t="s">
        <v>963</v>
      </c>
    </row>
    <row r="98" spans="1:86" ht="15.75">
      <c r="A98" s="65" t="s">
        <v>271</v>
      </c>
      <c r="B98" t="s">
        <v>272</v>
      </c>
      <c r="C98">
        <v>40.299999999999997</v>
      </c>
      <c r="E98">
        <v>1</v>
      </c>
      <c r="AC98">
        <v>1</v>
      </c>
      <c r="AD98">
        <v>1</v>
      </c>
      <c r="AE98">
        <v>1</v>
      </c>
      <c r="AO98">
        <v>1</v>
      </c>
      <c r="BN98">
        <v>1</v>
      </c>
      <c r="BZ98">
        <v>1</v>
      </c>
      <c r="CA98">
        <v>1</v>
      </c>
      <c r="CB98">
        <f t="shared" si="5"/>
        <v>8</v>
      </c>
      <c r="CD98" s="4"/>
      <c r="CH98" t="s">
        <v>940</v>
      </c>
    </row>
    <row r="99" spans="1:86" ht="15.75">
      <c r="A99" s="33" t="s">
        <v>511</v>
      </c>
      <c r="C99">
        <v>32.799999999999997</v>
      </c>
      <c r="AD99">
        <v>1</v>
      </c>
      <c r="AE99">
        <v>1</v>
      </c>
      <c r="CB99">
        <f>SUM(E99:CA99)</f>
        <v>2</v>
      </c>
      <c r="CC99" s="4"/>
      <c r="CH99" t="s">
        <v>964</v>
      </c>
    </row>
    <row r="100" spans="1:86" ht="15.75">
      <c r="A100" s="59" t="s">
        <v>720</v>
      </c>
      <c r="C100">
        <v>33.799999999999997</v>
      </c>
      <c r="E100">
        <v>1</v>
      </c>
      <c r="H100">
        <v>1</v>
      </c>
      <c r="J100">
        <v>1</v>
      </c>
      <c r="AD100">
        <v>1</v>
      </c>
      <c r="AE100">
        <v>1</v>
      </c>
      <c r="AZ100">
        <v>1</v>
      </c>
      <c r="CB100">
        <f t="shared" si="5"/>
        <v>6</v>
      </c>
      <c r="CC100" s="4"/>
      <c r="CH100" t="s">
        <v>964</v>
      </c>
    </row>
    <row r="101" spans="1:86" ht="15.75">
      <c r="A101" s="59" t="s">
        <v>277</v>
      </c>
      <c r="C101">
        <v>60</v>
      </c>
      <c r="J101">
        <v>1</v>
      </c>
      <c r="Y101">
        <v>1</v>
      </c>
      <c r="Z101">
        <v>1</v>
      </c>
      <c r="AD101">
        <v>1</v>
      </c>
      <c r="AE101">
        <v>1</v>
      </c>
      <c r="AG101">
        <v>1</v>
      </c>
      <c r="AM101">
        <v>1</v>
      </c>
      <c r="AX101">
        <v>1</v>
      </c>
      <c r="BN101">
        <v>1</v>
      </c>
      <c r="BZ101">
        <v>2</v>
      </c>
      <c r="CB101">
        <f t="shared" si="5"/>
        <v>11</v>
      </c>
      <c r="CC101" s="4"/>
      <c r="CH101" s="6" t="s">
        <v>965</v>
      </c>
    </row>
    <row r="102" spans="1:86" ht="15.75">
      <c r="A102" s="59" t="s">
        <v>563</v>
      </c>
      <c r="C102">
        <v>9.6999999999999993</v>
      </c>
      <c r="AD102">
        <v>1</v>
      </c>
      <c r="CB102">
        <f t="shared" si="5"/>
        <v>1</v>
      </c>
      <c r="CC102" s="4"/>
      <c r="CH102" s="6" t="s">
        <v>816</v>
      </c>
    </row>
    <row r="103" spans="1:86" ht="15.75">
      <c r="A103" s="59" t="s">
        <v>606</v>
      </c>
      <c r="C103">
        <v>37.950000000000003</v>
      </c>
      <c r="E103">
        <v>1</v>
      </c>
      <c r="AC103">
        <v>1</v>
      </c>
      <c r="AD103">
        <v>1</v>
      </c>
      <c r="AO103">
        <v>1</v>
      </c>
      <c r="CB103">
        <f t="shared" si="5"/>
        <v>4</v>
      </c>
      <c r="CC103" s="4"/>
      <c r="CH103" s="6" t="s">
        <v>818</v>
      </c>
    </row>
    <row r="104" spans="1:86" ht="15.75">
      <c r="A104" s="59" t="s">
        <v>1047</v>
      </c>
      <c r="B104" t="s">
        <v>278</v>
      </c>
      <c r="C104">
        <v>33.6</v>
      </c>
      <c r="G104">
        <v>1</v>
      </c>
      <c r="Z104">
        <v>1</v>
      </c>
      <c r="AC104">
        <v>1</v>
      </c>
      <c r="AD104">
        <v>1</v>
      </c>
      <c r="AE104">
        <v>1</v>
      </c>
      <c r="AG104">
        <v>1</v>
      </c>
      <c r="AH104">
        <v>1</v>
      </c>
      <c r="BZ104">
        <v>1</v>
      </c>
      <c r="CB104">
        <f t="shared" si="5"/>
        <v>8</v>
      </c>
      <c r="CC104" s="4"/>
      <c r="CH104" s="6" t="s">
        <v>818</v>
      </c>
    </row>
    <row r="105" spans="1:86" ht="15.75">
      <c r="A105" s="59" t="s">
        <v>557</v>
      </c>
      <c r="C105">
        <v>2.9</v>
      </c>
      <c r="CB105">
        <v>0</v>
      </c>
      <c r="CC105" s="4"/>
      <c r="CH105" s="6" t="s">
        <v>816</v>
      </c>
    </row>
    <row r="106" spans="1:86" ht="15.75">
      <c r="A106" s="59" t="s">
        <v>282</v>
      </c>
      <c r="C106">
        <v>37</v>
      </c>
      <c r="E106">
        <v>1</v>
      </c>
      <c r="J106">
        <v>1</v>
      </c>
      <c r="Q106">
        <v>1</v>
      </c>
      <c r="AD106">
        <v>1</v>
      </c>
      <c r="AE106">
        <v>1</v>
      </c>
      <c r="AG106">
        <v>1</v>
      </c>
      <c r="AX106">
        <v>1</v>
      </c>
      <c r="BN106">
        <v>1</v>
      </c>
      <c r="BZ106">
        <v>1</v>
      </c>
      <c r="CB106">
        <f t="shared" ref="CB106:CB149" si="6">SUM(E106:CA106)</f>
        <v>9</v>
      </c>
      <c r="CC106" s="4"/>
      <c r="CH106" s="6" t="s">
        <v>818</v>
      </c>
    </row>
    <row r="107" spans="1:86" ht="15.75">
      <c r="A107" s="59" t="s">
        <v>283</v>
      </c>
      <c r="B107" t="s">
        <v>487</v>
      </c>
      <c r="C107">
        <v>125</v>
      </c>
      <c r="E107">
        <v>1</v>
      </c>
      <c r="G107">
        <v>1</v>
      </c>
      <c r="H107">
        <v>1</v>
      </c>
      <c r="J107">
        <v>1</v>
      </c>
      <c r="P107">
        <v>1</v>
      </c>
      <c r="Z107">
        <v>1</v>
      </c>
      <c r="AC107">
        <v>1</v>
      </c>
      <c r="AD107">
        <v>1</v>
      </c>
      <c r="AE107">
        <v>1</v>
      </c>
      <c r="AG107">
        <v>1</v>
      </c>
      <c r="AH107">
        <v>1</v>
      </c>
      <c r="AM107">
        <v>1</v>
      </c>
      <c r="AZ107">
        <v>1</v>
      </c>
      <c r="BA107">
        <v>1</v>
      </c>
      <c r="BN107">
        <v>1</v>
      </c>
      <c r="BY107">
        <v>1</v>
      </c>
      <c r="BZ107">
        <v>1</v>
      </c>
      <c r="CB107">
        <f t="shared" si="6"/>
        <v>17</v>
      </c>
      <c r="CC107" s="4"/>
      <c r="CH107" s="6" t="s">
        <v>859</v>
      </c>
    </row>
    <row r="108" spans="1:86" ht="15.75">
      <c r="A108" s="59" t="s">
        <v>603</v>
      </c>
      <c r="C108">
        <v>19</v>
      </c>
      <c r="E108">
        <v>1</v>
      </c>
      <c r="G108">
        <v>1</v>
      </c>
      <c r="H108">
        <v>1</v>
      </c>
      <c r="AB108">
        <v>1</v>
      </c>
      <c r="AD108">
        <v>1</v>
      </c>
      <c r="AE108">
        <v>1</v>
      </c>
      <c r="AT108">
        <v>1</v>
      </c>
      <c r="CB108">
        <f t="shared" si="6"/>
        <v>7</v>
      </c>
      <c r="CC108" s="4"/>
    </row>
    <row r="109" spans="1:86" ht="15.75">
      <c r="A109" s="59" t="s">
        <v>285</v>
      </c>
      <c r="C109">
        <v>15.845000000000001</v>
      </c>
      <c r="E109">
        <v>1</v>
      </c>
      <c r="H109">
        <v>1</v>
      </c>
      <c r="AD109">
        <v>1</v>
      </c>
      <c r="AE109">
        <v>1</v>
      </c>
      <c r="AX109">
        <v>1</v>
      </c>
      <c r="CB109">
        <f t="shared" si="6"/>
        <v>5</v>
      </c>
      <c r="CC109" s="4"/>
      <c r="CD109" s="4"/>
      <c r="CH109" t="s">
        <v>816</v>
      </c>
    </row>
    <row r="110" spans="1:86" ht="15.75">
      <c r="A110" s="59" t="s">
        <v>609</v>
      </c>
      <c r="C110" s="28">
        <v>8.5</v>
      </c>
      <c r="E110">
        <v>1</v>
      </c>
      <c r="J110">
        <v>1</v>
      </c>
      <c r="P110">
        <v>1</v>
      </c>
      <c r="Z110">
        <v>1</v>
      </c>
      <c r="AH110">
        <v>1</v>
      </c>
      <c r="BZ110">
        <v>1</v>
      </c>
      <c r="CA110">
        <v>1</v>
      </c>
      <c r="CB110">
        <f t="shared" si="6"/>
        <v>7</v>
      </c>
      <c r="CC110" s="4"/>
      <c r="CH110" t="s">
        <v>821</v>
      </c>
    </row>
    <row r="111" spans="1:86" ht="15.75">
      <c r="A111" s="59" t="s">
        <v>489</v>
      </c>
      <c r="C111">
        <v>38.64</v>
      </c>
      <c r="E111">
        <v>1</v>
      </c>
      <c r="Q111">
        <v>1</v>
      </c>
      <c r="AD111">
        <v>1</v>
      </c>
      <c r="AE111">
        <v>1</v>
      </c>
      <c r="BN111">
        <v>1</v>
      </c>
      <c r="CB111">
        <f t="shared" si="6"/>
        <v>5</v>
      </c>
      <c r="CH111" t="s">
        <v>966</v>
      </c>
    </row>
    <row r="112" spans="1:86">
      <c r="A112" s="28" t="s">
        <v>491</v>
      </c>
      <c r="C112">
        <v>45.1</v>
      </c>
      <c r="E112">
        <v>1</v>
      </c>
      <c r="H112">
        <v>1</v>
      </c>
      <c r="AC112">
        <v>1</v>
      </c>
      <c r="AD112">
        <v>1</v>
      </c>
      <c r="AE112">
        <v>1</v>
      </c>
      <c r="AH112">
        <v>1</v>
      </c>
      <c r="BY112">
        <v>1</v>
      </c>
      <c r="CB112">
        <f t="shared" si="6"/>
        <v>7</v>
      </c>
      <c r="CH112" t="s">
        <v>859</v>
      </c>
    </row>
    <row r="113" spans="1:86">
      <c r="A113" s="28" t="s">
        <v>492</v>
      </c>
      <c r="C113">
        <v>49.29</v>
      </c>
      <c r="E113">
        <v>1</v>
      </c>
      <c r="H113">
        <v>1</v>
      </c>
      <c r="J113">
        <v>1</v>
      </c>
      <c r="P113">
        <v>1</v>
      </c>
      <c r="Q113">
        <v>1</v>
      </c>
      <c r="Z113">
        <v>1</v>
      </c>
      <c r="AD113">
        <v>1</v>
      </c>
      <c r="AE113">
        <v>1</v>
      </c>
      <c r="AF113">
        <v>1</v>
      </c>
      <c r="AH113">
        <v>1</v>
      </c>
      <c r="BZ113">
        <v>1</v>
      </c>
      <c r="CB113">
        <f t="shared" si="6"/>
        <v>11</v>
      </c>
      <c r="CH113" t="s">
        <v>967</v>
      </c>
    </row>
    <row r="114" spans="1:86">
      <c r="A114" s="28" t="s">
        <v>584</v>
      </c>
      <c r="C114">
        <v>37.159999999999997</v>
      </c>
      <c r="E114">
        <v>1</v>
      </c>
      <c r="AH114">
        <v>1</v>
      </c>
      <c r="BN114">
        <v>1</v>
      </c>
      <c r="CB114">
        <f t="shared" si="6"/>
        <v>3</v>
      </c>
      <c r="CH114" t="s">
        <v>968</v>
      </c>
    </row>
    <row r="115" spans="1:86" ht="15.75">
      <c r="A115" s="66" t="s">
        <v>593</v>
      </c>
      <c r="C115">
        <v>23.2</v>
      </c>
      <c r="E115">
        <v>1</v>
      </c>
      <c r="AD115">
        <v>1</v>
      </c>
      <c r="AE115">
        <v>1</v>
      </c>
      <c r="BZ115">
        <v>1</v>
      </c>
      <c r="CB115">
        <f t="shared" si="6"/>
        <v>4</v>
      </c>
      <c r="CH115" t="s">
        <v>969</v>
      </c>
    </row>
    <row r="116" spans="1:86" ht="15.75">
      <c r="A116" s="66" t="s">
        <v>594</v>
      </c>
      <c r="C116">
        <v>23.2</v>
      </c>
      <c r="E116">
        <v>1</v>
      </c>
      <c r="AD116">
        <v>1</v>
      </c>
      <c r="AE116">
        <v>1</v>
      </c>
      <c r="BZ116">
        <v>1</v>
      </c>
      <c r="CB116">
        <f t="shared" si="6"/>
        <v>4</v>
      </c>
      <c r="CH116" t="s">
        <v>969</v>
      </c>
    </row>
    <row r="117" spans="1:86" ht="15.75" customHeight="1">
      <c r="A117" s="28" t="s">
        <v>595</v>
      </c>
      <c r="C117">
        <v>22.5</v>
      </c>
      <c r="E117">
        <v>1</v>
      </c>
      <c r="Z117">
        <v>1</v>
      </c>
      <c r="AD117">
        <v>1</v>
      </c>
      <c r="AE117">
        <v>1</v>
      </c>
      <c r="BZ117">
        <v>1</v>
      </c>
      <c r="CB117">
        <f t="shared" si="6"/>
        <v>5</v>
      </c>
      <c r="CH117" t="s">
        <v>969</v>
      </c>
    </row>
    <row r="118" spans="1:86" ht="15.75" customHeight="1">
      <c r="A118" s="28" t="s">
        <v>596</v>
      </c>
      <c r="C118">
        <v>24.1</v>
      </c>
      <c r="E118">
        <v>1</v>
      </c>
      <c r="Z118">
        <v>1</v>
      </c>
      <c r="AD118">
        <v>1</v>
      </c>
      <c r="AE118">
        <v>1</v>
      </c>
      <c r="BZ118">
        <v>1</v>
      </c>
      <c r="CB118">
        <f t="shared" si="6"/>
        <v>5</v>
      </c>
      <c r="CH118" t="s">
        <v>969</v>
      </c>
    </row>
    <row r="119" spans="1:86">
      <c r="A119" s="28" t="s">
        <v>597</v>
      </c>
      <c r="C119">
        <v>23</v>
      </c>
      <c r="E119">
        <v>1</v>
      </c>
      <c r="Z119">
        <v>1</v>
      </c>
      <c r="AD119">
        <v>1</v>
      </c>
      <c r="AE119">
        <v>1</v>
      </c>
      <c r="BZ119">
        <v>1</v>
      </c>
      <c r="CB119">
        <f t="shared" si="6"/>
        <v>5</v>
      </c>
      <c r="CH119" t="s">
        <v>969</v>
      </c>
    </row>
    <row r="120" spans="1:86">
      <c r="A120" s="28" t="s">
        <v>576</v>
      </c>
      <c r="C120">
        <v>22.5</v>
      </c>
      <c r="E120">
        <v>1</v>
      </c>
      <c r="Z120">
        <v>1</v>
      </c>
      <c r="AD120">
        <v>1</v>
      </c>
      <c r="AE120">
        <v>1</v>
      </c>
      <c r="BZ120">
        <v>1</v>
      </c>
      <c r="CB120">
        <f t="shared" si="6"/>
        <v>5</v>
      </c>
      <c r="CH120" t="s">
        <v>837</v>
      </c>
    </row>
    <row r="121" spans="1:86">
      <c r="A121" s="28" t="s">
        <v>494</v>
      </c>
      <c r="C121">
        <v>22.2</v>
      </c>
      <c r="E121">
        <v>1</v>
      </c>
      <c r="Z121">
        <v>1</v>
      </c>
      <c r="AD121">
        <v>1</v>
      </c>
      <c r="AE121">
        <v>1</v>
      </c>
      <c r="BZ121">
        <v>1</v>
      </c>
      <c r="CB121">
        <f t="shared" si="6"/>
        <v>5</v>
      </c>
      <c r="CH121" t="s">
        <v>837</v>
      </c>
    </row>
    <row r="122" spans="1:86">
      <c r="A122" s="28" t="s">
        <v>499</v>
      </c>
      <c r="C122">
        <v>30.06</v>
      </c>
      <c r="E122">
        <v>1</v>
      </c>
      <c r="H122">
        <v>1</v>
      </c>
      <c r="J122">
        <v>1</v>
      </c>
      <c r="Z122">
        <v>1</v>
      </c>
      <c r="AD122">
        <v>1</v>
      </c>
      <c r="AE122">
        <v>1</v>
      </c>
      <c r="AZ122">
        <v>1</v>
      </c>
      <c r="BN122">
        <v>1</v>
      </c>
      <c r="CB122">
        <f t="shared" si="6"/>
        <v>8</v>
      </c>
      <c r="CH122" t="s">
        <v>970</v>
      </c>
    </row>
    <row r="123" spans="1:86">
      <c r="A123" s="28" t="s">
        <v>502</v>
      </c>
      <c r="C123">
        <v>37</v>
      </c>
      <c r="E123">
        <v>1</v>
      </c>
      <c r="H123">
        <v>1</v>
      </c>
      <c r="AD123">
        <v>1</v>
      </c>
      <c r="AP123">
        <v>1</v>
      </c>
      <c r="AZ123">
        <v>1</v>
      </c>
      <c r="BN123">
        <v>1</v>
      </c>
      <c r="CB123">
        <f t="shared" si="6"/>
        <v>6</v>
      </c>
      <c r="CH123" t="s">
        <v>970</v>
      </c>
    </row>
    <row r="124" spans="1:86">
      <c r="A124" s="28" t="s">
        <v>575</v>
      </c>
      <c r="C124">
        <v>32.9</v>
      </c>
      <c r="E124">
        <v>1</v>
      </c>
      <c r="J124">
        <v>1</v>
      </c>
      <c r="AD124">
        <v>1</v>
      </c>
      <c r="AE124">
        <v>1</v>
      </c>
      <c r="AH124">
        <v>1</v>
      </c>
      <c r="BN124">
        <v>1</v>
      </c>
      <c r="BZ124">
        <v>1</v>
      </c>
      <c r="CB124">
        <f t="shared" si="6"/>
        <v>7</v>
      </c>
      <c r="CH124" t="s">
        <v>971</v>
      </c>
    </row>
    <row r="125" spans="1:86">
      <c r="A125" s="28" t="s">
        <v>600</v>
      </c>
      <c r="C125">
        <v>30</v>
      </c>
      <c r="E125">
        <v>1</v>
      </c>
      <c r="J125">
        <v>1</v>
      </c>
      <c r="AD125">
        <v>1</v>
      </c>
      <c r="AE125">
        <v>1</v>
      </c>
      <c r="AH125">
        <v>1</v>
      </c>
      <c r="BN125">
        <v>1</v>
      </c>
      <c r="BZ125">
        <v>1</v>
      </c>
      <c r="CB125">
        <f t="shared" si="6"/>
        <v>7</v>
      </c>
      <c r="CH125" t="s">
        <v>971</v>
      </c>
    </row>
    <row r="126" spans="1:86">
      <c r="A126" s="28" t="s">
        <v>504</v>
      </c>
      <c r="C126">
        <v>32.19</v>
      </c>
      <c r="E126">
        <v>1</v>
      </c>
      <c r="H126">
        <v>1</v>
      </c>
      <c r="J126">
        <v>1</v>
      </c>
      <c r="AD126">
        <v>1</v>
      </c>
      <c r="AE126">
        <v>1</v>
      </c>
      <c r="BZ126">
        <v>1</v>
      </c>
      <c r="CB126">
        <f t="shared" si="6"/>
        <v>6</v>
      </c>
      <c r="CH126" t="s">
        <v>972</v>
      </c>
    </row>
    <row r="127" spans="1:86">
      <c r="A127" s="28" t="s">
        <v>505</v>
      </c>
      <c r="C127">
        <v>26</v>
      </c>
      <c r="E127">
        <v>1</v>
      </c>
      <c r="H127">
        <v>1</v>
      </c>
      <c r="J127">
        <v>1</v>
      </c>
      <c r="AD127">
        <v>1</v>
      </c>
      <c r="AE127">
        <v>1</v>
      </c>
      <c r="BZ127">
        <v>1</v>
      </c>
      <c r="CB127">
        <f t="shared" si="6"/>
        <v>6</v>
      </c>
      <c r="CH127" t="s">
        <v>816</v>
      </c>
    </row>
    <row r="128" spans="1:86">
      <c r="A128" s="28" t="s">
        <v>535</v>
      </c>
      <c r="C128">
        <v>38</v>
      </c>
      <c r="E128">
        <v>1</v>
      </c>
      <c r="H128">
        <v>1</v>
      </c>
      <c r="J128">
        <v>1</v>
      </c>
      <c r="Z128">
        <v>1</v>
      </c>
      <c r="AD128">
        <v>1</v>
      </c>
      <c r="BZ128">
        <v>1</v>
      </c>
      <c r="CB128">
        <f t="shared" si="6"/>
        <v>6</v>
      </c>
      <c r="CH128" t="s">
        <v>818</v>
      </c>
    </row>
    <row r="129" spans="1:86">
      <c r="A129" s="28" t="s">
        <v>536</v>
      </c>
      <c r="C129">
        <v>39</v>
      </c>
      <c r="E129">
        <v>1</v>
      </c>
      <c r="H129">
        <v>1</v>
      </c>
      <c r="J129">
        <v>1</v>
      </c>
      <c r="Z129">
        <v>1</v>
      </c>
      <c r="AD129">
        <v>1</v>
      </c>
      <c r="AE129">
        <v>1</v>
      </c>
      <c r="BZ129">
        <v>1</v>
      </c>
      <c r="CB129">
        <f t="shared" si="6"/>
        <v>7</v>
      </c>
      <c r="CH129" t="s">
        <v>818</v>
      </c>
    </row>
    <row r="130" spans="1:86">
      <c r="A130" s="28" t="s">
        <v>538</v>
      </c>
      <c r="C130">
        <v>36</v>
      </c>
      <c r="E130">
        <v>1</v>
      </c>
      <c r="H130">
        <v>1</v>
      </c>
      <c r="Z130">
        <v>1</v>
      </c>
      <c r="AD130">
        <v>1</v>
      </c>
      <c r="AE130">
        <v>1</v>
      </c>
      <c r="BN130">
        <v>1</v>
      </c>
      <c r="CB130">
        <f t="shared" si="6"/>
        <v>6</v>
      </c>
      <c r="CH130" t="s">
        <v>973</v>
      </c>
    </row>
    <row r="131" spans="1:86">
      <c r="A131" s="29" t="s">
        <v>541</v>
      </c>
      <c r="B131" s="1"/>
      <c r="C131" s="6">
        <v>34</v>
      </c>
      <c r="D131" s="1"/>
      <c r="E131" s="1"/>
      <c r="F131" s="1"/>
      <c r="G131" s="1"/>
      <c r="H131" s="1"/>
      <c r="I131" s="1"/>
      <c r="J131" s="1"/>
      <c r="K131" s="1"/>
      <c r="L131" s="1"/>
      <c r="M131" s="1"/>
      <c r="N131" s="1"/>
      <c r="O131" s="1"/>
      <c r="P131" s="1"/>
      <c r="Q131" s="1"/>
      <c r="R131" s="1"/>
      <c r="S131" s="1"/>
      <c r="T131" s="1"/>
      <c r="U131" s="1"/>
      <c r="V131" s="1"/>
      <c r="W131" s="1"/>
      <c r="X131" s="1"/>
      <c r="Y131" s="1"/>
      <c r="Z131" s="1">
        <v>1</v>
      </c>
      <c r="AA131" s="1"/>
      <c r="AB131" s="1"/>
      <c r="AC131" s="1">
        <v>1</v>
      </c>
      <c r="AD131" s="1">
        <v>1</v>
      </c>
      <c r="AE131" s="1">
        <v>1</v>
      </c>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v>1</v>
      </c>
      <c r="BO131" s="1"/>
      <c r="BP131" s="1"/>
      <c r="BQ131" s="1"/>
      <c r="BR131" s="1">
        <v>1</v>
      </c>
      <c r="BS131" s="1"/>
      <c r="BT131" s="1"/>
      <c r="BU131" s="1"/>
      <c r="BV131" s="1"/>
      <c r="BW131" s="1"/>
      <c r="BX131" s="1"/>
      <c r="BY131" s="1"/>
      <c r="BZ131" s="1"/>
      <c r="CA131" s="1"/>
      <c r="CB131" s="1">
        <f t="shared" si="6"/>
        <v>6</v>
      </c>
      <c r="CH131" t="s">
        <v>974</v>
      </c>
    </row>
    <row r="132" spans="1:86">
      <c r="A132" s="29" t="s">
        <v>542</v>
      </c>
      <c r="B132" s="1"/>
      <c r="C132" s="6">
        <v>38.799999999999997</v>
      </c>
      <c r="D132" s="1"/>
      <c r="E132" s="1"/>
      <c r="F132" s="1"/>
      <c r="G132" s="1"/>
      <c r="H132" s="1"/>
      <c r="I132" s="1"/>
      <c r="J132" s="1"/>
      <c r="K132" s="1"/>
      <c r="L132" s="1"/>
      <c r="M132" s="1"/>
      <c r="N132" s="1"/>
      <c r="O132" s="1"/>
      <c r="P132" s="1"/>
      <c r="Q132" s="1"/>
      <c r="R132" s="1"/>
      <c r="S132" s="1"/>
      <c r="T132" s="1"/>
      <c r="U132" s="1"/>
      <c r="V132" s="1"/>
      <c r="W132" s="1"/>
      <c r="X132" s="1"/>
      <c r="Y132" s="1"/>
      <c r="Z132" s="1">
        <v>1</v>
      </c>
      <c r="AA132" s="1"/>
      <c r="AB132" s="1"/>
      <c r="AC132" s="1">
        <v>1</v>
      </c>
      <c r="AD132" s="1">
        <v>1</v>
      </c>
      <c r="AE132" s="1">
        <v>1</v>
      </c>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v>1</v>
      </c>
      <c r="BO132" s="1"/>
      <c r="BP132" s="1"/>
      <c r="BQ132" s="1"/>
      <c r="BR132" s="1">
        <v>1</v>
      </c>
      <c r="BS132" s="1"/>
      <c r="BT132" s="1"/>
      <c r="BU132" s="1"/>
      <c r="BV132" s="1"/>
      <c r="BW132" s="1"/>
      <c r="BX132" s="1"/>
      <c r="BY132" s="1"/>
      <c r="BZ132" s="1"/>
      <c r="CA132" s="1"/>
      <c r="CB132" s="1">
        <f t="shared" si="6"/>
        <v>6</v>
      </c>
      <c r="CH132" t="s">
        <v>974</v>
      </c>
    </row>
    <row r="133" spans="1:86">
      <c r="A133" s="28" t="s">
        <v>540</v>
      </c>
      <c r="C133">
        <v>36.1</v>
      </c>
      <c r="Z133">
        <v>1</v>
      </c>
      <c r="AC133">
        <v>1</v>
      </c>
      <c r="AD133" s="1">
        <v>1</v>
      </c>
      <c r="BR133">
        <v>1</v>
      </c>
      <c r="CB133">
        <f t="shared" si="6"/>
        <v>4</v>
      </c>
      <c r="CH133" t="s">
        <v>974</v>
      </c>
    </row>
    <row r="134" spans="1:86" ht="15.75">
      <c r="A134" s="28" t="s">
        <v>545</v>
      </c>
      <c r="C134">
        <v>29.9</v>
      </c>
      <c r="E134">
        <v>1</v>
      </c>
      <c r="J134">
        <v>1</v>
      </c>
      <c r="Q134">
        <v>1</v>
      </c>
      <c r="Z134">
        <v>1</v>
      </c>
      <c r="AD134">
        <v>1</v>
      </c>
      <c r="AE134">
        <v>1</v>
      </c>
      <c r="AG134">
        <v>1</v>
      </c>
      <c r="AX134">
        <v>1</v>
      </c>
      <c r="BN134">
        <v>1</v>
      </c>
      <c r="CB134">
        <f t="shared" si="6"/>
        <v>9</v>
      </c>
      <c r="CC134" s="4"/>
      <c r="CH134" t="s">
        <v>816</v>
      </c>
    </row>
    <row r="135" spans="1:86">
      <c r="A135" s="28" t="s">
        <v>573</v>
      </c>
      <c r="C135">
        <v>87.47</v>
      </c>
      <c r="E135">
        <v>1</v>
      </c>
      <c r="G135">
        <v>1</v>
      </c>
      <c r="H135">
        <v>1</v>
      </c>
      <c r="I135">
        <v>1</v>
      </c>
      <c r="J135">
        <v>1</v>
      </c>
      <c r="Q135">
        <v>1</v>
      </c>
      <c r="Z135">
        <v>1</v>
      </c>
      <c r="AD135">
        <v>1</v>
      </c>
      <c r="AE135">
        <v>1</v>
      </c>
      <c r="AG135">
        <v>1</v>
      </c>
      <c r="AR135">
        <v>1</v>
      </c>
      <c r="BN135">
        <v>1</v>
      </c>
      <c r="CB135">
        <f t="shared" si="6"/>
        <v>12</v>
      </c>
      <c r="CH135" t="s">
        <v>975</v>
      </c>
    </row>
    <row r="136" spans="1:86">
      <c r="A136" s="28" t="s">
        <v>284</v>
      </c>
      <c r="C136">
        <v>7.86</v>
      </c>
      <c r="E136">
        <v>1</v>
      </c>
      <c r="F136">
        <v>1</v>
      </c>
      <c r="P136">
        <v>1</v>
      </c>
      <c r="Z136">
        <v>1</v>
      </c>
      <c r="AD136">
        <v>1</v>
      </c>
      <c r="AF136">
        <v>1</v>
      </c>
      <c r="CB136">
        <f t="shared" si="6"/>
        <v>6</v>
      </c>
      <c r="CH136" t="s">
        <v>976</v>
      </c>
    </row>
    <row r="137" spans="1:86">
      <c r="A137" s="28" t="s">
        <v>1031</v>
      </c>
      <c r="C137">
        <v>50</v>
      </c>
      <c r="E137">
        <v>1</v>
      </c>
      <c r="G137">
        <v>1</v>
      </c>
      <c r="Z137">
        <v>1</v>
      </c>
      <c r="AD137">
        <v>1</v>
      </c>
      <c r="AE137">
        <v>1</v>
      </c>
      <c r="AF137">
        <v>1</v>
      </c>
      <c r="BM137">
        <v>1</v>
      </c>
      <c r="BN137">
        <v>1</v>
      </c>
      <c r="BR137">
        <v>1</v>
      </c>
      <c r="BY137">
        <v>1</v>
      </c>
      <c r="CB137">
        <f>SUM(E137:CA137)</f>
        <v>10</v>
      </c>
      <c r="CH137" t="s">
        <v>821</v>
      </c>
    </row>
    <row r="138" spans="1:86">
      <c r="A138" s="28" t="s">
        <v>560</v>
      </c>
      <c r="C138">
        <v>13.3</v>
      </c>
      <c r="E138">
        <v>1</v>
      </c>
      <c r="H138">
        <v>1</v>
      </c>
      <c r="AA138">
        <v>1</v>
      </c>
      <c r="AD138">
        <v>1</v>
      </c>
      <c r="AE138">
        <v>1</v>
      </c>
      <c r="AX138">
        <v>1</v>
      </c>
      <c r="AZ138">
        <v>1</v>
      </c>
      <c r="BY138">
        <v>1</v>
      </c>
      <c r="CB138">
        <f t="shared" si="6"/>
        <v>8</v>
      </c>
      <c r="CH138" t="s">
        <v>977</v>
      </c>
    </row>
    <row r="139" spans="1:86">
      <c r="A139" s="28" t="s">
        <v>561</v>
      </c>
      <c r="C139">
        <v>45.3</v>
      </c>
      <c r="E139">
        <v>1</v>
      </c>
      <c r="Q139">
        <v>1</v>
      </c>
      <c r="Z139">
        <v>1</v>
      </c>
      <c r="AB139">
        <v>1</v>
      </c>
      <c r="AD139">
        <v>1</v>
      </c>
      <c r="AG139">
        <v>1</v>
      </c>
      <c r="BZ139">
        <v>1</v>
      </c>
      <c r="CB139">
        <f t="shared" si="6"/>
        <v>7</v>
      </c>
      <c r="CH139" t="s">
        <v>978</v>
      </c>
    </row>
    <row r="140" spans="1:86">
      <c r="A140" s="28" t="s">
        <v>582</v>
      </c>
      <c r="C140">
        <v>30.2</v>
      </c>
      <c r="E140">
        <v>1</v>
      </c>
      <c r="Z140">
        <v>1</v>
      </c>
      <c r="AD140">
        <v>1</v>
      </c>
      <c r="AE140">
        <v>1</v>
      </c>
      <c r="AH140">
        <v>1</v>
      </c>
      <c r="CB140">
        <f t="shared" si="6"/>
        <v>5</v>
      </c>
      <c r="CH140" t="s">
        <v>845</v>
      </c>
    </row>
    <row r="141" spans="1:86">
      <c r="A141" s="28" t="s">
        <v>583</v>
      </c>
      <c r="C141">
        <v>61.1</v>
      </c>
      <c r="E141">
        <v>1</v>
      </c>
      <c r="H141">
        <v>1</v>
      </c>
      <c r="J141">
        <v>1</v>
      </c>
      <c r="Z141">
        <v>1</v>
      </c>
      <c r="AC141">
        <v>1</v>
      </c>
      <c r="AD141">
        <v>1</v>
      </c>
      <c r="AE141">
        <v>1</v>
      </c>
      <c r="BZ141">
        <v>1</v>
      </c>
      <c r="CB141">
        <f t="shared" si="6"/>
        <v>8</v>
      </c>
      <c r="CH141" t="s">
        <v>845</v>
      </c>
    </row>
    <row r="142" spans="1:86">
      <c r="A142" s="29" t="s">
        <v>614</v>
      </c>
      <c r="C142">
        <v>100.95</v>
      </c>
      <c r="H142">
        <v>1</v>
      </c>
      <c r="J142">
        <v>1</v>
      </c>
      <c r="AA142">
        <v>1</v>
      </c>
      <c r="AD142">
        <v>1</v>
      </c>
      <c r="AE142">
        <v>1</v>
      </c>
      <c r="AF142">
        <v>1</v>
      </c>
      <c r="AX142">
        <v>1</v>
      </c>
      <c r="AY142">
        <v>1</v>
      </c>
      <c r="BB142">
        <v>1</v>
      </c>
      <c r="BC142">
        <v>1</v>
      </c>
      <c r="BF142">
        <v>1</v>
      </c>
      <c r="BM142">
        <v>1</v>
      </c>
      <c r="CB142">
        <f t="shared" si="6"/>
        <v>12</v>
      </c>
      <c r="CH142" t="s">
        <v>979</v>
      </c>
    </row>
    <row r="143" spans="1:86">
      <c r="A143" s="67" t="s">
        <v>615</v>
      </c>
      <c r="C143">
        <v>30.45</v>
      </c>
      <c r="E143">
        <v>1</v>
      </c>
      <c r="H143">
        <v>1</v>
      </c>
      <c r="J143">
        <v>1</v>
      </c>
      <c r="AD143">
        <v>1</v>
      </c>
      <c r="AE143">
        <v>1</v>
      </c>
      <c r="BZ143">
        <v>2</v>
      </c>
      <c r="CA143">
        <v>1</v>
      </c>
      <c r="CB143">
        <f t="shared" si="6"/>
        <v>8</v>
      </c>
      <c r="CH143" t="s">
        <v>974</v>
      </c>
    </row>
    <row r="144" spans="1:86">
      <c r="A144" s="28" t="s">
        <v>1064</v>
      </c>
      <c r="C144">
        <v>39.9</v>
      </c>
      <c r="E144">
        <v>1</v>
      </c>
      <c r="J144">
        <v>1</v>
      </c>
      <c r="AD144">
        <v>1</v>
      </c>
      <c r="BN144">
        <v>1</v>
      </c>
      <c r="CB144">
        <f>SUM(E144:CA144)</f>
        <v>4</v>
      </c>
    </row>
    <row r="145" spans="1:86">
      <c r="A145" s="28" t="s">
        <v>544</v>
      </c>
      <c r="C145">
        <v>38.9</v>
      </c>
      <c r="E145">
        <v>1</v>
      </c>
      <c r="G145">
        <v>1</v>
      </c>
      <c r="J145">
        <v>1</v>
      </c>
      <c r="Q145">
        <v>1</v>
      </c>
      <c r="Z145">
        <v>1</v>
      </c>
      <c r="AC145">
        <v>2</v>
      </c>
      <c r="AD145">
        <v>1</v>
      </c>
      <c r="AE145">
        <v>1</v>
      </c>
      <c r="AG145">
        <v>1</v>
      </c>
      <c r="AH145">
        <v>1</v>
      </c>
      <c r="CB145">
        <f t="shared" si="6"/>
        <v>11</v>
      </c>
      <c r="CH145" t="s">
        <v>816</v>
      </c>
    </row>
    <row r="146" spans="1:86">
      <c r="A146" s="28" t="s">
        <v>503</v>
      </c>
      <c r="C146">
        <v>32.549999999999997</v>
      </c>
      <c r="E146">
        <v>1</v>
      </c>
      <c r="H146">
        <v>1</v>
      </c>
      <c r="J146">
        <v>1</v>
      </c>
      <c r="Q146">
        <v>1</v>
      </c>
      <c r="AB146">
        <v>1</v>
      </c>
      <c r="AC146">
        <v>1</v>
      </c>
      <c r="AD146">
        <v>1</v>
      </c>
      <c r="AE146">
        <v>1</v>
      </c>
      <c r="AF146">
        <v>1</v>
      </c>
      <c r="AG146">
        <v>1</v>
      </c>
      <c r="BZ146">
        <v>1</v>
      </c>
      <c r="CB146">
        <f t="shared" si="6"/>
        <v>11</v>
      </c>
      <c r="CH146" t="s">
        <v>980</v>
      </c>
    </row>
    <row r="147" spans="1:86">
      <c r="A147" s="28" t="s">
        <v>496</v>
      </c>
      <c r="C147">
        <v>29.21</v>
      </c>
      <c r="E147">
        <v>1</v>
      </c>
      <c r="H147">
        <v>1</v>
      </c>
      <c r="J147">
        <v>1</v>
      </c>
      <c r="AC147">
        <v>1</v>
      </c>
      <c r="AD147">
        <v>1</v>
      </c>
      <c r="AE147">
        <v>1</v>
      </c>
      <c r="AF147">
        <v>1</v>
      </c>
      <c r="BN147">
        <v>1</v>
      </c>
      <c r="CB147">
        <f t="shared" si="6"/>
        <v>8</v>
      </c>
      <c r="CH147" t="s">
        <v>980</v>
      </c>
    </row>
    <row r="148" spans="1:86">
      <c r="A148" s="28" t="s">
        <v>495</v>
      </c>
      <c r="C148">
        <v>27.89</v>
      </c>
      <c r="E148">
        <v>1</v>
      </c>
      <c r="H148">
        <v>1</v>
      </c>
      <c r="Q148">
        <v>1</v>
      </c>
      <c r="AC148">
        <v>1</v>
      </c>
      <c r="AD148">
        <v>1</v>
      </c>
      <c r="AE148">
        <v>1</v>
      </c>
      <c r="BN148">
        <v>1</v>
      </c>
      <c r="CB148">
        <f t="shared" si="6"/>
        <v>7</v>
      </c>
      <c r="CH148" t="s">
        <v>980</v>
      </c>
    </row>
    <row r="149" spans="1:86">
      <c r="A149" s="28" t="s">
        <v>497</v>
      </c>
      <c r="C149">
        <v>27.98</v>
      </c>
      <c r="E149">
        <v>1</v>
      </c>
      <c r="H149">
        <v>1</v>
      </c>
      <c r="J149">
        <v>1</v>
      </c>
      <c r="Q149">
        <v>1</v>
      </c>
      <c r="AC149">
        <v>1</v>
      </c>
      <c r="AD149">
        <v>1</v>
      </c>
      <c r="AE149">
        <v>1</v>
      </c>
      <c r="AF149">
        <v>1</v>
      </c>
      <c r="AZ149">
        <v>1</v>
      </c>
      <c r="BN149">
        <v>1</v>
      </c>
      <c r="CB149">
        <f t="shared" si="6"/>
        <v>10</v>
      </c>
      <c r="CH149" t="s">
        <v>980</v>
      </c>
    </row>
    <row r="150" spans="1:86">
      <c r="A150" s="28" t="s">
        <v>626</v>
      </c>
      <c r="C150">
        <v>42.53</v>
      </c>
      <c r="E150">
        <v>1</v>
      </c>
      <c r="G150">
        <v>1</v>
      </c>
      <c r="J150">
        <v>1</v>
      </c>
      <c r="Q150">
        <v>1</v>
      </c>
      <c r="Z150">
        <v>1</v>
      </c>
      <c r="AD150">
        <v>1</v>
      </c>
      <c r="AE150">
        <v>1</v>
      </c>
      <c r="BZ150">
        <v>1</v>
      </c>
      <c r="CB150">
        <f>SUM(E150:CA150)</f>
        <v>8</v>
      </c>
      <c r="CH150" t="s">
        <v>981</v>
      </c>
    </row>
    <row r="151" spans="1:86">
      <c r="A151" s="28" t="s">
        <v>628</v>
      </c>
      <c r="C151">
        <v>13.3</v>
      </c>
      <c r="E151">
        <v>1</v>
      </c>
      <c r="H151">
        <v>1</v>
      </c>
      <c r="J151">
        <v>1</v>
      </c>
      <c r="Q151">
        <v>1</v>
      </c>
      <c r="Z151">
        <v>1</v>
      </c>
      <c r="AC151">
        <v>1</v>
      </c>
      <c r="AD151">
        <v>1</v>
      </c>
      <c r="AE151">
        <v>1</v>
      </c>
      <c r="AF151">
        <v>1</v>
      </c>
      <c r="BZ151">
        <v>1</v>
      </c>
      <c r="CB151">
        <f>SUM(E151:CA151)</f>
        <v>10</v>
      </c>
      <c r="CH151" t="s">
        <v>982</v>
      </c>
    </row>
    <row r="155" spans="1:86">
      <c r="A155" s="23"/>
    </row>
    <row r="156" spans="1:86">
      <c r="A156" s="6"/>
    </row>
    <row r="157" spans="1:86">
      <c r="A157" s="7"/>
    </row>
    <row r="158" spans="1:86" ht="15.75">
      <c r="A158" s="7"/>
      <c r="CC158" s="4"/>
    </row>
    <row r="159" spans="1:86" ht="15.75">
      <c r="A159" s="7"/>
      <c r="CC159" s="4"/>
    </row>
    <row r="160" spans="1:86" ht="15.75">
      <c r="CC160" s="4"/>
    </row>
    <row r="161" spans="4:81" ht="15.75">
      <c r="CC161" s="4"/>
    </row>
    <row r="162" spans="4:81" ht="15.75">
      <c r="CC162" s="4"/>
    </row>
    <row r="175" spans="4:81">
      <c r="D175" s="47"/>
    </row>
    <row r="177" spans="1:86" ht="15.75">
      <c r="A177" s="18"/>
      <c r="B177" s="4"/>
    </row>
    <row r="178" spans="1:86" ht="15.75">
      <c r="A178" s="5"/>
      <c r="CD178" s="4"/>
    </row>
    <row r="179" spans="1:86" ht="15.75">
      <c r="A179" s="33"/>
      <c r="CC179" s="4"/>
    </row>
    <row r="180" spans="1:86" ht="15.75">
      <c r="A180" s="59"/>
      <c r="CC180" s="4"/>
    </row>
    <row r="181" spans="1:86" ht="15.75">
      <c r="A181" s="59"/>
      <c r="CC181" s="4"/>
    </row>
    <row r="182" spans="1:86" ht="15.75">
      <c r="A182" s="59"/>
      <c r="CC182" s="4"/>
    </row>
    <row r="183" spans="1:86" ht="15.75">
      <c r="A183" s="59"/>
      <c r="CC183" s="4"/>
    </row>
    <row r="184" spans="1:86" ht="15.75">
      <c r="A184" s="59"/>
      <c r="CC184" s="4"/>
      <c r="CH184" s="6"/>
    </row>
    <row r="185" spans="1:86" ht="15.75">
      <c r="A185" s="59"/>
      <c r="CC185" s="4"/>
    </row>
    <row r="186" spans="1:86" ht="15.75">
      <c r="A186" s="59"/>
      <c r="CC186" s="4"/>
      <c r="CH186" s="6"/>
    </row>
    <row r="187" spans="1:86" ht="15.75">
      <c r="A187" s="59"/>
      <c r="CC187" s="4"/>
    </row>
    <row r="188" spans="1:86" ht="15.75">
      <c r="A188" s="59"/>
      <c r="CC188" s="4"/>
    </row>
    <row r="189" spans="1:86" ht="15.75">
      <c r="A189" s="59"/>
      <c r="CC189" s="4"/>
      <c r="CD189" s="4"/>
    </row>
    <row r="190" spans="1:86" ht="15.75">
      <c r="A190" s="59"/>
      <c r="C190" s="21"/>
      <c r="CC190" s="4"/>
    </row>
    <row r="191" spans="1:86" ht="15.75">
      <c r="A191" s="59"/>
    </row>
    <row r="192" spans="1:86">
      <c r="A192" s="28"/>
    </row>
    <row r="195" spans="1:1" ht="15.75">
      <c r="A195" s="22"/>
    </row>
    <row r="196" spans="1:1" ht="15.75">
      <c r="A196" s="22"/>
    </row>
    <row r="211" spans="1:81">
      <c r="A211" s="6"/>
      <c r="B211" s="1"/>
      <c r="C211" s="6"/>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c r="AO211" s="1"/>
      <c r="AP211" s="1"/>
      <c r="AQ211" s="1"/>
      <c r="AR211" s="1"/>
      <c r="AS211" s="1"/>
      <c r="AT211" s="1"/>
      <c r="AU211" s="1"/>
      <c r="AV211" s="1"/>
      <c r="AW211" s="1"/>
      <c r="AX211" s="1"/>
      <c r="AY211" s="1"/>
      <c r="AZ211" s="1"/>
      <c r="BA211" s="1"/>
      <c r="BB211" s="1"/>
      <c r="BC211" s="1"/>
      <c r="BD211" s="1"/>
      <c r="BE211" s="1"/>
      <c r="BF211" s="1"/>
      <c r="BG211" s="1"/>
      <c r="BH211" s="1"/>
      <c r="BI211" s="1"/>
      <c r="BJ211" s="1"/>
      <c r="BK211" s="1"/>
      <c r="BL211" s="1"/>
      <c r="BM211" s="1"/>
      <c r="BN211" s="1"/>
      <c r="BO211" s="1"/>
      <c r="BP211" s="1"/>
      <c r="BQ211" s="1"/>
      <c r="BR211" s="1"/>
      <c r="BS211" s="1"/>
      <c r="BT211" s="1"/>
      <c r="BU211" s="1"/>
      <c r="BV211" s="1"/>
      <c r="BW211" s="1"/>
      <c r="BX211" s="1"/>
      <c r="BY211" s="1"/>
      <c r="BZ211" s="1"/>
      <c r="CA211" s="1"/>
      <c r="CB211" s="1"/>
    </row>
    <row r="212" spans="1:81">
      <c r="A212" s="6"/>
      <c r="B212" s="1"/>
      <c r="C212" s="6"/>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c r="AJ212" s="1"/>
      <c r="AK212" s="1"/>
      <c r="AL212" s="1"/>
      <c r="AM212" s="1"/>
      <c r="AN212" s="1"/>
      <c r="AO212" s="1"/>
      <c r="AP212" s="1"/>
      <c r="AQ212" s="1"/>
      <c r="AR212" s="1"/>
      <c r="AS212" s="1"/>
      <c r="AT212" s="1"/>
      <c r="AU212" s="1"/>
      <c r="AV212" s="1"/>
      <c r="AW212" s="1"/>
      <c r="AX212" s="1"/>
      <c r="AY212" s="1"/>
      <c r="AZ212" s="1"/>
      <c r="BA212" s="1"/>
      <c r="BB212" s="1"/>
      <c r="BC212" s="1"/>
      <c r="BD212" s="1"/>
      <c r="BE212" s="1"/>
      <c r="BF212" s="1"/>
      <c r="BG212" s="1"/>
      <c r="BH212" s="1"/>
      <c r="BI212" s="1"/>
      <c r="BJ212" s="1"/>
      <c r="BK212" s="1"/>
      <c r="BL212" s="1"/>
      <c r="BM212" s="1"/>
      <c r="BN212" s="1"/>
      <c r="BO212" s="1"/>
      <c r="BP212" s="1"/>
      <c r="BQ212" s="1"/>
      <c r="BR212" s="1"/>
      <c r="BS212" s="1"/>
      <c r="BT212" s="1"/>
      <c r="BU212" s="1"/>
      <c r="BV212" s="1"/>
      <c r="BW212" s="1"/>
      <c r="BX212" s="1"/>
      <c r="BY212" s="1"/>
      <c r="BZ212" s="1"/>
      <c r="CA212" s="1"/>
      <c r="CB212" s="1"/>
    </row>
    <row r="213" spans="1:81">
      <c r="AD213" s="1"/>
    </row>
    <row r="214" spans="1:81" ht="15.75">
      <c r="A214" s="14"/>
      <c r="CC214" s="4"/>
    </row>
    <row r="221" spans="1:81">
      <c r="A221" s="6"/>
    </row>
    <row r="222" spans="1:81">
      <c r="A222" s="19"/>
    </row>
    <row r="224" spans="1:81">
      <c r="A224" s="14"/>
    </row>
    <row r="225" spans="1:1">
      <c r="A225" s="28"/>
    </row>
    <row r="226" spans="1:1">
      <c r="A226" s="28"/>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C108"/>
  <sheetViews>
    <sheetView topLeftCell="A109" zoomScale="80" zoomScaleNormal="80" workbookViewId="0">
      <selection activeCell="A128" sqref="A128:D136"/>
    </sheetView>
  </sheetViews>
  <sheetFormatPr defaultRowHeight="15"/>
  <cols>
    <col min="1" max="1" width="45.28515625" customWidth="1"/>
    <col min="2" max="3" width="22.140625" customWidth="1"/>
    <col min="4" max="4" width="22" customWidth="1"/>
    <col min="13" max="13" width="20.7109375" customWidth="1"/>
    <col min="45" max="45" width="11.28515625" customWidth="1"/>
    <col min="46" max="46" width="13.140625" customWidth="1"/>
    <col min="81" max="81" width="19.5703125" customWidth="1"/>
  </cols>
  <sheetData>
    <row r="1" spans="1:82">
      <c r="A1" s="1" t="s">
        <v>31</v>
      </c>
      <c r="B1" s="1" t="s">
        <v>36</v>
      </c>
      <c r="C1" s="1" t="s">
        <v>1044</v>
      </c>
      <c r="D1" s="1" t="s">
        <v>124</v>
      </c>
      <c r="E1" s="1" t="s">
        <v>80</v>
      </c>
      <c r="F1" s="1" t="s">
        <v>136</v>
      </c>
      <c r="G1" s="1" t="s">
        <v>137</v>
      </c>
      <c r="H1" s="1" t="s">
        <v>138</v>
      </c>
      <c r="I1" s="1" t="s">
        <v>139</v>
      </c>
      <c r="J1" s="1" t="s">
        <v>140</v>
      </c>
      <c r="K1" s="1" t="s">
        <v>141</v>
      </c>
      <c r="L1" s="1" t="s">
        <v>142</v>
      </c>
      <c r="M1" s="1" t="s">
        <v>143</v>
      </c>
      <c r="N1" s="1" t="s">
        <v>144</v>
      </c>
      <c r="O1" s="1" t="s">
        <v>145</v>
      </c>
      <c r="P1" s="1" t="s">
        <v>146</v>
      </c>
      <c r="Q1" s="1" t="s">
        <v>147</v>
      </c>
      <c r="R1" s="1" t="s">
        <v>148</v>
      </c>
      <c r="S1" s="1" t="s">
        <v>149</v>
      </c>
      <c r="T1" s="1" t="s">
        <v>214</v>
      </c>
      <c r="U1" s="1" t="s">
        <v>150</v>
      </c>
      <c r="V1" s="1" t="s">
        <v>151</v>
      </c>
      <c r="W1" s="1" t="s">
        <v>152</v>
      </c>
      <c r="X1" s="1" t="s">
        <v>153</v>
      </c>
      <c r="Y1" s="1" t="s">
        <v>215</v>
      </c>
      <c r="Z1" s="1" t="s">
        <v>154</v>
      </c>
      <c r="AA1" s="1" t="s">
        <v>155</v>
      </c>
      <c r="AB1" s="1" t="s">
        <v>156</v>
      </c>
      <c r="AC1" s="1" t="s">
        <v>157</v>
      </c>
      <c r="AD1" s="1" t="s">
        <v>158</v>
      </c>
      <c r="AE1" s="1" t="s">
        <v>159</v>
      </c>
      <c r="AF1" s="1" t="s">
        <v>160</v>
      </c>
      <c r="AG1" s="1" t="s">
        <v>161</v>
      </c>
      <c r="AH1" s="1" t="s">
        <v>162</v>
      </c>
      <c r="AI1" s="1" t="s">
        <v>163</v>
      </c>
      <c r="AJ1" s="1" t="s">
        <v>164</v>
      </c>
      <c r="AK1" s="1" t="s">
        <v>165</v>
      </c>
      <c r="AL1" s="1" t="s">
        <v>166</v>
      </c>
      <c r="AM1" s="1" t="s">
        <v>167</v>
      </c>
      <c r="AN1" s="1" t="s">
        <v>213</v>
      </c>
      <c r="AO1" s="1" t="s">
        <v>202</v>
      </c>
      <c r="AP1" s="1" t="s">
        <v>203</v>
      </c>
      <c r="AQ1" s="1" t="s">
        <v>204</v>
      </c>
      <c r="AR1" s="1" t="s">
        <v>168</v>
      </c>
      <c r="AS1" s="1" t="s">
        <v>210</v>
      </c>
      <c r="AT1" s="1" t="s">
        <v>1050</v>
      </c>
      <c r="AU1" s="1" t="s">
        <v>169</v>
      </c>
      <c r="AV1" s="1" t="s">
        <v>170</v>
      </c>
      <c r="AW1" s="1" t="s">
        <v>171</v>
      </c>
      <c r="AX1" s="1" t="s">
        <v>172</v>
      </c>
      <c r="AY1" s="1" t="s">
        <v>173</v>
      </c>
      <c r="AZ1" s="1" t="s">
        <v>174</v>
      </c>
      <c r="BA1" s="1" t="s">
        <v>175</v>
      </c>
      <c r="BB1" s="1" t="s">
        <v>176</v>
      </c>
      <c r="BC1" s="1" t="s">
        <v>188</v>
      </c>
      <c r="BD1" s="1" t="s">
        <v>177</v>
      </c>
      <c r="BE1" s="1" t="s">
        <v>201</v>
      </c>
      <c r="BF1" s="1" t="s">
        <v>178</v>
      </c>
      <c r="BG1" s="1" t="s">
        <v>179</v>
      </c>
      <c r="BH1" s="1" t="s">
        <v>180</v>
      </c>
      <c r="BI1" s="1" t="s">
        <v>181</v>
      </c>
      <c r="BJ1" s="1" t="s">
        <v>182</v>
      </c>
      <c r="BK1" s="1" t="s">
        <v>183</v>
      </c>
      <c r="BL1" s="1" t="s">
        <v>184</v>
      </c>
      <c r="BM1" s="1" t="s">
        <v>185</v>
      </c>
      <c r="BN1" s="1" t="s">
        <v>186</v>
      </c>
      <c r="BO1" s="1" t="s">
        <v>187</v>
      </c>
      <c r="BP1" s="1" t="s">
        <v>189</v>
      </c>
      <c r="BQ1" s="1" t="s">
        <v>190</v>
      </c>
      <c r="BR1" s="1" t="s">
        <v>191</v>
      </c>
      <c r="BS1" s="1" t="s">
        <v>192</v>
      </c>
      <c r="BT1" s="1" t="s">
        <v>193</v>
      </c>
      <c r="BU1" s="1" t="s">
        <v>194</v>
      </c>
      <c r="BV1" s="1" t="s">
        <v>195</v>
      </c>
      <c r="BW1" s="1" t="s">
        <v>196</v>
      </c>
      <c r="BX1" s="1" t="s">
        <v>197</v>
      </c>
      <c r="BY1" s="1" t="s">
        <v>198</v>
      </c>
      <c r="BZ1" s="1" t="s">
        <v>199</v>
      </c>
      <c r="CA1" s="1" t="s">
        <v>200</v>
      </c>
      <c r="CB1" s="1" t="s">
        <v>212</v>
      </c>
      <c r="CC1" s="1" t="s">
        <v>232</v>
      </c>
    </row>
    <row r="2" spans="1:82">
      <c r="A2" s="29" t="s">
        <v>32</v>
      </c>
      <c r="B2" s="6" t="s">
        <v>45</v>
      </c>
      <c r="C2" s="6">
        <v>586.5</v>
      </c>
      <c r="D2">
        <v>1700</v>
      </c>
      <c r="F2">
        <v>1</v>
      </c>
      <c r="G2">
        <v>1</v>
      </c>
      <c r="H2">
        <v>1</v>
      </c>
      <c r="I2">
        <v>1</v>
      </c>
      <c r="K2">
        <v>1</v>
      </c>
      <c r="L2">
        <v>1</v>
      </c>
      <c r="Q2">
        <v>1</v>
      </c>
      <c r="AA2">
        <v>1</v>
      </c>
      <c r="AB2">
        <v>1</v>
      </c>
      <c r="AD2">
        <v>1</v>
      </c>
      <c r="AF2">
        <v>1</v>
      </c>
      <c r="AG2">
        <v>1</v>
      </c>
      <c r="AH2">
        <v>1</v>
      </c>
      <c r="AI2">
        <v>1</v>
      </c>
      <c r="AJ2">
        <v>1</v>
      </c>
      <c r="AL2">
        <v>1</v>
      </c>
      <c r="AP2">
        <v>1</v>
      </c>
      <c r="AY2">
        <v>1</v>
      </c>
      <c r="BC2">
        <v>1</v>
      </c>
      <c r="BD2">
        <v>1</v>
      </c>
      <c r="BF2">
        <v>1</v>
      </c>
      <c r="BN2">
        <v>1</v>
      </c>
      <c r="BZ2">
        <v>1</v>
      </c>
      <c r="CC2">
        <f t="shared" ref="CC2:CC25" si="0">SUM(F2:CB2)</f>
        <v>23</v>
      </c>
    </row>
    <row r="3" spans="1:82">
      <c r="A3" s="29" t="s">
        <v>33</v>
      </c>
      <c r="B3" s="6" t="s">
        <v>46</v>
      </c>
      <c r="C3" s="6">
        <v>602</v>
      </c>
      <c r="D3">
        <v>2200</v>
      </c>
      <c r="F3">
        <v>1</v>
      </c>
      <c r="K3">
        <v>1</v>
      </c>
      <c r="R3">
        <v>1</v>
      </c>
      <c r="AA3">
        <v>1</v>
      </c>
      <c r="AB3">
        <v>1</v>
      </c>
      <c r="AD3">
        <v>1</v>
      </c>
      <c r="AE3">
        <v>1</v>
      </c>
      <c r="AF3">
        <v>1</v>
      </c>
      <c r="AG3">
        <v>1</v>
      </c>
      <c r="AH3">
        <v>1</v>
      </c>
      <c r="AJ3">
        <v>1</v>
      </c>
      <c r="AP3">
        <v>1</v>
      </c>
      <c r="AQ3">
        <v>1</v>
      </c>
      <c r="AU3">
        <v>1</v>
      </c>
      <c r="AV3">
        <v>1</v>
      </c>
      <c r="AW3">
        <v>1</v>
      </c>
      <c r="AY3">
        <v>1</v>
      </c>
      <c r="AZ3">
        <v>1</v>
      </c>
      <c r="BC3">
        <v>1</v>
      </c>
      <c r="BD3">
        <v>1</v>
      </c>
      <c r="BF3">
        <v>1</v>
      </c>
      <c r="BG3">
        <v>1</v>
      </c>
      <c r="BN3">
        <v>1</v>
      </c>
      <c r="BX3">
        <v>1</v>
      </c>
      <c r="BZ3">
        <v>1</v>
      </c>
      <c r="CC3">
        <f t="shared" si="0"/>
        <v>25</v>
      </c>
    </row>
    <row r="4" spans="1:82">
      <c r="A4" s="29" t="s">
        <v>34</v>
      </c>
      <c r="B4" s="6" t="s">
        <v>47</v>
      </c>
      <c r="C4" s="6">
        <v>51.78</v>
      </c>
      <c r="D4">
        <v>1200</v>
      </c>
      <c r="F4">
        <v>1</v>
      </c>
      <c r="K4">
        <v>1</v>
      </c>
      <c r="AK4">
        <v>1</v>
      </c>
      <c r="AL4">
        <v>1</v>
      </c>
      <c r="AP4">
        <v>1</v>
      </c>
      <c r="AQ4">
        <v>1</v>
      </c>
      <c r="BC4">
        <v>1</v>
      </c>
      <c r="CC4">
        <f t="shared" si="0"/>
        <v>7</v>
      </c>
    </row>
    <row r="5" spans="1:82">
      <c r="A5" s="29" t="s">
        <v>37</v>
      </c>
      <c r="B5" s="6" t="s">
        <v>49</v>
      </c>
      <c r="C5" s="6">
        <v>944.3</v>
      </c>
      <c r="D5">
        <v>2800</v>
      </c>
      <c r="F5">
        <v>1</v>
      </c>
      <c r="K5">
        <v>1</v>
      </c>
      <c r="AJ5">
        <v>1</v>
      </c>
      <c r="AK5">
        <v>1</v>
      </c>
      <c r="AL5">
        <v>1</v>
      </c>
      <c r="AO5">
        <v>1</v>
      </c>
      <c r="AP5">
        <v>1</v>
      </c>
      <c r="AY5">
        <v>1</v>
      </c>
      <c r="BC5">
        <v>1</v>
      </c>
      <c r="BN5">
        <v>1</v>
      </c>
      <c r="CC5">
        <f t="shared" si="0"/>
        <v>10</v>
      </c>
    </row>
    <row r="6" spans="1:82" ht="15.75">
      <c r="A6" s="33" t="s">
        <v>39</v>
      </c>
      <c r="B6" s="23" t="s">
        <v>51</v>
      </c>
      <c r="C6" s="23"/>
      <c r="D6">
        <v>3500</v>
      </c>
      <c r="F6">
        <v>1</v>
      </c>
      <c r="K6">
        <v>1</v>
      </c>
      <c r="AD6">
        <v>1</v>
      </c>
      <c r="AJ6">
        <v>1</v>
      </c>
      <c r="AK6">
        <v>1</v>
      </c>
      <c r="AL6">
        <v>1</v>
      </c>
      <c r="AO6">
        <v>1</v>
      </c>
      <c r="AP6">
        <v>1</v>
      </c>
      <c r="AY6">
        <v>1</v>
      </c>
      <c r="BC6">
        <v>1</v>
      </c>
      <c r="BN6">
        <v>1</v>
      </c>
      <c r="CC6">
        <f t="shared" si="0"/>
        <v>11</v>
      </c>
      <c r="CD6" s="4"/>
    </row>
    <row r="7" spans="1:82">
      <c r="A7" s="29" t="s">
        <v>40</v>
      </c>
      <c r="B7" s="6" t="s">
        <v>53</v>
      </c>
      <c r="C7" s="6">
        <v>1223</v>
      </c>
      <c r="D7">
        <v>3200</v>
      </c>
      <c r="F7">
        <v>1</v>
      </c>
      <c r="G7">
        <v>1</v>
      </c>
      <c r="I7">
        <v>1</v>
      </c>
      <c r="K7">
        <v>1</v>
      </c>
      <c r="Q7">
        <v>1</v>
      </c>
      <c r="AJ7">
        <v>1</v>
      </c>
      <c r="AK7">
        <v>1</v>
      </c>
      <c r="AL7">
        <v>1</v>
      </c>
      <c r="AO7">
        <v>1</v>
      </c>
      <c r="AQ7">
        <v>1</v>
      </c>
      <c r="AS7">
        <v>1</v>
      </c>
      <c r="AY7">
        <v>1</v>
      </c>
      <c r="BC7">
        <v>1</v>
      </c>
      <c r="BN7">
        <v>1</v>
      </c>
      <c r="CC7">
        <f t="shared" si="0"/>
        <v>14</v>
      </c>
    </row>
    <row r="8" spans="1:82">
      <c r="A8" s="29" t="s">
        <v>42</v>
      </c>
      <c r="B8" s="6" t="s">
        <v>55</v>
      </c>
      <c r="C8" s="6">
        <v>1321.19</v>
      </c>
      <c r="D8">
        <v>2860</v>
      </c>
      <c r="F8">
        <v>1</v>
      </c>
      <c r="K8">
        <v>1</v>
      </c>
      <c r="Q8">
        <v>1</v>
      </c>
      <c r="AJ8">
        <v>1</v>
      </c>
      <c r="AL8">
        <v>1</v>
      </c>
      <c r="AP8">
        <v>1</v>
      </c>
      <c r="AY8">
        <v>1</v>
      </c>
      <c r="AZ8">
        <v>1</v>
      </c>
      <c r="BC8">
        <v>1</v>
      </c>
      <c r="BN8">
        <v>1</v>
      </c>
      <c r="CC8">
        <f t="shared" si="0"/>
        <v>10</v>
      </c>
    </row>
    <row r="9" spans="1:82" ht="15.75">
      <c r="A9" s="29" t="s">
        <v>58</v>
      </c>
      <c r="B9" s="6" t="s">
        <v>59</v>
      </c>
      <c r="C9" s="6">
        <v>170.61199999999999</v>
      </c>
      <c r="D9">
        <v>2210</v>
      </c>
      <c r="F9">
        <v>1</v>
      </c>
      <c r="K9">
        <v>1</v>
      </c>
      <c r="AJ9">
        <v>1</v>
      </c>
      <c r="AP9">
        <v>1</v>
      </c>
      <c r="AY9">
        <v>1</v>
      </c>
      <c r="BC9">
        <v>1</v>
      </c>
      <c r="BN9">
        <v>1</v>
      </c>
      <c r="CC9">
        <f t="shared" si="0"/>
        <v>7</v>
      </c>
      <c r="CD9" s="4"/>
    </row>
    <row r="10" spans="1:82" ht="15.75">
      <c r="A10" s="29" t="s">
        <v>61</v>
      </c>
      <c r="B10" s="6" t="s">
        <v>60</v>
      </c>
      <c r="C10" s="6">
        <v>191.52</v>
      </c>
      <c r="D10">
        <v>2240</v>
      </c>
      <c r="F10">
        <v>1</v>
      </c>
      <c r="K10">
        <v>1</v>
      </c>
      <c r="AJ10">
        <v>1</v>
      </c>
      <c r="AP10">
        <v>1</v>
      </c>
      <c r="AY10">
        <v>1</v>
      </c>
      <c r="BC10">
        <v>1</v>
      </c>
      <c r="BN10">
        <v>1</v>
      </c>
      <c r="CC10">
        <f t="shared" si="0"/>
        <v>7</v>
      </c>
      <c r="CD10" s="4"/>
    </row>
    <row r="11" spans="1:82">
      <c r="A11" s="29" t="s">
        <v>66</v>
      </c>
      <c r="B11" s="6" t="s">
        <v>67</v>
      </c>
      <c r="C11" s="6">
        <v>145.6</v>
      </c>
      <c r="D11">
        <v>520</v>
      </c>
      <c r="F11">
        <v>1</v>
      </c>
      <c r="G11">
        <v>1</v>
      </c>
      <c r="H11">
        <v>1</v>
      </c>
      <c r="I11">
        <v>1</v>
      </c>
      <c r="J11">
        <v>1</v>
      </c>
      <c r="K11">
        <v>1</v>
      </c>
      <c r="L11">
        <v>1</v>
      </c>
      <c r="O11">
        <v>1</v>
      </c>
      <c r="P11">
        <v>1</v>
      </c>
      <c r="Q11">
        <v>1</v>
      </c>
      <c r="R11">
        <v>1</v>
      </c>
      <c r="T11">
        <v>1</v>
      </c>
      <c r="U11">
        <v>1</v>
      </c>
      <c r="V11">
        <v>1</v>
      </c>
      <c r="W11">
        <v>1</v>
      </c>
      <c r="Y11">
        <v>1</v>
      </c>
      <c r="Z11">
        <v>1</v>
      </c>
      <c r="AA11">
        <v>1</v>
      </c>
      <c r="AB11">
        <v>1</v>
      </c>
      <c r="AE11">
        <v>1</v>
      </c>
      <c r="AF11">
        <v>1</v>
      </c>
      <c r="AG11">
        <v>1</v>
      </c>
      <c r="AN11">
        <v>1</v>
      </c>
      <c r="AP11">
        <v>1</v>
      </c>
      <c r="AQ11">
        <v>1</v>
      </c>
      <c r="AV11">
        <v>1</v>
      </c>
      <c r="AY11">
        <v>1</v>
      </c>
      <c r="AZ11">
        <v>1</v>
      </c>
      <c r="BB11">
        <v>1</v>
      </c>
      <c r="BC11">
        <v>1</v>
      </c>
      <c r="BF11">
        <v>1</v>
      </c>
      <c r="BG11">
        <v>1</v>
      </c>
      <c r="BH11">
        <v>1</v>
      </c>
      <c r="BK11">
        <v>1</v>
      </c>
      <c r="BN11">
        <v>1</v>
      </c>
      <c r="BP11">
        <v>1</v>
      </c>
      <c r="BR11">
        <v>1</v>
      </c>
      <c r="BX11">
        <v>1</v>
      </c>
      <c r="BZ11">
        <v>1</v>
      </c>
      <c r="CC11">
        <f t="shared" si="0"/>
        <v>39</v>
      </c>
    </row>
    <row r="12" spans="1:82" ht="15.75">
      <c r="A12" s="29" t="s">
        <v>227</v>
      </c>
      <c r="B12" s="6" t="s">
        <v>83</v>
      </c>
      <c r="C12" s="6">
        <v>817.19</v>
      </c>
      <c r="D12">
        <v>2300</v>
      </c>
      <c r="F12">
        <v>1</v>
      </c>
      <c r="K12">
        <v>1</v>
      </c>
      <c r="AE12">
        <v>1</v>
      </c>
      <c r="AI12">
        <v>1</v>
      </c>
      <c r="AJ12">
        <v>1</v>
      </c>
      <c r="AK12">
        <v>1</v>
      </c>
      <c r="AL12">
        <v>1</v>
      </c>
      <c r="AW12">
        <v>1</v>
      </c>
      <c r="AY12">
        <v>1</v>
      </c>
      <c r="AZ12">
        <v>1</v>
      </c>
      <c r="BC12">
        <v>1</v>
      </c>
      <c r="BN12">
        <v>1</v>
      </c>
      <c r="CC12">
        <f t="shared" si="0"/>
        <v>12</v>
      </c>
      <c r="CD12" s="4"/>
    </row>
    <row r="13" spans="1:82" s="28" customFormat="1">
      <c r="A13" s="29" t="s">
        <v>1042</v>
      </c>
      <c r="B13" s="29" t="s">
        <v>1041</v>
      </c>
      <c r="C13" s="29"/>
      <c r="D13" s="29">
        <v>2740</v>
      </c>
      <c r="E13" s="29"/>
      <c r="F13" s="32">
        <v>1</v>
      </c>
      <c r="G13" s="32"/>
      <c r="H13" s="32">
        <v>1</v>
      </c>
      <c r="I13" s="32"/>
      <c r="J13" s="32"/>
      <c r="K13" s="32">
        <v>1</v>
      </c>
      <c r="L13" s="32">
        <v>1</v>
      </c>
      <c r="M13" s="32"/>
      <c r="N13" s="32"/>
      <c r="O13" s="32"/>
      <c r="P13" s="32"/>
      <c r="Q13" s="32">
        <v>1</v>
      </c>
      <c r="R13" s="32"/>
      <c r="S13" s="32"/>
      <c r="T13" s="32"/>
      <c r="U13" s="32"/>
      <c r="V13" s="32"/>
      <c r="W13" s="32"/>
      <c r="X13" s="32"/>
      <c r="Y13" s="32"/>
      <c r="Z13" s="32"/>
      <c r="AA13" s="32">
        <v>1</v>
      </c>
      <c r="AB13" s="32">
        <v>1</v>
      </c>
      <c r="AC13" s="32"/>
      <c r="AD13" s="32">
        <v>1</v>
      </c>
      <c r="AE13" s="32">
        <v>1</v>
      </c>
      <c r="AF13" s="32"/>
      <c r="AG13" s="32"/>
      <c r="AH13" s="32">
        <v>1</v>
      </c>
      <c r="AI13" s="32">
        <v>1</v>
      </c>
      <c r="AJ13" s="32">
        <v>1</v>
      </c>
      <c r="AK13" s="32"/>
      <c r="AL13" s="32"/>
      <c r="AM13" s="32"/>
      <c r="AN13" s="32"/>
      <c r="AO13" s="32"/>
      <c r="AP13" s="32"/>
      <c r="AQ13" s="32"/>
      <c r="AR13" s="32"/>
      <c r="AS13" s="32">
        <v>1</v>
      </c>
      <c r="AT13" s="32"/>
      <c r="AU13" s="32"/>
      <c r="AV13" s="32"/>
      <c r="AW13" s="32">
        <v>1</v>
      </c>
      <c r="AX13" s="32">
        <v>1</v>
      </c>
      <c r="AY13" s="32">
        <v>1</v>
      </c>
      <c r="AZ13" s="32">
        <v>1</v>
      </c>
      <c r="BA13" s="32"/>
      <c r="BB13" s="32"/>
      <c r="BC13" s="32">
        <v>1</v>
      </c>
      <c r="BD13" s="32"/>
      <c r="BE13" s="32"/>
      <c r="BF13" s="32">
        <v>1</v>
      </c>
      <c r="BG13" s="32"/>
      <c r="BH13" s="32"/>
      <c r="BI13" s="32"/>
      <c r="BJ13" s="32"/>
      <c r="BK13" s="32"/>
      <c r="BL13" s="32"/>
      <c r="BM13" s="32"/>
      <c r="BN13" s="32">
        <v>1</v>
      </c>
      <c r="BO13" s="32"/>
      <c r="BP13" s="32"/>
      <c r="BQ13" s="32"/>
      <c r="BR13" s="32"/>
      <c r="BS13" s="32"/>
      <c r="BT13" s="32"/>
      <c r="BU13" s="32"/>
      <c r="BV13" s="32"/>
      <c r="BW13" s="32"/>
      <c r="BX13" s="32">
        <v>1</v>
      </c>
      <c r="BY13" s="32"/>
      <c r="BZ13" s="32">
        <v>1</v>
      </c>
      <c r="CA13" s="32"/>
      <c r="CB13" s="32">
        <v>1</v>
      </c>
      <c r="CC13" s="32">
        <f t="shared" si="0"/>
        <v>23</v>
      </c>
      <c r="CD13" s="54"/>
    </row>
    <row r="14" spans="1:82" s="28" customFormat="1" ht="15.75">
      <c r="A14" s="29" t="s">
        <v>89</v>
      </c>
      <c r="B14" s="29" t="s">
        <v>90</v>
      </c>
      <c r="C14" s="29">
        <v>615.13</v>
      </c>
      <c r="D14" s="28">
        <v>2740</v>
      </c>
      <c r="F14" s="28">
        <v>1</v>
      </c>
      <c r="H14" s="28">
        <v>1</v>
      </c>
      <c r="J14" s="28">
        <v>1</v>
      </c>
      <c r="K14" s="28">
        <v>1</v>
      </c>
      <c r="L14" s="28">
        <v>1</v>
      </c>
      <c r="N14" s="28">
        <v>1</v>
      </c>
      <c r="Q14" s="28">
        <v>1</v>
      </c>
      <c r="AD14" s="28">
        <v>1</v>
      </c>
      <c r="AE14" s="28">
        <v>1</v>
      </c>
      <c r="AH14" s="28">
        <v>1</v>
      </c>
      <c r="AI14" s="28">
        <v>1</v>
      </c>
      <c r="AJ14" s="28">
        <v>1</v>
      </c>
      <c r="AK14" s="28">
        <v>1</v>
      </c>
      <c r="AN14" s="28">
        <v>1</v>
      </c>
      <c r="AP14" s="28">
        <v>1</v>
      </c>
      <c r="AS14" s="28">
        <v>1</v>
      </c>
      <c r="AW14" s="28">
        <v>1</v>
      </c>
      <c r="AX14" s="28">
        <v>1</v>
      </c>
      <c r="AY14" s="28">
        <v>1</v>
      </c>
      <c r="AZ14" s="28">
        <v>1</v>
      </c>
      <c r="BC14" s="28">
        <v>1</v>
      </c>
      <c r="BF14" s="28">
        <v>1</v>
      </c>
      <c r="BN14" s="28">
        <v>1</v>
      </c>
      <c r="BX14" s="28">
        <v>1</v>
      </c>
      <c r="BZ14" s="28">
        <v>1</v>
      </c>
      <c r="CC14" s="28">
        <f t="shared" si="0"/>
        <v>25</v>
      </c>
      <c r="CD14" s="36"/>
    </row>
    <row r="15" spans="1:82">
      <c r="A15" s="29" t="s">
        <v>91</v>
      </c>
      <c r="B15" s="6" t="s">
        <v>92</v>
      </c>
      <c r="C15" s="6">
        <v>716.24</v>
      </c>
      <c r="D15">
        <v>1400</v>
      </c>
      <c r="F15">
        <v>1</v>
      </c>
      <c r="H15">
        <v>1</v>
      </c>
      <c r="I15">
        <v>1</v>
      </c>
      <c r="J15">
        <v>1</v>
      </c>
      <c r="K15">
        <v>1</v>
      </c>
      <c r="L15">
        <v>1</v>
      </c>
      <c r="Q15">
        <v>1</v>
      </c>
      <c r="R15">
        <v>1</v>
      </c>
      <c r="W15">
        <v>1</v>
      </c>
      <c r="Y15">
        <v>1</v>
      </c>
      <c r="Z15">
        <v>1</v>
      </c>
      <c r="AA15">
        <v>1</v>
      </c>
      <c r="AB15">
        <v>1</v>
      </c>
      <c r="AC15">
        <v>1</v>
      </c>
      <c r="AE15">
        <v>1</v>
      </c>
      <c r="AF15">
        <v>1</v>
      </c>
      <c r="AG15">
        <v>1</v>
      </c>
      <c r="AH15">
        <v>1</v>
      </c>
      <c r="AI15">
        <v>1</v>
      </c>
      <c r="AJ15">
        <v>1</v>
      </c>
      <c r="AK15">
        <v>1</v>
      </c>
      <c r="AL15">
        <v>1</v>
      </c>
      <c r="AP15">
        <v>1</v>
      </c>
      <c r="AQ15">
        <v>1</v>
      </c>
      <c r="AS15">
        <v>1</v>
      </c>
      <c r="AX15">
        <v>1</v>
      </c>
      <c r="AY15">
        <v>1</v>
      </c>
      <c r="AZ15">
        <v>1</v>
      </c>
      <c r="BA15">
        <v>1</v>
      </c>
      <c r="BC15">
        <v>1</v>
      </c>
      <c r="BF15">
        <v>1</v>
      </c>
      <c r="BG15">
        <v>1</v>
      </c>
      <c r="BI15">
        <v>1</v>
      </c>
      <c r="BM15">
        <v>1</v>
      </c>
      <c r="CB15">
        <v>1</v>
      </c>
      <c r="CC15">
        <f t="shared" si="0"/>
        <v>35</v>
      </c>
    </row>
    <row r="16" spans="1:82" ht="15.75">
      <c r="A16" s="54" t="s">
        <v>235</v>
      </c>
      <c r="B16" t="s">
        <v>236</v>
      </c>
      <c r="C16" s="6">
        <v>1028.5999999999999</v>
      </c>
      <c r="D16">
        <v>2750</v>
      </c>
      <c r="F16">
        <v>1</v>
      </c>
      <c r="K16">
        <v>1</v>
      </c>
      <c r="AD16">
        <v>1</v>
      </c>
      <c r="AJ16">
        <v>1</v>
      </c>
      <c r="AK16">
        <v>1</v>
      </c>
      <c r="AL16">
        <v>1</v>
      </c>
      <c r="AO16">
        <v>1</v>
      </c>
      <c r="AP16">
        <v>1</v>
      </c>
      <c r="AY16">
        <v>1</v>
      </c>
      <c r="BC16">
        <v>1</v>
      </c>
      <c r="BN16">
        <v>1</v>
      </c>
      <c r="CC16">
        <f t="shared" si="0"/>
        <v>11</v>
      </c>
      <c r="CD16" s="4"/>
    </row>
    <row r="17" spans="1:87" ht="15.75">
      <c r="A17" s="29" t="s">
        <v>229</v>
      </c>
      <c r="B17" s="6" t="s">
        <v>208</v>
      </c>
      <c r="C17" s="6">
        <v>51.25</v>
      </c>
      <c r="D17">
        <v>1250</v>
      </c>
      <c r="I17">
        <v>1</v>
      </c>
      <c r="K17">
        <v>1</v>
      </c>
      <c r="Q17">
        <v>1</v>
      </c>
      <c r="R17">
        <v>1</v>
      </c>
      <c r="AE17">
        <v>1</v>
      </c>
      <c r="AF17">
        <v>1</v>
      </c>
      <c r="AJ17">
        <v>1</v>
      </c>
      <c r="AK17">
        <v>1</v>
      </c>
      <c r="AL17">
        <v>1</v>
      </c>
      <c r="AP17">
        <v>1</v>
      </c>
      <c r="BC17">
        <v>1</v>
      </c>
      <c r="CB17">
        <v>1</v>
      </c>
      <c r="CC17">
        <f t="shared" si="0"/>
        <v>12</v>
      </c>
      <c r="CD17" s="4"/>
    </row>
    <row r="18" spans="1:87">
      <c r="A18" s="29" t="s">
        <v>2</v>
      </c>
      <c r="B18" s="6" t="s">
        <v>234</v>
      </c>
      <c r="C18" s="6">
        <v>642.70000000000005</v>
      </c>
      <c r="D18">
        <v>1378</v>
      </c>
      <c r="F18">
        <v>1</v>
      </c>
      <c r="H18">
        <v>1</v>
      </c>
      <c r="J18">
        <v>1</v>
      </c>
      <c r="K18">
        <v>1</v>
      </c>
      <c r="L18">
        <v>1</v>
      </c>
      <c r="N18">
        <v>1</v>
      </c>
      <c r="O18">
        <v>1</v>
      </c>
      <c r="P18">
        <v>1</v>
      </c>
      <c r="Q18">
        <v>1</v>
      </c>
      <c r="R18">
        <v>1</v>
      </c>
      <c r="S18">
        <v>1</v>
      </c>
      <c r="V18">
        <v>1</v>
      </c>
      <c r="Y18">
        <v>1</v>
      </c>
      <c r="AA18">
        <v>1</v>
      </c>
      <c r="AC18">
        <v>1</v>
      </c>
      <c r="AE18">
        <v>1</v>
      </c>
      <c r="AF18">
        <v>1</v>
      </c>
      <c r="AG18">
        <v>1</v>
      </c>
      <c r="AP18">
        <v>1</v>
      </c>
      <c r="AW18">
        <v>1</v>
      </c>
      <c r="AY18">
        <v>1</v>
      </c>
      <c r="AZ18">
        <v>1</v>
      </c>
      <c r="BA18">
        <v>1</v>
      </c>
      <c r="BB18">
        <v>1</v>
      </c>
      <c r="BC18">
        <v>1</v>
      </c>
      <c r="BF18">
        <v>1</v>
      </c>
      <c r="BH18">
        <v>1</v>
      </c>
      <c r="BI18">
        <v>1</v>
      </c>
      <c r="BN18">
        <v>1</v>
      </c>
      <c r="BP18">
        <v>1</v>
      </c>
      <c r="BR18">
        <v>1</v>
      </c>
      <c r="BS18">
        <v>1</v>
      </c>
      <c r="BV18">
        <v>1</v>
      </c>
      <c r="BY18">
        <v>1</v>
      </c>
      <c r="BZ18">
        <v>1</v>
      </c>
      <c r="CC18">
        <f t="shared" si="0"/>
        <v>35</v>
      </c>
    </row>
    <row r="19" spans="1:87">
      <c r="A19" s="29" t="s">
        <v>6</v>
      </c>
      <c r="B19" s="29" t="s">
        <v>218</v>
      </c>
      <c r="C19" s="29">
        <v>212</v>
      </c>
      <c r="D19" s="28">
        <v>530</v>
      </c>
      <c r="E19" s="28"/>
      <c r="F19" s="28">
        <v>1</v>
      </c>
      <c r="G19" s="28"/>
      <c r="H19" s="28">
        <v>1</v>
      </c>
      <c r="I19" s="28"/>
      <c r="J19" s="28">
        <v>1</v>
      </c>
      <c r="K19" s="28">
        <v>1</v>
      </c>
      <c r="L19" s="28"/>
      <c r="M19" s="28"/>
      <c r="N19" s="28">
        <v>1</v>
      </c>
      <c r="O19" s="28">
        <v>1</v>
      </c>
      <c r="P19" s="28"/>
      <c r="Q19" s="28">
        <v>1</v>
      </c>
      <c r="R19" s="28">
        <v>1</v>
      </c>
      <c r="S19" s="28">
        <v>1</v>
      </c>
      <c r="T19" s="28">
        <v>1</v>
      </c>
      <c r="U19" s="28"/>
      <c r="V19" s="28">
        <v>1</v>
      </c>
      <c r="W19" s="28"/>
      <c r="X19" s="28"/>
      <c r="Y19" s="28"/>
      <c r="Z19" s="28"/>
      <c r="AA19" s="28">
        <v>1</v>
      </c>
      <c r="AB19" s="28"/>
      <c r="AC19" s="28"/>
      <c r="AD19" s="28">
        <v>1</v>
      </c>
      <c r="AE19" s="28">
        <v>1</v>
      </c>
      <c r="AF19" s="28">
        <v>1</v>
      </c>
      <c r="AG19" s="28">
        <v>1</v>
      </c>
      <c r="AH19" s="28">
        <v>1</v>
      </c>
      <c r="AI19" s="28">
        <v>1</v>
      </c>
      <c r="AJ19" s="28"/>
      <c r="AK19" s="28"/>
      <c r="AL19" s="28"/>
      <c r="AM19" s="28"/>
      <c r="AN19" s="28"/>
      <c r="AO19" s="28"/>
      <c r="AP19" s="28">
        <v>1</v>
      </c>
      <c r="AQ19" s="28"/>
      <c r="AR19" s="28"/>
      <c r="AS19" s="28">
        <v>1</v>
      </c>
      <c r="AT19" s="28"/>
      <c r="AU19" s="28">
        <v>1</v>
      </c>
      <c r="AV19" s="28"/>
      <c r="AW19" s="28">
        <v>1</v>
      </c>
      <c r="AX19" s="28">
        <v>1</v>
      </c>
      <c r="AY19" s="28">
        <v>1</v>
      </c>
      <c r="AZ19" s="28">
        <v>1</v>
      </c>
      <c r="BA19" s="28">
        <v>1</v>
      </c>
      <c r="BB19" s="28">
        <v>1</v>
      </c>
      <c r="BC19" s="28">
        <v>1</v>
      </c>
      <c r="BD19" s="28"/>
      <c r="BE19" s="28"/>
      <c r="BF19" s="28"/>
      <c r="BG19" s="28"/>
      <c r="BH19" s="28"/>
      <c r="BI19" s="28">
        <v>1</v>
      </c>
      <c r="BJ19" s="28"/>
      <c r="BK19" s="28">
        <v>1</v>
      </c>
      <c r="BL19" s="28"/>
      <c r="BM19" s="28"/>
      <c r="BN19" s="28">
        <v>1</v>
      </c>
      <c r="BO19" s="28"/>
      <c r="BP19" s="28">
        <v>1</v>
      </c>
      <c r="BQ19" s="28"/>
      <c r="BR19" s="28"/>
      <c r="BS19" s="28">
        <v>1</v>
      </c>
      <c r="BT19" s="28">
        <v>1</v>
      </c>
      <c r="BU19" s="28"/>
      <c r="BV19" s="28"/>
      <c r="BW19" s="28"/>
      <c r="BX19" s="28">
        <v>1</v>
      </c>
      <c r="BY19" s="28">
        <v>1</v>
      </c>
      <c r="BZ19" s="28">
        <v>1</v>
      </c>
      <c r="CA19" s="28">
        <v>1</v>
      </c>
      <c r="CB19" s="28">
        <v>1</v>
      </c>
      <c r="CC19" s="28">
        <f t="shared" si="0"/>
        <v>39</v>
      </c>
      <c r="CD19" s="28"/>
      <c r="CE19" s="28"/>
      <c r="CF19" s="28"/>
      <c r="CG19" s="28"/>
      <c r="CH19" s="28"/>
      <c r="CI19" s="28"/>
    </row>
    <row r="20" spans="1:87">
      <c r="A20" s="7" t="s">
        <v>1</v>
      </c>
      <c r="B20" s="6" t="s">
        <v>131</v>
      </c>
      <c r="C20" s="29">
        <v>196.46</v>
      </c>
      <c r="D20">
        <v>517</v>
      </c>
      <c r="F20">
        <v>1</v>
      </c>
      <c r="G20">
        <v>1</v>
      </c>
      <c r="H20">
        <v>1</v>
      </c>
      <c r="I20">
        <v>1</v>
      </c>
      <c r="K20">
        <v>1</v>
      </c>
      <c r="N20">
        <v>1</v>
      </c>
      <c r="Q20">
        <v>1</v>
      </c>
      <c r="R20">
        <v>1</v>
      </c>
      <c r="S20">
        <v>1</v>
      </c>
      <c r="T20">
        <v>1</v>
      </c>
      <c r="U20">
        <v>1</v>
      </c>
      <c r="AA20">
        <v>1</v>
      </c>
      <c r="AB20">
        <v>1</v>
      </c>
      <c r="AD20">
        <v>1</v>
      </c>
      <c r="AE20">
        <v>1</v>
      </c>
      <c r="AF20">
        <v>1</v>
      </c>
      <c r="AG20">
        <v>1</v>
      </c>
      <c r="AI20">
        <v>1</v>
      </c>
      <c r="AP20">
        <v>1</v>
      </c>
      <c r="BS20">
        <v>1</v>
      </c>
      <c r="BX20">
        <v>1</v>
      </c>
      <c r="CC20">
        <f t="shared" si="0"/>
        <v>21</v>
      </c>
    </row>
    <row r="21" spans="1:87" ht="15.75">
      <c r="A21" s="12" t="s">
        <v>243</v>
      </c>
      <c r="B21" s="12" t="s">
        <v>244</v>
      </c>
      <c r="C21" s="27"/>
      <c r="D21">
        <v>814</v>
      </c>
      <c r="F21">
        <v>1</v>
      </c>
      <c r="H21">
        <v>1</v>
      </c>
      <c r="I21">
        <v>1</v>
      </c>
      <c r="J21">
        <v>1</v>
      </c>
      <c r="K21">
        <v>1</v>
      </c>
      <c r="L21">
        <v>1</v>
      </c>
      <c r="O21">
        <v>1</v>
      </c>
      <c r="Q21">
        <v>1</v>
      </c>
      <c r="R21">
        <v>1</v>
      </c>
      <c r="S21">
        <v>1</v>
      </c>
      <c r="T21">
        <v>1</v>
      </c>
      <c r="AA21">
        <v>1</v>
      </c>
      <c r="AB21">
        <v>1</v>
      </c>
      <c r="AC21">
        <v>1</v>
      </c>
      <c r="AE21">
        <v>1</v>
      </c>
      <c r="AG21">
        <v>1</v>
      </c>
      <c r="AH21">
        <v>1</v>
      </c>
      <c r="AP21">
        <v>1</v>
      </c>
      <c r="AX21">
        <v>1</v>
      </c>
      <c r="AY21">
        <v>1</v>
      </c>
      <c r="AZ21">
        <v>1</v>
      </c>
      <c r="BA21">
        <v>1</v>
      </c>
      <c r="BC21">
        <v>1</v>
      </c>
      <c r="BD21">
        <v>1</v>
      </c>
      <c r="BF21">
        <v>1</v>
      </c>
      <c r="BG21">
        <v>1</v>
      </c>
      <c r="BH21">
        <v>1</v>
      </c>
      <c r="BK21">
        <v>1</v>
      </c>
      <c r="BM21">
        <v>1</v>
      </c>
      <c r="BN21">
        <v>1</v>
      </c>
      <c r="BT21">
        <v>1</v>
      </c>
      <c r="BX21">
        <v>1</v>
      </c>
      <c r="BZ21">
        <v>1</v>
      </c>
      <c r="CC21">
        <f t="shared" si="0"/>
        <v>33</v>
      </c>
      <c r="CD21" s="4"/>
    </row>
    <row r="22" spans="1:87">
      <c r="A22" s="12" t="s">
        <v>286</v>
      </c>
      <c r="B22" s="12" t="s">
        <v>287</v>
      </c>
      <c r="C22" s="27">
        <v>441.94499999999999</v>
      </c>
      <c r="D22">
        <v>1050</v>
      </c>
      <c r="F22">
        <v>1</v>
      </c>
      <c r="G22">
        <v>1</v>
      </c>
      <c r="H22">
        <v>1</v>
      </c>
      <c r="I22">
        <v>1</v>
      </c>
      <c r="J22">
        <v>1</v>
      </c>
      <c r="K22">
        <v>1</v>
      </c>
      <c r="L22">
        <v>1</v>
      </c>
      <c r="N22">
        <v>1</v>
      </c>
      <c r="O22">
        <v>1</v>
      </c>
      <c r="P22">
        <v>1</v>
      </c>
      <c r="Q22">
        <v>1</v>
      </c>
      <c r="R22">
        <v>1</v>
      </c>
      <c r="S22">
        <v>1</v>
      </c>
      <c r="T22">
        <v>1</v>
      </c>
      <c r="U22">
        <v>1</v>
      </c>
      <c r="V22">
        <v>1</v>
      </c>
      <c r="Y22">
        <v>1</v>
      </c>
      <c r="AA22">
        <v>1</v>
      </c>
      <c r="AB22">
        <v>1</v>
      </c>
      <c r="AD22">
        <v>1</v>
      </c>
      <c r="AE22">
        <v>1</v>
      </c>
      <c r="AF22">
        <v>1</v>
      </c>
      <c r="AG22">
        <v>1</v>
      </c>
      <c r="AI22">
        <v>1</v>
      </c>
      <c r="AS22">
        <v>1</v>
      </c>
      <c r="AU22">
        <v>1</v>
      </c>
      <c r="AX22">
        <v>1</v>
      </c>
      <c r="AY22">
        <v>1</v>
      </c>
      <c r="AZ22">
        <v>1</v>
      </c>
      <c r="BB22">
        <v>1</v>
      </c>
      <c r="BC22">
        <v>1</v>
      </c>
      <c r="BF22">
        <v>1</v>
      </c>
      <c r="BH22">
        <v>1</v>
      </c>
      <c r="BN22">
        <v>1</v>
      </c>
      <c r="BT22">
        <v>1</v>
      </c>
      <c r="BV22">
        <v>1</v>
      </c>
      <c r="BZ22">
        <v>1</v>
      </c>
      <c r="CA22">
        <v>1</v>
      </c>
      <c r="CB22">
        <v>1</v>
      </c>
      <c r="CC22">
        <f t="shared" si="0"/>
        <v>39</v>
      </c>
    </row>
    <row r="23" spans="1:87">
      <c r="A23" s="12" t="s">
        <v>266</v>
      </c>
      <c r="B23" s="12" t="s">
        <v>295</v>
      </c>
      <c r="C23" s="29">
        <v>35.39</v>
      </c>
      <c r="D23" s="6">
        <v>1150</v>
      </c>
      <c r="E23" s="1"/>
      <c r="F23" s="1">
        <v>1</v>
      </c>
      <c r="G23" s="1"/>
      <c r="H23" s="1">
        <v>1</v>
      </c>
      <c r="I23" s="1"/>
      <c r="J23" s="1">
        <v>1</v>
      </c>
      <c r="K23" s="1"/>
      <c r="L23" s="1"/>
      <c r="M23" s="1"/>
      <c r="N23" s="1">
        <v>1</v>
      </c>
      <c r="O23" s="1"/>
      <c r="P23" s="1"/>
      <c r="Q23" s="1"/>
      <c r="R23" s="1"/>
      <c r="S23" s="1"/>
      <c r="T23" s="1">
        <v>1</v>
      </c>
      <c r="U23" s="1"/>
      <c r="V23" s="1">
        <v>1</v>
      </c>
      <c r="W23" s="1"/>
      <c r="X23" s="1"/>
      <c r="Y23" s="1"/>
      <c r="Z23" s="1"/>
      <c r="AA23" s="1">
        <v>1</v>
      </c>
      <c r="AB23" s="1">
        <v>1</v>
      </c>
      <c r="AC23" s="1"/>
      <c r="AD23" s="1"/>
      <c r="AE23" s="1">
        <v>1</v>
      </c>
      <c r="AF23" s="1"/>
      <c r="AG23" s="1">
        <v>1</v>
      </c>
      <c r="AH23" s="1">
        <v>1</v>
      </c>
      <c r="AI23" s="1"/>
      <c r="AJ23" s="1"/>
      <c r="AK23" s="1"/>
      <c r="AL23" s="1"/>
      <c r="AM23" s="1"/>
      <c r="AN23" s="1"/>
      <c r="AO23" s="1"/>
      <c r="AP23" s="1"/>
      <c r="AQ23" s="1"/>
      <c r="AR23" s="1"/>
      <c r="AS23" s="1">
        <v>1</v>
      </c>
      <c r="AT23" s="1"/>
      <c r="AU23" s="1"/>
      <c r="AV23" s="1"/>
      <c r="AW23" s="1"/>
      <c r="AX23" s="1"/>
      <c r="AY23" s="1">
        <v>1</v>
      </c>
      <c r="AZ23" s="1">
        <v>1</v>
      </c>
      <c r="BA23" s="1"/>
      <c r="BB23" s="1">
        <v>1</v>
      </c>
      <c r="BC23" s="1">
        <v>1</v>
      </c>
      <c r="BD23" s="1"/>
      <c r="BE23" s="1"/>
      <c r="BF23" s="1"/>
      <c r="BG23" s="1"/>
      <c r="BH23" s="1"/>
      <c r="BI23" s="1"/>
      <c r="BJ23" s="1"/>
      <c r="BK23" s="1"/>
      <c r="BL23" s="1"/>
      <c r="BM23" s="1"/>
      <c r="BN23" s="1"/>
      <c r="BO23" s="1"/>
      <c r="BP23" s="1"/>
      <c r="BQ23" s="1"/>
      <c r="BR23" s="1"/>
      <c r="BS23" s="1"/>
      <c r="BT23" s="1"/>
      <c r="BU23" s="1"/>
      <c r="BV23" s="1"/>
      <c r="BW23" s="1"/>
      <c r="BX23" s="1"/>
      <c r="BY23" s="1"/>
      <c r="BZ23" s="1">
        <v>1</v>
      </c>
      <c r="CA23" s="1"/>
      <c r="CB23" s="1"/>
      <c r="CC23" s="1">
        <f t="shared" si="0"/>
        <v>17</v>
      </c>
    </row>
    <row r="24" spans="1:87">
      <c r="A24" s="12" t="s">
        <v>267</v>
      </c>
      <c r="B24" s="6" t="s">
        <v>296</v>
      </c>
      <c r="C24" s="29">
        <v>70.72</v>
      </c>
      <c r="D24" s="6">
        <v>1272</v>
      </c>
      <c r="E24" t="s">
        <v>216</v>
      </c>
      <c r="F24">
        <v>1</v>
      </c>
      <c r="AD24">
        <v>1</v>
      </c>
      <c r="AE24">
        <v>1</v>
      </c>
      <c r="AY24">
        <v>1</v>
      </c>
      <c r="BB24">
        <v>1</v>
      </c>
      <c r="BC24">
        <v>1</v>
      </c>
      <c r="BF24">
        <v>1</v>
      </c>
      <c r="BG24">
        <v>1</v>
      </c>
      <c r="BN24">
        <v>1</v>
      </c>
      <c r="BZ24">
        <v>1</v>
      </c>
      <c r="CC24">
        <f t="shared" si="0"/>
        <v>10</v>
      </c>
      <c r="CE24" s="11"/>
    </row>
    <row r="25" spans="1:87">
      <c r="A25" s="12" t="s">
        <v>268</v>
      </c>
      <c r="B25" s="6" t="s">
        <v>297</v>
      </c>
      <c r="C25" s="29">
        <v>48.64</v>
      </c>
      <c r="D25" s="6">
        <v>637</v>
      </c>
      <c r="F25">
        <v>1</v>
      </c>
      <c r="G25">
        <v>1</v>
      </c>
      <c r="H25">
        <v>1</v>
      </c>
      <c r="I25">
        <v>1</v>
      </c>
      <c r="K25">
        <v>1</v>
      </c>
      <c r="L25">
        <v>1</v>
      </c>
      <c r="N25">
        <v>1</v>
      </c>
      <c r="O25">
        <v>1</v>
      </c>
      <c r="Q25">
        <v>1</v>
      </c>
      <c r="R25">
        <v>1</v>
      </c>
      <c r="V25">
        <v>1</v>
      </c>
      <c r="X25">
        <v>1</v>
      </c>
      <c r="Z25">
        <v>1</v>
      </c>
      <c r="AA25">
        <v>1</v>
      </c>
      <c r="AB25">
        <v>1</v>
      </c>
      <c r="AE25">
        <v>1</v>
      </c>
      <c r="AG25">
        <v>1</v>
      </c>
      <c r="AH25">
        <v>1</v>
      </c>
      <c r="AX25">
        <v>1</v>
      </c>
      <c r="AY25">
        <v>1</v>
      </c>
      <c r="AZ25">
        <v>1</v>
      </c>
      <c r="BC25">
        <v>1</v>
      </c>
      <c r="BF25">
        <v>1</v>
      </c>
      <c r="BG25">
        <v>1</v>
      </c>
      <c r="BN25">
        <v>1</v>
      </c>
      <c r="BZ25">
        <v>1</v>
      </c>
      <c r="CC25">
        <f t="shared" si="0"/>
        <v>26</v>
      </c>
    </row>
    <row r="26" spans="1:87">
      <c r="A26" s="58" t="s">
        <v>87</v>
      </c>
      <c r="B26" s="6" t="s">
        <v>88</v>
      </c>
      <c r="C26" s="29">
        <v>2054.37</v>
      </c>
      <c r="D26">
        <v>4700</v>
      </c>
      <c r="F26">
        <v>1</v>
      </c>
      <c r="K26">
        <v>1</v>
      </c>
      <c r="AL26">
        <v>1</v>
      </c>
      <c r="AP26">
        <v>1</v>
      </c>
      <c r="AS26">
        <v>1</v>
      </c>
      <c r="AY26">
        <v>1</v>
      </c>
      <c r="AZ26">
        <v>1</v>
      </c>
      <c r="BN26">
        <v>1</v>
      </c>
      <c r="CA26">
        <v>1</v>
      </c>
      <c r="CC26">
        <v>9</v>
      </c>
    </row>
    <row r="27" spans="1:87">
      <c r="A27" s="28" t="s">
        <v>43</v>
      </c>
      <c r="B27" t="s">
        <v>56</v>
      </c>
      <c r="C27" s="29">
        <v>1878.12</v>
      </c>
      <c r="D27">
        <v>3600</v>
      </c>
      <c r="F27">
        <v>1</v>
      </c>
      <c r="K27">
        <v>1</v>
      </c>
      <c r="AD27">
        <v>1</v>
      </c>
      <c r="AJ27">
        <v>1</v>
      </c>
      <c r="AK27">
        <v>1</v>
      </c>
      <c r="AO27">
        <v>1</v>
      </c>
      <c r="AP27">
        <v>1</v>
      </c>
      <c r="AQ27">
        <v>1</v>
      </c>
      <c r="AS27">
        <v>1</v>
      </c>
      <c r="AY27">
        <v>1</v>
      </c>
      <c r="AZ27">
        <v>1</v>
      </c>
      <c r="BC27">
        <v>1</v>
      </c>
      <c r="BN27">
        <v>1</v>
      </c>
      <c r="CC27">
        <f t="shared" ref="CC27:CC38" si="1">SUM(F27:CB27)</f>
        <v>13</v>
      </c>
    </row>
    <row r="28" spans="1:87" ht="15.75">
      <c r="A28" s="29" t="s">
        <v>71</v>
      </c>
      <c r="B28" s="6" t="s">
        <v>72</v>
      </c>
      <c r="C28" s="29">
        <v>920.96</v>
      </c>
      <c r="D28">
        <v>2750</v>
      </c>
      <c r="K28">
        <v>1</v>
      </c>
      <c r="AJ28">
        <v>1</v>
      </c>
      <c r="AL28">
        <v>1</v>
      </c>
      <c r="AO28">
        <v>1</v>
      </c>
      <c r="AP28">
        <v>1</v>
      </c>
      <c r="AY28">
        <v>1</v>
      </c>
      <c r="AZ28">
        <v>1</v>
      </c>
      <c r="BU28">
        <v>1</v>
      </c>
      <c r="BV28">
        <v>1</v>
      </c>
      <c r="CA28">
        <v>1</v>
      </c>
      <c r="CC28">
        <f t="shared" si="1"/>
        <v>10</v>
      </c>
      <c r="CD28" s="4"/>
    </row>
    <row r="29" spans="1:87">
      <c r="A29" s="28" t="s">
        <v>647</v>
      </c>
      <c r="B29" s="6" t="s">
        <v>668</v>
      </c>
      <c r="C29" s="29">
        <v>45</v>
      </c>
      <c r="D29">
        <v>900</v>
      </c>
      <c r="F29">
        <v>1</v>
      </c>
      <c r="H29">
        <v>1</v>
      </c>
      <c r="I29">
        <v>1</v>
      </c>
      <c r="K29">
        <v>1</v>
      </c>
      <c r="Q29">
        <v>1</v>
      </c>
      <c r="W29">
        <v>1</v>
      </c>
      <c r="AA29">
        <v>1</v>
      </c>
      <c r="AB29">
        <v>1</v>
      </c>
      <c r="AE29">
        <v>1</v>
      </c>
      <c r="AG29">
        <v>1</v>
      </c>
      <c r="AH29">
        <v>1</v>
      </c>
      <c r="AN29">
        <v>1</v>
      </c>
      <c r="AW29">
        <v>1</v>
      </c>
      <c r="AX29">
        <v>1</v>
      </c>
      <c r="AZ29">
        <v>1</v>
      </c>
      <c r="BC29">
        <v>1</v>
      </c>
      <c r="BD29">
        <v>1</v>
      </c>
      <c r="BF29">
        <v>1</v>
      </c>
      <c r="BM29">
        <v>1</v>
      </c>
      <c r="BN29">
        <v>1</v>
      </c>
      <c r="BZ29">
        <v>1</v>
      </c>
      <c r="CC29">
        <f t="shared" si="1"/>
        <v>21</v>
      </c>
    </row>
    <row r="30" spans="1:87">
      <c r="A30" s="28" t="s">
        <v>650</v>
      </c>
      <c r="B30" s="6" t="s">
        <v>675</v>
      </c>
      <c r="C30" s="29">
        <v>162.12</v>
      </c>
      <c r="D30">
        <v>579</v>
      </c>
      <c r="F30">
        <v>1</v>
      </c>
      <c r="H30">
        <v>1</v>
      </c>
      <c r="I30">
        <v>1</v>
      </c>
      <c r="J30">
        <v>1</v>
      </c>
      <c r="K30">
        <v>1</v>
      </c>
      <c r="N30">
        <v>1</v>
      </c>
      <c r="O30">
        <v>1</v>
      </c>
      <c r="Q30">
        <v>1</v>
      </c>
      <c r="S30">
        <v>1</v>
      </c>
      <c r="V30">
        <v>1</v>
      </c>
      <c r="AA30">
        <v>1</v>
      </c>
      <c r="AE30">
        <v>1</v>
      </c>
      <c r="AF30">
        <v>1</v>
      </c>
      <c r="AG30">
        <v>1</v>
      </c>
      <c r="AP30">
        <v>1</v>
      </c>
      <c r="AS30">
        <v>1</v>
      </c>
      <c r="AY30">
        <v>1</v>
      </c>
      <c r="AZ30">
        <v>1</v>
      </c>
      <c r="BA30">
        <v>1</v>
      </c>
      <c r="BB30">
        <v>1</v>
      </c>
      <c r="BC30">
        <v>1</v>
      </c>
      <c r="BF30">
        <v>1</v>
      </c>
      <c r="BH30">
        <v>1</v>
      </c>
      <c r="BI30">
        <v>1</v>
      </c>
      <c r="BN30">
        <v>1</v>
      </c>
      <c r="BP30">
        <v>1</v>
      </c>
      <c r="BR30">
        <v>1</v>
      </c>
      <c r="BS30">
        <v>1</v>
      </c>
      <c r="BV30">
        <v>1</v>
      </c>
      <c r="BY30">
        <v>1</v>
      </c>
      <c r="CA30">
        <v>1</v>
      </c>
      <c r="CC30">
        <f t="shared" si="1"/>
        <v>31</v>
      </c>
    </row>
    <row r="31" spans="1:87">
      <c r="A31" s="54" t="s">
        <v>667</v>
      </c>
      <c r="B31" t="s">
        <v>657</v>
      </c>
      <c r="C31" s="29">
        <v>1027.2919999999999</v>
      </c>
      <c r="D31">
        <v>2660</v>
      </c>
      <c r="E31" t="s">
        <v>216</v>
      </c>
      <c r="F31">
        <v>1</v>
      </c>
      <c r="H31">
        <v>1</v>
      </c>
      <c r="J31" s="9"/>
      <c r="K31">
        <v>1</v>
      </c>
      <c r="AA31">
        <v>1</v>
      </c>
      <c r="AB31">
        <v>1</v>
      </c>
      <c r="AD31">
        <v>1</v>
      </c>
      <c r="AE31">
        <v>1</v>
      </c>
      <c r="AH31">
        <v>1</v>
      </c>
      <c r="AP31">
        <v>1</v>
      </c>
      <c r="AQ31">
        <v>1</v>
      </c>
      <c r="AS31">
        <v>1</v>
      </c>
      <c r="AY31">
        <v>1</v>
      </c>
      <c r="BA31">
        <v>1</v>
      </c>
      <c r="BB31">
        <v>1</v>
      </c>
      <c r="BD31">
        <v>1</v>
      </c>
      <c r="BN31">
        <v>1</v>
      </c>
      <c r="BZ31">
        <v>1</v>
      </c>
      <c r="CA31">
        <v>1</v>
      </c>
      <c r="CC31">
        <f t="shared" si="1"/>
        <v>18</v>
      </c>
    </row>
    <row r="32" spans="1:87">
      <c r="A32" s="28" t="s">
        <v>688</v>
      </c>
      <c r="C32" s="28"/>
      <c r="D32">
        <v>704.16</v>
      </c>
      <c r="F32">
        <v>1</v>
      </c>
      <c r="G32">
        <v>1</v>
      </c>
      <c r="I32">
        <v>1</v>
      </c>
      <c r="K32">
        <v>1</v>
      </c>
      <c r="Q32">
        <v>1</v>
      </c>
      <c r="R32">
        <v>1</v>
      </c>
      <c r="AB32">
        <v>1</v>
      </c>
      <c r="AE32">
        <v>1</v>
      </c>
      <c r="AG32">
        <v>1</v>
      </c>
      <c r="AV32">
        <v>1</v>
      </c>
      <c r="AX32">
        <v>1</v>
      </c>
      <c r="AY32">
        <v>1</v>
      </c>
      <c r="BZ32">
        <v>1</v>
      </c>
      <c r="CA32">
        <v>1</v>
      </c>
      <c r="CC32">
        <f t="shared" si="1"/>
        <v>14</v>
      </c>
    </row>
    <row r="33" spans="1:82">
      <c r="A33" s="28" t="s">
        <v>693</v>
      </c>
      <c r="B33" s="6" t="s">
        <v>694</v>
      </c>
      <c r="C33" s="29">
        <v>145.19999999999999</v>
      </c>
      <c r="D33">
        <v>750</v>
      </c>
      <c r="E33" t="s">
        <v>216</v>
      </c>
      <c r="F33">
        <v>1</v>
      </c>
      <c r="K33">
        <v>1</v>
      </c>
      <c r="R33">
        <v>1</v>
      </c>
      <c r="AA33">
        <v>1</v>
      </c>
      <c r="AE33">
        <v>1</v>
      </c>
      <c r="AG33">
        <v>1</v>
      </c>
      <c r="AZ33">
        <v>1</v>
      </c>
      <c r="BB33">
        <v>1</v>
      </c>
      <c r="BC33">
        <v>1</v>
      </c>
      <c r="BP33">
        <v>1</v>
      </c>
      <c r="CA33">
        <v>1</v>
      </c>
      <c r="CC33">
        <f t="shared" si="1"/>
        <v>11</v>
      </c>
    </row>
    <row r="34" spans="1:82" ht="15.75">
      <c r="A34" s="33" t="s">
        <v>132</v>
      </c>
      <c r="B34" s="23" t="s">
        <v>133</v>
      </c>
      <c r="C34" s="33"/>
      <c r="D34">
        <v>2171</v>
      </c>
      <c r="F34">
        <v>1</v>
      </c>
      <c r="H34">
        <v>1</v>
      </c>
      <c r="K34">
        <v>1</v>
      </c>
      <c r="R34">
        <v>1</v>
      </c>
      <c r="T34">
        <v>1</v>
      </c>
      <c r="V34">
        <v>1</v>
      </c>
      <c r="AA34">
        <v>1</v>
      </c>
      <c r="AE34">
        <v>1</v>
      </c>
      <c r="AG34">
        <v>1</v>
      </c>
      <c r="AN34">
        <v>1</v>
      </c>
      <c r="AP34">
        <v>1</v>
      </c>
      <c r="AZ34">
        <v>1</v>
      </c>
      <c r="BD34">
        <v>1</v>
      </c>
      <c r="BF34">
        <v>1</v>
      </c>
      <c r="BH34">
        <v>1</v>
      </c>
      <c r="BN34">
        <v>1</v>
      </c>
      <c r="BX34">
        <v>1</v>
      </c>
      <c r="BZ34">
        <v>1</v>
      </c>
      <c r="CC34">
        <f t="shared" si="1"/>
        <v>18</v>
      </c>
      <c r="CD34" s="4"/>
    </row>
    <row r="35" spans="1:82" ht="15.75">
      <c r="A35" s="33" t="s">
        <v>41</v>
      </c>
      <c r="B35" s="23" t="s">
        <v>54</v>
      </c>
      <c r="C35" s="33">
        <v>805</v>
      </c>
      <c r="D35">
        <v>2445</v>
      </c>
      <c r="F35">
        <v>1</v>
      </c>
      <c r="K35">
        <v>1</v>
      </c>
      <c r="Q35">
        <v>1</v>
      </c>
      <c r="AJ35">
        <v>1</v>
      </c>
      <c r="AL35">
        <v>1</v>
      </c>
      <c r="AP35">
        <v>1</v>
      </c>
      <c r="AY35">
        <v>1</v>
      </c>
      <c r="BC35">
        <v>1</v>
      </c>
      <c r="BN35">
        <v>1</v>
      </c>
      <c r="CC35">
        <f t="shared" si="1"/>
        <v>9</v>
      </c>
      <c r="CD35" s="4"/>
    </row>
    <row r="36" spans="1:82" ht="15.75">
      <c r="A36" s="33" t="s">
        <v>116</v>
      </c>
      <c r="B36" s="23" t="s">
        <v>796</v>
      </c>
      <c r="C36" s="33">
        <v>544.54899999999998</v>
      </c>
      <c r="D36">
        <v>1130</v>
      </c>
      <c r="F36">
        <v>1</v>
      </c>
      <c r="K36">
        <v>1</v>
      </c>
      <c r="Q36">
        <v>1</v>
      </c>
      <c r="AI36">
        <v>1</v>
      </c>
      <c r="AN36">
        <v>1</v>
      </c>
      <c r="AS36">
        <v>1</v>
      </c>
      <c r="AY36">
        <v>1</v>
      </c>
      <c r="BC36">
        <v>1</v>
      </c>
      <c r="CC36">
        <f t="shared" si="1"/>
        <v>8</v>
      </c>
      <c r="CD36" s="4"/>
    </row>
    <row r="37" spans="1:82" ht="15.75">
      <c r="A37" s="33" t="s">
        <v>117</v>
      </c>
      <c r="B37" s="23" t="s">
        <v>796</v>
      </c>
      <c r="C37" s="33">
        <v>544.54899999999998</v>
      </c>
      <c r="D37">
        <v>1130</v>
      </c>
      <c r="F37">
        <v>1</v>
      </c>
      <c r="K37">
        <v>1</v>
      </c>
      <c r="Q37">
        <v>1</v>
      </c>
      <c r="AI37">
        <v>1</v>
      </c>
      <c r="AN37">
        <v>1</v>
      </c>
      <c r="AS37">
        <v>1</v>
      </c>
      <c r="AY37">
        <v>1</v>
      </c>
      <c r="BC37">
        <v>1</v>
      </c>
      <c r="CC37">
        <f t="shared" si="1"/>
        <v>8</v>
      </c>
      <c r="CD37" s="4"/>
    </row>
    <row r="38" spans="1:82" ht="15.75">
      <c r="A38" s="33" t="s">
        <v>713</v>
      </c>
      <c r="B38" s="23" t="s">
        <v>714</v>
      </c>
      <c r="C38" s="33">
        <v>898.8</v>
      </c>
      <c r="D38">
        <v>2800</v>
      </c>
      <c r="F38">
        <v>1</v>
      </c>
      <c r="K38">
        <v>1</v>
      </c>
      <c r="AJ38">
        <v>1</v>
      </c>
      <c r="AK38">
        <v>1</v>
      </c>
      <c r="AL38">
        <v>1</v>
      </c>
      <c r="AP38">
        <v>1</v>
      </c>
      <c r="AY38">
        <v>1</v>
      </c>
      <c r="BC38">
        <v>1</v>
      </c>
      <c r="BN38">
        <v>1</v>
      </c>
      <c r="CC38">
        <f t="shared" si="1"/>
        <v>9</v>
      </c>
      <c r="CD38" s="4"/>
    </row>
    <row r="39" spans="1:82" s="28" customFormat="1">
      <c r="A39" s="29" t="s">
        <v>1082</v>
      </c>
      <c r="B39" s="28" t="s">
        <v>1083</v>
      </c>
      <c r="C39" s="29"/>
      <c r="D39" s="29">
        <v>2440</v>
      </c>
      <c r="E39" s="29"/>
      <c r="F39" s="32">
        <v>1</v>
      </c>
      <c r="G39" s="32"/>
      <c r="H39" s="32"/>
      <c r="I39" s="32">
        <v>1</v>
      </c>
      <c r="J39" s="32"/>
      <c r="K39" s="32">
        <v>1</v>
      </c>
      <c r="L39" s="32"/>
      <c r="M39" s="32"/>
      <c r="N39" s="32"/>
      <c r="O39" s="32"/>
      <c r="P39" s="32"/>
      <c r="Q39" s="32">
        <v>1</v>
      </c>
      <c r="R39" s="32"/>
      <c r="S39" s="32"/>
      <c r="T39" s="32"/>
      <c r="U39" s="32"/>
      <c r="V39" s="32"/>
      <c r="W39" s="32"/>
      <c r="X39" s="32"/>
      <c r="Y39" s="32"/>
      <c r="Z39" s="32"/>
      <c r="AA39" s="32">
        <v>1</v>
      </c>
      <c r="AB39" s="32"/>
      <c r="AC39" s="32"/>
      <c r="AD39" s="32"/>
      <c r="AE39" s="32">
        <v>1</v>
      </c>
      <c r="AF39" s="32"/>
      <c r="AG39" s="32"/>
      <c r="AH39" s="32"/>
      <c r="AI39" s="32"/>
      <c r="AJ39" s="32">
        <v>1</v>
      </c>
      <c r="AK39" s="32">
        <v>1</v>
      </c>
      <c r="AL39" s="32">
        <v>1</v>
      </c>
      <c r="AM39" s="32"/>
      <c r="AN39" s="32"/>
      <c r="AO39" s="32">
        <v>1</v>
      </c>
      <c r="AP39" s="32">
        <v>1</v>
      </c>
      <c r="AQ39" s="32">
        <v>1</v>
      </c>
      <c r="AR39" s="32"/>
      <c r="AS39" s="32"/>
      <c r="AT39" s="32"/>
      <c r="AU39" s="32"/>
      <c r="AV39" s="32"/>
      <c r="AW39" s="32">
        <v>1</v>
      </c>
      <c r="AX39" s="32"/>
      <c r="AY39" s="32">
        <v>1</v>
      </c>
      <c r="AZ39" s="32">
        <v>1</v>
      </c>
      <c r="BA39" s="32"/>
      <c r="BB39" s="32"/>
      <c r="BC39" s="32">
        <v>1</v>
      </c>
      <c r="BD39" s="32"/>
      <c r="BE39" s="32"/>
      <c r="BF39" s="32"/>
      <c r="BG39" s="32">
        <v>1</v>
      </c>
      <c r="BH39" s="32"/>
      <c r="BI39" s="32"/>
      <c r="BJ39" s="32"/>
      <c r="BK39" s="32"/>
      <c r="BL39" s="32"/>
      <c r="BM39" s="32"/>
      <c r="BN39" s="32"/>
      <c r="BO39" s="32"/>
      <c r="BP39" s="32"/>
      <c r="BQ39" s="32"/>
      <c r="BR39" s="32"/>
      <c r="BS39" s="32"/>
      <c r="BT39" s="32"/>
      <c r="BU39" s="32"/>
      <c r="BV39" s="32"/>
      <c r="BW39" s="32"/>
      <c r="BX39" s="32"/>
      <c r="BY39" s="32"/>
      <c r="BZ39" s="32"/>
      <c r="CA39" s="32"/>
      <c r="CB39" s="32"/>
      <c r="CC39" s="32">
        <f>SUM(F39:CB39)</f>
        <v>17</v>
      </c>
      <c r="CD39" s="65"/>
    </row>
    <row r="40" spans="1:82">
      <c r="A40" s="29" t="s">
        <v>93</v>
      </c>
      <c r="B40" s="6" t="s">
        <v>94</v>
      </c>
      <c r="C40" s="6">
        <v>20000</v>
      </c>
      <c r="D40">
        <v>50000</v>
      </c>
      <c r="E40" t="s">
        <v>216</v>
      </c>
      <c r="H40">
        <v>1</v>
      </c>
      <c r="K40">
        <v>1</v>
      </c>
      <c r="T40">
        <v>1</v>
      </c>
      <c r="AB40">
        <v>1</v>
      </c>
      <c r="AE40">
        <v>1</v>
      </c>
      <c r="AH40">
        <v>1</v>
      </c>
      <c r="AN40">
        <v>1</v>
      </c>
      <c r="AS40">
        <v>1</v>
      </c>
      <c r="AY40">
        <v>1</v>
      </c>
      <c r="BC40">
        <v>1</v>
      </c>
      <c r="BD40">
        <v>1</v>
      </c>
      <c r="BF40">
        <v>1</v>
      </c>
      <c r="BG40">
        <v>1</v>
      </c>
      <c r="BM40">
        <v>1</v>
      </c>
      <c r="BN40">
        <v>1</v>
      </c>
      <c r="BZ40">
        <v>1</v>
      </c>
      <c r="CC40">
        <f>SUM(F40:CB40)</f>
        <v>16</v>
      </c>
    </row>
    <row r="41" spans="1:82" ht="15.75">
      <c r="A41" s="33" t="s">
        <v>118</v>
      </c>
      <c r="B41" s="23"/>
      <c r="C41" s="23">
        <v>20908.8</v>
      </c>
      <c r="D41">
        <v>44000</v>
      </c>
      <c r="E41" t="s">
        <v>216</v>
      </c>
      <c r="F41">
        <v>1</v>
      </c>
      <c r="H41">
        <v>1</v>
      </c>
      <c r="K41">
        <v>1</v>
      </c>
      <c r="AA41">
        <v>1</v>
      </c>
      <c r="AB41">
        <v>1</v>
      </c>
      <c r="AD41">
        <v>1</v>
      </c>
      <c r="AE41">
        <v>1</v>
      </c>
      <c r="AF41">
        <v>1</v>
      </c>
      <c r="AH41">
        <v>1</v>
      </c>
      <c r="AJ41">
        <v>1</v>
      </c>
      <c r="AK41">
        <v>1</v>
      </c>
      <c r="AL41">
        <v>1</v>
      </c>
      <c r="AS41">
        <v>1</v>
      </c>
      <c r="AY41">
        <v>1</v>
      </c>
      <c r="AZ41">
        <v>1</v>
      </c>
      <c r="BA41">
        <v>1</v>
      </c>
      <c r="BB41">
        <v>1</v>
      </c>
      <c r="BC41">
        <v>1</v>
      </c>
      <c r="BS41">
        <v>1</v>
      </c>
      <c r="BZ41">
        <v>1</v>
      </c>
      <c r="CC41">
        <f t="shared" ref="CC41:CC82" si="2">SUM(F41:CB41)</f>
        <v>20</v>
      </c>
      <c r="CD41" s="4"/>
    </row>
    <row r="42" spans="1:82" ht="15.75">
      <c r="A42" s="33" t="s">
        <v>119</v>
      </c>
      <c r="B42" s="23"/>
      <c r="C42" s="23">
        <v>9847.5</v>
      </c>
      <c r="D42">
        <v>25000</v>
      </c>
      <c r="E42" t="s">
        <v>216</v>
      </c>
      <c r="H42">
        <v>1</v>
      </c>
      <c r="I42">
        <v>1</v>
      </c>
      <c r="K42">
        <v>1</v>
      </c>
      <c r="Q42">
        <v>1</v>
      </c>
      <c r="R42">
        <v>1</v>
      </c>
      <c r="AA42">
        <v>1</v>
      </c>
      <c r="AB42">
        <v>1</v>
      </c>
      <c r="AE42">
        <v>1</v>
      </c>
      <c r="AH42">
        <v>1</v>
      </c>
      <c r="AJ42">
        <v>1</v>
      </c>
      <c r="AS42">
        <v>1</v>
      </c>
      <c r="AY42">
        <v>1</v>
      </c>
      <c r="AZ42">
        <v>1</v>
      </c>
      <c r="BC42">
        <v>1</v>
      </c>
      <c r="BS42">
        <v>1</v>
      </c>
      <c r="BZ42">
        <v>1</v>
      </c>
      <c r="CC42">
        <f t="shared" si="2"/>
        <v>16</v>
      </c>
      <c r="CD42" s="4"/>
    </row>
    <row r="43" spans="1:82" ht="15.75">
      <c r="A43" s="33" t="s">
        <v>120</v>
      </c>
      <c r="B43" s="23"/>
      <c r="C43" s="23">
        <v>6295</v>
      </c>
      <c r="D43">
        <v>25000</v>
      </c>
      <c r="E43" t="s">
        <v>216</v>
      </c>
      <c r="F43">
        <v>1</v>
      </c>
      <c r="H43">
        <v>1</v>
      </c>
      <c r="K43">
        <v>1</v>
      </c>
      <c r="R43">
        <v>1</v>
      </c>
      <c r="AA43">
        <v>1</v>
      </c>
      <c r="AB43">
        <v>1</v>
      </c>
      <c r="AC43">
        <v>1</v>
      </c>
      <c r="AE43">
        <v>1</v>
      </c>
      <c r="AF43">
        <v>1</v>
      </c>
      <c r="AH43">
        <v>1</v>
      </c>
      <c r="AJ43">
        <v>1</v>
      </c>
      <c r="AL43">
        <v>1</v>
      </c>
      <c r="AS43">
        <v>1</v>
      </c>
      <c r="AY43">
        <v>1</v>
      </c>
      <c r="AZ43">
        <v>1</v>
      </c>
      <c r="BC43">
        <v>1</v>
      </c>
      <c r="BZ43">
        <v>1</v>
      </c>
      <c r="CC43">
        <f t="shared" si="2"/>
        <v>17</v>
      </c>
      <c r="CD43" s="4"/>
    </row>
    <row r="44" spans="1:82" ht="15.75">
      <c r="A44" s="33" t="s">
        <v>121</v>
      </c>
      <c r="B44" s="23"/>
      <c r="C44" s="23">
        <v>5953.5</v>
      </c>
      <c r="D44">
        <v>15000</v>
      </c>
      <c r="E44" t="s">
        <v>216</v>
      </c>
      <c r="H44">
        <v>1</v>
      </c>
      <c r="J44">
        <v>1</v>
      </c>
      <c r="K44">
        <v>1</v>
      </c>
      <c r="R44">
        <v>1</v>
      </c>
      <c r="AA44">
        <v>1</v>
      </c>
      <c r="AB44">
        <v>1</v>
      </c>
      <c r="AE44">
        <v>1</v>
      </c>
      <c r="AF44">
        <v>1</v>
      </c>
      <c r="AH44">
        <v>1</v>
      </c>
      <c r="AJ44">
        <v>1</v>
      </c>
      <c r="AL44">
        <v>1</v>
      </c>
      <c r="AS44">
        <v>1</v>
      </c>
      <c r="AY44">
        <v>1</v>
      </c>
      <c r="AZ44">
        <v>1</v>
      </c>
      <c r="BB44">
        <v>1</v>
      </c>
      <c r="BC44">
        <v>1</v>
      </c>
      <c r="BZ44">
        <v>1</v>
      </c>
      <c r="CC44">
        <f t="shared" si="2"/>
        <v>17</v>
      </c>
      <c r="CD44" s="4"/>
    </row>
    <row r="45" spans="1:82" ht="15.75">
      <c r="A45" s="33" t="s">
        <v>122</v>
      </c>
      <c r="B45" s="23"/>
      <c r="C45" s="23">
        <v>14184.6</v>
      </c>
      <c r="D45">
        <v>47000</v>
      </c>
      <c r="E45" t="s">
        <v>216</v>
      </c>
      <c r="H45">
        <v>1</v>
      </c>
      <c r="AA45">
        <v>1</v>
      </c>
      <c r="AE45">
        <v>1</v>
      </c>
      <c r="AF45">
        <v>1</v>
      </c>
      <c r="AH45">
        <v>1</v>
      </c>
      <c r="AJ45">
        <v>1</v>
      </c>
      <c r="AL45">
        <v>1</v>
      </c>
      <c r="AS45">
        <v>1</v>
      </c>
      <c r="AY45">
        <v>1</v>
      </c>
      <c r="AZ45">
        <v>1</v>
      </c>
      <c r="BC45">
        <v>1</v>
      </c>
      <c r="CC45">
        <f t="shared" si="2"/>
        <v>11</v>
      </c>
      <c r="CD45" s="4"/>
    </row>
    <row r="46" spans="1:82" ht="15.75">
      <c r="A46" s="33" t="s">
        <v>123</v>
      </c>
      <c r="B46" s="23"/>
      <c r="C46" s="23">
        <v>14271.7</v>
      </c>
      <c r="D46">
        <v>43000</v>
      </c>
      <c r="E46" t="s">
        <v>216</v>
      </c>
      <c r="F46">
        <v>1</v>
      </c>
      <c r="H46">
        <v>1</v>
      </c>
      <c r="AA46">
        <v>1</v>
      </c>
      <c r="AB46">
        <v>1</v>
      </c>
      <c r="AE46">
        <v>1</v>
      </c>
      <c r="AF46">
        <v>1</v>
      </c>
      <c r="AH46">
        <v>1</v>
      </c>
      <c r="AJ46">
        <v>1</v>
      </c>
      <c r="AL46">
        <v>1</v>
      </c>
      <c r="AS46">
        <v>1</v>
      </c>
      <c r="AY46">
        <v>1</v>
      </c>
      <c r="AZ46">
        <v>1</v>
      </c>
      <c r="BC46">
        <v>1</v>
      </c>
      <c r="BS46">
        <v>1</v>
      </c>
      <c r="CC46">
        <f t="shared" si="2"/>
        <v>14</v>
      </c>
      <c r="CD46" s="4"/>
    </row>
    <row r="47" spans="1:82" ht="15.75">
      <c r="A47" t="s">
        <v>301</v>
      </c>
      <c r="B47" t="s">
        <v>305</v>
      </c>
      <c r="C47">
        <v>1722</v>
      </c>
      <c r="D47">
        <v>2300</v>
      </c>
      <c r="F47">
        <v>1</v>
      </c>
      <c r="H47">
        <v>1</v>
      </c>
      <c r="I47">
        <v>1</v>
      </c>
      <c r="K47">
        <v>1</v>
      </c>
      <c r="R47">
        <v>1</v>
      </c>
      <c r="AA47">
        <v>1</v>
      </c>
      <c r="AE47">
        <v>1</v>
      </c>
      <c r="AF47">
        <v>1</v>
      </c>
      <c r="AI47">
        <v>1</v>
      </c>
      <c r="AP47">
        <v>1</v>
      </c>
      <c r="AY47">
        <v>1</v>
      </c>
      <c r="AZ47">
        <v>1</v>
      </c>
      <c r="CC47">
        <f t="shared" si="2"/>
        <v>12</v>
      </c>
      <c r="CD47" s="4"/>
    </row>
    <row r="48" spans="1:82" ht="15.75" customHeight="1">
      <c r="A48" t="s">
        <v>302</v>
      </c>
      <c r="B48" t="s">
        <v>304</v>
      </c>
      <c r="C48">
        <v>452.6</v>
      </c>
      <c r="D48">
        <v>730</v>
      </c>
      <c r="F48">
        <v>1</v>
      </c>
      <c r="H48">
        <v>1</v>
      </c>
      <c r="I48">
        <v>1</v>
      </c>
      <c r="K48">
        <v>1</v>
      </c>
      <c r="R48">
        <v>1</v>
      </c>
      <c r="AA48">
        <v>1</v>
      </c>
      <c r="AD48">
        <v>1</v>
      </c>
      <c r="AE48">
        <v>1</v>
      </c>
      <c r="AF48">
        <v>1</v>
      </c>
      <c r="AI48">
        <v>1</v>
      </c>
      <c r="AP48">
        <v>1</v>
      </c>
      <c r="AY48">
        <v>1</v>
      </c>
      <c r="AZ48">
        <v>1</v>
      </c>
      <c r="CB48">
        <v>1</v>
      </c>
      <c r="CC48">
        <f t="shared" si="2"/>
        <v>14</v>
      </c>
    </row>
    <row r="49" spans="1:83" ht="15.75">
      <c r="A49" t="s">
        <v>303</v>
      </c>
      <c r="B49" t="s">
        <v>355</v>
      </c>
      <c r="C49">
        <v>204</v>
      </c>
      <c r="D49">
        <v>510</v>
      </c>
      <c r="F49">
        <v>1</v>
      </c>
      <c r="H49">
        <v>1</v>
      </c>
      <c r="I49">
        <v>1</v>
      </c>
      <c r="K49">
        <v>1</v>
      </c>
      <c r="R49">
        <v>1</v>
      </c>
      <c r="AA49">
        <v>1</v>
      </c>
      <c r="AE49">
        <v>1</v>
      </c>
      <c r="AF49">
        <v>1</v>
      </c>
      <c r="AI49">
        <v>1</v>
      </c>
      <c r="AS49">
        <v>1</v>
      </c>
      <c r="AY49">
        <v>1</v>
      </c>
      <c r="CC49">
        <f t="shared" si="2"/>
        <v>11</v>
      </c>
      <c r="CD49" s="4"/>
    </row>
    <row r="50" spans="1:83">
      <c r="A50" t="s">
        <v>316</v>
      </c>
      <c r="B50" t="s">
        <v>387</v>
      </c>
      <c r="C50">
        <v>80.099999999999994</v>
      </c>
      <c r="D50">
        <v>526</v>
      </c>
      <c r="F50">
        <v>1</v>
      </c>
      <c r="H50">
        <v>1</v>
      </c>
      <c r="I50">
        <v>1</v>
      </c>
      <c r="K50">
        <v>1</v>
      </c>
      <c r="R50">
        <v>1</v>
      </c>
      <c r="AA50">
        <v>1</v>
      </c>
      <c r="AD50">
        <v>1</v>
      </c>
      <c r="AE50">
        <v>1</v>
      </c>
      <c r="AF50">
        <v>1</v>
      </c>
      <c r="AI50">
        <v>1</v>
      </c>
      <c r="AP50">
        <v>1</v>
      </c>
      <c r="AY50">
        <v>1</v>
      </c>
      <c r="AZ50">
        <v>1</v>
      </c>
      <c r="CB50">
        <v>1</v>
      </c>
      <c r="CC50">
        <f t="shared" si="2"/>
        <v>14</v>
      </c>
    </row>
    <row r="51" spans="1:83" ht="15.75">
      <c r="A51" s="6" t="s">
        <v>325</v>
      </c>
      <c r="B51" t="s">
        <v>335</v>
      </c>
      <c r="C51" s="28"/>
      <c r="D51">
        <v>900</v>
      </c>
      <c r="F51">
        <v>1</v>
      </c>
      <c r="H51">
        <v>1</v>
      </c>
      <c r="I51">
        <v>1</v>
      </c>
      <c r="K51">
        <v>1</v>
      </c>
      <c r="R51">
        <v>1</v>
      </c>
      <c r="AA51">
        <v>1</v>
      </c>
      <c r="AD51">
        <v>1</v>
      </c>
      <c r="AE51">
        <v>1</v>
      </c>
      <c r="AF51">
        <v>1</v>
      </c>
      <c r="AI51">
        <v>1</v>
      </c>
      <c r="AP51">
        <v>1</v>
      </c>
      <c r="CA51">
        <v>1</v>
      </c>
      <c r="CB51">
        <v>1</v>
      </c>
      <c r="CC51">
        <f>SUM(F51:CB51)</f>
        <v>13</v>
      </c>
      <c r="CD51" s="4"/>
    </row>
    <row r="52" spans="1:83" ht="15.75">
      <c r="A52" t="s">
        <v>317</v>
      </c>
      <c r="B52" t="s">
        <v>329</v>
      </c>
      <c r="C52">
        <v>587.101</v>
      </c>
      <c r="D52">
        <v>1115</v>
      </c>
      <c r="F52">
        <v>1</v>
      </c>
      <c r="H52">
        <v>1</v>
      </c>
      <c r="I52">
        <v>1</v>
      </c>
      <c r="K52">
        <v>1</v>
      </c>
      <c r="R52">
        <v>1</v>
      </c>
      <c r="AA52">
        <v>1</v>
      </c>
      <c r="AE52">
        <v>1</v>
      </c>
      <c r="AF52">
        <v>1</v>
      </c>
      <c r="AY52">
        <v>1</v>
      </c>
      <c r="AZ52">
        <v>1</v>
      </c>
      <c r="CC52">
        <f t="shared" si="2"/>
        <v>10</v>
      </c>
      <c r="CD52" s="4"/>
      <c r="CE52" s="4"/>
    </row>
    <row r="53" spans="1:83" ht="15.75">
      <c r="A53" t="s">
        <v>318</v>
      </c>
      <c r="B53" t="s">
        <v>330</v>
      </c>
      <c r="C53">
        <v>117.92</v>
      </c>
      <c r="D53">
        <v>880</v>
      </c>
      <c r="H53">
        <v>1</v>
      </c>
      <c r="I53">
        <v>1</v>
      </c>
      <c r="K53">
        <v>1</v>
      </c>
      <c r="R53">
        <v>1</v>
      </c>
      <c r="AD53">
        <v>1</v>
      </c>
      <c r="AE53">
        <v>1</v>
      </c>
      <c r="AF53">
        <v>1</v>
      </c>
      <c r="AI53">
        <v>1</v>
      </c>
      <c r="AS53">
        <v>1</v>
      </c>
      <c r="AY53">
        <v>1</v>
      </c>
      <c r="CB53">
        <v>1</v>
      </c>
      <c r="CC53">
        <f t="shared" si="2"/>
        <v>11</v>
      </c>
      <c r="CD53" s="4"/>
    </row>
    <row r="54" spans="1:83" ht="15.75">
      <c r="A54" t="s">
        <v>364</v>
      </c>
      <c r="B54" t="s">
        <v>363</v>
      </c>
      <c r="C54" s="28">
        <v>65.08</v>
      </c>
      <c r="D54">
        <v>606</v>
      </c>
      <c r="E54" t="s">
        <v>216</v>
      </c>
      <c r="F54">
        <v>1</v>
      </c>
      <c r="H54">
        <v>1</v>
      </c>
      <c r="I54">
        <v>1</v>
      </c>
      <c r="K54">
        <v>1</v>
      </c>
      <c r="Q54">
        <v>1</v>
      </c>
      <c r="R54">
        <v>1</v>
      </c>
      <c r="AD54">
        <v>2</v>
      </c>
      <c r="AE54">
        <v>1</v>
      </c>
      <c r="AF54">
        <v>1</v>
      </c>
      <c r="AI54">
        <v>1</v>
      </c>
      <c r="AS54">
        <v>1</v>
      </c>
      <c r="CA54">
        <v>1</v>
      </c>
      <c r="CC54">
        <f t="shared" si="2"/>
        <v>13</v>
      </c>
      <c r="CD54" s="4"/>
    </row>
    <row r="55" spans="1:83" ht="15.75">
      <c r="A55" t="s">
        <v>365</v>
      </c>
      <c r="B55" t="s">
        <v>405</v>
      </c>
      <c r="C55" s="28">
        <v>1545.57</v>
      </c>
      <c r="D55">
        <v>2925</v>
      </c>
      <c r="E55" t="s">
        <v>216</v>
      </c>
      <c r="I55">
        <v>1</v>
      </c>
      <c r="R55">
        <v>1</v>
      </c>
      <c r="AE55">
        <v>1</v>
      </c>
      <c r="AF55">
        <v>1</v>
      </c>
      <c r="CA55">
        <v>1</v>
      </c>
      <c r="CC55">
        <f t="shared" si="2"/>
        <v>5</v>
      </c>
      <c r="CD55" s="4"/>
    </row>
    <row r="56" spans="1:83" s="28" customFormat="1" ht="15.75">
      <c r="A56" s="59" t="s">
        <v>369</v>
      </c>
      <c r="B56" s="28" t="s">
        <v>406</v>
      </c>
      <c r="D56" s="28">
        <v>870</v>
      </c>
      <c r="H56" s="28">
        <v>1</v>
      </c>
      <c r="I56" s="28">
        <v>1</v>
      </c>
      <c r="K56" s="28">
        <v>1</v>
      </c>
      <c r="R56" s="28">
        <v>1</v>
      </c>
      <c r="AA56" s="28">
        <v>1</v>
      </c>
      <c r="AD56" s="28">
        <v>1</v>
      </c>
      <c r="AE56" s="28">
        <v>1</v>
      </c>
      <c r="AF56" s="28">
        <v>1</v>
      </c>
      <c r="AI56" s="28">
        <v>1</v>
      </c>
      <c r="AS56" s="28">
        <v>1</v>
      </c>
      <c r="AY56" s="28">
        <v>1</v>
      </c>
      <c r="AZ56" s="28">
        <v>1</v>
      </c>
      <c r="CC56" s="28">
        <f t="shared" si="2"/>
        <v>12</v>
      </c>
      <c r="CD56" s="36"/>
    </row>
    <row r="57" spans="1:83" ht="15.75">
      <c r="A57" s="18" t="s">
        <v>378</v>
      </c>
      <c r="B57" t="s">
        <v>379</v>
      </c>
      <c r="C57" s="28"/>
      <c r="D57">
        <v>1600</v>
      </c>
      <c r="E57" t="s">
        <v>216</v>
      </c>
      <c r="F57">
        <v>1</v>
      </c>
      <c r="H57">
        <v>1</v>
      </c>
      <c r="I57">
        <v>1</v>
      </c>
      <c r="K57">
        <v>1</v>
      </c>
      <c r="R57">
        <v>1</v>
      </c>
      <c r="AA57">
        <v>1</v>
      </c>
      <c r="AE57">
        <v>1</v>
      </c>
      <c r="AF57">
        <v>1</v>
      </c>
      <c r="AS57">
        <v>1</v>
      </c>
      <c r="CA57">
        <v>2</v>
      </c>
      <c r="CC57">
        <f t="shared" si="2"/>
        <v>11</v>
      </c>
      <c r="CD57" s="4"/>
    </row>
    <row r="58" spans="1:83" ht="15.75">
      <c r="A58" t="s">
        <v>381</v>
      </c>
      <c r="B58" t="s">
        <v>380</v>
      </c>
      <c r="C58" s="28">
        <v>842.35</v>
      </c>
      <c r="D58">
        <v>2325</v>
      </c>
      <c r="E58" t="s">
        <v>216</v>
      </c>
      <c r="I58">
        <v>1</v>
      </c>
      <c r="K58">
        <v>1</v>
      </c>
      <c r="R58">
        <v>1</v>
      </c>
      <c r="AA58">
        <v>1</v>
      </c>
      <c r="AD58">
        <v>2</v>
      </c>
      <c r="AE58">
        <v>1</v>
      </c>
      <c r="AF58">
        <v>1</v>
      </c>
      <c r="AI58">
        <v>1</v>
      </c>
      <c r="CA58">
        <v>1</v>
      </c>
      <c r="CC58">
        <f t="shared" si="2"/>
        <v>10</v>
      </c>
      <c r="CD58" s="4"/>
    </row>
    <row r="59" spans="1:83" ht="15.75">
      <c r="A59" t="s">
        <v>403</v>
      </c>
      <c r="B59" t="s">
        <v>383</v>
      </c>
      <c r="C59" s="28"/>
      <c r="D59">
        <v>675</v>
      </c>
      <c r="E59" t="s">
        <v>216</v>
      </c>
      <c r="F59">
        <v>1</v>
      </c>
      <c r="I59">
        <v>1</v>
      </c>
      <c r="K59">
        <v>1</v>
      </c>
      <c r="R59">
        <v>1</v>
      </c>
      <c r="AD59">
        <v>2</v>
      </c>
      <c r="AE59">
        <v>1</v>
      </c>
      <c r="AF59">
        <v>1</v>
      </c>
      <c r="AS59">
        <v>1</v>
      </c>
      <c r="CA59">
        <v>2</v>
      </c>
      <c r="CC59">
        <f t="shared" si="2"/>
        <v>11</v>
      </c>
      <c r="CD59" s="4"/>
    </row>
    <row r="60" spans="1:83" ht="15.75">
      <c r="A60" t="s">
        <v>395</v>
      </c>
      <c r="B60" t="s">
        <v>396</v>
      </c>
      <c r="C60" s="28">
        <v>443.13299999999998</v>
      </c>
      <c r="D60">
        <v>929</v>
      </c>
      <c r="H60">
        <v>1</v>
      </c>
      <c r="I60">
        <v>1</v>
      </c>
      <c r="K60">
        <v>1</v>
      </c>
      <c r="R60">
        <v>1</v>
      </c>
      <c r="AA60">
        <v>1</v>
      </c>
      <c r="AD60">
        <v>1</v>
      </c>
      <c r="AE60">
        <v>1</v>
      </c>
      <c r="AF60">
        <v>1</v>
      </c>
      <c r="AI60">
        <v>1</v>
      </c>
      <c r="AS60">
        <v>1</v>
      </c>
      <c r="CA60">
        <v>1</v>
      </c>
      <c r="CC60">
        <f t="shared" si="2"/>
        <v>11</v>
      </c>
      <c r="CD60" s="4"/>
      <c r="CE60" s="4"/>
    </row>
    <row r="61" spans="1:83">
      <c r="A61" t="s">
        <v>400</v>
      </c>
      <c r="B61" t="s">
        <v>401</v>
      </c>
      <c r="C61" s="28">
        <v>1369.55</v>
      </c>
      <c r="D61">
        <v>4300</v>
      </c>
      <c r="E61" t="s">
        <v>216</v>
      </c>
      <c r="I61">
        <v>1</v>
      </c>
      <c r="R61">
        <v>1</v>
      </c>
      <c r="AE61">
        <v>1</v>
      </c>
      <c r="AF61">
        <v>1</v>
      </c>
      <c r="AI61">
        <v>1</v>
      </c>
      <c r="CC61">
        <f t="shared" si="2"/>
        <v>5</v>
      </c>
    </row>
    <row r="62" spans="1:83">
      <c r="A62" t="s">
        <v>404</v>
      </c>
      <c r="B62" t="s">
        <v>407</v>
      </c>
      <c r="C62" s="28">
        <v>2936.75</v>
      </c>
      <c r="D62">
        <v>4496</v>
      </c>
      <c r="E62" t="s">
        <v>216</v>
      </c>
      <c r="I62">
        <v>1</v>
      </c>
      <c r="K62">
        <v>1</v>
      </c>
      <c r="R62">
        <v>1</v>
      </c>
      <c r="AD62">
        <v>1</v>
      </c>
      <c r="AE62">
        <v>1</v>
      </c>
      <c r="AF62">
        <v>1</v>
      </c>
      <c r="AI62">
        <v>1</v>
      </c>
      <c r="AS62">
        <v>1</v>
      </c>
      <c r="AY62">
        <v>1</v>
      </c>
      <c r="AZ62">
        <v>1</v>
      </c>
      <c r="CA62">
        <v>2</v>
      </c>
      <c r="CC62">
        <f t="shared" si="2"/>
        <v>12</v>
      </c>
    </row>
    <row r="63" spans="1:83">
      <c r="A63" t="s">
        <v>409</v>
      </c>
      <c r="C63" s="28"/>
      <c r="D63">
        <v>636</v>
      </c>
      <c r="E63" t="s">
        <v>216</v>
      </c>
      <c r="F63">
        <v>1</v>
      </c>
      <c r="H63">
        <v>1</v>
      </c>
      <c r="I63">
        <v>1</v>
      </c>
      <c r="K63">
        <v>1</v>
      </c>
      <c r="AD63">
        <v>1</v>
      </c>
      <c r="AE63">
        <v>1</v>
      </c>
      <c r="AF63">
        <v>1</v>
      </c>
      <c r="CA63">
        <v>1</v>
      </c>
      <c r="CC63">
        <f t="shared" si="2"/>
        <v>8</v>
      </c>
    </row>
    <row r="64" spans="1:83">
      <c r="A64" t="s">
        <v>410</v>
      </c>
      <c r="C64" s="28"/>
      <c r="D64">
        <v>1125</v>
      </c>
      <c r="E64" t="s">
        <v>216</v>
      </c>
      <c r="H64">
        <v>1</v>
      </c>
      <c r="I64">
        <v>1</v>
      </c>
      <c r="K64">
        <v>1</v>
      </c>
      <c r="R64">
        <v>1</v>
      </c>
      <c r="AE64">
        <v>1</v>
      </c>
      <c r="AF64">
        <v>1</v>
      </c>
      <c r="AI64">
        <v>1</v>
      </c>
      <c r="CA64">
        <v>1</v>
      </c>
      <c r="CC64">
        <f t="shared" si="2"/>
        <v>8</v>
      </c>
    </row>
    <row r="65" spans="1:83">
      <c r="A65" t="s">
        <v>411</v>
      </c>
      <c r="C65" s="28"/>
      <c r="D65">
        <v>1223</v>
      </c>
      <c r="E65" t="s">
        <v>216</v>
      </c>
      <c r="F65">
        <v>1</v>
      </c>
      <c r="I65">
        <v>1</v>
      </c>
      <c r="K65">
        <v>1</v>
      </c>
      <c r="R65">
        <v>1</v>
      </c>
      <c r="AE65">
        <v>1</v>
      </c>
      <c r="AF65">
        <v>1</v>
      </c>
      <c r="CA65">
        <v>1</v>
      </c>
      <c r="CC65">
        <f t="shared" si="2"/>
        <v>7</v>
      </c>
    </row>
    <row r="66" spans="1:83">
      <c r="A66" t="s">
        <v>412</v>
      </c>
      <c r="C66" s="28"/>
      <c r="D66">
        <v>1335</v>
      </c>
      <c r="E66" t="s">
        <v>216</v>
      </c>
      <c r="F66">
        <v>1</v>
      </c>
      <c r="H66">
        <v>1</v>
      </c>
      <c r="I66">
        <v>1</v>
      </c>
      <c r="K66">
        <v>1</v>
      </c>
      <c r="R66">
        <v>1</v>
      </c>
      <c r="AD66">
        <v>1</v>
      </c>
      <c r="AE66">
        <v>1</v>
      </c>
      <c r="AF66">
        <v>1</v>
      </c>
      <c r="AI66">
        <v>1</v>
      </c>
      <c r="CA66">
        <v>1</v>
      </c>
      <c r="CC66">
        <f t="shared" si="2"/>
        <v>10</v>
      </c>
    </row>
    <row r="67" spans="1:83" ht="15.75">
      <c r="A67" t="s">
        <v>413</v>
      </c>
      <c r="C67" s="28"/>
      <c r="D67">
        <v>8655</v>
      </c>
      <c r="E67" t="s">
        <v>216</v>
      </c>
      <c r="I67">
        <v>1</v>
      </c>
      <c r="K67">
        <v>1</v>
      </c>
      <c r="R67">
        <v>1</v>
      </c>
      <c r="AE67">
        <v>1</v>
      </c>
      <c r="AF67">
        <v>1</v>
      </c>
      <c r="AI67">
        <v>1</v>
      </c>
      <c r="CA67">
        <v>1</v>
      </c>
      <c r="CC67">
        <f t="shared" si="2"/>
        <v>7</v>
      </c>
      <c r="CE67" s="4"/>
    </row>
    <row r="68" spans="1:83">
      <c r="A68" t="s">
        <v>414</v>
      </c>
      <c r="C68" s="28"/>
      <c r="D68">
        <v>9144</v>
      </c>
      <c r="E68" t="s">
        <v>216</v>
      </c>
      <c r="F68">
        <v>1</v>
      </c>
      <c r="I68">
        <v>1</v>
      </c>
      <c r="K68">
        <v>1</v>
      </c>
      <c r="R68">
        <v>1</v>
      </c>
      <c r="AE68">
        <v>1</v>
      </c>
      <c r="AF68">
        <v>1</v>
      </c>
      <c r="AI68">
        <v>1</v>
      </c>
      <c r="CA68">
        <v>1</v>
      </c>
      <c r="CC68">
        <f t="shared" si="2"/>
        <v>8</v>
      </c>
    </row>
    <row r="69" spans="1:83" ht="15.75">
      <c r="A69" t="s">
        <v>415</v>
      </c>
      <c r="C69" s="28"/>
      <c r="D69">
        <v>10245</v>
      </c>
      <c r="E69" t="s">
        <v>216</v>
      </c>
      <c r="R69">
        <v>1</v>
      </c>
      <c r="AE69">
        <v>1</v>
      </c>
      <c r="AF69">
        <v>1</v>
      </c>
      <c r="CA69">
        <v>1</v>
      </c>
      <c r="CC69">
        <f t="shared" si="2"/>
        <v>4</v>
      </c>
      <c r="CE69" s="4"/>
    </row>
    <row r="70" spans="1:83" ht="15.75">
      <c r="A70" t="s">
        <v>416</v>
      </c>
      <c r="C70" s="28"/>
      <c r="D70">
        <v>12910</v>
      </c>
      <c r="E70" t="s">
        <v>216</v>
      </c>
      <c r="H70">
        <v>1</v>
      </c>
      <c r="I70">
        <v>1</v>
      </c>
      <c r="R70">
        <v>1</v>
      </c>
      <c r="AE70">
        <v>1</v>
      </c>
      <c r="AF70">
        <v>1</v>
      </c>
      <c r="CA70">
        <v>1</v>
      </c>
      <c r="CC70">
        <f t="shared" si="2"/>
        <v>6</v>
      </c>
      <c r="CE70" s="4"/>
    </row>
    <row r="71" spans="1:83">
      <c r="A71" t="s">
        <v>417</v>
      </c>
      <c r="C71" s="28"/>
      <c r="D71">
        <v>14866</v>
      </c>
      <c r="E71" t="s">
        <v>216</v>
      </c>
      <c r="F71">
        <v>1</v>
      </c>
      <c r="I71">
        <v>1</v>
      </c>
      <c r="K71">
        <v>1</v>
      </c>
      <c r="R71">
        <v>1</v>
      </c>
      <c r="AE71">
        <v>1</v>
      </c>
      <c r="AF71">
        <v>1</v>
      </c>
      <c r="CA71">
        <v>1</v>
      </c>
      <c r="CC71">
        <f t="shared" si="2"/>
        <v>7</v>
      </c>
    </row>
    <row r="72" spans="1:83">
      <c r="A72" t="s">
        <v>418</v>
      </c>
      <c r="C72" s="28"/>
      <c r="D72">
        <v>19169</v>
      </c>
      <c r="E72" t="s">
        <v>216</v>
      </c>
      <c r="K72">
        <v>1</v>
      </c>
      <c r="AE72">
        <v>1</v>
      </c>
      <c r="AF72">
        <v>1</v>
      </c>
      <c r="AI72">
        <v>1</v>
      </c>
      <c r="CA72">
        <v>1</v>
      </c>
      <c r="CC72">
        <f t="shared" si="2"/>
        <v>5</v>
      </c>
    </row>
    <row r="73" spans="1:83">
      <c r="A73" t="s">
        <v>419</v>
      </c>
      <c r="C73" s="28"/>
      <c r="D73">
        <v>21614</v>
      </c>
      <c r="E73" t="s">
        <v>216</v>
      </c>
      <c r="I73">
        <v>1</v>
      </c>
      <c r="R73">
        <v>1</v>
      </c>
      <c r="AE73">
        <v>1</v>
      </c>
      <c r="AF73">
        <v>1</v>
      </c>
      <c r="AI73">
        <v>1</v>
      </c>
      <c r="CA73">
        <v>1</v>
      </c>
      <c r="CC73">
        <f t="shared" si="2"/>
        <v>6</v>
      </c>
    </row>
    <row r="74" spans="1:83" ht="15.75">
      <c r="A74" s="6" t="s">
        <v>320</v>
      </c>
      <c r="B74" t="s">
        <v>333</v>
      </c>
      <c r="C74" s="28">
        <v>314.5</v>
      </c>
      <c r="D74">
        <v>742.3</v>
      </c>
      <c r="F74">
        <v>1</v>
      </c>
      <c r="H74">
        <v>1</v>
      </c>
      <c r="I74">
        <v>1</v>
      </c>
      <c r="K74">
        <v>1</v>
      </c>
      <c r="R74">
        <v>1</v>
      </c>
      <c r="AA74">
        <v>1</v>
      </c>
      <c r="AE74">
        <v>1</v>
      </c>
      <c r="AF74">
        <v>1</v>
      </c>
      <c r="AP74">
        <v>1</v>
      </c>
      <c r="AY74">
        <v>1</v>
      </c>
      <c r="AZ74">
        <v>1</v>
      </c>
      <c r="CC74">
        <f t="shared" si="2"/>
        <v>11</v>
      </c>
      <c r="CD74" s="4"/>
    </row>
    <row r="75" spans="1:83" ht="15.75">
      <c r="A75" s="6" t="s">
        <v>323</v>
      </c>
      <c r="B75" t="s">
        <v>394</v>
      </c>
      <c r="C75" s="28">
        <v>69.3</v>
      </c>
      <c r="D75">
        <v>550</v>
      </c>
      <c r="I75">
        <v>1</v>
      </c>
      <c r="K75">
        <v>1</v>
      </c>
      <c r="L75">
        <v>1</v>
      </c>
      <c r="R75">
        <v>1</v>
      </c>
      <c r="AA75">
        <v>1</v>
      </c>
      <c r="AB75">
        <v>1</v>
      </c>
      <c r="AE75">
        <v>1</v>
      </c>
      <c r="AF75">
        <v>1</v>
      </c>
      <c r="AP75">
        <v>1</v>
      </c>
      <c r="AY75">
        <v>1</v>
      </c>
      <c r="BN75">
        <v>1</v>
      </c>
      <c r="CC75">
        <f t="shared" si="2"/>
        <v>11</v>
      </c>
      <c r="CD75" s="4"/>
    </row>
    <row r="76" spans="1:83" ht="15.75">
      <c r="A76" s="6" t="s">
        <v>324</v>
      </c>
      <c r="B76" t="s">
        <v>334</v>
      </c>
      <c r="C76" s="28">
        <v>195.78</v>
      </c>
      <c r="D76">
        <v>504.6</v>
      </c>
      <c r="H76">
        <v>1</v>
      </c>
      <c r="I76">
        <v>1</v>
      </c>
      <c r="K76">
        <v>1</v>
      </c>
      <c r="R76">
        <v>1</v>
      </c>
      <c r="AA76">
        <v>1</v>
      </c>
      <c r="AE76">
        <v>1</v>
      </c>
      <c r="AF76">
        <v>1</v>
      </c>
      <c r="AY76">
        <v>1</v>
      </c>
      <c r="CB76">
        <v>1</v>
      </c>
      <c r="CC76">
        <f t="shared" si="2"/>
        <v>9</v>
      </c>
      <c r="CD76" s="4"/>
    </row>
    <row r="77" spans="1:83">
      <c r="A77" s="6" t="s">
        <v>338</v>
      </c>
      <c r="B77" t="s">
        <v>384</v>
      </c>
      <c r="C77" s="28">
        <v>588.56500000000005</v>
      </c>
      <c r="D77">
        <v>2650</v>
      </c>
      <c r="H77">
        <v>1</v>
      </c>
      <c r="I77">
        <v>1</v>
      </c>
      <c r="K77">
        <v>1</v>
      </c>
      <c r="R77">
        <v>1</v>
      </c>
      <c r="AA77">
        <v>1</v>
      </c>
      <c r="AD77">
        <v>1</v>
      </c>
      <c r="AE77">
        <v>1</v>
      </c>
      <c r="AF77">
        <v>1</v>
      </c>
      <c r="AI77">
        <v>1</v>
      </c>
      <c r="AS77">
        <v>1</v>
      </c>
      <c r="AY77">
        <v>1</v>
      </c>
      <c r="AZ77">
        <v>1</v>
      </c>
      <c r="CA77">
        <v>1</v>
      </c>
      <c r="CC77">
        <f t="shared" si="2"/>
        <v>13</v>
      </c>
    </row>
    <row r="78" spans="1:83" ht="15.75">
      <c r="A78" s="6" t="s">
        <v>341</v>
      </c>
      <c r="C78" s="28">
        <v>2873.67</v>
      </c>
      <c r="D78">
        <v>4360</v>
      </c>
      <c r="F78">
        <v>1</v>
      </c>
      <c r="H78">
        <v>1</v>
      </c>
      <c r="K78">
        <v>1</v>
      </c>
      <c r="R78">
        <v>1</v>
      </c>
      <c r="AA78">
        <v>1</v>
      </c>
      <c r="AE78">
        <v>1</v>
      </c>
      <c r="AF78">
        <v>1</v>
      </c>
      <c r="AI78">
        <v>1</v>
      </c>
      <c r="AS78">
        <v>1</v>
      </c>
      <c r="CA78">
        <v>1</v>
      </c>
      <c r="CC78">
        <f t="shared" si="2"/>
        <v>10</v>
      </c>
      <c r="CD78" s="4"/>
    </row>
    <row r="79" spans="1:83" ht="15.75">
      <c r="A79" s="6" t="s">
        <v>342</v>
      </c>
      <c r="C79" s="28">
        <v>2841.982</v>
      </c>
      <c r="D79">
        <v>4940</v>
      </c>
      <c r="F79">
        <v>1</v>
      </c>
      <c r="H79">
        <v>1</v>
      </c>
      <c r="K79">
        <v>1</v>
      </c>
      <c r="R79">
        <v>1</v>
      </c>
      <c r="AA79">
        <v>1</v>
      </c>
      <c r="AE79">
        <v>1</v>
      </c>
      <c r="AF79">
        <v>1</v>
      </c>
      <c r="AI79">
        <v>1</v>
      </c>
      <c r="AS79">
        <v>1</v>
      </c>
      <c r="CA79">
        <v>1</v>
      </c>
      <c r="CC79">
        <f t="shared" si="2"/>
        <v>10</v>
      </c>
      <c r="CD79" s="4"/>
    </row>
    <row r="80" spans="1:83" ht="15.75">
      <c r="A80" s="6" t="s">
        <v>346</v>
      </c>
      <c r="C80" s="28"/>
      <c r="D80">
        <v>17000</v>
      </c>
      <c r="F80">
        <v>1</v>
      </c>
      <c r="H80">
        <v>1</v>
      </c>
      <c r="I80">
        <v>1</v>
      </c>
      <c r="K80">
        <v>1</v>
      </c>
      <c r="R80">
        <v>1</v>
      </c>
      <c r="AA80">
        <v>1</v>
      </c>
      <c r="AD80">
        <v>2</v>
      </c>
      <c r="AE80">
        <v>1</v>
      </c>
      <c r="AF80">
        <v>1</v>
      </c>
      <c r="AI80">
        <v>1</v>
      </c>
      <c r="AP80">
        <v>1</v>
      </c>
      <c r="AY80">
        <v>1</v>
      </c>
      <c r="CC80">
        <f t="shared" si="2"/>
        <v>13</v>
      </c>
      <c r="CD80" s="4"/>
    </row>
    <row r="81" spans="1:82" ht="15.75">
      <c r="A81" s="6" t="s">
        <v>350</v>
      </c>
      <c r="B81" t="s">
        <v>351</v>
      </c>
      <c r="C81" s="28">
        <v>4284</v>
      </c>
      <c r="D81">
        <v>5100</v>
      </c>
      <c r="F81">
        <v>1</v>
      </c>
      <c r="H81">
        <v>1</v>
      </c>
      <c r="I81">
        <v>1</v>
      </c>
      <c r="K81">
        <v>1</v>
      </c>
      <c r="R81">
        <v>1</v>
      </c>
      <c r="AA81">
        <v>1</v>
      </c>
      <c r="AD81">
        <v>2</v>
      </c>
      <c r="AE81">
        <v>1</v>
      </c>
      <c r="AF81">
        <v>1</v>
      </c>
      <c r="AI81">
        <v>1</v>
      </c>
      <c r="AY81">
        <v>1</v>
      </c>
      <c r="CC81">
        <f t="shared" si="2"/>
        <v>12</v>
      </c>
      <c r="CD81" s="4"/>
    </row>
    <row r="82" spans="1:82" ht="15.75">
      <c r="A82" s="18" t="s">
        <v>356</v>
      </c>
      <c r="B82" t="s">
        <v>1102</v>
      </c>
      <c r="C82" s="28">
        <v>170.7</v>
      </c>
      <c r="D82">
        <v>611</v>
      </c>
      <c r="K82">
        <v>1</v>
      </c>
      <c r="AA82">
        <v>1</v>
      </c>
      <c r="AD82">
        <v>1</v>
      </c>
      <c r="AE82">
        <v>1</v>
      </c>
      <c r="AF82">
        <v>1</v>
      </c>
      <c r="AY82">
        <v>1</v>
      </c>
      <c r="BN82">
        <v>1</v>
      </c>
      <c r="BZ82">
        <v>1</v>
      </c>
      <c r="CA82">
        <v>1</v>
      </c>
      <c r="CC82">
        <f t="shared" si="2"/>
        <v>9</v>
      </c>
      <c r="CD82" s="4"/>
    </row>
    <row r="83" spans="1:82" ht="15.75">
      <c r="A83" s="6" t="s">
        <v>306</v>
      </c>
      <c r="B83" t="s">
        <v>386</v>
      </c>
      <c r="C83" s="28">
        <v>403.36</v>
      </c>
      <c r="D83">
        <v>1600</v>
      </c>
      <c r="E83" t="s">
        <v>216</v>
      </c>
      <c r="F83">
        <v>1</v>
      </c>
      <c r="H83">
        <v>1</v>
      </c>
      <c r="I83">
        <v>1</v>
      </c>
      <c r="K83">
        <v>1</v>
      </c>
      <c r="R83">
        <v>1</v>
      </c>
      <c r="AE83">
        <v>1</v>
      </c>
      <c r="AF83">
        <v>1</v>
      </c>
      <c r="AS83">
        <v>1</v>
      </c>
      <c r="AY83">
        <v>1</v>
      </c>
      <c r="AZ83">
        <v>1</v>
      </c>
      <c r="CC83">
        <f>SUM(F83:CB83)</f>
        <v>10</v>
      </c>
      <c r="CD83" s="4"/>
    </row>
    <row r="84" spans="1:82" ht="18" customHeight="1">
      <c r="A84" s="28" t="s">
        <v>310</v>
      </c>
      <c r="B84" t="s">
        <v>408</v>
      </c>
      <c r="C84" s="28">
        <v>410.08</v>
      </c>
      <c r="D84">
        <v>880</v>
      </c>
      <c r="F84">
        <v>1</v>
      </c>
      <c r="H84">
        <v>1</v>
      </c>
      <c r="I84">
        <v>1</v>
      </c>
      <c r="J84">
        <v>1</v>
      </c>
      <c r="K84">
        <v>1</v>
      </c>
      <c r="N84">
        <v>1</v>
      </c>
      <c r="R84">
        <v>1</v>
      </c>
      <c r="S84">
        <v>1</v>
      </c>
      <c r="AA84">
        <v>1</v>
      </c>
      <c r="AB84">
        <v>1</v>
      </c>
      <c r="AD84">
        <v>1</v>
      </c>
      <c r="AE84">
        <v>1</v>
      </c>
      <c r="AF84">
        <v>1</v>
      </c>
      <c r="AG84">
        <v>1</v>
      </c>
      <c r="AI84">
        <v>1</v>
      </c>
      <c r="AS84">
        <v>1</v>
      </c>
      <c r="AY84">
        <v>1</v>
      </c>
      <c r="AZ84">
        <v>1</v>
      </c>
      <c r="BZ84">
        <v>1</v>
      </c>
      <c r="CC84">
        <f>SUM(F84:CB84)</f>
        <v>19</v>
      </c>
    </row>
    <row r="85" spans="1:82">
      <c r="A85" s="29" t="s">
        <v>348</v>
      </c>
      <c r="B85" t="s">
        <v>349</v>
      </c>
      <c r="C85" s="28">
        <v>279.83699999999999</v>
      </c>
      <c r="D85">
        <v>527</v>
      </c>
      <c r="F85">
        <v>1</v>
      </c>
      <c r="H85">
        <v>1</v>
      </c>
      <c r="I85">
        <v>1</v>
      </c>
      <c r="K85">
        <v>1</v>
      </c>
      <c r="R85">
        <v>1</v>
      </c>
      <c r="AA85">
        <v>1</v>
      </c>
      <c r="AE85">
        <v>1</v>
      </c>
      <c r="AF85">
        <v>1</v>
      </c>
      <c r="AI85">
        <v>1</v>
      </c>
      <c r="AS85">
        <v>1</v>
      </c>
      <c r="AY85">
        <v>1</v>
      </c>
      <c r="AZ85">
        <v>1</v>
      </c>
      <c r="CC85">
        <f>SUM(F85:CB85)</f>
        <v>12</v>
      </c>
    </row>
    <row r="86" spans="1:82" ht="15.75">
      <c r="A86" t="s">
        <v>639</v>
      </c>
      <c r="B86" t="s">
        <v>640</v>
      </c>
      <c r="C86" s="28"/>
      <c r="D86">
        <v>2150</v>
      </c>
      <c r="I86">
        <v>1</v>
      </c>
      <c r="K86">
        <v>1</v>
      </c>
      <c r="R86">
        <v>1</v>
      </c>
      <c r="AA86">
        <v>1</v>
      </c>
      <c r="AD86">
        <v>1</v>
      </c>
      <c r="AE86">
        <v>1</v>
      </c>
      <c r="AF86">
        <v>1</v>
      </c>
      <c r="AS86">
        <v>1</v>
      </c>
      <c r="AY86">
        <v>1</v>
      </c>
      <c r="AZ86">
        <v>1</v>
      </c>
      <c r="BC86">
        <v>1</v>
      </c>
      <c r="BS86">
        <v>1</v>
      </c>
      <c r="CB86">
        <v>1</v>
      </c>
      <c r="CC86">
        <f t="shared" ref="CC86:CC90" si="3">SUM(F86:CB86)</f>
        <v>13</v>
      </c>
      <c r="CD86" s="4"/>
    </row>
    <row r="87" spans="1:82">
      <c r="A87" t="s">
        <v>666</v>
      </c>
      <c r="B87" t="s">
        <v>652</v>
      </c>
      <c r="C87" s="28"/>
      <c r="D87">
        <v>1000</v>
      </c>
      <c r="E87" t="s">
        <v>216</v>
      </c>
      <c r="F87">
        <v>1</v>
      </c>
      <c r="H87">
        <v>1</v>
      </c>
      <c r="I87">
        <v>1</v>
      </c>
      <c r="K87">
        <v>1</v>
      </c>
      <c r="R87">
        <v>1</v>
      </c>
      <c r="AA87">
        <v>1</v>
      </c>
      <c r="AD87">
        <v>1</v>
      </c>
      <c r="AE87">
        <v>1</v>
      </c>
      <c r="AF87">
        <v>1</v>
      </c>
      <c r="AI87">
        <v>1</v>
      </c>
      <c r="AS87">
        <v>1</v>
      </c>
      <c r="AY87">
        <v>1</v>
      </c>
      <c r="AZ87">
        <v>1</v>
      </c>
      <c r="CC87">
        <f t="shared" si="3"/>
        <v>13</v>
      </c>
    </row>
    <row r="88" spans="1:82">
      <c r="A88" t="s">
        <v>653</v>
      </c>
      <c r="B88" t="s">
        <v>654</v>
      </c>
      <c r="C88" s="28"/>
      <c r="D88">
        <v>710</v>
      </c>
      <c r="E88" t="s">
        <v>216</v>
      </c>
      <c r="F88">
        <v>1</v>
      </c>
      <c r="H88">
        <v>1</v>
      </c>
      <c r="J88">
        <v>1</v>
      </c>
      <c r="K88">
        <v>1</v>
      </c>
      <c r="R88">
        <v>1</v>
      </c>
      <c r="AA88">
        <v>1</v>
      </c>
      <c r="AC88">
        <v>1</v>
      </c>
      <c r="AE88">
        <v>1</v>
      </c>
      <c r="AF88">
        <v>1</v>
      </c>
      <c r="AG88">
        <v>1</v>
      </c>
      <c r="AI88">
        <v>1</v>
      </c>
      <c r="AX88">
        <v>1</v>
      </c>
      <c r="AY88">
        <v>1</v>
      </c>
      <c r="AZ88">
        <v>1</v>
      </c>
      <c r="BA88">
        <v>1</v>
      </c>
      <c r="CA88">
        <v>1</v>
      </c>
      <c r="CC88">
        <f t="shared" si="3"/>
        <v>16</v>
      </c>
    </row>
    <row r="89" spans="1:82">
      <c r="A89" t="s">
        <v>655</v>
      </c>
      <c r="B89" t="s">
        <v>656</v>
      </c>
      <c r="C89" s="28">
        <v>5486.4809999999998</v>
      </c>
      <c r="D89">
        <v>7917</v>
      </c>
      <c r="E89" t="s">
        <v>216</v>
      </c>
      <c r="I89">
        <v>1</v>
      </c>
      <c r="R89">
        <v>1</v>
      </c>
      <c r="AE89">
        <v>1</v>
      </c>
      <c r="AF89">
        <v>1</v>
      </c>
      <c r="AS89">
        <v>1</v>
      </c>
      <c r="CA89">
        <v>1</v>
      </c>
      <c r="CB89">
        <v>1</v>
      </c>
      <c r="CC89">
        <f t="shared" si="3"/>
        <v>7</v>
      </c>
    </row>
    <row r="90" spans="1:82" ht="15.75">
      <c r="A90" s="29" t="s">
        <v>674</v>
      </c>
      <c r="C90" s="28"/>
      <c r="D90">
        <v>1850</v>
      </c>
      <c r="E90" t="s">
        <v>216</v>
      </c>
      <c r="F90">
        <v>1</v>
      </c>
      <c r="H90">
        <v>1</v>
      </c>
      <c r="I90">
        <v>1</v>
      </c>
      <c r="K90">
        <v>1</v>
      </c>
      <c r="R90">
        <v>1</v>
      </c>
      <c r="AE90">
        <v>1</v>
      </c>
      <c r="AF90">
        <v>1</v>
      </c>
      <c r="AS90">
        <v>1</v>
      </c>
      <c r="AY90">
        <v>1</v>
      </c>
      <c r="CB90">
        <v>1</v>
      </c>
      <c r="CC90">
        <f t="shared" si="3"/>
        <v>10</v>
      </c>
      <c r="CD90" s="4"/>
    </row>
    <row r="91" spans="1:82">
      <c r="A91" s="42" t="s">
        <v>793</v>
      </c>
      <c r="B91" t="s">
        <v>794</v>
      </c>
      <c r="C91" s="28">
        <v>1217.616</v>
      </c>
      <c r="D91">
        <v>2029.35</v>
      </c>
      <c r="H91">
        <v>1</v>
      </c>
      <c r="I91">
        <v>1</v>
      </c>
      <c r="K91">
        <v>1</v>
      </c>
      <c r="R91">
        <v>1</v>
      </c>
      <c r="AA91">
        <v>1</v>
      </c>
      <c r="AD91">
        <v>1</v>
      </c>
      <c r="AE91">
        <v>1</v>
      </c>
      <c r="AF91">
        <v>1</v>
      </c>
      <c r="AI91">
        <v>1</v>
      </c>
      <c r="AS91">
        <v>1</v>
      </c>
      <c r="CA91">
        <v>1</v>
      </c>
      <c r="CB91">
        <v>1</v>
      </c>
      <c r="CC91">
        <f>SUM(F91:CB91)</f>
        <v>12</v>
      </c>
    </row>
    <row r="92" spans="1:82">
      <c r="A92" s="17" t="s">
        <v>352</v>
      </c>
      <c r="B92" t="s">
        <v>353</v>
      </c>
      <c r="C92" s="28">
        <v>2835</v>
      </c>
      <c r="D92">
        <v>3500</v>
      </c>
      <c r="F92">
        <v>1</v>
      </c>
      <c r="H92">
        <v>1</v>
      </c>
      <c r="I92">
        <v>1</v>
      </c>
      <c r="K92">
        <v>1</v>
      </c>
      <c r="R92">
        <v>1</v>
      </c>
      <c r="AA92">
        <v>1</v>
      </c>
      <c r="AD92">
        <v>1</v>
      </c>
      <c r="AE92">
        <v>1</v>
      </c>
      <c r="AF92">
        <v>1</v>
      </c>
      <c r="AI92">
        <v>1</v>
      </c>
      <c r="CA92">
        <v>1</v>
      </c>
      <c r="CB92">
        <v>1</v>
      </c>
      <c r="CC92">
        <f t="shared" ref="CC92:CC95" si="4">SUM(F92:CB92)</f>
        <v>12</v>
      </c>
    </row>
    <row r="93" spans="1:82">
      <c r="A93" s="17" t="s">
        <v>1053</v>
      </c>
      <c r="C93" s="28"/>
      <c r="D93">
        <v>630</v>
      </c>
      <c r="F93">
        <v>1</v>
      </c>
      <c r="H93">
        <v>1</v>
      </c>
      <c r="I93">
        <v>1</v>
      </c>
      <c r="K93">
        <v>1</v>
      </c>
      <c r="R93">
        <v>1</v>
      </c>
      <c r="AA93">
        <v>1</v>
      </c>
      <c r="AE93">
        <v>1</v>
      </c>
      <c r="AF93">
        <v>1</v>
      </c>
      <c r="AI93">
        <v>1</v>
      </c>
      <c r="AP93">
        <v>1</v>
      </c>
      <c r="AY93">
        <v>1</v>
      </c>
      <c r="CC93">
        <f t="shared" si="4"/>
        <v>11</v>
      </c>
    </row>
    <row r="94" spans="1:82" s="28" customFormat="1">
      <c r="A94" s="61" t="s">
        <v>1072</v>
      </c>
      <c r="B94" s="28" t="s">
        <v>1073</v>
      </c>
      <c r="C94" s="28">
        <v>212.42</v>
      </c>
      <c r="D94" s="28">
        <v>577.41999999999996</v>
      </c>
      <c r="H94" s="28">
        <v>1</v>
      </c>
      <c r="I94" s="28">
        <v>1</v>
      </c>
      <c r="K94" s="28">
        <v>1</v>
      </c>
      <c r="L94" s="28">
        <v>1</v>
      </c>
      <c r="R94" s="28">
        <v>1</v>
      </c>
      <c r="AA94" s="28">
        <v>1</v>
      </c>
      <c r="AB94" s="28">
        <v>1</v>
      </c>
      <c r="AE94" s="28">
        <v>1</v>
      </c>
      <c r="AF94" s="28">
        <v>1</v>
      </c>
      <c r="AS94" s="28">
        <v>1</v>
      </c>
      <c r="AY94" s="28">
        <v>1</v>
      </c>
      <c r="BN94" s="28">
        <v>1</v>
      </c>
      <c r="CC94" s="28">
        <f t="shared" si="4"/>
        <v>12</v>
      </c>
    </row>
    <row r="95" spans="1:82" s="28" customFormat="1">
      <c r="A95" s="28" t="s">
        <v>1086</v>
      </c>
      <c r="B95" s="28" t="s">
        <v>1087</v>
      </c>
      <c r="C95" s="28" t="s">
        <v>1088</v>
      </c>
      <c r="D95" s="28">
        <v>758</v>
      </c>
      <c r="F95" s="28">
        <v>1</v>
      </c>
      <c r="H95" s="28">
        <v>1</v>
      </c>
      <c r="I95" s="28">
        <v>1</v>
      </c>
      <c r="J95" s="28">
        <v>1</v>
      </c>
      <c r="K95" s="28">
        <v>1</v>
      </c>
      <c r="L95" s="28">
        <v>1</v>
      </c>
      <c r="R95" s="28">
        <v>1</v>
      </c>
      <c r="AA95" s="28">
        <v>1</v>
      </c>
      <c r="AD95" s="28">
        <v>1</v>
      </c>
      <c r="AE95" s="28">
        <v>1</v>
      </c>
      <c r="AF95" s="28">
        <v>1</v>
      </c>
      <c r="AG95" s="28">
        <v>1</v>
      </c>
      <c r="AI95" s="28">
        <v>1</v>
      </c>
      <c r="AJ95" s="28">
        <v>1</v>
      </c>
      <c r="AK95" s="28">
        <v>1</v>
      </c>
      <c r="AL95" s="28">
        <v>1</v>
      </c>
      <c r="AQ95" s="28">
        <v>1</v>
      </c>
      <c r="AS95" s="28">
        <v>2</v>
      </c>
      <c r="AY95" s="28">
        <v>1</v>
      </c>
      <c r="BC95" s="28">
        <v>1</v>
      </c>
      <c r="BN95" s="28">
        <v>1</v>
      </c>
      <c r="BS95" s="28">
        <v>1</v>
      </c>
      <c r="BZ95" s="28">
        <v>1</v>
      </c>
      <c r="CA95" s="28">
        <v>1</v>
      </c>
      <c r="CC95" s="28">
        <f t="shared" si="4"/>
        <v>25</v>
      </c>
    </row>
    <row r="96" spans="1:82" s="28" customFormat="1">
      <c r="A96" s="61" t="s">
        <v>1132</v>
      </c>
      <c r="B96" s="28" t="s">
        <v>1133</v>
      </c>
      <c r="D96" s="28">
        <v>567</v>
      </c>
      <c r="F96" s="28">
        <v>1</v>
      </c>
      <c r="H96" s="28">
        <v>1</v>
      </c>
      <c r="I96" s="28">
        <v>1</v>
      </c>
      <c r="K96" s="28">
        <v>1</v>
      </c>
      <c r="R96" s="28">
        <v>1</v>
      </c>
      <c r="AA96" s="28">
        <v>1</v>
      </c>
      <c r="AE96" s="28">
        <v>1</v>
      </c>
      <c r="AF96" s="28">
        <v>1</v>
      </c>
      <c r="AS96" s="28">
        <v>1</v>
      </c>
      <c r="AY96" s="28">
        <v>1</v>
      </c>
      <c r="CC96" s="28">
        <f>SUM(F96:CB96)</f>
        <v>10</v>
      </c>
    </row>
    <row r="97" spans="1:107">
      <c r="A97" s="17" t="s">
        <v>1014</v>
      </c>
      <c r="B97" t="s">
        <v>1015</v>
      </c>
      <c r="C97" s="28"/>
      <c r="D97">
        <v>15795</v>
      </c>
      <c r="E97" t="s">
        <v>216</v>
      </c>
      <c r="I97">
        <v>1</v>
      </c>
      <c r="K97">
        <v>1</v>
      </c>
      <c r="R97">
        <v>1</v>
      </c>
      <c r="AA97">
        <v>1</v>
      </c>
      <c r="AE97">
        <v>1</v>
      </c>
      <c r="AF97">
        <v>1</v>
      </c>
      <c r="AY97">
        <v>1</v>
      </c>
      <c r="CC97">
        <f t="shared" ref="CC97:CC105" si="5">SUM(F97:CB97)</f>
        <v>7</v>
      </c>
    </row>
    <row r="98" spans="1:107" ht="15.75">
      <c r="A98" s="6" t="s">
        <v>704</v>
      </c>
      <c r="C98" s="28">
        <v>87.415999999999997</v>
      </c>
      <c r="D98">
        <v>560</v>
      </c>
      <c r="E98" t="s">
        <v>216</v>
      </c>
      <c r="F98">
        <v>1</v>
      </c>
      <c r="I98">
        <v>1</v>
      </c>
      <c r="K98">
        <v>1</v>
      </c>
      <c r="R98">
        <v>1</v>
      </c>
      <c r="AA98">
        <v>1</v>
      </c>
      <c r="AE98">
        <v>1</v>
      </c>
      <c r="AF98">
        <v>1</v>
      </c>
      <c r="AI98">
        <v>1</v>
      </c>
      <c r="AS98">
        <v>1</v>
      </c>
      <c r="CA98">
        <v>1</v>
      </c>
      <c r="CC98">
        <f t="shared" si="5"/>
        <v>10</v>
      </c>
      <c r="CD98" s="4"/>
    </row>
    <row r="99" spans="1:107" ht="15.75">
      <c r="A99" s="6" t="s">
        <v>705</v>
      </c>
      <c r="C99" s="28">
        <v>1471.1969999999999</v>
      </c>
      <c r="D99">
        <v>3170</v>
      </c>
      <c r="E99" t="s">
        <v>216</v>
      </c>
      <c r="H99">
        <v>1</v>
      </c>
      <c r="I99">
        <v>1</v>
      </c>
      <c r="K99">
        <v>1</v>
      </c>
      <c r="R99">
        <v>1</v>
      </c>
      <c r="AA99">
        <v>1</v>
      </c>
      <c r="AE99">
        <v>1</v>
      </c>
      <c r="AF99">
        <v>1</v>
      </c>
      <c r="AI99">
        <v>1</v>
      </c>
      <c r="AS99">
        <v>1</v>
      </c>
      <c r="CA99">
        <v>1</v>
      </c>
      <c r="CC99">
        <f t="shared" si="5"/>
        <v>10</v>
      </c>
      <c r="CD99" s="4"/>
    </row>
    <row r="100" spans="1:107" ht="15.75">
      <c r="A100" s="6" t="s">
        <v>706</v>
      </c>
      <c r="C100" s="28">
        <v>1244.05</v>
      </c>
      <c r="D100">
        <v>2780</v>
      </c>
      <c r="E100" t="s">
        <v>216</v>
      </c>
      <c r="I100">
        <v>1</v>
      </c>
      <c r="K100">
        <v>1</v>
      </c>
      <c r="R100">
        <v>1</v>
      </c>
      <c r="AA100">
        <v>1</v>
      </c>
      <c r="AE100">
        <v>1</v>
      </c>
      <c r="AF100">
        <v>1</v>
      </c>
      <c r="AI100">
        <v>1</v>
      </c>
      <c r="AS100">
        <v>1</v>
      </c>
      <c r="CA100">
        <v>1</v>
      </c>
      <c r="CC100">
        <f t="shared" si="5"/>
        <v>9</v>
      </c>
      <c r="CD100" s="4"/>
    </row>
    <row r="101" spans="1:107" ht="15.75">
      <c r="A101" s="6" t="s">
        <v>707</v>
      </c>
      <c r="C101" s="28">
        <v>1024.5899999999999</v>
      </c>
      <c r="D101">
        <v>2050</v>
      </c>
      <c r="E101" t="s">
        <v>216</v>
      </c>
      <c r="F101">
        <v>1</v>
      </c>
      <c r="H101">
        <v>1</v>
      </c>
      <c r="I101">
        <v>1</v>
      </c>
      <c r="K101">
        <v>1</v>
      </c>
      <c r="R101">
        <v>1</v>
      </c>
      <c r="AE101">
        <v>1</v>
      </c>
      <c r="AF101">
        <v>1</v>
      </c>
      <c r="AI101">
        <v>1</v>
      </c>
      <c r="AS101">
        <v>1</v>
      </c>
      <c r="CA101">
        <v>1</v>
      </c>
      <c r="CC101">
        <f t="shared" si="5"/>
        <v>10</v>
      </c>
      <c r="CD101" s="4"/>
    </row>
    <row r="102" spans="1:107" ht="15.75">
      <c r="A102" s="6" t="s">
        <v>708</v>
      </c>
      <c r="C102">
        <v>624.69000000000005</v>
      </c>
      <c r="D102" s="17">
        <v>1825</v>
      </c>
      <c r="E102" t="s">
        <v>216</v>
      </c>
      <c r="I102">
        <v>1</v>
      </c>
      <c r="K102">
        <v>1</v>
      </c>
      <c r="R102">
        <v>1</v>
      </c>
      <c r="AA102">
        <v>1</v>
      </c>
      <c r="AE102">
        <v>1</v>
      </c>
      <c r="AF102">
        <v>1</v>
      </c>
      <c r="AS102">
        <v>1</v>
      </c>
      <c r="CA102">
        <v>1</v>
      </c>
      <c r="CC102">
        <f t="shared" si="5"/>
        <v>8</v>
      </c>
      <c r="CD102" s="4"/>
    </row>
    <row r="103" spans="1:107" ht="15.75">
      <c r="A103" s="6" t="s">
        <v>709</v>
      </c>
      <c r="C103">
        <v>1649.41</v>
      </c>
      <c r="D103">
        <v>4367</v>
      </c>
      <c r="E103" t="s">
        <v>216</v>
      </c>
      <c r="I103">
        <v>1</v>
      </c>
      <c r="K103">
        <v>1</v>
      </c>
      <c r="R103">
        <v>1</v>
      </c>
      <c r="AA103">
        <v>1</v>
      </c>
      <c r="AE103">
        <v>1</v>
      </c>
      <c r="AF103">
        <v>1</v>
      </c>
      <c r="AS103">
        <v>1</v>
      </c>
      <c r="CA103">
        <v>1</v>
      </c>
      <c r="CC103">
        <f t="shared" si="5"/>
        <v>8</v>
      </c>
      <c r="CD103" s="4"/>
    </row>
    <row r="104" spans="1:107" ht="15.75">
      <c r="A104" s="6" t="s">
        <v>710</v>
      </c>
      <c r="C104">
        <v>1912.82</v>
      </c>
      <c r="D104">
        <v>4607</v>
      </c>
      <c r="E104" t="s">
        <v>216</v>
      </c>
      <c r="F104">
        <v>1</v>
      </c>
      <c r="I104">
        <v>1</v>
      </c>
      <c r="K104">
        <v>1</v>
      </c>
      <c r="R104">
        <v>1</v>
      </c>
      <c r="AA104">
        <v>1</v>
      </c>
      <c r="AE104">
        <v>1</v>
      </c>
      <c r="AF104">
        <v>1</v>
      </c>
      <c r="AI104">
        <v>1</v>
      </c>
      <c r="AS104">
        <v>1</v>
      </c>
      <c r="CA104">
        <v>1</v>
      </c>
      <c r="CC104">
        <f t="shared" si="5"/>
        <v>10</v>
      </c>
      <c r="CD104" s="4"/>
    </row>
    <row r="105" spans="1:107" ht="15.75">
      <c r="A105" s="6" t="s">
        <v>711</v>
      </c>
      <c r="C105">
        <v>1398.06</v>
      </c>
      <c r="D105">
        <v>4323</v>
      </c>
      <c r="E105" t="s">
        <v>216</v>
      </c>
      <c r="I105">
        <v>1</v>
      </c>
      <c r="R105">
        <v>1</v>
      </c>
      <c r="AA105">
        <v>1</v>
      </c>
      <c r="AE105">
        <v>1</v>
      </c>
      <c r="AF105">
        <v>1</v>
      </c>
      <c r="AI105">
        <v>1</v>
      </c>
      <c r="AS105">
        <v>1</v>
      </c>
      <c r="CA105">
        <v>1</v>
      </c>
      <c r="CC105">
        <f t="shared" si="5"/>
        <v>8</v>
      </c>
      <c r="CD105" s="4"/>
    </row>
    <row r="106" spans="1:107" ht="15.75">
      <c r="A106" s="18" t="s">
        <v>370</v>
      </c>
      <c r="B106" t="s">
        <v>371</v>
      </c>
      <c r="C106" s="28"/>
      <c r="D106">
        <v>658</v>
      </c>
      <c r="H106">
        <v>1</v>
      </c>
      <c r="I106">
        <v>1</v>
      </c>
      <c r="K106">
        <v>1</v>
      </c>
      <c r="R106">
        <v>1</v>
      </c>
      <c r="AA106">
        <v>1</v>
      </c>
      <c r="AD106">
        <v>1</v>
      </c>
      <c r="AE106">
        <v>1</v>
      </c>
      <c r="AF106">
        <v>1</v>
      </c>
      <c r="AI106">
        <v>1</v>
      </c>
      <c r="CA106">
        <v>1</v>
      </c>
      <c r="CC106">
        <f>SUM(F106:CB106)</f>
        <v>10</v>
      </c>
      <c r="CD106" s="4"/>
    </row>
    <row r="107" spans="1:107" ht="15.75">
      <c r="A107" s="24" t="s">
        <v>566</v>
      </c>
      <c r="B107" t="s">
        <v>567</v>
      </c>
      <c r="C107">
        <v>23.355</v>
      </c>
      <c r="D107">
        <v>1500</v>
      </c>
      <c r="I107">
        <v>1</v>
      </c>
      <c r="K107">
        <v>1</v>
      </c>
      <c r="M107">
        <v>1</v>
      </c>
      <c r="R107">
        <v>1</v>
      </c>
      <c r="AB107">
        <v>1</v>
      </c>
      <c r="AD107">
        <v>1</v>
      </c>
      <c r="AE107">
        <v>1</v>
      </c>
      <c r="AF107">
        <v>1</v>
      </c>
      <c r="AI107">
        <v>1</v>
      </c>
      <c r="AX107">
        <v>1</v>
      </c>
      <c r="AY107">
        <v>1</v>
      </c>
      <c r="BB107">
        <v>1</v>
      </c>
      <c r="BC107">
        <v>1</v>
      </c>
      <c r="BS107">
        <v>1</v>
      </c>
      <c r="CA107">
        <v>1</v>
      </c>
      <c r="CB107">
        <v>1</v>
      </c>
      <c r="CC107">
        <f>SUM(F107:CB107)</f>
        <v>16</v>
      </c>
      <c r="CD107" s="4"/>
    </row>
    <row r="108" spans="1:107" ht="15.75">
      <c r="A108" s="18" t="s">
        <v>478</v>
      </c>
      <c r="B108" t="s">
        <v>568</v>
      </c>
      <c r="C108" s="28"/>
      <c r="D108">
        <v>105300</v>
      </c>
      <c r="E108" t="s">
        <v>216</v>
      </c>
      <c r="K108">
        <v>1</v>
      </c>
      <c r="R108">
        <v>1</v>
      </c>
      <c r="AE108">
        <v>1</v>
      </c>
      <c r="AF108">
        <v>1</v>
      </c>
      <c r="AJ108">
        <v>1</v>
      </c>
      <c r="AL108">
        <v>1</v>
      </c>
      <c r="AO108">
        <v>1</v>
      </c>
      <c r="AP108">
        <v>1</v>
      </c>
      <c r="AY108">
        <v>1</v>
      </c>
      <c r="CC108">
        <f>SUM(F108:CB108)</f>
        <v>9</v>
      </c>
      <c r="CD108" s="4"/>
      <c r="CU108" s="1"/>
      <c r="CV108" s="1"/>
      <c r="CX108" s="1"/>
      <c r="DA108" s="1"/>
      <c r="DC108" s="1"/>
    </row>
  </sheetData>
  <hyperlinks>
    <hyperlink ref="A20" r:id="rId1" tooltip="Acyrthosiphon pisum" display="http://arthropodgenomes.org/wiki/Acyrthosiphon_pisum"/>
  </hyperlinks>
  <pageMargins left="0.7" right="0.7" top="0.75" bottom="0.75" header="0.3" footer="0.3"/>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I209"/>
  <sheetViews>
    <sheetView topLeftCell="A187" zoomScale="80" zoomScaleNormal="80" workbookViewId="0">
      <selection activeCell="C208" sqref="C208:Y216"/>
    </sheetView>
  </sheetViews>
  <sheetFormatPr defaultRowHeight="15"/>
  <cols>
    <col min="1" max="1" width="39.85546875" style="28" customWidth="1"/>
    <col min="2" max="2" width="29" style="28" customWidth="1"/>
    <col min="3" max="3" width="20.7109375" style="28" customWidth="1"/>
    <col min="4" max="4" width="20.42578125" style="28" customWidth="1"/>
    <col min="5" max="5" width="12.7109375" style="28" customWidth="1"/>
    <col min="6" max="15" width="9.140625" style="28"/>
    <col min="16" max="16" width="22" style="28" customWidth="1"/>
    <col min="17" max="44" width="9.140625" style="28"/>
    <col min="45" max="45" width="10.7109375" style="28" customWidth="1"/>
    <col min="46" max="46" width="10.5703125" style="28" customWidth="1"/>
    <col min="47" max="80" width="9.140625" style="28"/>
    <col min="81" max="81" width="18.42578125" style="28" customWidth="1"/>
    <col min="82" max="16384" width="9.140625" style="28"/>
  </cols>
  <sheetData>
    <row r="1" spans="1:83">
      <c r="A1" s="32" t="s">
        <v>31</v>
      </c>
      <c r="B1" s="32" t="s">
        <v>36</v>
      </c>
      <c r="C1" s="32" t="s">
        <v>1044</v>
      </c>
      <c r="D1" s="32" t="s">
        <v>124</v>
      </c>
      <c r="E1" s="32" t="s">
        <v>80</v>
      </c>
      <c r="F1" s="32" t="s">
        <v>136</v>
      </c>
      <c r="G1" s="32" t="s">
        <v>137</v>
      </c>
      <c r="H1" s="32" t="s">
        <v>138</v>
      </c>
      <c r="I1" s="32" t="s">
        <v>139</v>
      </c>
      <c r="J1" s="32" t="s">
        <v>140</v>
      </c>
      <c r="K1" s="32" t="s">
        <v>141</v>
      </c>
      <c r="L1" s="32" t="s">
        <v>142</v>
      </c>
      <c r="M1" s="32" t="s">
        <v>143</v>
      </c>
      <c r="N1" s="32" t="s">
        <v>144</v>
      </c>
      <c r="O1" s="32" t="s">
        <v>145</v>
      </c>
      <c r="P1" s="32" t="s">
        <v>146</v>
      </c>
      <c r="Q1" s="32" t="s">
        <v>147</v>
      </c>
      <c r="R1" s="32" t="s">
        <v>148</v>
      </c>
      <c r="S1" s="32" t="s">
        <v>149</v>
      </c>
      <c r="T1" s="32" t="s">
        <v>214</v>
      </c>
      <c r="U1" s="32" t="s">
        <v>150</v>
      </c>
      <c r="V1" s="32" t="s">
        <v>151</v>
      </c>
      <c r="W1" s="32" t="s">
        <v>152</v>
      </c>
      <c r="X1" s="32" t="s">
        <v>153</v>
      </c>
      <c r="Y1" s="32" t="s">
        <v>215</v>
      </c>
      <c r="Z1" s="32" t="s">
        <v>154</v>
      </c>
      <c r="AA1" s="32" t="s">
        <v>155</v>
      </c>
      <c r="AB1" s="32" t="s">
        <v>156</v>
      </c>
      <c r="AC1" s="32" t="s">
        <v>157</v>
      </c>
      <c r="AD1" s="32" t="s">
        <v>158</v>
      </c>
      <c r="AE1" s="32" t="s">
        <v>159</v>
      </c>
      <c r="AF1" s="32" t="s">
        <v>160</v>
      </c>
      <c r="AG1" s="32" t="s">
        <v>161</v>
      </c>
      <c r="AH1" s="32" t="s">
        <v>162</v>
      </c>
      <c r="AI1" s="32" t="s">
        <v>163</v>
      </c>
      <c r="AJ1" s="32" t="s">
        <v>164</v>
      </c>
      <c r="AK1" s="32" t="s">
        <v>165</v>
      </c>
      <c r="AL1" s="32" t="s">
        <v>166</v>
      </c>
      <c r="AM1" s="32" t="s">
        <v>167</v>
      </c>
      <c r="AN1" s="32" t="s">
        <v>213</v>
      </c>
      <c r="AO1" s="32" t="s">
        <v>202</v>
      </c>
      <c r="AP1" s="32" t="s">
        <v>203</v>
      </c>
      <c r="AQ1" s="32" t="s">
        <v>204</v>
      </c>
      <c r="AR1" s="32" t="s">
        <v>168</v>
      </c>
      <c r="AS1" s="32" t="s">
        <v>210</v>
      </c>
      <c r="AT1" s="32" t="s">
        <v>1050</v>
      </c>
      <c r="AU1" s="32" t="s">
        <v>169</v>
      </c>
      <c r="AV1" s="32" t="s">
        <v>170</v>
      </c>
      <c r="AW1" s="32" t="s">
        <v>171</v>
      </c>
      <c r="AX1" s="32" t="s">
        <v>172</v>
      </c>
      <c r="AY1" s="32" t="s">
        <v>173</v>
      </c>
      <c r="AZ1" s="32" t="s">
        <v>174</v>
      </c>
      <c r="BA1" s="32" t="s">
        <v>175</v>
      </c>
      <c r="BB1" s="32" t="s">
        <v>176</v>
      </c>
      <c r="BC1" s="32" t="s">
        <v>188</v>
      </c>
      <c r="BD1" s="32" t="s">
        <v>177</v>
      </c>
      <c r="BE1" s="32" t="s">
        <v>201</v>
      </c>
      <c r="BF1" s="32" t="s">
        <v>178</v>
      </c>
      <c r="BG1" s="32" t="s">
        <v>179</v>
      </c>
      <c r="BH1" s="32" t="s">
        <v>180</v>
      </c>
      <c r="BI1" s="32" t="s">
        <v>181</v>
      </c>
      <c r="BJ1" s="32" t="s">
        <v>182</v>
      </c>
      <c r="BK1" s="32" t="s">
        <v>183</v>
      </c>
      <c r="BL1" s="32" t="s">
        <v>184</v>
      </c>
      <c r="BM1" s="32" t="s">
        <v>185</v>
      </c>
      <c r="BN1" s="32" t="s">
        <v>186</v>
      </c>
      <c r="BO1" s="32" t="s">
        <v>187</v>
      </c>
      <c r="BP1" s="32" t="s">
        <v>189</v>
      </c>
      <c r="BQ1" s="32" t="s">
        <v>190</v>
      </c>
      <c r="BR1" s="32" t="s">
        <v>191</v>
      </c>
      <c r="BS1" s="32" t="s">
        <v>192</v>
      </c>
      <c r="BT1" s="32" t="s">
        <v>193</v>
      </c>
      <c r="BU1" s="32" t="s">
        <v>194</v>
      </c>
      <c r="BV1" s="32" t="s">
        <v>195</v>
      </c>
      <c r="BW1" s="32" t="s">
        <v>196</v>
      </c>
      <c r="BX1" s="32" t="s">
        <v>197</v>
      </c>
      <c r="BY1" s="32" t="s">
        <v>198</v>
      </c>
      <c r="BZ1" s="32" t="s">
        <v>199</v>
      </c>
      <c r="CA1" s="32" t="s">
        <v>200</v>
      </c>
      <c r="CB1" s="32" t="s">
        <v>212</v>
      </c>
      <c r="CC1" s="32" t="s">
        <v>232</v>
      </c>
    </row>
    <row r="2" spans="1:83">
      <c r="A2" s="29" t="s">
        <v>66</v>
      </c>
      <c r="B2" s="29" t="s">
        <v>67</v>
      </c>
      <c r="C2" s="29"/>
      <c r="D2" s="28">
        <v>520</v>
      </c>
      <c r="F2" s="28">
        <v>1</v>
      </c>
      <c r="G2" s="28">
        <v>1</v>
      </c>
      <c r="H2" s="28">
        <v>1</v>
      </c>
      <c r="I2" s="28">
        <v>1</v>
      </c>
      <c r="J2" s="28">
        <v>1</v>
      </c>
      <c r="K2" s="28">
        <v>1</v>
      </c>
      <c r="L2" s="28">
        <v>1</v>
      </c>
      <c r="O2" s="28">
        <v>1</v>
      </c>
      <c r="P2" s="28">
        <v>1</v>
      </c>
      <c r="Q2" s="28">
        <v>1</v>
      </c>
      <c r="R2" s="28">
        <v>1</v>
      </c>
      <c r="T2" s="28">
        <v>1</v>
      </c>
      <c r="U2" s="28">
        <v>1</v>
      </c>
      <c r="V2" s="28">
        <v>1</v>
      </c>
      <c r="W2" s="28">
        <v>1</v>
      </c>
      <c r="Y2" s="28">
        <v>1</v>
      </c>
      <c r="Z2" s="28">
        <v>1</v>
      </c>
      <c r="AA2" s="28">
        <v>1</v>
      </c>
      <c r="AB2" s="28">
        <v>1</v>
      </c>
      <c r="AE2" s="28">
        <v>1</v>
      </c>
      <c r="AF2" s="28">
        <v>1</v>
      </c>
      <c r="AG2" s="28">
        <v>1</v>
      </c>
      <c r="AN2" s="28">
        <v>1</v>
      </c>
      <c r="AP2" s="28">
        <v>1</v>
      </c>
      <c r="AQ2" s="28">
        <v>1</v>
      </c>
      <c r="AV2" s="28">
        <v>1</v>
      </c>
      <c r="AY2" s="28">
        <v>1</v>
      </c>
      <c r="AZ2" s="28">
        <v>1</v>
      </c>
      <c r="BB2" s="28">
        <v>1</v>
      </c>
      <c r="BC2" s="28">
        <v>1</v>
      </c>
      <c r="BF2" s="28">
        <v>1</v>
      </c>
      <c r="BG2" s="28">
        <v>1</v>
      </c>
      <c r="BH2" s="28">
        <v>1</v>
      </c>
      <c r="BK2" s="28">
        <v>1</v>
      </c>
      <c r="BN2" s="28">
        <v>1</v>
      </c>
      <c r="BP2" s="28">
        <v>1</v>
      </c>
      <c r="BR2" s="28">
        <v>1</v>
      </c>
      <c r="BX2" s="28">
        <v>1</v>
      </c>
      <c r="BZ2" s="28">
        <v>1</v>
      </c>
      <c r="CC2" s="28">
        <f t="shared" ref="CC2:CC33" si="0">SUM(F2:CB2)</f>
        <v>39</v>
      </c>
    </row>
    <row r="3" spans="1:83">
      <c r="A3" s="29" t="s">
        <v>107</v>
      </c>
      <c r="B3" s="29" t="s">
        <v>108</v>
      </c>
      <c r="C3" s="29"/>
      <c r="D3" s="28">
        <v>400</v>
      </c>
      <c r="F3" s="28">
        <v>1</v>
      </c>
      <c r="H3" s="28">
        <v>1</v>
      </c>
      <c r="K3" s="28">
        <v>1</v>
      </c>
      <c r="Q3" s="28">
        <v>1</v>
      </c>
      <c r="Z3" s="28">
        <v>1</v>
      </c>
      <c r="AE3" s="28">
        <v>1</v>
      </c>
      <c r="AF3" s="28">
        <v>1</v>
      </c>
      <c r="AG3" s="28">
        <v>1</v>
      </c>
      <c r="AH3" s="28">
        <v>1</v>
      </c>
      <c r="AJ3" s="28">
        <v>1</v>
      </c>
      <c r="AP3" s="28">
        <v>1</v>
      </c>
      <c r="AQ3" s="28">
        <v>1</v>
      </c>
      <c r="AV3" s="28">
        <v>1</v>
      </c>
      <c r="AW3" s="28">
        <v>1</v>
      </c>
      <c r="AY3" s="28">
        <v>1</v>
      </c>
      <c r="AZ3" s="28">
        <v>1</v>
      </c>
      <c r="BC3" s="28">
        <v>1</v>
      </c>
      <c r="BD3" s="28">
        <v>1</v>
      </c>
      <c r="BF3" s="28">
        <v>1</v>
      </c>
      <c r="BM3" s="28">
        <v>1</v>
      </c>
      <c r="BN3" s="28">
        <v>1</v>
      </c>
      <c r="BZ3" s="28">
        <v>1</v>
      </c>
      <c r="CC3" s="28">
        <f t="shared" si="0"/>
        <v>22</v>
      </c>
    </row>
    <row r="4" spans="1:83" ht="15.75">
      <c r="A4" s="29" t="s">
        <v>109</v>
      </c>
      <c r="B4" s="29" t="s">
        <v>110</v>
      </c>
      <c r="C4" s="29"/>
      <c r="D4" s="28">
        <v>400</v>
      </c>
      <c r="F4" s="28">
        <v>1</v>
      </c>
      <c r="K4" s="28">
        <v>1</v>
      </c>
      <c r="Q4" s="28">
        <v>1</v>
      </c>
      <c r="Z4" s="28">
        <v>1</v>
      </c>
      <c r="AE4" s="28">
        <v>1</v>
      </c>
      <c r="AF4" s="28">
        <v>1</v>
      </c>
      <c r="AG4" s="28">
        <v>1</v>
      </c>
      <c r="AH4" s="28">
        <v>1</v>
      </c>
      <c r="AN4" s="28">
        <v>1</v>
      </c>
      <c r="AS4" s="28">
        <v>1</v>
      </c>
      <c r="AV4" s="28">
        <v>1</v>
      </c>
      <c r="AW4" s="28">
        <v>1</v>
      </c>
      <c r="AY4" s="28">
        <v>1</v>
      </c>
      <c r="AZ4" s="28">
        <v>1</v>
      </c>
      <c r="BA4" s="28">
        <v>1</v>
      </c>
      <c r="BD4" s="28">
        <v>1</v>
      </c>
      <c r="BF4" s="28">
        <v>1</v>
      </c>
      <c r="BM4" s="28">
        <v>1</v>
      </c>
      <c r="BN4" s="28">
        <v>1</v>
      </c>
      <c r="BZ4" s="28">
        <v>1</v>
      </c>
      <c r="CC4" s="28">
        <f t="shared" si="0"/>
        <v>20</v>
      </c>
      <c r="CD4" s="36"/>
    </row>
    <row r="5" spans="1:83">
      <c r="A5" s="28" t="s">
        <v>238</v>
      </c>
      <c r="B5" s="28" t="s">
        <v>239</v>
      </c>
      <c r="D5" s="28">
        <v>157</v>
      </c>
      <c r="H5" s="28">
        <v>1</v>
      </c>
      <c r="I5" s="28">
        <v>1</v>
      </c>
      <c r="J5" s="28">
        <v>1</v>
      </c>
      <c r="K5" s="28">
        <v>1</v>
      </c>
      <c r="L5" s="28">
        <v>1</v>
      </c>
      <c r="N5" s="28">
        <v>1</v>
      </c>
      <c r="Q5" s="28">
        <v>1</v>
      </c>
      <c r="R5" s="28">
        <v>1</v>
      </c>
      <c r="T5" s="28">
        <v>1</v>
      </c>
      <c r="W5" s="28">
        <v>1</v>
      </c>
      <c r="Z5" s="28">
        <v>1</v>
      </c>
      <c r="AA5" s="28">
        <v>1</v>
      </c>
      <c r="AE5" s="28">
        <v>1</v>
      </c>
      <c r="AG5" s="28">
        <v>1</v>
      </c>
      <c r="AO5" s="28">
        <v>1</v>
      </c>
      <c r="AV5" s="28">
        <v>1</v>
      </c>
      <c r="AX5" s="28">
        <v>1</v>
      </c>
      <c r="AY5" s="28">
        <v>1</v>
      </c>
      <c r="AZ5" s="28">
        <v>1</v>
      </c>
      <c r="BP5" s="28">
        <v>1</v>
      </c>
      <c r="BT5" s="28">
        <v>1</v>
      </c>
      <c r="CC5" s="28">
        <f t="shared" si="0"/>
        <v>21</v>
      </c>
    </row>
    <row r="6" spans="1:83">
      <c r="A6" s="29" t="s">
        <v>29</v>
      </c>
      <c r="B6" s="29" t="s">
        <v>135</v>
      </c>
      <c r="C6" s="29"/>
      <c r="D6" s="28">
        <v>89.6</v>
      </c>
      <c r="F6" s="28">
        <v>1</v>
      </c>
      <c r="G6" s="28">
        <v>1</v>
      </c>
      <c r="H6" s="28">
        <v>1</v>
      </c>
      <c r="I6" s="28">
        <v>1</v>
      </c>
      <c r="K6" s="28">
        <v>1</v>
      </c>
      <c r="Q6" s="28">
        <v>1</v>
      </c>
      <c r="R6" s="28">
        <v>1</v>
      </c>
      <c r="Y6" s="28">
        <v>1</v>
      </c>
      <c r="AA6" s="28">
        <v>1</v>
      </c>
      <c r="AB6" s="28">
        <v>1</v>
      </c>
      <c r="AE6" s="28">
        <v>1</v>
      </c>
      <c r="AF6" s="28">
        <v>1</v>
      </c>
      <c r="AX6" s="28">
        <v>1</v>
      </c>
      <c r="AY6" s="28">
        <v>1</v>
      </c>
      <c r="BA6" s="28">
        <v>1</v>
      </c>
      <c r="BC6" s="28">
        <v>1</v>
      </c>
      <c r="BP6" s="28">
        <v>1</v>
      </c>
      <c r="CB6" s="28">
        <v>1</v>
      </c>
      <c r="CC6" s="28">
        <f t="shared" si="0"/>
        <v>18</v>
      </c>
    </row>
    <row r="7" spans="1:83">
      <c r="A7" s="29" t="s">
        <v>8</v>
      </c>
      <c r="B7" s="29" t="s">
        <v>230</v>
      </c>
      <c r="C7" s="29"/>
      <c r="D7" s="28">
        <v>200</v>
      </c>
      <c r="F7" s="28">
        <v>1</v>
      </c>
      <c r="G7" s="28">
        <v>1</v>
      </c>
      <c r="I7" s="28">
        <v>1</v>
      </c>
      <c r="J7" s="28">
        <v>1</v>
      </c>
      <c r="K7" s="28">
        <v>1</v>
      </c>
      <c r="N7" s="28">
        <v>1</v>
      </c>
      <c r="O7" s="28">
        <v>1</v>
      </c>
      <c r="P7" s="28">
        <v>1</v>
      </c>
      <c r="Q7" s="28">
        <v>1</v>
      </c>
      <c r="R7" s="28">
        <v>1</v>
      </c>
      <c r="T7" s="28">
        <v>1</v>
      </c>
      <c r="V7" s="28">
        <v>1</v>
      </c>
      <c r="Z7" s="28">
        <v>1</v>
      </c>
      <c r="AA7" s="28">
        <v>1</v>
      </c>
      <c r="AB7" s="28">
        <v>1</v>
      </c>
      <c r="AD7" s="28">
        <v>1</v>
      </c>
      <c r="AE7" s="28">
        <v>1</v>
      </c>
      <c r="AF7" s="28">
        <v>1</v>
      </c>
      <c r="AG7" s="28">
        <v>1</v>
      </c>
      <c r="AH7" s="28">
        <v>1</v>
      </c>
      <c r="AS7" s="28">
        <v>1</v>
      </c>
      <c r="AV7" s="28">
        <v>1</v>
      </c>
      <c r="AY7" s="28">
        <v>1</v>
      </c>
      <c r="BA7" s="28">
        <v>1</v>
      </c>
      <c r="BF7" s="28">
        <v>1</v>
      </c>
      <c r="BI7" s="28">
        <v>1</v>
      </c>
      <c r="BN7" s="28">
        <v>1</v>
      </c>
      <c r="BP7" s="28">
        <v>1</v>
      </c>
      <c r="CC7" s="28">
        <f t="shared" si="0"/>
        <v>28</v>
      </c>
    </row>
    <row r="8" spans="1:83">
      <c r="A8" s="29" t="s">
        <v>1049</v>
      </c>
      <c r="B8" s="29"/>
      <c r="C8" s="29"/>
      <c r="D8" s="29">
        <v>220.6</v>
      </c>
      <c r="F8" s="32">
        <v>1</v>
      </c>
      <c r="J8" s="28">
        <v>1</v>
      </c>
      <c r="Q8" s="28">
        <v>1</v>
      </c>
      <c r="S8" s="28">
        <v>1</v>
      </c>
      <c r="AA8" s="28">
        <v>1</v>
      </c>
      <c r="AE8" s="32">
        <v>1</v>
      </c>
      <c r="AF8" s="28">
        <v>1</v>
      </c>
      <c r="AG8" s="32">
        <v>1</v>
      </c>
      <c r="BA8" s="28">
        <v>1</v>
      </c>
      <c r="BB8" s="28">
        <v>1</v>
      </c>
      <c r="BC8" s="32">
        <v>1</v>
      </c>
      <c r="BP8" s="28">
        <v>1</v>
      </c>
      <c r="BS8" s="28">
        <v>1</v>
      </c>
      <c r="CC8" s="28">
        <f>SUM(F8:CB8)</f>
        <v>13</v>
      </c>
      <c r="CD8" s="65"/>
    </row>
    <row r="9" spans="1:83" ht="15.75">
      <c r="A9" s="33" t="s">
        <v>17</v>
      </c>
      <c r="B9" s="33"/>
      <c r="C9" s="33"/>
      <c r="D9" s="28">
        <v>141.80000000000001</v>
      </c>
      <c r="F9" s="28">
        <v>1</v>
      </c>
      <c r="J9" s="28">
        <v>1</v>
      </c>
      <c r="K9" s="28">
        <v>1</v>
      </c>
      <c r="Q9" s="28">
        <v>1</v>
      </c>
      <c r="S9" s="28">
        <v>1</v>
      </c>
      <c r="AA9" s="28">
        <v>1</v>
      </c>
      <c r="AE9" s="28">
        <v>1</v>
      </c>
      <c r="AF9" s="28">
        <v>1</v>
      </c>
      <c r="AG9" s="28">
        <v>1</v>
      </c>
      <c r="AX9" s="28">
        <v>1</v>
      </c>
      <c r="BA9" s="28">
        <v>1</v>
      </c>
      <c r="BB9" s="28">
        <v>1</v>
      </c>
      <c r="BC9" s="28">
        <v>1</v>
      </c>
      <c r="BP9" s="28">
        <v>1</v>
      </c>
      <c r="BS9" s="28">
        <v>1</v>
      </c>
      <c r="CC9" s="28">
        <f t="shared" si="0"/>
        <v>15</v>
      </c>
      <c r="CD9" s="36"/>
    </row>
    <row r="10" spans="1:83" ht="15.75">
      <c r="A10" s="33" t="s">
        <v>16</v>
      </c>
      <c r="B10" s="33"/>
      <c r="C10" s="33"/>
      <c r="D10" s="28">
        <v>166.26</v>
      </c>
      <c r="F10" s="28">
        <v>1</v>
      </c>
      <c r="J10" s="28">
        <v>1</v>
      </c>
      <c r="K10" s="28">
        <v>1</v>
      </c>
      <c r="Q10" s="28">
        <v>1</v>
      </c>
      <c r="S10" s="28">
        <v>1</v>
      </c>
      <c r="AA10" s="28">
        <v>1</v>
      </c>
      <c r="AE10" s="28">
        <v>1</v>
      </c>
      <c r="AF10" s="28">
        <v>1</v>
      </c>
      <c r="AG10" s="28">
        <v>1</v>
      </c>
      <c r="AX10" s="28">
        <v>1</v>
      </c>
      <c r="BA10" s="28">
        <v>1</v>
      </c>
      <c r="BB10" s="28">
        <v>1</v>
      </c>
      <c r="BC10" s="28">
        <v>1</v>
      </c>
      <c r="BP10" s="28">
        <v>1</v>
      </c>
      <c r="BS10" s="28">
        <v>1</v>
      </c>
      <c r="CC10" s="28">
        <f t="shared" si="0"/>
        <v>15</v>
      </c>
      <c r="CD10" s="36"/>
    </row>
    <row r="11" spans="1:83" ht="15.75">
      <c r="A11" s="33" t="s">
        <v>20</v>
      </c>
      <c r="B11" s="33"/>
      <c r="C11" s="33"/>
      <c r="D11" s="28">
        <v>169.52</v>
      </c>
      <c r="F11" s="28">
        <v>1</v>
      </c>
      <c r="I11" s="28">
        <v>1</v>
      </c>
      <c r="J11" s="28">
        <v>1</v>
      </c>
      <c r="K11" s="28">
        <v>1</v>
      </c>
      <c r="Q11" s="28">
        <v>1</v>
      </c>
      <c r="S11" s="28">
        <v>1</v>
      </c>
      <c r="AA11" s="28">
        <v>1</v>
      </c>
      <c r="AE11" s="28">
        <v>1</v>
      </c>
      <c r="AF11" s="28">
        <v>1</v>
      </c>
      <c r="AG11" s="28">
        <v>1</v>
      </c>
      <c r="AX11" s="28">
        <v>1</v>
      </c>
      <c r="BA11" s="28">
        <v>1</v>
      </c>
      <c r="BB11" s="28">
        <v>1</v>
      </c>
      <c r="BC11" s="28">
        <v>1</v>
      </c>
      <c r="BP11" s="28">
        <v>1</v>
      </c>
      <c r="BS11" s="28">
        <v>1</v>
      </c>
      <c r="CC11" s="28">
        <f t="shared" si="0"/>
        <v>16</v>
      </c>
      <c r="CD11" s="36"/>
    </row>
    <row r="12" spans="1:83">
      <c r="A12" s="29" t="s">
        <v>12</v>
      </c>
      <c r="B12" s="29" t="s">
        <v>233</v>
      </c>
      <c r="C12" s="29"/>
      <c r="D12" s="28">
        <v>180</v>
      </c>
      <c r="F12" s="28">
        <v>1</v>
      </c>
      <c r="I12" s="28">
        <v>1</v>
      </c>
      <c r="J12" s="28">
        <v>1</v>
      </c>
      <c r="K12" s="28">
        <v>1</v>
      </c>
      <c r="Q12" s="28">
        <v>1</v>
      </c>
      <c r="S12" s="28">
        <v>1</v>
      </c>
      <c r="AA12" s="28">
        <v>1</v>
      </c>
      <c r="AE12" s="28">
        <v>1</v>
      </c>
      <c r="AF12" s="28">
        <v>1</v>
      </c>
      <c r="AG12" s="28">
        <v>1</v>
      </c>
      <c r="AX12" s="28">
        <v>1</v>
      </c>
      <c r="BA12" s="28">
        <v>1</v>
      </c>
      <c r="BB12" s="28">
        <v>1</v>
      </c>
      <c r="BC12" s="28">
        <v>1</v>
      </c>
      <c r="BP12" s="28">
        <v>1</v>
      </c>
      <c r="BS12" s="28">
        <v>1</v>
      </c>
      <c r="CC12" s="28">
        <f t="shared" si="0"/>
        <v>16</v>
      </c>
    </row>
    <row r="13" spans="1:83" ht="15.75">
      <c r="A13" s="29" t="s">
        <v>3</v>
      </c>
      <c r="B13" s="29"/>
      <c r="C13" s="29"/>
      <c r="D13" s="28">
        <v>278</v>
      </c>
      <c r="F13" s="28">
        <v>1</v>
      </c>
      <c r="J13" s="28">
        <v>1</v>
      </c>
      <c r="K13" s="28">
        <v>1</v>
      </c>
      <c r="Q13" s="28">
        <v>1</v>
      </c>
      <c r="S13" s="28">
        <v>1</v>
      </c>
      <c r="AA13" s="28">
        <v>1</v>
      </c>
      <c r="AE13" s="28">
        <v>1</v>
      </c>
      <c r="AF13" s="28">
        <v>1</v>
      </c>
      <c r="AG13" s="28">
        <v>1</v>
      </c>
      <c r="AP13" s="28">
        <v>1</v>
      </c>
      <c r="AS13" s="28">
        <v>1</v>
      </c>
      <c r="AW13" s="28">
        <v>1</v>
      </c>
      <c r="AY13" s="28">
        <v>1</v>
      </c>
      <c r="AZ13" s="28">
        <v>1</v>
      </c>
      <c r="BA13" s="28">
        <v>1</v>
      </c>
      <c r="BB13" s="28">
        <v>1</v>
      </c>
      <c r="BC13" s="28">
        <v>1</v>
      </c>
      <c r="BF13" s="28">
        <v>1</v>
      </c>
      <c r="BR13" s="28">
        <v>1</v>
      </c>
      <c r="BS13" s="28">
        <v>1</v>
      </c>
      <c r="BV13" s="28">
        <v>1</v>
      </c>
      <c r="CC13" s="28">
        <f t="shared" si="0"/>
        <v>21</v>
      </c>
      <c r="CD13" s="36"/>
      <c r="CE13" s="36"/>
    </row>
    <row r="14" spans="1:83">
      <c r="A14" s="29" t="s">
        <v>30</v>
      </c>
      <c r="B14" s="29" t="s">
        <v>220</v>
      </c>
      <c r="C14" s="29"/>
      <c r="D14" s="28">
        <v>160</v>
      </c>
      <c r="F14" s="28">
        <v>1</v>
      </c>
      <c r="I14" s="28">
        <v>1</v>
      </c>
      <c r="K14" s="28">
        <v>1</v>
      </c>
      <c r="L14" s="28">
        <v>1</v>
      </c>
      <c r="Q14" s="28">
        <v>1</v>
      </c>
      <c r="AA14" s="28">
        <v>1</v>
      </c>
      <c r="AB14" s="28">
        <v>1</v>
      </c>
      <c r="AC14" s="28">
        <v>1</v>
      </c>
      <c r="AE14" s="28">
        <v>1</v>
      </c>
      <c r="AF14" s="28">
        <v>1</v>
      </c>
      <c r="AG14" s="28">
        <v>1</v>
      </c>
      <c r="AH14" s="28">
        <v>1</v>
      </c>
      <c r="AW14" s="28">
        <v>1</v>
      </c>
      <c r="AX14" s="28">
        <v>1</v>
      </c>
      <c r="AY14" s="28">
        <v>1</v>
      </c>
      <c r="AZ14" s="28">
        <v>1</v>
      </c>
      <c r="BA14" s="28">
        <v>1</v>
      </c>
      <c r="BB14" s="28">
        <v>1</v>
      </c>
      <c r="BC14" s="28">
        <v>1</v>
      </c>
      <c r="BH14" s="28">
        <v>1</v>
      </c>
      <c r="BN14" s="28">
        <v>1</v>
      </c>
      <c r="BS14" s="28">
        <v>1</v>
      </c>
      <c r="BX14" s="28">
        <v>1</v>
      </c>
      <c r="CC14" s="28">
        <f t="shared" si="0"/>
        <v>23</v>
      </c>
    </row>
    <row r="15" spans="1:83" ht="15.75">
      <c r="A15" s="29" t="s">
        <v>126</v>
      </c>
      <c r="B15" s="29" t="s">
        <v>221</v>
      </c>
      <c r="C15" s="29"/>
      <c r="D15" s="28">
        <v>110</v>
      </c>
      <c r="F15" s="28">
        <v>1</v>
      </c>
      <c r="AE15" s="28">
        <v>1</v>
      </c>
      <c r="AW15" s="28">
        <v>1</v>
      </c>
      <c r="BS15" s="28">
        <v>1</v>
      </c>
      <c r="CC15" s="28">
        <f t="shared" si="0"/>
        <v>4</v>
      </c>
      <c r="CD15" s="36"/>
    </row>
    <row r="16" spans="1:83">
      <c r="A16" s="29" t="s">
        <v>26</v>
      </c>
      <c r="B16" s="29" t="s">
        <v>222</v>
      </c>
      <c r="C16" s="29"/>
      <c r="D16" s="28">
        <v>295</v>
      </c>
      <c r="F16" s="28">
        <v>1</v>
      </c>
      <c r="I16" s="28">
        <v>1</v>
      </c>
      <c r="K16" s="28">
        <v>1</v>
      </c>
      <c r="L16" s="28">
        <v>1</v>
      </c>
      <c r="R16" s="28">
        <v>1</v>
      </c>
      <c r="S16" s="28">
        <v>1</v>
      </c>
      <c r="AA16" s="28">
        <v>1</v>
      </c>
      <c r="AB16" s="28">
        <v>1</v>
      </c>
      <c r="AC16" s="28">
        <v>1</v>
      </c>
      <c r="AD16" s="28">
        <v>1</v>
      </c>
      <c r="AE16" s="28">
        <v>1</v>
      </c>
      <c r="AF16" s="28">
        <v>1</v>
      </c>
      <c r="AG16" s="28">
        <v>1</v>
      </c>
      <c r="AH16" s="28">
        <v>1</v>
      </c>
      <c r="AI16" s="28">
        <v>1</v>
      </c>
      <c r="AX16" s="28">
        <v>1</v>
      </c>
      <c r="AZ16" s="28">
        <v>1</v>
      </c>
      <c r="BA16" s="28">
        <v>1</v>
      </c>
      <c r="BC16" s="28">
        <v>1</v>
      </c>
      <c r="BP16" s="28">
        <v>1</v>
      </c>
      <c r="BS16" s="28">
        <v>1</v>
      </c>
      <c r="BZ16" s="28">
        <v>1</v>
      </c>
      <c r="CC16" s="28">
        <f t="shared" si="0"/>
        <v>22</v>
      </c>
    </row>
    <row r="17" spans="1:84" ht="15.75">
      <c r="A17" s="29" t="s">
        <v>4</v>
      </c>
      <c r="B17" s="29" t="s">
        <v>219</v>
      </c>
      <c r="C17" s="29"/>
      <c r="D17" s="28">
        <v>236</v>
      </c>
      <c r="F17" s="28">
        <v>1</v>
      </c>
      <c r="AF17" s="28">
        <v>1</v>
      </c>
      <c r="AG17" s="28">
        <v>1</v>
      </c>
      <c r="AH17" s="28">
        <v>1</v>
      </c>
      <c r="AX17" s="28">
        <v>1</v>
      </c>
      <c r="BS17" s="28">
        <v>1</v>
      </c>
      <c r="CA17" s="28">
        <v>1</v>
      </c>
      <c r="CC17" s="28">
        <f t="shared" si="0"/>
        <v>7</v>
      </c>
      <c r="CD17" s="36"/>
    </row>
    <row r="18" spans="1:84">
      <c r="A18" s="29" t="s">
        <v>6</v>
      </c>
      <c r="B18" s="29" t="s">
        <v>218</v>
      </c>
      <c r="C18" s="29">
        <v>212</v>
      </c>
      <c r="D18" s="28">
        <v>530</v>
      </c>
      <c r="F18" s="28">
        <v>1</v>
      </c>
      <c r="H18" s="28">
        <v>1</v>
      </c>
      <c r="J18" s="28">
        <v>1</v>
      </c>
      <c r="K18" s="28">
        <v>1</v>
      </c>
      <c r="N18" s="28">
        <v>1</v>
      </c>
      <c r="O18" s="28">
        <v>1</v>
      </c>
      <c r="Q18" s="28">
        <v>1</v>
      </c>
      <c r="R18" s="28">
        <v>1</v>
      </c>
      <c r="S18" s="28">
        <v>1</v>
      </c>
      <c r="T18" s="28">
        <v>1</v>
      </c>
      <c r="V18" s="28">
        <v>1</v>
      </c>
      <c r="AA18" s="28">
        <v>1</v>
      </c>
      <c r="AD18" s="28">
        <v>1</v>
      </c>
      <c r="AE18" s="28">
        <v>1</v>
      </c>
      <c r="AF18" s="28">
        <v>1</v>
      </c>
      <c r="AG18" s="28">
        <v>1</v>
      </c>
      <c r="AH18" s="28">
        <v>1</v>
      </c>
      <c r="AI18" s="28">
        <v>1</v>
      </c>
      <c r="AP18" s="28">
        <v>1</v>
      </c>
      <c r="AS18" s="28">
        <v>1</v>
      </c>
      <c r="AU18" s="28">
        <v>1</v>
      </c>
      <c r="AW18" s="28">
        <v>1</v>
      </c>
      <c r="AX18" s="28">
        <v>1</v>
      </c>
      <c r="AY18" s="28">
        <v>1</v>
      </c>
      <c r="AZ18" s="28">
        <v>1</v>
      </c>
      <c r="BA18" s="28">
        <v>1</v>
      </c>
      <c r="BB18" s="28">
        <v>1</v>
      </c>
      <c r="BC18" s="28">
        <v>1</v>
      </c>
      <c r="BI18" s="28">
        <v>1</v>
      </c>
      <c r="BK18" s="28">
        <v>1</v>
      </c>
      <c r="BN18" s="28">
        <v>1</v>
      </c>
      <c r="BP18" s="28">
        <v>1</v>
      </c>
      <c r="BS18" s="28">
        <v>1</v>
      </c>
      <c r="BT18" s="28">
        <v>1</v>
      </c>
      <c r="BX18" s="28">
        <v>1</v>
      </c>
      <c r="BY18" s="28">
        <v>1</v>
      </c>
      <c r="BZ18" s="28">
        <v>1</v>
      </c>
      <c r="CA18" s="28">
        <v>1</v>
      </c>
      <c r="CB18" s="28">
        <v>1</v>
      </c>
      <c r="CC18" s="28">
        <f>SUM(F18:CB18)</f>
        <v>39</v>
      </c>
    </row>
    <row r="19" spans="1:84">
      <c r="A19" s="54" t="s">
        <v>1</v>
      </c>
      <c r="B19" s="29" t="s">
        <v>131</v>
      </c>
      <c r="C19" s="29"/>
      <c r="D19" s="28">
        <v>517</v>
      </c>
      <c r="F19" s="28">
        <v>1</v>
      </c>
      <c r="G19" s="28">
        <v>1</v>
      </c>
      <c r="H19" s="28">
        <v>1</v>
      </c>
      <c r="I19" s="28">
        <v>1</v>
      </c>
      <c r="K19" s="28">
        <v>1</v>
      </c>
      <c r="N19" s="28">
        <v>1</v>
      </c>
      <c r="Q19" s="28">
        <v>1</v>
      </c>
      <c r="R19" s="28">
        <v>1</v>
      </c>
      <c r="S19" s="28">
        <v>1</v>
      </c>
      <c r="T19" s="28">
        <v>1</v>
      </c>
      <c r="U19" s="28">
        <v>1</v>
      </c>
      <c r="AA19" s="28">
        <v>1</v>
      </c>
      <c r="AB19" s="28">
        <v>1</v>
      </c>
      <c r="AD19" s="28">
        <v>1</v>
      </c>
      <c r="AE19" s="28">
        <v>1</v>
      </c>
      <c r="AF19" s="28">
        <v>1</v>
      </c>
      <c r="AG19" s="28">
        <v>1</v>
      </c>
      <c r="AI19" s="28">
        <v>1</v>
      </c>
      <c r="AP19" s="28">
        <v>1</v>
      </c>
      <c r="BS19" s="28">
        <v>1</v>
      </c>
      <c r="BX19" s="28">
        <v>1</v>
      </c>
      <c r="CC19" s="28">
        <f t="shared" si="0"/>
        <v>21</v>
      </c>
    </row>
    <row r="20" spans="1:84" ht="15.75">
      <c r="A20" s="28" t="s">
        <v>22</v>
      </c>
      <c r="B20" s="28" t="s">
        <v>237</v>
      </c>
      <c r="C20" s="29">
        <v>67.260000000000005</v>
      </c>
      <c r="D20" s="28">
        <v>298</v>
      </c>
      <c r="F20" s="28">
        <v>1</v>
      </c>
      <c r="K20" s="28">
        <v>1</v>
      </c>
      <c r="Q20" s="28">
        <v>1</v>
      </c>
      <c r="AA20" s="28">
        <v>1</v>
      </c>
      <c r="AD20" s="28">
        <v>1</v>
      </c>
      <c r="AE20" s="28">
        <v>1</v>
      </c>
      <c r="AF20" s="28">
        <v>1</v>
      </c>
      <c r="AI20" s="28">
        <v>1</v>
      </c>
      <c r="AP20" s="28">
        <v>1</v>
      </c>
      <c r="AW20" s="28">
        <v>1</v>
      </c>
      <c r="AZ20" s="28">
        <v>1</v>
      </c>
      <c r="BA20" s="28">
        <v>1</v>
      </c>
      <c r="BB20" s="28">
        <v>1</v>
      </c>
      <c r="BC20" s="28">
        <v>1</v>
      </c>
      <c r="BK20" s="28">
        <v>1</v>
      </c>
      <c r="BN20" s="28">
        <v>1</v>
      </c>
      <c r="BS20" s="28">
        <v>1</v>
      </c>
      <c r="BT20" s="28">
        <v>1</v>
      </c>
      <c r="BX20" s="28">
        <v>1</v>
      </c>
      <c r="CA20" s="28">
        <v>1</v>
      </c>
      <c r="CB20" s="28">
        <v>1</v>
      </c>
      <c r="CC20" s="28">
        <f t="shared" ref="CC20" si="1">SUM(F20:CB20)</f>
        <v>21</v>
      </c>
      <c r="CD20" s="36"/>
    </row>
    <row r="21" spans="1:84" ht="15.75">
      <c r="A21" s="65" t="s">
        <v>241</v>
      </c>
      <c r="B21" s="27" t="s">
        <v>242</v>
      </c>
      <c r="C21" s="27"/>
      <c r="D21" s="28">
        <v>419</v>
      </c>
      <c r="F21" s="28">
        <v>1</v>
      </c>
      <c r="H21" s="28">
        <v>1</v>
      </c>
      <c r="K21" s="28">
        <v>1</v>
      </c>
      <c r="L21" s="28">
        <v>1</v>
      </c>
      <c r="P21" s="28">
        <v>1</v>
      </c>
      <c r="R21" s="28">
        <v>1</v>
      </c>
      <c r="T21" s="28">
        <v>1</v>
      </c>
      <c r="AE21" s="28">
        <v>1</v>
      </c>
      <c r="AG21" s="28">
        <v>1</v>
      </c>
      <c r="AH21" s="28">
        <v>1</v>
      </c>
      <c r="AP21" s="28">
        <v>1</v>
      </c>
      <c r="AW21" s="28">
        <v>1</v>
      </c>
      <c r="BF21" s="28">
        <v>1</v>
      </c>
      <c r="BZ21" s="28">
        <v>1</v>
      </c>
      <c r="CC21" s="28">
        <f t="shared" si="0"/>
        <v>14</v>
      </c>
      <c r="CD21" s="36"/>
    </row>
    <row r="22" spans="1:84" ht="15.75">
      <c r="A22" s="27" t="s">
        <v>243</v>
      </c>
      <c r="B22" s="27" t="s">
        <v>244</v>
      </c>
      <c r="C22" s="27"/>
      <c r="D22" s="28">
        <v>814</v>
      </c>
      <c r="F22" s="28">
        <v>1</v>
      </c>
      <c r="H22" s="28">
        <v>1</v>
      </c>
      <c r="I22" s="28">
        <v>1</v>
      </c>
      <c r="J22" s="28">
        <v>1</v>
      </c>
      <c r="K22" s="28">
        <v>1</v>
      </c>
      <c r="L22" s="28">
        <v>1</v>
      </c>
      <c r="O22" s="28">
        <v>1</v>
      </c>
      <c r="Q22" s="28">
        <v>1</v>
      </c>
      <c r="R22" s="28">
        <v>1</v>
      </c>
      <c r="S22" s="28">
        <v>1</v>
      </c>
      <c r="T22" s="28">
        <v>1</v>
      </c>
      <c r="AA22" s="28">
        <v>1</v>
      </c>
      <c r="AB22" s="28">
        <v>1</v>
      </c>
      <c r="AC22" s="28">
        <v>1</v>
      </c>
      <c r="AE22" s="28">
        <v>1</v>
      </c>
      <c r="AG22" s="28">
        <v>1</v>
      </c>
      <c r="AH22" s="28">
        <v>1</v>
      </c>
      <c r="AP22" s="28">
        <v>1</v>
      </c>
      <c r="AX22" s="28">
        <v>1</v>
      </c>
      <c r="AY22" s="28">
        <v>1</v>
      </c>
      <c r="AZ22" s="28">
        <v>1</v>
      </c>
      <c r="BA22" s="28">
        <v>1</v>
      </c>
      <c r="BC22" s="28">
        <v>1</v>
      </c>
      <c r="BD22" s="28">
        <v>1</v>
      </c>
      <c r="BF22" s="28">
        <v>1</v>
      </c>
      <c r="BG22" s="28">
        <v>1</v>
      </c>
      <c r="BH22" s="28">
        <v>1</v>
      </c>
      <c r="BK22" s="28">
        <v>1</v>
      </c>
      <c r="BM22" s="28">
        <v>1</v>
      </c>
      <c r="BN22" s="28">
        <v>1</v>
      </c>
      <c r="BT22" s="28">
        <v>1</v>
      </c>
      <c r="BX22" s="28">
        <v>1</v>
      </c>
      <c r="BZ22" s="28">
        <v>1</v>
      </c>
      <c r="CC22" s="28">
        <f t="shared" si="0"/>
        <v>33</v>
      </c>
      <c r="CD22" s="36"/>
    </row>
    <row r="23" spans="1:84">
      <c r="A23" s="27" t="s">
        <v>245</v>
      </c>
      <c r="B23" s="27"/>
      <c r="C23" s="27"/>
      <c r="D23" s="28">
        <v>100</v>
      </c>
      <c r="F23" s="28">
        <v>1</v>
      </c>
      <c r="H23" s="28">
        <v>1</v>
      </c>
      <c r="I23" s="28">
        <v>1</v>
      </c>
      <c r="K23" s="28">
        <v>1</v>
      </c>
      <c r="R23" s="28">
        <v>1</v>
      </c>
      <c r="AA23" s="28">
        <v>1</v>
      </c>
      <c r="AD23" s="28">
        <v>1</v>
      </c>
      <c r="AE23" s="28">
        <v>1</v>
      </c>
      <c r="AG23" s="28">
        <v>1</v>
      </c>
      <c r="AO23" s="28">
        <v>1</v>
      </c>
      <c r="AP23" s="28">
        <v>1</v>
      </c>
      <c r="AV23" s="28">
        <v>1</v>
      </c>
      <c r="AZ23" s="28">
        <v>1</v>
      </c>
      <c r="BN23" s="28">
        <v>1</v>
      </c>
      <c r="BX23" s="28">
        <v>1</v>
      </c>
      <c r="CC23" s="28">
        <f t="shared" si="0"/>
        <v>15</v>
      </c>
    </row>
    <row r="24" spans="1:84">
      <c r="A24" s="27" t="s">
        <v>246</v>
      </c>
      <c r="B24" s="27" t="s">
        <v>247</v>
      </c>
      <c r="C24" s="27"/>
      <c r="D24" s="28">
        <v>363</v>
      </c>
      <c r="G24" s="28">
        <v>1</v>
      </c>
      <c r="I24" s="28">
        <v>1</v>
      </c>
      <c r="R24" s="28">
        <v>1</v>
      </c>
      <c r="AE24" s="28">
        <v>1</v>
      </c>
      <c r="AG24" s="28">
        <v>1</v>
      </c>
      <c r="AP24" s="28">
        <v>1</v>
      </c>
      <c r="AS24" s="28">
        <v>1</v>
      </c>
      <c r="AX24" s="28">
        <v>1</v>
      </c>
      <c r="AZ24" s="28">
        <v>1</v>
      </c>
      <c r="BC24" s="28">
        <v>1</v>
      </c>
      <c r="BZ24" s="28">
        <v>1</v>
      </c>
      <c r="CC24" s="28">
        <f t="shared" si="0"/>
        <v>11</v>
      </c>
      <c r="CF24" s="35"/>
    </row>
    <row r="25" spans="1:84">
      <c r="A25" s="27" t="s">
        <v>248</v>
      </c>
      <c r="B25" s="27" t="s">
        <v>251</v>
      </c>
      <c r="C25" s="27"/>
      <c r="D25" s="28">
        <v>450</v>
      </c>
      <c r="F25" s="28">
        <v>1</v>
      </c>
      <c r="G25" s="28">
        <v>1</v>
      </c>
      <c r="H25" s="28">
        <v>1</v>
      </c>
      <c r="I25" s="28">
        <v>1</v>
      </c>
      <c r="J25" s="28">
        <v>1</v>
      </c>
      <c r="K25" s="28">
        <v>1</v>
      </c>
      <c r="L25" s="28">
        <v>1</v>
      </c>
      <c r="O25" s="28">
        <v>1</v>
      </c>
      <c r="P25" s="28">
        <v>1</v>
      </c>
      <c r="Q25" s="28">
        <v>1</v>
      </c>
      <c r="R25" s="28">
        <v>1</v>
      </c>
      <c r="T25" s="28">
        <v>1</v>
      </c>
      <c r="U25" s="28">
        <v>1</v>
      </c>
      <c r="Y25" s="28">
        <v>1</v>
      </c>
      <c r="Z25" s="28">
        <v>1</v>
      </c>
      <c r="AA25" s="28">
        <v>1</v>
      </c>
      <c r="AB25" s="28">
        <v>1</v>
      </c>
      <c r="AC25" s="28">
        <v>1</v>
      </c>
      <c r="AD25" s="28">
        <v>1</v>
      </c>
      <c r="AE25" s="28">
        <v>1</v>
      </c>
      <c r="AF25" s="28">
        <v>1</v>
      </c>
      <c r="AG25" s="28">
        <v>1</v>
      </c>
      <c r="AH25" s="28">
        <v>1</v>
      </c>
      <c r="AI25" s="28">
        <v>1</v>
      </c>
      <c r="AP25" s="28">
        <v>1</v>
      </c>
      <c r="AU25" s="28">
        <v>1</v>
      </c>
      <c r="AX25" s="28">
        <v>1</v>
      </c>
      <c r="AY25" s="28">
        <v>1</v>
      </c>
      <c r="AZ25" s="28">
        <v>1</v>
      </c>
      <c r="BC25" s="28">
        <v>1</v>
      </c>
      <c r="BD25" s="28">
        <v>1</v>
      </c>
      <c r="BF25" s="28">
        <v>1</v>
      </c>
      <c r="BG25" s="28">
        <v>1</v>
      </c>
      <c r="BH25" s="28">
        <v>1</v>
      </c>
      <c r="BN25" s="28">
        <v>1</v>
      </c>
      <c r="BT25" s="28">
        <v>1</v>
      </c>
      <c r="BU25" s="28">
        <v>1</v>
      </c>
      <c r="BZ25" s="28">
        <v>1</v>
      </c>
      <c r="CC25" s="28">
        <f t="shared" si="0"/>
        <v>38</v>
      </c>
    </row>
    <row r="26" spans="1:84">
      <c r="A26" s="27" t="s">
        <v>249</v>
      </c>
      <c r="B26" s="27"/>
      <c r="C26" s="27"/>
      <c r="D26" s="28">
        <v>98</v>
      </c>
      <c r="F26" s="28">
        <v>1</v>
      </c>
      <c r="H26" s="28">
        <v>1</v>
      </c>
      <c r="I26" s="28">
        <v>1</v>
      </c>
      <c r="K26" s="28">
        <v>1</v>
      </c>
      <c r="R26" s="28">
        <v>1</v>
      </c>
      <c r="U26" s="28">
        <v>1</v>
      </c>
      <c r="AA26" s="28">
        <v>1</v>
      </c>
      <c r="AB26" s="28">
        <v>1</v>
      </c>
      <c r="AE26" s="28">
        <v>1</v>
      </c>
      <c r="AG26" s="28">
        <v>1</v>
      </c>
      <c r="AH26" s="28">
        <v>1</v>
      </c>
      <c r="AJ26" s="28">
        <v>1</v>
      </c>
      <c r="AW26" s="28">
        <v>1</v>
      </c>
      <c r="BB26" s="28">
        <v>1</v>
      </c>
      <c r="BZ26" s="28">
        <v>1</v>
      </c>
      <c r="CC26" s="28">
        <f t="shared" si="0"/>
        <v>15</v>
      </c>
    </row>
    <row r="27" spans="1:84">
      <c r="A27" s="27" t="s">
        <v>252</v>
      </c>
      <c r="B27" s="27" t="s">
        <v>253</v>
      </c>
      <c r="C27" s="27"/>
      <c r="D27" s="28">
        <v>95</v>
      </c>
      <c r="AG27" s="28">
        <v>1</v>
      </c>
      <c r="CC27" s="28">
        <f t="shared" si="0"/>
        <v>1</v>
      </c>
    </row>
    <row r="28" spans="1:84">
      <c r="A28" s="27" t="s">
        <v>254</v>
      </c>
      <c r="B28" s="27" t="s">
        <v>288</v>
      </c>
      <c r="C28" s="27"/>
      <c r="D28" s="28">
        <v>273</v>
      </c>
      <c r="F28" s="28">
        <v>1</v>
      </c>
      <c r="G28" s="28">
        <v>1</v>
      </c>
      <c r="H28" s="28">
        <v>1</v>
      </c>
      <c r="I28" s="28">
        <v>1</v>
      </c>
      <c r="K28" s="28">
        <v>1</v>
      </c>
      <c r="R28" s="28">
        <v>1</v>
      </c>
      <c r="AB28" s="28">
        <v>1</v>
      </c>
      <c r="AD28" s="28">
        <v>1</v>
      </c>
      <c r="AE28" s="28">
        <v>1</v>
      </c>
      <c r="AF28" s="28">
        <v>1</v>
      </c>
      <c r="AG28" s="28">
        <v>1</v>
      </c>
      <c r="AI28" s="28">
        <v>1</v>
      </c>
      <c r="AJ28" s="28">
        <v>1</v>
      </c>
      <c r="AK28" s="28">
        <v>1</v>
      </c>
      <c r="AL28" s="28">
        <v>1</v>
      </c>
      <c r="AP28" s="28">
        <v>1</v>
      </c>
      <c r="AS28" s="28">
        <v>1</v>
      </c>
      <c r="AW28" s="28">
        <v>1</v>
      </c>
      <c r="AX28" s="28">
        <v>1</v>
      </c>
      <c r="AY28" s="28">
        <v>1</v>
      </c>
      <c r="AZ28" s="28">
        <v>1</v>
      </c>
      <c r="BB28" s="28">
        <v>1</v>
      </c>
      <c r="BC28" s="28">
        <v>1</v>
      </c>
      <c r="BN28" s="28">
        <v>1</v>
      </c>
      <c r="BP28" s="28">
        <v>1</v>
      </c>
      <c r="BZ28" s="28">
        <v>1</v>
      </c>
      <c r="CA28" s="28">
        <v>1</v>
      </c>
      <c r="CB28" s="28">
        <v>1</v>
      </c>
      <c r="CC28" s="28">
        <f t="shared" si="0"/>
        <v>28</v>
      </c>
    </row>
    <row r="29" spans="1:84">
      <c r="A29" s="27" t="s">
        <v>257</v>
      </c>
      <c r="B29" s="27" t="s">
        <v>292</v>
      </c>
      <c r="C29" s="27"/>
      <c r="D29" s="28">
        <v>384</v>
      </c>
      <c r="F29" s="28">
        <v>1</v>
      </c>
      <c r="G29" s="28">
        <v>1</v>
      </c>
      <c r="H29" s="28">
        <v>1</v>
      </c>
      <c r="I29" s="28">
        <v>1</v>
      </c>
      <c r="J29" s="28">
        <v>1</v>
      </c>
      <c r="K29" s="28">
        <v>1</v>
      </c>
      <c r="L29" s="28">
        <v>1</v>
      </c>
      <c r="N29" s="28">
        <v>1</v>
      </c>
      <c r="P29" s="28">
        <v>1</v>
      </c>
      <c r="Q29" s="28">
        <v>1</v>
      </c>
      <c r="T29" s="28">
        <v>1</v>
      </c>
      <c r="Y29" s="28">
        <v>1</v>
      </c>
      <c r="AA29" s="28">
        <v>1</v>
      </c>
      <c r="AB29" s="28">
        <v>1</v>
      </c>
      <c r="AC29" s="28">
        <v>1</v>
      </c>
      <c r="AE29" s="28">
        <v>1</v>
      </c>
      <c r="AF29" s="28">
        <v>1</v>
      </c>
      <c r="AG29" s="28">
        <v>1</v>
      </c>
      <c r="AH29" s="28">
        <v>1</v>
      </c>
      <c r="AO29" s="28">
        <v>1</v>
      </c>
      <c r="AS29" s="28">
        <v>1</v>
      </c>
      <c r="AY29" s="28">
        <v>1</v>
      </c>
      <c r="AZ29" s="28">
        <v>1</v>
      </c>
      <c r="BA29" s="28">
        <v>1</v>
      </c>
      <c r="BB29" s="28">
        <v>1</v>
      </c>
      <c r="BC29" s="28">
        <v>1</v>
      </c>
      <c r="BF29" s="28">
        <v>1</v>
      </c>
      <c r="BG29" s="28">
        <v>1</v>
      </c>
      <c r="BH29" s="28">
        <v>1</v>
      </c>
      <c r="BJ29" s="28">
        <v>1</v>
      </c>
      <c r="BN29" s="28">
        <v>1</v>
      </c>
      <c r="BZ29" s="28">
        <v>1</v>
      </c>
      <c r="CB29" s="28">
        <v>1</v>
      </c>
      <c r="CC29" s="28">
        <f t="shared" si="0"/>
        <v>33</v>
      </c>
    </row>
    <row r="30" spans="1:84">
      <c r="A30" s="27" t="s">
        <v>258</v>
      </c>
      <c r="B30" s="27" t="s">
        <v>289</v>
      </c>
      <c r="C30" s="27"/>
      <c r="D30" s="28">
        <v>324</v>
      </c>
      <c r="F30" s="28">
        <v>1</v>
      </c>
      <c r="G30" s="28">
        <v>1</v>
      </c>
      <c r="H30" s="28">
        <v>1</v>
      </c>
      <c r="J30" s="28">
        <v>1</v>
      </c>
      <c r="K30" s="28">
        <v>1</v>
      </c>
      <c r="L30" s="28">
        <v>1</v>
      </c>
      <c r="N30" s="28">
        <v>1</v>
      </c>
      <c r="Q30" s="28">
        <v>1</v>
      </c>
      <c r="R30" s="28">
        <v>1</v>
      </c>
      <c r="T30" s="28">
        <v>1</v>
      </c>
      <c r="Y30" s="28">
        <v>1</v>
      </c>
      <c r="Z30" s="28">
        <v>1</v>
      </c>
      <c r="AA30" s="28">
        <v>1</v>
      </c>
      <c r="AB30" s="28">
        <v>1</v>
      </c>
      <c r="AE30" s="28">
        <v>1</v>
      </c>
      <c r="AF30" s="28">
        <v>1</v>
      </c>
      <c r="AG30" s="28">
        <v>1</v>
      </c>
      <c r="AH30" s="28">
        <v>1</v>
      </c>
      <c r="AS30" s="28">
        <v>1</v>
      </c>
      <c r="AU30" s="28">
        <v>1</v>
      </c>
      <c r="AZ30" s="28">
        <v>1</v>
      </c>
      <c r="BA30" s="28">
        <v>1</v>
      </c>
      <c r="BB30" s="28">
        <v>1</v>
      </c>
      <c r="BC30" s="28">
        <v>1</v>
      </c>
      <c r="BH30" s="28">
        <v>1</v>
      </c>
      <c r="BI30" s="28">
        <v>1</v>
      </c>
      <c r="BK30" s="28">
        <v>1</v>
      </c>
      <c r="BN30" s="28">
        <v>1</v>
      </c>
      <c r="BZ30" s="28">
        <v>1</v>
      </c>
      <c r="CB30" s="28">
        <v>1</v>
      </c>
      <c r="CC30" s="28">
        <f t="shared" si="0"/>
        <v>30</v>
      </c>
    </row>
    <row r="31" spans="1:84">
      <c r="A31" s="27" t="s">
        <v>259</v>
      </c>
      <c r="B31" s="27" t="s">
        <v>290</v>
      </c>
      <c r="C31" s="27"/>
      <c r="D31" s="28">
        <v>228</v>
      </c>
      <c r="F31" s="28">
        <v>1</v>
      </c>
      <c r="G31" s="28">
        <v>1</v>
      </c>
      <c r="H31" s="28">
        <v>1</v>
      </c>
      <c r="I31" s="28">
        <v>1</v>
      </c>
      <c r="J31" s="28">
        <v>1</v>
      </c>
      <c r="K31" s="28">
        <v>1</v>
      </c>
      <c r="O31" s="28">
        <v>1</v>
      </c>
      <c r="Q31" s="28">
        <v>1</v>
      </c>
      <c r="T31" s="28">
        <v>1</v>
      </c>
      <c r="V31" s="28">
        <v>1</v>
      </c>
      <c r="AA31" s="28">
        <v>1</v>
      </c>
      <c r="AE31" s="28">
        <v>1</v>
      </c>
      <c r="AF31" s="28">
        <v>1</v>
      </c>
      <c r="AN31" s="28">
        <v>1</v>
      </c>
      <c r="AS31" s="28">
        <v>1</v>
      </c>
      <c r="AU31" s="28">
        <v>1</v>
      </c>
      <c r="AX31" s="28">
        <v>1</v>
      </c>
      <c r="AZ31" s="28">
        <v>1</v>
      </c>
      <c r="BA31" s="28">
        <v>1</v>
      </c>
      <c r="BC31" s="28">
        <v>1</v>
      </c>
      <c r="BD31" s="28">
        <v>1</v>
      </c>
      <c r="BH31" s="28">
        <v>1</v>
      </c>
      <c r="BI31" s="28">
        <v>1</v>
      </c>
      <c r="BM31" s="28">
        <v>1</v>
      </c>
      <c r="BN31" s="28">
        <v>1</v>
      </c>
      <c r="BZ31" s="28">
        <v>1</v>
      </c>
      <c r="CB31" s="28">
        <v>1</v>
      </c>
      <c r="CC31" s="28">
        <f t="shared" si="0"/>
        <v>27</v>
      </c>
    </row>
    <row r="32" spans="1:84">
      <c r="A32" s="27" t="s">
        <v>264</v>
      </c>
      <c r="B32" s="27" t="s">
        <v>294</v>
      </c>
      <c r="C32" s="27"/>
      <c r="D32" s="28">
        <v>169</v>
      </c>
      <c r="F32" s="28">
        <v>1</v>
      </c>
      <c r="I32" s="28">
        <v>1</v>
      </c>
      <c r="K32" s="28">
        <v>1</v>
      </c>
      <c r="AB32" s="28">
        <v>1</v>
      </c>
      <c r="AE32" s="28">
        <v>1</v>
      </c>
      <c r="AG32" s="28">
        <v>1</v>
      </c>
      <c r="BC32" s="28">
        <v>1</v>
      </c>
      <c r="BZ32" s="28">
        <v>1</v>
      </c>
      <c r="CC32" s="28">
        <f t="shared" si="0"/>
        <v>8</v>
      </c>
    </row>
    <row r="33" spans="1:82">
      <c r="A33" s="27" t="s">
        <v>268</v>
      </c>
      <c r="B33" s="29" t="s">
        <v>297</v>
      </c>
      <c r="C33" s="29"/>
      <c r="D33" s="29">
        <v>637</v>
      </c>
      <c r="F33" s="28">
        <v>1</v>
      </c>
      <c r="G33" s="28">
        <v>1</v>
      </c>
      <c r="H33" s="28">
        <v>1</v>
      </c>
      <c r="I33" s="28">
        <v>1</v>
      </c>
      <c r="K33" s="28">
        <v>1</v>
      </c>
      <c r="L33" s="28">
        <v>1</v>
      </c>
      <c r="N33" s="28">
        <v>1</v>
      </c>
      <c r="O33" s="28">
        <v>1</v>
      </c>
      <c r="Q33" s="28">
        <v>1</v>
      </c>
      <c r="R33" s="28">
        <v>1</v>
      </c>
      <c r="V33" s="28">
        <v>1</v>
      </c>
      <c r="X33" s="28">
        <v>1</v>
      </c>
      <c r="Z33" s="28">
        <v>1</v>
      </c>
      <c r="AA33" s="28">
        <v>1</v>
      </c>
      <c r="AB33" s="28">
        <v>1</v>
      </c>
      <c r="AE33" s="28">
        <v>1</v>
      </c>
      <c r="AG33" s="28">
        <v>1</v>
      </c>
      <c r="AH33" s="28">
        <v>1</v>
      </c>
      <c r="AX33" s="28">
        <v>1</v>
      </c>
      <c r="AY33" s="28">
        <v>1</v>
      </c>
      <c r="AZ33" s="28">
        <v>1</v>
      </c>
      <c r="BC33" s="28">
        <v>1</v>
      </c>
      <c r="BF33" s="28">
        <v>1</v>
      </c>
      <c r="BG33" s="28">
        <v>1</v>
      </c>
      <c r="BN33" s="28">
        <v>1</v>
      </c>
      <c r="BZ33" s="28">
        <v>1</v>
      </c>
      <c r="CC33" s="28">
        <f t="shared" si="0"/>
        <v>26</v>
      </c>
    </row>
    <row r="34" spans="1:82">
      <c r="A34" s="28" t="s">
        <v>647</v>
      </c>
      <c r="B34" s="29" t="s">
        <v>668</v>
      </c>
      <c r="C34" s="29"/>
      <c r="D34" s="28">
        <v>900</v>
      </c>
      <c r="F34" s="28">
        <v>1</v>
      </c>
      <c r="H34" s="28">
        <v>1</v>
      </c>
      <c r="I34" s="28">
        <v>1</v>
      </c>
      <c r="K34" s="28">
        <v>1</v>
      </c>
      <c r="Q34" s="28">
        <v>1</v>
      </c>
      <c r="W34" s="28">
        <v>1</v>
      </c>
      <c r="AA34" s="28">
        <v>1</v>
      </c>
      <c r="AB34" s="28">
        <v>1</v>
      </c>
      <c r="AE34" s="28">
        <v>1</v>
      </c>
      <c r="AG34" s="28">
        <v>1</v>
      </c>
      <c r="AH34" s="28">
        <v>1</v>
      </c>
      <c r="AN34" s="28">
        <v>1</v>
      </c>
      <c r="AW34" s="28">
        <v>1</v>
      </c>
      <c r="AX34" s="28">
        <v>1</v>
      </c>
      <c r="AZ34" s="28">
        <v>1</v>
      </c>
      <c r="BC34" s="28">
        <v>1</v>
      </c>
      <c r="BD34" s="28">
        <v>1</v>
      </c>
      <c r="BF34" s="28">
        <v>1</v>
      </c>
      <c r="BM34" s="28">
        <v>1</v>
      </c>
      <c r="BN34" s="28">
        <v>1</v>
      </c>
      <c r="BZ34" s="28">
        <v>1</v>
      </c>
      <c r="CC34" s="28">
        <f t="shared" ref="CC34:CC37" si="2">SUM(F34:CB34)</f>
        <v>21</v>
      </c>
    </row>
    <row r="35" spans="1:82">
      <c r="A35" s="28" t="s">
        <v>650</v>
      </c>
      <c r="B35" s="29" t="s">
        <v>675</v>
      </c>
      <c r="C35" s="29"/>
      <c r="D35" s="28">
        <v>579</v>
      </c>
      <c r="F35" s="28">
        <v>1</v>
      </c>
      <c r="H35" s="28">
        <v>1</v>
      </c>
      <c r="I35" s="28">
        <v>1</v>
      </c>
      <c r="J35" s="28">
        <v>1</v>
      </c>
      <c r="K35" s="28">
        <v>1</v>
      </c>
      <c r="N35" s="28">
        <v>1</v>
      </c>
      <c r="O35" s="28">
        <v>1</v>
      </c>
      <c r="Q35" s="28">
        <v>1</v>
      </c>
      <c r="S35" s="28">
        <v>1</v>
      </c>
      <c r="V35" s="28">
        <v>1</v>
      </c>
      <c r="AA35" s="28">
        <v>1</v>
      </c>
      <c r="AE35" s="28">
        <v>1</v>
      </c>
      <c r="AF35" s="28">
        <v>1</v>
      </c>
      <c r="AG35" s="28">
        <v>1</v>
      </c>
      <c r="AP35" s="28">
        <v>1</v>
      </c>
      <c r="AS35" s="28">
        <v>1</v>
      </c>
      <c r="AY35" s="28">
        <v>1</v>
      </c>
      <c r="AZ35" s="28">
        <v>1</v>
      </c>
      <c r="BA35" s="28">
        <v>1</v>
      </c>
      <c r="BB35" s="28">
        <v>1</v>
      </c>
      <c r="BC35" s="28">
        <v>1</v>
      </c>
      <c r="BF35" s="28">
        <v>1</v>
      </c>
      <c r="BH35" s="28">
        <v>1</v>
      </c>
      <c r="BI35" s="28">
        <v>1</v>
      </c>
      <c r="BN35" s="28">
        <v>1</v>
      </c>
      <c r="BP35" s="28">
        <v>1</v>
      </c>
      <c r="BR35" s="28">
        <v>1</v>
      </c>
      <c r="BS35" s="28">
        <v>1</v>
      </c>
      <c r="BV35" s="28">
        <v>1</v>
      </c>
      <c r="BY35" s="28">
        <v>1</v>
      </c>
      <c r="CA35" s="28">
        <v>1</v>
      </c>
      <c r="CC35" s="28">
        <f t="shared" si="2"/>
        <v>31</v>
      </c>
    </row>
    <row r="36" spans="1:82">
      <c r="A36" s="28" t="s">
        <v>688</v>
      </c>
      <c r="D36" s="28">
        <v>704.16</v>
      </c>
      <c r="F36" s="28">
        <v>1</v>
      </c>
      <c r="G36" s="28">
        <v>1</v>
      </c>
      <c r="I36" s="28">
        <v>1</v>
      </c>
      <c r="K36" s="28">
        <v>1</v>
      </c>
      <c r="Q36" s="28">
        <v>1</v>
      </c>
      <c r="R36" s="28">
        <v>1</v>
      </c>
      <c r="AB36" s="28">
        <v>1</v>
      </c>
      <c r="AE36" s="28">
        <v>1</v>
      </c>
      <c r="AG36" s="28">
        <v>1</v>
      </c>
      <c r="AV36" s="28">
        <v>1</v>
      </c>
      <c r="AX36" s="28">
        <v>1</v>
      </c>
      <c r="AY36" s="28">
        <v>1</v>
      </c>
      <c r="BZ36" s="28">
        <v>1</v>
      </c>
      <c r="CA36" s="28">
        <v>1</v>
      </c>
      <c r="CC36" s="28">
        <f t="shared" si="2"/>
        <v>14</v>
      </c>
    </row>
    <row r="37" spans="1:82">
      <c r="A37" s="28" t="s">
        <v>693</v>
      </c>
      <c r="B37" s="29" t="s">
        <v>694</v>
      </c>
      <c r="C37" s="29"/>
      <c r="D37" s="28">
        <v>750</v>
      </c>
      <c r="E37" s="28" t="s">
        <v>216</v>
      </c>
      <c r="F37" s="28">
        <v>1</v>
      </c>
      <c r="K37" s="28">
        <v>1</v>
      </c>
      <c r="R37" s="28">
        <v>1</v>
      </c>
      <c r="AA37" s="28">
        <v>1</v>
      </c>
      <c r="AE37" s="28">
        <v>1</v>
      </c>
      <c r="AG37" s="28">
        <v>1</v>
      </c>
      <c r="AZ37" s="28">
        <v>1</v>
      </c>
      <c r="BB37" s="28">
        <v>1</v>
      </c>
      <c r="BC37" s="28">
        <v>1</v>
      </c>
      <c r="BP37" s="28">
        <v>1</v>
      </c>
      <c r="CA37" s="28">
        <v>1</v>
      </c>
      <c r="CC37" s="28">
        <f t="shared" si="2"/>
        <v>11</v>
      </c>
    </row>
    <row r="43" spans="1:82">
      <c r="A43" s="28" t="s">
        <v>299</v>
      </c>
      <c r="B43" s="28" t="s">
        <v>300</v>
      </c>
      <c r="D43" s="28">
        <v>272</v>
      </c>
      <c r="F43" s="28">
        <v>1</v>
      </c>
      <c r="H43" s="28">
        <v>1</v>
      </c>
      <c r="I43" s="28">
        <v>1</v>
      </c>
      <c r="K43" s="28">
        <v>1</v>
      </c>
      <c r="R43" s="28">
        <v>1</v>
      </c>
      <c r="AA43" s="28">
        <v>1</v>
      </c>
      <c r="AE43" s="28">
        <v>1</v>
      </c>
      <c r="AF43" s="28">
        <v>1</v>
      </c>
      <c r="AI43" s="28">
        <v>1</v>
      </c>
      <c r="AP43" s="28">
        <v>1</v>
      </c>
      <c r="AY43" s="28">
        <v>1</v>
      </c>
      <c r="CC43" s="28">
        <f t="shared" ref="CC43:CC66" si="3">SUM(F43:CB43)</f>
        <v>11</v>
      </c>
    </row>
    <row r="44" spans="1:82" ht="15.75">
      <c r="A44" s="28" t="s">
        <v>337</v>
      </c>
      <c r="D44" s="28">
        <v>261</v>
      </c>
      <c r="F44" s="28">
        <v>1</v>
      </c>
      <c r="H44" s="28">
        <v>1</v>
      </c>
      <c r="I44" s="28">
        <v>1</v>
      </c>
      <c r="K44" s="28">
        <v>1</v>
      </c>
      <c r="R44" s="28">
        <v>1</v>
      </c>
      <c r="AA44" s="28">
        <v>1</v>
      </c>
      <c r="AE44" s="28">
        <v>1</v>
      </c>
      <c r="AF44" s="28">
        <v>1</v>
      </c>
      <c r="AI44" s="28">
        <v>1</v>
      </c>
      <c r="AS44" s="28">
        <v>1</v>
      </c>
      <c r="CA44" s="28" t="s">
        <v>211</v>
      </c>
      <c r="CB44" s="28">
        <v>1</v>
      </c>
      <c r="CC44" s="28">
        <f t="shared" si="3"/>
        <v>11</v>
      </c>
      <c r="CD44" s="36"/>
    </row>
    <row r="45" spans="1:82">
      <c r="A45" s="28" t="s">
        <v>385</v>
      </c>
      <c r="B45" s="28" t="s">
        <v>391</v>
      </c>
      <c r="D45" s="28">
        <v>466</v>
      </c>
      <c r="F45" s="28">
        <v>1</v>
      </c>
      <c r="H45" s="28">
        <v>1</v>
      </c>
      <c r="I45" s="28">
        <v>1</v>
      </c>
      <c r="K45" s="28">
        <v>1</v>
      </c>
      <c r="R45" s="28">
        <v>1</v>
      </c>
      <c r="AA45" s="28">
        <v>1</v>
      </c>
      <c r="AE45" s="28">
        <v>1</v>
      </c>
      <c r="AF45" s="28">
        <v>1</v>
      </c>
      <c r="AP45" s="28">
        <v>1</v>
      </c>
      <c r="AS45" s="28">
        <v>1</v>
      </c>
      <c r="AY45" s="28">
        <v>1</v>
      </c>
      <c r="CB45" s="28">
        <v>1</v>
      </c>
      <c r="CC45" s="28">
        <f t="shared" si="3"/>
        <v>12</v>
      </c>
    </row>
    <row r="46" spans="1:82">
      <c r="A46" s="28" t="s">
        <v>302</v>
      </c>
      <c r="B46" s="28" t="s">
        <v>304</v>
      </c>
      <c r="D46" s="28">
        <v>730</v>
      </c>
      <c r="F46" s="28">
        <v>1</v>
      </c>
      <c r="H46" s="28">
        <v>1</v>
      </c>
      <c r="I46" s="28">
        <v>1</v>
      </c>
      <c r="K46" s="28">
        <v>1</v>
      </c>
      <c r="R46" s="28">
        <v>1</v>
      </c>
      <c r="AA46" s="28">
        <v>1</v>
      </c>
      <c r="AD46" s="28">
        <v>1</v>
      </c>
      <c r="AE46" s="28">
        <v>1</v>
      </c>
      <c r="AF46" s="28">
        <v>1</v>
      </c>
      <c r="AI46" s="28">
        <v>1</v>
      </c>
      <c r="AP46" s="28">
        <v>1</v>
      </c>
      <c r="AY46" s="28">
        <v>1</v>
      </c>
      <c r="AZ46" s="28">
        <v>1</v>
      </c>
      <c r="CB46" s="28">
        <v>1</v>
      </c>
      <c r="CC46" s="28">
        <f t="shared" si="3"/>
        <v>14</v>
      </c>
    </row>
    <row r="47" spans="1:82" ht="15.75">
      <c r="A47" s="28" t="s">
        <v>303</v>
      </c>
      <c r="B47" s="28" t="s">
        <v>355</v>
      </c>
      <c r="D47" s="28">
        <v>510</v>
      </c>
      <c r="F47" s="28">
        <v>1</v>
      </c>
      <c r="H47" s="28">
        <v>1</v>
      </c>
      <c r="I47" s="28">
        <v>1</v>
      </c>
      <c r="K47" s="28">
        <v>1</v>
      </c>
      <c r="R47" s="28">
        <v>1</v>
      </c>
      <c r="AA47" s="28">
        <v>1</v>
      </c>
      <c r="AE47" s="28">
        <v>1</v>
      </c>
      <c r="AF47" s="28">
        <v>1</v>
      </c>
      <c r="AI47" s="28">
        <v>1</v>
      </c>
      <c r="AS47" s="28">
        <v>1</v>
      </c>
      <c r="AY47" s="28">
        <v>1</v>
      </c>
      <c r="CC47" s="28">
        <f t="shared" si="3"/>
        <v>11</v>
      </c>
      <c r="CD47" s="36"/>
    </row>
    <row r="48" spans="1:82">
      <c r="A48" s="28" t="s">
        <v>307</v>
      </c>
      <c r="B48" s="28" t="s">
        <v>392</v>
      </c>
      <c r="D48" s="28">
        <v>367</v>
      </c>
      <c r="F48" s="28">
        <v>1</v>
      </c>
      <c r="H48" s="28">
        <v>1</v>
      </c>
      <c r="I48" s="28">
        <v>1</v>
      </c>
      <c r="K48" s="28">
        <v>1</v>
      </c>
      <c r="R48" s="28">
        <v>1</v>
      </c>
      <c r="AA48" s="28">
        <v>1</v>
      </c>
      <c r="AE48" s="28">
        <v>1</v>
      </c>
      <c r="AF48" s="28">
        <v>1</v>
      </c>
      <c r="AI48" s="28">
        <v>1</v>
      </c>
      <c r="AY48" s="28">
        <v>1</v>
      </c>
      <c r="CC48" s="28">
        <f t="shared" si="3"/>
        <v>10</v>
      </c>
    </row>
    <row r="49" spans="1:83">
      <c r="A49" s="28" t="s">
        <v>313</v>
      </c>
      <c r="B49" s="28" t="s">
        <v>393</v>
      </c>
      <c r="D49" s="28">
        <v>157</v>
      </c>
      <c r="F49" s="28">
        <v>1</v>
      </c>
      <c r="H49" s="28">
        <v>1</v>
      </c>
      <c r="I49" s="28">
        <v>1</v>
      </c>
      <c r="K49" s="28">
        <v>1</v>
      </c>
      <c r="R49" s="28">
        <v>1</v>
      </c>
      <c r="AA49" s="28">
        <v>1</v>
      </c>
      <c r="AE49" s="28">
        <v>1</v>
      </c>
      <c r="AF49" s="28">
        <v>1</v>
      </c>
      <c r="AI49" s="28">
        <v>1</v>
      </c>
      <c r="AP49" s="28">
        <v>1</v>
      </c>
      <c r="AS49" s="28">
        <v>1</v>
      </c>
      <c r="AY49" s="28">
        <v>1</v>
      </c>
      <c r="CA49" s="28">
        <v>1</v>
      </c>
      <c r="CB49" s="28">
        <v>1</v>
      </c>
      <c r="CC49" s="28">
        <f t="shared" si="3"/>
        <v>14</v>
      </c>
    </row>
    <row r="50" spans="1:83">
      <c r="A50" s="28" t="s">
        <v>316</v>
      </c>
      <c r="B50" s="28" t="s">
        <v>387</v>
      </c>
      <c r="D50" s="28">
        <v>526</v>
      </c>
      <c r="F50" s="28">
        <v>1</v>
      </c>
      <c r="H50" s="28">
        <v>1</v>
      </c>
      <c r="I50" s="28">
        <v>1</v>
      </c>
      <c r="K50" s="28">
        <v>1</v>
      </c>
      <c r="R50" s="28">
        <v>1</v>
      </c>
      <c r="AA50" s="28">
        <v>1</v>
      </c>
      <c r="AD50" s="28">
        <v>1</v>
      </c>
      <c r="AE50" s="28">
        <v>1</v>
      </c>
      <c r="AF50" s="28">
        <v>1</v>
      </c>
      <c r="AI50" s="28">
        <v>1</v>
      </c>
      <c r="AP50" s="28">
        <v>1</v>
      </c>
      <c r="AY50" s="28">
        <v>1</v>
      </c>
      <c r="AZ50" s="28">
        <v>1</v>
      </c>
      <c r="CB50" s="28">
        <v>1</v>
      </c>
      <c r="CC50" s="28">
        <f t="shared" si="3"/>
        <v>14</v>
      </c>
    </row>
    <row r="51" spans="1:83" ht="15.75">
      <c r="A51" s="29" t="s">
        <v>325</v>
      </c>
      <c r="B51" s="28" t="s">
        <v>335</v>
      </c>
      <c r="D51" s="28">
        <v>900</v>
      </c>
      <c r="F51" s="28">
        <v>1</v>
      </c>
      <c r="H51" s="28">
        <v>1</v>
      </c>
      <c r="I51" s="28">
        <v>1</v>
      </c>
      <c r="K51" s="28">
        <v>1</v>
      </c>
      <c r="R51" s="28">
        <v>1</v>
      </c>
      <c r="AA51" s="28">
        <v>1</v>
      </c>
      <c r="AD51" s="28">
        <v>1</v>
      </c>
      <c r="AE51" s="28">
        <v>1</v>
      </c>
      <c r="AF51" s="28">
        <v>1</v>
      </c>
      <c r="AI51" s="28">
        <v>1</v>
      </c>
      <c r="AP51" s="28">
        <v>1</v>
      </c>
      <c r="CA51" s="28">
        <v>1</v>
      </c>
      <c r="CB51" s="28">
        <v>1</v>
      </c>
      <c r="CC51" s="28">
        <f>SUM(F51:CB51)</f>
        <v>13</v>
      </c>
      <c r="CD51" s="36"/>
    </row>
    <row r="52" spans="1:83" ht="15.75">
      <c r="A52" s="28" t="s">
        <v>318</v>
      </c>
      <c r="B52" s="28" t="s">
        <v>330</v>
      </c>
      <c r="D52" s="28">
        <v>880</v>
      </c>
      <c r="H52" s="28">
        <v>1</v>
      </c>
      <c r="I52" s="28">
        <v>1</v>
      </c>
      <c r="K52" s="28">
        <v>1</v>
      </c>
      <c r="R52" s="28">
        <v>1</v>
      </c>
      <c r="AD52" s="28">
        <v>1</v>
      </c>
      <c r="AE52" s="28">
        <v>1</v>
      </c>
      <c r="AF52" s="28">
        <v>1</v>
      </c>
      <c r="AI52" s="28">
        <v>1</v>
      </c>
      <c r="AS52" s="28">
        <v>1</v>
      </c>
      <c r="AY52" s="28">
        <v>1</v>
      </c>
      <c r="CB52" s="28">
        <v>1</v>
      </c>
      <c r="CC52" s="28">
        <f t="shared" si="3"/>
        <v>11</v>
      </c>
      <c r="CD52" s="36"/>
    </row>
    <row r="53" spans="1:83" ht="15.75">
      <c r="A53" s="28" t="s">
        <v>360</v>
      </c>
      <c r="D53" s="28">
        <v>367</v>
      </c>
      <c r="E53" s="28" t="s">
        <v>216</v>
      </c>
      <c r="F53" s="28">
        <v>1</v>
      </c>
      <c r="I53" s="28">
        <v>1</v>
      </c>
      <c r="K53" s="28">
        <v>1</v>
      </c>
      <c r="R53" s="28">
        <v>1</v>
      </c>
      <c r="AE53" s="28">
        <v>1</v>
      </c>
      <c r="AF53" s="28">
        <v>1</v>
      </c>
      <c r="AS53" s="28">
        <v>1</v>
      </c>
      <c r="CA53" s="28">
        <v>1</v>
      </c>
      <c r="CB53" s="28">
        <v>1</v>
      </c>
      <c r="CC53" s="28">
        <f t="shared" si="3"/>
        <v>9</v>
      </c>
      <c r="CD53" s="36"/>
    </row>
    <row r="54" spans="1:83" ht="15.75">
      <c r="A54" s="28" t="s">
        <v>364</v>
      </c>
      <c r="B54" s="28" t="s">
        <v>363</v>
      </c>
      <c r="D54" s="28">
        <v>606</v>
      </c>
      <c r="E54" s="28" t="s">
        <v>216</v>
      </c>
      <c r="F54" s="28">
        <v>1</v>
      </c>
      <c r="H54" s="28">
        <v>1</v>
      </c>
      <c r="I54" s="28">
        <v>1</v>
      </c>
      <c r="K54" s="28">
        <v>1</v>
      </c>
      <c r="Q54" s="28">
        <v>1</v>
      </c>
      <c r="R54" s="28">
        <v>1</v>
      </c>
      <c r="AD54" s="28">
        <v>2</v>
      </c>
      <c r="AE54" s="28">
        <v>1</v>
      </c>
      <c r="AF54" s="28">
        <v>1</v>
      </c>
      <c r="AI54" s="28">
        <v>1</v>
      </c>
      <c r="AS54" s="28">
        <v>1</v>
      </c>
      <c r="CA54" s="28">
        <v>1</v>
      </c>
      <c r="CC54" s="28">
        <f t="shared" si="3"/>
        <v>13</v>
      </c>
      <c r="CD54" s="36"/>
    </row>
    <row r="55" spans="1:83" ht="15.75">
      <c r="A55" s="59" t="s">
        <v>369</v>
      </c>
      <c r="B55" s="28" t="s">
        <v>406</v>
      </c>
      <c r="D55" s="28">
        <v>870</v>
      </c>
      <c r="E55" s="28" t="s">
        <v>216</v>
      </c>
      <c r="I55" s="28">
        <v>1</v>
      </c>
      <c r="K55" s="28">
        <v>1</v>
      </c>
      <c r="R55" s="28">
        <v>1</v>
      </c>
      <c r="AA55" s="28">
        <v>1</v>
      </c>
      <c r="AD55" s="28">
        <v>1</v>
      </c>
      <c r="AE55" s="28">
        <v>1</v>
      </c>
      <c r="AF55" s="28">
        <v>1</v>
      </c>
      <c r="AI55" s="28">
        <v>1</v>
      </c>
      <c r="AS55" s="28">
        <v>1</v>
      </c>
      <c r="CA55" s="28">
        <v>2</v>
      </c>
      <c r="CC55" s="28">
        <f t="shared" si="3"/>
        <v>11</v>
      </c>
      <c r="CD55" s="36"/>
    </row>
    <row r="56" spans="1:83" ht="15.75">
      <c r="A56" s="28" t="s">
        <v>403</v>
      </c>
      <c r="B56" s="28" t="s">
        <v>383</v>
      </c>
      <c r="D56" s="28">
        <v>675</v>
      </c>
      <c r="E56" s="28" t="s">
        <v>216</v>
      </c>
      <c r="F56" s="28">
        <v>1</v>
      </c>
      <c r="I56" s="28">
        <v>1</v>
      </c>
      <c r="K56" s="28">
        <v>1</v>
      </c>
      <c r="R56" s="28">
        <v>1</v>
      </c>
      <c r="AD56" s="28">
        <v>2</v>
      </c>
      <c r="AE56" s="28">
        <v>1</v>
      </c>
      <c r="AF56" s="28">
        <v>1</v>
      </c>
      <c r="AS56" s="28">
        <v>1</v>
      </c>
      <c r="CA56" s="28">
        <v>2</v>
      </c>
      <c r="CC56" s="28">
        <f t="shared" si="3"/>
        <v>11</v>
      </c>
      <c r="CD56" s="36"/>
    </row>
    <row r="57" spans="1:83" ht="15.75">
      <c r="A57" s="28" t="s">
        <v>395</v>
      </c>
      <c r="B57" s="28" t="s">
        <v>396</v>
      </c>
      <c r="D57" s="28">
        <v>929</v>
      </c>
      <c r="H57" s="28">
        <v>1</v>
      </c>
      <c r="I57" s="28">
        <v>1</v>
      </c>
      <c r="K57" s="28">
        <v>1</v>
      </c>
      <c r="R57" s="28">
        <v>1</v>
      </c>
      <c r="AA57" s="28">
        <v>1</v>
      </c>
      <c r="AD57" s="28">
        <v>1</v>
      </c>
      <c r="AE57" s="28">
        <v>1</v>
      </c>
      <c r="AF57" s="28">
        <v>1</v>
      </c>
      <c r="AI57" s="28">
        <v>1</v>
      </c>
      <c r="AS57" s="28">
        <v>1</v>
      </c>
      <c r="CA57" s="28">
        <v>1</v>
      </c>
      <c r="CC57" s="28">
        <f t="shared" si="3"/>
        <v>11</v>
      </c>
      <c r="CD57" s="36"/>
      <c r="CE57" s="36"/>
    </row>
    <row r="58" spans="1:83">
      <c r="A58" s="28" t="s">
        <v>409</v>
      </c>
      <c r="D58" s="28">
        <v>636</v>
      </c>
      <c r="E58" s="28" t="s">
        <v>216</v>
      </c>
      <c r="F58" s="28">
        <v>1</v>
      </c>
      <c r="H58" s="28">
        <v>1</v>
      </c>
      <c r="I58" s="28">
        <v>1</v>
      </c>
      <c r="K58" s="28">
        <v>1</v>
      </c>
      <c r="AD58" s="28">
        <v>1</v>
      </c>
      <c r="AE58" s="28">
        <v>1</v>
      </c>
      <c r="AF58" s="28">
        <v>1</v>
      </c>
      <c r="CA58" s="28">
        <v>1</v>
      </c>
      <c r="CC58" s="28">
        <f t="shared" si="3"/>
        <v>8</v>
      </c>
    </row>
    <row r="59" spans="1:83">
      <c r="A59" s="29" t="s">
        <v>319</v>
      </c>
      <c r="B59" s="28" t="s">
        <v>374</v>
      </c>
      <c r="D59" s="28">
        <v>240</v>
      </c>
      <c r="F59" s="28">
        <v>1</v>
      </c>
      <c r="H59" s="28">
        <v>1</v>
      </c>
      <c r="I59" s="28">
        <v>1</v>
      </c>
      <c r="K59" s="28">
        <v>1</v>
      </c>
      <c r="R59" s="28">
        <v>1</v>
      </c>
      <c r="AA59" s="28">
        <v>1</v>
      </c>
      <c r="AE59" s="28">
        <v>1</v>
      </c>
      <c r="AF59" s="28">
        <v>1</v>
      </c>
      <c r="AI59" s="28">
        <v>1</v>
      </c>
      <c r="AP59" s="28">
        <v>1</v>
      </c>
      <c r="AY59" s="28">
        <v>1</v>
      </c>
      <c r="CA59" s="28">
        <v>1</v>
      </c>
      <c r="CC59" s="28">
        <f t="shared" si="3"/>
        <v>12</v>
      </c>
    </row>
    <row r="60" spans="1:83" ht="15.75">
      <c r="A60" s="29" t="s">
        <v>320</v>
      </c>
      <c r="B60" s="28" t="s">
        <v>333</v>
      </c>
      <c r="D60" s="28">
        <v>742.3</v>
      </c>
      <c r="F60" s="28">
        <v>1</v>
      </c>
      <c r="H60" s="28">
        <v>1</v>
      </c>
      <c r="I60" s="28">
        <v>1</v>
      </c>
      <c r="K60" s="28">
        <v>1</v>
      </c>
      <c r="R60" s="28">
        <v>1</v>
      </c>
      <c r="AA60" s="28">
        <v>1</v>
      </c>
      <c r="AE60" s="28">
        <v>1</v>
      </c>
      <c r="AF60" s="28">
        <v>1</v>
      </c>
      <c r="AP60" s="28">
        <v>1</v>
      </c>
      <c r="AY60" s="28">
        <v>1</v>
      </c>
      <c r="AZ60" s="28">
        <v>1</v>
      </c>
      <c r="CC60" s="28">
        <f t="shared" si="3"/>
        <v>11</v>
      </c>
      <c r="CD60" s="36"/>
    </row>
    <row r="61" spans="1:83" ht="15.75">
      <c r="A61" s="29" t="s">
        <v>322</v>
      </c>
      <c r="B61" s="28" t="s">
        <v>347</v>
      </c>
      <c r="D61" s="28">
        <v>373</v>
      </c>
      <c r="F61" s="28">
        <v>1</v>
      </c>
      <c r="H61" s="28">
        <v>1</v>
      </c>
      <c r="I61" s="28">
        <v>1</v>
      </c>
      <c r="J61" s="28">
        <v>1</v>
      </c>
      <c r="K61" s="28">
        <v>1</v>
      </c>
      <c r="R61" s="28">
        <v>1</v>
      </c>
      <c r="AA61" s="28">
        <v>1</v>
      </c>
      <c r="AE61" s="28">
        <v>1</v>
      </c>
      <c r="AF61" s="28">
        <v>1</v>
      </c>
      <c r="AH61" s="28">
        <v>1</v>
      </c>
      <c r="AI61" s="28">
        <v>1</v>
      </c>
      <c r="AS61" s="28">
        <v>1</v>
      </c>
      <c r="AY61" s="28">
        <v>1</v>
      </c>
      <c r="AZ61" s="28">
        <v>1</v>
      </c>
      <c r="BZ61" s="28">
        <v>1</v>
      </c>
      <c r="CB61" s="28">
        <v>1</v>
      </c>
      <c r="CC61" s="28">
        <f t="shared" si="3"/>
        <v>16</v>
      </c>
      <c r="CD61" s="36"/>
    </row>
    <row r="62" spans="1:83" ht="15.75">
      <c r="A62" s="29" t="s">
        <v>323</v>
      </c>
      <c r="B62" s="28" t="s">
        <v>394</v>
      </c>
      <c r="C62" s="28">
        <v>69.3</v>
      </c>
      <c r="D62" s="28">
        <v>550</v>
      </c>
      <c r="I62" s="28">
        <v>1</v>
      </c>
      <c r="K62" s="28">
        <v>1</v>
      </c>
      <c r="L62" s="28">
        <v>1</v>
      </c>
      <c r="R62" s="28">
        <v>1</v>
      </c>
      <c r="AA62" s="28">
        <v>1</v>
      </c>
      <c r="AB62" s="28">
        <v>1</v>
      </c>
      <c r="AE62" s="28">
        <v>1</v>
      </c>
      <c r="AF62" s="28">
        <v>1</v>
      </c>
      <c r="AP62" s="28">
        <v>1</v>
      </c>
      <c r="AY62" s="28">
        <v>1</v>
      </c>
      <c r="BN62" s="28">
        <v>1</v>
      </c>
      <c r="CC62" s="28">
        <f t="shared" ref="CC62" si="4">SUM(F62:CB62)</f>
        <v>11</v>
      </c>
      <c r="CD62" s="36"/>
    </row>
    <row r="63" spans="1:83" ht="15.75">
      <c r="A63" s="29" t="s">
        <v>324</v>
      </c>
      <c r="B63" s="28" t="s">
        <v>334</v>
      </c>
      <c r="D63" s="28">
        <v>504.6</v>
      </c>
      <c r="H63" s="28">
        <v>1</v>
      </c>
      <c r="I63" s="28">
        <v>1</v>
      </c>
      <c r="K63" s="28">
        <v>1</v>
      </c>
      <c r="R63" s="28">
        <v>1</v>
      </c>
      <c r="AA63" s="28">
        <v>1</v>
      </c>
      <c r="AE63" s="28">
        <v>1</v>
      </c>
      <c r="AF63" s="28">
        <v>1</v>
      </c>
      <c r="AY63" s="28">
        <v>1</v>
      </c>
      <c r="CB63" s="28">
        <v>1</v>
      </c>
      <c r="CC63" s="28">
        <f t="shared" si="3"/>
        <v>9</v>
      </c>
      <c r="CD63" s="36"/>
    </row>
    <row r="64" spans="1:83" ht="15.75">
      <c r="A64" s="29" t="s">
        <v>798</v>
      </c>
      <c r="D64" s="28">
        <v>106</v>
      </c>
      <c r="G64" s="28">
        <v>1</v>
      </c>
      <c r="K64" s="28">
        <v>1</v>
      </c>
      <c r="N64" s="28">
        <v>1</v>
      </c>
      <c r="AA64" s="28">
        <v>1</v>
      </c>
      <c r="AD64" s="28">
        <v>1</v>
      </c>
      <c r="AE64" s="28">
        <v>1</v>
      </c>
      <c r="AF64" s="28">
        <v>1</v>
      </c>
      <c r="AI64" s="28">
        <v>1</v>
      </c>
      <c r="AY64" s="28">
        <v>1</v>
      </c>
      <c r="BZ64" s="28">
        <v>1</v>
      </c>
      <c r="CC64" s="28">
        <f t="shared" si="3"/>
        <v>10</v>
      </c>
      <c r="CD64" s="36"/>
    </row>
    <row r="65" spans="1:83" ht="15.75">
      <c r="A65" s="59" t="s">
        <v>356</v>
      </c>
      <c r="B65" s="28" t="s">
        <v>357</v>
      </c>
      <c r="D65" s="28">
        <v>611</v>
      </c>
      <c r="K65" s="28">
        <v>1</v>
      </c>
      <c r="AA65" s="28">
        <v>1</v>
      </c>
      <c r="AD65" s="28">
        <v>1</v>
      </c>
      <c r="AE65" s="28">
        <v>1</v>
      </c>
      <c r="AF65" s="28">
        <v>1</v>
      </c>
      <c r="AY65" s="28">
        <v>1</v>
      </c>
      <c r="BN65" s="28">
        <v>1</v>
      </c>
      <c r="BZ65" s="28">
        <v>1</v>
      </c>
      <c r="CA65" s="28">
        <v>1</v>
      </c>
      <c r="CC65" s="28">
        <f t="shared" si="3"/>
        <v>9</v>
      </c>
      <c r="CD65" s="36"/>
    </row>
    <row r="66" spans="1:83" ht="15.75">
      <c r="A66" s="59" t="s">
        <v>358</v>
      </c>
      <c r="B66" s="28" t="s">
        <v>359</v>
      </c>
      <c r="D66" s="28">
        <v>450</v>
      </c>
      <c r="F66" s="28">
        <v>1</v>
      </c>
      <c r="H66" s="28">
        <v>1</v>
      </c>
      <c r="I66" s="28">
        <v>1</v>
      </c>
      <c r="K66" s="28">
        <v>1</v>
      </c>
      <c r="R66" s="28">
        <v>1</v>
      </c>
      <c r="AA66" s="28">
        <v>1</v>
      </c>
      <c r="AE66" s="28">
        <v>1</v>
      </c>
      <c r="AF66" s="28">
        <v>1</v>
      </c>
      <c r="CA66" s="28">
        <v>1</v>
      </c>
      <c r="CB66" s="28">
        <v>1</v>
      </c>
      <c r="CC66" s="28">
        <f t="shared" si="3"/>
        <v>10</v>
      </c>
      <c r="CD66" s="36"/>
    </row>
    <row r="67" spans="1:83">
      <c r="A67" s="29" t="s">
        <v>308</v>
      </c>
      <c r="B67" s="28" t="s">
        <v>331</v>
      </c>
      <c r="D67" s="28">
        <v>367</v>
      </c>
      <c r="H67" s="28">
        <v>1</v>
      </c>
      <c r="I67" s="28">
        <v>1</v>
      </c>
      <c r="K67" s="28">
        <v>1</v>
      </c>
      <c r="R67" s="28">
        <v>1</v>
      </c>
      <c r="AA67" s="28">
        <v>1</v>
      </c>
      <c r="AE67" s="28">
        <v>1</v>
      </c>
      <c r="AF67" s="28">
        <v>1</v>
      </c>
      <c r="AI67" s="28">
        <v>1</v>
      </c>
      <c r="CA67" s="28">
        <v>1</v>
      </c>
      <c r="CB67" s="28">
        <v>1</v>
      </c>
      <c r="CC67" s="28">
        <f>SUM(F67:CB67)</f>
        <v>10</v>
      </c>
    </row>
    <row r="68" spans="1:83" ht="15.75">
      <c r="A68" s="29" t="s">
        <v>312</v>
      </c>
      <c r="D68" s="28">
        <v>207</v>
      </c>
      <c r="F68" s="28">
        <v>1</v>
      </c>
      <c r="H68" s="28">
        <v>1</v>
      </c>
      <c r="I68" s="28">
        <v>1</v>
      </c>
      <c r="K68" s="28">
        <v>1</v>
      </c>
      <c r="R68" s="28">
        <v>1</v>
      </c>
      <c r="AA68" s="28">
        <v>1</v>
      </c>
      <c r="AE68" s="28">
        <v>1</v>
      </c>
      <c r="AF68" s="28">
        <v>1</v>
      </c>
      <c r="AI68" s="28">
        <v>1</v>
      </c>
      <c r="AP68" s="28">
        <v>1</v>
      </c>
      <c r="AS68" s="28">
        <v>1</v>
      </c>
      <c r="AY68" s="28">
        <v>1</v>
      </c>
      <c r="CA68" s="28">
        <v>1</v>
      </c>
      <c r="CB68" s="28">
        <v>1</v>
      </c>
      <c r="CC68" s="28">
        <f t="shared" ref="CC68" si="5">SUM(F68:CB68)</f>
        <v>14</v>
      </c>
      <c r="CD68" s="36"/>
    </row>
    <row r="69" spans="1:83">
      <c r="A69" s="28" t="s">
        <v>310</v>
      </c>
      <c r="B69" s="28" t="s">
        <v>408</v>
      </c>
      <c r="D69" s="28">
        <v>880</v>
      </c>
      <c r="F69" s="28">
        <v>1</v>
      </c>
      <c r="H69" s="28">
        <v>1</v>
      </c>
      <c r="I69" s="28">
        <v>1</v>
      </c>
      <c r="J69" s="28">
        <v>1</v>
      </c>
      <c r="K69" s="28">
        <v>1</v>
      </c>
      <c r="N69" s="28">
        <v>1</v>
      </c>
      <c r="R69" s="28">
        <v>1</v>
      </c>
      <c r="S69" s="28">
        <v>1</v>
      </c>
      <c r="AA69" s="28">
        <v>1</v>
      </c>
      <c r="AB69" s="28">
        <v>1</v>
      </c>
      <c r="AD69" s="28">
        <v>1</v>
      </c>
      <c r="AE69" s="28">
        <v>1</v>
      </c>
      <c r="AF69" s="28">
        <v>1</v>
      </c>
      <c r="AG69" s="28">
        <v>1</v>
      </c>
      <c r="AI69" s="28">
        <v>1</v>
      </c>
      <c r="AS69" s="28">
        <v>1</v>
      </c>
      <c r="AY69" s="28">
        <v>1</v>
      </c>
      <c r="AZ69" s="28">
        <v>1</v>
      </c>
      <c r="BZ69" s="28">
        <v>1</v>
      </c>
      <c r="CC69" s="28">
        <f>SUM(F69:CB69)</f>
        <v>19</v>
      </c>
    </row>
    <row r="70" spans="1:83">
      <c r="A70" s="28" t="s">
        <v>314</v>
      </c>
      <c r="B70" s="28" t="s">
        <v>332</v>
      </c>
      <c r="D70" s="28">
        <v>283.8</v>
      </c>
      <c r="F70" s="28">
        <v>1</v>
      </c>
      <c r="H70" s="28">
        <v>1</v>
      </c>
      <c r="I70" s="28">
        <v>1</v>
      </c>
      <c r="K70" s="28">
        <v>1</v>
      </c>
      <c r="R70" s="28">
        <v>1</v>
      </c>
      <c r="AA70" s="28">
        <v>1</v>
      </c>
      <c r="AD70" s="28">
        <v>1</v>
      </c>
      <c r="AE70" s="28">
        <v>1</v>
      </c>
      <c r="AF70" s="28">
        <v>1</v>
      </c>
      <c r="AI70" s="28">
        <v>1</v>
      </c>
      <c r="AS70" s="28">
        <v>1</v>
      </c>
      <c r="AY70" s="28">
        <v>1</v>
      </c>
      <c r="BZ70" s="28">
        <v>1</v>
      </c>
      <c r="CC70" s="28">
        <f>SUM(F70:CB70)</f>
        <v>13</v>
      </c>
    </row>
    <row r="71" spans="1:83">
      <c r="A71" s="29" t="s">
        <v>348</v>
      </c>
      <c r="B71" s="28" t="s">
        <v>349</v>
      </c>
      <c r="D71" s="28">
        <v>527</v>
      </c>
      <c r="F71" s="28">
        <v>1</v>
      </c>
      <c r="H71" s="28">
        <v>1</v>
      </c>
      <c r="I71" s="28">
        <v>1</v>
      </c>
      <c r="K71" s="28">
        <v>1</v>
      </c>
      <c r="R71" s="28">
        <v>1</v>
      </c>
      <c r="AA71" s="28">
        <v>1</v>
      </c>
      <c r="AE71" s="28">
        <v>1</v>
      </c>
      <c r="AF71" s="28">
        <v>1</v>
      </c>
      <c r="AI71" s="28">
        <v>1</v>
      </c>
      <c r="AS71" s="28">
        <v>1</v>
      </c>
      <c r="AY71" s="28">
        <v>1</v>
      </c>
      <c r="AZ71" s="28">
        <v>1</v>
      </c>
      <c r="CC71" s="28">
        <f>SUM(F71:CB71)</f>
        <v>12</v>
      </c>
    </row>
    <row r="72" spans="1:83" ht="15.75">
      <c r="A72" s="28" t="s">
        <v>641</v>
      </c>
      <c r="B72" s="28" t="s">
        <v>642</v>
      </c>
      <c r="D72" s="28">
        <v>383.15</v>
      </c>
      <c r="H72" s="28">
        <v>1</v>
      </c>
      <c r="I72" s="28">
        <v>1</v>
      </c>
      <c r="J72" s="28">
        <v>1</v>
      </c>
      <c r="K72" s="28">
        <v>1</v>
      </c>
      <c r="R72" s="28">
        <v>1</v>
      </c>
      <c r="AA72" s="28">
        <v>1</v>
      </c>
      <c r="AE72" s="28">
        <v>1</v>
      </c>
      <c r="AF72" s="28">
        <v>1</v>
      </c>
      <c r="AI72" s="28">
        <v>1</v>
      </c>
      <c r="AS72" s="28">
        <v>1</v>
      </c>
      <c r="CA72" s="28">
        <v>2</v>
      </c>
      <c r="CC72" s="28">
        <f t="shared" ref="CC72:CC78" si="6">SUM(F72:CB72)</f>
        <v>12</v>
      </c>
      <c r="CD72" s="36"/>
    </row>
    <row r="73" spans="1:83">
      <c r="A73" s="28" t="s">
        <v>653</v>
      </c>
      <c r="B73" s="28" t="s">
        <v>654</v>
      </c>
      <c r="D73" s="28">
        <v>710</v>
      </c>
      <c r="E73" s="28" t="s">
        <v>216</v>
      </c>
      <c r="F73" s="28">
        <v>1</v>
      </c>
      <c r="H73" s="28">
        <v>1</v>
      </c>
      <c r="J73" s="28">
        <v>1</v>
      </c>
      <c r="K73" s="28">
        <v>1</v>
      </c>
      <c r="R73" s="28">
        <v>1</v>
      </c>
      <c r="AA73" s="28">
        <v>1</v>
      </c>
      <c r="AC73" s="28">
        <v>1</v>
      </c>
      <c r="AE73" s="28">
        <v>1</v>
      </c>
      <c r="AF73" s="28">
        <v>1</v>
      </c>
      <c r="AG73" s="28">
        <v>1</v>
      </c>
      <c r="AI73" s="28">
        <v>1</v>
      </c>
      <c r="AX73" s="28">
        <v>1</v>
      </c>
      <c r="AY73" s="28">
        <v>1</v>
      </c>
      <c r="AZ73" s="28">
        <v>1</v>
      </c>
      <c r="BA73" s="28">
        <v>1</v>
      </c>
      <c r="CA73" s="28">
        <v>1</v>
      </c>
      <c r="CC73" s="28">
        <f t="shared" si="6"/>
        <v>16</v>
      </c>
    </row>
    <row r="74" spans="1:83">
      <c r="A74" s="29" t="s">
        <v>701</v>
      </c>
      <c r="D74" s="28">
        <v>498.78</v>
      </c>
      <c r="E74" s="28" t="s">
        <v>216</v>
      </c>
      <c r="F74" s="28">
        <v>1</v>
      </c>
      <c r="H74" s="28">
        <v>1</v>
      </c>
      <c r="I74" s="28">
        <v>1</v>
      </c>
      <c r="K74" s="28">
        <v>1</v>
      </c>
      <c r="R74" s="28">
        <v>1</v>
      </c>
      <c r="AE74" s="28">
        <v>1</v>
      </c>
      <c r="AF74" s="28">
        <v>1</v>
      </c>
      <c r="AI74" s="28">
        <v>1</v>
      </c>
      <c r="AY74" s="28">
        <v>1</v>
      </c>
      <c r="CC74" s="28">
        <f t="shared" si="6"/>
        <v>9</v>
      </c>
    </row>
    <row r="75" spans="1:83">
      <c r="A75" s="29" t="s">
        <v>702</v>
      </c>
      <c r="D75" s="28">
        <v>400.98</v>
      </c>
      <c r="E75" s="28" t="s">
        <v>216</v>
      </c>
      <c r="F75" s="28">
        <v>1</v>
      </c>
      <c r="H75" s="28">
        <v>1</v>
      </c>
      <c r="I75" s="28">
        <v>1</v>
      </c>
      <c r="K75" s="28">
        <v>1</v>
      </c>
      <c r="R75" s="28">
        <v>1</v>
      </c>
      <c r="AE75" s="28">
        <v>1</v>
      </c>
      <c r="AF75" s="28">
        <v>1</v>
      </c>
      <c r="AI75" s="28">
        <v>1</v>
      </c>
      <c r="AY75" s="28">
        <v>1</v>
      </c>
      <c r="CC75" s="28">
        <f t="shared" si="6"/>
        <v>9</v>
      </c>
    </row>
    <row r="76" spans="1:83" ht="15.75">
      <c r="A76" s="29" t="s">
        <v>309</v>
      </c>
      <c r="B76" s="28" t="s">
        <v>382</v>
      </c>
      <c r="D76" s="28">
        <v>420.54</v>
      </c>
      <c r="F76" s="28">
        <v>1</v>
      </c>
      <c r="H76" s="28">
        <v>1</v>
      </c>
      <c r="I76" s="28">
        <v>1</v>
      </c>
      <c r="K76" s="28">
        <v>1</v>
      </c>
      <c r="R76" s="28">
        <v>1</v>
      </c>
      <c r="AE76" s="28">
        <v>1</v>
      </c>
      <c r="AF76" s="28">
        <v>1</v>
      </c>
      <c r="AI76" s="28">
        <v>1</v>
      </c>
      <c r="AY76" s="28">
        <v>1</v>
      </c>
      <c r="CC76" s="28">
        <f t="shared" si="6"/>
        <v>9</v>
      </c>
      <c r="CD76" s="36"/>
    </row>
    <row r="77" spans="1:83" ht="15.75">
      <c r="A77" s="29" t="s">
        <v>703</v>
      </c>
      <c r="D77" s="28">
        <v>450</v>
      </c>
      <c r="E77" s="28" t="s">
        <v>216</v>
      </c>
      <c r="I77" s="28">
        <v>1</v>
      </c>
      <c r="R77" s="28">
        <v>1</v>
      </c>
      <c r="AE77" s="28">
        <v>1</v>
      </c>
      <c r="AF77" s="28">
        <v>1</v>
      </c>
      <c r="AI77" s="28">
        <v>1</v>
      </c>
      <c r="AS77" s="28">
        <v>1</v>
      </c>
      <c r="CA77" s="28">
        <v>1</v>
      </c>
      <c r="CC77" s="28">
        <f t="shared" si="6"/>
        <v>7</v>
      </c>
      <c r="CD77" s="36"/>
    </row>
    <row r="78" spans="1:83" ht="15.75">
      <c r="A78" s="29" t="s">
        <v>704</v>
      </c>
      <c r="D78" s="28">
        <v>560</v>
      </c>
      <c r="E78" s="28" t="s">
        <v>216</v>
      </c>
      <c r="F78" s="28">
        <v>1</v>
      </c>
      <c r="I78" s="28">
        <v>1</v>
      </c>
      <c r="K78" s="28">
        <v>1</v>
      </c>
      <c r="R78" s="28">
        <v>1</v>
      </c>
      <c r="AA78" s="28">
        <v>1</v>
      </c>
      <c r="AE78" s="28">
        <v>1</v>
      </c>
      <c r="AF78" s="28">
        <v>1</v>
      </c>
      <c r="AI78" s="28">
        <v>1</v>
      </c>
      <c r="AS78" s="28">
        <v>1</v>
      </c>
      <c r="CA78" s="28">
        <v>1</v>
      </c>
      <c r="CC78" s="28">
        <f t="shared" si="6"/>
        <v>10</v>
      </c>
      <c r="CD78" s="36"/>
    </row>
    <row r="79" spans="1:83" ht="15.75">
      <c r="A79" s="59" t="s">
        <v>370</v>
      </c>
      <c r="B79" s="28" t="s">
        <v>371</v>
      </c>
      <c r="D79" s="28">
        <v>658</v>
      </c>
      <c r="H79" s="28">
        <v>1</v>
      </c>
      <c r="I79" s="28">
        <v>1</v>
      </c>
      <c r="K79" s="28">
        <v>1</v>
      </c>
      <c r="R79" s="28">
        <v>1</v>
      </c>
      <c r="AA79" s="28">
        <v>1</v>
      </c>
      <c r="AD79" s="28">
        <v>1</v>
      </c>
      <c r="AE79" s="28">
        <v>1</v>
      </c>
      <c r="AF79" s="28">
        <v>1</v>
      </c>
      <c r="AI79" s="28">
        <v>1</v>
      </c>
      <c r="CA79" s="28">
        <v>1</v>
      </c>
      <c r="CC79" s="28">
        <f>SUM(F79:CB79)</f>
        <v>10</v>
      </c>
      <c r="CD79" s="36"/>
    </row>
    <row r="80" spans="1:83">
      <c r="A80" s="29" t="s">
        <v>315</v>
      </c>
      <c r="B80" s="28" t="s">
        <v>328</v>
      </c>
      <c r="D80" s="28">
        <v>372</v>
      </c>
      <c r="F80" s="28">
        <v>1</v>
      </c>
      <c r="I80" s="28">
        <v>1</v>
      </c>
      <c r="R80" s="28">
        <v>1</v>
      </c>
      <c r="AD80" s="28">
        <v>3</v>
      </c>
      <c r="AE80" s="28">
        <v>1</v>
      </c>
      <c r="AF80" s="28">
        <v>1</v>
      </c>
      <c r="AS80" s="28">
        <v>1</v>
      </c>
      <c r="AY80" s="28">
        <v>1</v>
      </c>
      <c r="CB80" s="28">
        <v>1</v>
      </c>
      <c r="CC80" s="28">
        <f>SUM(F80:CB80)</f>
        <v>11</v>
      </c>
      <c r="CE80" s="35"/>
    </row>
    <row r="84" spans="1:84">
      <c r="A84" s="28" t="s">
        <v>460</v>
      </c>
      <c r="D84" s="28">
        <v>12.6</v>
      </c>
      <c r="F84" s="28">
        <v>1</v>
      </c>
      <c r="H84" s="28">
        <v>1</v>
      </c>
      <c r="K84" s="28">
        <v>1</v>
      </c>
      <c r="AD84" s="28">
        <v>1</v>
      </c>
      <c r="AF84" s="28">
        <v>1</v>
      </c>
      <c r="CC84" s="28">
        <f>SUM(F84:CB84)</f>
        <v>5</v>
      </c>
    </row>
    <row r="85" spans="1:84">
      <c r="A85" s="28" t="s">
        <v>474</v>
      </c>
      <c r="D85" s="28">
        <v>15</v>
      </c>
      <c r="CC85" s="28">
        <v>0</v>
      </c>
    </row>
    <row r="86" spans="1:84" ht="15.75">
      <c r="A86" s="28" t="s">
        <v>461</v>
      </c>
      <c r="D86" s="28">
        <v>20.9</v>
      </c>
      <c r="L86" s="28">
        <v>1</v>
      </c>
      <c r="CC86" s="28">
        <f t="shared" ref="CC86:CC105" si="7">SUM(F86:CB86)</f>
        <v>1</v>
      </c>
      <c r="CD86" s="36"/>
    </row>
    <row r="87" spans="1:84" ht="15.75">
      <c r="A87" s="28" t="s">
        <v>482</v>
      </c>
      <c r="D87" s="28">
        <v>21.9</v>
      </c>
      <c r="CA87" s="28">
        <v>1</v>
      </c>
      <c r="CB87" s="28">
        <v>1</v>
      </c>
      <c r="CC87" s="28">
        <f t="shared" si="7"/>
        <v>2</v>
      </c>
      <c r="CD87" s="36"/>
    </row>
    <row r="88" spans="1:84" ht="15.75">
      <c r="A88" s="28" t="s">
        <v>462</v>
      </c>
      <c r="D88" s="28">
        <v>48.8</v>
      </c>
      <c r="R88" s="28">
        <v>1</v>
      </c>
      <c r="AD88" s="28">
        <v>1</v>
      </c>
      <c r="AE88" s="28">
        <v>1</v>
      </c>
      <c r="AS88" s="28">
        <v>1</v>
      </c>
      <c r="AX88" s="28">
        <v>1</v>
      </c>
      <c r="AY88" s="28">
        <v>1</v>
      </c>
      <c r="AZ88" s="28">
        <v>1</v>
      </c>
      <c r="CC88" s="28">
        <f t="shared" si="7"/>
        <v>7</v>
      </c>
      <c r="CD88" s="36"/>
    </row>
    <row r="89" spans="1:84" ht="15.75">
      <c r="A89" s="28" t="s">
        <v>475</v>
      </c>
      <c r="D89" s="28">
        <v>46.2</v>
      </c>
      <c r="M89" s="28">
        <v>1</v>
      </c>
      <c r="U89" s="28">
        <v>1</v>
      </c>
      <c r="Z89" s="28">
        <v>1</v>
      </c>
      <c r="AE89" s="28">
        <v>1</v>
      </c>
      <c r="AF89" s="28">
        <v>1</v>
      </c>
      <c r="AJ89" s="28">
        <v>1</v>
      </c>
      <c r="AY89" s="28">
        <v>1</v>
      </c>
      <c r="AZ89" s="28">
        <v>1</v>
      </c>
      <c r="BE89" s="28">
        <v>1</v>
      </c>
      <c r="CA89" s="28">
        <v>1</v>
      </c>
      <c r="CC89" s="28">
        <f t="shared" si="7"/>
        <v>10</v>
      </c>
      <c r="CD89" s="36"/>
    </row>
    <row r="90" spans="1:84" ht="15.75">
      <c r="A90" s="28" t="s">
        <v>463</v>
      </c>
      <c r="D90" s="28">
        <v>138</v>
      </c>
      <c r="R90" s="28">
        <v>1</v>
      </c>
      <c r="AE90" s="28">
        <v>1</v>
      </c>
      <c r="AF90" s="28">
        <v>1</v>
      </c>
      <c r="AH90" s="28">
        <v>1</v>
      </c>
      <c r="AS90" s="28">
        <v>1</v>
      </c>
      <c r="AY90" s="28">
        <v>1</v>
      </c>
      <c r="BE90" s="28">
        <v>1</v>
      </c>
      <c r="BG90" s="28">
        <v>1</v>
      </c>
      <c r="CB90" s="28">
        <v>1</v>
      </c>
      <c r="CC90" s="28">
        <f t="shared" si="7"/>
        <v>9</v>
      </c>
      <c r="CD90" s="36"/>
    </row>
    <row r="91" spans="1:84" ht="15.75">
      <c r="A91" s="28" t="s">
        <v>298</v>
      </c>
      <c r="D91" s="28">
        <v>118</v>
      </c>
      <c r="F91" s="28">
        <v>1</v>
      </c>
      <c r="J91" s="28">
        <v>1</v>
      </c>
      <c r="K91" s="28">
        <v>1</v>
      </c>
      <c r="M91" s="28">
        <v>1</v>
      </c>
      <c r="R91" s="28">
        <v>1</v>
      </c>
      <c r="AA91" s="28">
        <v>1</v>
      </c>
      <c r="AD91" s="28">
        <v>2</v>
      </c>
      <c r="AE91" s="28">
        <v>1</v>
      </c>
      <c r="AF91" s="28">
        <v>1</v>
      </c>
      <c r="AH91" s="28">
        <v>1</v>
      </c>
      <c r="AP91" s="28">
        <v>1</v>
      </c>
      <c r="AY91" s="28">
        <v>1</v>
      </c>
      <c r="BE91" s="28">
        <v>1</v>
      </c>
      <c r="BG91" s="28">
        <v>1</v>
      </c>
      <c r="CA91" s="28">
        <v>1</v>
      </c>
      <c r="CC91" s="28">
        <f t="shared" si="7"/>
        <v>16</v>
      </c>
      <c r="CD91" s="36"/>
    </row>
    <row r="92" spans="1:84" ht="15.75">
      <c r="A92" s="28" t="s">
        <v>435</v>
      </c>
      <c r="D92" s="28">
        <v>35</v>
      </c>
      <c r="AH92" s="28">
        <v>1</v>
      </c>
      <c r="AU92" s="28">
        <v>1</v>
      </c>
      <c r="BQ92" s="28">
        <v>1</v>
      </c>
      <c r="CC92" s="28">
        <f>SUM(AH92:CB92)</f>
        <v>3</v>
      </c>
      <c r="CD92" s="36"/>
    </row>
    <row r="93" spans="1:84" ht="15.75">
      <c r="A93" s="28" t="s">
        <v>437</v>
      </c>
      <c r="D93" s="28">
        <v>108.55</v>
      </c>
      <c r="AH93" s="28">
        <v>1</v>
      </c>
      <c r="AU93" s="28">
        <v>1</v>
      </c>
      <c r="BQ93" s="28">
        <v>1</v>
      </c>
      <c r="CA93" s="28">
        <v>1</v>
      </c>
      <c r="CC93" s="28">
        <f>SUM(AH93:CB93)</f>
        <v>4</v>
      </c>
      <c r="CD93" s="36"/>
    </row>
    <row r="94" spans="1:84" ht="15.75">
      <c r="A94" s="28" t="s">
        <v>429</v>
      </c>
      <c r="B94" s="28" t="s">
        <v>488</v>
      </c>
      <c r="D94" s="28">
        <v>34</v>
      </c>
      <c r="R94" s="28">
        <v>1</v>
      </c>
      <c r="U94" s="28">
        <v>1</v>
      </c>
      <c r="AE94" s="28">
        <v>1</v>
      </c>
      <c r="AH94" s="28">
        <v>1</v>
      </c>
      <c r="AY94" s="28">
        <v>1</v>
      </c>
      <c r="CC94" s="28">
        <f t="shared" si="7"/>
        <v>5</v>
      </c>
      <c r="CD94" s="36"/>
    </row>
    <row r="95" spans="1:84" ht="15.75">
      <c r="A95" s="28" t="s">
        <v>431</v>
      </c>
      <c r="D95" s="28">
        <v>22.96</v>
      </c>
      <c r="F95" s="28">
        <v>1</v>
      </c>
      <c r="I95" s="28">
        <v>1</v>
      </c>
      <c r="AS95" s="28">
        <v>1</v>
      </c>
      <c r="AW95" s="28">
        <v>1</v>
      </c>
      <c r="CB95" s="28">
        <v>1</v>
      </c>
      <c r="CC95" s="28">
        <f t="shared" si="7"/>
        <v>5</v>
      </c>
      <c r="CD95" s="36"/>
      <c r="CE95" s="36"/>
    </row>
    <row r="96" spans="1:84" ht="15.75">
      <c r="A96" s="28" t="s">
        <v>432</v>
      </c>
      <c r="D96" s="28">
        <v>20.8</v>
      </c>
      <c r="F96" s="28">
        <v>1</v>
      </c>
      <c r="I96" s="28">
        <v>1</v>
      </c>
      <c r="AD96" s="28">
        <v>1</v>
      </c>
      <c r="AW96" s="28">
        <v>1</v>
      </c>
      <c r="CC96" s="28">
        <f t="shared" si="7"/>
        <v>4</v>
      </c>
      <c r="CD96" s="36"/>
      <c r="CE96" s="36"/>
      <c r="CF96" s="36"/>
    </row>
    <row r="97" spans="1:83" ht="13.5" customHeight="1">
      <c r="A97" s="28" t="s">
        <v>433</v>
      </c>
      <c r="D97" s="28">
        <v>40.89</v>
      </c>
      <c r="F97" s="28">
        <v>1</v>
      </c>
      <c r="I97" s="28">
        <v>1</v>
      </c>
      <c r="K97" s="28">
        <v>1</v>
      </c>
      <c r="Q97" s="28">
        <v>1</v>
      </c>
      <c r="AB97" s="28">
        <v>1</v>
      </c>
      <c r="AD97" s="28">
        <v>1</v>
      </c>
      <c r="AW97" s="28">
        <v>1</v>
      </c>
      <c r="CC97" s="28">
        <f t="shared" si="7"/>
        <v>7</v>
      </c>
      <c r="CD97" s="36"/>
      <c r="CE97" s="36"/>
    </row>
    <row r="98" spans="1:83" ht="15.75">
      <c r="A98" s="28" t="s">
        <v>442</v>
      </c>
      <c r="D98" s="28">
        <v>160</v>
      </c>
      <c r="F98" s="28">
        <v>1</v>
      </c>
      <c r="H98" s="28">
        <v>1</v>
      </c>
      <c r="I98" s="28">
        <v>1</v>
      </c>
      <c r="J98" s="28">
        <v>1</v>
      </c>
      <c r="K98" s="28">
        <v>1</v>
      </c>
      <c r="L98" s="28">
        <v>1</v>
      </c>
      <c r="U98" s="28">
        <v>1</v>
      </c>
      <c r="AA98" s="28">
        <v>1</v>
      </c>
      <c r="AB98" s="28">
        <v>1</v>
      </c>
      <c r="AF98" s="28">
        <v>1</v>
      </c>
      <c r="AV98" s="28">
        <v>1</v>
      </c>
      <c r="CC98" s="28">
        <f t="shared" si="7"/>
        <v>11</v>
      </c>
      <c r="CD98" s="36"/>
    </row>
    <row r="99" spans="1:83" ht="15.75">
      <c r="A99" s="28" t="s">
        <v>449</v>
      </c>
      <c r="B99" s="28" t="s">
        <v>486</v>
      </c>
      <c r="D99" s="28">
        <v>214</v>
      </c>
      <c r="F99" s="28">
        <v>1</v>
      </c>
      <c r="H99" s="28">
        <v>1</v>
      </c>
      <c r="I99" s="28">
        <v>1</v>
      </c>
      <c r="Q99" s="28">
        <v>1</v>
      </c>
      <c r="Z99" s="28">
        <v>1</v>
      </c>
      <c r="AA99" s="28">
        <v>1</v>
      </c>
      <c r="AD99" s="28">
        <v>2</v>
      </c>
      <c r="AE99" s="28">
        <v>1</v>
      </c>
      <c r="AF99" s="28">
        <v>1</v>
      </c>
      <c r="AH99" s="28">
        <v>1</v>
      </c>
      <c r="AZ99" s="28">
        <v>1</v>
      </c>
      <c r="CC99" s="28">
        <f t="shared" si="7"/>
        <v>12</v>
      </c>
      <c r="CD99" s="36"/>
    </row>
    <row r="100" spans="1:83" ht="15.75">
      <c r="A100" s="28" t="s">
        <v>471</v>
      </c>
      <c r="D100" s="28">
        <v>95</v>
      </c>
      <c r="F100" s="28">
        <v>1</v>
      </c>
      <c r="G100" s="28">
        <v>1</v>
      </c>
      <c r="I100" s="28">
        <v>1</v>
      </c>
      <c r="K100" s="28">
        <v>1</v>
      </c>
      <c r="N100" s="28">
        <v>1</v>
      </c>
      <c r="P100" s="28">
        <v>1</v>
      </c>
      <c r="AB100" s="28">
        <v>1</v>
      </c>
      <c r="AC100" s="28">
        <v>1</v>
      </c>
      <c r="AE100" s="28">
        <v>1</v>
      </c>
      <c r="AF100" s="28">
        <v>1</v>
      </c>
      <c r="AH100" s="28">
        <v>1</v>
      </c>
      <c r="AS100" s="28">
        <v>1</v>
      </c>
      <c r="AY100" s="28">
        <v>1</v>
      </c>
      <c r="BF100" s="28">
        <v>1</v>
      </c>
      <c r="BZ100" s="28">
        <v>1</v>
      </c>
      <c r="CC100" s="28">
        <f t="shared" si="7"/>
        <v>15</v>
      </c>
      <c r="CD100" s="36"/>
    </row>
    <row r="101" spans="1:83" ht="15.75">
      <c r="A101" s="28" t="s">
        <v>473</v>
      </c>
      <c r="D101" s="28">
        <v>240</v>
      </c>
      <c r="F101" s="28">
        <v>1</v>
      </c>
      <c r="H101" s="28">
        <v>1</v>
      </c>
      <c r="I101" s="28">
        <v>1</v>
      </c>
      <c r="K101" s="28">
        <v>1</v>
      </c>
      <c r="N101" s="28">
        <v>1</v>
      </c>
      <c r="Q101" s="28">
        <v>1</v>
      </c>
      <c r="AA101" s="28">
        <v>1</v>
      </c>
      <c r="AC101" s="28">
        <v>1</v>
      </c>
      <c r="AE101" s="28">
        <v>1</v>
      </c>
      <c r="AF101" s="28">
        <v>1</v>
      </c>
      <c r="AH101" s="28">
        <v>1</v>
      </c>
      <c r="AI101" s="28">
        <v>1</v>
      </c>
      <c r="AV101" s="28">
        <v>1</v>
      </c>
      <c r="CC101" s="28">
        <f t="shared" si="7"/>
        <v>13</v>
      </c>
      <c r="CD101" s="36"/>
    </row>
    <row r="102" spans="1:83" ht="15.75">
      <c r="A102" s="28" t="s">
        <v>452</v>
      </c>
      <c r="D102" s="28">
        <v>27.4</v>
      </c>
      <c r="I102" s="28">
        <v>1</v>
      </c>
      <c r="Q102" s="28">
        <v>1</v>
      </c>
      <c r="AC102" s="28">
        <v>1</v>
      </c>
      <c r="AF102" s="28">
        <v>1</v>
      </c>
      <c r="AZ102" s="28">
        <v>1</v>
      </c>
      <c r="BZ102" s="28">
        <v>1</v>
      </c>
      <c r="CC102" s="28">
        <f t="shared" si="7"/>
        <v>6</v>
      </c>
      <c r="CD102" s="36"/>
      <c r="CE102" s="36"/>
    </row>
    <row r="103" spans="1:83" ht="15.75">
      <c r="A103" s="29" t="s">
        <v>453</v>
      </c>
      <c r="D103" s="28">
        <v>32.4</v>
      </c>
      <c r="H103" s="28">
        <v>1</v>
      </c>
      <c r="I103" s="28">
        <v>1</v>
      </c>
      <c r="AE103" s="28">
        <v>1</v>
      </c>
      <c r="AF103" s="28">
        <v>1</v>
      </c>
      <c r="AZ103" s="28">
        <v>1</v>
      </c>
      <c r="BL103" s="28">
        <v>1</v>
      </c>
      <c r="BW103" s="28">
        <v>1</v>
      </c>
      <c r="CC103" s="28">
        <f t="shared" si="7"/>
        <v>7</v>
      </c>
      <c r="CD103" s="36"/>
      <c r="CE103" s="36"/>
    </row>
    <row r="104" spans="1:83" ht="15.75">
      <c r="A104" s="61" t="s">
        <v>454</v>
      </c>
      <c r="D104" s="28">
        <v>100</v>
      </c>
      <c r="F104" s="28">
        <v>1</v>
      </c>
      <c r="H104" s="28">
        <v>1</v>
      </c>
      <c r="I104" s="28">
        <v>1</v>
      </c>
      <c r="K104" s="28">
        <v>1</v>
      </c>
      <c r="AA104" s="28">
        <v>1</v>
      </c>
      <c r="AB104" s="28">
        <v>1</v>
      </c>
      <c r="AC104" s="28">
        <v>1</v>
      </c>
      <c r="AE104" s="28">
        <v>1</v>
      </c>
      <c r="AF104" s="28">
        <v>1</v>
      </c>
      <c r="AY104" s="28">
        <v>1</v>
      </c>
      <c r="AZ104" s="28">
        <v>1</v>
      </c>
      <c r="BF104" s="28">
        <v>1</v>
      </c>
      <c r="BS104" s="28">
        <v>1</v>
      </c>
      <c r="CC104" s="28">
        <f t="shared" si="7"/>
        <v>13</v>
      </c>
      <c r="CD104" s="36"/>
    </row>
    <row r="105" spans="1:83" ht="15.75">
      <c r="A105" s="28" t="s">
        <v>484</v>
      </c>
      <c r="B105" s="28" t="s">
        <v>485</v>
      </c>
      <c r="D105" s="28">
        <v>37</v>
      </c>
      <c r="F105" s="28">
        <v>1</v>
      </c>
      <c r="H105" s="28">
        <v>1</v>
      </c>
      <c r="I105" s="28">
        <v>1</v>
      </c>
      <c r="K105" s="28">
        <v>1</v>
      </c>
      <c r="AC105" s="28">
        <v>1</v>
      </c>
      <c r="AE105" s="28">
        <v>1</v>
      </c>
      <c r="AF105" s="28">
        <v>1</v>
      </c>
      <c r="AY105" s="28">
        <v>1</v>
      </c>
      <c r="AZ105" s="28">
        <v>1</v>
      </c>
      <c r="CC105" s="28">
        <f t="shared" si="7"/>
        <v>9</v>
      </c>
      <c r="CD105" s="36"/>
    </row>
    <row r="106" spans="1:83">
      <c r="A106" s="28" t="s">
        <v>616</v>
      </c>
      <c r="D106" s="28">
        <v>63</v>
      </c>
      <c r="AF106" s="28">
        <v>1</v>
      </c>
      <c r="CA106" s="28">
        <v>1</v>
      </c>
      <c r="CC106" s="28">
        <v>2</v>
      </c>
    </row>
    <row r="107" spans="1:83">
      <c r="A107" s="61" t="s">
        <v>645</v>
      </c>
      <c r="D107" s="28">
        <v>19.7</v>
      </c>
      <c r="F107" s="28">
        <v>1</v>
      </c>
      <c r="K107" s="28">
        <v>1</v>
      </c>
      <c r="AI107" s="28">
        <v>1</v>
      </c>
      <c r="AJ107" s="28">
        <v>1</v>
      </c>
      <c r="AL107" s="28">
        <v>1</v>
      </c>
      <c r="AO107" s="28">
        <v>1</v>
      </c>
      <c r="AP107" s="28">
        <v>1</v>
      </c>
      <c r="AY107" s="28">
        <v>1</v>
      </c>
      <c r="BC107" s="28">
        <v>1</v>
      </c>
      <c r="BN107" s="28">
        <v>1</v>
      </c>
      <c r="CC107" s="28">
        <f>SUM(F107:CB107)</f>
        <v>10</v>
      </c>
    </row>
    <row r="111" spans="1:83">
      <c r="A111" s="33" t="s">
        <v>525</v>
      </c>
      <c r="D111" s="28">
        <v>11.6</v>
      </c>
      <c r="AF111" s="28">
        <v>1</v>
      </c>
      <c r="CC111" s="28">
        <v>1</v>
      </c>
    </row>
    <row r="112" spans="1:83">
      <c r="A112" s="29" t="s">
        <v>526</v>
      </c>
      <c r="D112" s="28">
        <v>12.16</v>
      </c>
      <c r="AE112" s="28">
        <v>1</v>
      </c>
      <c r="AF112" s="28">
        <v>1</v>
      </c>
      <c r="CC112" s="28">
        <f t="shared" ref="CC112:CC139" si="8">SUM(F112:CB112)</f>
        <v>2</v>
      </c>
    </row>
    <row r="113" spans="1:82">
      <c r="A113" s="54" t="s">
        <v>270</v>
      </c>
      <c r="D113" s="28">
        <v>12.5</v>
      </c>
      <c r="AE113" s="28">
        <v>1</v>
      </c>
      <c r="CC113" s="28">
        <f t="shared" si="8"/>
        <v>1</v>
      </c>
    </row>
    <row r="114" spans="1:82" ht="15.75">
      <c r="A114" s="54" t="s">
        <v>570</v>
      </c>
      <c r="D114" s="28">
        <v>11.5</v>
      </c>
      <c r="AE114" s="28">
        <v>1</v>
      </c>
      <c r="CC114" s="28">
        <f t="shared" si="8"/>
        <v>1</v>
      </c>
      <c r="CD114" s="36"/>
    </row>
    <row r="115" spans="1:82" ht="15.75">
      <c r="A115" s="54" t="s">
        <v>571</v>
      </c>
      <c r="D115" s="28">
        <v>11.5</v>
      </c>
      <c r="AE115" s="28">
        <v>1</v>
      </c>
      <c r="CC115" s="28">
        <f t="shared" si="8"/>
        <v>1</v>
      </c>
      <c r="CD115" s="36"/>
    </row>
    <row r="116" spans="1:82" ht="15.75">
      <c r="A116" s="28" t="s">
        <v>512</v>
      </c>
      <c r="D116" s="28">
        <v>11.5</v>
      </c>
      <c r="AE116" s="28">
        <v>1</v>
      </c>
      <c r="CC116" s="28">
        <f t="shared" si="8"/>
        <v>1</v>
      </c>
      <c r="CD116" s="36"/>
    </row>
    <row r="117" spans="1:82" ht="15.75">
      <c r="A117" s="28" t="s">
        <v>513</v>
      </c>
      <c r="D117" s="28">
        <v>8.6999999999999993</v>
      </c>
      <c r="F117" s="28">
        <v>1</v>
      </c>
      <c r="K117" s="28">
        <v>1</v>
      </c>
      <c r="AE117" s="28">
        <v>1</v>
      </c>
      <c r="CC117" s="28">
        <f t="shared" si="8"/>
        <v>3</v>
      </c>
      <c r="CD117" s="36"/>
    </row>
    <row r="118" spans="1:82" ht="15.75">
      <c r="A118" s="28" t="s">
        <v>514</v>
      </c>
      <c r="D118" s="28">
        <v>14.6</v>
      </c>
      <c r="F118" s="28">
        <v>1</v>
      </c>
      <c r="I118" s="28">
        <v>1</v>
      </c>
      <c r="AE118" s="28">
        <v>1</v>
      </c>
      <c r="AF118" s="28">
        <v>1</v>
      </c>
      <c r="AY118" s="28">
        <v>1</v>
      </c>
      <c r="CC118" s="28">
        <f t="shared" si="8"/>
        <v>5</v>
      </c>
      <c r="CD118" s="36"/>
    </row>
    <row r="119" spans="1:82">
      <c r="A119" s="28" t="s">
        <v>515</v>
      </c>
      <c r="D119" s="28">
        <v>10.6</v>
      </c>
      <c r="AF119" s="28">
        <v>1</v>
      </c>
      <c r="AY119" s="28">
        <v>1</v>
      </c>
      <c r="CC119" s="28">
        <f t="shared" si="8"/>
        <v>2</v>
      </c>
    </row>
    <row r="120" spans="1:82">
      <c r="A120" s="28" t="s">
        <v>521</v>
      </c>
      <c r="D120" s="28">
        <v>13</v>
      </c>
      <c r="AE120" s="28">
        <v>1</v>
      </c>
      <c r="AF120" s="28">
        <v>1</v>
      </c>
      <c r="CC120" s="28">
        <f t="shared" si="8"/>
        <v>2</v>
      </c>
    </row>
    <row r="121" spans="1:82">
      <c r="A121" s="28" t="s">
        <v>516</v>
      </c>
      <c r="D121" s="28">
        <v>12.1</v>
      </c>
      <c r="AF121" s="28">
        <v>1</v>
      </c>
      <c r="AI121" s="28">
        <v>1</v>
      </c>
      <c r="CC121" s="28">
        <f t="shared" si="8"/>
        <v>2</v>
      </c>
    </row>
    <row r="122" spans="1:82">
      <c r="A122" s="28" t="s">
        <v>517</v>
      </c>
      <c r="D122" s="28">
        <v>13.1</v>
      </c>
      <c r="F122" s="28">
        <v>1</v>
      </c>
      <c r="AF122" s="28">
        <v>1</v>
      </c>
      <c r="AI122" s="28">
        <v>1</v>
      </c>
      <c r="AY122" s="28">
        <v>1</v>
      </c>
      <c r="CC122" s="28">
        <f t="shared" si="8"/>
        <v>4</v>
      </c>
    </row>
    <row r="123" spans="1:82">
      <c r="A123" s="28" t="s">
        <v>519</v>
      </c>
      <c r="D123" s="28">
        <v>14.5</v>
      </c>
      <c r="F123" s="28">
        <v>1</v>
      </c>
      <c r="AE123" s="28">
        <v>1</v>
      </c>
      <c r="AF123" s="28">
        <v>1</v>
      </c>
      <c r="CC123" s="28">
        <f t="shared" si="8"/>
        <v>3</v>
      </c>
    </row>
    <row r="124" spans="1:82">
      <c r="A124" s="28" t="s">
        <v>578</v>
      </c>
      <c r="D124" s="28">
        <v>10.39</v>
      </c>
      <c r="F124" s="28">
        <v>1</v>
      </c>
      <c r="K124" s="28">
        <v>1</v>
      </c>
      <c r="AF124" s="28">
        <v>1</v>
      </c>
      <c r="CC124" s="28">
        <f t="shared" si="8"/>
        <v>3</v>
      </c>
    </row>
    <row r="125" spans="1:82">
      <c r="A125" s="28" t="s">
        <v>608</v>
      </c>
      <c r="D125" s="28">
        <v>10.7</v>
      </c>
      <c r="K125" s="28">
        <v>1</v>
      </c>
      <c r="AF125" s="28">
        <v>1</v>
      </c>
      <c r="AI125" s="28">
        <v>1</v>
      </c>
      <c r="CC125" s="28">
        <f t="shared" si="8"/>
        <v>3</v>
      </c>
    </row>
    <row r="126" spans="1:82">
      <c r="A126" s="28" t="s">
        <v>530</v>
      </c>
      <c r="D126" s="28">
        <v>9.76</v>
      </c>
      <c r="AE126" s="28">
        <v>1</v>
      </c>
      <c r="AF126" s="28">
        <v>1</v>
      </c>
      <c r="CC126" s="28">
        <f t="shared" si="8"/>
        <v>2</v>
      </c>
    </row>
    <row r="127" spans="1:82">
      <c r="A127" s="28" t="s">
        <v>522</v>
      </c>
      <c r="D127" s="28">
        <v>11.35</v>
      </c>
      <c r="F127" s="28">
        <v>1</v>
      </c>
      <c r="K127" s="28">
        <v>1</v>
      </c>
      <c r="AE127" s="28">
        <v>1</v>
      </c>
      <c r="AF127" s="28">
        <v>1</v>
      </c>
      <c r="AI127" s="28">
        <v>1</v>
      </c>
      <c r="CC127" s="28">
        <f t="shared" si="8"/>
        <v>5</v>
      </c>
    </row>
    <row r="128" spans="1:82">
      <c r="A128" s="28" t="s">
        <v>523</v>
      </c>
      <c r="D128" s="28">
        <v>15.4</v>
      </c>
      <c r="AE128" s="28">
        <v>1</v>
      </c>
      <c r="AF128" s="28">
        <v>1</v>
      </c>
      <c r="AI128" s="28">
        <v>1</v>
      </c>
      <c r="AY128" s="28">
        <v>1</v>
      </c>
      <c r="CC128" s="28">
        <f t="shared" si="8"/>
        <v>4</v>
      </c>
    </row>
    <row r="129" spans="1:87">
      <c r="A129" s="28" t="s">
        <v>524</v>
      </c>
      <c r="D129" s="28">
        <v>11.54</v>
      </c>
      <c r="AE129" s="28">
        <v>1</v>
      </c>
      <c r="CC129" s="28">
        <f t="shared" si="8"/>
        <v>1</v>
      </c>
    </row>
    <row r="130" spans="1:87">
      <c r="A130" s="28" t="s">
        <v>527</v>
      </c>
      <c r="D130" s="28">
        <v>12.12</v>
      </c>
      <c r="AE130" s="28">
        <v>1</v>
      </c>
      <c r="AF130" s="28">
        <v>1</v>
      </c>
      <c r="CC130" s="28">
        <f t="shared" si="8"/>
        <v>2</v>
      </c>
    </row>
    <row r="131" spans="1:87">
      <c r="A131" s="28" t="s">
        <v>528</v>
      </c>
      <c r="D131" s="28">
        <v>11.75</v>
      </c>
      <c r="AE131" s="28">
        <v>1</v>
      </c>
      <c r="AF131" s="28">
        <v>1</v>
      </c>
      <c r="CC131" s="28">
        <f t="shared" si="8"/>
        <v>2</v>
      </c>
    </row>
    <row r="132" spans="1:87">
      <c r="A132" s="28" t="s">
        <v>607</v>
      </c>
      <c r="D132" s="28">
        <v>15.4</v>
      </c>
      <c r="F132" s="28">
        <v>1</v>
      </c>
      <c r="K132" s="28">
        <v>1</v>
      </c>
      <c r="AF132" s="28">
        <v>1</v>
      </c>
      <c r="CC132" s="28">
        <f t="shared" si="8"/>
        <v>3</v>
      </c>
    </row>
    <row r="133" spans="1:87" ht="15.75">
      <c r="A133" s="59" t="s">
        <v>569</v>
      </c>
      <c r="B133" s="36" t="s">
        <v>273</v>
      </c>
      <c r="C133" s="36"/>
      <c r="D133" s="28">
        <v>74.14</v>
      </c>
      <c r="F133" s="28">
        <v>1</v>
      </c>
      <c r="H133" s="28">
        <v>1</v>
      </c>
      <c r="I133" s="28">
        <v>1</v>
      </c>
      <c r="K133" s="28">
        <v>1</v>
      </c>
      <c r="AE133" s="28">
        <v>1</v>
      </c>
      <c r="AF133" s="28">
        <v>1</v>
      </c>
      <c r="BO133" s="28">
        <v>1</v>
      </c>
      <c r="BZ133" s="28">
        <v>1</v>
      </c>
      <c r="CA133" s="28">
        <v>1</v>
      </c>
      <c r="CB133" s="28">
        <v>1</v>
      </c>
      <c r="CC133" s="28">
        <f t="shared" si="8"/>
        <v>10</v>
      </c>
    </row>
    <row r="134" spans="1:87" ht="15.75">
      <c r="A134" s="65" t="s">
        <v>271</v>
      </c>
      <c r="B134" s="28" t="s">
        <v>272</v>
      </c>
      <c r="D134" s="28">
        <v>40.299999999999997</v>
      </c>
      <c r="F134" s="28">
        <v>1</v>
      </c>
      <c r="AD134" s="28">
        <v>1</v>
      </c>
      <c r="AE134" s="28">
        <v>1</v>
      </c>
      <c r="AF134" s="28">
        <v>1</v>
      </c>
      <c r="AP134" s="28">
        <v>1</v>
      </c>
      <c r="BO134" s="28">
        <v>1</v>
      </c>
      <c r="CA134" s="28">
        <v>1</v>
      </c>
      <c r="CB134" s="28">
        <v>1</v>
      </c>
      <c r="CC134" s="28">
        <f t="shared" si="8"/>
        <v>8</v>
      </c>
      <c r="CE134" s="36"/>
    </row>
    <row r="135" spans="1:87" ht="15.75">
      <c r="A135" s="33" t="s">
        <v>511</v>
      </c>
      <c r="D135" s="28">
        <v>32.799999999999997</v>
      </c>
      <c r="AE135" s="28">
        <v>1</v>
      </c>
      <c r="AF135" s="28">
        <v>1</v>
      </c>
      <c r="CC135" s="28">
        <f>SUM(F135:CB135)</f>
        <v>2</v>
      </c>
      <c r="CD135" s="36"/>
    </row>
    <row r="136" spans="1:87" ht="15.75">
      <c r="A136" s="59" t="s">
        <v>720</v>
      </c>
      <c r="D136" s="28">
        <v>33.799999999999997</v>
      </c>
      <c r="F136" s="28">
        <v>1</v>
      </c>
      <c r="I136" s="28">
        <v>1</v>
      </c>
      <c r="K136" s="28">
        <v>1</v>
      </c>
      <c r="AE136" s="28">
        <v>1</v>
      </c>
      <c r="AF136" s="28">
        <v>1</v>
      </c>
      <c r="BA136" s="28">
        <v>1</v>
      </c>
      <c r="CC136" s="28">
        <f t="shared" si="8"/>
        <v>6</v>
      </c>
      <c r="CD136" s="36"/>
    </row>
    <row r="137" spans="1:87" ht="15.75">
      <c r="A137" s="59" t="s">
        <v>277</v>
      </c>
      <c r="D137" s="28">
        <v>60</v>
      </c>
      <c r="K137" s="28">
        <v>1</v>
      </c>
      <c r="Z137" s="28">
        <v>1</v>
      </c>
      <c r="AA137" s="28">
        <v>1</v>
      </c>
      <c r="AE137" s="28">
        <v>1</v>
      </c>
      <c r="AF137" s="28">
        <v>1</v>
      </c>
      <c r="AH137" s="28">
        <v>1</v>
      </c>
      <c r="AN137" s="28">
        <v>1</v>
      </c>
      <c r="AY137" s="28">
        <v>1</v>
      </c>
      <c r="BO137" s="28">
        <v>1</v>
      </c>
      <c r="CA137" s="28">
        <v>2</v>
      </c>
      <c r="CC137" s="28">
        <f t="shared" si="8"/>
        <v>11</v>
      </c>
      <c r="CD137" s="36"/>
    </row>
    <row r="138" spans="1:87" ht="15.75">
      <c r="A138" s="59" t="s">
        <v>563</v>
      </c>
      <c r="D138" s="28">
        <v>9.6999999999999993</v>
      </c>
      <c r="AE138" s="28">
        <v>1</v>
      </c>
      <c r="CC138" s="28">
        <f t="shared" si="8"/>
        <v>1</v>
      </c>
      <c r="CD138" s="36"/>
    </row>
    <row r="139" spans="1:87" ht="15.75">
      <c r="A139" s="59" t="s">
        <v>606</v>
      </c>
      <c r="D139" s="28">
        <v>37.950000000000003</v>
      </c>
      <c r="F139" s="28">
        <v>1</v>
      </c>
      <c r="AD139" s="28">
        <v>1</v>
      </c>
      <c r="AE139" s="28">
        <v>1</v>
      </c>
      <c r="AP139" s="28">
        <v>1</v>
      </c>
      <c r="CC139" s="28">
        <f t="shared" si="8"/>
        <v>4</v>
      </c>
      <c r="CD139" s="36"/>
    </row>
    <row r="140" spans="1:87" ht="15.75">
      <c r="A140" s="59" t="s">
        <v>1047</v>
      </c>
      <c r="B140" s="28" t="s">
        <v>278</v>
      </c>
      <c r="C140" s="28">
        <v>5.44</v>
      </c>
      <c r="D140" s="28">
        <v>33.6</v>
      </c>
      <c r="H140" s="28">
        <v>1</v>
      </c>
      <c r="AA140" s="28">
        <v>1</v>
      </c>
      <c r="AD140" s="28">
        <v>1</v>
      </c>
      <c r="AE140" s="28">
        <v>1</v>
      </c>
      <c r="AF140" s="28">
        <v>1</v>
      </c>
      <c r="AH140" s="28">
        <v>1</v>
      </c>
      <c r="AI140" s="28">
        <v>1</v>
      </c>
      <c r="CA140" s="28">
        <v>1</v>
      </c>
      <c r="CC140" s="28">
        <f t="shared" ref="CC140" si="9">SUM(F140:CB140)</f>
        <v>8</v>
      </c>
      <c r="CD140" s="36"/>
      <c r="CI140" s="29"/>
    </row>
    <row r="141" spans="1:87" ht="15.75">
      <c r="A141" s="59" t="s">
        <v>557</v>
      </c>
      <c r="D141" s="28">
        <v>2.9</v>
      </c>
      <c r="CC141" s="28">
        <v>0</v>
      </c>
      <c r="CD141" s="36"/>
    </row>
    <row r="142" spans="1:87" ht="15.75">
      <c r="A142" s="59" t="s">
        <v>282</v>
      </c>
      <c r="C142" s="28">
        <v>0.92500000000000004</v>
      </c>
      <c r="D142" s="28">
        <v>37</v>
      </c>
      <c r="F142" s="28">
        <v>1</v>
      </c>
      <c r="K142" s="28">
        <v>1</v>
      </c>
      <c r="R142" s="28">
        <v>1</v>
      </c>
      <c r="AE142" s="28">
        <v>1</v>
      </c>
      <c r="AF142" s="28">
        <v>1</v>
      </c>
      <c r="AH142" s="28">
        <v>1</v>
      </c>
      <c r="AY142" s="28">
        <v>1</v>
      </c>
      <c r="BO142" s="28">
        <v>1</v>
      </c>
      <c r="CA142" s="28">
        <v>1</v>
      </c>
      <c r="CC142" s="28">
        <f t="shared" ref="CC142" si="10">SUM(F142:CB142)</f>
        <v>9</v>
      </c>
      <c r="CD142" s="36"/>
      <c r="CI142" s="29"/>
    </row>
    <row r="143" spans="1:87" ht="15.75">
      <c r="A143" s="59" t="s">
        <v>283</v>
      </c>
      <c r="B143" s="28" t="s">
        <v>487</v>
      </c>
      <c r="D143" s="28">
        <v>125</v>
      </c>
      <c r="F143" s="28">
        <v>1</v>
      </c>
      <c r="H143" s="28">
        <v>1</v>
      </c>
      <c r="I143" s="28">
        <v>1</v>
      </c>
      <c r="K143" s="28">
        <v>1</v>
      </c>
      <c r="Q143" s="28">
        <v>1</v>
      </c>
      <c r="AA143" s="28">
        <v>1</v>
      </c>
      <c r="AD143" s="28">
        <v>1</v>
      </c>
      <c r="AE143" s="28">
        <v>1</v>
      </c>
      <c r="AF143" s="28">
        <v>1</v>
      </c>
      <c r="AH143" s="28">
        <v>1</v>
      </c>
      <c r="AI143" s="28">
        <v>1</v>
      </c>
      <c r="AN143" s="28">
        <v>1</v>
      </c>
      <c r="BA143" s="28">
        <v>1</v>
      </c>
      <c r="BB143" s="28">
        <v>1</v>
      </c>
      <c r="BO143" s="28">
        <v>1</v>
      </c>
      <c r="BZ143" s="28">
        <v>1</v>
      </c>
      <c r="CA143" s="28">
        <v>1</v>
      </c>
      <c r="CC143" s="28">
        <f t="shared" ref="CC143:CC184" si="11">SUM(F143:CB143)</f>
        <v>17</v>
      </c>
      <c r="CD143" s="36"/>
    </row>
    <row r="144" spans="1:87" ht="15.75">
      <c r="A144" s="59" t="s">
        <v>603</v>
      </c>
      <c r="D144" s="28">
        <v>19</v>
      </c>
      <c r="F144" s="28">
        <v>1</v>
      </c>
      <c r="H144" s="28">
        <v>1</v>
      </c>
      <c r="I144" s="28">
        <v>1</v>
      </c>
      <c r="AC144" s="28">
        <v>1</v>
      </c>
      <c r="AE144" s="28">
        <v>1</v>
      </c>
      <c r="AF144" s="28">
        <v>1</v>
      </c>
      <c r="AU144" s="28">
        <v>1</v>
      </c>
      <c r="CC144" s="28">
        <f t="shared" si="11"/>
        <v>7</v>
      </c>
      <c r="CD144" s="36"/>
    </row>
    <row r="145" spans="1:83" ht="15.75">
      <c r="A145" s="59" t="s">
        <v>285</v>
      </c>
      <c r="D145" s="28">
        <v>15.845000000000001</v>
      </c>
      <c r="F145" s="28">
        <v>1</v>
      </c>
      <c r="I145" s="28">
        <v>1</v>
      </c>
      <c r="AE145" s="28">
        <v>1</v>
      </c>
      <c r="AF145" s="28">
        <v>1</v>
      </c>
      <c r="AY145" s="28">
        <v>1</v>
      </c>
      <c r="CC145" s="28">
        <f t="shared" si="11"/>
        <v>5</v>
      </c>
      <c r="CD145" s="36"/>
      <c r="CE145" s="36"/>
    </row>
    <row r="146" spans="1:83" ht="15.75">
      <c r="A146" s="59" t="s">
        <v>609</v>
      </c>
      <c r="D146" s="28">
        <v>8.5</v>
      </c>
      <c r="F146" s="28">
        <v>1</v>
      </c>
      <c r="K146" s="28">
        <v>1</v>
      </c>
      <c r="Q146" s="28">
        <v>1</v>
      </c>
      <c r="AA146" s="28">
        <v>1</v>
      </c>
      <c r="AI146" s="28">
        <v>1</v>
      </c>
      <c r="CA146" s="28">
        <v>1</v>
      </c>
      <c r="CB146" s="28">
        <v>1</v>
      </c>
      <c r="CC146" s="28">
        <f t="shared" si="11"/>
        <v>7</v>
      </c>
      <c r="CD146" s="36"/>
    </row>
    <row r="147" spans="1:83" ht="15.75">
      <c r="A147" s="59" t="s">
        <v>489</v>
      </c>
      <c r="D147" s="28">
        <v>38.64</v>
      </c>
      <c r="F147" s="28">
        <v>1</v>
      </c>
      <c r="R147" s="28">
        <v>1</v>
      </c>
      <c r="AE147" s="28">
        <v>1</v>
      </c>
      <c r="AF147" s="28">
        <v>1</v>
      </c>
      <c r="BO147" s="28">
        <v>1</v>
      </c>
      <c r="CC147" s="28">
        <f t="shared" si="11"/>
        <v>5</v>
      </c>
    </row>
    <row r="148" spans="1:83">
      <c r="A148" s="28" t="s">
        <v>491</v>
      </c>
      <c r="D148" s="28">
        <v>45.1</v>
      </c>
      <c r="F148" s="28">
        <v>1</v>
      </c>
      <c r="I148" s="28">
        <v>1</v>
      </c>
      <c r="AD148" s="28">
        <v>1</v>
      </c>
      <c r="AE148" s="28">
        <v>1</v>
      </c>
      <c r="AF148" s="28">
        <v>1</v>
      </c>
      <c r="AI148" s="28">
        <v>1</v>
      </c>
      <c r="BZ148" s="28">
        <v>1</v>
      </c>
      <c r="CC148" s="28">
        <f t="shared" si="11"/>
        <v>7</v>
      </c>
    </row>
    <row r="149" spans="1:83">
      <c r="A149" s="28" t="s">
        <v>492</v>
      </c>
      <c r="D149" s="28">
        <v>49.29</v>
      </c>
      <c r="F149" s="28">
        <v>1</v>
      </c>
      <c r="I149" s="28">
        <v>1</v>
      </c>
      <c r="K149" s="28">
        <v>1</v>
      </c>
      <c r="Q149" s="28">
        <v>1</v>
      </c>
      <c r="R149" s="28">
        <v>1</v>
      </c>
      <c r="AA149" s="28">
        <v>1</v>
      </c>
      <c r="AE149" s="28">
        <v>1</v>
      </c>
      <c r="AF149" s="28">
        <v>1</v>
      </c>
      <c r="AG149" s="28">
        <v>1</v>
      </c>
      <c r="AI149" s="28">
        <v>1</v>
      </c>
      <c r="CA149" s="28">
        <v>1</v>
      </c>
      <c r="CC149" s="28">
        <f t="shared" si="11"/>
        <v>11</v>
      </c>
    </row>
    <row r="150" spans="1:83">
      <c r="A150" s="28" t="s">
        <v>584</v>
      </c>
      <c r="D150" s="28">
        <v>37.159999999999997</v>
      </c>
      <c r="F150" s="28">
        <v>1</v>
      </c>
      <c r="AI150" s="28">
        <v>1</v>
      </c>
      <c r="BO150" s="28">
        <v>1</v>
      </c>
      <c r="CC150" s="28">
        <f t="shared" si="11"/>
        <v>3</v>
      </c>
    </row>
    <row r="151" spans="1:83" ht="15.75">
      <c r="A151" s="66" t="s">
        <v>593</v>
      </c>
      <c r="D151" s="28">
        <v>23.2</v>
      </c>
      <c r="F151" s="28">
        <v>1</v>
      </c>
      <c r="AE151" s="28">
        <v>1</v>
      </c>
      <c r="AF151" s="28">
        <v>1</v>
      </c>
      <c r="CA151" s="28">
        <v>1</v>
      </c>
      <c r="CC151" s="28">
        <f t="shared" si="11"/>
        <v>4</v>
      </c>
    </row>
    <row r="152" spans="1:83" ht="15.75">
      <c r="A152" s="66" t="s">
        <v>594</v>
      </c>
      <c r="D152" s="28">
        <v>23.2</v>
      </c>
      <c r="F152" s="28">
        <v>1</v>
      </c>
      <c r="AE152" s="28">
        <v>1</v>
      </c>
      <c r="AF152" s="28">
        <v>1</v>
      </c>
      <c r="CA152" s="28">
        <v>1</v>
      </c>
      <c r="CC152" s="28">
        <f t="shared" si="11"/>
        <v>4</v>
      </c>
    </row>
    <row r="153" spans="1:83" ht="15.75" customHeight="1">
      <c r="A153" s="28" t="s">
        <v>595</v>
      </c>
      <c r="D153" s="28">
        <v>22.5</v>
      </c>
      <c r="F153" s="28">
        <v>1</v>
      </c>
      <c r="AA153" s="28">
        <v>1</v>
      </c>
      <c r="AE153" s="28">
        <v>1</v>
      </c>
      <c r="AF153" s="28">
        <v>1</v>
      </c>
      <c r="CA153" s="28">
        <v>1</v>
      </c>
      <c r="CC153" s="28">
        <f t="shared" si="11"/>
        <v>5</v>
      </c>
    </row>
    <row r="154" spans="1:83" ht="15.75" customHeight="1">
      <c r="A154" s="28" t="s">
        <v>596</v>
      </c>
      <c r="D154" s="28">
        <v>24.1</v>
      </c>
      <c r="F154" s="28">
        <v>1</v>
      </c>
      <c r="AA154" s="28">
        <v>1</v>
      </c>
      <c r="AE154" s="28">
        <v>1</v>
      </c>
      <c r="AF154" s="28">
        <v>1</v>
      </c>
      <c r="CA154" s="28">
        <v>1</v>
      </c>
      <c r="CC154" s="28">
        <f t="shared" si="11"/>
        <v>5</v>
      </c>
    </row>
    <row r="155" spans="1:83">
      <c r="A155" s="28" t="s">
        <v>597</v>
      </c>
      <c r="D155" s="28">
        <v>23</v>
      </c>
      <c r="F155" s="28">
        <v>1</v>
      </c>
      <c r="AA155" s="28">
        <v>1</v>
      </c>
      <c r="AE155" s="28">
        <v>1</v>
      </c>
      <c r="AF155" s="28">
        <v>1</v>
      </c>
      <c r="CA155" s="28">
        <v>1</v>
      </c>
      <c r="CC155" s="28">
        <f t="shared" si="11"/>
        <v>5</v>
      </c>
    </row>
    <row r="156" spans="1:83">
      <c r="A156" s="28" t="s">
        <v>576</v>
      </c>
      <c r="D156" s="28">
        <v>22.5</v>
      </c>
      <c r="F156" s="28">
        <v>1</v>
      </c>
      <c r="AA156" s="28">
        <v>1</v>
      </c>
      <c r="AE156" s="28">
        <v>1</v>
      </c>
      <c r="AF156" s="28">
        <v>1</v>
      </c>
      <c r="CA156" s="28">
        <v>1</v>
      </c>
      <c r="CC156" s="28">
        <f t="shared" si="11"/>
        <v>5</v>
      </c>
    </row>
    <row r="157" spans="1:83">
      <c r="A157" s="28" t="s">
        <v>494</v>
      </c>
      <c r="D157" s="28">
        <v>22.2</v>
      </c>
      <c r="F157" s="28">
        <v>1</v>
      </c>
      <c r="AA157" s="28">
        <v>1</v>
      </c>
      <c r="AE157" s="28">
        <v>1</v>
      </c>
      <c r="AF157" s="28">
        <v>1</v>
      </c>
      <c r="CA157" s="28">
        <v>1</v>
      </c>
      <c r="CC157" s="28">
        <f t="shared" si="11"/>
        <v>5</v>
      </c>
    </row>
    <row r="158" spans="1:83">
      <c r="A158" s="28" t="s">
        <v>499</v>
      </c>
      <c r="D158" s="28">
        <v>30.06</v>
      </c>
      <c r="F158" s="28">
        <v>1</v>
      </c>
      <c r="I158" s="28">
        <v>1</v>
      </c>
      <c r="K158" s="28">
        <v>1</v>
      </c>
      <c r="AA158" s="28">
        <v>1</v>
      </c>
      <c r="AE158" s="28">
        <v>1</v>
      </c>
      <c r="AF158" s="28">
        <v>1</v>
      </c>
      <c r="BA158" s="28">
        <v>1</v>
      </c>
      <c r="BO158" s="28">
        <v>1</v>
      </c>
      <c r="CC158" s="28">
        <f t="shared" si="11"/>
        <v>8</v>
      </c>
    </row>
    <row r="159" spans="1:83">
      <c r="A159" s="28" t="s">
        <v>502</v>
      </c>
      <c r="D159" s="28">
        <v>37</v>
      </c>
      <c r="F159" s="28">
        <v>1</v>
      </c>
      <c r="I159" s="28">
        <v>1</v>
      </c>
      <c r="AE159" s="28">
        <v>1</v>
      </c>
      <c r="AQ159" s="28">
        <v>1</v>
      </c>
      <c r="BA159" s="28">
        <v>1</v>
      </c>
      <c r="BO159" s="28">
        <v>1</v>
      </c>
      <c r="CC159" s="28">
        <f t="shared" si="11"/>
        <v>6</v>
      </c>
    </row>
    <row r="160" spans="1:83">
      <c r="A160" s="28" t="s">
        <v>575</v>
      </c>
      <c r="D160" s="28">
        <v>32.9</v>
      </c>
      <c r="F160" s="28">
        <v>1</v>
      </c>
      <c r="K160" s="28">
        <v>1</v>
      </c>
      <c r="AE160" s="28">
        <v>1</v>
      </c>
      <c r="AF160" s="28">
        <v>1</v>
      </c>
      <c r="AI160" s="28">
        <v>1</v>
      </c>
      <c r="BO160" s="28">
        <v>1</v>
      </c>
      <c r="CA160" s="28">
        <v>1</v>
      </c>
      <c r="CC160" s="28">
        <f t="shared" si="11"/>
        <v>7</v>
      </c>
    </row>
    <row r="161" spans="1:82">
      <c r="A161" s="28" t="s">
        <v>600</v>
      </c>
      <c r="D161" s="28">
        <v>30</v>
      </c>
      <c r="F161" s="28">
        <v>1</v>
      </c>
      <c r="K161" s="28">
        <v>1</v>
      </c>
      <c r="AE161" s="28">
        <v>1</v>
      </c>
      <c r="AF161" s="28">
        <v>1</v>
      </c>
      <c r="AI161" s="28">
        <v>1</v>
      </c>
      <c r="BO161" s="28">
        <v>1</v>
      </c>
      <c r="CA161" s="28">
        <v>1</v>
      </c>
      <c r="CC161" s="28">
        <f t="shared" si="11"/>
        <v>7</v>
      </c>
    </row>
    <row r="162" spans="1:82">
      <c r="A162" s="28" t="s">
        <v>504</v>
      </c>
      <c r="D162" s="28">
        <v>32.19</v>
      </c>
      <c r="F162" s="28">
        <v>1</v>
      </c>
      <c r="I162" s="28">
        <v>1</v>
      </c>
      <c r="K162" s="28">
        <v>1</v>
      </c>
      <c r="AE162" s="28">
        <v>1</v>
      </c>
      <c r="AF162" s="28">
        <v>1</v>
      </c>
      <c r="CA162" s="28">
        <v>1</v>
      </c>
      <c r="CC162" s="28">
        <f t="shared" si="11"/>
        <v>6</v>
      </c>
    </row>
    <row r="163" spans="1:82">
      <c r="A163" s="28" t="s">
        <v>505</v>
      </c>
      <c r="D163" s="28">
        <v>26</v>
      </c>
      <c r="F163" s="28">
        <v>1</v>
      </c>
      <c r="I163" s="28">
        <v>1</v>
      </c>
      <c r="K163" s="28">
        <v>1</v>
      </c>
      <c r="AE163" s="28">
        <v>1</v>
      </c>
      <c r="AF163" s="28">
        <v>1</v>
      </c>
      <c r="CA163" s="28">
        <v>1</v>
      </c>
      <c r="CC163" s="28">
        <f t="shared" si="11"/>
        <v>6</v>
      </c>
    </row>
    <row r="164" spans="1:82">
      <c r="A164" s="28" t="s">
        <v>535</v>
      </c>
      <c r="D164" s="28">
        <v>38</v>
      </c>
      <c r="F164" s="28">
        <v>1</v>
      </c>
      <c r="I164" s="28">
        <v>1</v>
      </c>
      <c r="K164" s="28">
        <v>1</v>
      </c>
      <c r="AA164" s="28">
        <v>1</v>
      </c>
      <c r="AE164" s="28">
        <v>1</v>
      </c>
      <c r="CA164" s="28">
        <v>1</v>
      </c>
      <c r="CC164" s="28">
        <f t="shared" si="11"/>
        <v>6</v>
      </c>
    </row>
    <row r="165" spans="1:82">
      <c r="A165" s="28" t="s">
        <v>536</v>
      </c>
      <c r="D165" s="28">
        <v>39</v>
      </c>
      <c r="F165" s="28">
        <v>1</v>
      </c>
      <c r="I165" s="28">
        <v>1</v>
      </c>
      <c r="K165" s="28">
        <v>1</v>
      </c>
      <c r="AA165" s="28">
        <v>1</v>
      </c>
      <c r="AE165" s="28">
        <v>1</v>
      </c>
      <c r="AF165" s="28">
        <v>1</v>
      </c>
      <c r="CA165" s="28">
        <v>1</v>
      </c>
      <c r="CC165" s="28">
        <f t="shared" si="11"/>
        <v>7</v>
      </c>
    </row>
    <row r="166" spans="1:82">
      <c r="A166" s="28" t="s">
        <v>538</v>
      </c>
      <c r="D166" s="28">
        <v>36</v>
      </c>
      <c r="F166" s="28">
        <v>1</v>
      </c>
      <c r="I166" s="28">
        <v>1</v>
      </c>
      <c r="AA166" s="28">
        <v>1</v>
      </c>
      <c r="AE166" s="28">
        <v>1</v>
      </c>
      <c r="AF166" s="28">
        <v>1</v>
      </c>
      <c r="BO166" s="28">
        <v>1</v>
      </c>
      <c r="CC166" s="28">
        <f t="shared" si="11"/>
        <v>6</v>
      </c>
    </row>
    <row r="167" spans="1:82">
      <c r="A167" s="29" t="s">
        <v>541</v>
      </c>
      <c r="B167" s="32"/>
      <c r="C167" s="32"/>
      <c r="D167" s="29">
        <v>34</v>
      </c>
      <c r="E167" s="32"/>
      <c r="F167" s="32"/>
      <c r="G167" s="32"/>
      <c r="H167" s="32"/>
      <c r="I167" s="32"/>
      <c r="J167" s="32"/>
      <c r="K167" s="32"/>
      <c r="L167" s="32"/>
      <c r="M167" s="32"/>
      <c r="N167" s="32"/>
      <c r="O167" s="32"/>
      <c r="P167" s="32"/>
      <c r="Q167" s="32"/>
      <c r="R167" s="32"/>
      <c r="S167" s="32"/>
      <c r="T167" s="32"/>
      <c r="U167" s="32"/>
      <c r="V167" s="32"/>
      <c r="W167" s="32"/>
      <c r="X167" s="32"/>
      <c r="Y167" s="32"/>
      <c r="Z167" s="32"/>
      <c r="AA167" s="32">
        <v>1</v>
      </c>
      <c r="AB167" s="32"/>
      <c r="AC167" s="32"/>
      <c r="AD167" s="32">
        <v>1</v>
      </c>
      <c r="AE167" s="32">
        <v>1</v>
      </c>
      <c r="AF167" s="32">
        <v>1</v>
      </c>
      <c r="AG167" s="32"/>
      <c r="AH167" s="32"/>
      <c r="AI167" s="32"/>
      <c r="AJ167" s="32"/>
      <c r="AK167" s="32"/>
      <c r="AL167" s="32"/>
      <c r="AM167" s="32"/>
      <c r="AN167" s="32"/>
      <c r="AO167" s="32"/>
      <c r="AP167" s="32"/>
      <c r="AQ167" s="32"/>
      <c r="AR167" s="32"/>
      <c r="AS167" s="32"/>
      <c r="AT167" s="32"/>
      <c r="AU167" s="32"/>
      <c r="AV167" s="32"/>
      <c r="AW167" s="32"/>
      <c r="AX167" s="32"/>
      <c r="AY167" s="32"/>
      <c r="AZ167" s="32"/>
      <c r="BA167" s="32"/>
      <c r="BB167" s="32"/>
      <c r="BC167" s="32"/>
      <c r="BD167" s="32"/>
      <c r="BE167" s="32"/>
      <c r="BF167" s="32"/>
      <c r="BG167" s="32"/>
      <c r="BH167" s="32"/>
      <c r="BI167" s="32"/>
      <c r="BJ167" s="32"/>
      <c r="BK167" s="32"/>
      <c r="BL167" s="32"/>
      <c r="BM167" s="32"/>
      <c r="BN167" s="32"/>
      <c r="BO167" s="32">
        <v>1</v>
      </c>
      <c r="BP167" s="32"/>
      <c r="BQ167" s="32"/>
      <c r="BR167" s="32"/>
      <c r="BS167" s="32">
        <v>1</v>
      </c>
      <c r="BT167" s="32"/>
      <c r="BU167" s="32"/>
      <c r="BV167" s="32"/>
      <c r="BW167" s="32"/>
      <c r="BX167" s="32"/>
      <c r="BY167" s="32"/>
      <c r="BZ167" s="32"/>
      <c r="CA167" s="32"/>
      <c r="CB167" s="32"/>
      <c r="CC167" s="32">
        <f t="shared" si="11"/>
        <v>6</v>
      </c>
    </row>
    <row r="168" spans="1:82">
      <c r="A168" s="29" t="s">
        <v>542</v>
      </c>
      <c r="B168" s="32"/>
      <c r="C168" s="32"/>
      <c r="D168" s="29">
        <v>38.799999999999997</v>
      </c>
      <c r="E168" s="32"/>
      <c r="F168" s="32"/>
      <c r="G168" s="32"/>
      <c r="H168" s="32"/>
      <c r="I168" s="32"/>
      <c r="J168" s="32"/>
      <c r="K168" s="32"/>
      <c r="L168" s="32"/>
      <c r="M168" s="32"/>
      <c r="N168" s="32"/>
      <c r="O168" s="32"/>
      <c r="P168" s="32"/>
      <c r="Q168" s="32"/>
      <c r="R168" s="32"/>
      <c r="S168" s="32"/>
      <c r="T168" s="32"/>
      <c r="U168" s="32"/>
      <c r="V168" s="32"/>
      <c r="W168" s="32"/>
      <c r="X168" s="32"/>
      <c r="Y168" s="32"/>
      <c r="Z168" s="32"/>
      <c r="AA168" s="32">
        <v>1</v>
      </c>
      <c r="AB168" s="32"/>
      <c r="AC168" s="32"/>
      <c r="AD168" s="32">
        <v>1</v>
      </c>
      <c r="AE168" s="32">
        <v>1</v>
      </c>
      <c r="AF168" s="32">
        <v>1</v>
      </c>
      <c r="AG168" s="32"/>
      <c r="AH168" s="32"/>
      <c r="AI168" s="32"/>
      <c r="AJ168" s="32"/>
      <c r="AK168" s="32"/>
      <c r="AL168" s="32"/>
      <c r="AM168" s="32"/>
      <c r="AN168" s="32"/>
      <c r="AO168" s="32"/>
      <c r="AP168" s="32"/>
      <c r="AQ168" s="32"/>
      <c r="AR168" s="32"/>
      <c r="AS168" s="32"/>
      <c r="AT168" s="32"/>
      <c r="AU168" s="32"/>
      <c r="AV168" s="32"/>
      <c r="AW168" s="32"/>
      <c r="AX168" s="32"/>
      <c r="AY168" s="32"/>
      <c r="AZ168" s="32"/>
      <c r="BA168" s="32"/>
      <c r="BB168" s="32"/>
      <c r="BC168" s="32"/>
      <c r="BD168" s="32"/>
      <c r="BE168" s="32"/>
      <c r="BF168" s="32"/>
      <c r="BG168" s="32"/>
      <c r="BH168" s="32"/>
      <c r="BI168" s="32"/>
      <c r="BJ168" s="32"/>
      <c r="BK168" s="32"/>
      <c r="BL168" s="32"/>
      <c r="BM168" s="32"/>
      <c r="BN168" s="32"/>
      <c r="BO168" s="32">
        <v>1</v>
      </c>
      <c r="BP168" s="32"/>
      <c r="BQ168" s="32"/>
      <c r="BR168" s="32"/>
      <c r="BS168" s="32">
        <v>1</v>
      </c>
      <c r="BT168" s="32"/>
      <c r="BU168" s="32"/>
      <c r="BV168" s="32"/>
      <c r="BW168" s="32"/>
      <c r="BX168" s="32"/>
      <c r="BY168" s="32"/>
      <c r="BZ168" s="32"/>
      <c r="CA168" s="32"/>
      <c r="CB168" s="32"/>
      <c r="CC168" s="32">
        <f t="shared" si="11"/>
        <v>6</v>
      </c>
    </row>
    <row r="169" spans="1:82">
      <c r="A169" s="28" t="s">
        <v>540</v>
      </c>
      <c r="D169" s="28">
        <v>36.1</v>
      </c>
      <c r="AA169" s="28">
        <v>1</v>
      </c>
      <c r="AD169" s="28">
        <v>1</v>
      </c>
      <c r="AE169" s="32">
        <v>1</v>
      </c>
      <c r="BS169" s="28">
        <v>1</v>
      </c>
      <c r="CC169" s="28">
        <f t="shared" si="11"/>
        <v>4</v>
      </c>
    </row>
    <row r="170" spans="1:82" ht="15.75">
      <c r="A170" s="28" t="s">
        <v>545</v>
      </c>
      <c r="D170" s="28">
        <v>29.9</v>
      </c>
      <c r="F170" s="28">
        <v>1</v>
      </c>
      <c r="K170" s="28">
        <v>1</v>
      </c>
      <c r="R170" s="28">
        <v>1</v>
      </c>
      <c r="AA170" s="28">
        <v>1</v>
      </c>
      <c r="AE170" s="28">
        <v>1</v>
      </c>
      <c r="AF170" s="28">
        <v>1</v>
      </c>
      <c r="AH170" s="28">
        <v>1</v>
      </c>
      <c r="AY170" s="28">
        <v>1</v>
      </c>
      <c r="BO170" s="28">
        <v>1</v>
      </c>
      <c r="CC170" s="28">
        <f t="shared" ref="CC170" si="12">SUM(F170:CB170)</f>
        <v>9</v>
      </c>
      <c r="CD170" s="36"/>
    </row>
    <row r="171" spans="1:82">
      <c r="A171" s="28" t="s">
        <v>573</v>
      </c>
      <c r="D171" s="28">
        <v>87.47</v>
      </c>
      <c r="F171" s="28">
        <v>1</v>
      </c>
      <c r="H171" s="28">
        <v>1</v>
      </c>
      <c r="I171" s="28">
        <v>1</v>
      </c>
      <c r="J171" s="28">
        <v>1</v>
      </c>
      <c r="K171" s="28">
        <v>1</v>
      </c>
      <c r="R171" s="28">
        <v>1</v>
      </c>
      <c r="AA171" s="28">
        <v>1</v>
      </c>
      <c r="AE171" s="28">
        <v>1</v>
      </c>
      <c r="AF171" s="28">
        <v>1</v>
      </c>
      <c r="AH171" s="28">
        <v>1</v>
      </c>
      <c r="AS171" s="28">
        <v>1</v>
      </c>
      <c r="BO171" s="28">
        <v>1</v>
      </c>
      <c r="CC171" s="28">
        <f t="shared" si="11"/>
        <v>12</v>
      </c>
    </row>
    <row r="172" spans="1:82">
      <c r="A172" s="28" t="s">
        <v>284</v>
      </c>
      <c r="D172" s="28">
        <v>7.86</v>
      </c>
      <c r="F172" s="28">
        <v>1</v>
      </c>
      <c r="G172" s="28">
        <v>1</v>
      </c>
      <c r="Q172" s="28">
        <v>1</v>
      </c>
      <c r="AA172" s="28">
        <v>1</v>
      </c>
      <c r="AE172" s="28">
        <v>1</v>
      </c>
      <c r="AG172" s="28">
        <v>1</v>
      </c>
      <c r="CC172" s="28">
        <f t="shared" si="11"/>
        <v>6</v>
      </c>
    </row>
    <row r="173" spans="1:82">
      <c r="A173" s="28" t="s">
        <v>1031</v>
      </c>
      <c r="C173" s="28">
        <v>6</v>
      </c>
      <c r="D173" s="28">
        <v>50</v>
      </c>
      <c r="F173" s="28">
        <v>1</v>
      </c>
      <c r="H173" s="28">
        <v>1</v>
      </c>
      <c r="AA173" s="28">
        <v>1</v>
      </c>
      <c r="AE173" s="28">
        <v>1</v>
      </c>
      <c r="AF173" s="28">
        <v>1</v>
      </c>
      <c r="AG173" s="28">
        <v>1</v>
      </c>
      <c r="BN173" s="28">
        <v>1</v>
      </c>
      <c r="BO173" s="28">
        <v>1</v>
      </c>
      <c r="BS173" s="28">
        <v>1</v>
      </c>
      <c r="BZ173" s="28">
        <v>1</v>
      </c>
      <c r="CC173" s="28">
        <f>SUM(F173:CB173)</f>
        <v>10</v>
      </c>
    </row>
    <row r="174" spans="1:82">
      <c r="A174" s="28" t="s">
        <v>560</v>
      </c>
      <c r="D174" s="28">
        <v>13.3</v>
      </c>
      <c r="F174" s="28">
        <v>1</v>
      </c>
      <c r="I174" s="28">
        <v>1</v>
      </c>
      <c r="AB174" s="28">
        <v>1</v>
      </c>
      <c r="AE174" s="28">
        <v>1</v>
      </c>
      <c r="AF174" s="28">
        <v>1</v>
      </c>
      <c r="AY174" s="28">
        <v>1</v>
      </c>
      <c r="BA174" s="28">
        <v>1</v>
      </c>
      <c r="BZ174" s="28">
        <v>1</v>
      </c>
      <c r="CC174" s="28">
        <f t="shared" si="11"/>
        <v>8</v>
      </c>
    </row>
    <row r="175" spans="1:82">
      <c r="A175" s="28" t="s">
        <v>561</v>
      </c>
      <c r="D175" s="28">
        <v>45.3</v>
      </c>
      <c r="F175" s="28">
        <v>1</v>
      </c>
      <c r="R175" s="28">
        <v>1</v>
      </c>
      <c r="AA175" s="28">
        <v>1</v>
      </c>
      <c r="AC175" s="28">
        <v>1</v>
      </c>
      <c r="AE175" s="28">
        <v>1</v>
      </c>
      <c r="AH175" s="28">
        <v>1</v>
      </c>
      <c r="CA175" s="28">
        <v>1</v>
      </c>
      <c r="CC175" s="28">
        <f t="shared" si="11"/>
        <v>7</v>
      </c>
    </row>
    <row r="176" spans="1:82">
      <c r="A176" s="28" t="s">
        <v>582</v>
      </c>
      <c r="D176" s="28">
        <v>30.2</v>
      </c>
      <c r="F176" s="28">
        <v>1</v>
      </c>
      <c r="AA176" s="28">
        <v>1</v>
      </c>
      <c r="AE176" s="28">
        <v>1</v>
      </c>
      <c r="AF176" s="28">
        <v>1</v>
      </c>
      <c r="AI176" s="28">
        <v>1</v>
      </c>
      <c r="CC176" s="28">
        <f t="shared" si="11"/>
        <v>5</v>
      </c>
    </row>
    <row r="177" spans="1:81">
      <c r="A177" s="28" t="s">
        <v>583</v>
      </c>
      <c r="D177" s="28">
        <v>61.1</v>
      </c>
      <c r="F177" s="28">
        <v>1</v>
      </c>
      <c r="I177" s="28">
        <v>1</v>
      </c>
      <c r="K177" s="28">
        <v>1</v>
      </c>
      <c r="AA177" s="28">
        <v>1</v>
      </c>
      <c r="AD177" s="28">
        <v>1</v>
      </c>
      <c r="AE177" s="28">
        <v>1</v>
      </c>
      <c r="AF177" s="28">
        <v>1</v>
      </c>
      <c r="CA177" s="28">
        <v>1</v>
      </c>
      <c r="CC177" s="28">
        <f t="shared" si="11"/>
        <v>8</v>
      </c>
    </row>
    <row r="178" spans="1:81">
      <c r="A178" s="29" t="s">
        <v>614</v>
      </c>
      <c r="D178" s="28">
        <v>100.95</v>
      </c>
      <c r="I178" s="28">
        <v>1</v>
      </c>
      <c r="K178" s="28">
        <v>1</v>
      </c>
      <c r="AB178" s="28">
        <v>1</v>
      </c>
      <c r="AE178" s="28">
        <v>1</v>
      </c>
      <c r="AF178" s="28">
        <v>1</v>
      </c>
      <c r="AG178" s="28">
        <v>1</v>
      </c>
      <c r="AY178" s="28">
        <v>1</v>
      </c>
      <c r="AZ178" s="28">
        <v>1</v>
      </c>
      <c r="BC178" s="28">
        <v>1</v>
      </c>
      <c r="BD178" s="28">
        <v>1</v>
      </c>
      <c r="BG178" s="28">
        <v>1</v>
      </c>
      <c r="BN178" s="28">
        <v>1</v>
      </c>
      <c r="CC178" s="28">
        <f t="shared" si="11"/>
        <v>12</v>
      </c>
    </row>
    <row r="179" spans="1:81">
      <c r="A179" s="67" t="s">
        <v>615</v>
      </c>
      <c r="D179" s="28">
        <v>30.45</v>
      </c>
      <c r="F179" s="28">
        <v>1</v>
      </c>
      <c r="I179" s="28">
        <v>1</v>
      </c>
      <c r="K179" s="28">
        <v>1</v>
      </c>
      <c r="AE179" s="28">
        <v>1</v>
      </c>
      <c r="AF179" s="28">
        <v>1</v>
      </c>
      <c r="CA179" s="28">
        <v>2</v>
      </c>
      <c r="CB179" s="28">
        <v>1</v>
      </c>
      <c r="CC179" s="28">
        <f t="shared" si="11"/>
        <v>8</v>
      </c>
    </row>
    <row r="180" spans="1:81">
      <c r="A180" s="28" t="s">
        <v>544</v>
      </c>
      <c r="D180" s="28">
        <v>38.9</v>
      </c>
      <c r="F180" s="28">
        <v>1</v>
      </c>
      <c r="H180" s="28">
        <v>1</v>
      </c>
      <c r="K180" s="28">
        <v>1</v>
      </c>
      <c r="R180" s="28">
        <v>1</v>
      </c>
      <c r="AA180" s="28">
        <v>1</v>
      </c>
      <c r="AD180" s="28">
        <v>2</v>
      </c>
      <c r="AE180" s="28">
        <v>1</v>
      </c>
      <c r="AF180" s="28">
        <v>1</v>
      </c>
      <c r="AH180" s="28">
        <v>1</v>
      </c>
      <c r="AI180" s="28">
        <v>1</v>
      </c>
      <c r="CC180" s="28">
        <f t="shared" si="11"/>
        <v>11</v>
      </c>
    </row>
    <row r="181" spans="1:81">
      <c r="A181" s="28" t="s">
        <v>503</v>
      </c>
      <c r="D181" s="28">
        <v>32.549999999999997</v>
      </c>
      <c r="F181" s="28">
        <v>1</v>
      </c>
      <c r="I181" s="28">
        <v>1</v>
      </c>
      <c r="K181" s="28">
        <v>1</v>
      </c>
      <c r="R181" s="28">
        <v>1</v>
      </c>
      <c r="AC181" s="28">
        <v>1</v>
      </c>
      <c r="AD181" s="28">
        <v>1</v>
      </c>
      <c r="AE181" s="28">
        <v>1</v>
      </c>
      <c r="AF181" s="28">
        <v>1</v>
      </c>
      <c r="AG181" s="28">
        <v>1</v>
      </c>
      <c r="AH181" s="28">
        <v>1</v>
      </c>
      <c r="CA181" s="28">
        <v>1</v>
      </c>
      <c r="CC181" s="28">
        <f t="shared" ref="CC181" si="13">SUM(F181:CB181)</f>
        <v>11</v>
      </c>
    </row>
    <row r="182" spans="1:81">
      <c r="A182" s="28" t="s">
        <v>496</v>
      </c>
      <c r="D182" s="28">
        <v>29.21</v>
      </c>
      <c r="F182" s="28">
        <v>1</v>
      </c>
      <c r="I182" s="28">
        <v>1</v>
      </c>
      <c r="K182" s="28">
        <v>1</v>
      </c>
      <c r="AD182" s="28">
        <v>1</v>
      </c>
      <c r="AE182" s="28">
        <v>1</v>
      </c>
      <c r="AF182" s="28">
        <v>1</v>
      </c>
      <c r="AG182" s="28">
        <v>1</v>
      </c>
      <c r="BO182" s="28">
        <v>1</v>
      </c>
      <c r="CC182" s="28">
        <f t="shared" si="11"/>
        <v>8</v>
      </c>
    </row>
    <row r="183" spans="1:81">
      <c r="A183" s="28" t="s">
        <v>495</v>
      </c>
      <c r="D183" s="28">
        <v>27.89</v>
      </c>
      <c r="F183" s="28">
        <v>1</v>
      </c>
      <c r="I183" s="28">
        <v>1</v>
      </c>
      <c r="R183" s="28">
        <v>1</v>
      </c>
      <c r="AD183" s="28">
        <v>1</v>
      </c>
      <c r="AE183" s="28">
        <v>1</v>
      </c>
      <c r="AF183" s="28">
        <v>1</v>
      </c>
      <c r="BO183" s="28">
        <v>1</v>
      </c>
      <c r="CC183" s="28">
        <f t="shared" si="11"/>
        <v>7</v>
      </c>
    </row>
    <row r="184" spans="1:81">
      <c r="A184" s="28" t="s">
        <v>497</v>
      </c>
      <c r="D184" s="28">
        <v>27.98</v>
      </c>
      <c r="F184" s="28">
        <v>1</v>
      </c>
      <c r="I184" s="28">
        <v>1</v>
      </c>
      <c r="K184" s="28">
        <v>1</v>
      </c>
      <c r="R184" s="28">
        <v>1</v>
      </c>
      <c r="AD184" s="28">
        <v>1</v>
      </c>
      <c r="AE184" s="28">
        <v>1</v>
      </c>
      <c r="AF184" s="28">
        <v>1</v>
      </c>
      <c r="AG184" s="28">
        <v>1</v>
      </c>
      <c r="BA184" s="28">
        <v>1</v>
      </c>
      <c r="BO184" s="28">
        <v>1</v>
      </c>
      <c r="CC184" s="28">
        <f t="shared" si="11"/>
        <v>10</v>
      </c>
    </row>
    <row r="185" spans="1:81">
      <c r="A185" s="28" t="s">
        <v>1064</v>
      </c>
      <c r="D185" s="28">
        <v>39.9</v>
      </c>
      <c r="F185" s="28">
        <v>1</v>
      </c>
      <c r="K185" s="28">
        <v>1</v>
      </c>
      <c r="AE185" s="28">
        <v>1</v>
      </c>
      <c r="BO185" s="28">
        <v>1</v>
      </c>
      <c r="CC185" s="28">
        <f>SUM(F185:CB185)</f>
        <v>4</v>
      </c>
    </row>
    <row r="186" spans="1:81">
      <c r="A186" s="28" t="s">
        <v>626</v>
      </c>
      <c r="D186" s="28">
        <v>42.53</v>
      </c>
      <c r="F186" s="28">
        <v>1</v>
      </c>
      <c r="H186" s="28">
        <v>1</v>
      </c>
      <c r="K186" s="28">
        <v>1</v>
      </c>
      <c r="R186" s="28">
        <v>1</v>
      </c>
      <c r="AA186" s="28">
        <v>1</v>
      </c>
      <c r="AE186" s="28">
        <v>1</v>
      </c>
      <c r="AF186" s="28">
        <v>1</v>
      </c>
      <c r="CA186" s="28">
        <v>1</v>
      </c>
      <c r="CC186" s="28">
        <f>SUM(F186:CB186)</f>
        <v>8</v>
      </c>
    </row>
    <row r="187" spans="1:81">
      <c r="A187" s="28" t="s">
        <v>628</v>
      </c>
      <c r="D187" s="28">
        <v>13.3</v>
      </c>
      <c r="F187" s="28">
        <v>1</v>
      </c>
      <c r="I187" s="28">
        <v>1</v>
      </c>
      <c r="K187" s="28">
        <v>1</v>
      </c>
      <c r="R187" s="28">
        <v>1</v>
      </c>
      <c r="AA187" s="28">
        <v>1</v>
      </c>
      <c r="AD187" s="28">
        <v>1</v>
      </c>
      <c r="AE187" s="28">
        <v>1</v>
      </c>
      <c r="AF187" s="28">
        <v>1</v>
      </c>
      <c r="AG187" s="28">
        <v>1</v>
      </c>
      <c r="CA187" s="28">
        <v>1</v>
      </c>
      <c r="CC187" s="28">
        <f>SUM(F187:CB187)</f>
        <v>10</v>
      </c>
    </row>
    <row r="209" spans="5:5">
      <c r="E209" s="57"/>
    </row>
  </sheetData>
  <hyperlinks>
    <hyperlink ref="A19" r:id="rId1" tooltip="Acyrthosiphon pisum" display="http://arthropodgenomes.org/wiki/Acyrthosiphon_pisum"/>
  </hyperlinks>
  <pageMargins left="0.7" right="0.7" top="0.75" bottom="0.75" header="0.3" footer="0.3"/>
  <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E120"/>
  <sheetViews>
    <sheetView topLeftCell="A73" zoomScale="80" zoomScaleNormal="80" workbookViewId="0">
      <selection activeCell="N115" sqref="N115:P118"/>
    </sheetView>
  </sheetViews>
  <sheetFormatPr defaultRowHeight="15"/>
  <cols>
    <col min="1" max="1" width="32.7109375" customWidth="1"/>
    <col min="2" max="3" width="20.7109375" customWidth="1"/>
    <col min="4" max="4" width="19.42578125" customWidth="1"/>
    <col min="5" max="5" width="13.5703125" customWidth="1"/>
    <col min="15" max="15" width="22" customWidth="1"/>
    <col min="16" max="16" width="13.28515625" customWidth="1"/>
    <col min="45" max="45" width="10.7109375" customWidth="1"/>
    <col min="46" max="46" width="9.85546875" customWidth="1"/>
    <col min="81" max="81" width="17.28515625" customWidth="1"/>
  </cols>
  <sheetData>
    <row r="1" spans="1:82">
      <c r="A1" s="1" t="s">
        <v>31</v>
      </c>
      <c r="B1" s="1" t="s">
        <v>36</v>
      </c>
      <c r="C1" s="1" t="s">
        <v>1044</v>
      </c>
      <c r="D1" s="1" t="s">
        <v>124</v>
      </c>
      <c r="E1" s="1" t="s">
        <v>80</v>
      </c>
      <c r="F1" s="1" t="s">
        <v>136</v>
      </c>
      <c r="G1" s="1" t="s">
        <v>137</v>
      </c>
      <c r="H1" s="1" t="s">
        <v>138</v>
      </c>
      <c r="I1" s="1" t="s">
        <v>139</v>
      </c>
      <c r="J1" s="1" t="s">
        <v>140</v>
      </c>
      <c r="K1" s="1" t="s">
        <v>141</v>
      </c>
      <c r="L1" s="1" t="s">
        <v>142</v>
      </c>
      <c r="M1" s="1" t="s">
        <v>143</v>
      </c>
      <c r="N1" s="1" t="s">
        <v>144</v>
      </c>
      <c r="O1" s="1" t="s">
        <v>145</v>
      </c>
      <c r="P1" s="1" t="s">
        <v>146</v>
      </c>
      <c r="Q1" s="1" t="s">
        <v>147</v>
      </c>
      <c r="R1" s="1" t="s">
        <v>148</v>
      </c>
      <c r="S1" s="1" t="s">
        <v>149</v>
      </c>
      <c r="T1" s="1" t="s">
        <v>214</v>
      </c>
      <c r="U1" s="1" t="s">
        <v>150</v>
      </c>
      <c r="V1" s="1" t="s">
        <v>151</v>
      </c>
      <c r="W1" s="1" t="s">
        <v>152</v>
      </c>
      <c r="X1" s="1" t="s">
        <v>153</v>
      </c>
      <c r="Y1" s="1" t="s">
        <v>215</v>
      </c>
      <c r="Z1" s="1" t="s">
        <v>154</v>
      </c>
      <c r="AA1" s="1" t="s">
        <v>155</v>
      </c>
      <c r="AB1" s="1" t="s">
        <v>156</v>
      </c>
      <c r="AC1" s="1" t="s">
        <v>157</v>
      </c>
      <c r="AD1" s="1" t="s">
        <v>158</v>
      </c>
      <c r="AE1" s="1" t="s">
        <v>159</v>
      </c>
      <c r="AF1" s="1" t="s">
        <v>160</v>
      </c>
      <c r="AG1" s="1" t="s">
        <v>161</v>
      </c>
      <c r="AH1" s="1" t="s">
        <v>162</v>
      </c>
      <c r="AI1" s="1" t="s">
        <v>163</v>
      </c>
      <c r="AJ1" s="1" t="s">
        <v>164</v>
      </c>
      <c r="AK1" s="1" t="s">
        <v>165</v>
      </c>
      <c r="AL1" s="1" t="s">
        <v>166</v>
      </c>
      <c r="AM1" s="1" t="s">
        <v>167</v>
      </c>
      <c r="AN1" s="1" t="s">
        <v>213</v>
      </c>
      <c r="AO1" s="1" t="s">
        <v>202</v>
      </c>
      <c r="AP1" s="1" t="s">
        <v>203</v>
      </c>
      <c r="AQ1" s="1" t="s">
        <v>204</v>
      </c>
      <c r="AR1" s="1" t="s">
        <v>168</v>
      </c>
      <c r="AS1" s="1" t="s">
        <v>210</v>
      </c>
      <c r="AT1" s="1" t="s">
        <v>1050</v>
      </c>
      <c r="AU1" s="1" t="s">
        <v>169</v>
      </c>
      <c r="AV1" s="1" t="s">
        <v>170</v>
      </c>
      <c r="AW1" s="1" t="s">
        <v>171</v>
      </c>
      <c r="AX1" s="1" t="s">
        <v>172</v>
      </c>
      <c r="AY1" s="1" t="s">
        <v>173</v>
      </c>
      <c r="AZ1" s="1" t="s">
        <v>174</v>
      </c>
      <c r="BA1" s="1" t="s">
        <v>175</v>
      </c>
      <c r="BB1" s="1" t="s">
        <v>176</v>
      </c>
      <c r="BC1" s="1" t="s">
        <v>188</v>
      </c>
      <c r="BD1" s="1" t="s">
        <v>177</v>
      </c>
      <c r="BE1" s="1" t="s">
        <v>201</v>
      </c>
      <c r="BF1" s="1" t="s">
        <v>178</v>
      </c>
      <c r="BG1" s="1" t="s">
        <v>179</v>
      </c>
      <c r="BH1" s="1" t="s">
        <v>180</v>
      </c>
      <c r="BI1" s="1" t="s">
        <v>181</v>
      </c>
      <c r="BJ1" s="1" t="s">
        <v>182</v>
      </c>
      <c r="BK1" s="1" t="s">
        <v>183</v>
      </c>
      <c r="BL1" s="1" t="s">
        <v>184</v>
      </c>
      <c r="BM1" s="1" t="s">
        <v>185</v>
      </c>
      <c r="BN1" s="1" t="s">
        <v>186</v>
      </c>
      <c r="BO1" s="1" t="s">
        <v>187</v>
      </c>
      <c r="BP1" s="1" t="s">
        <v>189</v>
      </c>
      <c r="BQ1" s="1" t="s">
        <v>190</v>
      </c>
      <c r="BR1" s="1" t="s">
        <v>191</v>
      </c>
      <c r="BS1" s="1" t="s">
        <v>192</v>
      </c>
      <c r="BT1" s="1" t="s">
        <v>193</v>
      </c>
      <c r="BU1" s="1" t="s">
        <v>194</v>
      </c>
      <c r="BV1" s="1" t="s">
        <v>195</v>
      </c>
      <c r="BW1" s="1" t="s">
        <v>196</v>
      </c>
      <c r="BX1" s="1" t="s">
        <v>197</v>
      </c>
      <c r="BY1" s="1" t="s">
        <v>198</v>
      </c>
      <c r="BZ1" s="1" t="s">
        <v>199</v>
      </c>
      <c r="CA1" s="1" t="s">
        <v>200</v>
      </c>
      <c r="CB1" s="1" t="s">
        <v>212</v>
      </c>
      <c r="CC1" s="1" t="s">
        <v>232</v>
      </c>
    </row>
    <row r="2" spans="1:82">
      <c r="A2" s="6" t="s">
        <v>32</v>
      </c>
      <c r="B2" s="6" t="s">
        <v>45</v>
      </c>
      <c r="C2" s="6"/>
      <c r="D2">
        <v>1700</v>
      </c>
      <c r="F2">
        <v>1</v>
      </c>
      <c r="G2">
        <v>1</v>
      </c>
      <c r="H2">
        <v>1</v>
      </c>
      <c r="I2">
        <v>1</v>
      </c>
      <c r="K2">
        <v>1</v>
      </c>
      <c r="L2">
        <v>1</v>
      </c>
      <c r="Q2">
        <v>1</v>
      </c>
      <c r="AA2">
        <v>1</v>
      </c>
      <c r="AB2">
        <v>1</v>
      </c>
      <c r="AD2">
        <v>1</v>
      </c>
      <c r="AF2">
        <v>1</v>
      </c>
      <c r="AG2">
        <v>1</v>
      </c>
      <c r="AH2">
        <v>1</v>
      </c>
      <c r="AI2">
        <v>1</v>
      </c>
      <c r="AJ2">
        <v>1</v>
      </c>
      <c r="AL2">
        <v>1</v>
      </c>
      <c r="AP2">
        <v>1</v>
      </c>
      <c r="AY2">
        <v>1</v>
      </c>
      <c r="BC2">
        <v>1</v>
      </c>
      <c r="BD2">
        <v>1</v>
      </c>
      <c r="BF2">
        <v>1</v>
      </c>
      <c r="BN2">
        <v>1</v>
      </c>
      <c r="BZ2">
        <v>1</v>
      </c>
      <c r="CC2">
        <f t="shared" ref="CC2:CC21" si="0">SUM(F2:CB2)</f>
        <v>23</v>
      </c>
    </row>
    <row r="3" spans="1:82">
      <c r="A3" s="6" t="s">
        <v>33</v>
      </c>
      <c r="B3" s="6" t="s">
        <v>46</v>
      </c>
      <c r="C3" s="6"/>
      <c r="D3">
        <v>2200</v>
      </c>
      <c r="F3">
        <v>1</v>
      </c>
      <c r="K3">
        <v>1</v>
      </c>
      <c r="R3">
        <v>1</v>
      </c>
      <c r="AA3">
        <v>1</v>
      </c>
      <c r="AB3">
        <v>1</v>
      </c>
      <c r="AD3">
        <v>1</v>
      </c>
      <c r="AE3">
        <v>1</v>
      </c>
      <c r="AF3">
        <v>1</v>
      </c>
      <c r="AG3">
        <v>1</v>
      </c>
      <c r="AH3">
        <v>1</v>
      </c>
      <c r="AJ3">
        <v>1</v>
      </c>
      <c r="AP3">
        <v>1</v>
      </c>
      <c r="AQ3">
        <v>1</v>
      </c>
      <c r="AU3">
        <v>1</v>
      </c>
      <c r="AV3">
        <v>1</v>
      </c>
      <c r="AW3">
        <v>1</v>
      </c>
      <c r="AY3">
        <v>1</v>
      </c>
      <c r="AZ3">
        <v>1</v>
      </c>
      <c r="BC3">
        <v>1</v>
      </c>
      <c r="BD3">
        <v>1</v>
      </c>
      <c r="BF3">
        <v>1</v>
      </c>
      <c r="BG3">
        <v>1</v>
      </c>
      <c r="BN3">
        <v>1</v>
      </c>
      <c r="BX3">
        <v>1</v>
      </c>
      <c r="BZ3">
        <v>1</v>
      </c>
      <c r="CC3">
        <f t="shared" si="0"/>
        <v>25</v>
      </c>
    </row>
    <row r="4" spans="1:82">
      <c r="A4" s="6" t="s">
        <v>34</v>
      </c>
      <c r="B4" s="6" t="s">
        <v>47</v>
      </c>
      <c r="C4" s="6"/>
      <c r="D4">
        <v>1200</v>
      </c>
      <c r="F4">
        <v>1</v>
      </c>
      <c r="K4">
        <v>1</v>
      </c>
      <c r="AK4">
        <v>1</v>
      </c>
      <c r="AL4">
        <v>1</v>
      </c>
      <c r="AP4">
        <v>1</v>
      </c>
      <c r="AQ4">
        <v>1</v>
      </c>
      <c r="BC4">
        <v>1</v>
      </c>
      <c r="CC4">
        <f t="shared" si="0"/>
        <v>7</v>
      </c>
    </row>
    <row r="5" spans="1:82">
      <c r="A5" s="6" t="s">
        <v>37</v>
      </c>
      <c r="B5" s="6" t="s">
        <v>49</v>
      </c>
      <c r="C5" s="6"/>
      <c r="D5">
        <v>2800</v>
      </c>
      <c r="F5">
        <v>1</v>
      </c>
      <c r="K5">
        <v>1</v>
      </c>
      <c r="AJ5">
        <v>1</v>
      </c>
      <c r="AK5">
        <v>1</v>
      </c>
      <c r="AL5">
        <v>1</v>
      </c>
      <c r="AO5">
        <v>1</v>
      </c>
      <c r="AP5">
        <v>1</v>
      </c>
      <c r="AY5">
        <v>1</v>
      </c>
      <c r="BC5">
        <v>1</v>
      </c>
      <c r="BN5">
        <v>1</v>
      </c>
      <c r="CC5">
        <f t="shared" si="0"/>
        <v>10</v>
      </c>
    </row>
    <row r="6" spans="1:82" ht="15.75">
      <c r="A6" s="23" t="s">
        <v>39</v>
      </c>
      <c r="B6" s="23" t="s">
        <v>51</v>
      </c>
      <c r="C6" s="23"/>
      <c r="D6">
        <v>3500</v>
      </c>
      <c r="F6">
        <v>1</v>
      </c>
      <c r="K6">
        <v>1</v>
      </c>
      <c r="AD6">
        <v>1</v>
      </c>
      <c r="AJ6">
        <v>1</v>
      </c>
      <c r="AK6">
        <v>1</v>
      </c>
      <c r="AL6">
        <v>1</v>
      </c>
      <c r="AO6">
        <v>1</v>
      </c>
      <c r="AP6">
        <v>1</v>
      </c>
      <c r="AY6">
        <v>1</v>
      </c>
      <c r="BC6">
        <v>1</v>
      </c>
      <c r="BN6">
        <v>1</v>
      </c>
      <c r="CC6">
        <f>SUM(F6:CB6)</f>
        <v>11</v>
      </c>
      <c r="CD6" s="4"/>
    </row>
    <row r="7" spans="1:82">
      <c r="A7" s="6" t="s">
        <v>40</v>
      </c>
      <c r="B7" s="6" t="s">
        <v>53</v>
      </c>
      <c r="C7" s="6"/>
      <c r="D7">
        <v>3200</v>
      </c>
      <c r="F7">
        <v>1</v>
      </c>
      <c r="G7">
        <v>1</v>
      </c>
      <c r="I7">
        <v>1</v>
      </c>
      <c r="K7">
        <v>1</v>
      </c>
      <c r="Q7">
        <v>1</v>
      </c>
      <c r="AJ7">
        <v>1</v>
      </c>
      <c r="AK7">
        <v>1</v>
      </c>
      <c r="AL7">
        <v>1</v>
      </c>
      <c r="AO7">
        <v>1</v>
      </c>
      <c r="AQ7">
        <v>1</v>
      </c>
      <c r="AS7">
        <v>1</v>
      </c>
      <c r="AY7">
        <v>1</v>
      </c>
      <c r="BC7">
        <v>1</v>
      </c>
      <c r="BN7">
        <v>1</v>
      </c>
      <c r="CC7">
        <f t="shared" si="0"/>
        <v>14</v>
      </c>
    </row>
    <row r="8" spans="1:82">
      <c r="A8" s="6" t="s">
        <v>42</v>
      </c>
      <c r="B8" s="6" t="s">
        <v>55</v>
      </c>
      <c r="C8" s="6"/>
      <c r="D8">
        <v>2860</v>
      </c>
      <c r="F8">
        <v>1</v>
      </c>
      <c r="K8">
        <v>1</v>
      </c>
      <c r="Q8">
        <v>1</v>
      </c>
      <c r="AJ8">
        <v>1</v>
      </c>
      <c r="AL8">
        <v>1</v>
      </c>
      <c r="AP8">
        <v>1</v>
      </c>
      <c r="AY8">
        <v>1</v>
      </c>
      <c r="AZ8">
        <v>1</v>
      </c>
      <c r="BC8">
        <v>1</v>
      </c>
      <c r="BN8">
        <v>1</v>
      </c>
      <c r="CC8">
        <f t="shared" si="0"/>
        <v>10</v>
      </c>
    </row>
    <row r="9" spans="1:82" ht="15.75">
      <c r="A9" s="6" t="s">
        <v>58</v>
      </c>
      <c r="B9" s="6" t="s">
        <v>59</v>
      </c>
      <c r="C9" s="6"/>
      <c r="D9">
        <v>2210</v>
      </c>
      <c r="F9">
        <v>1</v>
      </c>
      <c r="K9">
        <v>1</v>
      </c>
      <c r="AJ9">
        <v>1</v>
      </c>
      <c r="AP9">
        <v>1</v>
      </c>
      <c r="AY9">
        <v>1</v>
      </c>
      <c r="BC9">
        <v>1</v>
      </c>
      <c r="BN9">
        <v>1</v>
      </c>
      <c r="CC9">
        <f t="shared" si="0"/>
        <v>7</v>
      </c>
      <c r="CD9" s="4"/>
    </row>
    <row r="10" spans="1:82" ht="15.75">
      <c r="A10" s="6" t="s">
        <v>61</v>
      </c>
      <c r="B10" s="6" t="s">
        <v>60</v>
      </c>
      <c r="C10" s="6"/>
      <c r="D10">
        <v>2240</v>
      </c>
      <c r="F10">
        <v>1</v>
      </c>
      <c r="K10">
        <v>1</v>
      </c>
      <c r="AJ10">
        <v>1</v>
      </c>
      <c r="AP10">
        <v>1</v>
      </c>
      <c r="AY10">
        <v>1</v>
      </c>
      <c r="BC10">
        <v>1</v>
      </c>
      <c r="BN10">
        <v>1</v>
      </c>
      <c r="CC10">
        <f t="shared" si="0"/>
        <v>7</v>
      </c>
      <c r="CD10" s="4"/>
    </row>
    <row r="11" spans="1:82">
      <c r="A11" s="6" t="s">
        <v>64</v>
      </c>
      <c r="B11" s="6" t="s">
        <v>62</v>
      </c>
      <c r="C11" s="6"/>
      <c r="D11">
        <v>1420</v>
      </c>
      <c r="E11" t="s">
        <v>216</v>
      </c>
      <c r="F11">
        <v>1</v>
      </c>
      <c r="K11">
        <v>1</v>
      </c>
      <c r="AB11">
        <v>1</v>
      </c>
      <c r="AD11">
        <v>1</v>
      </c>
      <c r="AE11">
        <v>1</v>
      </c>
      <c r="AH11">
        <v>1</v>
      </c>
      <c r="AP11">
        <v>1</v>
      </c>
      <c r="AQ11">
        <v>1</v>
      </c>
      <c r="AW11">
        <v>1</v>
      </c>
      <c r="AY11">
        <v>1</v>
      </c>
      <c r="AZ11">
        <v>1</v>
      </c>
      <c r="BC11">
        <v>1</v>
      </c>
      <c r="BZ11">
        <v>1</v>
      </c>
      <c r="CC11">
        <f t="shared" si="0"/>
        <v>13</v>
      </c>
    </row>
    <row r="12" spans="1:82">
      <c r="A12" s="6" t="s">
        <v>65</v>
      </c>
      <c r="B12" s="6" t="s">
        <v>63</v>
      </c>
      <c r="C12" s="6"/>
      <c r="D12">
        <v>1350</v>
      </c>
      <c r="E12" t="s">
        <v>216</v>
      </c>
      <c r="F12">
        <v>1</v>
      </c>
      <c r="K12">
        <v>1</v>
      </c>
      <c r="AD12">
        <v>1</v>
      </c>
      <c r="AE12">
        <v>1</v>
      </c>
      <c r="AH12">
        <v>1</v>
      </c>
      <c r="AJ12">
        <v>1</v>
      </c>
      <c r="AK12">
        <v>1</v>
      </c>
      <c r="AP12">
        <v>1</v>
      </c>
      <c r="AS12">
        <v>1</v>
      </c>
      <c r="AW12">
        <v>1</v>
      </c>
      <c r="AY12">
        <v>1</v>
      </c>
      <c r="AZ12">
        <v>1</v>
      </c>
      <c r="BC12">
        <v>1</v>
      </c>
      <c r="BD12">
        <v>1</v>
      </c>
      <c r="BZ12">
        <v>1</v>
      </c>
      <c r="CC12">
        <f t="shared" si="0"/>
        <v>15</v>
      </c>
    </row>
    <row r="13" spans="1:82" ht="15.75">
      <c r="A13" s="6" t="s">
        <v>227</v>
      </c>
      <c r="B13" s="6" t="s">
        <v>83</v>
      </c>
      <c r="C13" s="6"/>
      <c r="D13">
        <v>2300</v>
      </c>
      <c r="F13">
        <v>1</v>
      </c>
      <c r="K13">
        <v>1</v>
      </c>
      <c r="AE13">
        <v>1</v>
      </c>
      <c r="AI13">
        <v>1</v>
      </c>
      <c r="AJ13">
        <v>1</v>
      </c>
      <c r="AK13">
        <v>1</v>
      </c>
      <c r="AL13">
        <v>1</v>
      </c>
      <c r="AW13">
        <v>1</v>
      </c>
      <c r="AY13">
        <v>1</v>
      </c>
      <c r="AZ13">
        <v>1</v>
      </c>
      <c r="BC13">
        <v>1</v>
      </c>
      <c r="BN13">
        <v>1</v>
      </c>
      <c r="CC13">
        <f t="shared" si="0"/>
        <v>12</v>
      </c>
      <c r="CD13" s="4"/>
    </row>
    <row r="14" spans="1:82" ht="15.75">
      <c r="A14" s="6" t="s">
        <v>89</v>
      </c>
      <c r="B14" s="6" t="s">
        <v>90</v>
      </c>
      <c r="C14" s="6"/>
      <c r="D14">
        <v>2740</v>
      </c>
      <c r="F14">
        <v>1</v>
      </c>
      <c r="H14">
        <v>1</v>
      </c>
      <c r="J14">
        <v>1</v>
      </c>
      <c r="K14">
        <v>1</v>
      </c>
      <c r="L14">
        <v>1</v>
      </c>
      <c r="N14">
        <v>1</v>
      </c>
      <c r="AD14">
        <v>1</v>
      </c>
      <c r="AE14">
        <v>1</v>
      </c>
      <c r="AH14">
        <v>1</v>
      </c>
      <c r="AI14">
        <v>1</v>
      </c>
      <c r="AJ14">
        <v>1</v>
      </c>
      <c r="AK14">
        <v>1</v>
      </c>
      <c r="AP14">
        <v>1</v>
      </c>
      <c r="AS14">
        <v>1</v>
      </c>
      <c r="AW14">
        <v>1</v>
      </c>
      <c r="AY14">
        <v>1</v>
      </c>
      <c r="AZ14">
        <v>1</v>
      </c>
      <c r="BC14">
        <v>1</v>
      </c>
      <c r="BF14">
        <v>1</v>
      </c>
      <c r="BN14">
        <v>1</v>
      </c>
      <c r="BZ14">
        <v>1</v>
      </c>
      <c r="CC14">
        <f t="shared" si="0"/>
        <v>21</v>
      </c>
      <c r="CD14" s="4"/>
    </row>
    <row r="15" spans="1:82">
      <c r="A15" s="6" t="s">
        <v>91</v>
      </c>
      <c r="B15" s="6" t="s">
        <v>92</v>
      </c>
      <c r="C15" s="6"/>
      <c r="D15">
        <v>1400</v>
      </c>
      <c r="F15">
        <v>1</v>
      </c>
      <c r="H15">
        <v>1</v>
      </c>
      <c r="I15">
        <v>1</v>
      </c>
      <c r="J15">
        <v>1</v>
      </c>
      <c r="K15">
        <v>1</v>
      </c>
      <c r="L15">
        <v>1</v>
      </c>
      <c r="Q15">
        <v>1</v>
      </c>
      <c r="R15">
        <v>1</v>
      </c>
      <c r="W15">
        <v>1</v>
      </c>
      <c r="Y15">
        <v>1</v>
      </c>
      <c r="Z15">
        <v>1</v>
      </c>
      <c r="AA15">
        <v>1</v>
      </c>
      <c r="AB15">
        <v>1</v>
      </c>
      <c r="AC15">
        <v>1</v>
      </c>
      <c r="AE15">
        <v>1</v>
      </c>
      <c r="AF15">
        <v>1</v>
      </c>
      <c r="AG15">
        <v>1</v>
      </c>
      <c r="AH15">
        <v>1</v>
      </c>
      <c r="AI15">
        <v>1</v>
      </c>
      <c r="AJ15">
        <v>1</v>
      </c>
      <c r="AK15">
        <v>1</v>
      </c>
      <c r="AL15">
        <v>1</v>
      </c>
      <c r="AP15">
        <v>1</v>
      </c>
      <c r="AQ15">
        <v>1</v>
      </c>
      <c r="AS15">
        <v>1</v>
      </c>
      <c r="AX15">
        <v>1</v>
      </c>
      <c r="AY15">
        <v>1</v>
      </c>
      <c r="AZ15">
        <v>1</v>
      </c>
      <c r="BA15">
        <v>1</v>
      </c>
      <c r="BC15">
        <v>1</v>
      </c>
      <c r="BF15">
        <v>1</v>
      </c>
      <c r="BG15">
        <v>1</v>
      </c>
      <c r="BI15">
        <v>1</v>
      </c>
      <c r="BM15">
        <v>1</v>
      </c>
      <c r="CB15">
        <v>1</v>
      </c>
      <c r="CC15">
        <f t="shared" si="0"/>
        <v>35</v>
      </c>
    </row>
    <row r="16" spans="1:82" ht="15.75">
      <c r="A16" s="7" t="s">
        <v>235</v>
      </c>
      <c r="B16" t="s">
        <v>236</v>
      </c>
      <c r="D16">
        <v>2750</v>
      </c>
      <c r="F16">
        <v>1</v>
      </c>
      <c r="K16">
        <v>1</v>
      </c>
      <c r="AD16">
        <v>1</v>
      </c>
      <c r="AJ16">
        <v>1</v>
      </c>
      <c r="AK16">
        <v>1</v>
      </c>
      <c r="AL16">
        <v>1</v>
      </c>
      <c r="AO16">
        <v>1</v>
      </c>
      <c r="AP16">
        <v>1</v>
      </c>
      <c r="AY16">
        <v>1</v>
      </c>
      <c r="BC16">
        <v>1</v>
      </c>
      <c r="BN16">
        <v>1</v>
      </c>
      <c r="CC16">
        <f>SUM(F16:CB16)</f>
        <v>11</v>
      </c>
      <c r="CD16" s="4"/>
    </row>
    <row r="17" spans="1:83" ht="15.75">
      <c r="A17" s="6" t="s">
        <v>229</v>
      </c>
      <c r="B17" s="6" t="s">
        <v>208</v>
      </c>
      <c r="C17" s="6"/>
      <c r="D17">
        <v>1250</v>
      </c>
      <c r="I17">
        <v>1</v>
      </c>
      <c r="K17">
        <v>1</v>
      </c>
      <c r="Q17">
        <v>1</v>
      </c>
      <c r="R17">
        <v>1</v>
      </c>
      <c r="AE17">
        <v>1</v>
      </c>
      <c r="AF17">
        <v>1</v>
      </c>
      <c r="AJ17">
        <v>1</v>
      </c>
      <c r="AK17">
        <v>1</v>
      </c>
      <c r="AL17">
        <v>1</v>
      </c>
      <c r="AP17">
        <v>1</v>
      </c>
      <c r="BC17">
        <v>1</v>
      </c>
      <c r="CB17">
        <v>1</v>
      </c>
      <c r="CC17">
        <f t="shared" si="0"/>
        <v>12</v>
      </c>
      <c r="CD17" s="4"/>
    </row>
    <row r="18" spans="1:83">
      <c r="A18" s="6" t="s">
        <v>2</v>
      </c>
      <c r="B18" s="6" t="s">
        <v>234</v>
      </c>
      <c r="C18" s="6"/>
      <c r="D18">
        <v>1378</v>
      </c>
      <c r="F18">
        <v>1</v>
      </c>
      <c r="H18">
        <v>1</v>
      </c>
      <c r="J18">
        <v>1</v>
      </c>
      <c r="K18">
        <v>1</v>
      </c>
      <c r="L18">
        <v>1</v>
      </c>
      <c r="N18">
        <v>1</v>
      </c>
      <c r="O18">
        <v>1</v>
      </c>
      <c r="P18">
        <v>1</v>
      </c>
      <c r="Q18">
        <v>1</v>
      </c>
      <c r="R18">
        <v>1</v>
      </c>
      <c r="S18">
        <v>1</v>
      </c>
      <c r="V18">
        <v>1</v>
      </c>
      <c r="Y18">
        <v>1</v>
      </c>
      <c r="AA18">
        <v>1</v>
      </c>
      <c r="AC18">
        <v>1</v>
      </c>
      <c r="AE18">
        <v>1</v>
      </c>
      <c r="AF18">
        <v>1</v>
      </c>
      <c r="AG18">
        <v>1</v>
      </c>
      <c r="AP18">
        <v>1</v>
      </c>
      <c r="AW18">
        <v>1</v>
      </c>
      <c r="AY18">
        <v>1</v>
      </c>
      <c r="AZ18">
        <v>1</v>
      </c>
      <c r="BA18">
        <v>1</v>
      </c>
      <c r="BB18">
        <v>1</v>
      </c>
      <c r="BC18">
        <v>1</v>
      </c>
      <c r="BF18">
        <v>1</v>
      </c>
      <c r="BH18">
        <v>1</v>
      </c>
      <c r="BI18">
        <v>1</v>
      </c>
      <c r="BN18">
        <v>1</v>
      </c>
      <c r="BP18">
        <v>1</v>
      </c>
      <c r="BR18">
        <v>1</v>
      </c>
      <c r="BS18">
        <v>1</v>
      </c>
      <c r="BV18">
        <v>1</v>
      </c>
      <c r="BY18">
        <v>1</v>
      </c>
      <c r="BZ18">
        <v>1</v>
      </c>
      <c r="CC18">
        <f t="shared" si="0"/>
        <v>35</v>
      </c>
    </row>
    <row r="19" spans="1:83">
      <c r="A19" s="12" t="s">
        <v>286</v>
      </c>
      <c r="B19" s="12" t="s">
        <v>287</v>
      </c>
      <c r="C19" s="12"/>
      <c r="D19">
        <v>1050</v>
      </c>
      <c r="F19">
        <v>1</v>
      </c>
      <c r="G19">
        <v>1</v>
      </c>
      <c r="H19">
        <v>1</v>
      </c>
      <c r="I19">
        <v>1</v>
      </c>
      <c r="J19">
        <v>1</v>
      </c>
      <c r="K19">
        <v>1</v>
      </c>
      <c r="L19">
        <v>1</v>
      </c>
      <c r="N19">
        <v>1</v>
      </c>
      <c r="O19">
        <v>1</v>
      </c>
      <c r="P19">
        <v>1</v>
      </c>
      <c r="Q19">
        <v>1</v>
      </c>
      <c r="R19">
        <v>1</v>
      </c>
      <c r="S19">
        <v>1</v>
      </c>
      <c r="T19">
        <v>1</v>
      </c>
      <c r="U19">
        <v>1</v>
      </c>
      <c r="V19">
        <v>1</v>
      </c>
      <c r="Y19">
        <v>1</v>
      </c>
      <c r="AA19">
        <v>1</v>
      </c>
      <c r="AB19">
        <v>1</v>
      </c>
      <c r="AD19">
        <v>1</v>
      </c>
      <c r="AE19">
        <v>1</v>
      </c>
      <c r="AF19">
        <v>1</v>
      </c>
      <c r="AG19">
        <v>1</v>
      </c>
      <c r="AI19">
        <v>1</v>
      </c>
      <c r="AS19">
        <v>1</v>
      </c>
      <c r="AU19">
        <v>1</v>
      </c>
      <c r="AX19">
        <v>1</v>
      </c>
      <c r="AY19">
        <v>1</v>
      </c>
      <c r="AZ19">
        <v>1</v>
      </c>
      <c r="BB19">
        <v>1</v>
      </c>
      <c r="BC19">
        <v>1</v>
      </c>
      <c r="BF19">
        <v>1</v>
      </c>
      <c r="BH19">
        <v>1</v>
      </c>
      <c r="BN19">
        <v>1</v>
      </c>
      <c r="BT19">
        <v>1</v>
      </c>
      <c r="BV19">
        <v>1</v>
      </c>
      <c r="BZ19">
        <v>1</v>
      </c>
      <c r="CA19">
        <v>1</v>
      </c>
      <c r="CB19">
        <v>1</v>
      </c>
      <c r="CC19">
        <f t="shared" si="0"/>
        <v>39</v>
      </c>
    </row>
    <row r="20" spans="1:83">
      <c r="A20" s="12" t="s">
        <v>266</v>
      </c>
      <c r="B20" s="12" t="s">
        <v>295</v>
      </c>
      <c r="C20" s="12"/>
      <c r="D20" s="6">
        <v>1150</v>
      </c>
      <c r="E20" s="1"/>
      <c r="F20" s="1">
        <v>1</v>
      </c>
      <c r="G20" s="1"/>
      <c r="H20" s="1">
        <v>1</v>
      </c>
      <c r="I20" s="1"/>
      <c r="J20" s="1">
        <v>1</v>
      </c>
      <c r="K20" s="1"/>
      <c r="L20" s="1"/>
      <c r="M20" s="1"/>
      <c r="N20" s="1">
        <v>1</v>
      </c>
      <c r="O20" s="1"/>
      <c r="P20" s="1"/>
      <c r="Q20" s="1"/>
      <c r="R20" s="1"/>
      <c r="S20" s="1"/>
      <c r="T20" s="1">
        <v>1</v>
      </c>
      <c r="U20" s="1"/>
      <c r="V20" s="1">
        <v>1</v>
      </c>
      <c r="W20" s="1"/>
      <c r="X20" s="1"/>
      <c r="Y20" s="1"/>
      <c r="Z20" s="1"/>
      <c r="AA20" s="1">
        <v>1</v>
      </c>
      <c r="AB20" s="1">
        <v>1</v>
      </c>
      <c r="AC20" s="1"/>
      <c r="AD20" s="1"/>
      <c r="AE20" s="1">
        <v>1</v>
      </c>
      <c r="AF20" s="1"/>
      <c r="AG20" s="1">
        <v>1</v>
      </c>
      <c r="AH20" s="1">
        <v>1</v>
      </c>
      <c r="AI20" s="1"/>
      <c r="AJ20" s="1"/>
      <c r="AK20" s="1"/>
      <c r="AL20" s="1"/>
      <c r="AM20" s="1"/>
      <c r="AN20" s="1"/>
      <c r="AO20" s="1"/>
      <c r="AP20" s="1"/>
      <c r="AQ20" s="1"/>
      <c r="AR20" s="1"/>
      <c r="AS20" s="1">
        <v>1</v>
      </c>
      <c r="AT20" s="1"/>
      <c r="AU20" s="1"/>
      <c r="AV20" s="1"/>
      <c r="AW20" s="1"/>
      <c r="AX20" s="1"/>
      <c r="AY20" s="1">
        <v>1</v>
      </c>
      <c r="AZ20" s="1">
        <v>1</v>
      </c>
      <c r="BA20" s="1"/>
      <c r="BB20" s="1">
        <v>1</v>
      </c>
      <c r="BC20" s="1">
        <v>1</v>
      </c>
      <c r="BD20" s="1"/>
      <c r="BE20" s="1"/>
      <c r="BF20" s="1"/>
      <c r="BG20" s="1"/>
      <c r="BH20" s="1"/>
      <c r="BI20" s="1"/>
      <c r="BJ20" s="1"/>
      <c r="BK20" s="1"/>
      <c r="BL20" s="1"/>
      <c r="BM20" s="1"/>
      <c r="BN20" s="1"/>
      <c r="BO20" s="1"/>
      <c r="BP20" s="1"/>
      <c r="BQ20" s="1"/>
      <c r="BR20" s="1"/>
      <c r="BS20" s="1"/>
      <c r="BT20" s="1"/>
      <c r="BU20" s="1"/>
      <c r="BV20" s="1"/>
      <c r="BW20" s="1"/>
      <c r="BX20" s="1"/>
      <c r="BY20" s="1"/>
      <c r="BZ20" s="1">
        <v>1</v>
      </c>
      <c r="CA20" s="1"/>
      <c r="CB20" s="1"/>
      <c r="CC20" s="1">
        <f t="shared" si="0"/>
        <v>17</v>
      </c>
    </row>
    <row r="21" spans="1:83">
      <c r="A21" s="12" t="s">
        <v>267</v>
      </c>
      <c r="B21" s="6" t="s">
        <v>296</v>
      </c>
      <c r="C21" s="6"/>
      <c r="D21" s="6">
        <v>1272</v>
      </c>
      <c r="E21" t="s">
        <v>216</v>
      </c>
      <c r="F21">
        <v>1</v>
      </c>
      <c r="AD21">
        <v>1</v>
      </c>
      <c r="AE21">
        <v>1</v>
      </c>
      <c r="AY21">
        <v>1</v>
      </c>
      <c r="BB21">
        <v>1</v>
      </c>
      <c r="BC21">
        <v>1</v>
      </c>
      <c r="BF21">
        <v>1</v>
      </c>
      <c r="BG21">
        <v>1</v>
      </c>
      <c r="BN21">
        <v>1</v>
      </c>
      <c r="BZ21">
        <v>1</v>
      </c>
      <c r="CC21">
        <f t="shared" si="0"/>
        <v>10</v>
      </c>
      <c r="CE21" s="11"/>
    </row>
    <row r="22" spans="1:83">
      <c r="A22" s="8" t="s">
        <v>87</v>
      </c>
      <c r="B22" s="6" t="s">
        <v>88</v>
      </c>
      <c r="C22" s="6"/>
      <c r="D22">
        <v>4700</v>
      </c>
      <c r="F22">
        <v>1</v>
      </c>
      <c r="K22">
        <v>1</v>
      </c>
      <c r="AL22">
        <v>1</v>
      </c>
      <c r="AP22">
        <v>1</v>
      </c>
      <c r="AS22">
        <v>1</v>
      </c>
      <c r="AY22">
        <v>1</v>
      </c>
      <c r="AZ22">
        <v>1</v>
      </c>
      <c r="BN22">
        <v>1</v>
      </c>
      <c r="CA22">
        <v>1</v>
      </c>
      <c r="CC22">
        <v>9</v>
      </c>
    </row>
    <row r="23" spans="1:83">
      <c r="A23" t="s">
        <v>43</v>
      </c>
      <c r="B23" t="s">
        <v>56</v>
      </c>
      <c r="D23">
        <v>3600</v>
      </c>
      <c r="F23">
        <v>1</v>
      </c>
      <c r="K23">
        <v>1</v>
      </c>
      <c r="AD23">
        <v>1</v>
      </c>
      <c r="AJ23">
        <v>1</v>
      </c>
      <c r="AK23">
        <v>1</v>
      </c>
      <c r="AO23">
        <v>1</v>
      </c>
      <c r="AP23">
        <v>1</v>
      </c>
      <c r="AQ23">
        <v>1</v>
      </c>
      <c r="AS23">
        <v>1</v>
      </c>
      <c r="AY23">
        <v>1</v>
      </c>
      <c r="AZ23">
        <v>1</v>
      </c>
      <c r="BC23">
        <v>1</v>
      </c>
      <c r="BN23">
        <v>1</v>
      </c>
      <c r="CC23">
        <f>SUM(F23:CB23)</f>
        <v>13</v>
      </c>
    </row>
    <row r="24" spans="1:83" ht="15.75">
      <c r="A24" s="6" t="s">
        <v>71</v>
      </c>
      <c r="B24" s="6" t="s">
        <v>72</v>
      </c>
      <c r="C24" s="6"/>
      <c r="D24">
        <v>2750</v>
      </c>
      <c r="K24">
        <v>1</v>
      </c>
      <c r="AJ24">
        <v>1</v>
      </c>
      <c r="AL24">
        <v>1</v>
      </c>
      <c r="AO24">
        <v>1</v>
      </c>
      <c r="AP24">
        <v>1</v>
      </c>
      <c r="AY24">
        <v>1</v>
      </c>
      <c r="AZ24">
        <v>1</v>
      </c>
      <c r="BU24">
        <v>1</v>
      </c>
      <c r="BV24">
        <v>1</v>
      </c>
      <c r="CA24">
        <v>1</v>
      </c>
      <c r="CC24">
        <f t="shared" ref="CC24:CC26" si="1">SUM(F24:CB24)</f>
        <v>10</v>
      </c>
      <c r="CD24" s="4"/>
    </row>
    <row r="25" spans="1:83">
      <c r="A25" s="7" t="s">
        <v>667</v>
      </c>
      <c r="B25" t="s">
        <v>657</v>
      </c>
      <c r="D25">
        <v>2660</v>
      </c>
      <c r="E25" t="s">
        <v>216</v>
      </c>
      <c r="F25">
        <v>1</v>
      </c>
      <c r="H25">
        <v>1</v>
      </c>
      <c r="J25" s="9"/>
      <c r="K25">
        <v>1</v>
      </c>
      <c r="AA25">
        <v>1</v>
      </c>
      <c r="AB25">
        <v>1</v>
      </c>
      <c r="AD25">
        <v>1</v>
      </c>
      <c r="AE25">
        <v>1</v>
      </c>
      <c r="AH25">
        <v>1</v>
      </c>
      <c r="AP25">
        <v>1</v>
      </c>
      <c r="AQ25">
        <v>1</v>
      </c>
      <c r="AS25">
        <v>1</v>
      </c>
      <c r="AY25">
        <v>1</v>
      </c>
      <c r="BA25">
        <v>1</v>
      </c>
      <c r="BB25">
        <v>1</v>
      </c>
      <c r="BD25">
        <v>1</v>
      </c>
      <c r="BN25">
        <v>1</v>
      </c>
      <c r="BZ25">
        <v>1</v>
      </c>
      <c r="CA25">
        <v>1</v>
      </c>
      <c r="CC25">
        <f t="shared" si="1"/>
        <v>18</v>
      </c>
    </row>
    <row r="26" spans="1:83" ht="15.75">
      <c r="A26" s="23" t="s">
        <v>132</v>
      </c>
      <c r="B26" s="23" t="s">
        <v>133</v>
      </c>
      <c r="C26" s="23"/>
      <c r="D26">
        <v>2171</v>
      </c>
      <c r="F26">
        <v>1</v>
      </c>
      <c r="H26">
        <v>1</v>
      </c>
      <c r="K26">
        <v>1</v>
      </c>
      <c r="R26">
        <v>1</v>
      </c>
      <c r="T26">
        <v>1</v>
      </c>
      <c r="V26">
        <v>1</v>
      </c>
      <c r="AA26">
        <v>1</v>
      </c>
      <c r="AE26">
        <v>1</v>
      </c>
      <c r="AG26">
        <v>1</v>
      </c>
      <c r="AN26">
        <v>1</v>
      </c>
      <c r="AP26">
        <v>1</v>
      </c>
      <c r="AZ26">
        <v>1</v>
      </c>
      <c r="BD26">
        <v>1</v>
      </c>
      <c r="BF26">
        <v>1</v>
      </c>
      <c r="BH26">
        <v>1</v>
      </c>
      <c r="BN26">
        <v>1</v>
      </c>
      <c r="BX26">
        <v>1</v>
      </c>
      <c r="BZ26">
        <v>1</v>
      </c>
      <c r="CC26">
        <f t="shared" si="1"/>
        <v>18</v>
      </c>
      <c r="CD26" s="4"/>
    </row>
    <row r="27" spans="1:83" ht="15.75">
      <c r="A27" s="23" t="s">
        <v>41</v>
      </c>
      <c r="B27" s="23" t="s">
        <v>54</v>
      </c>
      <c r="C27" s="23"/>
      <c r="D27">
        <v>2445</v>
      </c>
      <c r="F27">
        <v>1</v>
      </c>
      <c r="K27">
        <v>1</v>
      </c>
      <c r="Q27">
        <v>1</v>
      </c>
      <c r="AJ27">
        <v>1</v>
      </c>
      <c r="AL27">
        <v>1</v>
      </c>
      <c r="AP27">
        <v>1</v>
      </c>
      <c r="AY27">
        <v>1</v>
      </c>
      <c r="BC27">
        <v>1</v>
      </c>
      <c r="BN27">
        <v>1</v>
      </c>
      <c r="CC27">
        <f>SUM(F27:CB27)</f>
        <v>9</v>
      </c>
      <c r="CD27" s="4"/>
    </row>
    <row r="28" spans="1:83" ht="15.75">
      <c r="A28" s="23" t="s">
        <v>116</v>
      </c>
      <c r="B28" s="23" t="s">
        <v>796</v>
      </c>
      <c r="C28" s="23"/>
      <c r="D28">
        <v>1130</v>
      </c>
      <c r="F28">
        <v>1</v>
      </c>
      <c r="K28">
        <v>1</v>
      </c>
      <c r="Q28">
        <v>1</v>
      </c>
      <c r="AI28">
        <v>1</v>
      </c>
      <c r="AN28">
        <v>1</v>
      </c>
      <c r="AS28">
        <v>1</v>
      </c>
      <c r="AY28">
        <v>1</v>
      </c>
      <c r="BC28">
        <v>1</v>
      </c>
      <c r="CC28">
        <f>SUM(F28:CB28)</f>
        <v>8</v>
      </c>
      <c r="CD28" s="4"/>
    </row>
    <row r="29" spans="1:83" ht="15.75">
      <c r="A29" s="23" t="s">
        <v>117</v>
      </c>
      <c r="B29" s="23" t="s">
        <v>796</v>
      </c>
      <c r="C29" s="23"/>
      <c r="D29">
        <v>1130</v>
      </c>
      <c r="F29">
        <v>1</v>
      </c>
      <c r="K29">
        <v>1</v>
      </c>
      <c r="Q29">
        <v>1</v>
      </c>
      <c r="AI29">
        <v>1</v>
      </c>
      <c r="AN29">
        <v>1</v>
      </c>
      <c r="AS29">
        <v>1</v>
      </c>
      <c r="AY29">
        <v>1</v>
      </c>
      <c r="BC29">
        <v>1</v>
      </c>
      <c r="CC29">
        <f>SUM(F29:CB29)</f>
        <v>8</v>
      </c>
      <c r="CD29" s="4"/>
    </row>
    <row r="30" spans="1:83" ht="15.75">
      <c r="A30" s="23" t="s">
        <v>713</v>
      </c>
      <c r="B30" s="23" t="s">
        <v>714</v>
      </c>
      <c r="C30" s="23"/>
      <c r="D30">
        <v>2800</v>
      </c>
      <c r="F30">
        <v>1</v>
      </c>
      <c r="K30">
        <v>1</v>
      </c>
      <c r="AJ30">
        <v>1</v>
      </c>
      <c r="AK30">
        <v>1</v>
      </c>
      <c r="AL30">
        <v>1</v>
      </c>
      <c r="AP30">
        <v>1</v>
      </c>
      <c r="AY30">
        <v>1</v>
      </c>
      <c r="BC30">
        <v>1</v>
      </c>
      <c r="BN30">
        <v>1</v>
      </c>
      <c r="CC30">
        <f>SUM(F30:CB30)</f>
        <v>9</v>
      </c>
      <c r="CD30" s="4"/>
    </row>
    <row r="34" spans="1:83" ht="15.75">
      <c r="A34" t="s">
        <v>301</v>
      </c>
      <c r="B34" t="s">
        <v>305</v>
      </c>
      <c r="D34">
        <v>2300</v>
      </c>
      <c r="F34">
        <v>1</v>
      </c>
      <c r="H34">
        <v>1</v>
      </c>
      <c r="I34">
        <v>1</v>
      </c>
      <c r="K34">
        <v>1</v>
      </c>
      <c r="R34">
        <v>1</v>
      </c>
      <c r="AA34">
        <v>1</v>
      </c>
      <c r="AE34">
        <v>1</v>
      </c>
      <c r="AF34">
        <v>1</v>
      </c>
      <c r="AI34">
        <v>1</v>
      </c>
      <c r="AP34">
        <v>1</v>
      </c>
      <c r="AY34">
        <v>1</v>
      </c>
      <c r="AZ34">
        <v>1</v>
      </c>
      <c r="CC34">
        <f t="shared" ref="CC34:CC56" si="2">SUM(F34:CB34)</f>
        <v>12</v>
      </c>
      <c r="CD34" s="4"/>
    </row>
    <row r="35" spans="1:83" ht="15.75">
      <c r="A35" t="s">
        <v>317</v>
      </c>
      <c r="B35" t="s">
        <v>329</v>
      </c>
      <c r="D35">
        <v>1115</v>
      </c>
      <c r="F35">
        <v>1</v>
      </c>
      <c r="H35">
        <v>1</v>
      </c>
      <c r="I35">
        <v>1</v>
      </c>
      <c r="K35">
        <v>1</v>
      </c>
      <c r="R35">
        <v>1</v>
      </c>
      <c r="AA35">
        <v>1</v>
      </c>
      <c r="AE35">
        <v>1</v>
      </c>
      <c r="AF35">
        <v>1</v>
      </c>
      <c r="AY35">
        <v>1</v>
      </c>
      <c r="AZ35">
        <v>1</v>
      </c>
      <c r="CC35">
        <f t="shared" si="2"/>
        <v>10</v>
      </c>
      <c r="CD35" s="4"/>
      <c r="CE35" s="4"/>
    </row>
    <row r="36" spans="1:83" ht="15.75">
      <c r="A36" t="s">
        <v>365</v>
      </c>
      <c r="B36" t="s">
        <v>405</v>
      </c>
      <c r="D36">
        <v>2925</v>
      </c>
      <c r="E36" t="s">
        <v>216</v>
      </c>
      <c r="I36">
        <v>1</v>
      </c>
      <c r="R36">
        <v>1</v>
      </c>
      <c r="AE36">
        <v>1</v>
      </c>
      <c r="AF36">
        <v>1</v>
      </c>
      <c r="CA36">
        <v>1</v>
      </c>
      <c r="CC36">
        <f t="shared" si="2"/>
        <v>5</v>
      </c>
      <c r="CD36" s="4"/>
    </row>
    <row r="37" spans="1:83" ht="15.75">
      <c r="A37" s="18" t="s">
        <v>378</v>
      </c>
      <c r="B37" t="s">
        <v>379</v>
      </c>
      <c r="D37">
        <v>1600</v>
      </c>
      <c r="E37" t="s">
        <v>216</v>
      </c>
      <c r="F37">
        <v>1</v>
      </c>
      <c r="H37">
        <v>1</v>
      </c>
      <c r="I37">
        <v>1</v>
      </c>
      <c r="K37">
        <v>1</v>
      </c>
      <c r="R37">
        <v>1</v>
      </c>
      <c r="AA37">
        <v>1</v>
      </c>
      <c r="AE37">
        <v>1</v>
      </c>
      <c r="AF37">
        <v>1</v>
      </c>
      <c r="AS37">
        <v>1</v>
      </c>
      <c r="CA37">
        <v>2</v>
      </c>
      <c r="CC37">
        <f t="shared" si="2"/>
        <v>11</v>
      </c>
      <c r="CD37" s="4"/>
    </row>
    <row r="38" spans="1:83" ht="15.75">
      <c r="A38" t="s">
        <v>381</v>
      </c>
      <c r="B38" t="s">
        <v>380</v>
      </c>
      <c r="D38">
        <v>2325</v>
      </c>
      <c r="E38" t="s">
        <v>216</v>
      </c>
      <c r="I38">
        <v>1</v>
      </c>
      <c r="K38">
        <v>1</v>
      </c>
      <c r="R38">
        <v>1</v>
      </c>
      <c r="AA38">
        <v>1</v>
      </c>
      <c r="AD38">
        <v>2</v>
      </c>
      <c r="AE38">
        <v>1</v>
      </c>
      <c r="AF38">
        <v>1</v>
      </c>
      <c r="AI38">
        <v>1</v>
      </c>
      <c r="CA38">
        <v>1</v>
      </c>
      <c r="CC38">
        <f t="shared" si="2"/>
        <v>10</v>
      </c>
      <c r="CD38" s="4"/>
    </row>
    <row r="39" spans="1:83">
      <c r="A39" t="s">
        <v>400</v>
      </c>
      <c r="B39" t="s">
        <v>401</v>
      </c>
      <c r="D39">
        <v>4300</v>
      </c>
      <c r="E39" t="s">
        <v>216</v>
      </c>
      <c r="I39">
        <v>1</v>
      </c>
      <c r="R39">
        <v>1</v>
      </c>
      <c r="AE39">
        <v>1</v>
      </c>
      <c r="AF39">
        <v>1</v>
      </c>
      <c r="AI39">
        <v>1</v>
      </c>
      <c r="CC39">
        <f t="shared" si="2"/>
        <v>5</v>
      </c>
    </row>
    <row r="40" spans="1:83">
      <c r="A40" t="s">
        <v>404</v>
      </c>
      <c r="B40" t="s">
        <v>407</v>
      </c>
      <c r="D40">
        <v>4496</v>
      </c>
      <c r="I40">
        <v>1</v>
      </c>
      <c r="K40">
        <v>1</v>
      </c>
      <c r="R40">
        <v>1</v>
      </c>
      <c r="AD40">
        <v>1</v>
      </c>
      <c r="AE40">
        <v>1</v>
      </c>
      <c r="AF40">
        <v>1</v>
      </c>
      <c r="AI40">
        <v>1</v>
      </c>
      <c r="AS40">
        <v>1</v>
      </c>
      <c r="AY40">
        <v>1</v>
      </c>
      <c r="AZ40">
        <v>1</v>
      </c>
      <c r="CA40">
        <v>2</v>
      </c>
      <c r="CC40">
        <f t="shared" si="2"/>
        <v>12</v>
      </c>
    </row>
    <row r="41" spans="1:83">
      <c r="A41" t="s">
        <v>410</v>
      </c>
      <c r="D41">
        <v>1100</v>
      </c>
      <c r="E41" t="s">
        <v>216</v>
      </c>
      <c r="H41">
        <v>1</v>
      </c>
      <c r="I41">
        <v>1</v>
      </c>
      <c r="K41">
        <v>1</v>
      </c>
      <c r="R41">
        <v>1</v>
      </c>
      <c r="AE41">
        <v>1</v>
      </c>
      <c r="AF41">
        <v>1</v>
      </c>
      <c r="AI41">
        <v>1</v>
      </c>
      <c r="CA41">
        <v>1</v>
      </c>
      <c r="CC41">
        <f t="shared" si="2"/>
        <v>8</v>
      </c>
    </row>
    <row r="42" spans="1:83">
      <c r="A42" t="s">
        <v>411</v>
      </c>
      <c r="D42">
        <v>1196</v>
      </c>
      <c r="E42" t="s">
        <v>216</v>
      </c>
      <c r="F42">
        <v>1</v>
      </c>
      <c r="I42">
        <v>1</v>
      </c>
      <c r="K42">
        <v>1</v>
      </c>
      <c r="R42">
        <v>1</v>
      </c>
      <c r="AE42">
        <v>1</v>
      </c>
      <c r="AF42">
        <v>1</v>
      </c>
      <c r="CA42">
        <v>1</v>
      </c>
      <c r="CC42">
        <f t="shared" si="2"/>
        <v>7</v>
      </c>
    </row>
    <row r="43" spans="1:83">
      <c r="A43" t="s">
        <v>412</v>
      </c>
      <c r="D43">
        <v>1305</v>
      </c>
      <c r="E43" t="s">
        <v>216</v>
      </c>
      <c r="F43">
        <v>1</v>
      </c>
      <c r="H43">
        <v>1</v>
      </c>
      <c r="I43">
        <v>1</v>
      </c>
      <c r="K43">
        <v>1</v>
      </c>
      <c r="R43">
        <v>1</v>
      </c>
      <c r="AD43">
        <v>1</v>
      </c>
      <c r="AE43">
        <v>1</v>
      </c>
      <c r="AF43">
        <v>1</v>
      </c>
      <c r="AI43">
        <v>1</v>
      </c>
      <c r="CA43">
        <v>1</v>
      </c>
      <c r="CC43">
        <f t="shared" si="2"/>
        <v>10</v>
      </c>
    </row>
    <row r="44" spans="1:83" ht="15.75">
      <c r="A44" t="s">
        <v>413</v>
      </c>
      <c r="D44">
        <v>8464</v>
      </c>
      <c r="E44" t="s">
        <v>216</v>
      </c>
      <c r="I44">
        <v>1</v>
      </c>
      <c r="K44">
        <v>1</v>
      </c>
      <c r="R44">
        <v>1</v>
      </c>
      <c r="AE44">
        <v>1</v>
      </c>
      <c r="AF44">
        <v>1</v>
      </c>
      <c r="AI44">
        <v>1</v>
      </c>
      <c r="CA44">
        <v>1</v>
      </c>
      <c r="CC44">
        <f t="shared" si="2"/>
        <v>7</v>
      </c>
      <c r="CE44" s="4"/>
    </row>
    <row r="45" spans="1:83">
      <c r="A45" t="s">
        <v>414</v>
      </c>
      <c r="D45">
        <v>8942</v>
      </c>
      <c r="E45" t="s">
        <v>216</v>
      </c>
      <c r="F45">
        <v>1</v>
      </c>
      <c r="I45">
        <v>1</v>
      </c>
      <c r="K45">
        <v>1</v>
      </c>
      <c r="R45">
        <v>1</v>
      </c>
      <c r="AE45">
        <v>1</v>
      </c>
      <c r="AF45">
        <v>1</v>
      </c>
      <c r="AI45">
        <v>1</v>
      </c>
      <c r="CA45">
        <v>1</v>
      </c>
      <c r="CC45">
        <f t="shared" si="2"/>
        <v>8</v>
      </c>
    </row>
    <row r="46" spans="1:83" ht="15.75">
      <c r="A46" t="s">
        <v>415</v>
      </c>
      <c r="D46">
        <v>10245</v>
      </c>
      <c r="E46" t="s">
        <v>216</v>
      </c>
      <c r="R46">
        <v>1</v>
      </c>
      <c r="AE46">
        <v>1</v>
      </c>
      <c r="AF46">
        <v>1</v>
      </c>
      <c r="CA46">
        <v>1</v>
      </c>
      <c r="CC46">
        <f t="shared" si="2"/>
        <v>4</v>
      </c>
      <c r="CE46" s="4"/>
    </row>
    <row r="47" spans="1:83" ht="15.75">
      <c r="A47" t="s">
        <v>416</v>
      </c>
      <c r="D47">
        <v>12910</v>
      </c>
      <c r="E47" t="s">
        <v>216</v>
      </c>
      <c r="H47">
        <v>1</v>
      </c>
      <c r="I47">
        <v>1</v>
      </c>
      <c r="R47">
        <v>1</v>
      </c>
      <c r="AE47">
        <v>1</v>
      </c>
      <c r="AF47">
        <v>1</v>
      </c>
      <c r="CA47">
        <v>1</v>
      </c>
      <c r="CC47">
        <f t="shared" si="2"/>
        <v>6</v>
      </c>
      <c r="CE47" s="4"/>
    </row>
    <row r="48" spans="1:83">
      <c r="A48" t="s">
        <v>417</v>
      </c>
      <c r="D48">
        <v>14538</v>
      </c>
      <c r="E48" t="s">
        <v>216</v>
      </c>
      <c r="F48">
        <v>1</v>
      </c>
      <c r="I48">
        <v>1</v>
      </c>
      <c r="K48">
        <v>1</v>
      </c>
      <c r="R48">
        <v>1</v>
      </c>
      <c r="AE48">
        <v>1</v>
      </c>
      <c r="AF48">
        <v>1</v>
      </c>
      <c r="CA48">
        <v>1</v>
      </c>
      <c r="CC48">
        <f t="shared" si="2"/>
        <v>7</v>
      </c>
    </row>
    <row r="49" spans="1:82">
      <c r="A49" t="s">
        <v>418</v>
      </c>
      <c r="D49">
        <v>18747</v>
      </c>
      <c r="E49" t="s">
        <v>216</v>
      </c>
      <c r="K49">
        <v>1</v>
      </c>
      <c r="AE49">
        <v>1</v>
      </c>
      <c r="AF49">
        <v>1</v>
      </c>
      <c r="AI49">
        <v>1</v>
      </c>
      <c r="CA49">
        <v>1</v>
      </c>
      <c r="CC49">
        <f t="shared" si="2"/>
        <v>5</v>
      </c>
    </row>
    <row r="50" spans="1:82">
      <c r="A50" t="s">
        <v>419</v>
      </c>
      <c r="D50">
        <v>21138</v>
      </c>
      <c r="E50" t="s">
        <v>216</v>
      </c>
      <c r="I50">
        <v>1</v>
      </c>
      <c r="R50">
        <v>1</v>
      </c>
      <c r="AE50">
        <v>1</v>
      </c>
      <c r="AF50">
        <v>1</v>
      </c>
      <c r="AI50">
        <v>1</v>
      </c>
      <c r="CA50">
        <v>1</v>
      </c>
      <c r="CC50">
        <f t="shared" si="2"/>
        <v>6</v>
      </c>
    </row>
    <row r="51" spans="1:82">
      <c r="A51" s="6" t="s">
        <v>338</v>
      </c>
      <c r="B51" t="s">
        <v>384</v>
      </c>
      <c r="D51">
        <v>2650</v>
      </c>
      <c r="H51">
        <v>1</v>
      </c>
      <c r="I51">
        <v>1</v>
      </c>
      <c r="K51">
        <v>1</v>
      </c>
      <c r="R51">
        <v>1</v>
      </c>
      <c r="AA51">
        <v>1</v>
      </c>
      <c r="AD51">
        <v>1</v>
      </c>
      <c r="AE51">
        <v>1</v>
      </c>
      <c r="AF51">
        <v>1</v>
      </c>
      <c r="AI51">
        <v>1</v>
      </c>
      <c r="AS51">
        <v>1</v>
      </c>
      <c r="AY51">
        <v>1</v>
      </c>
      <c r="AZ51">
        <v>1</v>
      </c>
      <c r="CA51">
        <v>1</v>
      </c>
      <c r="CC51">
        <f t="shared" si="2"/>
        <v>13</v>
      </c>
    </row>
    <row r="52" spans="1:82" ht="15.75">
      <c r="A52" s="6" t="s">
        <v>341</v>
      </c>
      <c r="D52">
        <v>4360</v>
      </c>
      <c r="F52">
        <v>1</v>
      </c>
      <c r="H52">
        <v>1</v>
      </c>
      <c r="K52">
        <v>1</v>
      </c>
      <c r="R52">
        <v>1</v>
      </c>
      <c r="AA52">
        <v>1</v>
      </c>
      <c r="AE52">
        <v>1</v>
      </c>
      <c r="AF52">
        <v>1</v>
      </c>
      <c r="AI52">
        <v>1</v>
      </c>
      <c r="AS52">
        <v>1</v>
      </c>
      <c r="CA52">
        <v>1</v>
      </c>
      <c r="CC52">
        <f t="shared" si="2"/>
        <v>10</v>
      </c>
      <c r="CD52" s="4"/>
    </row>
    <row r="53" spans="1:82" ht="15.75">
      <c r="A53" s="6" t="s">
        <v>342</v>
      </c>
      <c r="D53">
        <v>4940</v>
      </c>
      <c r="F53">
        <v>1</v>
      </c>
      <c r="H53">
        <v>1</v>
      </c>
      <c r="K53">
        <v>1</v>
      </c>
      <c r="R53">
        <v>1</v>
      </c>
      <c r="AA53">
        <v>1</v>
      </c>
      <c r="AE53">
        <v>1</v>
      </c>
      <c r="AF53">
        <v>1</v>
      </c>
      <c r="AI53">
        <v>1</v>
      </c>
      <c r="AS53">
        <v>1</v>
      </c>
      <c r="CA53">
        <v>1</v>
      </c>
      <c r="CC53">
        <f t="shared" si="2"/>
        <v>10</v>
      </c>
      <c r="CD53" s="4"/>
    </row>
    <row r="54" spans="1:82" ht="15.75">
      <c r="A54" s="6" t="s">
        <v>346</v>
      </c>
      <c r="D54">
        <v>17000</v>
      </c>
      <c r="F54">
        <v>1</v>
      </c>
      <c r="H54">
        <v>1</v>
      </c>
      <c r="I54">
        <v>1</v>
      </c>
      <c r="K54">
        <v>1</v>
      </c>
      <c r="R54">
        <v>1</v>
      </c>
      <c r="AA54">
        <v>1</v>
      </c>
      <c r="AD54">
        <v>2</v>
      </c>
      <c r="AE54">
        <v>1</v>
      </c>
      <c r="AF54">
        <v>1</v>
      </c>
      <c r="AI54">
        <v>1</v>
      </c>
      <c r="AP54">
        <v>1</v>
      </c>
      <c r="AY54">
        <v>1</v>
      </c>
      <c r="CC54">
        <f t="shared" si="2"/>
        <v>13</v>
      </c>
      <c r="CD54" s="4"/>
    </row>
    <row r="55" spans="1:82" ht="15.75">
      <c r="A55" s="6" t="s">
        <v>350</v>
      </c>
      <c r="B55" t="s">
        <v>351</v>
      </c>
      <c r="D55">
        <v>5100</v>
      </c>
      <c r="F55">
        <v>1</v>
      </c>
      <c r="H55">
        <v>1</v>
      </c>
      <c r="I55">
        <v>1</v>
      </c>
      <c r="K55">
        <v>1</v>
      </c>
      <c r="R55">
        <v>1</v>
      </c>
      <c r="AA55">
        <v>1</v>
      </c>
      <c r="AD55">
        <v>2</v>
      </c>
      <c r="AE55">
        <v>1</v>
      </c>
      <c r="AF55">
        <v>1</v>
      </c>
      <c r="AI55">
        <v>1</v>
      </c>
      <c r="AY55">
        <v>1</v>
      </c>
      <c r="CC55">
        <f t="shared" si="2"/>
        <v>12</v>
      </c>
      <c r="CD55" s="4"/>
    </row>
    <row r="56" spans="1:82">
      <c r="A56" s="6" t="s">
        <v>352</v>
      </c>
      <c r="B56" t="s">
        <v>353</v>
      </c>
      <c r="D56">
        <v>3500</v>
      </c>
      <c r="E56" t="s">
        <v>216</v>
      </c>
      <c r="F56">
        <v>1</v>
      </c>
      <c r="H56">
        <v>1</v>
      </c>
      <c r="I56">
        <v>1</v>
      </c>
      <c r="K56">
        <v>1</v>
      </c>
      <c r="R56">
        <v>1</v>
      </c>
      <c r="AA56">
        <v>1</v>
      </c>
      <c r="AD56">
        <v>1</v>
      </c>
      <c r="AE56">
        <v>1</v>
      </c>
      <c r="AF56">
        <v>1</v>
      </c>
      <c r="CA56">
        <v>1</v>
      </c>
      <c r="CC56">
        <f t="shared" si="2"/>
        <v>10</v>
      </c>
    </row>
    <row r="57" spans="1:82" ht="15.75">
      <c r="A57" s="6" t="s">
        <v>306</v>
      </c>
      <c r="B57" t="s">
        <v>386</v>
      </c>
      <c r="D57">
        <v>1600</v>
      </c>
      <c r="E57" t="s">
        <v>216</v>
      </c>
      <c r="F57">
        <v>1</v>
      </c>
      <c r="H57">
        <v>1</v>
      </c>
      <c r="I57">
        <v>1</v>
      </c>
      <c r="K57">
        <v>1</v>
      </c>
      <c r="R57">
        <v>1</v>
      </c>
      <c r="AE57">
        <v>1</v>
      </c>
      <c r="AF57">
        <v>1</v>
      </c>
      <c r="AS57">
        <v>1</v>
      </c>
      <c r="AY57">
        <v>1</v>
      </c>
      <c r="AZ57">
        <v>1</v>
      </c>
      <c r="CC57">
        <f>SUM(F57:CB57)</f>
        <v>10</v>
      </c>
      <c r="CD57" s="4"/>
    </row>
    <row r="58" spans="1:82" ht="15.75">
      <c r="A58" t="s">
        <v>639</v>
      </c>
      <c r="B58" t="s">
        <v>640</v>
      </c>
      <c r="D58">
        <v>2150</v>
      </c>
      <c r="I58">
        <v>1</v>
      </c>
      <c r="K58">
        <v>1</v>
      </c>
      <c r="R58">
        <v>1</v>
      </c>
      <c r="AA58">
        <v>1</v>
      </c>
      <c r="AD58">
        <v>1</v>
      </c>
      <c r="AE58">
        <v>1</v>
      </c>
      <c r="AF58">
        <v>1</v>
      </c>
      <c r="AS58">
        <v>1</v>
      </c>
      <c r="AY58">
        <v>1</v>
      </c>
      <c r="AZ58">
        <v>1</v>
      </c>
      <c r="BC58">
        <v>1</v>
      </c>
      <c r="BS58">
        <v>1</v>
      </c>
      <c r="CB58">
        <v>1</v>
      </c>
      <c r="CC58">
        <f t="shared" ref="CC58:CC70" si="3">SUM(F58:CB58)</f>
        <v>13</v>
      </c>
      <c r="CD58" s="4"/>
    </row>
    <row r="59" spans="1:82">
      <c r="A59" t="s">
        <v>666</v>
      </c>
      <c r="B59" t="s">
        <v>652</v>
      </c>
      <c r="D59">
        <v>1000</v>
      </c>
      <c r="E59" t="s">
        <v>216</v>
      </c>
      <c r="F59">
        <v>1</v>
      </c>
      <c r="H59">
        <v>1</v>
      </c>
      <c r="I59">
        <v>1</v>
      </c>
      <c r="K59">
        <v>1</v>
      </c>
      <c r="R59">
        <v>1</v>
      </c>
      <c r="AA59">
        <v>1</v>
      </c>
      <c r="AD59">
        <v>1</v>
      </c>
      <c r="AE59">
        <v>1</v>
      </c>
      <c r="AF59">
        <v>1</v>
      </c>
      <c r="AI59">
        <v>1</v>
      </c>
      <c r="AS59">
        <v>1</v>
      </c>
      <c r="AY59">
        <v>1</v>
      </c>
      <c r="AZ59">
        <v>1</v>
      </c>
      <c r="CC59">
        <f t="shared" si="3"/>
        <v>13</v>
      </c>
    </row>
    <row r="60" spans="1:82">
      <c r="A60" t="s">
        <v>655</v>
      </c>
      <c r="B60" t="s">
        <v>656</v>
      </c>
      <c r="D60">
        <v>7917</v>
      </c>
      <c r="E60" t="s">
        <v>216</v>
      </c>
      <c r="I60">
        <v>1</v>
      </c>
      <c r="R60">
        <v>1</v>
      </c>
      <c r="AE60">
        <v>1</v>
      </c>
      <c r="AF60">
        <v>1</v>
      </c>
      <c r="AS60">
        <v>1</v>
      </c>
      <c r="CA60">
        <v>1</v>
      </c>
      <c r="CB60">
        <v>1</v>
      </c>
      <c r="CC60">
        <f t="shared" si="3"/>
        <v>7</v>
      </c>
    </row>
    <row r="61" spans="1:82" ht="15.75">
      <c r="A61" s="29" t="s">
        <v>674</v>
      </c>
      <c r="D61">
        <v>1850</v>
      </c>
      <c r="E61" t="s">
        <v>216</v>
      </c>
      <c r="F61">
        <v>1</v>
      </c>
      <c r="H61">
        <v>1</v>
      </c>
      <c r="I61">
        <v>1</v>
      </c>
      <c r="K61">
        <v>1</v>
      </c>
      <c r="R61">
        <v>1</v>
      </c>
      <c r="AE61">
        <v>1</v>
      </c>
      <c r="AF61">
        <v>1</v>
      </c>
      <c r="AS61">
        <v>1</v>
      </c>
      <c r="AY61">
        <v>1</v>
      </c>
      <c r="CB61">
        <v>1</v>
      </c>
      <c r="CC61">
        <f t="shared" si="3"/>
        <v>10</v>
      </c>
      <c r="CD61" s="4"/>
    </row>
    <row r="62" spans="1:82">
      <c r="A62" s="17" t="s">
        <v>1014</v>
      </c>
      <c r="B62" t="s">
        <v>1015</v>
      </c>
      <c r="D62">
        <v>15795</v>
      </c>
      <c r="E62" t="s">
        <v>216</v>
      </c>
      <c r="I62">
        <v>1</v>
      </c>
      <c r="K62">
        <v>1</v>
      </c>
      <c r="R62">
        <v>1</v>
      </c>
      <c r="AA62">
        <v>1</v>
      </c>
      <c r="AE62">
        <v>1</v>
      </c>
      <c r="AF62">
        <v>1</v>
      </c>
      <c r="AY62">
        <v>1</v>
      </c>
      <c r="CC62">
        <f>SUM(F62:CB62)</f>
        <v>7</v>
      </c>
    </row>
    <row r="63" spans="1:82">
      <c r="A63" s="42" t="s">
        <v>793</v>
      </c>
      <c r="B63" t="s">
        <v>794</v>
      </c>
      <c r="D63">
        <v>2029.35</v>
      </c>
      <c r="H63">
        <v>1</v>
      </c>
      <c r="I63">
        <v>1</v>
      </c>
      <c r="K63">
        <v>1</v>
      </c>
      <c r="R63">
        <v>1</v>
      </c>
      <c r="AA63">
        <v>1</v>
      </c>
      <c r="AD63">
        <v>1</v>
      </c>
      <c r="AE63">
        <v>1</v>
      </c>
      <c r="AF63">
        <v>1</v>
      </c>
      <c r="AI63">
        <v>1</v>
      </c>
      <c r="AS63">
        <v>1</v>
      </c>
      <c r="CA63">
        <v>1</v>
      </c>
      <c r="CB63">
        <v>1</v>
      </c>
      <c r="CC63">
        <f>SUM(F63:CB63)</f>
        <v>12</v>
      </c>
    </row>
    <row r="64" spans="1:82" ht="15.75">
      <c r="A64" s="6" t="s">
        <v>705</v>
      </c>
      <c r="D64">
        <v>3170</v>
      </c>
      <c r="E64" t="s">
        <v>216</v>
      </c>
      <c r="H64">
        <v>1</v>
      </c>
      <c r="I64">
        <v>1</v>
      </c>
      <c r="K64">
        <v>1</v>
      </c>
      <c r="R64">
        <v>1</v>
      </c>
      <c r="AA64">
        <v>1</v>
      </c>
      <c r="AE64">
        <v>1</v>
      </c>
      <c r="AF64">
        <v>1</v>
      </c>
      <c r="AI64">
        <v>1</v>
      </c>
      <c r="AS64">
        <v>1</v>
      </c>
      <c r="CA64">
        <v>1</v>
      </c>
      <c r="CC64">
        <f t="shared" si="3"/>
        <v>10</v>
      </c>
      <c r="CD64" s="4"/>
    </row>
    <row r="65" spans="1:82" ht="15.75">
      <c r="A65" s="6" t="s">
        <v>706</v>
      </c>
      <c r="D65">
        <v>2780</v>
      </c>
      <c r="E65" t="s">
        <v>216</v>
      </c>
      <c r="I65">
        <v>1</v>
      </c>
      <c r="K65">
        <v>1</v>
      </c>
      <c r="R65">
        <v>1</v>
      </c>
      <c r="AA65">
        <v>1</v>
      </c>
      <c r="AE65">
        <v>1</v>
      </c>
      <c r="AF65">
        <v>1</v>
      </c>
      <c r="AI65">
        <v>1</v>
      </c>
      <c r="AS65">
        <v>1</v>
      </c>
      <c r="CA65">
        <v>1</v>
      </c>
      <c r="CC65">
        <f t="shared" si="3"/>
        <v>9</v>
      </c>
      <c r="CD65" s="4"/>
    </row>
    <row r="66" spans="1:82" ht="15.75">
      <c r="A66" s="6" t="s">
        <v>707</v>
      </c>
      <c r="D66">
        <v>2050</v>
      </c>
      <c r="E66" t="s">
        <v>216</v>
      </c>
      <c r="F66">
        <v>1</v>
      </c>
      <c r="H66">
        <v>1</v>
      </c>
      <c r="I66">
        <v>1</v>
      </c>
      <c r="K66">
        <v>1</v>
      </c>
      <c r="R66">
        <v>1</v>
      </c>
      <c r="AE66">
        <v>1</v>
      </c>
      <c r="AF66">
        <v>1</v>
      </c>
      <c r="AI66">
        <v>1</v>
      </c>
      <c r="AS66">
        <v>1</v>
      </c>
      <c r="CA66">
        <v>1</v>
      </c>
      <c r="CC66">
        <f t="shared" si="3"/>
        <v>10</v>
      </c>
      <c r="CD66" s="4"/>
    </row>
    <row r="67" spans="1:82" ht="15.75">
      <c r="A67" s="6" t="s">
        <v>708</v>
      </c>
      <c r="D67" s="17">
        <v>1825</v>
      </c>
      <c r="E67" t="s">
        <v>216</v>
      </c>
      <c r="I67">
        <v>1</v>
      </c>
      <c r="K67">
        <v>1</v>
      </c>
      <c r="R67">
        <v>1</v>
      </c>
      <c r="AA67">
        <v>1</v>
      </c>
      <c r="AE67">
        <v>1</v>
      </c>
      <c r="AF67">
        <v>1</v>
      </c>
      <c r="AS67">
        <v>1</v>
      </c>
      <c r="CA67">
        <v>1</v>
      </c>
      <c r="CC67">
        <f t="shared" si="3"/>
        <v>8</v>
      </c>
      <c r="CD67" s="4"/>
    </row>
    <row r="68" spans="1:82" ht="15.75">
      <c r="A68" s="6" t="s">
        <v>709</v>
      </c>
      <c r="D68">
        <v>4367</v>
      </c>
      <c r="E68" t="s">
        <v>216</v>
      </c>
      <c r="I68">
        <v>1</v>
      </c>
      <c r="K68">
        <v>1</v>
      </c>
      <c r="R68">
        <v>1</v>
      </c>
      <c r="AA68">
        <v>1</v>
      </c>
      <c r="AE68">
        <v>1</v>
      </c>
      <c r="AF68">
        <v>1</v>
      </c>
      <c r="AS68">
        <v>1</v>
      </c>
      <c r="CA68">
        <v>1</v>
      </c>
      <c r="CC68">
        <f t="shared" si="3"/>
        <v>8</v>
      </c>
      <c r="CD68" s="4"/>
    </row>
    <row r="69" spans="1:82" ht="15.75">
      <c r="A69" s="6" t="s">
        <v>710</v>
      </c>
      <c r="D69">
        <v>4607</v>
      </c>
      <c r="E69" t="s">
        <v>216</v>
      </c>
      <c r="F69">
        <v>1</v>
      </c>
      <c r="I69">
        <v>1</v>
      </c>
      <c r="K69">
        <v>1</v>
      </c>
      <c r="R69">
        <v>1</v>
      </c>
      <c r="AA69">
        <v>1</v>
      </c>
      <c r="AE69">
        <v>1</v>
      </c>
      <c r="AF69">
        <v>1</v>
      </c>
      <c r="AI69">
        <v>1</v>
      </c>
      <c r="AS69">
        <v>1</v>
      </c>
      <c r="CA69">
        <v>1</v>
      </c>
      <c r="CC69">
        <f t="shared" si="3"/>
        <v>10</v>
      </c>
      <c r="CD69" s="4"/>
    </row>
    <row r="70" spans="1:82" ht="15.75">
      <c r="A70" s="6" t="s">
        <v>711</v>
      </c>
      <c r="D70">
        <v>4323</v>
      </c>
      <c r="E70" t="s">
        <v>216</v>
      </c>
      <c r="I70">
        <v>1</v>
      </c>
      <c r="R70">
        <v>1</v>
      </c>
      <c r="AA70">
        <v>1</v>
      </c>
      <c r="AE70">
        <v>1</v>
      </c>
      <c r="AF70">
        <v>1</v>
      </c>
      <c r="AI70">
        <v>1</v>
      </c>
      <c r="AS70">
        <v>1</v>
      </c>
      <c r="CA70">
        <v>1</v>
      </c>
      <c r="CC70">
        <f t="shared" si="3"/>
        <v>8</v>
      </c>
      <c r="CD70" s="4"/>
    </row>
    <row r="73" spans="1:82" ht="15.75">
      <c r="A73" s="18" t="s">
        <v>478</v>
      </c>
      <c r="B73" t="s">
        <v>568</v>
      </c>
      <c r="C73" s="28"/>
      <c r="D73">
        <v>105300</v>
      </c>
      <c r="E73" t="s">
        <v>216</v>
      </c>
      <c r="K73">
        <v>1</v>
      </c>
      <c r="R73">
        <v>1</v>
      </c>
      <c r="AE73">
        <v>1</v>
      </c>
      <c r="AF73">
        <v>1</v>
      </c>
      <c r="AJ73">
        <v>1</v>
      </c>
      <c r="AL73">
        <v>1</v>
      </c>
      <c r="AO73">
        <v>1</v>
      </c>
      <c r="AP73">
        <v>1</v>
      </c>
      <c r="AY73">
        <v>1</v>
      </c>
      <c r="CC73">
        <f>SUM(F73:CB73)</f>
        <v>9</v>
      </c>
      <c r="CD73" s="4"/>
    </row>
    <row r="74" spans="1:82" ht="15.75">
      <c r="A74" s="24" t="s">
        <v>566</v>
      </c>
      <c r="B74" t="s">
        <v>567</v>
      </c>
      <c r="D74">
        <v>1500</v>
      </c>
      <c r="I74">
        <v>1</v>
      </c>
      <c r="K74">
        <v>1</v>
      </c>
      <c r="M74">
        <v>1</v>
      </c>
      <c r="R74">
        <v>1</v>
      </c>
      <c r="AB74">
        <v>1</v>
      </c>
      <c r="AD74">
        <v>1</v>
      </c>
      <c r="AE74">
        <v>1</v>
      </c>
      <c r="AF74">
        <v>1</v>
      </c>
      <c r="AI74">
        <v>1</v>
      </c>
      <c r="AX74">
        <v>1</v>
      </c>
      <c r="AY74">
        <v>1</v>
      </c>
      <c r="BB74">
        <v>1</v>
      </c>
      <c r="BC74">
        <v>1</v>
      </c>
      <c r="BS74">
        <v>1</v>
      </c>
      <c r="CA74">
        <v>1</v>
      </c>
      <c r="CB74">
        <v>1</v>
      </c>
      <c r="CC74">
        <f>SUM(F74:CB74)</f>
        <v>16</v>
      </c>
      <c r="CD74" s="4"/>
    </row>
    <row r="77" spans="1:82">
      <c r="O77" s="1" t="s">
        <v>797</v>
      </c>
    </row>
    <row r="95" spans="5:16">
      <c r="E95" s="44"/>
      <c r="P95" s="44"/>
    </row>
    <row r="97" spans="15:15">
      <c r="O97" s="1"/>
    </row>
    <row r="99" spans="15:15">
      <c r="O99" s="1" t="s">
        <v>797</v>
      </c>
    </row>
    <row r="116" spans="5:16">
      <c r="P116" s="44"/>
    </row>
    <row r="120" spans="5:16">
      <c r="E120" s="44"/>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187"/>
  <sheetViews>
    <sheetView topLeftCell="B90" zoomScale="80" zoomScaleNormal="80" workbookViewId="0">
      <selection activeCell="CB1" sqref="CB1:CB81"/>
    </sheetView>
  </sheetViews>
  <sheetFormatPr defaultRowHeight="15"/>
  <cols>
    <col min="1" max="1" width="36.42578125" customWidth="1"/>
    <col min="2" max="2" width="24.28515625" customWidth="1"/>
    <col min="3" max="3" width="19.28515625" customWidth="1"/>
    <col min="4" max="4" width="18.5703125" customWidth="1"/>
    <col min="5" max="5" width="16" customWidth="1"/>
    <col min="7" max="7" width="21.42578125" customWidth="1"/>
    <col min="8" max="8" width="19.85546875" customWidth="1"/>
    <col min="9" max="9" width="18.5703125" customWidth="1"/>
    <col min="27" max="27" width="17.28515625" customWidth="1"/>
    <col min="29" max="29" width="17" customWidth="1"/>
    <col min="34" max="34" width="15.85546875" customWidth="1"/>
    <col min="40" max="40" width="10" customWidth="1"/>
    <col min="41" max="41" width="11.85546875" customWidth="1"/>
    <col min="42" max="42" width="10.140625" customWidth="1"/>
    <col min="43" max="43" width="8.140625" customWidth="1"/>
    <col min="44" max="45" width="12.42578125" customWidth="1"/>
    <col min="77" max="77" width="10.28515625" customWidth="1"/>
    <col min="78" max="78" width="20.85546875" customWidth="1"/>
    <col min="79" max="79" width="15.7109375" customWidth="1"/>
    <col min="80" max="80" width="20" customWidth="1"/>
    <col min="81" max="81" width="50.42578125" style="6" customWidth="1"/>
    <col min="82" max="82" width="24.28515625" style="6" customWidth="1"/>
    <col min="83" max="83" width="29.5703125" style="6" customWidth="1"/>
    <col min="84" max="84" width="2" style="6" customWidth="1"/>
    <col min="85" max="85" width="50.42578125" style="6" customWidth="1"/>
    <col min="86" max="86" width="67" style="6" customWidth="1"/>
  </cols>
  <sheetData>
    <row r="1" spans="1:86">
      <c r="A1" s="1" t="s">
        <v>31</v>
      </c>
      <c r="B1" s="1" t="s">
        <v>36</v>
      </c>
      <c r="C1" s="1" t="s">
        <v>124</v>
      </c>
      <c r="D1" s="1" t="s">
        <v>80</v>
      </c>
      <c r="E1" s="1" t="s">
        <v>136</v>
      </c>
      <c r="F1" s="1" t="s">
        <v>137</v>
      </c>
      <c r="G1" s="1" t="s">
        <v>138</v>
      </c>
      <c r="H1" s="1" t="s">
        <v>139</v>
      </c>
      <c r="I1" s="1" t="s">
        <v>140</v>
      </c>
      <c r="J1" s="1" t="s">
        <v>141</v>
      </c>
      <c r="K1" s="1" t="s">
        <v>142</v>
      </c>
      <c r="L1" s="1" t="s">
        <v>143</v>
      </c>
      <c r="M1" s="1" t="s">
        <v>144</v>
      </c>
      <c r="N1" s="1" t="s">
        <v>145</v>
      </c>
      <c r="O1" s="1" t="s">
        <v>146</v>
      </c>
      <c r="P1" s="1" t="s">
        <v>147</v>
      </c>
      <c r="Q1" s="1" t="s">
        <v>148</v>
      </c>
      <c r="R1" s="1" t="s">
        <v>149</v>
      </c>
      <c r="S1" s="1" t="s">
        <v>214</v>
      </c>
      <c r="T1" s="1" t="s">
        <v>150</v>
      </c>
      <c r="U1" s="1" t="s">
        <v>151</v>
      </c>
      <c r="V1" s="1" t="s">
        <v>152</v>
      </c>
      <c r="W1" s="1" t="s">
        <v>153</v>
      </c>
      <c r="X1" s="1" t="s">
        <v>215</v>
      </c>
      <c r="Y1" s="1" t="s">
        <v>154</v>
      </c>
      <c r="Z1" s="1" t="s">
        <v>155</v>
      </c>
      <c r="AA1" s="1" t="s">
        <v>156</v>
      </c>
      <c r="AB1" s="1" t="s">
        <v>157</v>
      </c>
      <c r="AC1" s="1" t="s">
        <v>158</v>
      </c>
      <c r="AD1" s="1" t="s">
        <v>159</v>
      </c>
      <c r="AE1" s="1" t="s">
        <v>160</v>
      </c>
      <c r="AF1" s="1" t="s">
        <v>161</v>
      </c>
      <c r="AG1" s="1" t="s">
        <v>162</v>
      </c>
      <c r="AH1" s="1" t="s">
        <v>163</v>
      </c>
      <c r="AI1" s="1" t="s">
        <v>164</v>
      </c>
      <c r="AJ1" s="1" t="s">
        <v>165</v>
      </c>
      <c r="AK1" s="1" t="s">
        <v>166</v>
      </c>
      <c r="AL1" s="1" t="s">
        <v>167</v>
      </c>
      <c r="AM1" s="1" t="s">
        <v>213</v>
      </c>
      <c r="AN1" s="1" t="s">
        <v>202</v>
      </c>
      <c r="AO1" s="1" t="s">
        <v>203</v>
      </c>
      <c r="AP1" s="1" t="s">
        <v>204</v>
      </c>
      <c r="AQ1" s="1" t="s">
        <v>168</v>
      </c>
      <c r="AR1" s="1" t="s">
        <v>210</v>
      </c>
      <c r="AS1" s="1" t="s">
        <v>1050</v>
      </c>
      <c r="AT1" s="1" t="s">
        <v>169</v>
      </c>
      <c r="AU1" s="1" t="s">
        <v>170</v>
      </c>
      <c r="AV1" s="1" t="s">
        <v>171</v>
      </c>
      <c r="AW1" s="1" t="s">
        <v>172</v>
      </c>
      <c r="AX1" s="1" t="s">
        <v>173</v>
      </c>
      <c r="AY1" s="1" t="s">
        <v>174</v>
      </c>
      <c r="AZ1" s="1" t="s">
        <v>175</v>
      </c>
      <c r="BA1" s="1" t="s">
        <v>176</v>
      </c>
      <c r="BB1" s="1" t="s">
        <v>188</v>
      </c>
      <c r="BC1" s="1" t="s">
        <v>177</v>
      </c>
      <c r="BD1" s="1" t="s">
        <v>201</v>
      </c>
      <c r="BE1" s="1" t="s">
        <v>178</v>
      </c>
      <c r="BF1" s="1" t="s">
        <v>179</v>
      </c>
      <c r="BG1" s="1" t="s">
        <v>180</v>
      </c>
      <c r="BH1" s="1" t="s">
        <v>181</v>
      </c>
      <c r="BI1" s="1" t="s">
        <v>182</v>
      </c>
      <c r="BJ1" s="1" t="s">
        <v>183</v>
      </c>
      <c r="BK1" s="1" t="s">
        <v>184</v>
      </c>
      <c r="BL1" s="1" t="s">
        <v>185</v>
      </c>
      <c r="BM1" s="1" t="s">
        <v>186</v>
      </c>
      <c r="BN1" s="1" t="s">
        <v>187</v>
      </c>
      <c r="BO1" s="1" t="s">
        <v>189</v>
      </c>
      <c r="BP1" s="1" t="s">
        <v>190</v>
      </c>
      <c r="BQ1" s="1" t="s">
        <v>191</v>
      </c>
      <c r="BR1" s="1" t="s">
        <v>192</v>
      </c>
      <c r="BS1" s="1" t="s">
        <v>193</v>
      </c>
      <c r="BT1" s="1" t="s">
        <v>194</v>
      </c>
      <c r="BU1" s="1" t="s">
        <v>195</v>
      </c>
      <c r="BV1" s="1" t="s">
        <v>196</v>
      </c>
      <c r="BW1" s="1" t="s">
        <v>197</v>
      </c>
      <c r="BX1" s="1" t="s">
        <v>198</v>
      </c>
      <c r="BY1" s="1" t="s">
        <v>199</v>
      </c>
      <c r="BZ1" s="1" t="s">
        <v>200</v>
      </c>
      <c r="CA1" s="1" t="s">
        <v>212</v>
      </c>
      <c r="CB1" s="1" t="s">
        <v>232</v>
      </c>
      <c r="CH1" s="1" t="s">
        <v>814</v>
      </c>
    </row>
    <row r="2" spans="1:86">
      <c r="A2" t="s">
        <v>299</v>
      </c>
      <c r="B2" t="s">
        <v>300</v>
      </c>
      <c r="C2">
        <v>272</v>
      </c>
      <c r="E2">
        <v>1</v>
      </c>
      <c r="G2">
        <v>1</v>
      </c>
      <c r="H2">
        <v>1</v>
      </c>
      <c r="J2">
        <v>1</v>
      </c>
      <c r="Q2">
        <v>1</v>
      </c>
      <c r="Z2">
        <v>1</v>
      </c>
      <c r="AD2">
        <v>1</v>
      </c>
      <c r="AE2">
        <v>1</v>
      </c>
      <c r="AH2">
        <v>1</v>
      </c>
      <c r="AO2">
        <v>1</v>
      </c>
      <c r="AX2">
        <v>1</v>
      </c>
      <c r="CB2">
        <f t="shared" ref="CB2:CB47" si="0">SUM(E2:CA2)</f>
        <v>11</v>
      </c>
      <c r="CC2" s="6" t="s">
        <v>1310</v>
      </c>
      <c r="CH2" s="6" t="s">
        <v>880</v>
      </c>
    </row>
    <row r="3" spans="1:86" ht="15.75">
      <c r="A3" t="s">
        <v>337</v>
      </c>
      <c r="C3">
        <v>261</v>
      </c>
      <c r="E3">
        <v>1</v>
      </c>
      <c r="G3">
        <v>1</v>
      </c>
      <c r="H3">
        <v>1</v>
      </c>
      <c r="J3">
        <v>1</v>
      </c>
      <c r="Q3">
        <v>1</v>
      </c>
      <c r="Z3">
        <v>1</v>
      </c>
      <c r="AD3">
        <v>1</v>
      </c>
      <c r="AE3">
        <v>1</v>
      </c>
      <c r="AH3">
        <v>1</v>
      </c>
      <c r="AR3">
        <v>1</v>
      </c>
      <c r="BZ3" t="s">
        <v>211</v>
      </c>
      <c r="CA3">
        <v>1</v>
      </c>
      <c r="CB3">
        <f t="shared" si="0"/>
        <v>11</v>
      </c>
      <c r="CC3" s="18" t="s">
        <v>1311</v>
      </c>
      <c r="CH3" s="6" t="s">
        <v>881</v>
      </c>
    </row>
    <row r="4" spans="1:86">
      <c r="A4" t="s">
        <v>385</v>
      </c>
      <c r="B4" t="s">
        <v>391</v>
      </c>
      <c r="C4">
        <v>466</v>
      </c>
      <c r="E4">
        <v>1</v>
      </c>
      <c r="G4">
        <v>1</v>
      </c>
      <c r="H4">
        <v>1</v>
      </c>
      <c r="J4">
        <v>1</v>
      </c>
      <c r="Q4">
        <v>1</v>
      </c>
      <c r="Z4">
        <v>1</v>
      </c>
      <c r="AD4">
        <v>1</v>
      </c>
      <c r="AE4">
        <v>1</v>
      </c>
      <c r="AO4">
        <v>1</v>
      </c>
      <c r="AR4">
        <v>1</v>
      </c>
      <c r="AX4">
        <v>1</v>
      </c>
      <c r="CA4">
        <v>1</v>
      </c>
      <c r="CB4">
        <f t="shared" si="0"/>
        <v>12</v>
      </c>
      <c r="CC4" s="6" t="s">
        <v>1312</v>
      </c>
      <c r="CH4" s="6" t="s">
        <v>817</v>
      </c>
    </row>
    <row r="5" spans="1:86" ht="15.75">
      <c r="A5" t="s">
        <v>301</v>
      </c>
      <c r="B5" t="s">
        <v>305</v>
      </c>
      <c r="C5">
        <v>2300</v>
      </c>
      <c r="E5">
        <v>1</v>
      </c>
      <c r="G5">
        <v>1</v>
      </c>
      <c r="H5">
        <v>1</v>
      </c>
      <c r="J5">
        <v>1</v>
      </c>
      <c r="Q5">
        <v>1</v>
      </c>
      <c r="Z5">
        <v>1</v>
      </c>
      <c r="AD5">
        <v>1</v>
      </c>
      <c r="AE5">
        <v>1</v>
      </c>
      <c r="AH5">
        <v>1</v>
      </c>
      <c r="AO5">
        <v>1</v>
      </c>
      <c r="AX5">
        <v>1</v>
      </c>
      <c r="AY5">
        <v>1</v>
      </c>
      <c r="CB5">
        <f t="shared" si="0"/>
        <v>12</v>
      </c>
      <c r="CC5" s="18" t="s">
        <v>1313</v>
      </c>
      <c r="CD5" s="6" t="s">
        <v>1314</v>
      </c>
      <c r="CH5" s="6" t="s">
        <v>882</v>
      </c>
    </row>
    <row r="6" spans="1:86">
      <c r="A6" t="s">
        <v>302</v>
      </c>
      <c r="B6" t="s">
        <v>304</v>
      </c>
      <c r="C6">
        <v>730</v>
      </c>
      <c r="E6">
        <v>1</v>
      </c>
      <c r="G6">
        <v>1</v>
      </c>
      <c r="H6">
        <v>1</v>
      </c>
      <c r="J6">
        <v>1</v>
      </c>
      <c r="Q6">
        <v>1</v>
      </c>
      <c r="Z6">
        <v>1</v>
      </c>
      <c r="AC6">
        <v>1</v>
      </c>
      <c r="AD6">
        <v>1</v>
      </c>
      <c r="AE6">
        <v>1</v>
      </c>
      <c r="AH6">
        <v>1</v>
      </c>
      <c r="AO6">
        <v>1</v>
      </c>
      <c r="AX6">
        <v>1</v>
      </c>
      <c r="AY6">
        <v>1</v>
      </c>
      <c r="CA6">
        <v>1</v>
      </c>
      <c r="CB6">
        <f t="shared" si="0"/>
        <v>14</v>
      </c>
      <c r="CC6" s="6" t="s">
        <v>1315</v>
      </c>
      <c r="CH6" s="6" t="s">
        <v>883</v>
      </c>
    </row>
    <row r="7" spans="1:86" ht="15.75">
      <c r="A7" t="s">
        <v>303</v>
      </c>
      <c r="B7" t="s">
        <v>355</v>
      </c>
      <c r="C7">
        <v>510</v>
      </c>
      <c r="E7">
        <v>1</v>
      </c>
      <c r="G7">
        <v>1</v>
      </c>
      <c r="H7">
        <v>1</v>
      </c>
      <c r="J7">
        <v>1</v>
      </c>
      <c r="Q7">
        <v>1</v>
      </c>
      <c r="Z7">
        <v>1</v>
      </c>
      <c r="AD7">
        <v>1</v>
      </c>
      <c r="AE7">
        <v>1</v>
      </c>
      <c r="AH7">
        <v>1</v>
      </c>
      <c r="AR7">
        <v>1</v>
      </c>
      <c r="AX7">
        <v>1</v>
      </c>
      <c r="CB7">
        <f t="shared" si="0"/>
        <v>11</v>
      </c>
      <c r="CC7" s="18" t="s">
        <v>1316</v>
      </c>
      <c r="CH7" s="6" t="s">
        <v>884</v>
      </c>
    </row>
    <row r="8" spans="1:86">
      <c r="A8" t="s">
        <v>307</v>
      </c>
      <c r="B8" t="s">
        <v>392</v>
      </c>
      <c r="C8">
        <v>367</v>
      </c>
      <c r="E8">
        <v>1</v>
      </c>
      <c r="G8">
        <v>1</v>
      </c>
      <c r="H8">
        <v>1</v>
      </c>
      <c r="J8">
        <v>1</v>
      </c>
      <c r="Q8">
        <v>1</v>
      </c>
      <c r="Z8">
        <v>1</v>
      </c>
      <c r="AD8">
        <v>1</v>
      </c>
      <c r="AE8">
        <v>1</v>
      </c>
      <c r="AH8">
        <v>1</v>
      </c>
      <c r="AX8">
        <v>1</v>
      </c>
      <c r="CB8">
        <f t="shared" si="0"/>
        <v>10</v>
      </c>
      <c r="CC8" s="6" t="s">
        <v>1317</v>
      </c>
      <c r="CH8" s="6" t="s">
        <v>885</v>
      </c>
    </row>
    <row r="9" spans="1:86">
      <c r="A9" t="s">
        <v>313</v>
      </c>
      <c r="B9" t="s">
        <v>393</v>
      </c>
      <c r="C9">
        <v>157</v>
      </c>
      <c r="E9">
        <v>1</v>
      </c>
      <c r="G9">
        <v>1</v>
      </c>
      <c r="H9">
        <v>1</v>
      </c>
      <c r="J9">
        <v>1</v>
      </c>
      <c r="Q9">
        <v>1</v>
      </c>
      <c r="Z9">
        <v>1</v>
      </c>
      <c r="AD9">
        <v>1</v>
      </c>
      <c r="AE9">
        <v>1</v>
      </c>
      <c r="AH9">
        <v>1</v>
      </c>
      <c r="AO9">
        <v>1</v>
      </c>
      <c r="AR9">
        <v>1</v>
      </c>
      <c r="AX9">
        <v>1</v>
      </c>
      <c r="BZ9">
        <v>1</v>
      </c>
      <c r="CA9">
        <v>1</v>
      </c>
      <c r="CB9">
        <f t="shared" si="0"/>
        <v>14</v>
      </c>
      <c r="CC9" s="6" t="s">
        <v>1600</v>
      </c>
      <c r="CD9" s="6" t="s">
        <v>1599</v>
      </c>
      <c r="CH9" s="6" t="s">
        <v>886</v>
      </c>
    </row>
    <row r="10" spans="1:86">
      <c r="A10" t="s">
        <v>316</v>
      </c>
      <c r="B10" t="s">
        <v>387</v>
      </c>
      <c r="C10">
        <v>526</v>
      </c>
      <c r="E10">
        <v>1</v>
      </c>
      <c r="G10">
        <v>1</v>
      </c>
      <c r="H10">
        <v>1</v>
      </c>
      <c r="J10">
        <v>1</v>
      </c>
      <c r="Q10">
        <v>1</v>
      </c>
      <c r="Z10">
        <v>1</v>
      </c>
      <c r="AC10">
        <v>1</v>
      </c>
      <c r="AD10">
        <v>1</v>
      </c>
      <c r="AE10">
        <v>1</v>
      </c>
      <c r="AH10">
        <v>1</v>
      </c>
      <c r="AO10">
        <v>1</v>
      </c>
      <c r="AX10">
        <v>1</v>
      </c>
      <c r="AY10">
        <v>1</v>
      </c>
      <c r="CA10">
        <v>1</v>
      </c>
      <c r="CB10">
        <f t="shared" si="0"/>
        <v>14</v>
      </c>
      <c r="CC10" s="6" t="s">
        <v>1318</v>
      </c>
      <c r="CH10" s="6" t="s">
        <v>887</v>
      </c>
    </row>
    <row r="11" spans="1:86" ht="15.75">
      <c r="A11" s="6" t="s">
        <v>325</v>
      </c>
      <c r="B11" t="s">
        <v>335</v>
      </c>
      <c r="C11">
        <v>900</v>
      </c>
      <c r="E11">
        <v>1</v>
      </c>
      <c r="G11">
        <v>1</v>
      </c>
      <c r="H11">
        <v>1</v>
      </c>
      <c r="J11">
        <v>1</v>
      </c>
      <c r="Q11">
        <v>1</v>
      </c>
      <c r="Z11">
        <v>1</v>
      </c>
      <c r="AC11">
        <v>1</v>
      </c>
      <c r="AD11">
        <v>1</v>
      </c>
      <c r="AE11">
        <v>1</v>
      </c>
      <c r="AH11">
        <v>1</v>
      </c>
      <c r="AO11">
        <v>1</v>
      </c>
      <c r="BZ11">
        <v>1</v>
      </c>
      <c r="CA11">
        <v>1</v>
      </c>
      <c r="CB11">
        <f>SUM(E11:CA11)</f>
        <v>13</v>
      </c>
      <c r="CC11" s="18" t="s">
        <v>1319</v>
      </c>
      <c r="CH11" s="6" t="s">
        <v>818</v>
      </c>
    </row>
    <row r="12" spans="1:86" ht="15.75">
      <c r="A12" t="s">
        <v>317</v>
      </c>
      <c r="B12" t="s">
        <v>329</v>
      </c>
      <c r="C12">
        <v>1115</v>
      </c>
      <c r="E12">
        <v>1</v>
      </c>
      <c r="G12">
        <v>1</v>
      </c>
      <c r="H12">
        <v>1</v>
      </c>
      <c r="J12">
        <v>1</v>
      </c>
      <c r="Q12">
        <v>1</v>
      </c>
      <c r="Z12">
        <v>1</v>
      </c>
      <c r="AD12">
        <v>1</v>
      </c>
      <c r="AE12">
        <v>1</v>
      </c>
      <c r="AX12">
        <v>1</v>
      </c>
      <c r="AY12">
        <v>1</v>
      </c>
      <c r="CB12">
        <f t="shared" si="0"/>
        <v>10</v>
      </c>
      <c r="CC12" s="18" t="s">
        <v>1320</v>
      </c>
      <c r="CD12" s="18" t="s">
        <v>1321</v>
      </c>
      <c r="CH12" s="6" t="s">
        <v>818</v>
      </c>
    </row>
    <row r="13" spans="1:86" ht="15.75">
      <c r="A13" t="s">
        <v>318</v>
      </c>
      <c r="B13" t="s">
        <v>330</v>
      </c>
      <c r="C13">
        <v>880</v>
      </c>
      <c r="G13">
        <v>1</v>
      </c>
      <c r="H13">
        <v>1</v>
      </c>
      <c r="J13">
        <v>1</v>
      </c>
      <c r="Q13">
        <v>1</v>
      </c>
      <c r="AC13">
        <v>1</v>
      </c>
      <c r="AD13">
        <v>1</v>
      </c>
      <c r="AE13">
        <v>1</v>
      </c>
      <c r="AH13">
        <v>1</v>
      </c>
      <c r="AR13">
        <v>1</v>
      </c>
      <c r="AX13">
        <v>1</v>
      </c>
      <c r="CA13">
        <v>1</v>
      </c>
      <c r="CB13">
        <f t="shared" si="0"/>
        <v>11</v>
      </c>
      <c r="CC13" s="18" t="s">
        <v>1322</v>
      </c>
      <c r="CH13" s="6" t="s">
        <v>888</v>
      </c>
    </row>
    <row r="14" spans="1:86" ht="15.75">
      <c r="A14" t="s">
        <v>360</v>
      </c>
      <c r="C14">
        <v>367</v>
      </c>
      <c r="E14">
        <v>1</v>
      </c>
      <c r="H14">
        <v>1</v>
      </c>
      <c r="J14">
        <v>1</v>
      </c>
      <c r="Q14">
        <v>1</v>
      </c>
      <c r="AD14">
        <v>1</v>
      </c>
      <c r="AE14">
        <v>1</v>
      </c>
      <c r="AR14">
        <v>1</v>
      </c>
      <c r="BZ14">
        <v>1</v>
      </c>
      <c r="CA14">
        <v>1</v>
      </c>
      <c r="CB14">
        <f t="shared" si="0"/>
        <v>9</v>
      </c>
      <c r="CC14" s="18" t="s">
        <v>1323</v>
      </c>
      <c r="CH14" s="6" t="s">
        <v>889</v>
      </c>
    </row>
    <row r="15" spans="1:86" ht="15.75">
      <c r="A15" t="s">
        <v>364</v>
      </c>
      <c r="B15" t="s">
        <v>363</v>
      </c>
      <c r="C15">
        <v>606</v>
      </c>
      <c r="D15" t="s">
        <v>216</v>
      </c>
      <c r="E15">
        <v>1</v>
      </c>
      <c r="G15">
        <v>1</v>
      </c>
      <c r="H15">
        <v>1</v>
      </c>
      <c r="J15">
        <v>1</v>
      </c>
      <c r="P15">
        <v>1</v>
      </c>
      <c r="Q15">
        <v>1</v>
      </c>
      <c r="AC15">
        <v>2</v>
      </c>
      <c r="AD15">
        <v>1</v>
      </c>
      <c r="AE15">
        <v>1</v>
      </c>
      <c r="AH15">
        <v>1</v>
      </c>
      <c r="AR15">
        <v>1</v>
      </c>
      <c r="BZ15">
        <v>1</v>
      </c>
      <c r="CB15">
        <f t="shared" si="0"/>
        <v>13</v>
      </c>
      <c r="CC15" s="18" t="s">
        <v>1324</v>
      </c>
      <c r="CH15" s="6" t="s">
        <v>890</v>
      </c>
    </row>
    <row r="16" spans="1:86" ht="15.75">
      <c r="A16" t="s">
        <v>365</v>
      </c>
      <c r="B16" t="s">
        <v>405</v>
      </c>
      <c r="C16">
        <v>2925</v>
      </c>
      <c r="D16" t="s">
        <v>216</v>
      </c>
      <c r="H16">
        <v>1</v>
      </c>
      <c r="Q16">
        <v>1</v>
      </c>
      <c r="AD16">
        <v>1</v>
      </c>
      <c r="AE16">
        <v>1</v>
      </c>
      <c r="BZ16">
        <v>1</v>
      </c>
      <c r="CB16">
        <f t="shared" si="0"/>
        <v>5</v>
      </c>
      <c r="CC16" s="18" t="s">
        <v>1325</v>
      </c>
      <c r="CH16" s="6" t="s">
        <v>818</v>
      </c>
    </row>
    <row r="17" spans="1:86" s="28" customFormat="1" ht="15.75">
      <c r="A17" s="59" t="s">
        <v>369</v>
      </c>
      <c r="B17" s="28" t="s">
        <v>406</v>
      </c>
      <c r="C17" s="28">
        <v>870</v>
      </c>
      <c r="G17" s="28">
        <v>1</v>
      </c>
      <c r="H17" s="28">
        <v>1</v>
      </c>
      <c r="J17" s="28">
        <v>1</v>
      </c>
      <c r="Q17" s="28">
        <v>1</v>
      </c>
      <c r="Z17" s="28">
        <v>1</v>
      </c>
      <c r="AC17" s="28">
        <v>1</v>
      </c>
      <c r="AD17" s="28">
        <v>1</v>
      </c>
      <c r="AE17" s="28">
        <v>1</v>
      </c>
      <c r="AH17" s="28">
        <v>1</v>
      </c>
      <c r="AR17" s="28">
        <v>1</v>
      </c>
      <c r="AX17" s="28">
        <v>1</v>
      </c>
      <c r="AY17" s="28">
        <v>1</v>
      </c>
      <c r="CB17" s="28">
        <f t="shared" si="0"/>
        <v>12</v>
      </c>
      <c r="CC17" s="59" t="s">
        <v>1326</v>
      </c>
      <c r="CD17" s="29" t="s">
        <v>1327</v>
      </c>
      <c r="CE17" s="29" t="s">
        <v>1309</v>
      </c>
      <c r="CF17" s="29"/>
      <c r="CG17" s="29"/>
      <c r="CH17" s="29" t="s">
        <v>891</v>
      </c>
    </row>
    <row r="18" spans="1:86" ht="15.75">
      <c r="A18" s="18" t="s">
        <v>378</v>
      </c>
      <c r="B18" t="s">
        <v>379</v>
      </c>
      <c r="C18">
        <v>1600</v>
      </c>
      <c r="D18" t="s">
        <v>216</v>
      </c>
      <c r="E18">
        <v>1</v>
      </c>
      <c r="G18">
        <v>1</v>
      </c>
      <c r="H18">
        <v>1</v>
      </c>
      <c r="J18">
        <v>1</v>
      </c>
      <c r="Q18">
        <v>1</v>
      </c>
      <c r="Z18">
        <v>1</v>
      </c>
      <c r="AD18">
        <v>1</v>
      </c>
      <c r="AE18">
        <v>1</v>
      </c>
      <c r="AR18">
        <v>1</v>
      </c>
      <c r="BZ18">
        <v>2</v>
      </c>
      <c r="CB18">
        <f t="shared" si="0"/>
        <v>11</v>
      </c>
      <c r="CC18" s="18" t="s">
        <v>1328</v>
      </c>
      <c r="CH18" s="6" t="s">
        <v>892</v>
      </c>
    </row>
    <row r="19" spans="1:86" ht="15.75">
      <c r="A19" t="s">
        <v>381</v>
      </c>
      <c r="B19" t="s">
        <v>380</v>
      </c>
      <c r="C19">
        <v>2325</v>
      </c>
      <c r="D19" t="s">
        <v>216</v>
      </c>
      <c r="H19">
        <v>1</v>
      </c>
      <c r="J19">
        <v>1</v>
      </c>
      <c r="Q19">
        <v>1</v>
      </c>
      <c r="Z19">
        <v>1</v>
      </c>
      <c r="AC19">
        <v>2</v>
      </c>
      <c r="AD19">
        <v>1</v>
      </c>
      <c r="AE19">
        <v>1</v>
      </c>
      <c r="AH19">
        <v>1</v>
      </c>
      <c r="BZ19">
        <v>1</v>
      </c>
      <c r="CB19">
        <f t="shared" si="0"/>
        <v>10</v>
      </c>
      <c r="CC19" s="18" t="s">
        <v>1329</v>
      </c>
      <c r="CH19" s="6" t="s">
        <v>893</v>
      </c>
    </row>
    <row r="20" spans="1:86" ht="15.75">
      <c r="A20" t="s">
        <v>403</v>
      </c>
      <c r="B20" t="s">
        <v>383</v>
      </c>
      <c r="C20">
        <v>675</v>
      </c>
      <c r="D20" t="s">
        <v>216</v>
      </c>
      <c r="E20">
        <v>1</v>
      </c>
      <c r="H20">
        <v>1</v>
      </c>
      <c r="J20">
        <v>1</v>
      </c>
      <c r="Q20">
        <v>1</v>
      </c>
      <c r="AC20">
        <v>2</v>
      </c>
      <c r="AD20">
        <v>1</v>
      </c>
      <c r="AE20">
        <v>1</v>
      </c>
      <c r="AR20">
        <v>1</v>
      </c>
      <c r="BZ20">
        <v>2</v>
      </c>
      <c r="CB20">
        <f t="shared" si="0"/>
        <v>11</v>
      </c>
      <c r="CC20" s="18" t="s">
        <v>1330</v>
      </c>
      <c r="CH20" s="6" t="s">
        <v>818</v>
      </c>
    </row>
    <row r="21" spans="1:86" ht="15.75">
      <c r="A21" t="s">
        <v>395</v>
      </c>
      <c r="B21" t="s">
        <v>396</v>
      </c>
      <c r="C21">
        <v>929</v>
      </c>
      <c r="G21">
        <v>1</v>
      </c>
      <c r="H21">
        <v>1</v>
      </c>
      <c r="J21">
        <v>1</v>
      </c>
      <c r="Q21">
        <v>1</v>
      </c>
      <c r="Z21">
        <v>1</v>
      </c>
      <c r="AC21">
        <v>1</v>
      </c>
      <c r="AD21">
        <v>1</v>
      </c>
      <c r="AE21">
        <v>1</v>
      </c>
      <c r="AH21">
        <v>1</v>
      </c>
      <c r="AR21">
        <v>1</v>
      </c>
      <c r="BZ21">
        <v>1</v>
      </c>
      <c r="CB21">
        <f t="shared" si="0"/>
        <v>11</v>
      </c>
      <c r="CC21" s="18" t="s">
        <v>1331</v>
      </c>
      <c r="CD21" s="18"/>
      <c r="CH21" s="6" t="s">
        <v>896</v>
      </c>
    </row>
    <row r="22" spans="1:86">
      <c r="A22" t="s">
        <v>400</v>
      </c>
      <c r="B22" t="s">
        <v>401</v>
      </c>
      <c r="C22">
        <v>4300</v>
      </c>
      <c r="D22" t="s">
        <v>216</v>
      </c>
      <c r="H22">
        <v>1</v>
      </c>
      <c r="Q22">
        <v>1</v>
      </c>
      <c r="AD22">
        <v>1</v>
      </c>
      <c r="AE22">
        <v>1</v>
      </c>
      <c r="AH22">
        <v>1</v>
      </c>
      <c r="CB22">
        <f t="shared" si="0"/>
        <v>5</v>
      </c>
      <c r="CC22" s="6" t="s">
        <v>1332</v>
      </c>
      <c r="CH22" s="6" t="s">
        <v>897</v>
      </c>
    </row>
    <row r="23" spans="1:86">
      <c r="A23" t="s">
        <v>404</v>
      </c>
      <c r="B23" t="s">
        <v>407</v>
      </c>
      <c r="C23">
        <v>4496</v>
      </c>
      <c r="D23" t="s">
        <v>216</v>
      </c>
      <c r="H23">
        <v>1</v>
      </c>
      <c r="J23">
        <v>1</v>
      </c>
      <c r="Q23">
        <v>1</v>
      </c>
      <c r="AC23">
        <v>1</v>
      </c>
      <c r="AD23">
        <v>1</v>
      </c>
      <c r="AE23">
        <v>1</v>
      </c>
      <c r="AH23">
        <v>1</v>
      </c>
      <c r="AR23">
        <v>1</v>
      </c>
      <c r="AX23">
        <v>1</v>
      </c>
      <c r="AY23">
        <v>1</v>
      </c>
      <c r="BZ23">
        <v>2</v>
      </c>
      <c r="CB23">
        <f t="shared" si="0"/>
        <v>12</v>
      </c>
      <c r="CC23" s="6" t="s">
        <v>1333</v>
      </c>
      <c r="CH23" s="6" t="s">
        <v>858</v>
      </c>
    </row>
    <row r="24" spans="1:86">
      <c r="A24" t="s">
        <v>409</v>
      </c>
      <c r="C24">
        <v>636</v>
      </c>
      <c r="D24" t="s">
        <v>216</v>
      </c>
      <c r="E24">
        <v>1</v>
      </c>
      <c r="G24">
        <v>1</v>
      </c>
      <c r="H24">
        <v>1</v>
      </c>
      <c r="J24">
        <v>1</v>
      </c>
      <c r="AC24">
        <v>1</v>
      </c>
      <c r="AD24">
        <v>1</v>
      </c>
      <c r="AE24">
        <v>1</v>
      </c>
      <c r="BZ24">
        <v>1</v>
      </c>
      <c r="CB24">
        <f t="shared" si="0"/>
        <v>8</v>
      </c>
      <c r="CC24" s="6" t="s">
        <v>1307</v>
      </c>
      <c r="CH24" s="6" t="s">
        <v>818</v>
      </c>
    </row>
    <row r="25" spans="1:86">
      <c r="A25" t="s">
        <v>410</v>
      </c>
      <c r="C25">
        <v>1125</v>
      </c>
      <c r="D25" t="s">
        <v>216</v>
      </c>
      <c r="G25">
        <v>1</v>
      </c>
      <c r="H25">
        <v>1</v>
      </c>
      <c r="J25">
        <v>1</v>
      </c>
      <c r="Q25">
        <v>1</v>
      </c>
      <c r="AD25">
        <v>1</v>
      </c>
      <c r="AE25">
        <v>1</v>
      </c>
      <c r="AH25">
        <v>1</v>
      </c>
      <c r="BZ25">
        <v>1</v>
      </c>
      <c r="CB25">
        <f t="shared" si="0"/>
        <v>8</v>
      </c>
      <c r="CC25" s="6" t="s">
        <v>1307</v>
      </c>
      <c r="CH25" s="6" t="s">
        <v>818</v>
      </c>
    </row>
    <row r="26" spans="1:86">
      <c r="A26" t="s">
        <v>411</v>
      </c>
      <c r="C26">
        <v>1223</v>
      </c>
      <c r="D26" t="s">
        <v>216</v>
      </c>
      <c r="E26">
        <v>1</v>
      </c>
      <c r="H26">
        <v>1</v>
      </c>
      <c r="J26">
        <v>1</v>
      </c>
      <c r="Q26">
        <v>1</v>
      </c>
      <c r="AD26">
        <v>1</v>
      </c>
      <c r="AE26">
        <v>1</v>
      </c>
      <c r="BZ26">
        <v>1</v>
      </c>
      <c r="CB26">
        <f t="shared" si="0"/>
        <v>7</v>
      </c>
      <c r="CC26" s="6" t="s">
        <v>1307</v>
      </c>
      <c r="CH26" s="6" t="s">
        <v>818</v>
      </c>
    </row>
    <row r="27" spans="1:86">
      <c r="A27" t="s">
        <v>412</v>
      </c>
      <c r="C27">
        <v>1335</v>
      </c>
      <c r="D27" t="s">
        <v>216</v>
      </c>
      <c r="E27">
        <v>1</v>
      </c>
      <c r="G27">
        <v>1</v>
      </c>
      <c r="H27">
        <v>1</v>
      </c>
      <c r="J27">
        <v>1</v>
      </c>
      <c r="Q27">
        <v>1</v>
      </c>
      <c r="AC27">
        <v>1</v>
      </c>
      <c r="AD27">
        <v>1</v>
      </c>
      <c r="AE27">
        <v>1</v>
      </c>
      <c r="AH27">
        <v>1</v>
      </c>
      <c r="BZ27">
        <v>1</v>
      </c>
      <c r="CB27">
        <f t="shared" si="0"/>
        <v>10</v>
      </c>
      <c r="CC27" s="6" t="s">
        <v>1307</v>
      </c>
      <c r="CH27" s="6" t="s">
        <v>818</v>
      </c>
    </row>
    <row r="28" spans="1:86" ht="15.75">
      <c r="A28" t="s">
        <v>413</v>
      </c>
      <c r="C28">
        <v>8655</v>
      </c>
      <c r="D28" t="s">
        <v>216</v>
      </c>
      <c r="H28">
        <v>1</v>
      </c>
      <c r="J28">
        <v>1</v>
      </c>
      <c r="Q28">
        <v>1</v>
      </c>
      <c r="AD28">
        <v>1</v>
      </c>
      <c r="AE28">
        <v>1</v>
      </c>
      <c r="AH28">
        <v>1</v>
      </c>
      <c r="BZ28">
        <v>1</v>
      </c>
      <c r="CB28">
        <f t="shared" si="0"/>
        <v>7</v>
      </c>
      <c r="CC28" s="6" t="s">
        <v>1307</v>
      </c>
      <c r="CD28" s="18"/>
      <c r="CH28" s="6" t="s">
        <v>818</v>
      </c>
    </row>
    <row r="29" spans="1:86">
      <c r="A29" t="s">
        <v>414</v>
      </c>
      <c r="C29">
        <v>9144</v>
      </c>
      <c r="D29" t="s">
        <v>216</v>
      </c>
      <c r="E29">
        <v>1</v>
      </c>
      <c r="H29">
        <v>1</v>
      </c>
      <c r="J29">
        <v>1</v>
      </c>
      <c r="Q29">
        <v>1</v>
      </c>
      <c r="AD29">
        <v>1</v>
      </c>
      <c r="AE29">
        <v>1</v>
      </c>
      <c r="AH29">
        <v>1</v>
      </c>
      <c r="BZ29">
        <v>1</v>
      </c>
      <c r="CB29">
        <f t="shared" si="0"/>
        <v>8</v>
      </c>
      <c r="CC29" s="6" t="s">
        <v>1307</v>
      </c>
      <c r="CH29" s="6" t="s">
        <v>818</v>
      </c>
    </row>
    <row r="30" spans="1:86" ht="15.75">
      <c r="A30" t="s">
        <v>415</v>
      </c>
      <c r="C30">
        <v>10245</v>
      </c>
      <c r="D30" t="s">
        <v>216</v>
      </c>
      <c r="Q30">
        <v>1</v>
      </c>
      <c r="AD30">
        <v>1</v>
      </c>
      <c r="AE30">
        <v>1</v>
      </c>
      <c r="BZ30">
        <v>1</v>
      </c>
      <c r="CB30">
        <f t="shared" si="0"/>
        <v>4</v>
      </c>
      <c r="CC30" s="6" t="s">
        <v>1307</v>
      </c>
      <c r="CD30" s="18"/>
      <c r="CH30" s="6" t="s">
        <v>818</v>
      </c>
    </row>
    <row r="31" spans="1:86" ht="15.75">
      <c r="A31" t="s">
        <v>416</v>
      </c>
      <c r="C31">
        <v>12910</v>
      </c>
      <c r="D31" t="s">
        <v>216</v>
      </c>
      <c r="G31">
        <v>1</v>
      </c>
      <c r="H31">
        <v>1</v>
      </c>
      <c r="Q31">
        <v>1</v>
      </c>
      <c r="AD31">
        <v>1</v>
      </c>
      <c r="AE31">
        <v>1</v>
      </c>
      <c r="BZ31">
        <v>1</v>
      </c>
      <c r="CB31">
        <f t="shared" si="0"/>
        <v>6</v>
      </c>
      <c r="CC31" s="6" t="s">
        <v>1307</v>
      </c>
      <c r="CD31" s="18"/>
      <c r="CH31" s="6" t="s">
        <v>818</v>
      </c>
    </row>
    <row r="32" spans="1:86">
      <c r="A32" t="s">
        <v>417</v>
      </c>
      <c r="C32">
        <v>14866</v>
      </c>
      <c r="D32" t="s">
        <v>216</v>
      </c>
      <c r="E32">
        <v>1</v>
      </c>
      <c r="H32">
        <v>1</v>
      </c>
      <c r="J32">
        <v>1</v>
      </c>
      <c r="Q32">
        <v>1</v>
      </c>
      <c r="AD32">
        <v>1</v>
      </c>
      <c r="AE32">
        <v>1</v>
      </c>
      <c r="BZ32">
        <v>1</v>
      </c>
      <c r="CB32">
        <f t="shared" si="0"/>
        <v>7</v>
      </c>
      <c r="CC32" s="6" t="s">
        <v>1307</v>
      </c>
      <c r="CH32" s="6" t="s">
        <v>818</v>
      </c>
    </row>
    <row r="33" spans="1:86">
      <c r="A33" t="s">
        <v>418</v>
      </c>
      <c r="C33">
        <v>19169</v>
      </c>
      <c r="D33" t="s">
        <v>216</v>
      </c>
      <c r="J33">
        <v>1</v>
      </c>
      <c r="AD33">
        <v>1</v>
      </c>
      <c r="AE33">
        <v>1</v>
      </c>
      <c r="AH33">
        <v>1</v>
      </c>
      <c r="BZ33">
        <v>1</v>
      </c>
      <c r="CB33">
        <f t="shared" si="0"/>
        <v>5</v>
      </c>
      <c r="CC33" s="6" t="s">
        <v>1307</v>
      </c>
      <c r="CH33" s="6" t="s">
        <v>818</v>
      </c>
    </row>
    <row r="34" spans="1:86">
      <c r="A34" t="s">
        <v>419</v>
      </c>
      <c r="C34">
        <v>21614</v>
      </c>
      <c r="D34" t="s">
        <v>216</v>
      </c>
      <c r="H34">
        <v>1</v>
      </c>
      <c r="Q34">
        <v>1</v>
      </c>
      <c r="AD34">
        <v>1</v>
      </c>
      <c r="AE34">
        <v>1</v>
      </c>
      <c r="AH34">
        <v>1</v>
      </c>
      <c r="BZ34">
        <v>1</v>
      </c>
      <c r="CB34">
        <f t="shared" si="0"/>
        <v>6</v>
      </c>
      <c r="CC34" s="6" t="s">
        <v>1307</v>
      </c>
      <c r="CH34" s="6" t="s">
        <v>818</v>
      </c>
    </row>
    <row r="35" spans="1:86">
      <c r="A35" s="6" t="s">
        <v>319</v>
      </c>
      <c r="B35" t="s">
        <v>374</v>
      </c>
      <c r="C35">
        <v>240</v>
      </c>
      <c r="E35">
        <v>1</v>
      </c>
      <c r="G35">
        <v>1</v>
      </c>
      <c r="H35">
        <v>1</v>
      </c>
      <c r="J35">
        <v>1</v>
      </c>
      <c r="Q35">
        <v>1</v>
      </c>
      <c r="Z35">
        <v>1</v>
      </c>
      <c r="AD35">
        <v>1</v>
      </c>
      <c r="AE35">
        <v>1</v>
      </c>
      <c r="AH35">
        <v>1</v>
      </c>
      <c r="AO35">
        <v>1</v>
      </c>
      <c r="AX35">
        <v>1</v>
      </c>
      <c r="BZ35">
        <v>1</v>
      </c>
      <c r="CB35">
        <f t="shared" si="0"/>
        <v>12</v>
      </c>
      <c r="CC35" s="29" t="s">
        <v>1327</v>
      </c>
      <c r="CH35" s="6" t="s">
        <v>898</v>
      </c>
    </row>
    <row r="36" spans="1:86" ht="15.75">
      <c r="A36" s="6" t="s">
        <v>320</v>
      </c>
      <c r="B36" t="s">
        <v>333</v>
      </c>
      <c r="C36">
        <v>742.3</v>
      </c>
      <c r="E36">
        <v>1</v>
      </c>
      <c r="G36">
        <v>1</v>
      </c>
      <c r="H36">
        <v>1</v>
      </c>
      <c r="J36">
        <v>1</v>
      </c>
      <c r="Q36">
        <v>1</v>
      </c>
      <c r="Z36">
        <v>1</v>
      </c>
      <c r="AD36">
        <v>1</v>
      </c>
      <c r="AE36">
        <v>1</v>
      </c>
      <c r="AO36">
        <v>1</v>
      </c>
      <c r="AX36">
        <v>1</v>
      </c>
      <c r="AY36">
        <v>1</v>
      </c>
      <c r="CB36">
        <f t="shared" si="0"/>
        <v>11</v>
      </c>
      <c r="CC36" s="18" t="s">
        <v>1335</v>
      </c>
      <c r="CH36" s="6" t="s">
        <v>899</v>
      </c>
    </row>
    <row r="37" spans="1:86" ht="15.75">
      <c r="A37" s="6" t="s">
        <v>322</v>
      </c>
      <c r="B37" t="s">
        <v>347</v>
      </c>
      <c r="C37">
        <v>373</v>
      </c>
      <c r="E37">
        <v>1</v>
      </c>
      <c r="G37">
        <v>1</v>
      </c>
      <c r="H37">
        <v>1</v>
      </c>
      <c r="I37">
        <v>1</v>
      </c>
      <c r="J37">
        <v>1</v>
      </c>
      <c r="Q37">
        <v>1</v>
      </c>
      <c r="Z37">
        <v>1</v>
      </c>
      <c r="AD37">
        <v>1</v>
      </c>
      <c r="AE37">
        <v>1</v>
      </c>
      <c r="AG37">
        <v>1</v>
      </c>
      <c r="AH37">
        <v>1</v>
      </c>
      <c r="AR37">
        <v>1</v>
      </c>
      <c r="AX37">
        <v>1</v>
      </c>
      <c r="AY37">
        <v>1</v>
      </c>
      <c r="BY37">
        <v>1</v>
      </c>
      <c r="CA37">
        <v>1</v>
      </c>
      <c r="CB37">
        <f t="shared" si="0"/>
        <v>16</v>
      </c>
      <c r="CC37" s="18" t="s">
        <v>1336</v>
      </c>
      <c r="CH37" s="6" t="s">
        <v>900</v>
      </c>
    </row>
    <row r="38" spans="1:86" ht="15.75">
      <c r="A38" s="6" t="s">
        <v>323</v>
      </c>
      <c r="B38" t="s">
        <v>394</v>
      </c>
      <c r="C38">
        <v>550</v>
      </c>
      <c r="H38">
        <v>1</v>
      </c>
      <c r="J38">
        <v>1</v>
      </c>
      <c r="K38">
        <v>1</v>
      </c>
      <c r="Q38">
        <v>1</v>
      </c>
      <c r="Z38">
        <v>1</v>
      </c>
      <c r="AA38">
        <v>1</v>
      </c>
      <c r="AD38">
        <v>1</v>
      </c>
      <c r="AE38">
        <v>1</v>
      </c>
      <c r="AO38">
        <v>1</v>
      </c>
      <c r="AX38">
        <v>1</v>
      </c>
      <c r="BM38">
        <v>1</v>
      </c>
      <c r="CB38">
        <f t="shared" si="0"/>
        <v>11</v>
      </c>
      <c r="CC38" s="18" t="s">
        <v>1337</v>
      </c>
      <c r="CD38" s="6" t="s">
        <v>1338</v>
      </c>
      <c r="CE38" s="6" t="s">
        <v>1339</v>
      </c>
      <c r="CH38" s="6" t="s">
        <v>845</v>
      </c>
    </row>
    <row r="39" spans="1:86" ht="15.75">
      <c r="A39" s="6" t="s">
        <v>324</v>
      </c>
      <c r="B39" t="s">
        <v>334</v>
      </c>
      <c r="C39">
        <v>504.6</v>
      </c>
      <c r="G39">
        <v>1</v>
      </c>
      <c r="H39">
        <v>1</v>
      </c>
      <c r="J39">
        <v>1</v>
      </c>
      <c r="Q39">
        <v>1</v>
      </c>
      <c r="Z39">
        <v>1</v>
      </c>
      <c r="AD39">
        <v>1</v>
      </c>
      <c r="AE39">
        <v>1</v>
      </c>
      <c r="AX39">
        <v>1</v>
      </c>
      <c r="CA39">
        <v>1</v>
      </c>
      <c r="CB39">
        <f t="shared" si="0"/>
        <v>9</v>
      </c>
      <c r="CC39" s="18" t="s">
        <v>1340</v>
      </c>
    </row>
    <row r="40" spans="1:86" ht="15.75">
      <c r="A40" s="6" t="s">
        <v>798</v>
      </c>
      <c r="C40">
        <v>106</v>
      </c>
      <c r="F40">
        <v>1</v>
      </c>
      <c r="J40">
        <v>1</v>
      </c>
      <c r="M40">
        <v>1</v>
      </c>
      <c r="Z40">
        <v>1</v>
      </c>
      <c r="AC40">
        <v>1</v>
      </c>
      <c r="AD40">
        <v>1</v>
      </c>
      <c r="AE40">
        <v>1</v>
      </c>
      <c r="AH40">
        <v>1</v>
      </c>
      <c r="AX40">
        <v>1</v>
      </c>
      <c r="BY40">
        <v>1</v>
      </c>
      <c r="CB40">
        <f t="shared" si="0"/>
        <v>10</v>
      </c>
      <c r="CC40" s="18" t="s">
        <v>1341</v>
      </c>
      <c r="CH40" s="6" t="s">
        <v>902</v>
      </c>
    </row>
    <row r="41" spans="1:86">
      <c r="A41" s="6" t="s">
        <v>338</v>
      </c>
      <c r="B41" t="s">
        <v>384</v>
      </c>
      <c r="C41">
        <v>2650</v>
      </c>
      <c r="G41">
        <v>1</v>
      </c>
      <c r="H41">
        <v>1</v>
      </c>
      <c r="J41">
        <v>1</v>
      </c>
      <c r="Q41">
        <v>1</v>
      </c>
      <c r="Z41">
        <v>1</v>
      </c>
      <c r="AC41">
        <v>1</v>
      </c>
      <c r="AD41">
        <v>1</v>
      </c>
      <c r="AE41">
        <v>1</v>
      </c>
      <c r="AH41">
        <v>1</v>
      </c>
      <c r="AR41">
        <v>1</v>
      </c>
      <c r="AX41">
        <v>1</v>
      </c>
      <c r="AY41">
        <v>1</v>
      </c>
      <c r="BZ41">
        <v>1</v>
      </c>
      <c r="CB41">
        <f t="shared" si="0"/>
        <v>13</v>
      </c>
      <c r="CC41" s="6" t="s">
        <v>1342</v>
      </c>
      <c r="CH41" s="6" t="s">
        <v>903</v>
      </c>
    </row>
    <row r="42" spans="1:86" ht="15.75">
      <c r="A42" s="6" t="s">
        <v>341</v>
      </c>
      <c r="C42">
        <v>4360</v>
      </c>
      <c r="E42">
        <v>1</v>
      </c>
      <c r="G42">
        <v>1</v>
      </c>
      <c r="J42">
        <v>1</v>
      </c>
      <c r="Q42">
        <v>1</v>
      </c>
      <c r="Z42">
        <v>1</v>
      </c>
      <c r="AD42">
        <v>1</v>
      </c>
      <c r="AE42">
        <v>1</v>
      </c>
      <c r="AH42">
        <v>1</v>
      </c>
      <c r="AR42">
        <v>1</v>
      </c>
      <c r="BZ42">
        <v>1</v>
      </c>
      <c r="CB42">
        <f t="shared" si="0"/>
        <v>10</v>
      </c>
      <c r="CC42" s="18" t="s">
        <v>1343</v>
      </c>
      <c r="CH42" s="6" t="s">
        <v>821</v>
      </c>
    </row>
    <row r="43" spans="1:86" ht="15.75">
      <c r="A43" s="6" t="s">
        <v>342</v>
      </c>
      <c r="C43">
        <v>4940</v>
      </c>
      <c r="E43">
        <v>1</v>
      </c>
      <c r="G43">
        <v>1</v>
      </c>
      <c r="J43">
        <v>1</v>
      </c>
      <c r="Q43">
        <v>1</v>
      </c>
      <c r="Z43">
        <v>1</v>
      </c>
      <c r="AD43">
        <v>1</v>
      </c>
      <c r="AE43">
        <v>1</v>
      </c>
      <c r="AH43">
        <v>1</v>
      </c>
      <c r="AR43">
        <v>1</v>
      </c>
      <c r="BZ43">
        <v>1</v>
      </c>
      <c r="CB43">
        <f t="shared" si="0"/>
        <v>10</v>
      </c>
      <c r="CC43" s="18" t="s">
        <v>1344</v>
      </c>
      <c r="CH43" s="6" t="s">
        <v>821</v>
      </c>
    </row>
    <row r="44" spans="1:86" ht="15.75">
      <c r="A44" s="6" t="s">
        <v>346</v>
      </c>
      <c r="C44">
        <v>17000</v>
      </c>
      <c r="E44">
        <v>1</v>
      </c>
      <c r="G44">
        <v>1</v>
      </c>
      <c r="H44">
        <v>1</v>
      </c>
      <c r="J44">
        <v>1</v>
      </c>
      <c r="Q44">
        <v>1</v>
      </c>
      <c r="Z44">
        <v>1</v>
      </c>
      <c r="AC44">
        <v>2</v>
      </c>
      <c r="AD44">
        <v>1</v>
      </c>
      <c r="AE44">
        <v>1</v>
      </c>
      <c r="AH44">
        <v>1</v>
      </c>
      <c r="AO44">
        <v>1</v>
      </c>
      <c r="AX44">
        <v>1</v>
      </c>
      <c r="CB44">
        <f t="shared" si="0"/>
        <v>13</v>
      </c>
      <c r="CC44" s="18" t="s">
        <v>1334</v>
      </c>
      <c r="CH44" s="6" t="s">
        <v>904</v>
      </c>
    </row>
    <row r="45" spans="1:86" ht="15.75">
      <c r="A45" s="6" t="s">
        <v>350</v>
      </c>
      <c r="B45" t="s">
        <v>351</v>
      </c>
      <c r="C45">
        <v>5100</v>
      </c>
      <c r="E45">
        <v>1</v>
      </c>
      <c r="G45">
        <v>1</v>
      </c>
      <c r="H45">
        <v>1</v>
      </c>
      <c r="J45">
        <v>1</v>
      </c>
      <c r="Q45">
        <v>1</v>
      </c>
      <c r="Z45">
        <v>1</v>
      </c>
      <c r="AC45">
        <v>2</v>
      </c>
      <c r="AD45">
        <v>1</v>
      </c>
      <c r="AE45">
        <v>1</v>
      </c>
      <c r="AH45">
        <v>1</v>
      </c>
      <c r="AX45">
        <v>1</v>
      </c>
      <c r="CB45">
        <f t="shared" si="0"/>
        <v>12</v>
      </c>
      <c r="CC45" s="18" t="s">
        <v>1345</v>
      </c>
      <c r="CH45" s="6" t="s">
        <v>906</v>
      </c>
    </row>
    <row r="46" spans="1:86" ht="15.75">
      <c r="A46" s="18" t="s">
        <v>356</v>
      </c>
      <c r="B46" t="s">
        <v>1102</v>
      </c>
      <c r="C46">
        <v>611</v>
      </c>
      <c r="J46">
        <v>1</v>
      </c>
      <c r="Z46">
        <v>1</v>
      </c>
      <c r="AC46">
        <v>1</v>
      </c>
      <c r="AD46">
        <v>1</v>
      </c>
      <c r="AE46">
        <v>1</v>
      </c>
      <c r="AX46">
        <v>1</v>
      </c>
      <c r="BM46">
        <v>1</v>
      </c>
      <c r="BY46">
        <v>1</v>
      </c>
      <c r="BZ46">
        <v>1</v>
      </c>
      <c r="CB46">
        <f t="shared" si="0"/>
        <v>9</v>
      </c>
      <c r="CC46" s="18" t="s">
        <v>1601</v>
      </c>
      <c r="CH46" s="6" t="s">
        <v>841</v>
      </c>
    </row>
    <row r="47" spans="1:86" ht="15.75">
      <c r="A47" s="18" t="s">
        <v>358</v>
      </c>
      <c r="B47" t="s">
        <v>359</v>
      </c>
      <c r="C47">
        <v>450</v>
      </c>
      <c r="E47">
        <v>1</v>
      </c>
      <c r="G47">
        <v>1</v>
      </c>
      <c r="H47">
        <v>1</v>
      </c>
      <c r="J47">
        <v>1</v>
      </c>
      <c r="Q47">
        <v>1</v>
      </c>
      <c r="Z47">
        <v>1</v>
      </c>
      <c r="AD47">
        <v>1</v>
      </c>
      <c r="AE47">
        <v>1</v>
      </c>
      <c r="BZ47">
        <v>1</v>
      </c>
      <c r="CA47">
        <v>1</v>
      </c>
      <c r="CB47">
        <f t="shared" si="0"/>
        <v>10</v>
      </c>
      <c r="CC47" s="18" t="s">
        <v>1346</v>
      </c>
      <c r="CH47" s="6" t="s">
        <v>907</v>
      </c>
    </row>
    <row r="48" spans="1:86" ht="15.75">
      <c r="A48" s="6" t="s">
        <v>306</v>
      </c>
      <c r="B48" t="s">
        <v>386</v>
      </c>
      <c r="C48">
        <v>1600</v>
      </c>
      <c r="D48" t="s">
        <v>216</v>
      </c>
      <c r="E48">
        <v>1</v>
      </c>
      <c r="G48">
        <v>1</v>
      </c>
      <c r="H48">
        <v>1</v>
      </c>
      <c r="J48">
        <v>1</v>
      </c>
      <c r="Q48">
        <v>1</v>
      </c>
      <c r="AD48">
        <v>1</v>
      </c>
      <c r="AE48">
        <v>1</v>
      </c>
      <c r="AR48">
        <v>1</v>
      </c>
      <c r="AX48">
        <v>1</v>
      </c>
      <c r="AY48">
        <v>1</v>
      </c>
      <c r="CB48">
        <f>SUM(E48:CA48)</f>
        <v>10</v>
      </c>
      <c r="CC48" s="18" t="s">
        <v>1347</v>
      </c>
      <c r="CH48" s="6" t="s">
        <v>908</v>
      </c>
    </row>
    <row r="49" spans="1:86">
      <c r="A49" s="6" t="s">
        <v>308</v>
      </c>
      <c r="B49" t="s">
        <v>331</v>
      </c>
      <c r="C49">
        <v>367</v>
      </c>
      <c r="G49">
        <v>1</v>
      </c>
      <c r="H49">
        <v>1</v>
      </c>
      <c r="J49">
        <v>1</v>
      </c>
      <c r="Q49">
        <v>1</v>
      </c>
      <c r="Z49">
        <v>1</v>
      </c>
      <c r="AD49">
        <v>1</v>
      </c>
      <c r="AE49">
        <v>1</v>
      </c>
      <c r="AH49">
        <v>1</v>
      </c>
      <c r="BZ49">
        <v>1</v>
      </c>
      <c r="CA49">
        <v>1</v>
      </c>
      <c r="CB49">
        <f>SUM(E49:CA49)</f>
        <v>10</v>
      </c>
      <c r="CC49" s="6" t="s">
        <v>1349</v>
      </c>
      <c r="CH49" s="6" t="s">
        <v>909</v>
      </c>
    </row>
    <row r="50" spans="1:86" ht="15.75">
      <c r="A50" s="6" t="s">
        <v>312</v>
      </c>
      <c r="C50">
        <v>207</v>
      </c>
      <c r="E50">
        <v>1</v>
      </c>
      <c r="G50">
        <v>1</v>
      </c>
      <c r="H50">
        <v>1</v>
      </c>
      <c r="J50">
        <v>1</v>
      </c>
      <c r="Q50">
        <v>1</v>
      </c>
      <c r="Z50">
        <v>1</v>
      </c>
      <c r="AD50">
        <v>1</v>
      </c>
      <c r="AE50">
        <v>1</v>
      </c>
      <c r="AH50">
        <v>1</v>
      </c>
      <c r="AO50">
        <v>1</v>
      </c>
      <c r="AR50">
        <v>1</v>
      </c>
      <c r="AX50">
        <v>1</v>
      </c>
      <c r="BZ50">
        <v>1</v>
      </c>
      <c r="CA50">
        <v>1</v>
      </c>
      <c r="CB50">
        <f t="shared" ref="CB50" si="1">SUM(E50:CA50)</f>
        <v>14</v>
      </c>
      <c r="CC50" s="18" t="s">
        <v>1350</v>
      </c>
      <c r="CH50" s="6" t="s">
        <v>910</v>
      </c>
    </row>
    <row r="51" spans="1:86" ht="18" customHeight="1">
      <c r="A51" s="28" t="s">
        <v>310</v>
      </c>
      <c r="B51" t="s">
        <v>1352</v>
      </c>
      <c r="C51">
        <v>880</v>
      </c>
      <c r="E51">
        <v>1</v>
      </c>
      <c r="G51">
        <v>1</v>
      </c>
      <c r="H51">
        <v>1</v>
      </c>
      <c r="I51">
        <v>1</v>
      </c>
      <c r="J51">
        <v>1</v>
      </c>
      <c r="M51">
        <v>1</v>
      </c>
      <c r="Q51">
        <v>1</v>
      </c>
      <c r="R51">
        <v>1</v>
      </c>
      <c r="Z51">
        <v>1</v>
      </c>
      <c r="AA51">
        <v>1</v>
      </c>
      <c r="AC51">
        <v>1</v>
      </c>
      <c r="AD51">
        <v>1</v>
      </c>
      <c r="AE51">
        <v>1</v>
      </c>
      <c r="AF51">
        <v>1</v>
      </c>
      <c r="AH51">
        <v>1</v>
      </c>
      <c r="AR51">
        <v>1</v>
      </c>
      <c r="AX51">
        <v>1</v>
      </c>
      <c r="AY51">
        <v>1</v>
      </c>
      <c r="BY51">
        <v>1</v>
      </c>
      <c r="CB51">
        <f>SUM(E51:CA51)</f>
        <v>19</v>
      </c>
      <c r="CC51" s="6" t="s">
        <v>1351</v>
      </c>
      <c r="CH51" s="6" t="s">
        <v>837</v>
      </c>
    </row>
    <row r="52" spans="1:86">
      <c r="A52" s="28" t="s">
        <v>314</v>
      </c>
      <c r="B52" t="s">
        <v>332</v>
      </c>
      <c r="C52">
        <v>283.8</v>
      </c>
      <c r="E52">
        <v>1</v>
      </c>
      <c r="G52">
        <v>1</v>
      </c>
      <c r="H52">
        <v>1</v>
      </c>
      <c r="J52">
        <v>1</v>
      </c>
      <c r="Q52">
        <v>1</v>
      </c>
      <c r="Z52">
        <v>1</v>
      </c>
      <c r="AC52">
        <v>1</v>
      </c>
      <c r="AD52">
        <v>1</v>
      </c>
      <c r="AE52">
        <v>1</v>
      </c>
      <c r="AH52">
        <v>1</v>
      </c>
      <c r="AR52">
        <v>1</v>
      </c>
      <c r="AX52">
        <v>1</v>
      </c>
      <c r="BY52">
        <v>1</v>
      </c>
      <c r="CB52">
        <f>SUM(E52:CA52)</f>
        <v>13</v>
      </c>
      <c r="CC52" s="6" t="s">
        <v>1602</v>
      </c>
      <c r="CH52" s="6" t="s">
        <v>912</v>
      </c>
    </row>
    <row r="53" spans="1:86">
      <c r="A53" s="29" t="s">
        <v>348</v>
      </c>
      <c r="B53" t="s">
        <v>349</v>
      </c>
      <c r="C53">
        <v>527</v>
      </c>
      <c r="E53">
        <v>1</v>
      </c>
      <c r="G53">
        <v>1</v>
      </c>
      <c r="H53">
        <v>1</v>
      </c>
      <c r="J53">
        <v>1</v>
      </c>
      <c r="Q53">
        <v>1</v>
      </c>
      <c r="Z53">
        <v>1</v>
      </c>
      <c r="AD53">
        <v>1</v>
      </c>
      <c r="AE53">
        <v>1</v>
      </c>
      <c r="AH53">
        <v>1</v>
      </c>
      <c r="AR53">
        <v>1</v>
      </c>
      <c r="AX53">
        <v>1</v>
      </c>
      <c r="AY53">
        <v>1</v>
      </c>
      <c r="CB53">
        <f>SUM(E53:CA53)</f>
        <v>12</v>
      </c>
      <c r="CC53" s="6" t="s">
        <v>1353</v>
      </c>
      <c r="CH53" s="6" t="s">
        <v>913</v>
      </c>
    </row>
    <row r="54" spans="1:86" ht="15.75">
      <c r="A54" t="s">
        <v>639</v>
      </c>
      <c r="B54" t="s">
        <v>640</v>
      </c>
      <c r="C54">
        <v>2150</v>
      </c>
      <c r="H54">
        <v>1</v>
      </c>
      <c r="J54">
        <v>1</v>
      </c>
      <c r="Q54">
        <v>1</v>
      </c>
      <c r="Z54">
        <v>1</v>
      </c>
      <c r="AC54">
        <v>1</v>
      </c>
      <c r="AD54">
        <v>1</v>
      </c>
      <c r="AE54">
        <v>1</v>
      </c>
      <c r="AR54">
        <v>1</v>
      </c>
      <c r="AX54">
        <v>1</v>
      </c>
      <c r="AY54">
        <v>1</v>
      </c>
      <c r="BB54">
        <v>1</v>
      </c>
      <c r="BR54">
        <v>1</v>
      </c>
      <c r="CA54">
        <v>1</v>
      </c>
      <c r="CB54">
        <f t="shared" ref="CB54:CB59" si="2">SUM(E54:CA54)</f>
        <v>13</v>
      </c>
      <c r="CC54" s="18" t="s">
        <v>1354</v>
      </c>
      <c r="CH54" s="6" t="s">
        <v>914</v>
      </c>
    </row>
    <row r="55" spans="1:86" ht="15.75">
      <c r="A55" t="s">
        <v>641</v>
      </c>
      <c r="B55" t="s">
        <v>642</v>
      </c>
      <c r="C55">
        <v>383.15</v>
      </c>
      <c r="G55">
        <v>1</v>
      </c>
      <c r="H55">
        <v>1</v>
      </c>
      <c r="I55">
        <v>1</v>
      </c>
      <c r="J55">
        <v>1</v>
      </c>
      <c r="Q55">
        <v>1</v>
      </c>
      <c r="Z55">
        <v>1</v>
      </c>
      <c r="AD55">
        <v>1</v>
      </c>
      <c r="AE55">
        <v>1</v>
      </c>
      <c r="AH55">
        <v>1</v>
      </c>
      <c r="AR55">
        <v>1</v>
      </c>
      <c r="BZ55">
        <v>2</v>
      </c>
      <c r="CB55">
        <f t="shared" si="2"/>
        <v>12</v>
      </c>
      <c r="CC55" s="18" t="s">
        <v>1355</v>
      </c>
      <c r="CH55" s="6" t="s">
        <v>915</v>
      </c>
    </row>
    <row r="56" spans="1:86">
      <c r="A56" t="s">
        <v>666</v>
      </c>
      <c r="B56" t="s">
        <v>652</v>
      </c>
      <c r="C56">
        <v>1000</v>
      </c>
      <c r="D56" t="s">
        <v>216</v>
      </c>
      <c r="E56">
        <v>1</v>
      </c>
      <c r="G56">
        <v>1</v>
      </c>
      <c r="H56">
        <v>1</v>
      </c>
      <c r="J56">
        <v>1</v>
      </c>
      <c r="Q56">
        <v>1</v>
      </c>
      <c r="Z56">
        <v>1</v>
      </c>
      <c r="AC56">
        <v>1</v>
      </c>
      <c r="AD56">
        <v>1</v>
      </c>
      <c r="AE56">
        <v>1</v>
      </c>
      <c r="AH56">
        <v>1</v>
      </c>
      <c r="AR56">
        <v>1</v>
      </c>
      <c r="AX56">
        <v>1</v>
      </c>
      <c r="AY56">
        <v>1</v>
      </c>
      <c r="CB56">
        <f t="shared" si="2"/>
        <v>13</v>
      </c>
      <c r="CC56" s="6" t="s">
        <v>1356</v>
      </c>
      <c r="CH56" s="6" t="s">
        <v>696</v>
      </c>
    </row>
    <row r="57" spans="1:86">
      <c r="A57" t="s">
        <v>653</v>
      </c>
      <c r="B57" t="s">
        <v>654</v>
      </c>
      <c r="C57">
        <v>710</v>
      </c>
      <c r="D57" t="s">
        <v>216</v>
      </c>
      <c r="E57">
        <v>1</v>
      </c>
      <c r="G57">
        <v>1</v>
      </c>
      <c r="I57">
        <v>1</v>
      </c>
      <c r="J57">
        <v>1</v>
      </c>
      <c r="Q57">
        <v>1</v>
      </c>
      <c r="Z57">
        <v>1</v>
      </c>
      <c r="AB57">
        <v>1</v>
      </c>
      <c r="AD57">
        <v>1</v>
      </c>
      <c r="AE57">
        <v>1</v>
      </c>
      <c r="AF57">
        <v>1</v>
      </c>
      <c r="AH57">
        <v>1</v>
      </c>
      <c r="AW57">
        <v>1</v>
      </c>
      <c r="AX57">
        <v>1</v>
      </c>
      <c r="AY57">
        <v>1</v>
      </c>
      <c r="AZ57">
        <v>1</v>
      </c>
      <c r="BZ57">
        <v>1</v>
      </c>
      <c r="CB57">
        <f t="shared" si="2"/>
        <v>16</v>
      </c>
      <c r="CC57" s="6" t="s">
        <v>1357</v>
      </c>
      <c r="CH57" s="6" t="s">
        <v>916</v>
      </c>
    </row>
    <row r="58" spans="1:86">
      <c r="A58" t="s">
        <v>655</v>
      </c>
      <c r="B58" t="s">
        <v>656</v>
      </c>
      <c r="C58">
        <v>7917</v>
      </c>
      <c r="D58" t="s">
        <v>216</v>
      </c>
      <c r="H58">
        <v>1</v>
      </c>
      <c r="Q58">
        <v>1</v>
      </c>
      <c r="AD58">
        <v>1</v>
      </c>
      <c r="AE58">
        <v>1</v>
      </c>
      <c r="AR58">
        <v>1</v>
      </c>
      <c r="BZ58">
        <v>1</v>
      </c>
      <c r="CA58">
        <v>1</v>
      </c>
      <c r="CB58">
        <f t="shared" si="2"/>
        <v>7</v>
      </c>
      <c r="CC58" s="6" t="s">
        <v>1358</v>
      </c>
      <c r="CH58" s="6" t="s">
        <v>892</v>
      </c>
    </row>
    <row r="59" spans="1:86" ht="15.75">
      <c r="A59" s="29" t="s">
        <v>674</v>
      </c>
      <c r="C59">
        <v>1850</v>
      </c>
      <c r="D59" t="s">
        <v>216</v>
      </c>
      <c r="E59">
        <v>1</v>
      </c>
      <c r="G59">
        <v>1</v>
      </c>
      <c r="H59">
        <v>1</v>
      </c>
      <c r="J59">
        <v>1</v>
      </c>
      <c r="Q59">
        <v>1</v>
      </c>
      <c r="AD59">
        <v>1</v>
      </c>
      <c r="AE59">
        <v>1</v>
      </c>
      <c r="AR59">
        <v>1</v>
      </c>
      <c r="AX59">
        <v>1</v>
      </c>
      <c r="CA59">
        <v>1</v>
      </c>
      <c r="CB59">
        <f t="shared" si="2"/>
        <v>10</v>
      </c>
      <c r="CC59" s="18" t="s">
        <v>1359</v>
      </c>
      <c r="CH59" s="6" t="s">
        <v>818</v>
      </c>
    </row>
    <row r="60" spans="1:86">
      <c r="A60" s="29" t="s">
        <v>701</v>
      </c>
      <c r="C60">
        <v>498.78</v>
      </c>
      <c r="E60">
        <v>1</v>
      </c>
      <c r="G60">
        <v>1</v>
      </c>
      <c r="H60">
        <v>1</v>
      </c>
      <c r="J60">
        <v>1</v>
      </c>
      <c r="Q60">
        <v>1</v>
      </c>
      <c r="AD60">
        <v>1</v>
      </c>
      <c r="AE60">
        <v>1</v>
      </c>
      <c r="AH60">
        <v>1</v>
      </c>
      <c r="AX60">
        <v>1</v>
      </c>
      <c r="CB60">
        <f t="shared" ref="CB60:CB79" si="3">SUM(E60:CA60)</f>
        <v>9</v>
      </c>
      <c r="CC60" s="6" t="s">
        <v>1360</v>
      </c>
      <c r="CH60" s="6" t="s">
        <v>917</v>
      </c>
    </row>
    <row r="61" spans="1:86">
      <c r="A61" s="29" t="s">
        <v>1162</v>
      </c>
      <c r="C61">
        <v>400.98</v>
      </c>
      <c r="E61">
        <v>1</v>
      </c>
      <c r="G61">
        <v>1</v>
      </c>
      <c r="H61">
        <v>1</v>
      </c>
      <c r="J61">
        <v>1</v>
      </c>
      <c r="Q61">
        <v>1</v>
      </c>
      <c r="AD61">
        <v>1</v>
      </c>
      <c r="AE61">
        <v>1</v>
      </c>
      <c r="AH61">
        <v>1</v>
      </c>
      <c r="AX61">
        <v>1</v>
      </c>
      <c r="CB61">
        <f t="shared" si="3"/>
        <v>9</v>
      </c>
      <c r="CC61" s="6" t="s">
        <v>1360</v>
      </c>
      <c r="CH61" s="6" t="s">
        <v>917</v>
      </c>
    </row>
    <row r="62" spans="1:86">
      <c r="A62" s="42" t="s">
        <v>793</v>
      </c>
      <c r="B62" t="s">
        <v>794</v>
      </c>
      <c r="C62">
        <v>2029.35</v>
      </c>
      <c r="G62">
        <v>1</v>
      </c>
      <c r="H62">
        <v>1</v>
      </c>
      <c r="J62">
        <v>1</v>
      </c>
      <c r="Q62">
        <v>1</v>
      </c>
      <c r="Z62">
        <v>1</v>
      </c>
      <c r="AC62">
        <v>1</v>
      </c>
      <c r="AD62">
        <v>1</v>
      </c>
      <c r="AE62">
        <v>1</v>
      </c>
      <c r="AH62">
        <v>1</v>
      </c>
      <c r="AR62">
        <v>1</v>
      </c>
      <c r="BZ62">
        <v>1</v>
      </c>
      <c r="CA62">
        <v>1</v>
      </c>
      <c r="CB62">
        <f>SUM(E62:CA62)</f>
        <v>12</v>
      </c>
      <c r="CC62" s="6" t="s">
        <v>1361</v>
      </c>
      <c r="CH62" s="6" t="s">
        <v>918</v>
      </c>
    </row>
    <row r="63" spans="1:86" ht="15.75">
      <c r="A63" s="6" t="s">
        <v>309</v>
      </c>
      <c r="B63" t="s">
        <v>382</v>
      </c>
      <c r="C63">
        <v>420.54</v>
      </c>
      <c r="E63">
        <v>1</v>
      </c>
      <c r="G63">
        <v>1</v>
      </c>
      <c r="H63">
        <v>1</v>
      </c>
      <c r="J63">
        <v>1</v>
      </c>
      <c r="Q63">
        <v>1</v>
      </c>
      <c r="AD63">
        <v>1</v>
      </c>
      <c r="AE63">
        <v>1</v>
      </c>
      <c r="AH63">
        <v>1</v>
      </c>
      <c r="AX63">
        <v>1</v>
      </c>
      <c r="CB63">
        <f t="shared" si="3"/>
        <v>9</v>
      </c>
      <c r="CC63" s="18" t="s">
        <v>1362</v>
      </c>
      <c r="CE63" s="6" t="s">
        <v>1360</v>
      </c>
      <c r="CH63" s="6" t="s">
        <v>919</v>
      </c>
    </row>
    <row r="64" spans="1:86">
      <c r="A64" s="17" t="s">
        <v>352</v>
      </c>
      <c r="B64" t="s">
        <v>353</v>
      </c>
      <c r="C64">
        <v>3500</v>
      </c>
      <c r="E64">
        <v>1</v>
      </c>
      <c r="G64">
        <v>1</v>
      </c>
      <c r="H64">
        <v>1</v>
      </c>
      <c r="J64">
        <v>1</v>
      </c>
      <c r="Q64">
        <v>1</v>
      </c>
      <c r="Z64">
        <v>1</v>
      </c>
      <c r="AC64">
        <v>1</v>
      </c>
      <c r="AD64">
        <v>1</v>
      </c>
      <c r="AE64">
        <v>1</v>
      </c>
      <c r="AH64">
        <v>1</v>
      </c>
      <c r="BZ64">
        <v>1</v>
      </c>
      <c r="CA64">
        <v>1</v>
      </c>
      <c r="CB64">
        <f t="shared" ref="CB64:CB70" si="4">SUM(E64:CA64)</f>
        <v>12</v>
      </c>
      <c r="CC64" s="6" t="s">
        <v>1363</v>
      </c>
      <c r="CD64" s="6" t="s">
        <v>1364</v>
      </c>
    </row>
    <row r="65" spans="1:86">
      <c r="A65" s="17" t="s">
        <v>1053</v>
      </c>
      <c r="C65">
        <v>630</v>
      </c>
      <c r="E65">
        <v>1</v>
      </c>
      <c r="G65">
        <v>1</v>
      </c>
      <c r="H65">
        <v>1</v>
      </c>
      <c r="J65">
        <v>1</v>
      </c>
      <c r="Q65">
        <v>1</v>
      </c>
      <c r="Z65">
        <v>1</v>
      </c>
      <c r="AD65">
        <v>1</v>
      </c>
      <c r="AE65">
        <v>1</v>
      </c>
      <c r="AH65">
        <v>1</v>
      </c>
      <c r="AO65">
        <v>1</v>
      </c>
      <c r="AX65">
        <v>1</v>
      </c>
      <c r="CB65">
        <f t="shared" si="4"/>
        <v>11</v>
      </c>
      <c r="CC65" s="6" t="s">
        <v>1365</v>
      </c>
      <c r="CD65" s="6" t="s">
        <v>1054</v>
      </c>
      <c r="CE65" s="6" t="s">
        <v>1366</v>
      </c>
    </row>
    <row r="66" spans="1:86" s="28" customFormat="1">
      <c r="A66" s="61" t="s">
        <v>1072</v>
      </c>
      <c r="B66" s="28" t="s">
        <v>1073</v>
      </c>
      <c r="C66" s="28">
        <v>577.41999999999996</v>
      </c>
      <c r="G66" s="28">
        <v>1</v>
      </c>
      <c r="H66" s="28">
        <v>1</v>
      </c>
      <c r="J66" s="28">
        <v>1</v>
      </c>
      <c r="K66" s="28">
        <v>1</v>
      </c>
      <c r="Q66" s="28">
        <v>1</v>
      </c>
      <c r="Z66" s="28">
        <v>1</v>
      </c>
      <c r="AA66" s="28">
        <v>1</v>
      </c>
      <c r="AD66" s="28">
        <v>1</v>
      </c>
      <c r="AE66" s="28">
        <v>1</v>
      </c>
      <c r="AR66" s="28">
        <v>1</v>
      </c>
      <c r="AX66" s="28">
        <v>1</v>
      </c>
      <c r="BM66" s="28">
        <v>1</v>
      </c>
      <c r="CB66" s="28">
        <f t="shared" si="4"/>
        <v>12</v>
      </c>
      <c r="CC66" s="29" t="s">
        <v>1339</v>
      </c>
      <c r="CD66" s="29"/>
      <c r="CE66" s="29"/>
      <c r="CF66" s="29"/>
      <c r="CG66" s="29"/>
      <c r="CH66" s="29"/>
    </row>
    <row r="67" spans="1:86" s="28" customFormat="1">
      <c r="A67" s="28" t="s">
        <v>1086</v>
      </c>
      <c r="B67" s="28" t="s">
        <v>1087</v>
      </c>
      <c r="C67" s="28">
        <v>758</v>
      </c>
      <c r="E67" s="28">
        <v>1</v>
      </c>
      <c r="G67" s="28">
        <v>1</v>
      </c>
      <c r="H67" s="28">
        <v>1</v>
      </c>
      <c r="I67" s="28">
        <v>1</v>
      </c>
      <c r="J67" s="28">
        <v>1</v>
      </c>
      <c r="K67" s="28">
        <v>1</v>
      </c>
      <c r="Q67" s="28">
        <v>1</v>
      </c>
      <c r="Z67" s="28">
        <v>1</v>
      </c>
      <c r="AC67" s="28">
        <v>1</v>
      </c>
      <c r="AD67" s="28">
        <v>1</v>
      </c>
      <c r="AE67" s="28">
        <v>1</v>
      </c>
      <c r="AF67" s="28">
        <v>1</v>
      </c>
      <c r="AH67" s="28">
        <v>1</v>
      </c>
      <c r="AI67" s="28">
        <v>1</v>
      </c>
      <c r="AJ67" s="28">
        <v>1</v>
      </c>
      <c r="AK67" s="28">
        <v>1</v>
      </c>
      <c r="AP67" s="28">
        <v>1</v>
      </c>
      <c r="AR67" s="28">
        <v>2</v>
      </c>
      <c r="AX67" s="28">
        <v>1</v>
      </c>
      <c r="BB67" s="28">
        <v>1</v>
      </c>
      <c r="BM67" s="28">
        <v>1</v>
      </c>
      <c r="BR67" s="28">
        <v>1</v>
      </c>
      <c r="BY67" s="28">
        <v>1</v>
      </c>
      <c r="BZ67" s="28">
        <v>1</v>
      </c>
      <c r="CB67" s="28">
        <f t="shared" si="4"/>
        <v>25</v>
      </c>
      <c r="CC67" s="29" t="s">
        <v>1367</v>
      </c>
      <c r="CD67" s="29"/>
      <c r="CE67" s="29"/>
      <c r="CF67" s="29"/>
      <c r="CG67" s="29"/>
      <c r="CH67" s="29"/>
    </row>
    <row r="68" spans="1:86" s="28" customFormat="1">
      <c r="A68" s="61" t="s">
        <v>1089</v>
      </c>
      <c r="B68" s="28" t="s">
        <v>1090</v>
      </c>
      <c r="C68" s="28">
        <v>357</v>
      </c>
      <c r="E68" s="28">
        <v>1</v>
      </c>
      <c r="G68" s="28">
        <v>1</v>
      </c>
      <c r="J68" s="28">
        <v>1</v>
      </c>
      <c r="Q68" s="28">
        <v>1</v>
      </c>
      <c r="Z68" s="28">
        <v>1</v>
      </c>
      <c r="AA68" s="28">
        <v>1</v>
      </c>
      <c r="AC68" s="28">
        <v>1</v>
      </c>
      <c r="AD68" s="28">
        <v>1</v>
      </c>
      <c r="AE68" s="28">
        <v>1</v>
      </c>
      <c r="AH68" s="28">
        <v>1</v>
      </c>
      <c r="AR68" s="28">
        <v>1</v>
      </c>
      <c r="BZ68" s="28">
        <v>1</v>
      </c>
      <c r="CB68" s="28">
        <f t="shared" si="4"/>
        <v>12</v>
      </c>
      <c r="CC68" s="29" t="s">
        <v>1368</v>
      </c>
      <c r="CD68" s="29"/>
      <c r="CE68" s="29"/>
      <c r="CF68" s="29"/>
      <c r="CG68" s="29"/>
      <c r="CH68" s="29" t="s">
        <v>1099</v>
      </c>
    </row>
    <row r="69" spans="1:86" s="28" customFormat="1">
      <c r="A69" s="61" t="s">
        <v>1132</v>
      </c>
      <c r="B69" s="28" t="s">
        <v>1133</v>
      </c>
      <c r="C69" s="28">
        <v>567</v>
      </c>
      <c r="E69" s="28">
        <v>1</v>
      </c>
      <c r="G69" s="28">
        <v>1</v>
      </c>
      <c r="H69" s="28">
        <v>1</v>
      </c>
      <c r="J69" s="28">
        <v>1</v>
      </c>
      <c r="Q69" s="28">
        <v>1</v>
      </c>
      <c r="Z69" s="28">
        <v>1</v>
      </c>
      <c r="AD69" s="28">
        <v>1</v>
      </c>
      <c r="AE69" s="28">
        <v>1</v>
      </c>
      <c r="AR69" s="28">
        <v>1</v>
      </c>
      <c r="AX69" s="28">
        <v>1</v>
      </c>
      <c r="CB69" s="28">
        <f>SUM(E69:CA69)</f>
        <v>10</v>
      </c>
      <c r="CC69" s="29" t="s">
        <v>1603</v>
      </c>
      <c r="CD69" s="29"/>
      <c r="CE69" s="29"/>
      <c r="CF69" s="29"/>
      <c r="CG69" s="29"/>
      <c r="CH69" s="29"/>
    </row>
    <row r="70" spans="1:86">
      <c r="A70" s="17" t="s">
        <v>1014</v>
      </c>
      <c r="B70" t="s">
        <v>1015</v>
      </c>
      <c r="C70">
        <v>15795</v>
      </c>
      <c r="D70" t="s">
        <v>216</v>
      </c>
      <c r="H70">
        <v>1</v>
      </c>
      <c r="J70">
        <v>1</v>
      </c>
      <c r="Q70">
        <v>1</v>
      </c>
      <c r="Z70">
        <v>1</v>
      </c>
      <c r="AD70">
        <v>1</v>
      </c>
      <c r="AE70">
        <v>1</v>
      </c>
      <c r="AX70">
        <v>1</v>
      </c>
      <c r="CB70">
        <f t="shared" si="4"/>
        <v>7</v>
      </c>
      <c r="CC70" s="6" t="s">
        <v>1369</v>
      </c>
      <c r="CH70" s="6" t="s">
        <v>818</v>
      </c>
    </row>
    <row r="71" spans="1:86" ht="15.75">
      <c r="A71" s="6" t="s">
        <v>703</v>
      </c>
      <c r="C71">
        <v>450</v>
      </c>
      <c r="D71" t="s">
        <v>216</v>
      </c>
      <c r="H71">
        <v>1</v>
      </c>
      <c r="Q71">
        <v>1</v>
      </c>
      <c r="AD71">
        <v>1</v>
      </c>
      <c r="AE71">
        <v>1</v>
      </c>
      <c r="AH71">
        <v>1</v>
      </c>
      <c r="AR71">
        <v>1</v>
      </c>
      <c r="BZ71">
        <v>1</v>
      </c>
      <c r="CB71">
        <f t="shared" si="3"/>
        <v>7</v>
      </c>
      <c r="CC71" s="18" t="s">
        <v>1306</v>
      </c>
      <c r="CH71" s="6" t="s">
        <v>911</v>
      </c>
    </row>
    <row r="72" spans="1:86" ht="15.75">
      <c r="A72" s="6" t="s">
        <v>704</v>
      </c>
      <c r="C72">
        <v>560</v>
      </c>
      <c r="D72" t="s">
        <v>216</v>
      </c>
      <c r="E72">
        <v>1</v>
      </c>
      <c r="H72">
        <v>1</v>
      </c>
      <c r="J72">
        <v>1</v>
      </c>
      <c r="Q72">
        <v>1</v>
      </c>
      <c r="Z72">
        <v>1</v>
      </c>
      <c r="AD72">
        <v>1</v>
      </c>
      <c r="AE72">
        <v>1</v>
      </c>
      <c r="AH72">
        <v>1</v>
      </c>
      <c r="AR72">
        <v>1</v>
      </c>
      <c r="BZ72">
        <v>1</v>
      </c>
      <c r="CB72">
        <f t="shared" si="3"/>
        <v>10</v>
      </c>
      <c r="CC72" s="18" t="s">
        <v>1306</v>
      </c>
      <c r="CH72" s="6" t="s">
        <v>911</v>
      </c>
    </row>
    <row r="73" spans="1:86" ht="15.75">
      <c r="A73" s="6" t="s">
        <v>705</v>
      </c>
      <c r="C73">
        <v>3170</v>
      </c>
      <c r="D73" t="s">
        <v>216</v>
      </c>
      <c r="G73">
        <v>1</v>
      </c>
      <c r="H73">
        <v>1</v>
      </c>
      <c r="J73">
        <v>1</v>
      </c>
      <c r="Q73">
        <v>1</v>
      </c>
      <c r="Z73">
        <v>1</v>
      </c>
      <c r="AD73">
        <v>1</v>
      </c>
      <c r="AE73">
        <v>1</v>
      </c>
      <c r="AH73">
        <v>1</v>
      </c>
      <c r="AR73">
        <v>1</v>
      </c>
      <c r="BZ73">
        <v>1</v>
      </c>
      <c r="CB73">
        <f t="shared" si="3"/>
        <v>10</v>
      </c>
      <c r="CC73" s="18" t="s">
        <v>1306</v>
      </c>
      <c r="CH73" s="6" t="s">
        <v>911</v>
      </c>
    </row>
    <row r="74" spans="1:86" ht="15.75">
      <c r="A74" s="6" t="s">
        <v>706</v>
      </c>
      <c r="C74">
        <v>2780</v>
      </c>
      <c r="D74" t="s">
        <v>216</v>
      </c>
      <c r="H74">
        <v>1</v>
      </c>
      <c r="J74">
        <v>1</v>
      </c>
      <c r="Q74">
        <v>1</v>
      </c>
      <c r="Z74">
        <v>1</v>
      </c>
      <c r="AD74">
        <v>1</v>
      </c>
      <c r="AE74">
        <v>1</v>
      </c>
      <c r="AH74">
        <v>1</v>
      </c>
      <c r="AR74">
        <v>1</v>
      </c>
      <c r="BZ74">
        <v>1</v>
      </c>
      <c r="CB74">
        <f t="shared" si="3"/>
        <v>9</v>
      </c>
      <c r="CC74" s="18" t="s">
        <v>1306</v>
      </c>
      <c r="CH74" s="6" t="s">
        <v>911</v>
      </c>
    </row>
    <row r="75" spans="1:86" ht="15.75">
      <c r="A75" s="6" t="s">
        <v>707</v>
      </c>
      <c r="C75">
        <v>2050</v>
      </c>
      <c r="D75" t="s">
        <v>216</v>
      </c>
      <c r="E75">
        <v>1</v>
      </c>
      <c r="G75">
        <v>1</v>
      </c>
      <c r="H75">
        <v>1</v>
      </c>
      <c r="J75">
        <v>1</v>
      </c>
      <c r="Q75">
        <v>1</v>
      </c>
      <c r="AD75">
        <v>1</v>
      </c>
      <c r="AE75">
        <v>1</v>
      </c>
      <c r="AH75">
        <v>1</v>
      </c>
      <c r="AR75">
        <v>1</v>
      </c>
      <c r="BZ75">
        <v>1</v>
      </c>
      <c r="CB75">
        <f t="shared" si="3"/>
        <v>10</v>
      </c>
      <c r="CC75" s="18" t="s">
        <v>1306</v>
      </c>
      <c r="CH75" s="6" t="s">
        <v>911</v>
      </c>
    </row>
    <row r="76" spans="1:86" ht="15.75">
      <c r="A76" s="6" t="s">
        <v>708</v>
      </c>
      <c r="C76" s="17">
        <v>1825</v>
      </c>
      <c r="D76" t="s">
        <v>216</v>
      </c>
      <c r="H76">
        <v>1</v>
      </c>
      <c r="J76">
        <v>1</v>
      </c>
      <c r="Q76">
        <v>1</v>
      </c>
      <c r="Z76">
        <v>1</v>
      </c>
      <c r="AD76">
        <v>1</v>
      </c>
      <c r="AE76">
        <v>1</v>
      </c>
      <c r="AR76">
        <v>1</v>
      </c>
      <c r="BZ76">
        <v>1</v>
      </c>
      <c r="CB76">
        <f t="shared" si="3"/>
        <v>8</v>
      </c>
      <c r="CC76" s="18" t="s">
        <v>1306</v>
      </c>
      <c r="CH76" s="6" t="s">
        <v>911</v>
      </c>
    </row>
    <row r="77" spans="1:86" ht="15.75">
      <c r="A77" s="6" t="s">
        <v>709</v>
      </c>
      <c r="C77">
        <v>4367</v>
      </c>
      <c r="D77" t="s">
        <v>216</v>
      </c>
      <c r="H77">
        <v>1</v>
      </c>
      <c r="J77">
        <v>1</v>
      </c>
      <c r="Q77">
        <v>1</v>
      </c>
      <c r="Z77">
        <v>1</v>
      </c>
      <c r="AD77">
        <v>1</v>
      </c>
      <c r="AE77">
        <v>1</v>
      </c>
      <c r="AR77">
        <v>1</v>
      </c>
      <c r="BZ77">
        <v>1</v>
      </c>
      <c r="CB77">
        <f t="shared" si="3"/>
        <v>8</v>
      </c>
      <c r="CC77" s="18" t="s">
        <v>1306</v>
      </c>
      <c r="CH77" s="6" t="s">
        <v>911</v>
      </c>
    </row>
    <row r="78" spans="1:86" ht="15.75">
      <c r="A78" s="6" t="s">
        <v>710</v>
      </c>
      <c r="C78">
        <v>4607</v>
      </c>
      <c r="D78" t="s">
        <v>216</v>
      </c>
      <c r="E78">
        <v>1</v>
      </c>
      <c r="H78">
        <v>1</v>
      </c>
      <c r="J78">
        <v>1</v>
      </c>
      <c r="Q78">
        <v>1</v>
      </c>
      <c r="Z78">
        <v>1</v>
      </c>
      <c r="AD78">
        <v>1</v>
      </c>
      <c r="AE78">
        <v>1</v>
      </c>
      <c r="AH78">
        <v>1</v>
      </c>
      <c r="AR78">
        <v>1</v>
      </c>
      <c r="BZ78">
        <v>1</v>
      </c>
      <c r="CB78">
        <f t="shared" si="3"/>
        <v>10</v>
      </c>
      <c r="CC78" s="18" t="s">
        <v>1306</v>
      </c>
      <c r="CH78" s="6" t="s">
        <v>911</v>
      </c>
    </row>
    <row r="79" spans="1:86" ht="15.75">
      <c r="A79" s="6" t="s">
        <v>711</v>
      </c>
      <c r="C79">
        <v>4323</v>
      </c>
      <c r="D79" t="s">
        <v>216</v>
      </c>
      <c r="H79">
        <v>1</v>
      </c>
      <c r="Q79">
        <v>1</v>
      </c>
      <c r="Z79">
        <v>1</v>
      </c>
      <c r="AD79">
        <v>1</v>
      </c>
      <c r="AE79">
        <v>1</v>
      </c>
      <c r="AH79">
        <v>1</v>
      </c>
      <c r="AR79">
        <v>1</v>
      </c>
      <c r="BZ79">
        <v>1</v>
      </c>
      <c r="CB79">
        <f t="shared" si="3"/>
        <v>8</v>
      </c>
      <c r="CC79" s="18" t="s">
        <v>1306</v>
      </c>
      <c r="CH79" s="6" t="s">
        <v>911</v>
      </c>
    </row>
    <row r="80" spans="1:86" ht="15.75">
      <c r="A80" s="18" t="s">
        <v>370</v>
      </c>
      <c r="B80" t="s">
        <v>371</v>
      </c>
      <c r="C80">
        <v>658</v>
      </c>
      <c r="G80">
        <v>1</v>
      </c>
      <c r="H80">
        <v>1</v>
      </c>
      <c r="J80">
        <v>1</v>
      </c>
      <c r="Q80">
        <v>1</v>
      </c>
      <c r="Z80">
        <v>1</v>
      </c>
      <c r="AC80">
        <v>1</v>
      </c>
      <c r="AD80">
        <v>1</v>
      </c>
      <c r="AE80">
        <v>1</v>
      </c>
      <c r="AH80">
        <v>1</v>
      </c>
      <c r="BZ80">
        <v>1</v>
      </c>
      <c r="CB80">
        <f>SUM(E80:CA80)</f>
        <v>10</v>
      </c>
      <c r="CC80" s="18" t="s">
        <v>1370</v>
      </c>
    </row>
    <row r="81" spans="1:86">
      <c r="A81" s="6" t="s">
        <v>315</v>
      </c>
      <c r="B81" t="s">
        <v>328</v>
      </c>
      <c r="C81">
        <v>372</v>
      </c>
      <c r="E81">
        <v>1</v>
      </c>
      <c r="H81">
        <v>1</v>
      </c>
      <c r="Q81">
        <v>1</v>
      </c>
      <c r="AC81">
        <v>3</v>
      </c>
      <c r="AD81">
        <v>1</v>
      </c>
      <c r="AE81">
        <v>1</v>
      </c>
      <c r="AR81">
        <v>1</v>
      </c>
      <c r="AX81">
        <v>1</v>
      </c>
      <c r="CA81">
        <v>1</v>
      </c>
      <c r="CB81">
        <f>SUM(E81:CA81)</f>
        <v>11</v>
      </c>
      <c r="CC81" s="6" t="s">
        <v>1371</v>
      </c>
      <c r="CD81" s="7"/>
      <c r="CH81" s="6" t="s">
        <v>892</v>
      </c>
    </row>
    <row r="82" spans="1:86">
      <c r="A82" s="6"/>
    </row>
    <row r="83" spans="1:86" ht="15.75">
      <c r="A83" s="6"/>
      <c r="E83" s="1" t="s">
        <v>136</v>
      </c>
      <c r="F83" s="1" t="s">
        <v>137</v>
      </c>
      <c r="G83" s="1" t="s">
        <v>138</v>
      </c>
      <c r="H83" s="1" t="s">
        <v>139</v>
      </c>
      <c r="I83" s="1" t="s">
        <v>140</v>
      </c>
      <c r="J83" s="1" t="s">
        <v>141</v>
      </c>
      <c r="K83" s="1" t="s">
        <v>142</v>
      </c>
      <c r="L83" s="1" t="s">
        <v>143</v>
      </c>
      <c r="M83" s="1" t="s">
        <v>144</v>
      </c>
      <c r="N83" s="1" t="s">
        <v>145</v>
      </c>
      <c r="O83" s="1" t="s">
        <v>146</v>
      </c>
      <c r="P83" s="1" t="s">
        <v>147</v>
      </c>
      <c r="Q83" s="1" t="s">
        <v>148</v>
      </c>
      <c r="R83" s="1" t="s">
        <v>149</v>
      </c>
      <c r="S83" s="1" t="s">
        <v>214</v>
      </c>
      <c r="T83" s="1" t="s">
        <v>150</v>
      </c>
      <c r="U83" s="1" t="s">
        <v>151</v>
      </c>
      <c r="V83" s="1" t="s">
        <v>152</v>
      </c>
      <c r="W83" s="1" t="s">
        <v>153</v>
      </c>
      <c r="X83" s="1" t="s">
        <v>215</v>
      </c>
      <c r="Y83" s="1" t="s">
        <v>154</v>
      </c>
      <c r="Z83" s="1" t="s">
        <v>155</v>
      </c>
      <c r="AA83" s="1" t="s">
        <v>156</v>
      </c>
      <c r="AB83" s="1" t="s">
        <v>157</v>
      </c>
      <c r="AC83" s="1" t="s">
        <v>158</v>
      </c>
      <c r="AD83" s="1" t="s">
        <v>159</v>
      </c>
      <c r="AE83" s="1" t="s">
        <v>160</v>
      </c>
      <c r="AF83" s="1" t="s">
        <v>161</v>
      </c>
      <c r="AG83" s="1" t="s">
        <v>162</v>
      </c>
      <c r="AH83" s="1" t="s">
        <v>163</v>
      </c>
      <c r="AI83" s="1" t="s">
        <v>164</v>
      </c>
      <c r="AJ83" s="1" t="s">
        <v>165</v>
      </c>
      <c r="AK83" s="1" t="s">
        <v>166</v>
      </c>
      <c r="AL83" s="1" t="s">
        <v>167</v>
      </c>
      <c r="AM83" s="1" t="s">
        <v>213</v>
      </c>
      <c r="AN83" s="1" t="s">
        <v>202</v>
      </c>
      <c r="AO83" s="1" t="s">
        <v>203</v>
      </c>
      <c r="AP83" s="1" t="s">
        <v>204</v>
      </c>
      <c r="AQ83" s="1" t="s">
        <v>168</v>
      </c>
      <c r="AR83" s="1" t="s">
        <v>210</v>
      </c>
      <c r="AS83" s="1" t="s">
        <v>1050</v>
      </c>
      <c r="AT83" s="1" t="s">
        <v>169</v>
      </c>
      <c r="AU83" s="1" t="s">
        <v>170</v>
      </c>
      <c r="AV83" s="1" t="s">
        <v>171</v>
      </c>
      <c r="AW83" s="1" t="s">
        <v>172</v>
      </c>
      <c r="AX83" s="1" t="s">
        <v>173</v>
      </c>
      <c r="AY83" s="1" t="s">
        <v>174</v>
      </c>
      <c r="AZ83" s="1" t="s">
        <v>175</v>
      </c>
      <c r="BA83" s="1" t="s">
        <v>176</v>
      </c>
      <c r="BB83" s="1" t="s">
        <v>188</v>
      </c>
      <c r="BC83" s="1" t="s">
        <v>177</v>
      </c>
      <c r="BD83" s="1" t="s">
        <v>201</v>
      </c>
      <c r="BE83" s="1" t="s">
        <v>178</v>
      </c>
      <c r="BF83" s="1" t="s">
        <v>179</v>
      </c>
      <c r="BG83" s="1" t="s">
        <v>180</v>
      </c>
      <c r="BH83" s="1" t="s">
        <v>181</v>
      </c>
      <c r="BI83" s="1" t="s">
        <v>182</v>
      </c>
      <c r="BJ83" s="1" t="s">
        <v>183</v>
      </c>
      <c r="BK83" s="1" t="s">
        <v>184</v>
      </c>
      <c r="BL83" s="1" t="s">
        <v>185</v>
      </c>
      <c r="BM83" s="1" t="s">
        <v>186</v>
      </c>
      <c r="BN83" s="1" t="s">
        <v>187</v>
      </c>
      <c r="BO83" s="1" t="s">
        <v>189</v>
      </c>
      <c r="BP83" s="1" t="s">
        <v>190</v>
      </c>
      <c r="BQ83" s="1" t="s">
        <v>191</v>
      </c>
      <c r="BR83" s="1" t="s">
        <v>192</v>
      </c>
      <c r="BS83" s="1" t="s">
        <v>193</v>
      </c>
      <c r="BT83" s="1" t="s">
        <v>194</v>
      </c>
      <c r="BU83" s="1" t="s">
        <v>195</v>
      </c>
      <c r="BV83" s="1" t="s">
        <v>196</v>
      </c>
      <c r="BW83" s="1" t="s">
        <v>197</v>
      </c>
      <c r="BX83" s="1" t="s">
        <v>198</v>
      </c>
      <c r="BY83" s="1" t="s">
        <v>199</v>
      </c>
      <c r="BZ83" s="1" t="s">
        <v>200</v>
      </c>
      <c r="CA83" s="1" t="s">
        <v>212</v>
      </c>
      <c r="CC83" s="18"/>
    </row>
    <row r="84" spans="1:86" ht="15.75">
      <c r="A84" s="6"/>
      <c r="D84" s="1">
        <v>80</v>
      </c>
      <c r="E84">
        <f t="shared" ref="E84:K84" si="5">SUM(E2:E83)</f>
        <v>48</v>
      </c>
      <c r="F84">
        <f t="shared" si="5"/>
        <v>1</v>
      </c>
      <c r="G84">
        <f t="shared" si="5"/>
        <v>53</v>
      </c>
      <c r="H84">
        <f t="shared" si="5"/>
        <v>72</v>
      </c>
      <c r="I84">
        <f t="shared" si="5"/>
        <v>5</v>
      </c>
      <c r="J84">
        <f t="shared" si="5"/>
        <v>71</v>
      </c>
      <c r="K84">
        <f t="shared" si="5"/>
        <v>3</v>
      </c>
      <c r="M84">
        <f>SUM(M2:M83)</f>
        <v>2</v>
      </c>
      <c r="P84">
        <f>SUM(P2:P83)</f>
        <v>1</v>
      </c>
      <c r="Q84">
        <f>SUM(Q2:Q83)</f>
        <v>76</v>
      </c>
      <c r="R84">
        <f>SUM(R2:R83)</f>
        <v>1</v>
      </c>
      <c r="Z84">
        <f t="shared" ref="Z84:AK84" si="6">SUM(Z2:Z83)</f>
        <v>53</v>
      </c>
      <c r="AA84">
        <f t="shared" si="6"/>
        <v>4</v>
      </c>
      <c r="AB84">
        <f t="shared" si="6"/>
        <v>1</v>
      </c>
      <c r="AC84">
        <f t="shared" si="6"/>
        <v>34</v>
      </c>
      <c r="AD84">
        <f t="shared" si="6"/>
        <v>80</v>
      </c>
      <c r="AE84">
        <f t="shared" si="6"/>
        <v>80</v>
      </c>
      <c r="AF84">
        <f t="shared" si="6"/>
        <v>3</v>
      </c>
      <c r="AG84">
        <f t="shared" si="6"/>
        <v>1</v>
      </c>
      <c r="AH84">
        <f t="shared" si="6"/>
        <v>54</v>
      </c>
      <c r="AI84">
        <f t="shared" si="6"/>
        <v>1</v>
      </c>
      <c r="AJ84">
        <f t="shared" si="6"/>
        <v>1</v>
      </c>
      <c r="AK84">
        <f t="shared" si="6"/>
        <v>1</v>
      </c>
      <c r="AO84">
        <f>SUM(AO2:AO83)</f>
        <v>13</v>
      </c>
      <c r="AP84">
        <f>SUM(AP2:AP83)</f>
        <v>1</v>
      </c>
      <c r="AR84">
        <f>SUM(AR2:AR83)</f>
        <v>42</v>
      </c>
      <c r="AW84">
        <f>SUM(AW2:AW83)</f>
        <v>1</v>
      </c>
      <c r="AX84">
        <f>SUM(AX2:AX83)</f>
        <v>40</v>
      </c>
      <c r="AY84">
        <f>SUM(AY2:AY83)</f>
        <v>15</v>
      </c>
      <c r="AZ84">
        <f>SUM(AZ2:AZ83)</f>
        <v>1</v>
      </c>
      <c r="BB84">
        <f>SUM(BB2:BB83)</f>
        <v>2</v>
      </c>
      <c r="BM84">
        <f>SUM(BM2:BM83)</f>
        <v>4</v>
      </c>
      <c r="BR84">
        <f>SUM(BR2:BR83)</f>
        <v>2</v>
      </c>
      <c r="BY84">
        <f>SUM(BY2:BY83)</f>
        <v>6</v>
      </c>
      <c r="BZ84">
        <f>SUM(BZ2:BZ83)</f>
        <v>50</v>
      </c>
      <c r="CA84">
        <f>SUM(CA2:CA83)</f>
        <v>19</v>
      </c>
      <c r="CC84" s="18"/>
    </row>
    <row r="85" spans="1:86" ht="15.75">
      <c r="A85" s="6"/>
      <c r="E85" s="49">
        <v>0.6</v>
      </c>
      <c r="F85" s="62">
        <v>1.2500000000000001E-2</v>
      </c>
      <c r="G85" s="62">
        <v>0.66249999999999998</v>
      </c>
      <c r="H85" s="62">
        <v>0.9</v>
      </c>
      <c r="I85" s="62">
        <v>6.25E-2</v>
      </c>
      <c r="J85" s="62">
        <v>0.88759999999999994</v>
      </c>
      <c r="K85" s="62">
        <v>3.7499999999999999E-2</v>
      </c>
      <c r="L85" s="49">
        <v>0</v>
      </c>
      <c r="M85" s="62">
        <v>2.5000000000000001E-2</v>
      </c>
      <c r="N85" s="49">
        <v>0</v>
      </c>
      <c r="O85" s="49">
        <v>0</v>
      </c>
      <c r="P85" s="62">
        <v>1.2500000000000001E-2</v>
      </c>
      <c r="Q85" s="62">
        <v>0.95</v>
      </c>
      <c r="R85" s="62">
        <v>1.2500000000000001E-2</v>
      </c>
      <c r="S85" s="49">
        <v>0</v>
      </c>
      <c r="T85" s="49">
        <v>0</v>
      </c>
      <c r="U85" s="49">
        <v>0</v>
      </c>
      <c r="V85" s="49">
        <v>0</v>
      </c>
      <c r="W85" s="49">
        <v>0</v>
      </c>
      <c r="X85" s="49">
        <v>0</v>
      </c>
      <c r="Y85" s="49">
        <v>0</v>
      </c>
      <c r="Z85" s="62">
        <v>0.66249999999999998</v>
      </c>
      <c r="AA85" s="62">
        <v>0.05</v>
      </c>
      <c r="AB85" s="62">
        <v>1.2500000000000001E-2</v>
      </c>
      <c r="AC85" s="63">
        <v>0.33750000000000002</v>
      </c>
      <c r="AD85" s="49">
        <v>1</v>
      </c>
      <c r="AE85" s="49">
        <v>1</v>
      </c>
      <c r="AF85" s="62">
        <v>3.7499999999999999E-2</v>
      </c>
      <c r="AG85" s="62">
        <v>1.2500000000000001E-2</v>
      </c>
      <c r="AH85" s="62">
        <v>0.67500000000000004</v>
      </c>
      <c r="AI85" s="62">
        <v>1.2500000000000001E-2</v>
      </c>
      <c r="AJ85" s="62">
        <v>1.2500000000000001E-2</v>
      </c>
      <c r="AK85" s="62">
        <v>1.2500000000000001E-2</v>
      </c>
      <c r="AL85" s="49">
        <v>0</v>
      </c>
      <c r="AM85" s="49">
        <v>0</v>
      </c>
      <c r="AN85" s="49">
        <v>0</v>
      </c>
      <c r="AO85" s="49">
        <v>0.16250000000000001</v>
      </c>
      <c r="AP85" s="62">
        <v>1.2500000000000001E-2</v>
      </c>
      <c r="AQ85" s="49">
        <v>0</v>
      </c>
      <c r="AR85" s="62">
        <v>0.52500000000000002</v>
      </c>
      <c r="AS85" s="49">
        <v>0</v>
      </c>
      <c r="AT85" s="49">
        <v>0</v>
      </c>
      <c r="AU85" s="49">
        <v>0</v>
      </c>
      <c r="AV85" s="49">
        <v>0</v>
      </c>
      <c r="AW85" s="62">
        <v>1.2500000000000001E-2</v>
      </c>
      <c r="AX85" s="62">
        <v>0.5</v>
      </c>
      <c r="AY85" s="62">
        <v>0.1875</v>
      </c>
      <c r="AZ85" s="62">
        <v>1.2500000000000001E-2</v>
      </c>
      <c r="BA85" s="49">
        <v>0</v>
      </c>
      <c r="BB85" s="62">
        <v>2.5000000000000001E-2</v>
      </c>
      <c r="BC85" s="49">
        <v>0</v>
      </c>
      <c r="BD85" s="49">
        <v>0</v>
      </c>
      <c r="BE85" s="49">
        <v>0</v>
      </c>
      <c r="BF85" s="49">
        <v>0</v>
      </c>
      <c r="BG85" s="49">
        <v>0</v>
      </c>
      <c r="BH85" s="49">
        <v>0</v>
      </c>
      <c r="BI85" s="49">
        <v>0</v>
      </c>
      <c r="BJ85" s="49">
        <v>0</v>
      </c>
      <c r="BK85" s="49">
        <v>0</v>
      </c>
      <c r="BL85" s="49">
        <v>0</v>
      </c>
      <c r="BM85" s="62">
        <v>0.05</v>
      </c>
      <c r="BN85" s="49">
        <v>0</v>
      </c>
      <c r="BO85" s="49">
        <v>0</v>
      </c>
      <c r="BP85" s="49">
        <v>0</v>
      </c>
      <c r="BQ85" s="49">
        <v>0</v>
      </c>
      <c r="BR85" s="62">
        <v>2.5000000000000001E-2</v>
      </c>
      <c r="BS85" s="49">
        <v>0</v>
      </c>
      <c r="BT85" s="49">
        <v>0</v>
      </c>
      <c r="BU85" s="49">
        <v>0</v>
      </c>
      <c r="BV85" s="49">
        <v>0</v>
      </c>
      <c r="BW85" s="49">
        <v>0</v>
      </c>
      <c r="BX85" s="49">
        <v>0</v>
      </c>
      <c r="BY85" s="62">
        <v>7.4999999999999997E-2</v>
      </c>
      <c r="BZ85" s="49">
        <v>0.625</v>
      </c>
      <c r="CA85" s="62">
        <v>0.23749999999999999</v>
      </c>
      <c r="CC85" s="18"/>
    </row>
    <row r="86" spans="1:86" ht="15.75">
      <c r="A86" s="6"/>
      <c r="CB86" t="s">
        <v>1057</v>
      </c>
      <c r="CC86" s="18" t="s">
        <v>1058</v>
      </c>
    </row>
    <row r="87" spans="1:86" ht="15.75">
      <c r="A87" s="6"/>
      <c r="CC87" s="18">
        <v>48.71</v>
      </c>
    </row>
    <row r="88" spans="1:86" ht="15.75">
      <c r="A88" s="6"/>
      <c r="I88" s="44"/>
      <c r="CC88" s="18"/>
    </row>
    <row r="89" spans="1:86" ht="15.75">
      <c r="A89" s="6"/>
      <c r="CC89" s="18"/>
    </row>
    <row r="90" spans="1:86" ht="15.75">
      <c r="A90" s="6"/>
      <c r="CC90" s="18"/>
    </row>
    <row r="91" spans="1:86" ht="15.75">
      <c r="A91" s="29"/>
      <c r="CC91" s="18"/>
    </row>
    <row r="92" spans="1:86">
      <c r="A92" s="29"/>
    </row>
    <row r="93" spans="1:86" ht="15.75">
      <c r="A93" s="29"/>
      <c r="CC93" s="18"/>
    </row>
    <row r="94" spans="1:86">
      <c r="A94" s="6" t="s">
        <v>1171</v>
      </c>
    </row>
    <row r="95" spans="1:86" ht="15.75">
      <c r="A95" s="18" t="s">
        <v>1055</v>
      </c>
      <c r="B95" t="s">
        <v>1056</v>
      </c>
      <c r="I95" s="17"/>
      <c r="CC95" s="18"/>
    </row>
    <row r="96" spans="1:86" ht="15.75">
      <c r="A96" s="18"/>
      <c r="I96" s="17"/>
      <c r="CC96" s="18"/>
    </row>
    <row r="98" spans="1:9">
      <c r="A98" s="11" t="s">
        <v>792</v>
      </c>
    </row>
    <row r="99" spans="1:9">
      <c r="A99" s="11"/>
      <c r="I99" s="56"/>
    </row>
    <row r="100" spans="1:9">
      <c r="A100" s="11"/>
      <c r="I100" s="56"/>
    </row>
    <row r="101" spans="1:9">
      <c r="A101" s="11"/>
      <c r="I101" s="56"/>
    </row>
    <row r="102" spans="1:9">
      <c r="A102" s="11"/>
      <c r="I102" s="56"/>
    </row>
    <row r="103" spans="1:9">
      <c r="A103" s="11"/>
      <c r="I103" s="56"/>
    </row>
    <row r="104" spans="1:9">
      <c r="A104" s="11"/>
      <c r="I104" s="44"/>
    </row>
    <row r="105" spans="1:9">
      <c r="A105" s="11"/>
      <c r="I105" s="56"/>
    </row>
    <row r="106" spans="1:9">
      <c r="A106" s="11"/>
      <c r="I106" s="56"/>
    </row>
    <row r="107" spans="1:9">
      <c r="A107" s="11"/>
      <c r="I107" s="56"/>
    </row>
    <row r="108" spans="1:9">
      <c r="A108" s="11"/>
      <c r="I108" s="56"/>
    </row>
    <row r="109" spans="1:9">
      <c r="A109" s="11"/>
      <c r="I109" s="56"/>
    </row>
    <row r="110" spans="1:9">
      <c r="A110" s="11"/>
      <c r="I110" s="56"/>
    </row>
    <row r="111" spans="1:9">
      <c r="A111" s="11"/>
      <c r="I111" s="56"/>
    </row>
    <row r="112" spans="1:9">
      <c r="A112" s="11"/>
      <c r="I112" s="56"/>
    </row>
    <row r="113" spans="1:86">
      <c r="A113" s="11"/>
      <c r="I113" s="56"/>
    </row>
    <row r="114" spans="1:86">
      <c r="A114" s="11"/>
      <c r="I114" s="56"/>
    </row>
    <row r="115" spans="1:86">
      <c r="A115" s="11"/>
      <c r="I115" s="56"/>
    </row>
    <row r="116" spans="1:86">
      <c r="A116" s="1" t="s">
        <v>31</v>
      </c>
      <c r="B116" s="1" t="s">
        <v>36</v>
      </c>
      <c r="C116" s="1" t="s">
        <v>124</v>
      </c>
      <c r="D116" s="1" t="s">
        <v>80</v>
      </c>
      <c r="E116" s="1" t="s">
        <v>136</v>
      </c>
      <c r="F116" s="1" t="s">
        <v>137</v>
      </c>
      <c r="G116" s="1" t="s">
        <v>138</v>
      </c>
      <c r="H116" s="1" t="s">
        <v>139</v>
      </c>
      <c r="I116" s="1" t="s">
        <v>140</v>
      </c>
      <c r="J116" s="1" t="s">
        <v>141</v>
      </c>
      <c r="K116" s="1" t="s">
        <v>142</v>
      </c>
      <c r="L116" s="1" t="s">
        <v>143</v>
      </c>
      <c r="M116" s="1" t="s">
        <v>144</v>
      </c>
      <c r="N116" s="1" t="s">
        <v>145</v>
      </c>
      <c r="O116" s="1" t="s">
        <v>146</v>
      </c>
      <c r="P116" s="1" t="s">
        <v>147</v>
      </c>
      <c r="Q116" s="1" t="s">
        <v>148</v>
      </c>
      <c r="R116" s="1" t="s">
        <v>149</v>
      </c>
      <c r="S116" s="1" t="s">
        <v>214</v>
      </c>
      <c r="T116" s="1" t="s">
        <v>150</v>
      </c>
      <c r="U116" s="1" t="s">
        <v>151</v>
      </c>
      <c r="V116" s="1" t="s">
        <v>152</v>
      </c>
      <c r="W116" s="1" t="s">
        <v>153</v>
      </c>
      <c r="X116" s="1" t="s">
        <v>215</v>
      </c>
      <c r="Y116" s="1" t="s">
        <v>154</v>
      </c>
      <c r="Z116" s="1" t="s">
        <v>155</v>
      </c>
      <c r="AA116" s="1" t="s">
        <v>156</v>
      </c>
      <c r="AB116" s="1" t="s">
        <v>157</v>
      </c>
      <c r="AC116" s="1" t="s">
        <v>158</v>
      </c>
      <c r="AD116" s="1" t="s">
        <v>159</v>
      </c>
      <c r="AE116" s="1" t="s">
        <v>160</v>
      </c>
      <c r="AF116" s="1" t="s">
        <v>161</v>
      </c>
      <c r="AG116" s="1" t="s">
        <v>162</v>
      </c>
      <c r="AH116" s="1" t="s">
        <v>163</v>
      </c>
      <c r="AI116" s="1" t="s">
        <v>164</v>
      </c>
      <c r="AJ116" s="1" t="s">
        <v>165</v>
      </c>
      <c r="AK116" s="1" t="s">
        <v>166</v>
      </c>
      <c r="AL116" s="1" t="s">
        <v>167</v>
      </c>
      <c r="AM116" s="1" t="s">
        <v>213</v>
      </c>
      <c r="AN116" s="1" t="s">
        <v>202</v>
      </c>
      <c r="AO116" s="1" t="s">
        <v>203</v>
      </c>
      <c r="AP116" s="1" t="s">
        <v>204</v>
      </c>
      <c r="AQ116" s="1" t="s">
        <v>168</v>
      </c>
      <c r="AR116" s="1" t="s">
        <v>210</v>
      </c>
      <c r="AS116" s="1" t="s">
        <v>1050</v>
      </c>
      <c r="AT116" s="1" t="s">
        <v>169</v>
      </c>
      <c r="AU116" s="1" t="s">
        <v>170</v>
      </c>
      <c r="AV116" s="1" t="s">
        <v>171</v>
      </c>
      <c r="AW116" s="1" t="s">
        <v>172</v>
      </c>
      <c r="AX116" s="1" t="s">
        <v>173</v>
      </c>
      <c r="AY116" s="1" t="s">
        <v>174</v>
      </c>
      <c r="AZ116" s="1" t="s">
        <v>175</v>
      </c>
      <c r="BA116" s="1" t="s">
        <v>176</v>
      </c>
      <c r="BB116" s="1" t="s">
        <v>188</v>
      </c>
      <c r="BC116" s="1" t="s">
        <v>177</v>
      </c>
      <c r="BD116" s="1" t="s">
        <v>201</v>
      </c>
      <c r="BE116" s="1" t="s">
        <v>178</v>
      </c>
      <c r="BF116" s="1" t="s">
        <v>179</v>
      </c>
      <c r="BG116" s="1" t="s">
        <v>180</v>
      </c>
      <c r="BH116" s="1" t="s">
        <v>181</v>
      </c>
      <c r="BI116" s="1" t="s">
        <v>182</v>
      </c>
      <c r="BJ116" s="1" t="s">
        <v>183</v>
      </c>
      <c r="BK116" s="1" t="s">
        <v>184</v>
      </c>
      <c r="BL116" s="1" t="s">
        <v>185</v>
      </c>
      <c r="BM116" s="1" t="s">
        <v>186</v>
      </c>
      <c r="BN116" s="1" t="s">
        <v>187</v>
      </c>
      <c r="BO116" s="1" t="s">
        <v>189</v>
      </c>
      <c r="BP116" s="1" t="s">
        <v>190</v>
      </c>
      <c r="BQ116" s="1" t="s">
        <v>191</v>
      </c>
      <c r="BR116" s="1" t="s">
        <v>192</v>
      </c>
      <c r="BS116" s="1" t="s">
        <v>193</v>
      </c>
      <c r="BT116" s="1" t="s">
        <v>194</v>
      </c>
      <c r="BU116" s="1" t="s">
        <v>195</v>
      </c>
      <c r="BV116" s="1" t="s">
        <v>196</v>
      </c>
      <c r="BW116" s="1" t="s">
        <v>197</v>
      </c>
      <c r="BX116" s="1" t="s">
        <v>198</v>
      </c>
      <c r="BY116" s="1" t="s">
        <v>199</v>
      </c>
      <c r="BZ116" s="1" t="s">
        <v>200</v>
      </c>
      <c r="CA116" s="1" t="s">
        <v>212</v>
      </c>
      <c r="CB116" s="1" t="s">
        <v>232</v>
      </c>
      <c r="CG116" s="1" t="s">
        <v>721</v>
      </c>
    </row>
    <row r="117" spans="1:86">
      <c r="A117" s="1" t="s">
        <v>476</v>
      </c>
    </row>
    <row r="118" spans="1:86" ht="15.75">
      <c r="A118" s="18" t="s">
        <v>339</v>
      </c>
      <c r="B118" t="s">
        <v>340</v>
      </c>
      <c r="C118">
        <v>738</v>
      </c>
      <c r="AD118">
        <v>1</v>
      </c>
      <c r="AE118">
        <v>1</v>
      </c>
      <c r="AH118">
        <v>1</v>
      </c>
      <c r="CC118" s="18" t="s">
        <v>1372</v>
      </c>
      <c r="CG118" s="6" t="s">
        <v>754</v>
      </c>
      <c r="CH118" s="6" t="s">
        <v>912</v>
      </c>
    </row>
    <row r="119" spans="1:86" ht="15.75">
      <c r="A119" s="18" t="s">
        <v>343</v>
      </c>
      <c r="B119" t="s">
        <v>390</v>
      </c>
      <c r="C119">
        <v>19600</v>
      </c>
      <c r="AD119">
        <v>1</v>
      </c>
      <c r="AE119">
        <v>1</v>
      </c>
      <c r="AH119">
        <v>1</v>
      </c>
      <c r="AX119">
        <v>1</v>
      </c>
      <c r="CC119" s="18" t="s">
        <v>1373</v>
      </c>
      <c r="CG119" s="6" t="s">
        <v>754</v>
      </c>
      <c r="CH119" s="6" t="s">
        <v>920</v>
      </c>
    </row>
    <row r="120" spans="1:86" ht="15.75">
      <c r="A120" s="6" t="s">
        <v>311</v>
      </c>
      <c r="C120">
        <v>134.80000000000001</v>
      </c>
      <c r="CC120" s="18" t="s">
        <v>1374</v>
      </c>
      <c r="CG120" s="6" t="s">
        <v>737</v>
      </c>
      <c r="CH120" s="6" t="s">
        <v>921</v>
      </c>
    </row>
    <row r="121" spans="1:86" ht="15.75">
      <c r="A121" s="18" t="s">
        <v>354</v>
      </c>
      <c r="C121">
        <v>285.86</v>
      </c>
      <c r="CC121" s="18" t="s">
        <v>1375</v>
      </c>
      <c r="CG121" s="6" t="s">
        <v>755</v>
      </c>
      <c r="CH121" s="6" t="s">
        <v>845</v>
      </c>
    </row>
    <row r="122" spans="1:86" ht="15.75">
      <c r="A122" s="6" t="s">
        <v>613</v>
      </c>
      <c r="C122">
        <v>260</v>
      </c>
      <c r="CC122" s="18" t="s">
        <v>1376</v>
      </c>
      <c r="CG122" s="6" t="s">
        <v>756</v>
      </c>
      <c r="CH122" s="6" t="s">
        <v>922</v>
      </c>
    </row>
    <row r="123" spans="1:86" ht="15.75">
      <c r="A123" s="6" t="s">
        <v>321</v>
      </c>
      <c r="B123" t="s">
        <v>344</v>
      </c>
      <c r="C123">
        <v>265</v>
      </c>
      <c r="CC123" s="18" t="s">
        <v>1604</v>
      </c>
      <c r="CG123" s="6" t="s">
        <v>754</v>
      </c>
      <c r="CH123" s="6" t="s">
        <v>923</v>
      </c>
    </row>
    <row r="124" spans="1:86" ht="15.75">
      <c r="A124" s="6" t="s">
        <v>326</v>
      </c>
      <c r="B124" t="s">
        <v>336</v>
      </c>
      <c r="C124">
        <v>844</v>
      </c>
      <c r="CC124" s="18" t="s">
        <v>1605</v>
      </c>
      <c r="CG124" s="6" t="s">
        <v>757</v>
      </c>
      <c r="CH124" s="6" t="s">
        <v>924</v>
      </c>
    </row>
    <row r="125" spans="1:86" ht="15.75">
      <c r="A125" s="6" t="s">
        <v>327</v>
      </c>
      <c r="C125">
        <v>480</v>
      </c>
      <c r="CC125" s="18" t="s">
        <v>1377</v>
      </c>
      <c r="CG125" s="6" t="s">
        <v>733</v>
      </c>
      <c r="CH125" s="6" t="s">
        <v>925</v>
      </c>
    </row>
    <row r="126" spans="1:86" ht="15.75">
      <c r="A126" s="6" t="s">
        <v>345</v>
      </c>
      <c r="C126">
        <v>77</v>
      </c>
      <c r="CC126" s="18" t="s">
        <v>1378</v>
      </c>
      <c r="CG126" s="6" t="s">
        <v>737</v>
      </c>
      <c r="CH126" s="6" t="s">
        <v>859</v>
      </c>
    </row>
    <row r="127" spans="1:86" ht="15.75">
      <c r="A127" s="17" t="s">
        <v>425</v>
      </c>
      <c r="B127" t="s">
        <v>426</v>
      </c>
      <c r="C127">
        <v>425</v>
      </c>
      <c r="CC127" s="18" t="s">
        <v>1379</v>
      </c>
      <c r="CG127" s="6" t="s">
        <v>737</v>
      </c>
      <c r="CH127" s="6" t="s">
        <v>926</v>
      </c>
    </row>
    <row r="128" spans="1:86" ht="15.75">
      <c r="A128" s="15" t="s">
        <v>420</v>
      </c>
      <c r="B128" t="s">
        <v>421</v>
      </c>
      <c r="C128">
        <v>320</v>
      </c>
      <c r="CC128" s="18" t="s">
        <v>1380</v>
      </c>
      <c r="CG128" s="6" t="s">
        <v>758</v>
      </c>
      <c r="CH128" s="6" t="s">
        <v>927</v>
      </c>
    </row>
    <row r="129" spans="1:86" ht="15.75">
      <c r="A129" s="16" t="s">
        <v>422</v>
      </c>
      <c r="B129" t="s">
        <v>423</v>
      </c>
      <c r="C129">
        <v>534</v>
      </c>
      <c r="CC129" s="18" t="s">
        <v>1381</v>
      </c>
      <c r="CG129" s="6" t="s">
        <v>722</v>
      </c>
      <c r="CH129" s="6" t="s">
        <v>928</v>
      </c>
    </row>
    <row r="130" spans="1:86" ht="15.75">
      <c r="A130" s="16" t="s">
        <v>424</v>
      </c>
      <c r="B130" t="s">
        <v>427</v>
      </c>
      <c r="C130">
        <v>833.07</v>
      </c>
      <c r="CC130" s="18" t="s">
        <v>1382</v>
      </c>
      <c r="CG130" s="6" t="s">
        <v>737</v>
      </c>
      <c r="CH130" s="6" t="s">
        <v>929</v>
      </c>
    </row>
    <row r="131" spans="1:86" ht="15.75">
      <c r="A131" t="s">
        <v>636</v>
      </c>
      <c r="B131" t="s">
        <v>637</v>
      </c>
      <c r="C131">
        <v>450</v>
      </c>
      <c r="CC131" s="18" t="s">
        <v>1383</v>
      </c>
      <c r="CG131" s="6" t="s">
        <v>722</v>
      </c>
      <c r="CH131" s="6" t="s">
        <v>928</v>
      </c>
    </row>
    <row r="132" spans="1:86">
      <c r="A132" t="s">
        <v>638</v>
      </c>
      <c r="C132">
        <v>241</v>
      </c>
      <c r="CC132" s="6" t="s">
        <v>1384</v>
      </c>
      <c r="CG132" s="6" t="s">
        <v>759</v>
      </c>
      <c r="CH132" s="6" t="s">
        <v>837</v>
      </c>
    </row>
    <row r="133" spans="1:86" ht="15.75">
      <c r="A133" t="s">
        <v>643</v>
      </c>
      <c r="C133">
        <v>280</v>
      </c>
      <c r="CC133" s="18" t="s">
        <v>1385</v>
      </c>
      <c r="CG133" s="6" t="s">
        <v>731</v>
      </c>
      <c r="CH133" s="6" t="s">
        <v>818</v>
      </c>
    </row>
    <row r="134" spans="1:86" ht="15.75">
      <c r="A134" s="23" t="s">
        <v>697</v>
      </c>
      <c r="B134" t="s">
        <v>698</v>
      </c>
      <c r="C134">
        <v>1824</v>
      </c>
      <c r="J134">
        <v>1</v>
      </c>
      <c r="Q134">
        <v>1</v>
      </c>
      <c r="AD134">
        <v>1</v>
      </c>
      <c r="AE134">
        <v>1</v>
      </c>
      <c r="AH134">
        <v>1</v>
      </c>
      <c r="BZ134">
        <v>1</v>
      </c>
      <c r="CC134" s="18" t="s">
        <v>1386</v>
      </c>
      <c r="CG134" s="6" t="s">
        <v>760</v>
      </c>
      <c r="CH134" s="6" t="s">
        <v>930</v>
      </c>
    </row>
    <row r="135" spans="1:86" ht="15.75">
      <c r="A135" s="23" t="s">
        <v>699</v>
      </c>
      <c r="C135">
        <v>1816</v>
      </c>
      <c r="CC135" s="18" t="s">
        <v>1386</v>
      </c>
      <c r="CG135" s="6" t="s">
        <v>760</v>
      </c>
      <c r="CH135" s="6" t="s">
        <v>930</v>
      </c>
    </row>
    <row r="136" spans="1:86">
      <c r="A136" s="29" t="s">
        <v>712</v>
      </c>
      <c r="C136">
        <v>63.6</v>
      </c>
      <c r="CC136" s="7" t="s">
        <v>1387</v>
      </c>
      <c r="CG136" s="6" t="s">
        <v>722</v>
      </c>
      <c r="CH136" s="6" t="s">
        <v>841</v>
      </c>
    </row>
    <row r="137" spans="1:86">
      <c r="A137" s="17" t="s">
        <v>1028</v>
      </c>
      <c r="C137">
        <v>1130.519</v>
      </c>
      <c r="AD137">
        <v>1</v>
      </c>
      <c r="AE137">
        <v>1</v>
      </c>
      <c r="CC137" s="6" t="s">
        <v>1388</v>
      </c>
      <c r="CG137" s="6" t="s">
        <v>1030</v>
      </c>
      <c r="CH137" s="6" t="s">
        <v>1029</v>
      </c>
    </row>
    <row r="138" spans="1:86">
      <c r="A138" s="17" t="s">
        <v>1100</v>
      </c>
      <c r="B138" t="s">
        <v>1101</v>
      </c>
      <c r="C138">
        <v>562</v>
      </c>
      <c r="J138">
        <v>1</v>
      </c>
      <c r="AC138">
        <v>1</v>
      </c>
      <c r="AD138">
        <v>1</v>
      </c>
      <c r="AE138">
        <v>1</v>
      </c>
      <c r="BZ138">
        <v>1</v>
      </c>
      <c r="CB138">
        <f>SUM(E138:CA138)</f>
        <v>5</v>
      </c>
      <c r="CC138" s="6" t="s">
        <v>1389</v>
      </c>
      <c r="CG138" s="6" t="s">
        <v>1103</v>
      </c>
      <c r="CH138" s="6" t="s">
        <v>818</v>
      </c>
    </row>
    <row r="139" spans="1:86">
      <c r="A139" s="17" t="s">
        <v>1138</v>
      </c>
      <c r="B139" t="s">
        <v>1139</v>
      </c>
      <c r="C139">
        <v>622</v>
      </c>
      <c r="J139">
        <v>1</v>
      </c>
      <c r="Q139">
        <v>1</v>
      </c>
      <c r="AD139">
        <v>1</v>
      </c>
      <c r="AR139">
        <v>1</v>
      </c>
      <c r="AX139">
        <v>1</v>
      </c>
      <c r="CC139" s="6" t="s">
        <v>1390</v>
      </c>
      <c r="CG139" s="6" t="s">
        <v>1141</v>
      </c>
      <c r="CH139" s="6" t="s">
        <v>1140</v>
      </c>
    </row>
    <row r="140" spans="1:86">
      <c r="A140" s="17" t="s">
        <v>1142</v>
      </c>
      <c r="B140" t="s">
        <v>1148</v>
      </c>
      <c r="C140">
        <v>714</v>
      </c>
      <c r="CC140" s="6" t="s">
        <v>1308</v>
      </c>
      <c r="CG140" s="6" t="s">
        <v>1147</v>
      </c>
    </row>
    <row r="141" spans="1:86">
      <c r="A141" s="17" t="s">
        <v>1143</v>
      </c>
      <c r="C141">
        <v>221</v>
      </c>
      <c r="CC141" s="6" t="s">
        <v>1308</v>
      </c>
      <c r="CG141" s="6" t="s">
        <v>1147</v>
      </c>
    </row>
    <row r="142" spans="1:86">
      <c r="A142" s="17" t="s">
        <v>1146</v>
      </c>
      <c r="C142">
        <v>208</v>
      </c>
      <c r="CC142" s="6" t="s">
        <v>1308</v>
      </c>
      <c r="CG142" s="6" t="s">
        <v>1147</v>
      </c>
    </row>
    <row r="143" spans="1:86">
      <c r="A143" s="17" t="s">
        <v>1144</v>
      </c>
      <c r="C143">
        <v>202</v>
      </c>
      <c r="CC143" s="6" t="s">
        <v>1308</v>
      </c>
      <c r="CG143" s="6" t="s">
        <v>1147</v>
      </c>
    </row>
    <row r="144" spans="1:86">
      <c r="A144" s="17" t="s">
        <v>1145</v>
      </c>
      <c r="C144">
        <v>349.3</v>
      </c>
      <c r="CC144" s="6" t="s">
        <v>1308</v>
      </c>
      <c r="CG144" s="6" t="s">
        <v>1147</v>
      </c>
    </row>
    <row r="145" spans="1:86" ht="18.75">
      <c r="A145" s="39" t="s">
        <v>700</v>
      </c>
      <c r="CC145" s="7"/>
    </row>
    <row r="146" spans="1:86" s="28" customFormat="1" ht="15.75">
      <c r="A146" s="59" t="s">
        <v>375</v>
      </c>
      <c r="B146" s="28" t="s">
        <v>376</v>
      </c>
      <c r="C146" s="28">
        <v>21700</v>
      </c>
      <c r="D146" s="28" t="s">
        <v>216</v>
      </c>
      <c r="E146" s="28">
        <v>1</v>
      </c>
      <c r="G146" s="28">
        <v>1</v>
      </c>
      <c r="H146" s="28">
        <v>1</v>
      </c>
      <c r="J146" s="28">
        <v>1</v>
      </c>
      <c r="Q146" s="28">
        <v>1</v>
      </c>
      <c r="Z146" s="28">
        <v>1</v>
      </c>
      <c r="AC146" s="28">
        <v>1</v>
      </c>
      <c r="AD146" s="28">
        <v>1</v>
      </c>
      <c r="AE146" s="28">
        <v>1</v>
      </c>
      <c r="AH146" s="28">
        <v>1</v>
      </c>
      <c r="AX146" s="28">
        <v>1</v>
      </c>
      <c r="CB146" s="28">
        <f>SUM(E146:CA146)</f>
        <v>11</v>
      </c>
      <c r="CC146" s="59" t="s">
        <v>1391</v>
      </c>
      <c r="CD146" s="29" t="s">
        <v>1392</v>
      </c>
      <c r="CE146" s="29" t="s">
        <v>1393</v>
      </c>
      <c r="CF146" s="29"/>
      <c r="CG146" s="29" t="s">
        <v>1012</v>
      </c>
      <c r="CH146" s="29" t="s">
        <v>1013</v>
      </c>
    </row>
    <row r="147" spans="1:86" ht="15.75">
      <c r="A147" s="23" t="s">
        <v>716</v>
      </c>
      <c r="B147" t="s">
        <v>717</v>
      </c>
      <c r="C147" s="28">
        <v>16400</v>
      </c>
      <c r="D147" t="s">
        <v>216</v>
      </c>
      <c r="CC147" s="18" t="s">
        <v>1606</v>
      </c>
      <c r="CH147" s="6" t="s">
        <v>885</v>
      </c>
    </row>
    <row r="148" spans="1:86" ht="15.75">
      <c r="A148" s="18" t="s">
        <v>366</v>
      </c>
      <c r="B148" t="s">
        <v>367</v>
      </c>
      <c r="C148" s="28">
        <v>740</v>
      </c>
      <c r="D148" t="s">
        <v>216</v>
      </c>
      <c r="CC148" s="18" t="s">
        <v>1394</v>
      </c>
      <c r="CH148" s="6" t="s">
        <v>931</v>
      </c>
    </row>
    <row r="149" spans="1:86" ht="15.75">
      <c r="A149" s="6" t="s">
        <v>377</v>
      </c>
      <c r="C149">
        <v>10000</v>
      </c>
      <c r="D149" t="s">
        <v>216</v>
      </c>
      <c r="CC149" s="18" t="s">
        <v>1395</v>
      </c>
      <c r="CH149" s="6" t="s">
        <v>818</v>
      </c>
    </row>
    <row r="150" spans="1:86" ht="15.75">
      <c r="A150" s="6" t="s">
        <v>361</v>
      </c>
      <c r="B150" t="s">
        <v>362</v>
      </c>
      <c r="C150">
        <v>9731</v>
      </c>
      <c r="D150" t="s">
        <v>216</v>
      </c>
      <c r="CC150" s="18" t="s">
        <v>1396</v>
      </c>
      <c r="CH150" s="6" t="s">
        <v>932</v>
      </c>
    </row>
    <row r="151" spans="1:86" ht="15.75">
      <c r="A151" s="18" t="s">
        <v>372</v>
      </c>
      <c r="B151" t="s">
        <v>373</v>
      </c>
      <c r="C151">
        <v>4000</v>
      </c>
      <c r="D151" t="s">
        <v>216</v>
      </c>
      <c r="CC151" s="18" t="s">
        <v>1397</v>
      </c>
      <c r="CH151" s="6" t="s">
        <v>933</v>
      </c>
    </row>
    <row r="152" spans="1:86" ht="15.75">
      <c r="A152" t="s">
        <v>398</v>
      </c>
      <c r="B152" t="s">
        <v>399</v>
      </c>
      <c r="C152" t="s">
        <v>402</v>
      </c>
      <c r="D152" t="s">
        <v>216</v>
      </c>
      <c r="AD152">
        <v>1</v>
      </c>
      <c r="AE152">
        <v>1</v>
      </c>
      <c r="CC152" s="18" t="s">
        <v>1398</v>
      </c>
      <c r="CH152" s="6" t="s">
        <v>934</v>
      </c>
    </row>
    <row r="153" spans="1:86">
      <c r="A153" s="42" t="s">
        <v>795</v>
      </c>
      <c r="D153" t="s">
        <v>216</v>
      </c>
      <c r="CC153" s="6" t="s">
        <v>1400</v>
      </c>
      <c r="CH153" s="6" t="s">
        <v>935</v>
      </c>
    </row>
    <row r="154" spans="1:86" ht="15.75">
      <c r="A154" s="6" t="s">
        <v>389</v>
      </c>
      <c r="B154" t="s">
        <v>368</v>
      </c>
      <c r="C154">
        <v>820</v>
      </c>
      <c r="D154" t="s">
        <v>216</v>
      </c>
      <c r="CC154" s="18" t="s">
        <v>1401</v>
      </c>
      <c r="CH154" s="6" t="s">
        <v>924</v>
      </c>
    </row>
    <row r="155" spans="1:86">
      <c r="A155" s="17" t="s">
        <v>1059</v>
      </c>
      <c r="B155" t="s">
        <v>1060</v>
      </c>
      <c r="C155">
        <v>2347</v>
      </c>
      <c r="D155" t="s">
        <v>216</v>
      </c>
      <c r="G155">
        <v>1</v>
      </c>
      <c r="H155">
        <v>1</v>
      </c>
      <c r="Q155">
        <v>1</v>
      </c>
      <c r="AC155">
        <v>1</v>
      </c>
      <c r="AD155">
        <v>1</v>
      </c>
      <c r="AE155">
        <v>1</v>
      </c>
      <c r="AX155">
        <v>1</v>
      </c>
      <c r="CC155" s="6" t="s">
        <v>1402</v>
      </c>
      <c r="CG155" s="6" t="s">
        <v>1062</v>
      </c>
      <c r="CH155" s="6" t="s">
        <v>1061</v>
      </c>
    </row>
    <row r="156" spans="1:86" ht="15.75">
      <c r="A156" s="6"/>
      <c r="CC156" s="18"/>
    </row>
    <row r="157" spans="1:86" ht="15.75">
      <c r="CC157" s="18"/>
    </row>
    <row r="158" spans="1:86" ht="15.75">
      <c r="CC158" s="18"/>
    </row>
    <row r="159" spans="1:86" ht="15.75">
      <c r="CC159" s="18"/>
    </row>
    <row r="160" spans="1:86" ht="15.75">
      <c r="CC160" s="18"/>
    </row>
    <row r="161" spans="1:81" ht="15.75">
      <c r="CC161" s="18"/>
    </row>
    <row r="162" spans="1:81" ht="15.75">
      <c r="CC162" s="18"/>
    </row>
    <row r="163" spans="1:81" ht="15.75">
      <c r="CC163" s="18"/>
    </row>
    <row r="164" spans="1:81" ht="15.75">
      <c r="CC164" s="18"/>
    </row>
    <row r="165" spans="1:81" ht="15.75">
      <c r="CC165" s="18"/>
    </row>
    <row r="166" spans="1:81" ht="15.75">
      <c r="A166" s="6"/>
      <c r="CC166" s="18"/>
    </row>
    <row r="167" spans="1:81" ht="15.75">
      <c r="A167" s="6"/>
      <c r="CC167" s="18"/>
    </row>
    <row r="168" spans="1:81" ht="15.75">
      <c r="A168" s="6"/>
      <c r="CC168" s="18"/>
    </row>
    <row r="169" spans="1:81" ht="15.75">
      <c r="A169" s="6"/>
      <c r="CC169" s="18"/>
    </row>
    <row r="170" spans="1:81" ht="15.75">
      <c r="A170" s="6"/>
      <c r="CC170" s="18"/>
    </row>
    <row r="171" spans="1:81" ht="15.75">
      <c r="A171" s="17"/>
      <c r="CC171" s="18"/>
    </row>
    <row r="172" spans="1:81" ht="15.75">
      <c r="A172" s="6"/>
      <c r="CC172" s="18"/>
    </row>
    <row r="173" spans="1:81" ht="15.75">
      <c r="A173" s="17"/>
      <c r="CC173" s="18"/>
    </row>
    <row r="174" spans="1:81" ht="15.75">
      <c r="A174" s="17"/>
      <c r="CC174" s="18"/>
    </row>
    <row r="175" spans="1:81" ht="15.75">
      <c r="A175" s="17"/>
      <c r="CC175" s="18"/>
    </row>
    <row r="176" spans="1:81" ht="15.75">
      <c r="A176" s="17"/>
      <c r="CC176" s="18"/>
    </row>
    <row r="177" spans="1:81" ht="15.75">
      <c r="A177" s="17"/>
      <c r="CC177" s="18"/>
    </row>
    <row r="178" spans="1:81" ht="15.75">
      <c r="A178" s="17"/>
      <c r="CC178" s="18"/>
    </row>
    <row r="179" spans="1:81" ht="15.75">
      <c r="A179" s="17"/>
      <c r="CC179" s="18"/>
    </row>
    <row r="180" spans="1:81" ht="15.75">
      <c r="A180" s="17"/>
      <c r="CC180" s="18"/>
    </row>
    <row r="181" spans="1:81" ht="15.75">
      <c r="A181" s="17"/>
      <c r="CC181" s="18"/>
    </row>
    <row r="182" spans="1:81">
      <c r="A182" s="43"/>
    </row>
    <row r="183" spans="1:81">
      <c r="A183" s="43"/>
    </row>
    <row r="184" spans="1:81">
      <c r="A184" s="43"/>
    </row>
    <row r="185" spans="1:81">
      <c r="A185" s="6"/>
    </row>
    <row r="186" spans="1:81">
      <c r="A186" s="43"/>
    </row>
    <row r="187" spans="1:81">
      <c r="A187" s="17"/>
    </row>
  </sheetData>
  <hyperlinks>
    <hyperlink ref="A98" r:id="rId1"/>
  </hyperlinks>
  <pageMargins left="0.7" right="0.7" top="0.75" bottom="0.75" header="0.3" footer="0.3"/>
  <pageSetup orientation="portrait" r:id="rId2"/>
  <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206"/>
  <sheetViews>
    <sheetView topLeftCell="A223" zoomScale="90" zoomScaleNormal="90" workbookViewId="0">
      <selection activeCell="CC1" sqref="CC1:CL1048576"/>
    </sheetView>
  </sheetViews>
  <sheetFormatPr defaultRowHeight="15"/>
  <cols>
    <col min="1" max="1" width="25.42578125" customWidth="1"/>
    <col min="2" max="2" width="17.85546875" customWidth="1"/>
    <col min="44" max="44" width="11.140625" customWidth="1"/>
    <col min="45" max="45" width="10.28515625" customWidth="1"/>
    <col min="80" max="80" width="16.85546875" customWidth="1"/>
  </cols>
  <sheetData>
    <row r="1" spans="1:82">
      <c r="A1" s="1" t="s">
        <v>31</v>
      </c>
      <c r="B1" s="1" t="s">
        <v>36</v>
      </c>
      <c r="C1" s="1" t="s">
        <v>124</v>
      </c>
      <c r="D1" s="1" t="s">
        <v>80</v>
      </c>
      <c r="E1" s="1" t="s">
        <v>136</v>
      </c>
      <c r="F1" s="1" t="s">
        <v>137</v>
      </c>
      <c r="G1" s="1" t="s">
        <v>138</v>
      </c>
      <c r="H1" s="1" t="s">
        <v>139</v>
      </c>
      <c r="I1" s="1" t="s">
        <v>140</v>
      </c>
      <c r="J1" s="1" t="s">
        <v>141</v>
      </c>
      <c r="K1" s="1" t="s">
        <v>142</v>
      </c>
      <c r="L1" s="1" t="s">
        <v>143</v>
      </c>
      <c r="M1" s="1" t="s">
        <v>144</v>
      </c>
      <c r="N1" s="1" t="s">
        <v>145</v>
      </c>
      <c r="O1" s="1" t="s">
        <v>146</v>
      </c>
      <c r="P1" s="1" t="s">
        <v>147</v>
      </c>
      <c r="Q1" s="1" t="s">
        <v>148</v>
      </c>
      <c r="R1" s="1" t="s">
        <v>149</v>
      </c>
      <c r="S1" s="1" t="s">
        <v>214</v>
      </c>
      <c r="T1" s="1" t="s">
        <v>150</v>
      </c>
      <c r="U1" s="1" t="s">
        <v>151</v>
      </c>
      <c r="V1" s="1" t="s">
        <v>152</v>
      </c>
      <c r="W1" s="1" t="s">
        <v>153</v>
      </c>
      <c r="X1" s="1" t="s">
        <v>215</v>
      </c>
      <c r="Y1" s="1" t="s">
        <v>154</v>
      </c>
      <c r="Z1" s="1" t="s">
        <v>155</v>
      </c>
      <c r="AA1" s="1" t="s">
        <v>156</v>
      </c>
      <c r="AB1" s="1" t="s">
        <v>157</v>
      </c>
      <c r="AC1" s="1" t="s">
        <v>158</v>
      </c>
      <c r="AD1" s="1" t="s">
        <v>159</v>
      </c>
      <c r="AE1" s="1" t="s">
        <v>160</v>
      </c>
      <c r="AF1" s="1" t="s">
        <v>161</v>
      </c>
      <c r="AG1" s="1" t="s">
        <v>162</v>
      </c>
      <c r="AH1" s="1" t="s">
        <v>163</v>
      </c>
      <c r="AI1" s="1" t="s">
        <v>164</v>
      </c>
      <c r="AJ1" s="1" t="s">
        <v>165</v>
      </c>
      <c r="AK1" s="1" t="s">
        <v>166</v>
      </c>
      <c r="AL1" s="1" t="s">
        <v>167</v>
      </c>
      <c r="AM1" s="1" t="s">
        <v>213</v>
      </c>
      <c r="AN1" s="1" t="s">
        <v>202</v>
      </c>
      <c r="AO1" s="1" t="s">
        <v>203</v>
      </c>
      <c r="AP1" s="1" t="s">
        <v>204</v>
      </c>
      <c r="AQ1" s="1" t="s">
        <v>168</v>
      </c>
      <c r="AR1" s="1" t="s">
        <v>210</v>
      </c>
      <c r="AS1" s="1" t="s">
        <v>1050</v>
      </c>
      <c r="AT1" s="1" t="s">
        <v>169</v>
      </c>
      <c r="AU1" s="1" t="s">
        <v>170</v>
      </c>
      <c r="AV1" s="1" t="s">
        <v>171</v>
      </c>
      <c r="AW1" s="1" t="s">
        <v>172</v>
      </c>
      <c r="AX1" s="1" t="s">
        <v>173</v>
      </c>
      <c r="AY1" s="1" t="s">
        <v>174</v>
      </c>
      <c r="AZ1" s="1" t="s">
        <v>175</v>
      </c>
      <c r="BA1" s="1" t="s">
        <v>176</v>
      </c>
      <c r="BB1" s="1" t="s">
        <v>188</v>
      </c>
      <c r="BC1" s="1" t="s">
        <v>177</v>
      </c>
      <c r="BD1" s="1" t="s">
        <v>201</v>
      </c>
      <c r="BE1" s="1" t="s">
        <v>178</v>
      </c>
      <c r="BF1" s="1" t="s">
        <v>179</v>
      </c>
      <c r="BG1" s="1" t="s">
        <v>180</v>
      </c>
      <c r="BH1" s="1" t="s">
        <v>181</v>
      </c>
      <c r="BI1" s="1" t="s">
        <v>182</v>
      </c>
      <c r="BJ1" s="1" t="s">
        <v>183</v>
      </c>
      <c r="BK1" s="1" t="s">
        <v>184</v>
      </c>
      <c r="BL1" s="1" t="s">
        <v>185</v>
      </c>
      <c r="BM1" s="1" t="s">
        <v>186</v>
      </c>
      <c r="BN1" s="1" t="s">
        <v>187</v>
      </c>
      <c r="BO1" s="1" t="s">
        <v>189</v>
      </c>
      <c r="BP1" s="1" t="s">
        <v>190</v>
      </c>
      <c r="BQ1" s="1" t="s">
        <v>191</v>
      </c>
      <c r="BR1" s="1" t="s">
        <v>192</v>
      </c>
      <c r="BS1" s="1" t="s">
        <v>193</v>
      </c>
      <c r="BT1" s="1" t="s">
        <v>194</v>
      </c>
      <c r="BU1" s="1" t="s">
        <v>195</v>
      </c>
      <c r="BV1" s="1" t="s">
        <v>196</v>
      </c>
      <c r="BW1" s="1" t="s">
        <v>197</v>
      </c>
      <c r="BX1" s="1" t="s">
        <v>198</v>
      </c>
      <c r="BY1" s="1" t="s">
        <v>199</v>
      </c>
      <c r="BZ1" s="1" t="s">
        <v>200</v>
      </c>
      <c r="CA1" s="1" t="s">
        <v>212</v>
      </c>
      <c r="CB1" s="1" t="s">
        <v>232</v>
      </c>
    </row>
    <row r="2" spans="1:82">
      <c r="A2" t="s">
        <v>299</v>
      </c>
      <c r="B2" t="s">
        <v>300</v>
      </c>
      <c r="C2">
        <v>272</v>
      </c>
      <c r="E2">
        <v>1</v>
      </c>
      <c r="G2">
        <v>1</v>
      </c>
      <c r="H2">
        <v>1</v>
      </c>
      <c r="J2">
        <v>1</v>
      </c>
      <c r="Q2">
        <v>1</v>
      </c>
      <c r="Z2">
        <v>1</v>
      </c>
      <c r="AD2">
        <v>1</v>
      </c>
      <c r="AE2">
        <v>1</v>
      </c>
      <c r="AH2">
        <v>1</v>
      </c>
      <c r="AO2">
        <v>1</v>
      </c>
      <c r="AX2">
        <v>1</v>
      </c>
      <c r="CB2">
        <f t="shared" ref="CB2:CB47" si="0">SUM(E2:CA2)</f>
        <v>11</v>
      </c>
    </row>
    <row r="3" spans="1:82" ht="15.75">
      <c r="A3" t="s">
        <v>337</v>
      </c>
      <c r="C3">
        <v>261</v>
      </c>
      <c r="E3">
        <v>1</v>
      </c>
      <c r="G3">
        <v>1</v>
      </c>
      <c r="H3">
        <v>1</v>
      </c>
      <c r="J3">
        <v>1</v>
      </c>
      <c r="Q3">
        <v>1</v>
      </c>
      <c r="Z3">
        <v>1</v>
      </c>
      <c r="AD3">
        <v>1</v>
      </c>
      <c r="AE3">
        <v>1</v>
      </c>
      <c r="AH3">
        <v>1</v>
      </c>
      <c r="AR3">
        <v>1</v>
      </c>
      <c r="BZ3" t="s">
        <v>211</v>
      </c>
      <c r="CA3">
        <v>1</v>
      </c>
      <c r="CB3">
        <f t="shared" si="0"/>
        <v>11</v>
      </c>
      <c r="CC3" s="4"/>
    </row>
    <row r="4" spans="1:82">
      <c r="A4" t="s">
        <v>385</v>
      </c>
      <c r="B4" t="s">
        <v>391</v>
      </c>
      <c r="C4">
        <v>466</v>
      </c>
      <c r="E4">
        <v>1</v>
      </c>
      <c r="G4">
        <v>1</v>
      </c>
      <c r="H4">
        <v>1</v>
      </c>
      <c r="J4">
        <v>1</v>
      </c>
      <c r="Q4">
        <v>1</v>
      </c>
      <c r="Z4">
        <v>1</v>
      </c>
      <c r="AD4">
        <v>1</v>
      </c>
      <c r="AE4">
        <v>1</v>
      </c>
      <c r="AO4">
        <v>1</v>
      </c>
      <c r="AR4">
        <v>1</v>
      </c>
      <c r="AX4">
        <v>1</v>
      </c>
      <c r="CA4">
        <v>1</v>
      </c>
      <c r="CB4">
        <f t="shared" si="0"/>
        <v>12</v>
      </c>
    </row>
    <row r="5" spans="1:82" ht="15.75">
      <c r="A5" t="s">
        <v>301</v>
      </c>
      <c r="B5" t="s">
        <v>305</v>
      </c>
      <c r="C5">
        <v>2300</v>
      </c>
      <c r="E5">
        <v>1</v>
      </c>
      <c r="G5">
        <v>1</v>
      </c>
      <c r="H5">
        <v>1</v>
      </c>
      <c r="J5">
        <v>1</v>
      </c>
      <c r="Q5">
        <v>1</v>
      </c>
      <c r="Z5">
        <v>1</v>
      </c>
      <c r="AD5">
        <v>1</v>
      </c>
      <c r="AE5">
        <v>1</v>
      </c>
      <c r="AH5">
        <v>1</v>
      </c>
      <c r="AO5">
        <v>1</v>
      </c>
      <c r="AX5">
        <v>1</v>
      </c>
      <c r="AY5">
        <v>1</v>
      </c>
      <c r="CB5">
        <f t="shared" si="0"/>
        <v>12</v>
      </c>
      <c r="CC5" s="4"/>
    </row>
    <row r="6" spans="1:82">
      <c r="A6" t="s">
        <v>302</v>
      </c>
      <c r="B6" t="s">
        <v>304</v>
      </c>
      <c r="C6">
        <v>730</v>
      </c>
      <c r="E6">
        <v>1</v>
      </c>
      <c r="G6">
        <v>1</v>
      </c>
      <c r="H6">
        <v>1</v>
      </c>
      <c r="J6">
        <v>1</v>
      </c>
      <c r="Q6">
        <v>1</v>
      </c>
      <c r="Z6">
        <v>1</v>
      </c>
      <c r="AC6">
        <v>1</v>
      </c>
      <c r="AD6">
        <v>1</v>
      </c>
      <c r="AE6">
        <v>1</v>
      </c>
      <c r="AH6">
        <v>1</v>
      </c>
      <c r="AO6">
        <v>1</v>
      </c>
      <c r="AX6">
        <v>1</v>
      </c>
      <c r="AY6">
        <v>1</v>
      </c>
      <c r="CA6">
        <v>1</v>
      </c>
      <c r="CB6">
        <f t="shared" si="0"/>
        <v>14</v>
      </c>
    </row>
    <row r="7" spans="1:82" ht="15.75">
      <c r="A7" t="s">
        <v>303</v>
      </c>
      <c r="B7" t="s">
        <v>355</v>
      </c>
      <c r="C7">
        <v>510</v>
      </c>
      <c r="E7">
        <v>1</v>
      </c>
      <c r="G7">
        <v>1</v>
      </c>
      <c r="H7">
        <v>1</v>
      </c>
      <c r="J7">
        <v>1</v>
      </c>
      <c r="Q7">
        <v>1</v>
      </c>
      <c r="Z7">
        <v>1</v>
      </c>
      <c r="AD7">
        <v>1</v>
      </c>
      <c r="AE7">
        <v>1</v>
      </c>
      <c r="AH7">
        <v>1</v>
      </c>
      <c r="AR7">
        <v>1</v>
      </c>
      <c r="AX7">
        <v>1</v>
      </c>
      <c r="CB7">
        <f t="shared" si="0"/>
        <v>11</v>
      </c>
      <c r="CC7" s="4"/>
    </row>
    <row r="8" spans="1:82">
      <c r="A8" t="s">
        <v>307</v>
      </c>
      <c r="B8" t="s">
        <v>392</v>
      </c>
      <c r="C8">
        <v>367</v>
      </c>
      <c r="E8">
        <v>1</v>
      </c>
      <c r="G8">
        <v>1</v>
      </c>
      <c r="H8">
        <v>1</v>
      </c>
      <c r="J8">
        <v>1</v>
      </c>
      <c r="Q8">
        <v>1</v>
      </c>
      <c r="Z8">
        <v>1</v>
      </c>
      <c r="AD8">
        <v>1</v>
      </c>
      <c r="AE8">
        <v>1</v>
      </c>
      <c r="AH8">
        <v>1</v>
      </c>
      <c r="AX8">
        <v>1</v>
      </c>
      <c r="CB8">
        <f t="shared" si="0"/>
        <v>10</v>
      </c>
    </row>
    <row r="9" spans="1:82">
      <c r="A9" t="s">
        <v>313</v>
      </c>
      <c r="B9" t="s">
        <v>393</v>
      </c>
      <c r="C9">
        <v>157</v>
      </c>
      <c r="E9">
        <v>1</v>
      </c>
      <c r="G9">
        <v>1</v>
      </c>
      <c r="H9">
        <v>1</v>
      </c>
      <c r="J9">
        <v>1</v>
      </c>
      <c r="Q9">
        <v>1</v>
      </c>
      <c r="Z9">
        <v>1</v>
      </c>
      <c r="AD9">
        <v>1</v>
      </c>
      <c r="AE9">
        <v>1</v>
      </c>
      <c r="AH9">
        <v>1</v>
      </c>
      <c r="AO9">
        <v>1</v>
      </c>
      <c r="AR9">
        <v>1</v>
      </c>
      <c r="AX9">
        <v>1</v>
      </c>
      <c r="BZ9">
        <v>1</v>
      </c>
      <c r="CA9">
        <v>1</v>
      </c>
      <c r="CB9">
        <f t="shared" si="0"/>
        <v>14</v>
      </c>
    </row>
    <row r="10" spans="1:82">
      <c r="A10" t="s">
        <v>316</v>
      </c>
      <c r="B10" t="s">
        <v>387</v>
      </c>
      <c r="C10">
        <v>526</v>
      </c>
      <c r="E10">
        <v>1</v>
      </c>
      <c r="G10">
        <v>1</v>
      </c>
      <c r="H10">
        <v>1</v>
      </c>
      <c r="J10">
        <v>1</v>
      </c>
      <c r="Q10">
        <v>1</v>
      </c>
      <c r="Z10">
        <v>1</v>
      </c>
      <c r="AC10">
        <v>1</v>
      </c>
      <c r="AD10">
        <v>1</v>
      </c>
      <c r="AE10">
        <v>1</v>
      </c>
      <c r="AH10">
        <v>1</v>
      </c>
      <c r="AO10">
        <v>1</v>
      </c>
      <c r="AX10">
        <v>1</v>
      </c>
      <c r="AY10">
        <v>1</v>
      </c>
      <c r="CA10">
        <v>1</v>
      </c>
      <c r="CB10">
        <f t="shared" si="0"/>
        <v>14</v>
      </c>
    </row>
    <row r="11" spans="1:82" ht="15.75">
      <c r="A11" s="6" t="s">
        <v>325</v>
      </c>
      <c r="B11" t="s">
        <v>335</v>
      </c>
      <c r="C11">
        <v>900</v>
      </c>
      <c r="E11">
        <v>1</v>
      </c>
      <c r="G11">
        <v>1</v>
      </c>
      <c r="H11">
        <v>1</v>
      </c>
      <c r="J11">
        <v>1</v>
      </c>
      <c r="Q11">
        <v>1</v>
      </c>
      <c r="Z11">
        <v>1</v>
      </c>
      <c r="AC11">
        <v>1</v>
      </c>
      <c r="AD11">
        <v>1</v>
      </c>
      <c r="AE11">
        <v>1</v>
      </c>
      <c r="AH11">
        <v>1</v>
      </c>
      <c r="AO11">
        <v>1</v>
      </c>
      <c r="BZ11">
        <v>1</v>
      </c>
      <c r="CA11">
        <v>1</v>
      </c>
      <c r="CB11">
        <f>SUM(E11:CA11)</f>
        <v>13</v>
      </c>
      <c r="CC11" s="4"/>
    </row>
    <row r="12" spans="1:82" ht="15.75">
      <c r="A12" t="s">
        <v>317</v>
      </c>
      <c r="B12" t="s">
        <v>329</v>
      </c>
      <c r="C12">
        <v>1115</v>
      </c>
      <c r="E12">
        <v>1</v>
      </c>
      <c r="G12">
        <v>1</v>
      </c>
      <c r="H12">
        <v>1</v>
      </c>
      <c r="J12">
        <v>1</v>
      </c>
      <c r="Q12">
        <v>1</v>
      </c>
      <c r="Z12">
        <v>1</v>
      </c>
      <c r="AD12">
        <v>1</v>
      </c>
      <c r="AE12">
        <v>1</v>
      </c>
      <c r="AX12">
        <v>1</v>
      </c>
      <c r="AY12">
        <v>1</v>
      </c>
      <c r="CB12">
        <f t="shared" si="0"/>
        <v>10</v>
      </c>
      <c r="CC12" s="4"/>
      <c r="CD12" s="4"/>
    </row>
    <row r="13" spans="1:82" ht="15.75">
      <c r="A13" t="s">
        <v>318</v>
      </c>
      <c r="B13" t="s">
        <v>330</v>
      </c>
      <c r="C13">
        <v>880</v>
      </c>
      <c r="G13">
        <v>1</v>
      </c>
      <c r="H13">
        <v>1</v>
      </c>
      <c r="J13">
        <v>1</v>
      </c>
      <c r="Q13">
        <v>1</v>
      </c>
      <c r="AC13">
        <v>1</v>
      </c>
      <c r="AD13">
        <v>1</v>
      </c>
      <c r="AE13">
        <v>1</v>
      </c>
      <c r="AH13">
        <v>1</v>
      </c>
      <c r="AR13">
        <v>1</v>
      </c>
      <c r="AX13">
        <v>1</v>
      </c>
      <c r="CA13">
        <v>1</v>
      </c>
      <c r="CB13">
        <f t="shared" si="0"/>
        <v>11</v>
      </c>
      <c r="CC13" s="4"/>
    </row>
    <row r="14" spans="1:82" ht="15.75">
      <c r="A14" t="s">
        <v>360</v>
      </c>
      <c r="C14">
        <v>367</v>
      </c>
      <c r="E14">
        <v>1</v>
      </c>
      <c r="H14">
        <v>1</v>
      </c>
      <c r="J14">
        <v>1</v>
      </c>
      <c r="Q14">
        <v>1</v>
      </c>
      <c r="AD14">
        <v>1</v>
      </c>
      <c r="AE14">
        <v>1</v>
      </c>
      <c r="AR14">
        <v>1</v>
      </c>
      <c r="BZ14">
        <v>1</v>
      </c>
      <c r="CA14">
        <v>1</v>
      </c>
      <c r="CB14">
        <f t="shared" si="0"/>
        <v>9</v>
      </c>
      <c r="CC14" s="4"/>
    </row>
    <row r="15" spans="1:82" ht="15.75">
      <c r="A15" t="s">
        <v>364</v>
      </c>
      <c r="B15" t="s">
        <v>363</v>
      </c>
      <c r="C15">
        <v>606</v>
      </c>
      <c r="D15" t="s">
        <v>216</v>
      </c>
      <c r="E15">
        <v>1</v>
      </c>
      <c r="G15">
        <v>1</v>
      </c>
      <c r="H15">
        <v>1</v>
      </c>
      <c r="J15">
        <v>1</v>
      </c>
      <c r="P15">
        <v>1</v>
      </c>
      <c r="Q15">
        <v>1</v>
      </c>
      <c r="AC15">
        <v>2</v>
      </c>
      <c r="AD15">
        <v>1</v>
      </c>
      <c r="AE15">
        <v>1</v>
      </c>
      <c r="AH15">
        <v>1</v>
      </c>
      <c r="AR15">
        <v>1</v>
      </c>
      <c r="BZ15">
        <v>1</v>
      </c>
      <c r="CB15">
        <f t="shared" si="0"/>
        <v>13</v>
      </c>
      <c r="CC15" s="4"/>
    </row>
    <row r="16" spans="1:82" ht="15.75">
      <c r="A16" t="s">
        <v>365</v>
      </c>
      <c r="B16" t="s">
        <v>405</v>
      </c>
      <c r="C16">
        <v>2925</v>
      </c>
      <c r="D16" t="s">
        <v>216</v>
      </c>
      <c r="H16">
        <v>1</v>
      </c>
      <c r="Q16">
        <v>1</v>
      </c>
      <c r="AD16">
        <v>1</v>
      </c>
      <c r="AE16">
        <v>1</v>
      </c>
      <c r="BZ16">
        <v>1</v>
      </c>
      <c r="CB16">
        <f t="shared" si="0"/>
        <v>5</v>
      </c>
      <c r="CC16" s="4"/>
    </row>
    <row r="17" spans="1:82" s="28" customFormat="1" ht="15.75">
      <c r="A17" s="59" t="s">
        <v>369</v>
      </c>
      <c r="B17" s="28" t="s">
        <v>406</v>
      </c>
      <c r="C17" s="28">
        <v>870</v>
      </c>
      <c r="G17" s="28">
        <v>1</v>
      </c>
      <c r="H17" s="28">
        <v>1</v>
      </c>
      <c r="J17" s="28">
        <v>1</v>
      </c>
      <c r="Q17" s="28">
        <v>1</v>
      </c>
      <c r="Z17" s="28">
        <v>1</v>
      </c>
      <c r="AC17" s="28">
        <v>1</v>
      </c>
      <c r="AD17" s="28">
        <v>1</v>
      </c>
      <c r="AE17" s="28">
        <v>1</v>
      </c>
      <c r="AH17" s="28">
        <v>1</v>
      </c>
      <c r="AR17" s="28">
        <v>1</v>
      </c>
      <c r="AX17" s="28">
        <v>1</v>
      </c>
      <c r="AY17" s="28">
        <v>1</v>
      </c>
      <c r="CB17" s="28">
        <f t="shared" si="0"/>
        <v>12</v>
      </c>
      <c r="CC17" s="36"/>
    </row>
    <row r="18" spans="1:82" ht="15.75">
      <c r="A18" s="18" t="s">
        <v>378</v>
      </c>
      <c r="B18" t="s">
        <v>379</v>
      </c>
      <c r="C18">
        <v>1600</v>
      </c>
      <c r="D18" t="s">
        <v>216</v>
      </c>
      <c r="E18">
        <v>1</v>
      </c>
      <c r="G18">
        <v>1</v>
      </c>
      <c r="H18">
        <v>1</v>
      </c>
      <c r="J18">
        <v>1</v>
      </c>
      <c r="Q18">
        <v>1</v>
      </c>
      <c r="Z18">
        <v>1</v>
      </c>
      <c r="AD18">
        <v>1</v>
      </c>
      <c r="AE18">
        <v>1</v>
      </c>
      <c r="AR18">
        <v>1</v>
      </c>
      <c r="BZ18">
        <v>2</v>
      </c>
      <c r="CB18">
        <f t="shared" si="0"/>
        <v>11</v>
      </c>
      <c r="CC18" s="4"/>
    </row>
    <row r="19" spans="1:82" ht="15.75">
      <c r="A19" t="s">
        <v>381</v>
      </c>
      <c r="B19" t="s">
        <v>380</v>
      </c>
      <c r="C19">
        <v>2325</v>
      </c>
      <c r="D19" t="s">
        <v>216</v>
      </c>
      <c r="H19">
        <v>1</v>
      </c>
      <c r="J19">
        <v>1</v>
      </c>
      <c r="Q19">
        <v>1</v>
      </c>
      <c r="Z19">
        <v>1</v>
      </c>
      <c r="AC19">
        <v>2</v>
      </c>
      <c r="AD19">
        <v>1</v>
      </c>
      <c r="AE19">
        <v>1</v>
      </c>
      <c r="AH19">
        <v>1</v>
      </c>
      <c r="BZ19">
        <v>1</v>
      </c>
      <c r="CB19">
        <f t="shared" si="0"/>
        <v>10</v>
      </c>
      <c r="CC19" s="4"/>
    </row>
    <row r="20" spans="1:82" ht="15.75">
      <c r="A20" t="s">
        <v>403</v>
      </c>
      <c r="B20" t="s">
        <v>383</v>
      </c>
      <c r="C20">
        <v>675</v>
      </c>
      <c r="D20" t="s">
        <v>216</v>
      </c>
      <c r="E20">
        <v>1</v>
      </c>
      <c r="H20">
        <v>1</v>
      </c>
      <c r="J20">
        <v>1</v>
      </c>
      <c r="Q20">
        <v>1</v>
      </c>
      <c r="AC20">
        <v>2</v>
      </c>
      <c r="AD20">
        <v>1</v>
      </c>
      <c r="AE20">
        <v>1</v>
      </c>
      <c r="AR20">
        <v>1</v>
      </c>
      <c r="BZ20">
        <v>2</v>
      </c>
      <c r="CB20">
        <f t="shared" si="0"/>
        <v>11</v>
      </c>
      <c r="CC20" s="4"/>
    </row>
    <row r="21" spans="1:82" ht="15.75">
      <c r="A21" t="s">
        <v>395</v>
      </c>
      <c r="B21" t="s">
        <v>396</v>
      </c>
      <c r="C21">
        <v>929</v>
      </c>
      <c r="G21">
        <v>1</v>
      </c>
      <c r="H21">
        <v>1</v>
      </c>
      <c r="J21">
        <v>1</v>
      </c>
      <c r="Q21">
        <v>1</v>
      </c>
      <c r="Z21">
        <v>1</v>
      </c>
      <c r="AC21">
        <v>1</v>
      </c>
      <c r="AD21">
        <v>1</v>
      </c>
      <c r="AE21">
        <v>1</v>
      </c>
      <c r="AH21">
        <v>1</v>
      </c>
      <c r="AR21">
        <v>1</v>
      </c>
      <c r="BZ21">
        <v>1</v>
      </c>
      <c r="CB21">
        <f t="shared" si="0"/>
        <v>11</v>
      </c>
      <c r="CC21" s="4"/>
      <c r="CD21" s="4"/>
    </row>
    <row r="22" spans="1:82">
      <c r="A22" t="s">
        <v>400</v>
      </c>
      <c r="B22" t="s">
        <v>401</v>
      </c>
      <c r="C22">
        <v>4300</v>
      </c>
      <c r="D22" t="s">
        <v>216</v>
      </c>
      <c r="H22">
        <v>1</v>
      </c>
      <c r="Q22">
        <v>1</v>
      </c>
      <c r="AD22">
        <v>1</v>
      </c>
      <c r="AE22">
        <v>1</v>
      </c>
      <c r="AH22">
        <v>1</v>
      </c>
      <c r="CB22">
        <f t="shared" si="0"/>
        <v>5</v>
      </c>
    </row>
    <row r="23" spans="1:82">
      <c r="A23" t="s">
        <v>404</v>
      </c>
      <c r="B23" t="s">
        <v>407</v>
      </c>
      <c r="C23">
        <v>4496</v>
      </c>
      <c r="D23" t="s">
        <v>216</v>
      </c>
      <c r="H23">
        <v>1</v>
      </c>
      <c r="J23">
        <v>1</v>
      </c>
      <c r="Q23">
        <v>1</v>
      </c>
      <c r="AC23">
        <v>1</v>
      </c>
      <c r="AD23">
        <v>1</v>
      </c>
      <c r="AE23">
        <v>1</v>
      </c>
      <c r="AH23">
        <v>1</v>
      </c>
      <c r="AR23">
        <v>1</v>
      </c>
      <c r="AX23">
        <v>1</v>
      </c>
      <c r="AY23">
        <v>1</v>
      </c>
      <c r="BZ23">
        <v>2</v>
      </c>
      <c r="CB23">
        <f t="shared" si="0"/>
        <v>12</v>
      </c>
    </row>
    <row r="24" spans="1:82">
      <c r="A24" t="s">
        <v>409</v>
      </c>
      <c r="C24">
        <v>636</v>
      </c>
      <c r="D24" t="s">
        <v>216</v>
      </c>
      <c r="E24">
        <v>1</v>
      </c>
      <c r="G24">
        <v>1</v>
      </c>
      <c r="H24">
        <v>1</v>
      </c>
      <c r="J24">
        <v>1</v>
      </c>
      <c r="AC24">
        <v>1</v>
      </c>
      <c r="AD24">
        <v>1</v>
      </c>
      <c r="AE24">
        <v>1</v>
      </c>
      <c r="BZ24">
        <v>1</v>
      </c>
      <c r="CB24">
        <f t="shared" si="0"/>
        <v>8</v>
      </c>
    </row>
    <row r="25" spans="1:82">
      <c r="A25" t="s">
        <v>410</v>
      </c>
      <c r="C25">
        <v>1125</v>
      </c>
      <c r="D25" t="s">
        <v>216</v>
      </c>
      <c r="G25">
        <v>1</v>
      </c>
      <c r="H25">
        <v>1</v>
      </c>
      <c r="J25">
        <v>1</v>
      </c>
      <c r="Q25">
        <v>1</v>
      </c>
      <c r="AD25">
        <v>1</v>
      </c>
      <c r="AE25">
        <v>1</v>
      </c>
      <c r="AH25">
        <v>1</v>
      </c>
      <c r="BZ25">
        <v>1</v>
      </c>
      <c r="CB25">
        <f t="shared" si="0"/>
        <v>8</v>
      </c>
    </row>
    <row r="26" spans="1:82">
      <c r="A26" t="s">
        <v>411</v>
      </c>
      <c r="C26">
        <v>1223</v>
      </c>
      <c r="D26" t="s">
        <v>216</v>
      </c>
      <c r="E26">
        <v>1</v>
      </c>
      <c r="H26">
        <v>1</v>
      </c>
      <c r="J26">
        <v>1</v>
      </c>
      <c r="Q26">
        <v>1</v>
      </c>
      <c r="AD26">
        <v>1</v>
      </c>
      <c r="AE26">
        <v>1</v>
      </c>
      <c r="BZ26">
        <v>1</v>
      </c>
      <c r="CB26">
        <f t="shared" si="0"/>
        <v>7</v>
      </c>
    </row>
    <row r="27" spans="1:82">
      <c r="A27" t="s">
        <v>412</v>
      </c>
      <c r="C27">
        <v>1335</v>
      </c>
      <c r="D27" t="s">
        <v>216</v>
      </c>
      <c r="E27">
        <v>1</v>
      </c>
      <c r="G27">
        <v>1</v>
      </c>
      <c r="H27">
        <v>1</v>
      </c>
      <c r="J27">
        <v>1</v>
      </c>
      <c r="Q27">
        <v>1</v>
      </c>
      <c r="AC27">
        <v>1</v>
      </c>
      <c r="AD27">
        <v>1</v>
      </c>
      <c r="AE27">
        <v>1</v>
      </c>
      <c r="AH27">
        <v>1</v>
      </c>
      <c r="BZ27">
        <v>1</v>
      </c>
      <c r="CB27">
        <f t="shared" si="0"/>
        <v>10</v>
      </c>
    </row>
    <row r="28" spans="1:82" ht="15.75">
      <c r="A28" t="s">
        <v>413</v>
      </c>
      <c r="C28">
        <v>8655</v>
      </c>
      <c r="D28" t="s">
        <v>216</v>
      </c>
      <c r="H28">
        <v>1</v>
      </c>
      <c r="J28">
        <v>1</v>
      </c>
      <c r="Q28">
        <v>1</v>
      </c>
      <c r="AD28">
        <v>1</v>
      </c>
      <c r="AE28">
        <v>1</v>
      </c>
      <c r="AH28">
        <v>1</v>
      </c>
      <c r="BZ28">
        <v>1</v>
      </c>
      <c r="CB28">
        <f t="shared" si="0"/>
        <v>7</v>
      </c>
      <c r="CD28" s="4"/>
    </row>
    <row r="29" spans="1:82">
      <c r="A29" t="s">
        <v>414</v>
      </c>
      <c r="C29">
        <v>9144</v>
      </c>
      <c r="D29" t="s">
        <v>216</v>
      </c>
      <c r="E29">
        <v>1</v>
      </c>
      <c r="H29">
        <v>1</v>
      </c>
      <c r="J29">
        <v>1</v>
      </c>
      <c r="Q29">
        <v>1</v>
      </c>
      <c r="AD29">
        <v>1</v>
      </c>
      <c r="AE29">
        <v>1</v>
      </c>
      <c r="AH29">
        <v>1</v>
      </c>
      <c r="BZ29">
        <v>1</v>
      </c>
      <c r="CB29">
        <f t="shared" si="0"/>
        <v>8</v>
      </c>
    </row>
    <row r="30" spans="1:82" ht="15.75">
      <c r="A30" t="s">
        <v>415</v>
      </c>
      <c r="C30">
        <v>10245</v>
      </c>
      <c r="D30" t="s">
        <v>216</v>
      </c>
      <c r="Q30">
        <v>1</v>
      </c>
      <c r="AD30">
        <v>1</v>
      </c>
      <c r="AE30">
        <v>1</v>
      </c>
      <c r="BZ30">
        <v>1</v>
      </c>
      <c r="CB30">
        <f t="shared" si="0"/>
        <v>4</v>
      </c>
      <c r="CD30" s="4"/>
    </row>
    <row r="31" spans="1:82" ht="15.75">
      <c r="A31" t="s">
        <v>416</v>
      </c>
      <c r="C31">
        <v>12910</v>
      </c>
      <c r="D31" t="s">
        <v>216</v>
      </c>
      <c r="G31">
        <v>1</v>
      </c>
      <c r="H31">
        <v>1</v>
      </c>
      <c r="Q31">
        <v>1</v>
      </c>
      <c r="AD31">
        <v>1</v>
      </c>
      <c r="AE31">
        <v>1</v>
      </c>
      <c r="BZ31">
        <v>1</v>
      </c>
      <c r="CB31">
        <f t="shared" si="0"/>
        <v>6</v>
      </c>
      <c r="CD31" s="4"/>
    </row>
    <row r="32" spans="1:82">
      <c r="A32" t="s">
        <v>417</v>
      </c>
      <c r="C32">
        <v>14866</v>
      </c>
      <c r="D32" t="s">
        <v>216</v>
      </c>
      <c r="E32">
        <v>1</v>
      </c>
      <c r="H32">
        <v>1</v>
      </c>
      <c r="J32">
        <v>1</v>
      </c>
      <c r="Q32">
        <v>1</v>
      </c>
      <c r="AD32">
        <v>1</v>
      </c>
      <c r="AE32">
        <v>1</v>
      </c>
      <c r="BZ32">
        <v>1</v>
      </c>
      <c r="CB32">
        <f t="shared" si="0"/>
        <v>7</v>
      </c>
    </row>
    <row r="33" spans="1:81">
      <c r="A33" t="s">
        <v>418</v>
      </c>
      <c r="C33">
        <v>19169</v>
      </c>
      <c r="D33" t="s">
        <v>216</v>
      </c>
      <c r="J33">
        <v>1</v>
      </c>
      <c r="AD33">
        <v>1</v>
      </c>
      <c r="AE33">
        <v>1</v>
      </c>
      <c r="AH33">
        <v>1</v>
      </c>
      <c r="BZ33">
        <v>1</v>
      </c>
      <c r="CB33">
        <f t="shared" si="0"/>
        <v>5</v>
      </c>
    </row>
    <row r="34" spans="1:81">
      <c r="A34" t="s">
        <v>419</v>
      </c>
      <c r="C34">
        <v>21614</v>
      </c>
      <c r="D34" t="s">
        <v>216</v>
      </c>
      <c r="H34">
        <v>1</v>
      </c>
      <c r="Q34">
        <v>1</v>
      </c>
      <c r="AD34">
        <v>1</v>
      </c>
      <c r="AE34">
        <v>1</v>
      </c>
      <c r="AH34">
        <v>1</v>
      </c>
      <c r="BZ34">
        <v>1</v>
      </c>
      <c r="CB34">
        <f t="shared" si="0"/>
        <v>6</v>
      </c>
    </row>
    <row r="35" spans="1:81">
      <c r="A35" s="6" t="s">
        <v>319</v>
      </c>
      <c r="B35" t="s">
        <v>374</v>
      </c>
      <c r="C35">
        <v>240</v>
      </c>
      <c r="E35">
        <v>1</v>
      </c>
      <c r="G35">
        <v>1</v>
      </c>
      <c r="H35">
        <v>1</v>
      </c>
      <c r="J35">
        <v>1</v>
      </c>
      <c r="Q35">
        <v>1</v>
      </c>
      <c r="Z35">
        <v>1</v>
      </c>
      <c r="AD35">
        <v>1</v>
      </c>
      <c r="AE35">
        <v>1</v>
      </c>
      <c r="AH35">
        <v>1</v>
      </c>
      <c r="AO35">
        <v>1</v>
      </c>
      <c r="AX35">
        <v>1</v>
      </c>
      <c r="BZ35">
        <v>1</v>
      </c>
      <c r="CB35">
        <f t="shared" si="0"/>
        <v>12</v>
      </c>
    </row>
    <row r="36" spans="1:81" ht="15.75">
      <c r="A36" s="6" t="s">
        <v>320</v>
      </c>
      <c r="B36" t="s">
        <v>333</v>
      </c>
      <c r="C36">
        <v>742.3</v>
      </c>
      <c r="E36">
        <v>1</v>
      </c>
      <c r="G36">
        <v>1</v>
      </c>
      <c r="H36">
        <v>1</v>
      </c>
      <c r="J36">
        <v>1</v>
      </c>
      <c r="Q36">
        <v>1</v>
      </c>
      <c r="Z36">
        <v>1</v>
      </c>
      <c r="AD36">
        <v>1</v>
      </c>
      <c r="AE36">
        <v>1</v>
      </c>
      <c r="AO36">
        <v>1</v>
      </c>
      <c r="AX36">
        <v>1</v>
      </c>
      <c r="AY36">
        <v>1</v>
      </c>
      <c r="CB36">
        <f t="shared" si="0"/>
        <v>11</v>
      </c>
      <c r="CC36" s="4"/>
    </row>
    <row r="37" spans="1:81" ht="15.75">
      <c r="A37" s="6" t="s">
        <v>322</v>
      </c>
      <c r="B37" t="s">
        <v>347</v>
      </c>
      <c r="C37">
        <v>373</v>
      </c>
      <c r="E37">
        <v>1</v>
      </c>
      <c r="G37">
        <v>1</v>
      </c>
      <c r="H37">
        <v>1</v>
      </c>
      <c r="I37">
        <v>1</v>
      </c>
      <c r="J37">
        <v>1</v>
      </c>
      <c r="Q37">
        <v>1</v>
      </c>
      <c r="Z37">
        <v>1</v>
      </c>
      <c r="AD37">
        <v>1</v>
      </c>
      <c r="AE37">
        <v>1</v>
      </c>
      <c r="AG37">
        <v>1</v>
      </c>
      <c r="AH37">
        <v>1</v>
      </c>
      <c r="AR37">
        <v>1</v>
      </c>
      <c r="AX37">
        <v>1</v>
      </c>
      <c r="AY37">
        <v>1</v>
      </c>
      <c r="BY37">
        <v>1</v>
      </c>
      <c r="CA37">
        <v>1</v>
      </c>
      <c r="CB37">
        <f t="shared" si="0"/>
        <v>16</v>
      </c>
      <c r="CC37" s="4"/>
    </row>
    <row r="38" spans="1:81" ht="15.75">
      <c r="A38" s="6" t="s">
        <v>323</v>
      </c>
      <c r="B38" t="s">
        <v>394</v>
      </c>
      <c r="C38">
        <v>550</v>
      </c>
      <c r="H38">
        <v>1</v>
      </c>
      <c r="J38">
        <v>1</v>
      </c>
      <c r="K38">
        <v>1</v>
      </c>
      <c r="Q38">
        <v>1</v>
      </c>
      <c r="Z38">
        <v>1</v>
      </c>
      <c r="AA38">
        <v>1</v>
      </c>
      <c r="AD38">
        <v>1</v>
      </c>
      <c r="AE38">
        <v>1</v>
      </c>
      <c r="AO38">
        <v>1</v>
      </c>
      <c r="AX38">
        <v>1</v>
      </c>
      <c r="BM38">
        <v>1</v>
      </c>
      <c r="CB38">
        <f t="shared" si="0"/>
        <v>11</v>
      </c>
      <c r="CC38" s="4"/>
    </row>
    <row r="39" spans="1:81" ht="15.75">
      <c r="A39" s="6" t="s">
        <v>324</v>
      </c>
      <c r="B39" t="s">
        <v>334</v>
      </c>
      <c r="C39">
        <v>504.6</v>
      </c>
      <c r="G39">
        <v>1</v>
      </c>
      <c r="H39">
        <v>1</v>
      </c>
      <c r="J39">
        <v>1</v>
      </c>
      <c r="Q39">
        <v>1</v>
      </c>
      <c r="Z39">
        <v>1</v>
      </c>
      <c r="AD39">
        <v>1</v>
      </c>
      <c r="AE39">
        <v>1</v>
      </c>
      <c r="AX39">
        <v>1</v>
      </c>
      <c r="CA39">
        <v>1</v>
      </c>
      <c r="CB39">
        <f t="shared" si="0"/>
        <v>9</v>
      </c>
      <c r="CC39" s="4"/>
    </row>
    <row r="40" spans="1:81" ht="15.75">
      <c r="A40" s="6" t="s">
        <v>798</v>
      </c>
      <c r="C40">
        <v>106</v>
      </c>
      <c r="F40">
        <v>1</v>
      </c>
      <c r="J40">
        <v>1</v>
      </c>
      <c r="M40">
        <v>1</v>
      </c>
      <c r="Z40">
        <v>1</v>
      </c>
      <c r="AC40">
        <v>1</v>
      </c>
      <c r="AD40">
        <v>1</v>
      </c>
      <c r="AE40">
        <v>1</v>
      </c>
      <c r="AH40">
        <v>1</v>
      </c>
      <c r="AX40">
        <v>1</v>
      </c>
      <c r="BY40">
        <v>1</v>
      </c>
      <c r="CB40">
        <f t="shared" si="0"/>
        <v>10</v>
      </c>
      <c r="CC40" s="4"/>
    </row>
    <row r="41" spans="1:81">
      <c r="A41" s="6" t="s">
        <v>338</v>
      </c>
      <c r="B41" t="s">
        <v>384</v>
      </c>
      <c r="C41">
        <v>2650</v>
      </c>
      <c r="G41">
        <v>1</v>
      </c>
      <c r="H41">
        <v>1</v>
      </c>
      <c r="J41">
        <v>1</v>
      </c>
      <c r="Q41">
        <v>1</v>
      </c>
      <c r="Z41">
        <v>1</v>
      </c>
      <c r="AC41">
        <v>1</v>
      </c>
      <c r="AD41">
        <v>1</v>
      </c>
      <c r="AE41">
        <v>1</v>
      </c>
      <c r="AH41">
        <v>1</v>
      </c>
      <c r="AR41">
        <v>1</v>
      </c>
      <c r="AX41">
        <v>1</v>
      </c>
      <c r="AY41">
        <v>1</v>
      </c>
      <c r="BZ41">
        <v>1</v>
      </c>
      <c r="CB41">
        <f t="shared" si="0"/>
        <v>13</v>
      </c>
    </row>
    <row r="42" spans="1:81" ht="15.75">
      <c r="A42" s="6" t="s">
        <v>341</v>
      </c>
      <c r="C42">
        <v>4360</v>
      </c>
      <c r="E42">
        <v>1</v>
      </c>
      <c r="G42">
        <v>1</v>
      </c>
      <c r="J42">
        <v>1</v>
      </c>
      <c r="Q42">
        <v>1</v>
      </c>
      <c r="Z42">
        <v>1</v>
      </c>
      <c r="AD42">
        <v>1</v>
      </c>
      <c r="AE42">
        <v>1</v>
      </c>
      <c r="AH42">
        <v>1</v>
      </c>
      <c r="AR42">
        <v>1</v>
      </c>
      <c r="BZ42">
        <v>1</v>
      </c>
      <c r="CB42">
        <f t="shared" si="0"/>
        <v>10</v>
      </c>
      <c r="CC42" s="4"/>
    </row>
    <row r="43" spans="1:81" ht="15.75">
      <c r="A43" s="6" t="s">
        <v>342</v>
      </c>
      <c r="C43">
        <v>4940</v>
      </c>
      <c r="E43">
        <v>1</v>
      </c>
      <c r="G43">
        <v>1</v>
      </c>
      <c r="J43">
        <v>1</v>
      </c>
      <c r="Q43">
        <v>1</v>
      </c>
      <c r="Z43">
        <v>1</v>
      </c>
      <c r="AD43">
        <v>1</v>
      </c>
      <c r="AE43">
        <v>1</v>
      </c>
      <c r="AH43">
        <v>1</v>
      </c>
      <c r="AR43">
        <v>1</v>
      </c>
      <c r="BZ43">
        <v>1</v>
      </c>
      <c r="CB43">
        <f t="shared" si="0"/>
        <v>10</v>
      </c>
      <c r="CC43" s="4"/>
    </row>
    <row r="44" spans="1:81" ht="15.75">
      <c r="A44" s="6" t="s">
        <v>346</v>
      </c>
      <c r="C44">
        <v>17000</v>
      </c>
      <c r="E44">
        <v>1</v>
      </c>
      <c r="G44">
        <v>1</v>
      </c>
      <c r="H44">
        <v>1</v>
      </c>
      <c r="J44">
        <v>1</v>
      </c>
      <c r="Q44">
        <v>1</v>
      </c>
      <c r="Z44">
        <v>1</v>
      </c>
      <c r="AC44">
        <v>2</v>
      </c>
      <c r="AD44">
        <v>1</v>
      </c>
      <c r="AE44">
        <v>1</v>
      </c>
      <c r="AH44">
        <v>1</v>
      </c>
      <c r="AO44">
        <v>1</v>
      </c>
      <c r="AX44">
        <v>1</v>
      </c>
      <c r="CB44">
        <f t="shared" si="0"/>
        <v>13</v>
      </c>
      <c r="CC44" s="4"/>
    </row>
    <row r="45" spans="1:81" ht="15.75">
      <c r="A45" s="6" t="s">
        <v>350</v>
      </c>
      <c r="B45" t="s">
        <v>351</v>
      </c>
      <c r="C45">
        <v>5100</v>
      </c>
      <c r="E45">
        <v>1</v>
      </c>
      <c r="G45">
        <v>1</v>
      </c>
      <c r="H45">
        <v>1</v>
      </c>
      <c r="J45">
        <v>1</v>
      </c>
      <c r="Q45">
        <v>1</v>
      </c>
      <c r="Z45">
        <v>1</v>
      </c>
      <c r="AC45">
        <v>2</v>
      </c>
      <c r="AD45">
        <v>1</v>
      </c>
      <c r="AE45">
        <v>1</v>
      </c>
      <c r="AH45">
        <v>1</v>
      </c>
      <c r="AX45">
        <v>1</v>
      </c>
      <c r="CB45">
        <f t="shared" si="0"/>
        <v>12</v>
      </c>
      <c r="CC45" s="4"/>
    </row>
    <row r="46" spans="1:81" ht="15.75">
      <c r="A46" s="18" t="s">
        <v>356</v>
      </c>
      <c r="B46" t="s">
        <v>1102</v>
      </c>
      <c r="C46">
        <v>611</v>
      </c>
      <c r="J46">
        <v>1</v>
      </c>
      <c r="Z46">
        <v>1</v>
      </c>
      <c r="AC46">
        <v>1</v>
      </c>
      <c r="AD46">
        <v>1</v>
      </c>
      <c r="AE46">
        <v>1</v>
      </c>
      <c r="AX46">
        <v>1</v>
      </c>
      <c r="BM46">
        <v>1</v>
      </c>
      <c r="BY46">
        <v>1</v>
      </c>
      <c r="BZ46">
        <v>1</v>
      </c>
      <c r="CB46">
        <f t="shared" si="0"/>
        <v>9</v>
      </c>
      <c r="CC46" s="4"/>
    </row>
    <row r="47" spans="1:81" ht="15.75">
      <c r="A47" s="18" t="s">
        <v>358</v>
      </c>
      <c r="B47" t="s">
        <v>359</v>
      </c>
      <c r="C47">
        <v>450</v>
      </c>
      <c r="E47">
        <v>1</v>
      </c>
      <c r="G47">
        <v>1</v>
      </c>
      <c r="H47">
        <v>1</v>
      </c>
      <c r="J47">
        <v>1</v>
      </c>
      <c r="Q47">
        <v>1</v>
      </c>
      <c r="Z47">
        <v>1</v>
      </c>
      <c r="AD47">
        <v>1</v>
      </c>
      <c r="AE47">
        <v>1</v>
      </c>
      <c r="BZ47">
        <v>1</v>
      </c>
      <c r="CA47">
        <v>1</v>
      </c>
      <c r="CB47">
        <f t="shared" si="0"/>
        <v>10</v>
      </c>
      <c r="CC47" s="4"/>
    </row>
    <row r="48" spans="1:81" ht="15.75">
      <c r="A48" s="6" t="s">
        <v>306</v>
      </c>
      <c r="B48" t="s">
        <v>386</v>
      </c>
      <c r="C48">
        <v>1600</v>
      </c>
      <c r="D48" t="s">
        <v>216</v>
      </c>
      <c r="E48">
        <v>1</v>
      </c>
      <c r="G48">
        <v>1</v>
      </c>
      <c r="H48">
        <v>1</v>
      </c>
      <c r="J48">
        <v>1</v>
      </c>
      <c r="Q48">
        <v>1</v>
      </c>
      <c r="AD48">
        <v>1</v>
      </c>
      <c r="AE48">
        <v>1</v>
      </c>
      <c r="AR48">
        <v>1</v>
      </c>
      <c r="AX48">
        <v>1</v>
      </c>
      <c r="AY48">
        <v>1</v>
      </c>
      <c r="CB48">
        <f>SUM(E48:CA48)</f>
        <v>10</v>
      </c>
      <c r="CC48" s="4"/>
    </row>
    <row r="49" spans="1:81">
      <c r="A49" s="6" t="s">
        <v>308</v>
      </c>
      <c r="B49" t="s">
        <v>331</v>
      </c>
      <c r="C49">
        <v>367</v>
      </c>
      <c r="G49">
        <v>1</v>
      </c>
      <c r="H49">
        <v>1</v>
      </c>
      <c r="J49">
        <v>1</v>
      </c>
      <c r="Q49">
        <v>1</v>
      </c>
      <c r="Z49">
        <v>1</v>
      </c>
      <c r="AD49">
        <v>1</v>
      </c>
      <c r="AE49">
        <v>1</v>
      </c>
      <c r="AH49">
        <v>1</v>
      </c>
      <c r="BZ49">
        <v>1</v>
      </c>
      <c r="CA49">
        <v>1</v>
      </c>
      <c r="CB49">
        <f>SUM(E49:CA49)</f>
        <v>10</v>
      </c>
    </row>
    <row r="50" spans="1:81" ht="15.75">
      <c r="A50" s="6" t="s">
        <v>312</v>
      </c>
      <c r="C50">
        <v>207</v>
      </c>
      <c r="E50">
        <v>1</v>
      </c>
      <c r="G50">
        <v>1</v>
      </c>
      <c r="H50">
        <v>1</v>
      </c>
      <c r="J50">
        <v>1</v>
      </c>
      <c r="Q50">
        <v>1</v>
      </c>
      <c r="Z50">
        <v>1</v>
      </c>
      <c r="AD50">
        <v>1</v>
      </c>
      <c r="AE50">
        <v>1</v>
      </c>
      <c r="AH50">
        <v>1</v>
      </c>
      <c r="AO50">
        <v>1</v>
      </c>
      <c r="AR50">
        <v>1</v>
      </c>
      <c r="AX50">
        <v>1</v>
      </c>
      <c r="BZ50">
        <v>1</v>
      </c>
      <c r="CA50">
        <v>1</v>
      </c>
      <c r="CB50">
        <f t="shared" ref="CB50" si="1">SUM(E50:CA50)</f>
        <v>14</v>
      </c>
      <c r="CC50" s="4"/>
    </row>
    <row r="51" spans="1:81" ht="18" customHeight="1">
      <c r="A51" s="28" t="s">
        <v>310</v>
      </c>
      <c r="B51" t="s">
        <v>408</v>
      </c>
      <c r="C51">
        <v>880</v>
      </c>
      <c r="E51">
        <v>1</v>
      </c>
      <c r="G51">
        <v>1</v>
      </c>
      <c r="H51">
        <v>1</v>
      </c>
      <c r="I51">
        <v>1</v>
      </c>
      <c r="J51">
        <v>1</v>
      </c>
      <c r="M51">
        <v>1</v>
      </c>
      <c r="Q51">
        <v>1</v>
      </c>
      <c r="R51">
        <v>1</v>
      </c>
      <c r="Z51">
        <v>1</v>
      </c>
      <c r="AA51">
        <v>1</v>
      </c>
      <c r="AC51">
        <v>1</v>
      </c>
      <c r="AD51">
        <v>1</v>
      </c>
      <c r="AE51">
        <v>1</v>
      </c>
      <c r="AF51">
        <v>1</v>
      </c>
      <c r="AH51">
        <v>1</v>
      </c>
      <c r="AR51">
        <v>1</v>
      </c>
      <c r="AX51">
        <v>1</v>
      </c>
      <c r="AY51">
        <v>1</v>
      </c>
      <c r="BY51">
        <v>1</v>
      </c>
      <c r="CB51">
        <f>SUM(E51:CA51)</f>
        <v>19</v>
      </c>
    </row>
    <row r="52" spans="1:81">
      <c r="A52" s="28" t="s">
        <v>314</v>
      </c>
      <c r="B52" t="s">
        <v>332</v>
      </c>
      <c r="C52">
        <v>283.8</v>
      </c>
      <c r="E52">
        <v>1</v>
      </c>
      <c r="G52">
        <v>1</v>
      </c>
      <c r="H52">
        <v>1</v>
      </c>
      <c r="J52">
        <v>1</v>
      </c>
      <c r="Q52">
        <v>1</v>
      </c>
      <c r="Z52">
        <v>1</v>
      </c>
      <c r="AC52">
        <v>1</v>
      </c>
      <c r="AD52">
        <v>1</v>
      </c>
      <c r="AE52">
        <v>1</v>
      </c>
      <c r="AH52">
        <v>1</v>
      </c>
      <c r="AR52">
        <v>1</v>
      </c>
      <c r="AX52">
        <v>1</v>
      </c>
      <c r="BY52">
        <v>1</v>
      </c>
      <c r="CB52">
        <f>SUM(E52:CA52)</f>
        <v>13</v>
      </c>
    </row>
    <row r="53" spans="1:81">
      <c r="A53" s="29" t="s">
        <v>348</v>
      </c>
      <c r="B53" t="s">
        <v>349</v>
      </c>
      <c r="C53">
        <v>527</v>
      </c>
      <c r="E53">
        <v>1</v>
      </c>
      <c r="G53">
        <v>1</v>
      </c>
      <c r="H53">
        <v>1</v>
      </c>
      <c r="J53">
        <v>1</v>
      </c>
      <c r="Q53">
        <v>1</v>
      </c>
      <c r="Z53">
        <v>1</v>
      </c>
      <c r="AD53">
        <v>1</v>
      </c>
      <c r="AE53">
        <v>1</v>
      </c>
      <c r="AH53">
        <v>1</v>
      </c>
      <c r="AR53">
        <v>1</v>
      </c>
      <c r="AX53">
        <v>1</v>
      </c>
      <c r="AY53">
        <v>1</v>
      </c>
      <c r="CB53">
        <f>SUM(E53:CA53)</f>
        <v>12</v>
      </c>
    </row>
    <row r="54" spans="1:81" ht="15.75">
      <c r="A54" t="s">
        <v>639</v>
      </c>
      <c r="B54" t="s">
        <v>640</v>
      </c>
      <c r="C54">
        <v>2150</v>
      </c>
      <c r="H54">
        <v>1</v>
      </c>
      <c r="J54">
        <v>1</v>
      </c>
      <c r="Q54">
        <v>1</v>
      </c>
      <c r="Z54">
        <v>1</v>
      </c>
      <c r="AC54">
        <v>1</v>
      </c>
      <c r="AD54">
        <v>1</v>
      </c>
      <c r="AE54">
        <v>1</v>
      </c>
      <c r="AR54">
        <v>1</v>
      </c>
      <c r="AX54">
        <v>1</v>
      </c>
      <c r="AY54">
        <v>1</v>
      </c>
      <c r="BB54">
        <v>1</v>
      </c>
      <c r="BR54">
        <v>1</v>
      </c>
      <c r="CA54">
        <v>1</v>
      </c>
      <c r="CB54">
        <f t="shared" ref="CB54:CB79" si="2">SUM(E54:CA54)</f>
        <v>13</v>
      </c>
      <c r="CC54" s="4"/>
    </row>
    <row r="55" spans="1:81" ht="15.75">
      <c r="A55" t="s">
        <v>641</v>
      </c>
      <c r="B55" t="s">
        <v>642</v>
      </c>
      <c r="C55">
        <v>383.15</v>
      </c>
      <c r="G55">
        <v>1</v>
      </c>
      <c r="H55">
        <v>1</v>
      </c>
      <c r="I55">
        <v>1</v>
      </c>
      <c r="J55">
        <v>1</v>
      </c>
      <c r="Q55">
        <v>1</v>
      </c>
      <c r="Z55">
        <v>1</v>
      </c>
      <c r="AD55">
        <v>1</v>
      </c>
      <c r="AE55">
        <v>1</v>
      </c>
      <c r="AH55">
        <v>1</v>
      </c>
      <c r="AR55">
        <v>1</v>
      </c>
      <c r="BZ55">
        <v>2</v>
      </c>
      <c r="CB55">
        <f t="shared" si="2"/>
        <v>12</v>
      </c>
      <c r="CC55" s="4"/>
    </row>
    <row r="56" spans="1:81">
      <c r="A56" t="s">
        <v>666</v>
      </c>
      <c r="B56" t="s">
        <v>652</v>
      </c>
      <c r="C56">
        <v>1000</v>
      </c>
      <c r="D56" t="s">
        <v>216</v>
      </c>
      <c r="E56">
        <v>1</v>
      </c>
      <c r="G56">
        <v>1</v>
      </c>
      <c r="H56">
        <v>1</v>
      </c>
      <c r="J56">
        <v>1</v>
      </c>
      <c r="Q56">
        <v>1</v>
      </c>
      <c r="Z56">
        <v>1</v>
      </c>
      <c r="AC56">
        <v>1</v>
      </c>
      <c r="AD56">
        <v>1</v>
      </c>
      <c r="AE56">
        <v>1</v>
      </c>
      <c r="AH56">
        <v>1</v>
      </c>
      <c r="AR56">
        <v>1</v>
      </c>
      <c r="AX56">
        <v>1</v>
      </c>
      <c r="AY56">
        <v>1</v>
      </c>
      <c r="CB56">
        <f t="shared" si="2"/>
        <v>13</v>
      </c>
    </row>
    <row r="57" spans="1:81">
      <c r="A57" t="s">
        <v>653</v>
      </c>
      <c r="B57" t="s">
        <v>654</v>
      </c>
      <c r="C57">
        <v>710</v>
      </c>
      <c r="D57" t="s">
        <v>216</v>
      </c>
      <c r="E57">
        <v>1</v>
      </c>
      <c r="G57">
        <v>1</v>
      </c>
      <c r="I57">
        <v>1</v>
      </c>
      <c r="J57">
        <v>1</v>
      </c>
      <c r="Q57">
        <v>1</v>
      </c>
      <c r="Z57">
        <v>1</v>
      </c>
      <c r="AB57">
        <v>1</v>
      </c>
      <c r="AD57">
        <v>1</v>
      </c>
      <c r="AE57">
        <v>1</v>
      </c>
      <c r="AF57">
        <v>1</v>
      </c>
      <c r="AH57">
        <v>1</v>
      </c>
      <c r="AW57">
        <v>1</v>
      </c>
      <c r="AX57">
        <v>1</v>
      </c>
      <c r="AY57">
        <v>1</v>
      </c>
      <c r="AZ57">
        <v>1</v>
      </c>
      <c r="BZ57">
        <v>1</v>
      </c>
      <c r="CB57">
        <f t="shared" si="2"/>
        <v>16</v>
      </c>
    </row>
    <row r="58" spans="1:81">
      <c r="A58" t="s">
        <v>655</v>
      </c>
      <c r="B58" t="s">
        <v>656</v>
      </c>
      <c r="C58">
        <v>7917</v>
      </c>
      <c r="D58" t="s">
        <v>216</v>
      </c>
      <c r="H58">
        <v>1</v>
      </c>
      <c r="Q58">
        <v>1</v>
      </c>
      <c r="AD58">
        <v>1</v>
      </c>
      <c r="AE58">
        <v>1</v>
      </c>
      <c r="AR58">
        <v>1</v>
      </c>
      <c r="BZ58">
        <v>1</v>
      </c>
      <c r="CA58">
        <v>1</v>
      </c>
      <c r="CB58">
        <f t="shared" si="2"/>
        <v>7</v>
      </c>
    </row>
    <row r="59" spans="1:81" ht="15.75">
      <c r="A59" s="29" t="s">
        <v>674</v>
      </c>
      <c r="C59">
        <v>1850</v>
      </c>
      <c r="D59" t="s">
        <v>216</v>
      </c>
      <c r="E59">
        <v>1</v>
      </c>
      <c r="G59">
        <v>1</v>
      </c>
      <c r="H59">
        <v>1</v>
      </c>
      <c r="J59">
        <v>1</v>
      </c>
      <c r="Q59">
        <v>1</v>
      </c>
      <c r="AD59">
        <v>1</v>
      </c>
      <c r="AE59">
        <v>1</v>
      </c>
      <c r="AR59">
        <v>1</v>
      </c>
      <c r="AX59">
        <v>1</v>
      </c>
      <c r="CA59">
        <v>1</v>
      </c>
      <c r="CB59">
        <f t="shared" si="2"/>
        <v>10</v>
      </c>
      <c r="CC59" s="4"/>
    </row>
    <row r="60" spans="1:81">
      <c r="A60" s="29" t="s">
        <v>701</v>
      </c>
      <c r="C60">
        <v>498.78</v>
      </c>
      <c r="E60">
        <v>1</v>
      </c>
      <c r="G60">
        <v>1</v>
      </c>
      <c r="H60">
        <v>1</v>
      </c>
      <c r="J60">
        <v>1</v>
      </c>
      <c r="Q60">
        <v>1</v>
      </c>
      <c r="AD60">
        <v>1</v>
      </c>
      <c r="AE60">
        <v>1</v>
      </c>
      <c r="AH60">
        <v>1</v>
      </c>
      <c r="AX60">
        <v>1</v>
      </c>
      <c r="CB60">
        <f t="shared" si="2"/>
        <v>9</v>
      </c>
    </row>
    <row r="61" spans="1:81">
      <c r="A61" s="29" t="s">
        <v>702</v>
      </c>
      <c r="C61">
        <v>400.98</v>
      </c>
      <c r="E61">
        <v>1</v>
      </c>
      <c r="G61">
        <v>1</v>
      </c>
      <c r="H61">
        <v>1</v>
      </c>
      <c r="J61">
        <v>1</v>
      </c>
      <c r="Q61">
        <v>1</v>
      </c>
      <c r="AD61">
        <v>1</v>
      </c>
      <c r="AE61">
        <v>1</v>
      </c>
      <c r="AH61">
        <v>1</v>
      </c>
      <c r="AX61">
        <v>1</v>
      </c>
      <c r="CB61">
        <f t="shared" si="2"/>
        <v>9</v>
      </c>
    </row>
    <row r="62" spans="1:81" ht="28.5">
      <c r="A62" s="42" t="s">
        <v>793</v>
      </c>
      <c r="B62" t="s">
        <v>794</v>
      </c>
      <c r="C62">
        <v>2029.35</v>
      </c>
      <c r="G62">
        <v>1</v>
      </c>
      <c r="H62">
        <v>1</v>
      </c>
      <c r="J62">
        <v>1</v>
      </c>
      <c r="Q62">
        <v>1</v>
      </c>
      <c r="Z62">
        <v>1</v>
      </c>
      <c r="AC62">
        <v>1</v>
      </c>
      <c r="AD62">
        <v>1</v>
      </c>
      <c r="AE62">
        <v>1</v>
      </c>
      <c r="AH62">
        <v>1</v>
      </c>
      <c r="AR62">
        <v>1</v>
      </c>
      <c r="BZ62">
        <v>1</v>
      </c>
      <c r="CA62">
        <v>1</v>
      </c>
      <c r="CB62">
        <f>SUM(E62:CA62)</f>
        <v>12</v>
      </c>
    </row>
    <row r="63" spans="1:81" ht="15.75">
      <c r="A63" s="6" t="s">
        <v>309</v>
      </c>
      <c r="B63" t="s">
        <v>382</v>
      </c>
      <c r="C63">
        <v>420.54</v>
      </c>
      <c r="E63">
        <v>1</v>
      </c>
      <c r="G63">
        <v>1</v>
      </c>
      <c r="H63">
        <v>1</v>
      </c>
      <c r="J63">
        <v>1</v>
      </c>
      <c r="Q63">
        <v>1</v>
      </c>
      <c r="AD63">
        <v>1</v>
      </c>
      <c r="AE63">
        <v>1</v>
      </c>
      <c r="AH63">
        <v>1</v>
      </c>
      <c r="AX63">
        <v>1</v>
      </c>
      <c r="CB63">
        <f t="shared" si="2"/>
        <v>9</v>
      </c>
      <c r="CC63" s="4"/>
    </row>
    <row r="64" spans="1:81">
      <c r="A64" s="17" t="s">
        <v>352</v>
      </c>
      <c r="B64" t="s">
        <v>353</v>
      </c>
      <c r="C64">
        <v>3500</v>
      </c>
      <c r="E64">
        <v>1</v>
      </c>
      <c r="G64">
        <v>1</v>
      </c>
      <c r="H64">
        <v>1</v>
      </c>
      <c r="J64">
        <v>1</v>
      </c>
      <c r="Q64">
        <v>1</v>
      </c>
      <c r="Z64">
        <v>1</v>
      </c>
      <c r="AC64">
        <v>1</v>
      </c>
      <c r="AD64">
        <v>1</v>
      </c>
      <c r="AE64">
        <v>1</v>
      </c>
      <c r="AH64">
        <v>1</v>
      </c>
      <c r="BZ64">
        <v>1</v>
      </c>
      <c r="CA64">
        <v>1</v>
      </c>
      <c r="CB64">
        <f t="shared" si="2"/>
        <v>12</v>
      </c>
    </row>
    <row r="65" spans="1:81">
      <c r="A65" s="17" t="s">
        <v>1053</v>
      </c>
      <c r="C65">
        <v>630</v>
      </c>
      <c r="E65">
        <v>1</v>
      </c>
      <c r="G65">
        <v>1</v>
      </c>
      <c r="H65">
        <v>1</v>
      </c>
      <c r="J65">
        <v>1</v>
      </c>
      <c r="Q65">
        <v>1</v>
      </c>
      <c r="Z65">
        <v>1</v>
      </c>
      <c r="AD65">
        <v>1</v>
      </c>
      <c r="AE65">
        <v>1</v>
      </c>
      <c r="AH65">
        <v>1</v>
      </c>
      <c r="AO65">
        <v>1</v>
      </c>
      <c r="AX65">
        <v>1</v>
      </c>
      <c r="CB65">
        <f t="shared" si="2"/>
        <v>11</v>
      </c>
    </row>
    <row r="66" spans="1:81" s="28" customFormat="1">
      <c r="A66" s="61" t="s">
        <v>1072</v>
      </c>
      <c r="B66" s="28" t="s">
        <v>1073</v>
      </c>
      <c r="C66" s="28">
        <v>577.41999999999996</v>
      </c>
      <c r="G66" s="28">
        <v>1</v>
      </c>
      <c r="H66" s="28">
        <v>1</v>
      </c>
      <c r="J66" s="28">
        <v>1</v>
      </c>
      <c r="K66" s="28">
        <v>1</v>
      </c>
      <c r="Q66" s="28">
        <v>1</v>
      </c>
      <c r="Z66" s="28">
        <v>1</v>
      </c>
      <c r="AA66" s="28">
        <v>1</v>
      </c>
      <c r="AD66" s="28">
        <v>1</v>
      </c>
      <c r="AE66" s="28">
        <v>1</v>
      </c>
      <c r="AR66" s="28">
        <v>1</v>
      </c>
      <c r="AX66" s="28">
        <v>1</v>
      </c>
      <c r="BM66" s="28">
        <v>1</v>
      </c>
      <c r="CB66" s="28">
        <f t="shared" si="2"/>
        <v>12</v>
      </c>
    </row>
    <row r="67" spans="1:81" s="28" customFormat="1">
      <c r="A67" s="28" t="s">
        <v>1086</v>
      </c>
      <c r="B67" s="28" t="s">
        <v>1087</v>
      </c>
      <c r="C67" s="28">
        <v>758</v>
      </c>
      <c r="E67" s="28">
        <v>1</v>
      </c>
      <c r="G67" s="28">
        <v>1</v>
      </c>
      <c r="H67" s="28">
        <v>1</v>
      </c>
      <c r="I67" s="28">
        <v>1</v>
      </c>
      <c r="J67" s="28">
        <v>1</v>
      </c>
      <c r="K67" s="28">
        <v>1</v>
      </c>
      <c r="Q67" s="28">
        <v>1</v>
      </c>
      <c r="Z67" s="28">
        <v>1</v>
      </c>
      <c r="AC67" s="28">
        <v>1</v>
      </c>
      <c r="AD67" s="28">
        <v>1</v>
      </c>
      <c r="AE67" s="28">
        <v>1</v>
      </c>
      <c r="AF67" s="28">
        <v>1</v>
      </c>
      <c r="AH67" s="28">
        <v>1</v>
      </c>
      <c r="AI67" s="28">
        <v>1</v>
      </c>
      <c r="AJ67" s="28">
        <v>1</v>
      </c>
      <c r="AK67" s="28">
        <v>1</v>
      </c>
      <c r="AP67" s="28">
        <v>1</v>
      </c>
      <c r="AR67" s="28">
        <v>2</v>
      </c>
      <c r="AX67" s="28">
        <v>1</v>
      </c>
      <c r="BB67" s="28">
        <v>1</v>
      </c>
      <c r="BM67" s="28">
        <v>1</v>
      </c>
      <c r="BR67" s="28">
        <v>1</v>
      </c>
      <c r="BY67" s="28">
        <v>1</v>
      </c>
      <c r="BZ67" s="28">
        <v>1</v>
      </c>
      <c r="CB67" s="28">
        <f t="shared" si="2"/>
        <v>25</v>
      </c>
    </row>
    <row r="68" spans="1:81" s="28" customFormat="1">
      <c r="A68" s="61" t="s">
        <v>1089</v>
      </c>
      <c r="B68" s="28" t="s">
        <v>1090</v>
      </c>
      <c r="C68" s="28">
        <v>357</v>
      </c>
      <c r="E68" s="28">
        <v>1</v>
      </c>
      <c r="G68" s="28">
        <v>1</v>
      </c>
      <c r="J68" s="28">
        <v>1</v>
      </c>
      <c r="Q68" s="28">
        <v>1</v>
      </c>
      <c r="Z68" s="28">
        <v>1</v>
      </c>
      <c r="AA68" s="28">
        <v>1</v>
      </c>
      <c r="AC68" s="28">
        <v>1</v>
      </c>
      <c r="AD68" s="28">
        <v>1</v>
      </c>
      <c r="AE68" s="28">
        <v>1</v>
      </c>
      <c r="AH68" s="28">
        <v>1</v>
      </c>
      <c r="AR68" s="28">
        <v>1</v>
      </c>
      <c r="BZ68" s="28">
        <v>1</v>
      </c>
      <c r="CB68" s="28">
        <f t="shared" si="2"/>
        <v>12</v>
      </c>
    </row>
    <row r="69" spans="1:81" s="28" customFormat="1">
      <c r="A69" s="61" t="s">
        <v>1132</v>
      </c>
      <c r="B69" s="28" t="s">
        <v>1133</v>
      </c>
      <c r="C69" s="28">
        <v>567</v>
      </c>
      <c r="E69" s="28">
        <v>1</v>
      </c>
      <c r="G69" s="28">
        <v>1</v>
      </c>
      <c r="H69" s="28">
        <v>1</v>
      </c>
      <c r="J69" s="28">
        <v>1</v>
      </c>
      <c r="Q69" s="28">
        <v>1</v>
      </c>
      <c r="Z69" s="28">
        <v>1</v>
      </c>
      <c r="AD69" s="28">
        <v>1</v>
      </c>
      <c r="AE69" s="28">
        <v>1</v>
      </c>
      <c r="AR69" s="28">
        <v>1</v>
      </c>
      <c r="AX69" s="28">
        <v>1</v>
      </c>
      <c r="CB69" s="28">
        <f>SUM(E69:CA69)</f>
        <v>10</v>
      </c>
    </row>
    <row r="70" spans="1:81">
      <c r="A70" s="17" t="s">
        <v>1014</v>
      </c>
      <c r="B70" t="s">
        <v>1015</v>
      </c>
      <c r="C70">
        <v>15795</v>
      </c>
      <c r="D70" t="s">
        <v>216</v>
      </c>
      <c r="H70">
        <v>1</v>
      </c>
      <c r="J70">
        <v>1</v>
      </c>
      <c r="Q70">
        <v>1</v>
      </c>
      <c r="Z70">
        <v>1</v>
      </c>
      <c r="AD70">
        <v>1</v>
      </c>
      <c r="AE70">
        <v>1</v>
      </c>
      <c r="AX70">
        <v>1</v>
      </c>
      <c r="CB70">
        <f t="shared" si="2"/>
        <v>7</v>
      </c>
    </row>
    <row r="71" spans="1:81" ht="15.75">
      <c r="A71" s="6" t="s">
        <v>703</v>
      </c>
      <c r="C71">
        <v>450</v>
      </c>
      <c r="D71" t="s">
        <v>216</v>
      </c>
      <c r="H71">
        <v>1</v>
      </c>
      <c r="Q71">
        <v>1</v>
      </c>
      <c r="AD71">
        <v>1</v>
      </c>
      <c r="AE71">
        <v>1</v>
      </c>
      <c r="AH71">
        <v>1</v>
      </c>
      <c r="AR71">
        <v>1</v>
      </c>
      <c r="BZ71">
        <v>1</v>
      </c>
      <c r="CB71">
        <f t="shared" si="2"/>
        <v>7</v>
      </c>
      <c r="CC71" s="4"/>
    </row>
    <row r="72" spans="1:81" ht="15.75">
      <c r="A72" s="6" t="s">
        <v>704</v>
      </c>
      <c r="C72">
        <v>560</v>
      </c>
      <c r="D72" t="s">
        <v>216</v>
      </c>
      <c r="E72">
        <v>1</v>
      </c>
      <c r="H72">
        <v>1</v>
      </c>
      <c r="J72">
        <v>1</v>
      </c>
      <c r="Q72">
        <v>1</v>
      </c>
      <c r="Z72">
        <v>1</v>
      </c>
      <c r="AD72">
        <v>1</v>
      </c>
      <c r="AE72">
        <v>1</v>
      </c>
      <c r="AH72">
        <v>1</v>
      </c>
      <c r="AR72">
        <v>1</v>
      </c>
      <c r="BZ72">
        <v>1</v>
      </c>
      <c r="CB72">
        <f t="shared" si="2"/>
        <v>10</v>
      </c>
      <c r="CC72" s="4"/>
    </row>
    <row r="73" spans="1:81" ht="15.75">
      <c r="A73" s="6" t="s">
        <v>705</v>
      </c>
      <c r="C73">
        <v>3170</v>
      </c>
      <c r="D73" t="s">
        <v>216</v>
      </c>
      <c r="G73">
        <v>1</v>
      </c>
      <c r="H73">
        <v>1</v>
      </c>
      <c r="J73">
        <v>1</v>
      </c>
      <c r="Q73">
        <v>1</v>
      </c>
      <c r="Z73">
        <v>1</v>
      </c>
      <c r="AD73">
        <v>1</v>
      </c>
      <c r="AE73">
        <v>1</v>
      </c>
      <c r="AH73">
        <v>1</v>
      </c>
      <c r="AR73">
        <v>1</v>
      </c>
      <c r="BZ73">
        <v>1</v>
      </c>
      <c r="CB73">
        <f t="shared" si="2"/>
        <v>10</v>
      </c>
      <c r="CC73" s="4"/>
    </row>
    <row r="74" spans="1:81" ht="15.75">
      <c r="A74" s="6" t="s">
        <v>706</v>
      </c>
      <c r="C74">
        <v>2780</v>
      </c>
      <c r="D74" t="s">
        <v>216</v>
      </c>
      <c r="H74">
        <v>1</v>
      </c>
      <c r="J74">
        <v>1</v>
      </c>
      <c r="Q74">
        <v>1</v>
      </c>
      <c r="Z74">
        <v>1</v>
      </c>
      <c r="AD74">
        <v>1</v>
      </c>
      <c r="AE74">
        <v>1</v>
      </c>
      <c r="AH74">
        <v>1</v>
      </c>
      <c r="AR74">
        <v>1</v>
      </c>
      <c r="BZ74">
        <v>1</v>
      </c>
      <c r="CB74">
        <f t="shared" si="2"/>
        <v>9</v>
      </c>
      <c r="CC74" s="4"/>
    </row>
    <row r="75" spans="1:81" ht="15.75">
      <c r="A75" s="6" t="s">
        <v>707</v>
      </c>
      <c r="C75">
        <v>2050</v>
      </c>
      <c r="D75" t="s">
        <v>216</v>
      </c>
      <c r="E75">
        <v>1</v>
      </c>
      <c r="G75">
        <v>1</v>
      </c>
      <c r="H75">
        <v>1</v>
      </c>
      <c r="J75">
        <v>1</v>
      </c>
      <c r="Q75">
        <v>1</v>
      </c>
      <c r="AD75">
        <v>1</v>
      </c>
      <c r="AE75">
        <v>1</v>
      </c>
      <c r="AH75">
        <v>1</v>
      </c>
      <c r="AR75">
        <v>1</v>
      </c>
      <c r="BZ75">
        <v>1</v>
      </c>
      <c r="CB75">
        <f t="shared" si="2"/>
        <v>10</v>
      </c>
      <c r="CC75" s="4"/>
    </row>
    <row r="76" spans="1:81" ht="15.75">
      <c r="A76" s="6" t="s">
        <v>708</v>
      </c>
      <c r="C76" s="17">
        <v>1825</v>
      </c>
      <c r="D76" t="s">
        <v>216</v>
      </c>
      <c r="H76">
        <v>1</v>
      </c>
      <c r="J76">
        <v>1</v>
      </c>
      <c r="Q76">
        <v>1</v>
      </c>
      <c r="Z76">
        <v>1</v>
      </c>
      <c r="AD76">
        <v>1</v>
      </c>
      <c r="AE76">
        <v>1</v>
      </c>
      <c r="AR76">
        <v>1</v>
      </c>
      <c r="BZ76">
        <v>1</v>
      </c>
      <c r="CB76">
        <f t="shared" si="2"/>
        <v>8</v>
      </c>
      <c r="CC76" s="4"/>
    </row>
    <row r="77" spans="1:81" ht="15.75">
      <c r="A77" s="6" t="s">
        <v>709</v>
      </c>
      <c r="C77">
        <v>4367</v>
      </c>
      <c r="D77" t="s">
        <v>216</v>
      </c>
      <c r="H77">
        <v>1</v>
      </c>
      <c r="J77">
        <v>1</v>
      </c>
      <c r="Q77">
        <v>1</v>
      </c>
      <c r="Z77">
        <v>1</v>
      </c>
      <c r="AD77">
        <v>1</v>
      </c>
      <c r="AE77">
        <v>1</v>
      </c>
      <c r="AR77">
        <v>1</v>
      </c>
      <c r="BZ77">
        <v>1</v>
      </c>
      <c r="CB77">
        <f t="shared" si="2"/>
        <v>8</v>
      </c>
      <c r="CC77" s="4"/>
    </row>
    <row r="78" spans="1:81" ht="15.75">
      <c r="A78" s="6" t="s">
        <v>710</v>
      </c>
      <c r="C78">
        <v>4607</v>
      </c>
      <c r="D78" t="s">
        <v>216</v>
      </c>
      <c r="E78">
        <v>1</v>
      </c>
      <c r="H78">
        <v>1</v>
      </c>
      <c r="J78">
        <v>1</v>
      </c>
      <c r="Q78">
        <v>1</v>
      </c>
      <c r="Z78">
        <v>1</v>
      </c>
      <c r="AD78">
        <v>1</v>
      </c>
      <c r="AE78">
        <v>1</v>
      </c>
      <c r="AH78">
        <v>1</v>
      </c>
      <c r="AR78">
        <v>1</v>
      </c>
      <c r="BZ78">
        <v>1</v>
      </c>
      <c r="CB78">
        <f t="shared" si="2"/>
        <v>10</v>
      </c>
      <c r="CC78" s="4"/>
    </row>
    <row r="79" spans="1:81" ht="15.75">
      <c r="A79" s="6" t="s">
        <v>711</v>
      </c>
      <c r="C79">
        <v>4323</v>
      </c>
      <c r="D79" t="s">
        <v>216</v>
      </c>
      <c r="H79">
        <v>1</v>
      </c>
      <c r="Q79">
        <v>1</v>
      </c>
      <c r="Z79">
        <v>1</v>
      </c>
      <c r="AD79">
        <v>1</v>
      </c>
      <c r="AE79">
        <v>1</v>
      </c>
      <c r="AH79">
        <v>1</v>
      </c>
      <c r="AR79">
        <v>1</v>
      </c>
      <c r="BZ79">
        <v>1</v>
      </c>
      <c r="CB79">
        <f t="shared" si="2"/>
        <v>8</v>
      </c>
      <c r="CC79" s="4"/>
    </row>
    <row r="80" spans="1:81" ht="15.75">
      <c r="A80" s="18" t="s">
        <v>370</v>
      </c>
      <c r="B80" t="s">
        <v>371</v>
      </c>
      <c r="C80">
        <v>658</v>
      </c>
      <c r="G80">
        <v>1</v>
      </c>
      <c r="H80">
        <v>1</v>
      </c>
      <c r="J80">
        <v>1</v>
      </c>
      <c r="Q80">
        <v>1</v>
      </c>
      <c r="Z80">
        <v>1</v>
      </c>
      <c r="AC80">
        <v>1</v>
      </c>
      <c r="AD80">
        <v>1</v>
      </c>
      <c r="AE80">
        <v>1</v>
      </c>
      <c r="AH80">
        <v>1</v>
      </c>
      <c r="BZ80">
        <v>1</v>
      </c>
      <c r="CB80">
        <f>SUM(E80:CA80)</f>
        <v>10</v>
      </c>
      <c r="CC80" s="4"/>
    </row>
    <row r="81" spans="1:82">
      <c r="A81" s="6" t="s">
        <v>315</v>
      </c>
      <c r="B81" t="s">
        <v>328</v>
      </c>
      <c r="C81">
        <v>372</v>
      </c>
      <c r="E81">
        <v>1</v>
      </c>
      <c r="H81">
        <v>1</v>
      </c>
      <c r="Q81">
        <v>1</v>
      </c>
      <c r="AC81">
        <v>3</v>
      </c>
      <c r="AD81">
        <v>1</v>
      </c>
      <c r="AE81">
        <v>1</v>
      </c>
      <c r="AR81">
        <v>1</v>
      </c>
      <c r="AX81">
        <v>1</v>
      </c>
      <c r="CA81">
        <v>1</v>
      </c>
      <c r="CB81">
        <f>SUM(E81:CA81)</f>
        <v>11</v>
      </c>
      <c r="CD81" s="11"/>
    </row>
    <row r="82" spans="1:82">
      <c r="A82" t="s">
        <v>460</v>
      </c>
      <c r="C82">
        <v>12.6</v>
      </c>
      <c r="E82">
        <v>1</v>
      </c>
      <c r="G82">
        <v>1</v>
      </c>
      <c r="J82">
        <v>1</v>
      </c>
      <c r="AC82">
        <v>1</v>
      </c>
      <c r="AE82">
        <v>1</v>
      </c>
      <c r="CB82">
        <f>SUM(E82:CA82)</f>
        <v>5</v>
      </c>
    </row>
    <row r="83" spans="1:82">
      <c r="A83" t="s">
        <v>474</v>
      </c>
      <c r="C83">
        <v>15</v>
      </c>
      <c r="CB83">
        <v>0</v>
      </c>
    </row>
    <row r="84" spans="1:82" ht="15.75">
      <c r="A84" t="s">
        <v>461</v>
      </c>
      <c r="C84">
        <v>20.9</v>
      </c>
      <c r="K84">
        <v>1</v>
      </c>
      <c r="CB84">
        <f t="shared" ref="CB84:CB89" si="3">SUM(E84:CA84)</f>
        <v>1</v>
      </c>
      <c r="CC84" s="4"/>
    </row>
    <row r="85" spans="1:82" ht="15.75">
      <c r="A85" t="s">
        <v>482</v>
      </c>
      <c r="C85">
        <v>21.9</v>
      </c>
      <c r="BZ85">
        <v>1</v>
      </c>
      <c r="CA85">
        <v>1</v>
      </c>
      <c r="CB85">
        <f t="shared" si="3"/>
        <v>2</v>
      </c>
      <c r="CC85" s="4"/>
    </row>
    <row r="86" spans="1:82" ht="15.75">
      <c r="A86" t="s">
        <v>462</v>
      </c>
      <c r="C86">
        <v>48.8</v>
      </c>
      <c r="Q86">
        <v>1</v>
      </c>
      <c r="AC86">
        <v>1</v>
      </c>
      <c r="AD86">
        <v>1</v>
      </c>
      <c r="AR86">
        <v>1</v>
      </c>
      <c r="AW86">
        <v>1</v>
      </c>
      <c r="AX86">
        <v>1</v>
      </c>
      <c r="AY86">
        <v>1</v>
      </c>
      <c r="CB86">
        <f t="shared" si="3"/>
        <v>7</v>
      </c>
      <c r="CC86" s="4"/>
    </row>
    <row r="87" spans="1:82" ht="15.75">
      <c r="A87" t="s">
        <v>475</v>
      </c>
      <c r="C87">
        <v>46.2</v>
      </c>
      <c r="L87">
        <v>1</v>
      </c>
      <c r="T87">
        <v>1</v>
      </c>
      <c r="Y87">
        <v>1</v>
      </c>
      <c r="AD87">
        <v>1</v>
      </c>
      <c r="AE87">
        <v>1</v>
      </c>
      <c r="AI87">
        <v>1</v>
      </c>
      <c r="AX87">
        <v>1</v>
      </c>
      <c r="AY87">
        <v>1</v>
      </c>
      <c r="BD87">
        <v>1</v>
      </c>
      <c r="BZ87">
        <v>1</v>
      </c>
      <c r="CB87">
        <f t="shared" si="3"/>
        <v>10</v>
      </c>
      <c r="CC87" s="4"/>
    </row>
    <row r="88" spans="1:82" ht="15.75">
      <c r="A88" t="s">
        <v>463</v>
      </c>
      <c r="C88">
        <v>138</v>
      </c>
      <c r="Q88">
        <v>1</v>
      </c>
      <c r="AD88">
        <v>1</v>
      </c>
      <c r="AE88">
        <v>1</v>
      </c>
      <c r="AG88">
        <v>1</v>
      </c>
      <c r="AR88">
        <v>1</v>
      </c>
      <c r="AX88">
        <v>1</v>
      </c>
      <c r="BD88">
        <v>1</v>
      </c>
      <c r="BF88">
        <v>1</v>
      </c>
      <c r="CA88">
        <v>1</v>
      </c>
      <c r="CB88">
        <f t="shared" si="3"/>
        <v>9</v>
      </c>
      <c r="CC88" s="4"/>
    </row>
    <row r="89" spans="1:82" ht="15.75">
      <c r="A89" t="s">
        <v>298</v>
      </c>
      <c r="C89">
        <v>118</v>
      </c>
      <c r="E89">
        <v>1</v>
      </c>
      <c r="I89">
        <v>1</v>
      </c>
      <c r="J89">
        <v>1</v>
      </c>
      <c r="L89">
        <v>1</v>
      </c>
      <c r="Q89">
        <v>1</v>
      </c>
      <c r="Z89">
        <v>1</v>
      </c>
      <c r="AC89">
        <v>2</v>
      </c>
      <c r="AD89">
        <v>1</v>
      </c>
      <c r="AE89">
        <v>1</v>
      </c>
      <c r="AG89">
        <v>1</v>
      </c>
      <c r="AO89">
        <v>1</v>
      </c>
      <c r="AX89">
        <v>1</v>
      </c>
      <c r="BD89">
        <v>1</v>
      </c>
      <c r="BF89">
        <v>1</v>
      </c>
      <c r="BZ89">
        <v>1</v>
      </c>
      <c r="CB89">
        <f t="shared" si="3"/>
        <v>16</v>
      </c>
      <c r="CC89" s="4"/>
    </row>
    <row r="116" spans="1:82">
      <c r="A116" t="s">
        <v>1161</v>
      </c>
    </row>
    <row r="118" spans="1:82">
      <c r="A118" t="s">
        <v>299</v>
      </c>
      <c r="B118" t="s">
        <v>300</v>
      </c>
      <c r="C118">
        <v>272</v>
      </c>
      <c r="E118">
        <v>1</v>
      </c>
      <c r="G118">
        <v>1</v>
      </c>
      <c r="H118">
        <v>1</v>
      </c>
      <c r="J118">
        <v>1</v>
      </c>
      <c r="Q118">
        <v>1</v>
      </c>
      <c r="Z118">
        <v>1</v>
      </c>
      <c r="AD118">
        <v>1</v>
      </c>
      <c r="AE118">
        <v>1</v>
      </c>
      <c r="AH118">
        <v>1</v>
      </c>
      <c r="AO118">
        <v>1</v>
      </c>
      <c r="AX118">
        <v>1</v>
      </c>
      <c r="CB118">
        <f t="shared" ref="CB118:CB126" si="4">SUM(E118:CA118)</f>
        <v>11</v>
      </c>
    </row>
    <row r="119" spans="1:82" ht="15.75">
      <c r="A119" t="s">
        <v>337</v>
      </c>
      <c r="C119">
        <v>261</v>
      </c>
      <c r="E119">
        <v>1</v>
      </c>
      <c r="G119">
        <v>1</v>
      </c>
      <c r="H119">
        <v>1</v>
      </c>
      <c r="J119">
        <v>1</v>
      </c>
      <c r="Q119">
        <v>1</v>
      </c>
      <c r="Z119">
        <v>1</v>
      </c>
      <c r="AD119">
        <v>1</v>
      </c>
      <c r="AE119">
        <v>1</v>
      </c>
      <c r="AH119">
        <v>1</v>
      </c>
      <c r="AR119">
        <v>1</v>
      </c>
      <c r="BZ119" t="s">
        <v>211</v>
      </c>
      <c r="CA119">
        <v>1</v>
      </c>
      <c r="CB119">
        <f t="shared" si="4"/>
        <v>11</v>
      </c>
      <c r="CC119" s="4"/>
    </row>
    <row r="120" spans="1:82">
      <c r="A120" t="s">
        <v>385</v>
      </c>
      <c r="B120" t="s">
        <v>391</v>
      </c>
      <c r="C120">
        <v>466</v>
      </c>
      <c r="E120">
        <v>1</v>
      </c>
      <c r="G120">
        <v>1</v>
      </c>
      <c r="H120">
        <v>1</v>
      </c>
      <c r="J120">
        <v>1</v>
      </c>
      <c r="Q120">
        <v>1</v>
      </c>
      <c r="Z120">
        <v>1</v>
      </c>
      <c r="AD120">
        <v>1</v>
      </c>
      <c r="AE120">
        <v>1</v>
      </c>
      <c r="AO120">
        <v>1</v>
      </c>
      <c r="AR120">
        <v>1</v>
      </c>
      <c r="AX120">
        <v>1</v>
      </c>
      <c r="CA120">
        <v>1</v>
      </c>
      <c r="CB120">
        <f t="shared" si="4"/>
        <v>12</v>
      </c>
    </row>
    <row r="121" spans="1:82" ht="15.75">
      <c r="A121" t="s">
        <v>301</v>
      </c>
      <c r="B121" t="s">
        <v>305</v>
      </c>
      <c r="C121">
        <v>2300</v>
      </c>
      <c r="E121">
        <v>1</v>
      </c>
      <c r="G121">
        <v>1</v>
      </c>
      <c r="H121">
        <v>1</v>
      </c>
      <c r="J121">
        <v>1</v>
      </c>
      <c r="Q121">
        <v>1</v>
      </c>
      <c r="Z121">
        <v>1</v>
      </c>
      <c r="AD121">
        <v>1</v>
      </c>
      <c r="AE121">
        <v>1</v>
      </c>
      <c r="AH121">
        <v>1</v>
      </c>
      <c r="AO121">
        <v>1</v>
      </c>
      <c r="AX121">
        <v>1</v>
      </c>
      <c r="AY121">
        <v>1</v>
      </c>
      <c r="CB121">
        <f t="shared" si="4"/>
        <v>12</v>
      </c>
      <c r="CC121" s="4"/>
    </row>
    <row r="122" spans="1:82">
      <c r="A122" t="s">
        <v>302</v>
      </c>
      <c r="B122" t="s">
        <v>304</v>
      </c>
      <c r="C122">
        <v>730</v>
      </c>
      <c r="E122">
        <v>1</v>
      </c>
      <c r="G122">
        <v>1</v>
      </c>
      <c r="H122">
        <v>1</v>
      </c>
      <c r="J122">
        <v>1</v>
      </c>
      <c r="Q122">
        <v>1</v>
      </c>
      <c r="Z122">
        <v>1</v>
      </c>
      <c r="AC122">
        <v>1</v>
      </c>
      <c r="AD122">
        <v>1</v>
      </c>
      <c r="AE122">
        <v>1</v>
      </c>
      <c r="AH122">
        <v>1</v>
      </c>
      <c r="AO122">
        <v>1</v>
      </c>
      <c r="AX122">
        <v>1</v>
      </c>
      <c r="AY122">
        <v>1</v>
      </c>
      <c r="CA122">
        <v>1</v>
      </c>
      <c r="CB122">
        <f t="shared" si="4"/>
        <v>14</v>
      </c>
    </row>
    <row r="123" spans="1:82" ht="15.75">
      <c r="A123" t="s">
        <v>303</v>
      </c>
      <c r="B123" t="s">
        <v>355</v>
      </c>
      <c r="C123">
        <v>510</v>
      </c>
      <c r="E123">
        <v>1</v>
      </c>
      <c r="G123">
        <v>1</v>
      </c>
      <c r="H123">
        <v>1</v>
      </c>
      <c r="J123">
        <v>1</v>
      </c>
      <c r="Q123">
        <v>1</v>
      </c>
      <c r="Z123">
        <v>1</v>
      </c>
      <c r="AD123">
        <v>1</v>
      </c>
      <c r="AE123">
        <v>1</v>
      </c>
      <c r="AH123">
        <v>1</v>
      </c>
      <c r="AR123">
        <v>1</v>
      </c>
      <c r="AX123">
        <v>1</v>
      </c>
      <c r="CB123">
        <f t="shared" si="4"/>
        <v>11</v>
      </c>
      <c r="CC123" s="4"/>
    </row>
    <row r="124" spans="1:82">
      <c r="A124" t="s">
        <v>307</v>
      </c>
      <c r="B124" t="s">
        <v>392</v>
      </c>
      <c r="C124">
        <v>367</v>
      </c>
      <c r="E124">
        <v>1</v>
      </c>
      <c r="G124">
        <v>1</v>
      </c>
      <c r="H124">
        <v>1</v>
      </c>
      <c r="J124">
        <v>1</v>
      </c>
      <c r="Q124">
        <v>1</v>
      </c>
      <c r="Z124">
        <v>1</v>
      </c>
      <c r="AD124">
        <v>1</v>
      </c>
      <c r="AE124">
        <v>1</v>
      </c>
      <c r="AH124">
        <v>1</v>
      </c>
      <c r="AX124">
        <v>1</v>
      </c>
      <c r="CB124">
        <f t="shared" si="4"/>
        <v>10</v>
      </c>
    </row>
    <row r="125" spans="1:82">
      <c r="A125" t="s">
        <v>313</v>
      </c>
      <c r="B125" t="s">
        <v>393</v>
      </c>
      <c r="C125">
        <v>157</v>
      </c>
      <c r="E125">
        <v>1</v>
      </c>
      <c r="G125">
        <v>1</v>
      </c>
      <c r="H125">
        <v>1</v>
      </c>
      <c r="J125">
        <v>1</v>
      </c>
      <c r="Q125">
        <v>1</v>
      </c>
      <c r="Z125">
        <v>1</v>
      </c>
      <c r="AD125">
        <v>1</v>
      </c>
      <c r="AE125">
        <v>1</v>
      </c>
      <c r="AH125">
        <v>1</v>
      </c>
      <c r="AO125">
        <v>1</v>
      </c>
      <c r="AR125">
        <v>1</v>
      </c>
      <c r="AX125">
        <v>1</v>
      </c>
      <c r="BZ125">
        <v>1</v>
      </c>
      <c r="CA125">
        <v>1</v>
      </c>
      <c r="CB125">
        <f t="shared" si="4"/>
        <v>14</v>
      </c>
    </row>
    <row r="126" spans="1:82">
      <c r="A126" t="s">
        <v>316</v>
      </c>
      <c r="B126" t="s">
        <v>387</v>
      </c>
      <c r="C126">
        <v>526</v>
      </c>
      <c r="E126">
        <v>1</v>
      </c>
      <c r="G126">
        <v>1</v>
      </c>
      <c r="H126">
        <v>1</v>
      </c>
      <c r="J126">
        <v>1</v>
      </c>
      <c r="Q126">
        <v>1</v>
      </c>
      <c r="Z126">
        <v>1</v>
      </c>
      <c r="AC126">
        <v>1</v>
      </c>
      <c r="AD126">
        <v>1</v>
      </c>
      <c r="AE126">
        <v>1</v>
      </c>
      <c r="AH126">
        <v>1</v>
      </c>
      <c r="AO126">
        <v>1</v>
      </c>
      <c r="AX126">
        <v>1</v>
      </c>
      <c r="AY126">
        <v>1</v>
      </c>
      <c r="CA126">
        <v>1</v>
      </c>
      <c r="CB126">
        <f t="shared" si="4"/>
        <v>14</v>
      </c>
    </row>
    <row r="127" spans="1:82" ht="15.75">
      <c r="A127" s="6" t="s">
        <v>325</v>
      </c>
      <c r="B127" t="s">
        <v>335</v>
      </c>
      <c r="C127">
        <v>900</v>
      </c>
      <c r="E127">
        <v>1</v>
      </c>
      <c r="G127">
        <v>1</v>
      </c>
      <c r="H127">
        <v>1</v>
      </c>
      <c r="J127">
        <v>1</v>
      </c>
      <c r="Q127">
        <v>1</v>
      </c>
      <c r="Z127">
        <v>1</v>
      </c>
      <c r="AC127">
        <v>1</v>
      </c>
      <c r="AD127">
        <v>1</v>
      </c>
      <c r="AE127">
        <v>1</v>
      </c>
      <c r="AH127">
        <v>1</v>
      </c>
      <c r="AO127">
        <v>1</v>
      </c>
      <c r="BZ127">
        <v>1</v>
      </c>
      <c r="CA127">
        <v>1</v>
      </c>
      <c r="CB127">
        <f>SUM(E127:CA127)</f>
        <v>13</v>
      </c>
      <c r="CC127" s="4"/>
    </row>
    <row r="128" spans="1:82" ht="15.75">
      <c r="A128" t="s">
        <v>317</v>
      </c>
      <c r="B128" t="s">
        <v>329</v>
      </c>
      <c r="C128">
        <v>1115</v>
      </c>
      <c r="E128">
        <v>1</v>
      </c>
      <c r="G128">
        <v>1</v>
      </c>
      <c r="H128">
        <v>1</v>
      </c>
      <c r="J128">
        <v>1</v>
      </c>
      <c r="Q128">
        <v>1</v>
      </c>
      <c r="Z128">
        <v>1</v>
      </c>
      <c r="AD128">
        <v>1</v>
      </c>
      <c r="AE128">
        <v>1</v>
      </c>
      <c r="AX128">
        <v>1</v>
      </c>
      <c r="AY128">
        <v>1</v>
      </c>
      <c r="CB128">
        <f t="shared" ref="CB128:CB163" si="5">SUM(E128:CA128)</f>
        <v>10</v>
      </c>
      <c r="CC128" s="4"/>
      <c r="CD128" s="4"/>
    </row>
    <row r="129" spans="1:82" ht="15.75">
      <c r="A129" t="s">
        <v>318</v>
      </c>
      <c r="B129" t="s">
        <v>330</v>
      </c>
      <c r="C129">
        <v>880</v>
      </c>
      <c r="G129">
        <v>1</v>
      </c>
      <c r="H129">
        <v>1</v>
      </c>
      <c r="J129">
        <v>1</v>
      </c>
      <c r="Q129">
        <v>1</v>
      </c>
      <c r="AC129">
        <v>1</v>
      </c>
      <c r="AD129">
        <v>1</v>
      </c>
      <c r="AE129">
        <v>1</v>
      </c>
      <c r="AH129">
        <v>1</v>
      </c>
      <c r="AR129">
        <v>1</v>
      </c>
      <c r="AX129">
        <v>1</v>
      </c>
      <c r="CA129">
        <v>1</v>
      </c>
      <c r="CB129">
        <f t="shared" si="5"/>
        <v>11</v>
      </c>
      <c r="CC129" s="4"/>
    </row>
    <row r="130" spans="1:82" ht="15.75">
      <c r="A130" t="s">
        <v>360</v>
      </c>
      <c r="C130">
        <v>367</v>
      </c>
      <c r="E130">
        <v>1</v>
      </c>
      <c r="H130">
        <v>1</v>
      </c>
      <c r="J130">
        <v>1</v>
      </c>
      <c r="Q130">
        <v>1</v>
      </c>
      <c r="AD130">
        <v>1</v>
      </c>
      <c r="AE130">
        <v>1</v>
      </c>
      <c r="AR130">
        <v>1</v>
      </c>
      <c r="BZ130">
        <v>1</v>
      </c>
      <c r="CA130">
        <v>1</v>
      </c>
      <c r="CB130">
        <f t="shared" si="5"/>
        <v>9</v>
      </c>
      <c r="CC130" s="4"/>
    </row>
    <row r="131" spans="1:82" ht="15.75">
      <c r="A131" t="s">
        <v>364</v>
      </c>
      <c r="B131" t="s">
        <v>363</v>
      </c>
      <c r="C131">
        <v>606</v>
      </c>
      <c r="D131" t="s">
        <v>216</v>
      </c>
      <c r="E131">
        <v>1</v>
      </c>
      <c r="G131">
        <v>1</v>
      </c>
      <c r="H131">
        <v>1</v>
      </c>
      <c r="J131">
        <v>1</v>
      </c>
      <c r="P131">
        <v>1</v>
      </c>
      <c r="Q131">
        <v>1</v>
      </c>
      <c r="AC131">
        <v>2</v>
      </c>
      <c r="AD131">
        <v>1</v>
      </c>
      <c r="AE131">
        <v>1</v>
      </c>
      <c r="AH131">
        <v>1</v>
      </c>
      <c r="AR131">
        <v>1</v>
      </c>
      <c r="BZ131">
        <v>1</v>
      </c>
      <c r="CB131">
        <f t="shared" si="5"/>
        <v>13</v>
      </c>
      <c r="CC131" s="4"/>
    </row>
    <row r="132" spans="1:82" ht="15.75">
      <c r="A132" t="s">
        <v>365</v>
      </c>
      <c r="B132" t="s">
        <v>405</v>
      </c>
      <c r="C132">
        <v>2925</v>
      </c>
      <c r="D132" t="s">
        <v>216</v>
      </c>
      <c r="H132">
        <v>1</v>
      </c>
      <c r="Q132">
        <v>1</v>
      </c>
      <c r="AD132">
        <v>1</v>
      </c>
      <c r="AE132">
        <v>1</v>
      </c>
      <c r="BZ132">
        <v>1</v>
      </c>
      <c r="CB132">
        <f t="shared" si="5"/>
        <v>5</v>
      </c>
      <c r="CC132" s="4"/>
    </row>
    <row r="133" spans="1:82" s="28" customFormat="1" ht="15.75">
      <c r="A133" s="59" t="s">
        <v>369</v>
      </c>
      <c r="B133" s="28" t="s">
        <v>406</v>
      </c>
      <c r="C133" s="28">
        <v>870</v>
      </c>
      <c r="G133" s="28">
        <v>1</v>
      </c>
      <c r="H133" s="28">
        <v>1</v>
      </c>
      <c r="J133" s="28">
        <v>1</v>
      </c>
      <c r="Q133" s="28">
        <v>1</v>
      </c>
      <c r="Z133" s="28">
        <v>1</v>
      </c>
      <c r="AC133" s="28">
        <v>1</v>
      </c>
      <c r="AD133" s="28">
        <v>1</v>
      </c>
      <c r="AE133" s="28">
        <v>1</v>
      </c>
      <c r="AH133" s="28">
        <v>1</v>
      </c>
      <c r="AR133" s="28">
        <v>1</v>
      </c>
      <c r="AX133" s="28">
        <v>1</v>
      </c>
      <c r="AY133" s="28">
        <v>1</v>
      </c>
      <c r="CB133" s="28">
        <f t="shared" si="5"/>
        <v>12</v>
      </c>
      <c r="CC133" s="36"/>
    </row>
    <row r="134" spans="1:82" ht="15.75">
      <c r="A134" s="18" t="s">
        <v>378</v>
      </c>
      <c r="B134" t="s">
        <v>379</v>
      </c>
      <c r="C134">
        <v>1600</v>
      </c>
      <c r="D134" t="s">
        <v>216</v>
      </c>
      <c r="E134">
        <v>1</v>
      </c>
      <c r="G134">
        <v>1</v>
      </c>
      <c r="H134">
        <v>1</v>
      </c>
      <c r="J134">
        <v>1</v>
      </c>
      <c r="Q134">
        <v>1</v>
      </c>
      <c r="Z134">
        <v>1</v>
      </c>
      <c r="AD134">
        <v>1</v>
      </c>
      <c r="AE134">
        <v>1</v>
      </c>
      <c r="AR134">
        <v>1</v>
      </c>
      <c r="BZ134">
        <v>2</v>
      </c>
      <c r="CB134">
        <f t="shared" si="5"/>
        <v>11</v>
      </c>
      <c r="CC134" s="4"/>
    </row>
    <row r="135" spans="1:82" ht="15.75">
      <c r="A135" t="s">
        <v>381</v>
      </c>
      <c r="B135" t="s">
        <v>380</v>
      </c>
      <c r="C135">
        <v>2325</v>
      </c>
      <c r="D135" t="s">
        <v>216</v>
      </c>
      <c r="H135">
        <v>1</v>
      </c>
      <c r="J135">
        <v>1</v>
      </c>
      <c r="Q135">
        <v>1</v>
      </c>
      <c r="Z135">
        <v>1</v>
      </c>
      <c r="AC135">
        <v>2</v>
      </c>
      <c r="AD135">
        <v>1</v>
      </c>
      <c r="AE135">
        <v>1</v>
      </c>
      <c r="AH135">
        <v>1</v>
      </c>
      <c r="BZ135">
        <v>1</v>
      </c>
      <c r="CB135">
        <f t="shared" si="5"/>
        <v>10</v>
      </c>
      <c r="CC135" s="4"/>
    </row>
    <row r="136" spans="1:82" ht="15.75">
      <c r="A136" t="s">
        <v>403</v>
      </c>
      <c r="B136" t="s">
        <v>383</v>
      </c>
      <c r="C136">
        <v>675</v>
      </c>
      <c r="D136" t="s">
        <v>216</v>
      </c>
      <c r="E136">
        <v>1</v>
      </c>
      <c r="H136">
        <v>1</v>
      </c>
      <c r="J136">
        <v>1</v>
      </c>
      <c r="Q136">
        <v>1</v>
      </c>
      <c r="AC136">
        <v>2</v>
      </c>
      <c r="AD136">
        <v>1</v>
      </c>
      <c r="AE136">
        <v>1</v>
      </c>
      <c r="AR136">
        <v>1</v>
      </c>
      <c r="BZ136">
        <v>2</v>
      </c>
      <c r="CB136">
        <f t="shared" si="5"/>
        <v>11</v>
      </c>
      <c r="CC136" s="4"/>
    </row>
    <row r="137" spans="1:82" ht="15.75">
      <c r="A137" t="s">
        <v>395</v>
      </c>
      <c r="B137" t="s">
        <v>396</v>
      </c>
      <c r="C137">
        <v>929</v>
      </c>
      <c r="G137">
        <v>1</v>
      </c>
      <c r="H137">
        <v>1</v>
      </c>
      <c r="J137">
        <v>1</v>
      </c>
      <c r="Q137">
        <v>1</v>
      </c>
      <c r="Z137">
        <v>1</v>
      </c>
      <c r="AC137">
        <v>1</v>
      </c>
      <c r="AD137">
        <v>1</v>
      </c>
      <c r="AE137">
        <v>1</v>
      </c>
      <c r="AH137">
        <v>1</v>
      </c>
      <c r="AR137">
        <v>1</v>
      </c>
      <c r="BZ137">
        <v>1</v>
      </c>
      <c r="CB137">
        <f t="shared" si="5"/>
        <v>11</v>
      </c>
      <c r="CC137" s="4"/>
      <c r="CD137" s="4"/>
    </row>
    <row r="138" spans="1:82">
      <c r="A138" t="s">
        <v>400</v>
      </c>
      <c r="B138" t="s">
        <v>401</v>
      </c>
      <c r="C138">
        <v>4300</v>
      </c>
      <c r="D138" t="s">
        <v>216</v>
      </c>
      <c r="H138">
        <v>1</v>
      </c>
      <c r="Q138">
        <v>1</v>
      </c>
      <c r="AD138">
        <v>1</v>
      </c>
      <c r="AE138">
        <v>1</v>
      </c>
      <c r="AH138">
        <v>1</v>
      </c>
      <c r="CB138">
        <f t="shared" si="5"/>
        <v>5</v>
      </c>
    </row>
    <row r="139" spans="1:82">
      <c r="A139" t="s">
        <v>404</v>
      </c>
      <c r="B139" t="s">
        <v>407</v>
      </c>
      <c r="C139">
        <v>4496</v>
      </c>
      <c r="D139" t="s">
        <v>216</v>
      </c>
      <c r="H139">
        <v>1</v>
      </c>
      <c r="J139">
        <v>1</v>
      </c>
      <c r="Q139">
        <v>1</v>
      </c>
      <c r="AC139">
        <v>1</v>
      </c>
      <c r="AD139">
        <v>1</v>
      </c>
      <c r="AE139">
        <v>1</v>
      </c>
      <c r="AH139">
        <v>1</v>
      </c>
      <c r="AR139">
        <v>1</v>
      </c>
      <c r="AX139">
        <v>1</v>
      </c>
      <c r="AY139">
        <v>1</v>
      </c>
      <c r="BZ139">
        <v>2</v>
      </c>
      <c r="CB139">
        <f t="shared" si="5"/>
        <v>12</v>
      </c>
    </row>
    <row r="140" spans="1:82">
      <c r="A140" t="s">
        <v>409</v>
      </c>
      <c r="C140">
        <v>636</v>
      </c>
      <c r="D140" t="s">
        <v>216</v>
      </c>
      <c r="E140">
        <v>1</v>
      </c>
      <c r="G140">
        <v>1</v>
      </c>
      <c r="H140">
        <v>1</v>
      </c>
      <c r="J140">
        <v>1</v>
      </c>
      <c r="AC140">
        <v>1</v>
      </c>
      <c r="AD140">
        <v>1</v>
      </c>
      <c r="AE140">
        <v>1</v>
      </c>
      <c r="BZ140">
        <v>1</v>
      </c>
      <c r="CB140">
        <f t="shared" si="5"/>
        <v>8</v>
      </c>
    </row>
    <row r="141" spans="1:82">
      <c r="A141" t="s">
        <v>410</v>
      </c>
      <c r="C141">
        <v>1125</v>
      </c>
      <c r="D141" t="s">
        <v>216</v>
      </c>
      <c r="G141">
        <v>1</v>
      </c>
      <c r="H141">
        <v>1</v>
      </c>
      <c r="J141">
        <v>1</v>
      </c>
      <c r="Q141">
        <v>1</v>
      </c>
      <c r="AD141">
        <v>1</v>
      </c>
      <c r="AE141">
        <v>1</v>
      </c>
      <c r="AH141">
        <v>1</v>
      </c>
      <c r="BZ141">
        <v>1</v>
      </c>
      <c r="CB141">
        <f t="shared" si="5"/>
        <v>8</v>
      </c>
    </row>
    <row r="142" spans="1:82">
      <c r="A142" t="s">
        <v>411</v>
      </c>
      <c r="C142">
        <v>1223</v>
      </c>
      <c r="D142" t="s">
        <v>216</v>
      </c>
      <c r="E142">
        <v>1</v>
      </c>
      <c r="H142">
        <v>1</v>
      </c>
      <c r="J142">
        <v>1</v>
      </c>
      <c r="Q142">
        <v>1</v>
      </c>
      <c r="AD142">
        <v>1</v>
      </c>
      <c r="AE142">
        <v>1</v>
      </c>
      <c r="BZ142">
        <v>1</v>
      </c>
      <c r="CB142">
        <f t="shared" si="5"/>
        <v>7</v>
      </c>
    </row>
    <row r="143" spans="1:82">
      <c r="A143" t="s">
        <v>412</v>
      </c>
      <c r="C143">
        <v>1335</v>
      </c>
      <c r="D143" t="s">
        <v>216</v>
      </c>
      <c r="E143">
        <v>1</v>
      </c>
      <c r="G143">
        <v>1</v>
      </c>
      <c r="H143">
        <v>1</v>
      </c>
      <c r="J143">
        <v>1</v>
      </c>
      <c r="Q143">
        <v>1</v>
      </c>
      <c r="AC143">
        <v>1</v>
      </c>
      <c r="AD143">
        <v>1</v>
      </c>
      <c r="AE143">
        <v>1</v>
      </c>
      <c r="AH143">
        <v>1</v>
      </c>
      <c r="BZ143">
        <v>1</v>
      </c>
      <c r="CB143">
        <f t="shared" si="5"/>
        <v>10</v>
      </c>
    </row>
    <row r="144" spans="1:82" ht="15.75">
      <c r="A144" t="s">
        <v>413</v>
      </c>
      <c r="C144">
        <v>8655</v>
      </c>
      <c r="D144" t="s">
        <v>216</v>
      </c>
      <c r="H144">
        <v>1</v>
      </c>
      <c r="J144">
        <v>1</v>
      </c>
      <c r="Q144">
        <v>1</v>
      </c>
      <c r="AD144">
        <v>1</v>
      </c>
      <c r="AE144">
        <v>1</v>
      </c>
      <c r="AH144">
        <v>1</v>
      </c>
      <c r="BZ144">
        <v>1</v>
      </c>
      <c r="CB144">
        <f t="shared" si="5"/>
        <v>7</v>
      </c>
      <c r="CD144" s="4"/>
    </row>
    <row r="145" spans="1:82">
      <c r="A145" t="s">
        <v>414</v>
      </c>
      <c r="C145">
        <v>9144</v>
      </c>
      <c r="D145" t="s">
        <v>216</v>
      </c>
      <c r="E145">
        <v>1</v>
      </c>
      <c r="H145">
        <v>1</v>
      </c>
      <c r="J145">
        <v>1</v>
      </c>
      <c r="Q145">
        <v>1</v>
      </c>
      <c r="AD145">
        <v>1</v>
      </c>
      <c r="AE145">
        <v>1</v>
      </c>
      <c r="AH145">
        <v>1</v>
      </c>
      <c r="BZ145">
        <v>1</v>
      </c>
      <c r="CB145">
        <f t="shared" si="5"/>
        <v>8</v>
      </c>
    </row>
    <row r="146" spans="1:82" ht="15.75">
      <c r="A146" t="s">
        <v>415</v>
      </c>
      <c r="C146">
        <v>10245</v>
      </c>
      <c r="D146" t="s">
        <v>216</v>
      </c>
      <c r="Q146">
        <v>1</v>
      </c>
      <c r="AD146">
        <v>1</v>
      </c>
      <c r="AE146">
        <v>1</v>
      </c>
      <c r="BZ146">
        <v>1</v>
      </c>
      <c r="CB146">
        <f t="shared" si="5"/>
        <v>4</v>
      </c>
      <c r="CD146" s="4"/>
    </row>
    <row r="147" spans="1:82" ht="15.75">
      <c r="A147" t="s">
        <v>416</v>
      </c>
      <c r="C147">
        <v>12910</v>
      </c>
      <c r="D147" t="s">
        <v>216</v>
      </c>
      <c r="G147">
        <v>1</v>
      </c>
      <c r="H147">
        <v>1</v>
      </c>
      <c r="Q147">
        <v>1</v>
      </c>
      <c r="AD147">
        <v>1</v>
      </c>
      <c r="AE147">
        <v>1</v>
      </c>
      <c r="BZ147">
        <v>1</v>
      </c>
      <c r="CB147">
        <f t="shared" si="5"/>
        <v>6</v>
      </c>
      <c r="CD147" s="4"/>
    </row>
    <row r="148" spans="1:82">
      <c r="A148" t="s">
        <v>417</v>
      </c>
      <c r="C148">
        <v>14866</v>
      </c>
      <c r="D148" t="s">
        <v>216</v>
      </c>
      <c r="E148">
        <v>1</v>
      </c>
      <c r="H148">
        <v>1</v>
      </c>
      <c r="J148">
        <v>1</v>
      </c>
      <c r="Q148">
        <v>1</v>
      </c>
      <c r="AD148">
        <v>1</v>
      </c>
      <c r="AE148">
        <v>1</v>
      </c>
      <c r="BZ148">
        <v>1</v>
      </c>
      <c r="CB148">
        <f t="shared" si="5"/>
        <v>7</v>
      </c>
    </row>
    <row r="149" spans="1:82">
      <c r="A149" t="s">
        <v>418</v>
      </c>
      <c r="C149">
        <v>19169</v>
      </c>
      <c r="D149" t="s">
        <v>216</v>
      </c>
      <c r="J149">
        <v>1</v>
      </c>
      <c r="AD149">
        <v>1</v>
      </c>
      <c r="AE149">
        <v>1</v>
      </c>
      <c r="AH149">
        <v>1</v>
      </c>
      <c r="BZ149">
        <v>1</v>
      </c>
      <c r="CB149">
        <f t="shared" si="5"/>
        <v>5</v>
      </c>
    </row>
    <row r="150" spans="1:82">
      <c r="A150" t="s">
        <v>419</v>
      </c>
      <c r="C150">
        <v>21614</v>
      </c>
      <c r="D150" t="s">
        <v>216</v>
      </c>
      <c r="H150">
        <v>1</v>
      </c>
      <c r="Q150">
        <v>1</v>
      </c>
      <c r="AD150">
        <v>1</v>
      </c>
      <c r="AE150">
        <v>1</v>
      </c>
      <c r="AH150">
        <v>1</v>
      </c>
      <c r="BZ150">
        <v>1</v>
      </c>
      <c r="CB150">
        <f t="shared" si="5"/>
        <v>6</v>
      </c>
    </row>
    <row r="151" spans="1:82">
      <c r="A151" s="6" t="s">
        <v>319</v>
      </c>
      <c r="B151" t="s">
        <v>374</v>
      </c>
      <c r="C151">
        <v>240</v>
      </c>
      <c r="E151">
        <v>1</v>
      </c>
      <c r="G151">
        <v>1</v>
      </c>
      <c r="H151">
        <v>1</v>
      </c>
      <c r="J151">
        <v>1</v>
      </c>
      <c r="Q151">
        <v>1</v>
      </c>
      <c r="Z151">
        <v>1</v>
      </c>
      <c r="AD151">
        <v>1</v>
      </c>
      <c r="AE151">
        <v>1</v>
      </c>
      <c r="AH151">
        <v>1</v>
      </c>
      <c r="AO151">
        <v>1</v>
      </c>
      <c r="AX151">
        <v>1</v>
      </c>
      <c r="BZ151">
        <v>1</v>
      </c>
      <c r="CB151">
        <f t="shared" si="5"/>
        <v>12</v>
      </c>
    </row>
    <row r="152" spans="1:82" ht="15.75">
      <c r="A152" s="6" t="s">
        <v>320</v>
      </c>
      <c r="B152" t="s">
        <v>333</v>
      </c>
      <c r="C152">
        <v>742.3</v>
      </c>
      <c r="E152">
        <v>1</v>
      </c>
      <c r="G152">
        <v>1</v>
      </c>
      <c r="H152">
        <v>1</v>
      </c>
      <c r="J152">
        <v>1</v>
      </c>
      <c r="Q152">
        <v>1</v>
      </c>
      <c r="Z152">
        <v>1</v>
      </c>
      <c r="AD152">
        <v>1</v>
      </c>
      <c r="AE152">
        <v>1</v>
      </c>
      <c r="AO152">
        <v>1</v>
      </c>
      <c r="AX152">
        <v>1</v>
      </c>
      <c r="AY152">
        <v>1</v>
      </c>
      <c r="CB152">
        <f t="shared" si="5"/>
        <v>11</v>
      </c>
      <c r="CC152" s="4"/>
    </row>
    <row r="153" spans="1:82" ht="15.75">
      <c r="A153" s="6" t="s">
        <v>322</v>
      </c>
      <c r="B153" t="s">
        <v>347</v>
      </c>
      <c r="C153">
        <v>373</v>
      </c>
      <c r="E153">
        <v>1</v>
      </c>
      <c r="G153">
        <v>1</v>
      </c>
      <c r="H153">
        <v>1</v>
      </c>
      <c r="I153">
        <v>1</v>
      </c>
      <c r="J153">
        <v>1</v>
      </c>
      <c r="Q153">
        <v>1</v>
      </c>
      <c r="Z153">
        <v>1</v>
      </c>
      <c r="AD153">
        <v>1</v>
      </c>
      <c r="AE153">
        <v>1</v>
      </c>
      <c r="AG153">
        <v>1</v>
      </c>
      <c r="AH153">
        <v>1</v>
      </c>
      <c r="AR153">
        <v>1</v>
      </c>
      <c r="AX153">
        <v>1</v>
      </c>
      <c r="AY153">
        <v>1</v>
      </c>
      <c r="BY153">
        <v>1</v>
      </c>
      <c r="CA153">
        <v>1</v>
      </c>
      <c r="CB153">
        <f t="shared" si="5"/>
        <v>16</v>
      </c>
      <c r="CC153" s="4"/>
    </row>
    <row r="154" spans="1:82" ht="15.75">
      <c r="A154" s="6" t="s">
        <v>323</v>
      </c>
      <c r="B154" t="s">
        <v>394</v>
      </c>
      <c r="C154">
        <v>550</v>
      </c>
      <c r="H154">
        <v>1</v>
      </c>
      <c r="J154">
        <v>1</v>
      </c>
      <c r="K154">
        <v>1</v>
      </c>
      <c r="Q154">
        <v>1</v>
      </c>
      <c r="Z154">
        <v>1</v>
      </c>
      <c r="AA154">
        <v>1</v>
      </c>
      <c r="AD154">
        <v>1</v>
      </c>
      <c r="AE154">
        <v>1</v>
      </c>
      <c r="AO154">
        <v>1</v>
      </c>
      <c r="AX154">
        <v>1</v>
      </c>
      <c r="BM154">
        <v>1</v>
      </c>
      <c r="CB154">
        <f t="shared" si="5"/>
        <v>11</v>
      </c>
      <c r="CC154" s="4"/>
    </row>
    <row r="155" spans="1:82" ht="15.75">
      <c r="A155" s="6" t="s">
        <v>324</v>
      </c>
      <c r="B155" t="s">
        <v>334</v>
      </c>
      <c r="C155">
        <v>504.6</v>
      </c>
      <c r="G155">
        <v>1</v>
      </c>
      <c r="H155">
        <v>1</v>
      </c>
      <c r="J155">
        <v>1</v>
      </c>
      <c r="Q155">
        <v>1</v>
      </c>
      <c r="Z155">
        <v>1</v>
      </c>
      <c r="AD155">
        <v>1</v>
      </c>
      <c r="AE155">
        <v>1</v>
      </c>
      <c r="AX155">
        <v>1</v>
      </c>
      <c r="CA155">
        <v>1</v>
      </c>
      <c r="CB155">
        <f t="shared" si="5"/>
        <v>9</v>
      </c>
      <c r="CC155" s="4"/>
    </row>
    <row r="156" spans="1:82" ht="15.75">
      <c r="A156" s="6" t="s">
        <v>798</v>
      </c>
      <c r="C156">
        <v>106</v>
      </c>
      <c r="F156">
        <v>1</v>
      </c>
      <c r="J156">
        <v>1</v>
      </c>
      <c r="M156">
        <v>1</v>
      </c>
      <c r="Z156">
        <v>1</v>
      </c>
      <c r="AC156">
        <v>1</v>
      </c>
      <c r="AD156">
        <v>1</v>
      </c>
      <c r="AE156">
        <v>1</v>
      </c>
      <c r="AH156">
        <v>1</v>
      </c>
      <c r="AX156">
        <v>1</v>
      </c>
      <c r="BY156">
        <v>1</v>
      </c>
      <c r="CB156">
        <f t="shared" si="5"/>
        <v>10</v>
      </c>
      <c r="CC156" s="4"/>
    </row>
    <row r="157" spans="1:82">
      <c r="A157" s="6" t="s">
        <v>338</v>
      </c>
      <c r="B157" t="s">
        <v>384</v>
      </c>
      <c r="C157">
        <v>2650</v>
      </c>
      <c r="G157">
        <v>1</v>
      </c>
      <c r="H157">
        <v>1</v>
      </c>
      <c r="J157">
        <v>1</v>
      </c>
      <c r="Q157">
        <v>1</v>
      </c>
      <c r="Z157">
        <v>1</v>
      </c>
      <c r="AC157">
        <v>1</v>
      </c>
      <c r="AD157">
        <v>1</v>
      </c>
      <c r="AE157">
        <v>1</v>
      </c>
      <c r="AH157">
        <v>1</v>
      </c>
      <c r="AR157">
        <v>1</v>
      </c>
      <c r="AX157">
        <v>1</v>
      </c>
      <c r="AY157">
        <v>1</v>
      </c>
      <c r="BZ157">
        <v>1</v>
      </c>
      <c r="CB157">
        <f t="shared" si="5"/>
        <v>13</v>
      </c>
    </row>
    <row r="158" spans="1:82" ht="15.75">
      <c r="A158" s="6" t="s">
        <v>341</v>
      </c>
      <c r="C158">
        <v>4360</v>
      </c>
      <c r="E158">
        <v>1</v>
      </c>
      <c r="G158">
        <v>1</v>
      </c>
      <c r="J158">
        <v>1</v>
      </c>
      <c r="Q158">
        <v>1</v>
      </c>
      <c r="Z158">
        <v>1</v>
      </c>
      <c r="AD158">
        <v>1</v>
      </c>
      <c r="AE158">
        <v>1</v>
      </c>
      <c r="AH158">
        <v>1</v>
      </c>
      <c r="AR158">
        <v>1</v>
      </c>
      <c r="BZ158">
        <v>1</v>
      </c>
      <c r="CB158">
        <f t="shared" si="5"/>
        <v>10</v>
      </c>
      <c r="CC158" s="4"/>
    </row>
    <row r="159" spans="1:82" ht="15.75">
      <c r="A159" s="6" t="s">
        <v>342</v>
      </c>
      <c r="C159">
        <v>4940</v>
      </c>
      <c r="E159">
        <v>1</v>
      </c>
      <c r="G159">
        <v>1</v>
      </c>
      <c r="J159">
        <v>1</v>
      </c>
      <c r="Q159">
        <v>1</v>
      </c>
      <c r="Z159">
        <v>1</v>
      </c>
      <c r="AD159">
        <v>1</v>
      </c>
      <c r="AE159">
        <v>1</v>
      </c>
      <c r="AH159">
        <v>1</v>
      </c>
      <c r="AR159">
        <v>1</v>
      </c>
      <c r="BZ159">
        <v>1</v>
      </c>
      <c r="CB159">
        <f t="shared" si="5"/>
        <v>10</v>
      </c>
      <c r="CC159" s="4"/>
    </row>
    <row r="160" spans="1:82" ht="15.75">
      <c r="A160" s="6" t="s">
        <v>346</v>
      </c>
      <c r="C160">
        <v>17000</v>
      </c>
      <c r="E160">
        <v>1</v>
      </c>
      <c r="G160">
        <v>1</v>
      </c>
      <c r="H160">
        <v>1</v>
      </c>
      <c r="J160">
        <v>1</v>
      </c>
      <c r="Q160">
        <v>1</v>
      </c>
      <c r="Z160">
        <v>1</v>
      </c>
      <c r="AC160">
        <v>2</v>
      </c>
      <c r="AD160">
        <v>1</v>
      </c>
      <c r="AE160">
        <v>1</v>
      </c>
      <c r="AH160">
        <v>1</v>
      </c>
      <c r="AO160">
        <v>1</v>
      </c>
      <c r="AX160">
        <v>1</v>
      </c>
      <c r="CB160">
        <f t="shared" si="5"/>
        <v>13</v>
      </c>
      <c r="CC160" s="4"/>
    </row>
    <row r="161" spans="1:81" ht="15.75">
      <c r="A161" s="6" t="s">
        <v>350</v>
      </c>
      <c r="B161" t="s">
        <v>351</v>
      </c>
      <c r="C161">
        <v>5100</v>
      </c>
      <c r="E161">
        <v>1</v>
      </c>
      <c r="G161">
        <v>1</v>
      </c>
      <c r="H161">
        <v>1</v>
      </c>
      <c r="J161">
        <v>1</v>
      </c>
      <c r="Q161">
        <v>1</v>
      </c>
      <c r="Z161">
        <v>1</v>
      </c>
      <c r="AC161">
        <v>2</v>
      </c>
      <c r="AD161">
        <v>1</v>
      </c>
      <c r="AE161">
        <v>1</v>
      </c>
      <c r="AH161">
        <v>1</v>
      </c>
      <c r="AX161">
        <v>1</v>
      </c>
      <c r="CB161">
        <f t="shared" si="5"/>
        <v>12</v>
      </c>
      <c r="CC161" s="4"/>
    </row>
    <row r="162" spans="1:81" ht="15.75">
      <c r="A162" s="18" t="s">
        <v>356</v>
      </c>
      <c r="B162" t="s">
        <v>1102</v>
      </c>
      <c r="C162">
        <v>611</v>
      </c>
      <c r="J162">
        <v>1</v>
      </c>
      <c r="Z162">
        <v>1</v>
      </c>
      <c r="AC162">
        <v>1</v>
      </c>
      <c r="AD162">
        <v>1</v>
      </c>
      <c r="AE162">
        <v>1</v>
      </c>
      <c r="AX162">
        <v>1</v>
      </c>
      <c r="BM162">
        <v>1</v>
      </c>
      <c r="BY162">
        <v>1</v>
      </c>
      <c r="BZ162">
        <v>1</v>
      </c>
      <c r="CB162">
        <f t="shared" si="5"/>
        <v>9</v>
      </c>
      <c r="CC162" s="4"/>
    </row>
    <row r="163" spans="1:81" ht="15.75">
      <c r="A163" s="18" t="s">
        <v>358</v>
      </c>
      <c r="B163" t="s">
        <v>359</v>
      </c>
      <c r="C163">
        <v>450</v>
      </c>
      <c r="E163">
        <v>1</v>
      </c>
      <c r="G163">
        <v>1</v>
      </c>
      <c r="H163">
        <v>1</v>
      </c>
      <c r="J163">
        <v>1</v>
      </c>
      <c r="Q163">
        <v>1</v>
      </c>
      <c r="Z163">
        <v>1</v>
      </c>
      <c r="AD163">
        <v>1</v>
      </c>
      <c r="AE163">
        <v>1</v>
      </c>
      <c r="BZ163">
        <v>1</v>
      </c>
      <c r="CA163">
        <v>1</v>
      </c>
      <c r="CB163">
        <f t="shared" si="5"/>
        <v>10</v>
      </c>
      <c r="CC163" s="4"/>
    </row>
    <row r="164" spans="1:81" ht="15.75">
      <c r="A164" s="6" t="s">
        <v>306</v>
      </c>
      <c r="B164" t="s">
        <v>386</v>
      </c>
      <c r="C164">
        <v>1600</v>
      </c>
      <c r="D164" t="s">
        <v>216</v>
      </c>
      <c r="E164">
        <v>1</v>
      </c>
      <c r="G164">
        <v>1</v>
      </c>
      <c r="H164">
        <v>1</v>
      </c>
      <c r="J164">
        <v>1</v>
      </c>
      <c r="Q164">
        <v>1</v>
      </c>
      <c r="AD164">
        <v>1</v>
      </c>
      <c r="AE164">
        <v>1</v>
      </c>
      <c r="AR164">
        <v>1</v>
      </c>
      <c r="AX164">
        <v>1</v>
      </c>
      <c r="AY164">
        <v>1</v>
      </c>
      <c r="CB164">
        <f>SUM(E164:CA164)</f>
        <v>10</v>
      </c>
      <c r="CC164" s="4"/>
    </row>
    <row r="165" spans="1:81">
      <c r="A165" s="6" t="s">
        <v>308</v>
      </c>
      <c r="B165" t="s">
        <v>331</v>
      </c>
      <c r="C165">
        <v>367</v>
      </c>
      <c r="G165">
        <v>1</v>
      </c>
      <c r="H165">
        <v>1</v>
      </c>
      <c r="J165">
        <v>1</v>
      </c>
      <c r="Q165">
        <v>1</v>
      </c>
      <c r="Z165">
        <v>1</v>
      </c>
      <c r="AD165">
        <v>1</v>
      </c>
      <c r="AE165">
        <v>1</v>
      </c>
      <c r="AH165">
        <v>1</v>
      </c>
      <c r="BZ165">
        <v>1</v>
      </c>
      <c r="CA165">
        <v>1</v>
      </c>
      <c r="CB165">
        <f>SUM(E165:CA165)</f>
        <v>10</v>
      </c>
    </row>
    <row r="166" spans="1:81" ht="15.75">
      <c r="A166" s="6" t="s">
        <v>312</v>
      </c>
      <c r="C166">
        <v>207</v>
      </c>
      <c r="E166">
        <v>1</v>
      </c>
      <c r="G166">
        <v>1</v>
      </c>
      <c r="H166">
        <v>1</v>
      </c>
      <c r="J166">
        <v>1</v>
      </c>
      <c r="Q166">
        <v>1</v>
      </c>
      <c r="Z166">
        <v>1</v>
      </c>
      <c r="AD166">
        <v>1</v>
      </c>
      <c r="AE166">
        <v>1</v>
      </c>
      <c r="AH166">
        <v>1</v>
      </c>
      <c r="AO166">
        <v>1</v>
      </c>
      <c r="AR166">
        <v>1</v>
      </c>
      <c r="AX166">
        <v>1</v>
      </c>
      <c r="BZ166">
        <v>1</v>
      </c>
      <c r="CA166">
        <v>1</v>
      </c>
      <c r="CB166">
        <f t="shared" ref="CB166" si="6">SUM(E166:CA166)</f>
        <v>14</v>
      </c>
      <c r="CC166" s="4"/>
    </row>
    <row r="167" spans="1:81" ht="18" customHeight="1">
      <c r="A167" s="28" t="s">
        <v>310</v>
      </c>
      <c r="B167" t="s">
        <v>408</v>
      </c>
      <c r="C167">
        <v>880</v>
      </c>
      <c r="E167">
        <v>1</v>
      </c>
      <c r="G167">
        <v>1</v>
      </c>
      <c r="H167">
        <v>1</v>
      </c>
      <c r="I167">
        <v>1</v>
      </c>
      <c r="J167">
        <v>1</v>
      </c>
      <c r="M167">
        <v>1</v>
      </c>
      <c r="Q167">
        <v>1</v>
      </c>
      <c r="R167">
        <v>1</v>
      </c>
      <c r="Z167">
        <v>1</v>
      </c>
      <c r="AA167">
        <v>1</v>
      </c>
      <c r="AC167">
        <v>1</v>
      </c>
      <c r="AD167">
        <v>1</v>
      </c>
      <c r="AE167">
        <v>1</v>
      </c>
      <c r="AF167">
        <v>1</v>
      </c>
      <c r="AH167">
        <v>1</v>
      </c>
      <c r="AR167">
        <v>1</v>
      </c>
      <c r="AX167">
        <v>1</v>
      </c>
      <c r="AY167">
        <v>1</v>
      </c>
      <c r="BY167">
        <v>1</v>
      </c>
      <c r="CB167">
        <f>SUM(E167:CA167)</f>
        <v>19</v>
      </c>
    </row>
    <row r="168" spans="1:81">
      <c r="A168" s="28" t="s">
        <v>314</v>
      </c>
      <c r="B168" t="s">
        <v>332</v>
      </c>
      <c r="C168">
        <v>283.8</v>
      </c>
      <c r="E168">
        <v>1</v>
      </c>
      <c r="G168">
        <v>1</v>
      </c>
      <c r="H168">
        <v>1</v>
      </c>
      <c r="J168">
        <v>1</v>
      </c>
      <c r="Q168">
        <v>1</v>
      </c>
      <c r="Z168">
        <v>1</v>
      </c>
      <c r="AC168">
        <v>1</v>
      </c>
      <c r="AD168">
        <v>1</v>
      </c>
      <c r="AE168">
        <v>1</v>
      </c>
      <c r="AH168">
        <v>1</v>
      </c>
      <c r="AR168">
        <v>1</v>
      </c>
      <c r="AX168">
        <v>1</v>
      </c>
      <c r="BY168">
        <v>1</v>
      </c>
      <c r="CB168">
        <f>SUM(E168:CA168)</f>
        <v>13</v>
      </c>
    </row>
    <row r="169" spans="1:81">
      <c r="A169" s="29" t="s">
        <v>348</v>
      </c>
      <c r="B169" t="s">
        <v>349</v>
      </c>
      <c r="C169">
        <v>527</v>
      </c>
      <c r="E169">
        <v>1</v>
      </c>
      <c r="G169">
        <v>1</v>
      </c>
      <c r="H169">
        <v>1</v>
      </c>
      <c r="J169">
        <v>1</v>
      </c>
      <c r="Q169">
        <v>1</v>
      </c>
      <c r="Z169">
        <v>1</v>
      </c>
      <c r="AD169">
        <v>1</v>
      </c>
      <c r="AE169">
        <v>1</v>
      </c>
      <c r="AH169">
        <v>1</v>
      </c>
      <c r="AR169">
        <v>1</v>
      </c>
      <c r="AX169">
        <v>1</v>
      </c>
      <c r="AY169">
        <v>1</v>
      </c>
      <c r="CB169">
        <f>SUM(E169:CA169)</f>
        <v>12</v>
      </c>
    </row>
    <row r="170" spans="1:81" ht="15.75">
      <c r="A170" t="s">
        <v>639</v>
      </c>
      <c r="B170" t="s">
        <v>640</v>
      </c>
      <c r="C170">
        <v>2150</v>
      </c>
      <c r="H170">
        <v>1</v>
      </c>
      <c r="J170">
        <v>1</v>
      </c>
      <c r="Q170">
        <v>1</v>
      </c>
      <c r="Z170">
        <v>1</v>
      </c>
      <c r="AC170">
        <v>1</v>
      </c>
      <c r="AD170">
        <v>1</v>
      </c>
      <c r="AE170">
        <v>1</v>
      </c>
      <c r="AR170">
        <v>1</v>
      </c>
      <c r="AX170">
        <v>1</v>
      </c>
      <c r="AY170">
        <v>1</v>
      </c>
      <c r="BB170">
        <v>1</v>
      </c>
      <c r="BR170">
        <v>1</v>
      </c>
      <c r="CA170">
        <v>1</v>
      </c>
      <c r="CB170">
        <f t="shared" ref="CB170:CB177" si="7">SUM(E170:CA170)</f>
        <v>13</v>
      </c>
      <c r="CC170" s="4"/>
    </row>
    <row r="171" spans="1:81" ht="15.75">
      <c r="A171" t="s">
        <v>641</v>
      </c>
      <c r="B171" t="s">
        <v>642</v>
      </c>
      <c r="C171">
        <v>383.15</v>
      </c>
      <c r="G171">
        <v>1</v>
      </c>
      <c r="H171">
        <v>1</v>
      </c>
      <c r="I171">
        <v>1</v>
      </c>
      <c r="J171">
        <v>1</v>
      </c>
      <c r="Q171">
        <v>1</v>
      </c>
      <c r="Z171">
        <v>1</v>
      </c>
      <c r="AD171">
        <v>1</v>
      </c>
      <c r="AE171">
        <v>1</v>
      </c>
      <c r="AH171">
        <v>1</v>
      </c>
      <c r="AR171">
        <v>1</v>
      </c>
      <c r="BZ171">
        <v>2</v>
      </c>
      <c r="CB171">
        <f t="shared" si="7"/>
        <v>12</v>
      </c>
      <c r="CC171" s="4"/>
    </row>
    <row r="172" spans="1:81">
      <c r="A172" t="s">
        <v>666</v>
      </c>
      <c r="B172" t="s">
        <v>652</v>
      </c>
      <c r="C172">
        <v>1000</v>
      </c>
      <c r="D172" t="s">
        <v>216</v>
      </c>
      <c r="E172">
        <v>1</v>
      </c>
      <c r="G172">
        <v>1</v>
      </c>
      <c r="H172">
        <v>1</v>
      </c>
      <c r="J172">
        <v>1</v>
      </c>
      <c r="Q172">
        <v>1</v>
      </c>
      <c r="Z172">
        <v>1</v>
      </c>
      <c r="AC172">
        <v>1</v>
      </c>
      <c r="AD172">
        <v>1</v>
      </c>
      <c r="AE172">
        <v>1</v>
      </c>
      <c r="AH172">
        <v>1</v>
      </c>
      <c r="AR172">
        <v>1</v>
      </c>
      <c r="AX172">
        <v>1</v>
      </c>
      <c r="AY172">
        <v>1</v>
      </c>
      <c r="CB172">
        <f t="shared" si="7"/>
        <v>13</v>
      </c>
    </row>
    <row r="173" spans="1:81">
      <c r="A173" t="s">
        <v>653</v>
      </c>
      <c r="B173" t="s">
        <v>654</v>
      </c>
      <c r="C173">
        <v>710</v>
      </c>
      <c r="D173" t="s">
        <v>216</v>
      </c>
      <c r="E173">
        <v>1</v>
      </c>
      <c r="G173">
        <v>1</v>
      </c>
      <c r="I173">
        <v>1</v>
      </c>
      <c r="J173">
        <v>1</v>
      </c>
      <c r="Q173">
        <v>1</v>
      </c>
      <c r="Z173">
        <v>1</v>
      </c>
      <c r="AB173">
        <v>1</v>
      </c>
      <c r="AD173">
        <v>1</v>
      </c>
      <c r="AE173">
        <v>1</v>
      </c>
      <c r="AF173">
        <v>1</v>
      </c>
      <c r="AH173">
        <v>1</v>
      </c>
      <c r="AW173">
        <v>1</v>
      </c>
      <c r="AX173">
        <v>1</v>
      </c>
      <c r="AY173">
        <v>1</v>
      </c>
      <c r="AZ173">
        <v>1</v>
      </c>
      <c r="BZ173">
        <v>1</v>
      </c>
      <c r="CB173">
        <f t="shared" si="7"/>
        <v>16</v>
      </c>
    </row>
    <row r="174" spans="1:81">
      <c r="A174" t="s">
        <v>655</v>
      </c>
      <c r="B174" t="s">
        <v>656</v>
      </c>
      <c r="C174">
        <v>7917</v>
      </c>
      <c r="D174" t="s">
        <v>216</v>
      </c>
      <c r="H174">
        <v>1</v>
      </c>
      <c r="Q174">
        <v>1</v>
      </c>
      <c r="AD174">
        <v>1</v>
      </c>
      <c r="AE174">
        <v>1</v>
      </c>
      <c r="AR174">
        <v>1</v>
      </c>
      <c r="BZ174">
        <v>1</v>
      </c>
      <c r="CA174">
        <v>1</v>
      </c>
      <c r="CB174">
        <f t="shared" si="7"/>
        <v>7</v>
      </c>
    </row>
    <row r="175" spans="1:81" ht="15.75">
      <c r="A175" s="29" t="s">
        <v>674</v>
      </c>
      <c r="C175">
        <v>1850</v>
      </c>
      <c r="D175" t="s">
        <v>216</v>
      </c>
      <c r="E175">
        <v>1</v>
      </c>
      <c r="G175">
        <v>1</v>
      </c>
      <c r="H175">
        <v>1</v>
      </c>
      <c r="J175">
        <v>1</v>
      </c>
      <c r="Q175">
        <v>1</v>
      </c>
      <c r="AD175">
        <v>1</v>
      </c>
      <c r="AE175">
        <v>1</v>
      </c>
      <c r="AR175">
        <v>1</v>
      </c>
      <c r="AX175">
        <v>1</v>
      </c>
      <c r="CA175">
        <v>1</v>
      </c>
      <c r="CB175">
        <f t="shared" si="7"/>
        <v>10</v>
      </c>
      <c r="CC175" s="4"/>
    </row>
    <row r="176" spans="1:81">
      <c r="A176" s="29" t="s">
        <v>701</v>
      </c>
      <c r="C176">
        <v>498.78</v>
      </c>
      <c r="E176">
        <v>1</v>
      </c>
      <c r="G176">
        <v>1</v>
      </c>
      <c r="H176">
        <v>1</v>
      </c>
      <c r="J176">
        <v>1</v>
      </c>
      <c r="Q176">
        <v>1</v>
      </c>
      <c r="AD176">
        <v>1</v>
      </c>
      <c r="AE176">
        <v>1</v>
      </c>
      <c r="AH176">
        <v>1</v>
      </c>
      <c r="AX176">
        <v>1</v>
      </c>
      <c r="CB176">
        <f t="shared" si="7"/>
        <v>9</v>
      </c>
    </row>
    <row r="177" spans="1:81">
      <c r="A177" s="29" t="s">
        <v>702</v>
      </c>
      <c r="C177">
        <v>400.98</v>
      </c>
      <c r="E177">
        <v>1</v>
      </c>
      <c r="G177">
        <v>1</v>
      </c>
      <c r="H177">
        <v>1</v>
      </c>
      <c r="J177">
        <v>1</v>
      </c>
      <c r="Q177">
        <v>1</v>
      </c>
      <c r="AD177">
        <v>1</v>
      </c>
      <c r="AE177">
        <v>1</v>
      </c>
      <c r="AH177">
        <v>1</v>
      </c>
      <c r="AX177">
        <v>1</v>
      </c>
      <c r="CB177">
        <f t="shared" si="7"/>
        <v>9</v>
      </c>
    </row>
    <row r="178" spans="1:81" ht="28.5">
      <c r="A178" s="42" t="s">
        <v>793</v>
      </c>
      <c r="B178" t="s">
        <v>794</v>
      </c>
      <c r="C178">
        <v>2029.35</v>
      </c>
      <c r="G178">
        <v>1</v>
      </c>
      <c r="H178">
        <v>1</v>
      </c>
      <c r="J178">
        <v>1</v>
      </c>
      <c r="Q178">
        <v>1</v>
      </c>
      <c r="Z178">
        <v>1</v>
      </c>
      <c r="AC178">
        <v>1</v>
      </c>
      <c r="AD178">
        <v>1</v>
      </c>
      <c r="AE178">
        <v>1</v>
      </c>
      <c r="AH178">
        <v>1</v>
      </c>
      <c r="AR178">
        <v>1</v>
      </c>
      <c r="BZ178">
        <v>1</v>
      </c>
      <c r="CA178">
        <v>1</v>
      </c>
      <c r="CB178">
        <f>SUM(E178:CA178)</f>
        <v>12</v>
      </c>
    </row>
    <row r="179" spans="1:81" ht="15.75">
      <c r="A179" s="6" t="s">
        <v>309</v>
      </c>
      <c r="B179" t="s">
        <v>382</v>
      </c>
      <c r="C179">
        <v>420.54</v>
      </c>
      <c r="E179">
        <v>1</v>
      </c>
      <c r="G179">
        <v>1</v>
      </c>
      <c r="H179">
        <v>1</v>
      </c>
      <c r="J179">
        <v>1</v>
      </c>
      <c r="Q179">
        <v>1</v>
      </c>
      <c r="AD179">
        <v>1</v>
      </c>
      <c r="AE179">
        <v>1</v>
      </c>
      <c r="AH179">
        <v>1</v>
      </c>
      <c r="AX179">
        <v>1</v>
      </c>
      <c r="CB179">
        <f t="shared" ref="CB179:CB184" si="8">SUM(E179:CA179)</f>
        <v>9</v>
      </c>
      <c r="CC179" s="4"/>
    </row>
    <row r="180" spans="1:81">
      <c r="A180" s="17" t="s">
        <v>352</v>
      </c>
      <c r="B180" t="s">
        <v>353</v>
      </c>
      <c r="C180">
        <v>3500</v>
      </c>
      <c r="E180">
        <v>1</v>
      </c>
      <c r="G180">
        <v>1</v>
      </c>
      <c r="H180">
        <v>1</v>
      </c>
      <c r="J180">
        <v>1</v>
      </c>
      <c r="Q180">
        <v>1</v>
      </c>
      <c r="Z180">
        <v>1</v>
      </c>
      <c r="AC180">
        <v>1</v>
      </c>
      <c r="AD180">
        <v>1</v>
      </c>
      <c r="AE180">
        <v>1</v>
      </c>
      <c r="AH180">
        <v>1</v>
      </c>
      <c r="BZ180">
        <v>1</v>
      </c>
      <c r="CA180">
        <v>1</v>
      </c>
      <c r="CB180">
        <f t="shared" si="8"/>
        <v>12</v>
      </c>
    </row>
    <row r="181" spans="1:81">
      <c r="A181" s="17" t="s">
        <v>1053</v>
      </c>
      <c r="C181">
        <v>630</v>
      </c>
      <c r="E181">
        <v>1</v>
      </c>
      <c r="G181">
        <v>1</v>
      </c>
      <c r="H181">
        <v>1</v>
      </c>
      <c r="J181">
        <v>1</v>
      </c>
      <c r="Q181">
        <v>1</v>
      </c>
      <c r="Z181">
        <v>1</v>
      </c>
      <c r="AD181">
        <v>1</v>
      </c>
      <c r="AE181">
        <v>1</v>
      </c>
      <c r="AH181">
        <v>1</v>
      </c>
      <c r="AO181">
        <v>1</v>
      </c>
      <c r="AX181">
        <v>1</v>
      </c>
      <c r="CB181">
        <f t="shared" si="8"/>
        <v>11</v>
      </c>
    </row>
    <row r="182" spans="1:81" s="28" customFormat="1">
      <c r="A182" s="61" t="s">
        <v>1072</v>
      </c>
      <c r="B182" s="28" t="s">
        <v>1073</v>
      </c>
      <c r="C182" s="28">
        <v>577.41999999999996</v>
      </c>
      <c r="G182" s="28">
        <v>1</v>
      </c>
      <c r="H182" s="28">
        <v>1</v>
      </c>
      <c r="J182" s="28">
        <v>1</v>
      </c>
      <c r="K182" s="28">
        <v>1</v>
      </c>
      <c r="Q182" s="28">
        <v>1</v>
      </c>
      <c r="Z182" s="28">
        <v>1</v>
      </c>
      <c r="AA182" s="28">
        <v>1</v>
      </c>
      <c r="AD182" s="28">
        <v>1</v>
      </c>
      <c r="AE182" s="28">
        <v>1</v>
      </c>
      <c r="AR182" s="28">
        <v>1</v>
      </c>
      <c r="AX182" s="28">
        <v>1</v>
      </c>
      <c r="BM182" s="28">
        <v>1</v>
      </c>
      <c r="CB182" s="28">
        <f t="shared" si="8"/>
        <v>12</v>
      </c>
    </row>
    <row r="183" spans="1:81" s="28" customFormat="1">
      <c r="A183" s="28" t="s">
        <v>1086</v>
      </c>
      <c r="B183" s="28" t="s">
        <v>1087</v>
      </c>
      <c r="C183" s="28">
        <v>758</v>
      </c>
      <c r="E183" s="28">
        <v>1</v>
      </c>
      <c r="G183" s="28">
        <v>1</v>
      </c>
      <c r="H183" s="28">
        <v>1</v>
      </c>
      <c r="I183" s="28">
        <v>1</v>
      </c>
      <c r="J183" s="28">
        <v>1</v>
      </c>
      <c r="K183" s="28">
        <v>1</v>
      </c>
      <c r="Q183" s="28">
        <v>1</v>
      </c>
      <c r="Z183" s="28">
        <v>1</v>
      </c>
      <c r="AC183" s="28">
        <v>1</v>
      </c>
      <c r="AD183" s="28">
        <v>1</v>
      </c>
      <c r="AE183" s="28">
        <v>1</v>
      </c>
      <c r="AF183" s="28">
        <v>1</v>
      </c>
      <c r="AH183" s="28">
        <v>1</v>
      </c>
      <c r="AI183" s="28">
        <v>1</v>
      </c>
      <c r="AJ183" s="28">
        <v>1</v>
      </c>
      <c r="AK183" s="28">
        <v>1</v>
      </c>
      <c r="AP183" s="28">
        <v>1</v>
      </c>
      <c r="AR183" s="28">
        <v>2</v>
      </c>
      <c r="AX183" s="28">
        <v>1</v>
      </c>
      <c r="BB183" s="28">
        <v>1</v>
      </c>
      <c r="BM183" s="28">
        <v>1</v>
      </c>
      <c r="BR183" s="28">
        <v>1</v>
      </c>
      <c r="BY183" s="28">
        <v>1</v>
      </c>
      <c r="BZ183" s="28">
        <v>1</v>
      </c>
      <c r="CB183" s="28">
        <f t="shared" si="8"/>
        <v>25</v>
      </c>
    </row>
    <row r="184" spans="1:81" s="28" customFormat="1">
      <c r="A184" s="61" t="s">
        <v>1089</v>
      </c>
      <c r="B184" s="28" t="s">
        <v>1090</v>
      </c>
      <c r="C184" s="28">
        <v>357</v>
      </c>
      <c r="E184" s="28">
        <v>1</v>
      </c>
      <c r="G184" s="28">
        <v>1</v>
      </c>
      <c r="J184" s="28">
        <v>1</v>
      </c>
      <c r="Q184" s="28">
        <v>1</v>
      </c>
      <c r="Z184" s="28">
        <v>1</v>
      </c>
      <c r="AA184" s="28">
        <v>1</v>
      </c>
      <c r="AC184" s="28">
        <v>1</v>
      </c>
      <c r="AD184" s="28">
        <v>1</v>
      </c>
      <c r="AE184" s="28">
        <v>1</v>
      </c>
      <c r="AH184" s="28">
        <v>1</v>
      </c>
      <c r="AR184" s="28">
        <v>1</v>
      </c>
      <c r="BZ184" s="28">
        <v>1</v>
      </c>
      <c r="CB184" s="28">
        <f t="shared" si="8"/>
        <v>12</v>
      </c>
    </row>
    <row r="185" spans="1:81" s="28" customFormat="1">
      <c r="A185" s="61" t="s">
        <v>1132</v>
      </c>
      <c r="B185" s="28" t="s">
        <v>1133</v>
      </c>
      <c r="C185" s="28">
        <v>567</v>
      </c>
      <c r="E185" s="28">
        <v>1</v>
      </c>
      <c r="G185" s="28">
        <v>1</v>
      </c>
      <c r="H185" s="28">
        <v>1</v>
      </c>
      <c r="J185" s="28">
        <v>1</v>
      </c>
      <c r="Q185" s="28">
        <v>1</v>
      </c>
      <c r="Z185" s="28">
        <v>1</v>
      </c>
      <c r="AD185" s="28">
        <v>1</v>
      </c>
      <c r="AE185" s="28">
        <v>1</v>
      </c>
      <c r="AR185" s="28">
        <v>1</v>
      </c>
      <c r="AX185" s="28">
        <v>1</v>
      </c>
      <c r="CB185" s="28">
        <f>SUM(E185:CA185)</f>
        <v>10</v>
      </c>
    </row>
    <row r="186" spans="1:81">
      <c r="A186" s="17" t="s">
        <v>1014</v>
      </c>
      <c r="B186" t="s">
        <v>1015</v>
      </c>
      <c r="C186">
        <v>15795</v>
      </c>
      <c r="D186" t="s">
        <v>216</v>
      </c>
      <c r="H186">
        <v>1</v>
      </c>
      <c r="J186">
        <v>1</v>
      </c>
      <c r="Q186">
        <v>1</v>
      </c>
      <c r="Z186">
        <v>1</v>
      </c>
      <c r="AD186">
        <v>1</v>
      </c>
      <c r="AE186">
        <v>1</v>
      </c>
      <c r="AX186">
        <v>1</v>
      </c>
      <c r="CB186">
        <f t="shared" ref="CB186:CB195" si="9">SUM(E186:CA186)</f>
        <v>7</v>
      </c>
    </row>
    <row r="187" spans="1:81" ht="15.75">
      <c r="A187" s="6" t="s">
        <v>703</v>
      </c>
      <c r="C187">
        <v>450</v>
      </c>
      <c r="D187" t="s">
        <v>216</v>
      </c>
      <c r="H187">
        <v>1</v>
      </c>
      <c r="Q187">
        <v>1</v>
      </c>
      <c r="AD187">
        <v>1</v>
      </c>
      <c r="AE187">
        <v>1</v>
      </c>
      <c r="AH187">
        <v>1</v>
      </c>
      <c r="AR187">
        <v>1</v>
      </c>
      <c r="BZ187">
        <v>1</v>
      </c>
      <c r="CB187">
        <f t="shared" si="9"/>
        <v>7</v>
      </c>
      <c r="CC187" s="4"/>
    </row>
    <row r="188" spans="1:81" ht="15.75">
      <c r="A188" s="6" t="s">
        <v>704</v>
      </c>
      <c r="C188">
        <v>560</v>
      </c>
      <c r="D188" t="s">
        <v>216</v>
      </c>
      <c r="E188">
        <v>1</v>
      </c>
      <c r="H188">
        <v>1</v>
      </c>
      <c r="J188">
        <v>1</v>
      </c>
      <c r="Q188">
        <v>1</v>
      </c>
      <c r="Z188">
        <v>1</v>
      </c>
      <c r="AD188">
        <v>1</v>
      </c>
      <c r="AE188">
        <v>1</v>
      </c>
      <c r="AH188">
        <v>1</v>
      </c>
      <c r="AR188">
        <v>1</v>
      </c>
      <c r="BZ188">
        <v>1</v>
      </c>
      <c r="CB188">
        <f t="shared" si="9"/>
        <v>10</v>
      </c>
      <c r="CC188" s="4"/>
    </row>
    <row r="189" spans="1:81" ht="15.75">
      <c r="A189" s="6" t="s">
        <v>705</v>
      </c>
      <c r="C189">
        <v>3170</v>
      </c>
      <c r="D189" t="s">
        <v>216</v>
      </c>
      <c r="G189">
        <v>1</v>
      </c>
      <c r="H189">
        <v>1</v>
      </c>
      <c r="J189">
        <v>1</v>
      </c>
      <c r="Q189">
        <v>1</v>
      </c>
      <c r="Z189">
        <v>1</v>
      </c>
      <c r="AD189">
        <v>1</v>
      </c>
      <c r="AE189">
        <v>1</v>
      </c>
      <c r="AH189">
        <v>1</v>
      </c>
      <c r="AR189">
        <v>1</v>
      </c>
      <c r="BZ189">
        <v>1</v>
      </c>
      <c r="CB189">
        <f t="shared" si="9"/>
        <v>10</v>
      </c>
      <c r="CC189" s="4"/>
    </row>
    <row r="190" spans="1:81" ht="15.75">
      <c r="A190" s="6" t="s">
        <v>706</v>
      </c>
      <c r="C190">
        <v>2780</v>
      </c>
      <c r="D190" t="s">
        <v>216</v>
      </c>
      <c r="H190">
        <v>1</v>
      </c>
      <c r="J190">
        <v>1</v>
      </c>
      <c r="Q190">
        <v>1</v>
      </c>
      <c r="Z190">
        <v>1</v>
      </c>
      <c r="AD190">
        <v>1</v>
      </c>
      <c r="AE190">
        <v>1</v>
      </c>
      <c r="AH190">
        <v>1</v>
      </c>
      <c r="AR190">
        <v>1</v>
      </c>
      <c r="BZ190">
        <v>1</v>
      </c>
      <c r="CB190">
        <f t="shared" si="9"/>
        <v>9</v>
      </c>
      <c r="CC190" s="4"/>
    </row>
    <row r="191" spans="1:81" ht="15.75">
      <c r="A191" s="6" t="s">
        <v>707</v>
      </c>
      <c r="C191">
        <v>2050</v>
      </c>
      <c r="D191" t="s">
        <v>216</v>
      </c>
      <c r="E191">
        <v>1</v>
      </c>
      <c r="G191">
        <v>1</v>
      </c>
      <c r="H191">
        <v>1</v>
      </c>
      <c r="J191">
        <v>1</v>
      </c>
      <c r="Q191">
        <v>1</v>
      </c>
      <c r="AD191">
        <v>1</v>
      </c>
      <c r="AE191">
        <v>1</v>
      </c>
      <c r="AH191">
        <v>1</v>
      </c>
      <c r="AR191">
        <v>1</v>
      </c>
      <c r="BZ191">
        <v>1</v>
      </c>
      <c r="CB191">
        <f t="shared" si="9"/>
        <v>10</v>
      </c>
      <c r="CC191" s="4"/>
    </row>
    <row r="192" spans="1:81" ht="15.75">
      <c r="A192" s="6" t="s">
        <v>708</v>
      </c>
      <c r="C192" s="17">
        <v>1825</v>
      </c>
      <c r="D192" t="s">
        <v>216</v>
      </c>
      <c r="H192">
        <v>1</v>
      </c>
      <c r="J192">
        <v>1</v>
      </c>
      <c r="Q192">
        <v>1</v>
      </c>
      <c r="Z192">
        <v>1</v>
      </c>
      <c r="AD192">
        <v>1</v>
      </c>
      <c r="AE192">
        <v>1</v>
      </c>
      <c r="AR192">
        <v>1</v>
      </c>
      <c r="BZ192">
        <v>1</v>
      </c>
      <c r="CB192">
        <f t="shared" si="9"/>
        <v>8</v>
      </c>
      <c r="CC192" s="4"/>
    </row>
    <row r="193" spans="1:82" ht="15.75">
      <c r="A193" s="6" t="s">
        <v>709</v>
      </c>
      <c r="C193">
        <v>4367</v>
      </c>
      <c r="D193" t="s">
        <v>216</v>
      </c>
      <c r="H193">
        <v>1</v>
      </c>
      <c r="J193">
        <v>1</v>
      </c>
      <c r="Q193">
        <v>1</v>
      </c>
      <c r="Z193">
        <v>1</v>
      </c>
      <c r="AD193">
        <v>1</v>
      </c>
      <c r="AE193">
        <v>1</v>
      </c>
      <c r="AR193">
        <v>1</v>
      </c>
      <c r="BZ193">
        <v>1</v>
      </c>
      <c r="CB193">
        <f t="shared" si="9"/>
        <v>8</v>
      </c>
      <c r="CC193" s="4"/>
    </row>
    <row r="194" spans="1:82" ht="15.75">
      <c r="A194" s="6" t="s">
        <v>710</v>
      </c>
      <c r="C194">
        <v>4607</v>
      </c>
      <c r="D194" t="s">
        <v>216</v>
      </c>
      <c r="E194">
        <v>1</v>
      </c>
      <c r="H194">
        <v>1</v>
      </c>
      <c r="J194">
        <v>1</v>
      </c>
      <c r="Q194">
        <v>1</v>
      </c>
      <c r="Z194">
        <v>1</v>
      </c>
      <c r="AD194">
        <v>1</v>
      </c>
      <c r="AE194">
        <v>1</v>
      </c>
      <c r="AH194">
        <v>1</v>
      </c>
      <c r="AR194">
        <v>1</v>
      </c>
      <c r="BZ194">
        <v>1</v>
      </c>
      <c r="CB194">
        <f t="shared" si="9"/>
        <v>10</v>
      </c>
      <c r="CC194" s="4"/>
    </row>
    <row r="195" spans="1:82" ht="15.75">
      <c r="A195" s="6" t="s">
        <v>711</v>
      </c>
      <c r="C195">
        <v>4323</v>
      </c>
      <c r="D195" t="s">
        <v>216</v>
      </c>
      <c r="H195">
        <v>1</v>
      </c>
      <c r="Q195">
        <v>1</v>
      </c>
      <c r="Z195">
        <v>1</v>
      </c>
      <c r="AD195">
        <v>1</v>
      </c>
      <c r="AE195">
        <v>1</v>
      </c>
      <c r="AH195">
        <v>1</v>
      </c>
      <c r="AR195">
        <v>1</v>
      </c>
      <c r="BZ195">
        <v>1</v>
      </c>
      <c r="CB195">
        <f t="shared" si="9"/>
        <v>8</v>
      </c>
      <c r="CC195" s="4"/>
    </row>
    <row r="196" spans="1:82" ht="15.75">
      <c r="A196" s="18" t="s">
        <v>370</v>
      </c>
      <c r="B196" t="s">
        <v>371</v>
      </c>
      <c r="C196">
        <v>658</v>
      </c>
      <c r="G196">
        <v>1</v>
      </c>
      <c r="H196">
        <v>1</v>
      </c>
      <c r="J196">
        <v>1</v>
      </c>
      <c r="Q196">
        <v>1</v>
      </c>
      <c r="Z196">
        <v>1</v>
      </c>
      <c r="AC196">
        <v>1</v>
      </c>
      <c r="AD196">
        <v>1</v>
      </c>
      <c r="AE196">
        <v>1</v>
      </c>
      <c r="AH196">
        <v>1</v>
      </c>
      <c r="BZ196">
        <v>1</v>
      </c>
      <c r="CB196">
        <f>SUM(E196:CA196)</f>
        <v>10</v>
      </c>
      <c r="CC196" s="4"/>
    </row>
    <row r="197" spans="1:82">
      <c r="A197" s="6" t="s">
        <v>315</v>
      </c>
      <c r="B197" t="s">
        <v>328</v>
      </c>
      <c r="C197">
        <v>372</v>
      </c>
      <c r="E197">
        <v>1</v>
      </c>
      <c r="H197">
        <v>1</v>
      </c>
      <c r="Q197">
        <v>1</v>
      </c>
      <c r="AC197">
        <v>3</v>
      </c>
      <c r="AD197">
        <v>1</v>
      </c>
      <c r="AE197">
        <v>1</v>
      </c>
      <c r="AR197">
        <v>1</v>
      </c>
      <c r="AX197">
        <v>1</v>
      </c>
      <c r="CA197">
        <v>1</v>
      </c>
      <c r="CB197">
        <f>SUM(E197:CA197)</f>
        <v>11</v>
      </c>
      <c r="CD197" s="11"/>
    </row>
    <row r="198" spans="1:82">
      <c r="A198" t="s">
        <v>460</v>
      </c>
      <c r="C198">
        <v>12.6</v>
      </c>
      <c r="E198">
        <v>1</v>
      </c>
      <c r="G198">
        <v>1</v>
      </c>
      <c r="J198">
        <v>1</v>
      </c>
      <c r="AC198">
        <v>1</v>
      </c>
      <c r="AE198">
        <v>1</v>
      </c>
      <c r="CB198">
        <f>SUM(E198:CA198)</f>
        <v>5</v>
      </c>
    </row>
    <row r="199" spans="1:82">
      <c r="A199" t="s">
        <v>474</v>
      </c>
      <c r="C199">
        <v>15</v>
      </c>
      <c r="CB199">
        <v>0</v>
      </c>
    </row>
    <row r="200" spans="1:82" ht="15.75">
      <c r="A200" t="s">
        <v>461</v>
      </c>
      <c r="C200">
        <v>20.9</v>
      </c>
      <c r="K200">
        <v>1</v>
      </c>
      <c r="CB200">
        <f t="shared" ref="CB200:CB205" si="10">SUM(E200:CA200)</f>
        <v>1</v>
      </c>
      <c r="CC200" s="4"/>
    </row>
    <row r="201" spans="1:82" ht="15.75">
      <c r="A201" t="s">
        <v>482</v>
      </c>
      <c r="C201">
        <v>21.9</v>
      </c>
      <c r="BZ201">
        <v>1</v>
      </c>
      <c r="CA201">
        <v>1</v>
      </c>
      <c r="CB201">
        <f t="shared" si="10"/>
        <v>2</v>
      </c>
      <c r="CC201" s="4"/>
    </row>
    <row r="202" spans="1:82" ht="15.75">
      <c r="A202" t="s">
        <v>462</v>
      </c>
      <c r="C202">
        <v>48.8</v>
      </c>
      <c r="Q202">
        <v>1</v>
      </c>
      <c r="AC202">
        <v>1</v>
      </c>
      <c r="AD202">
        <v>1</v>
      </c>
      <c r="AR202">
        <v>1</v>
      </c>
      <c r="AW202">
        <v>1</v>
      </c>
      <c r="AX202">
        <v>1</v>
      </c>
      <c r="AY202">
        <v>1</v>
      </c>
      <c r="CB202">
        <f t="shared" si="10"/>
        <v>7</v>
      </c>
      <c r="CC202" s="4"/>
    </row>
    <row r="203" spans="1:82" ht="15.75">
      <c r="A203" t="s">
        <v>475</v>
      </c>
      <c r="C203">
        <v>46.2</v>
      </c>
      <c r="L203">
        <v>1</v>
      </c>
      <c r="T203">
        <v>1</v>
      </c>
      <c r="Y203">
        <v>1</v>
      </c>
      <c r="AD203">
        <v>1</v>
      </c>
      <c r="AE203">
        <v>1</v>
      </c>
      <c r="AI203">
        <v>1</v>
      </c>
      <c r="AX203">
        <v>1</v>
      </c>
      <c r="AY203">
        <v>1</v>
      </c>
      <c r="BD203">
        <v>1</v>
      </c>
      <c r="BZ203">
        <v>1</v>
      </c>
      <c r="CB203">
        <f t="shared" si="10"/>
        <v>10</v>
      </c>
      <c r="CC203" s="4"/>
    </row>
    <row r="204" spans="1:82" ht="15.75">
      <c r="A204" t="s">
        <v>463</v>
      </c>
      <c r="C204">
        <v>138</v>
      </c>
      <c r="Q204">
        <v>1</v>
      </c>
      <c r="AD204">
        <v>1</v>
      </c>
      <c r="AE204">
        <v>1</v>
      </c>
      <c r="AG204">
        <v>1</v>
      </c>
      <c r="AR204">
        <v>1</v>
      </c>
      <c r="AX204">
        <v>1</v>
      </c>
      <c r="BD204">
        <v>1</v>
      </c>
      <c r="BF204">
        <v>1</v>
      </c>
      <c r="CA204">
        <v>1</v>
      </c>
      <c r="CB204">
        <f t="shared" si="10"/>
        <v>9</v>
      </c>
      <c r="CC204" s="4"/>
    </row>
    <row r="205" spans="1:82" ht="15.75">
      <c r="A205" t="s">
        <v>298</v>
      </c>
      <c r="C205">
        <v>118</v>
      </c>
      <c r="E205">
        <v>1</v>
      </c>
      <c r="I205">
        <v>1</v>
      </c>
      <c r="J205">
        <v>1</v>
      </c>
      <c r="L205">
        <v>1</v>
      </c>
      <c r="Q205">
        <v>1</v>
      </c>
      <c r="Z205">
        <v>1</v>
      </c>
      <c r="AC205">
        <v>2</v>
      </c>
      <c r="AD205">
        <v>1</v>
      </c>
      <c r="AE205">
        <v>1</v>
      </c>
      <c r="AG205">
        <v>1</v>
      </c>
      <c r="AO205">
        <v>1</v>
      </c>
      <c r="AX205">
        <v>1</v>
      </c>
      <c r="BD205">
        <v>1</v>
      </c>
      <c r="BF205">
        <v>1</v>
      </c>
      <c r="BZ205">
        <v>1</v>
      </c>
      <c r="CB205">
        <f t="shared" si="10"/>
        <v>16</v>
      </c>
      <c r="CC205" s="4"/>
    </row>
    <row r="206" spans="1:82">
      <c r="A206" s="17" t="s">
        <v>645</v>
      </c>
      <c r="C206">
        <v>19.7</v>
      </c>
      <c r="E206">
        <v>1</v>
      </c>
      <c r="J206">
        <v>1</v>
      </c>
      <c r="AH206">
        <v>1</v>
      </c>
      <c r="AI206">
        <v>1</v>
      </c>
      <c r="AK206">
        <v>1</v>
      </c>
      <c r="AN206">
        <v>1</v>
      </c>
      <c r="AO206">
        <v>1</v>
      </c>
      <c r="AX206">
        <v>1</v>
      </c>
      <c r="BB206">
        <v>1</v>
      </c>
      <c r="BM206">
        <v>1</v>
      </c>
      <c r="CB206">
        <f>SUM(E206:CA206)</f>
        <v>10</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B118"/>
  <sheetViews>
    <sheetView zoomScale="80" zoomScaleNormal="80" workbookViewId="0">
      <selection activeCell="J38" sqref="J38:N52"/>
    </sheetView>
  </sheetViews>
  <sheetFormatPr defaultRowHeight="15"/>
  <cols>
    <col min="1" max="1" width="33.7109375" customWidth="1"/>
    <col min="2" max="2" width="20.7109375" customWidth="1"/>
    <col min="3" max="3" width="18.28515625" customWidth="1"/>
    <col min="4" max="4" width="19.140625" customWidth="1"/>
    <col min="5" max="5" width="14.7109375" customWidth="1"/>
    <col min="7" max="7" width="20.85546875" customWidth="1"/>
    <col min="8" max="8" width="20.42578125" customWidth="1"/>
    <col min="9" max="9" width="8" customWidth="1"/>
    <col min="14" max="14" width="19" customWidth="1"/>
    <col min="29" max="29" width="18.85546875" customWidth="1"/>
    <col min="34" max="34" width="16" customWidth="1"/>
    <col min="39" max="39" width="13.5703125" customWidth="1"/>
    <col min="40" max="40" width="10.7109375" customWidth="1"/>
    <col min="41" max="41" width="12" customWidth="1"/>
    <col min="44" max="45" width="12.5703125" customWidth="1"/>
    <col min="56" max="56" width="16.140625" customWidth="1"/>
    <col min="78" max="78" width="18.42578125" customWidth="1"/>
    <col min="79" max="79" width="13.85546875" customWidth="1"/>
    <col min="80" max="80" width="17.7109375" customWidth="1"/>
    <col min="81" max="81" width="36.28515625" style="6" customWidth="1"/>
    <col min="82" max="82" width="23.5703125" style="6" customWidth="1"/>
    <col min="83" max="83" width="18.140625" style="6" customWidth="1"/>
    <col min="84" max="84" width="12.85546875" style="6" customWidth="1"/>
    <col min="85" max="85" width="57" style="6" customWidth="1"/>
    <col min="86" max="86" width="65.5703125" style="6" customWidth="1"/>
    <col min="98" max="98" width="18.85546875" customWidth="1"/>
    <col min="99" max="99" width="24.140625" customWidth="1"/>
    <col min="101" max="101" width="13.140625" customWidth="1"/>
    <col min="106" max="106" width="50.42578125" customWidth="1"/>
  </cols>
  <sheetData>
    <row r="1" spans="1:86">
      <c r="A1" s="1" t="s">
        <v>31</v>
      </c>
      <c r="B1" s="1" t="s">
        <v>36</v>
      </c>
      <c r="C1" s="1" t="s">
        <v>124</v>
      </c>
      <c r="D1" s="1" t="s">
        <v>80</v>
      </c>
      <c r="E1" s="1" t="s">
        <v>136</v>
      </c>
      <c r="F1" s="1" t="s">
        <v>137</v>
      </c>
      <c r="G1" s="1" t="s">
        <v>138</v>
      </c>
      <c r="H1" s="1" t="s">
        <v>139</v>
      </c>
      <c r="I1" s="1" t="s">
        <v>140</v>
      </c>
      <c r="J1" s="1" t="s">
        <v>141</v>
      </c>
      <c r="K1" s="1" t="s">
        <v>142</v>
      </c>
      <c r="L1" s="1" t="s">
        <v>143</v>
      </c>
      <c r="M1" s="1" t="s">
        <v>144</v>
      </c>
      <c r="N1" s="1" t="s">
        <v>145</v>
      </c>
      <c r="O1" s="1" t="s">
        <v>146</v>
      </c>
      <c r="P1" s="1" t="s">
        <v>147</v>
      </c>
      <c r="Q1" s="1" t="s">
        <v>148</v>
      </c>
      <c r="R1" s="1" t="s">
        <v>149</v>
      </c>
      <c r="S1" s="1" t="s">
        <v>214</v>
      </c>
      <c r="T1" s="1" t="s">
        <v>150</v>
      </c>
      <c r="U1" s="1" t="s">
        <v>151</v>
      </c>
      <c r="V1" s="1" t="s">
        <v>152</v>
      </c>
      <c r="W1" s="1" t="s">
        <v>153</v>
      </c>
      <c r="X1" s="1" t="s">
        <v>215</v>
      </c>
      <c r="Y1" s="1" t="s">
        <v>154</v>
      </c>
      <c r="Z1" s="1" t="s">
        <v>155</v>
      </c>
      <c r="AA1" s="1" t="s">
        <v>156</v>
      </c>
      <c r="AB1" s="1" t="s">
        <v>157</v>
      </c>
      <c r="AC1" s="1" t="s">
        <v>158</v>
      </c>
      <c r="AD1" s="1" t="s">
        <v>159</v>
      </c>
      <c r="AE1" s="1" t="s">
        <v>160</v>
      </c>
      <c r="AF1" s="1" t="s">
        <v>161</v>
      </c>
      <c r="AG1" s="1" t="s">
        <v>162</v>
      </c>
      <c r="AH1" s="1" t="s">
        <v>163</v>
      </c>
      <c r="AI1" s="1" t="s">
        <v>164</v>
      </c>
      <c r="AJ1" s="1" t="s">
        <v>165</v>
      </c>
      <c r="AK1" s="1" t="s">
        <v>166</v>
      </c>
      <c r="AL1" s="1" t="s">
        <v>167</v>
      </c>
      <c r="AM1" s="1" t="s">
        <v>213</v>
      </c>
      <c r="AN1" s="1" t="s">
        <v>202</v>
      </c>
      <c r="AO1" s="1" t="s">
        <v>203</v>
      </c>
      <c r="AP1" s="1" t="s">
        <v>204</v>
      </c>
      <c r="AQ1" s="1" t="s">
        <v>168</v>
      </c>
      <c r="AR1" s="1" t="s">
        <v>210</v>
      </c>
      <c r="AS1" s="1" t="s">
        <v>1050</v>
      </c>
      <c r="AT1" s="1" t="s">
        <v>169</v>
      </c>
      <c r="AU1" s="1" t="s">
        <v>170</v>
      </c>
      <c r="AV1" s="1" t="s">
        <v>171</v>
      </c>
      <c r="AW1" s="1" t="s">
        <v>172</v>
      </c>
      <c r="AX1" s="1" t="s">
        <v>173</v>
      </c>
      <c r="AY1" s="1" t="s">
        <v>174</v>
      </c>
      <c r="AZ1" s="1" t="s">
        <v>175</v>
      </c>
      <c r="BA1" s="1" t="s">
        <v>176</v>
      </c>
      <c r="BB1" s="1" t="s">
        <v>188</v>
      </c>
      <c r="BC1" s="1" t="s">
        <v>177</v>
      </c>
      <c r="BD1" s="1" t="s">
        <v>201</v>
      </c>
      <c r="BE1" s="1" t="s">
        <v>178</v>
      </c>
      <c r="BF1" s="1" t="s">
        <v>179</v>
      </c>
      <c r="BG1" s="1" t="s">
        <v>180</v>
      </c>
      <c r="BH1" s="1" t="s">
        <v>181</v>
      </c>
      <c r="BI1" s="1" t="s">
        <v>182</v>
      </c>
      <c r="BJ1" s="1" t="s">
        <v>183</v>
      </c>
      <c r="BK1" s="1" t="s">
        <v>184</v>
      </c>
      <c r="BL1" s="1" t="s">
        <v>185</v>
      </c>
      <c r="BM1" s="1" t="s">
        <v>186</v>
      </c>
      <c r="BN1" s="1" t="s">
        <v>187</v>
      </c>
      <c r="BO1" s="1" t="s">
        <v>189</v>
      </c>
      <c r="BP1" s="1" t="s">
        <v>190</v>
      </c>
      <c r="BQ1" s="1" t="s">
        <v>191</v>
      </c>
      <c r="BR1" s="1" t="s">
        <v>192</v>
      </c>
      <c r="BS1" s="1" t="s">
        <v>193</v>
      </c>
      <c r="BT1" s="1" t="s">
        <v>194</v>
      </c>
      <c r="BU1" s="1" t="s">
        <v>195</v>
      </c>
      <c r="BV1" s="1" t="s">
        <v>196</v>
      </c>
      <c r="BW1" s="1" t="s">
        <v>197</v>
      </c>
      <c r="BX1" s="1" t="s">
        <v>198</v>
      </c>
      <c r="BY1" s="1" t="s">
        <v>199</v>
      </c>
      <c r="BZ1" s="1" t="s">
        <v>200</v>
      </c>
      <c r="CA1" s="1" t="s">
        <v>212</v>
      </c>
      <c r="CB1" s="1" t="s">
        <v>232</v>
      </c>
      <c r="CG1" s="1"/>
      <c r="CH1" s="1" t="s">
        <v>814</v>
      </c>
    </row>
    <row r="2" spans="1:86">
      <c r="A2" t="s">
        <v>460</v>
      </c>
      <c r="C2">
        <v>12.6</v>
      </c>
      <c r="E2">
        <v>1</v>
      </c>
      <c r="G2">
        <v>1</v>
      </c>
      <c r="J2">
        <v>1</v>
      </c>
      <c r="AC2">
        <v>1</v>
      </c>
      <c r="AE2">
        <v>1</v>
      </c>
      <c r="CB2">
        <f>SUM(E2:CA2)</f>
        <v>5</v>
      </c>
      <c r="CC2" s="6" t="s">
        <v>1403</v>
      </c>
      <c r="CH2" s="6" t="s">
        <v>816</v>
      </c>
    </row>
    <row r="3" spans="1:86">
      <c r="A3" t="s">
        <v>474</v>
      </c>
      <c r="C3">
        <v>15</v>
      </c>
      <c r="CB3">
        <v>0</v>
      </c>
      <c r="CC3" s="6" t="s">
        <v>1404</v>
      </c>
      <c r="CH3" s="6" t="s">
        <v>936</v>
      </c>
    </row>
    <row r="4" spans="1:86" ht="15.75">
      <c r="A4" t="s">
        <v>461</v>
      </c>
      <c r="C4">
        <v>20.9</v>
      </c>
      <c r="K4">
        <v>1</v>
      </c>
      <c r="CB4">
        <f t="shared" ref="CB4:CB23" si="0">SUM(E4:CA4)</f>
        <v>1</v>
      </c>
      <c r="CC4" s="18" t="s">
        <v>1405</v>
      </c>
      <c r="CH4" s="6" t="s">
        <v>937</v>
      </c>
    </row>
    <row r="5" spans="1:86" ht="15.75">
      <c r="A5" t="s">
        <v>482</v>
      </c>
      <c r="C5">
        <v>21.9</v>
      </c>
      <c r="BZ5">
        <v>1</v>
      </c>
      <c r="CA5">
        <v>1</v>
      </c>
      <c r="CB5">
        <f t="shared" si="0"/>
        <v>2</v>
      </c>
      <c r="CC5" s="18" t="s">
        <v>1405</v>
      </c>
      <c r="CH5" s="6" t="s">
        <v>937</v>
      </c>
    </row>
    <row r="6" spans="1:86" ht="15.75">
      <c r="A6" t="s">
        <v>462</v>
      </c>
      <c r="C6">
        <v>48.8</v>
      </c>
      <c r="Q6">
        <v>1</v>
      </c>
      <c r="AC6">
        <v>1</v>
      </c>
      <c r="AD6">
        <v>1</v>
      </c>
      <c r="AR6">
        <v>1</v>
      </c>
      <c r="AW6">
        <v>1</v>
      </c>
      <c r="AX6">
        <v>1</v>
      </c>
      <c r="AY6">
        <v>1</v>
      </c>
      <c r="CB6">
        <f t="shared" si="0"/>
        <v>7</v>
      </c>
      <c r="CC6" s="18" t="s">
        <v>1406</v>
      </c>
      <c r="CH6" s="6" t="s">
        <v>938</v>
      </c>
    </row>
    <row r="7" spans="1:86" ht="15.75">
      <c r="A7" t="s">
        <v>475</v>
      </c>
      <c r="C7">
        <v>46.2</v>
      </c>
      <c r="L7">
        <v>1</v>
      </c>
      <c r="T7">
        <v>1</v>
      </c>
      <c r="Y7">
        <v>1</v>
      </c>
      <c r="AD7">
        <v>1</v>
      </c>
      <c r="AE7">
        <v>1</v>
      </c>
      <c r="AI7">
        <v>1</v>
      </c>
      <c r="AX7">
        <v>1</v>
      </c>
      <c r="AY7">
        <v>1</v>
      </c>
      <c r="BD7">
        <v>1</v>
      </c>
      <c r="BZ7">
        <v>1</v>
      </c>
      <c r="CB7">
        <f t="shared" si="0"/>
        <v>10</v>
      </c>
      <c r="CC7" s="18" t="s">
        <v>1407</v>
      </c>
      <c r="CH7" s="6" t="s">
        <v>938</v>
      </c>
    </row>
    <row r="8" spans="1:86" ht="15.75">
      <c r="A8" t="s">
        <v>463</v>
      </c>
      <c r="C8">
        <v>138</v>
      </c>
      <c r="Q8">
        <v>1</v>
      </c>
      <c r="AD8">
        <v>1</v>
      </c>
      <c r="AE8">
        <v>1</v>
      </c>
      <c r="AG8">
        <v>1</v>
      </c>
      <c r="AR8">
        <v>1</v>
      </c>
      <c r="AX8">
        <v>1</v>
      </c>
      <c r="BD8">
        <v>1</v>
      </c>
      <c r="BF8">
        <v>1</v>
      </c>
      <c r="CA8">
        <v>1</v>
      </c>
      <c r="CB8">
        <f t="shared" si="0"/>
        <v>9</v>
      </c>
      <c r="CC8" s="18" t="s">
        <v>1408</v>
      </c>
      <c r="CH8" s="6" t="s">
        <v>841</v>
      </c>
    </row>
    <row r="9" spans="1:86" ht="15.75">
      <c r="A9" t="s">
        <v>298</v>
      </c>
      <c r="C9">
        <v>118</v>
      </c>
      <c r="E9">
        <v>1</v>
      </c>
      <c r="I9">
        <v>1</v>
      </c>
      <c r="J9">
        <v>1</v>
      </c>
      <c r="L9">
        <v>1</v>
      </c>
      <c r="Q9">
        <v>1</v>
      </c>
      <c r="Z9">
        <v>1</v>
      </c>
      <c r="AC9">
        <v>2</v>
      </c>
      <c r="AD9">
        <v>1</v>
      </c>
      <c r="AE9">
        <v>1</v>
      </c>
      <c r="AG9">
        <v>1</v>
      </c>
      <c r="AO9">
        <v>1</v>
      </c>
      <c r="AX9">
        <v>1</v>
      </c>
      <c r="BD9">
        <v>1</v>
      </c>
      <c r="BF9">
        <v>1</v>
      </c>
      <c r="BZ9">
        <v>1</v>
      </c>
      <c r="CB9">
        <f t="shared" si="0"/>
        <v>16</v>
      </c>
      <c r="CC9" s="18" t="s">
        <v>1409</v>
      </c>
      <c r="CH9" s="6" t="s">
        <v>873</v>
      </c>
    </row>
    <row r="10" spans="1:86" ht="15.75">
      <c r="A10" t="s">
        <v>435</v>
      </c>
      <c r="C10">
        <v>35</v>
      </c>
      <c r="AG10">
        <v>1</v>
      </c>
      <c r="AT10">
        <v>1</v>
      </c>
      <c r="BP10">
        <v>1</v>
      </c>
      <c r="CB10">
        <f>SUM(AG10:CA10)</f>
        <v>3</v>
      </c>
      <c r="CC10" s="18" t="s">
        <v>1410</v>
      </c>
      <c r="CD10" s="6" t="s">
        <v>1411</v>
      </c>
      <c r="CH10" s="6" t="s">
        <v>939</v>
      </c>
    </row>
    <row r="11" spans="1:86" ht="15.75">
      <c r="A11" t="s">
        <v>437</v>
      </c>
      <c r="C11">
        <v>108.55</v>
      </c>
      <c r="AG11">
        <v>1</v>
      </c>
      <c r="AT11">
        <v>1</v>
      </c>
      <c r="BP11">
        <v>1</v>
      </c>
      <c r="BZ11">
        <v>1</v>
      </c>
      <c r="CB11">
        <f>SUM(AG11:CA11)</f>
        <v>4</v>
      </c>
      <c r="CC11" s="18" t="s">
        <v>1412</v>
      </c>
      <c r="CD11" s="6" t="s">
        <v>1411</v>
      </c>
      <c r="CH11" s="6" t="s">
        <v>939</v>
      </c>
    </row>
    <row r="12" spans="1:86" ht="15.75">
      <c r="A12" t="s">
        <v>429</v>
      </c>
      <c r="B12" t="s">
        <v>488</v>
      </c>
      <c r="C12">
        <v>34</v>
      </c>
      <c r="Q12">
        <v>1</v>
      </c>
      <c r="T12">
        <v>1</v>
      </c>
      <c r="AD12">
        <v>1</v>
      </c>
      <c r="AG12">
        <v>1</v>
      </c>
      <c r="AX12">
        <v>1</v>
      </c>
      <c r="CB12">
        <f t="shared" si="0"/>
        <v>5</v>
      </c>
      <c r="CC12" s="18" t="s">
        <v>1413</v>
      </c>
      <c r="CD12" s="6" t="s">
        <v>1414</v>
      </c>
      <c r="CH12" s="6" t="s">
        <v>940</v>
      </c>
    </row>
    <row r="13" spans="1:86" ht="15.75">
      <c r="A13" t="s">
        <v>431</v>
      </c>
      <c r="C13">
        <v>22.96</v>
      </c>
      <c r="E13">
        <v>1</v>
      </c>
      <c r="H13">
        <v>1</v>
      </c>
      <c r="AR13">
        <v>1</v>
      </c>
      <c r="AV13">
        <v>1</v>
      </c>
      <c r="CA13">
        <v>1</v>
      </c>
      <c r="CB13">
        <f t="shared" si="0"/>
        <v>5</v>
      </c>
      <c r="CC13" s="18" t="s">
        <v>1415</v>
      </c>
      <c r="CD13" s="18" t="s">
        <v>1416</v>
      </c>
      <c r="CH13" s="6" t="s">
        <v>941</v>
      </c>
    </row>
    <row r="14" spans="1:86" ht="15.75">
      <c r="A14" t="s">
        <v>432</v>
      </c>
      <c r="C14">
        <v>20.8</v>
      </c>
      <c r="E14">
        <v>1</v>
      </c>
      <c r="H14">
        <v>1</v>
      </c>
      <c r="AC14">
        <v>1</v>
      </c>
      <c r="AV14">
        <v>1</v>
      </c>
      <c r="CB14">
        <f t="shared" si="0"/>
        <v>4</v>
      </c>
      <c r="CC14" s="18" t="s">
        <v>1415</v>
      </c>
      <c r="CD14" s="18" t="s">
        <v>1416</v>
      </c>
      <c r="CE14" s="18" t="s">
        <v>1417</v>
      </c>
      <c r="CH14" s="6" t="s">
        <v>942</v>
      </c>
    </row>
    <row r="15" spans="1:86" ht="13.5" customHeight="1">
      <c r="A15" s="28" t="s">
        <v>433</v>
      </c>
      <c r="C15">
        <v>40.89</v>
      </c>
      <c r="E15">
        <v>1</v>
      </c>
      <c r="H15">
        <v>1</v>
      </c>
      <c r="J15">
        <v>1</v>
      </c>
      <c r="P15">
        <v>1</v>
      </c>
      <c r="AA15">
        <v>1</v>
      </c>
      <c r="AC15">
        <v>1</v>
      </c>
      <c r="AV15">
        <v>1</v>
      </c>
      <c r="CB15">
        <f t="shared" si="0"/>
        <v>7</v>
      </c>
      <c r="CC15" s="18" t="s">
        <v>1415</v>
      </c>
      <c r="CD15" s="18" t="s">
        <v>1416</v>
      </c>
      <c r="CH15" s="6" t="s">
        <v>941</v>
      </c>
    </row>
    <row r="16" spans="1:86" ht="15.75">
      <c r="A16" s="28" t="s">
        <v>442</v>
      </c>
      <c r="C16">
        <v>160</v>
      </c>
      <c r="E16">
        <v>1</v>
      </c>
      <c r="G16">
        <v>1</v>
      </c>
      <c r="H16">
        <v>1</v>
      </c>
      <c r="I16">
        <v>1</v>
      </c>
      <c r="J16">
        <v>1</v>
      </c>
      <c r="K16">
        <v>1</v>
      </c>
      <c r="T16">
        <v>1</v>
      </c>
      <c r="Z16">
        <v>1</v>
      </c>
      <c r="AA16">
        <v>1</v>
      </c>
      <c r="AE16">
        <v>1</v>
      </c>
      <c r="AU16">
        <v>1</v>
      </c>
      <c r="CB16">
        <f t="shared" si="0"/>
        <v>11</v>
      </c>
      <c r="CC16" s="18" t="s">
        <v>1418</v>
      </c>
      <c r="CH16" s="6" t="s">
        <v>943</v>
      </c>
    </row>
    <row r="17" spans="1:106" ht="15.75">
      <c r="A17" t="s">
        <v>484</v>
      </c>
      <c r="B17" t="s">
        <v>485</v>
      </c>
      <c r="C17">
        <v>37</v>
      </c>
      <c r="E17">
        <v>1</v>
      </c>
      <c r="G17">
        <v>1</v>
      </c>
      <c r="H17">
        <v>1</v>
      </c>
      <c r="J17">
        <v>1</v>
      </c>
      <c r="AB17">
        <v>1</v>
      </c>
      <c r="AD17">
        <v>1</v>
      </c>
      <c r="AE17">
        <v>1</v>
      </c>
      <c r="AX17">
        <v>1</v>
      </c>
      <c r="AY17">
        <v>1</v>
      </c>
      <c r="CB17">
        <f t="shared" si="0"/>
        <v>9</v>
      </c>
      <c r="CC17" s="18" t="s">
        <v>1419</v>
      </c>
    </row>
    <row r="18" spans="1:106" ht="15.75">
      <c r="A18" s="28" t="s">
        <v>449</v>
      </c>
      <c r="B18" t="s">
        <v>486</v>
      </c>
      <c r="C18">
        <v>214</v>
      </c>
      <c r="E18">
        <v>1</v>
      </c>
      <c r="G18">
        <v>1</v>
      </c>
      <c r="H18">
        <v>1</v>
      </c>
      <c r="P18">
        <v>1</v>
      </c>
      <c r="Y18">
        <v>1</v>
      </c>
      <c r="Z18">
        <v>1</v>
      </c>
      <c r="AC18">
        <v>2</v>
      </c>
      <c r="AD18">
        <v>1</v>
      </c>
      <c r="AE18">
        <v>1</v>
      </c>
      <c r="AG18">
        <v>1</v>
      </c>
      <c r="AY18">
        <v>1</v>
      </c>
      <c r="CB18">
        <f t="shared" si="0"/>
        <v>12</v>
      </c>
      <c r="CC18" s="18" t="s">
        <v>1420</v>
      </c>
      <c r="CH18" s="6" t="s">
        <v>944</v>
      </c>
    </row>
    <row r="19" spans="1:106" ht="15.75">
      <c r="A19" t="s">
        <v>471</v>
      </c>
      <c r="C19">
        <v>95</v>
      </c>
      <c r="E19">
        <v>1</v>
      </c>
      <c r="F19">
        <v>1</v>
      </c>
      <c r="H19">
        <v>1</v>
      </c>
      <c r="J19">
        <v>1</v>
      </c>
      <c r="M19">
        <v>1</v>
      </c>
      <c r="O19">
        <v>1</v>
      </c>
      <c r="AA19">
        <v>1</v>
      </c>
      <c r="AB19">
        <v>1</v>
      </c>
      <c r="AD19">
        <v>1</v>
      </c>
      <c r="AE19">
        <v>1</v>
      </c>
      <c r="AG19">
        <v>1</v>
      </c>
      <c r="AR19">
        <v>1</v>
      </c>
      <c r="AX19">
        <v>1</v>
      </c>
      <c r="BE19">
        <v>1</v>
      </c>
      <c r="BY19">
        <v>1</v>
      </c>
      <c r="CB19">
        <f t="shared" si="0"/>
        <v>15</v>
      </c>
      <c r="CC19" s="18" t="s">
        <v>1421</v>
      </c>
      <c r="CD19" s="18" t="s">
        <v>1422</v>
      </c>
      <c r="CH19" s="6" t="s">
        <v>891</v>
      </c>
    </row>
    <row r="20" spans="1:106" ht="15.75">
      <c r="A20" t="s">
        <v>473</v>
      </c>
      <c r="C20">
        <v>240</v>
      </c>
      <c r="E20">
        <v>1</v>
      </c>
      <c r="G20">
        <v>1</v>
      </c>
      <c r="H20">
        <v>1</v>
      </c>
      <c r="J20">
        <v>1</v>
      </c>
      <c r="M20">
        <v>1</v>
      </c>
      <c r="P20">
        <v>1</v>
      </c>
      <c r="Z20">
        <v>1</v>
      </c>
      <c r="AB20">
        <v>1</v>
      </c>
      <c r="AD20">
        <v>1</v>
      </c>
      <c r="AE20">
        <v>1</v>
      </c>
      <c r="AG20">
        <v>1</v>
      </c>
      <c r="AH20">
        <v>1</v>
      </c>
      <c r="AU20">
        <v>1</v>
      </c>
      <c r="CB20">
        <f t="shared" si="0"/>
        <v>13</v>
      </c>
      <c r="CC20" s="18" t="s">
        <v>1423</v>
      </c>
      <c r="CH20" s="6" t="s">
        <v>945</v>
      </c>
    </row>
    <row r="21" spans="1:106" ht="15.75">
      <c r="A21" t="s">
        <v>452</v>
      </c>
      <c r="C21">
        <v>27.4</v>
      </c>
      <c r="H21">
        <v>1</v>
      </c>
      <c r="P21">
        <v>1</v>
      </c>
      <c r="AB21">
        <v>1</v>
      </c>
      <c r="AE21">
        <v>1</v>
      </c>
      <c r="AY21">
        <v>1</v>
      </c>
      <c r="BY21">
        <v>1</v>
      </c>
      <c r="CB21">
        <f t="shared" si="0"/>
        <v>6</v>
      </c>
      <c r="CC21" s="18" t="s">
        <v>1424</v>
      </c>
      <c r="CD21" s="18" t="s">
        <v>1425</v>
      </c>
      <c r="CH21" s="6" t="s">
        <v>946</v>
      </c>
    </row>
    <row r="22" spans="1:106" ht="15.75">
      <c r="A22" s="6" t="s">
        <v>453</v>
      </c>
      <c r="C22">
        <v>32.4</v>
      </c>
      <c r="G22">
        <v>1</v>
      </c>
      <c r="H22">
        <v>1</v>
      </c>
      <c r="AD22">
        <v>1</v>
      </c>
      <c r="AE22">
        <v>1</v>
      </c>
      <c r="AY22">
        <v>1</v>
      </c>
      <c r="BK22">
        <v>1</v>
      </c>
      <c r="BV22">
        <v>1</v>
      </c>
      <c r="CB22">
        <f t="shared" si="0"/>
        <v>7</v>
      </c>
      <c r="CC22" s="18" t="s">
        <v>1426</v>
      </c>
      <c r="CD22" s="18" t="s">
        <v>1425</v>
      </c>
      <c r="CH22" s="6" t="s">
        <v>947</v>
      </c>
    </row>
    <row r="23" spans="1:106" ht="15.75">
      <c r="A23" s="17" t="s">
        <v>454</v>
      </c>
      <c r="C23">
        <v>100</v>
      </c>
      <c r="E23">
        <v>1</v>
      </c>
      <c r="G23">
        <v>1</v>
      </c>
      <c r="H23">
        <v>1</v>
      </c>
      <c r="J23">
        <v>1</v>
      </c>
      <c r="Z23">
        <v>1</v>
      </c>
      <c r="AA23">
        <v>1</v>
      </c>
      <c r="AB23">
        <v>1</v>
      </c>
      <c r="AD23">
        <v>1</v>
      </c>
      <c r="AE23">
        <v>1</v>
      </c>
      <c r="AX23">
        <v>1</v>
      </c>
      <c r="AY23">
        <v>1</v>
      </c>
      <c r="BE23">
        <v>1</v>
      </c>
      <c r="BR23">
        <v>1</v>
      </c>
      <c r="CB23">
        <f t="shared" si="0"/>
        <v>13</v>
      </c>
      <c r="CC23" s="18" t="s">
        <v>1427</v>
      </c>
      <c r="CH23" s="6" t="s">
        <v>821</v>
      </c>
    </row>
    <row r="24" spans="1:106" ht="15.75">
      <c r="A24" s="24" t="s">
        <v>566</v>
      </c>
      <c r="B24" t="s">
        <v>567</v>
      </c>
      <c r="C24">
        <v>1500</v>
      </c>
      <c r="H24">
        <v>1</v>
      </c>
      <c r="J24">
        <v>1</v>
      </c>
      <c r="L24">
        <v>1</v>
      </c>
      <c r="Q24">
        <v>1</v>
      </c>
      <c r="AA24">
        <v>1</v>
      </c>
      <c r="AC24">
        <v>1</v>
      </c>
      <c r="AD24">
        <v>1</v>
      </c>
      <c r="AE24">
        <v>1</v>
      </c>
      <c r="AH24">
        <v>1</v>
      </c>
      <c r="AW24">
        <v>1</v>
      </c>
      <c r="AX24">
        <v>1</v>
      </c>
      <c r="BA24">
        <v>1</v>
      </c>
      <c r="BB24">
        <v>1</v>
      </c>
      <c r="BR24">
        <v>1</v>
      </c>
      <c r="BZ24">
        <v>1</v>
      </c>
      <c r="CA24">
        <v>1</v>
      </c>
      <c r="CB24">
        <f>SUM(E24:CA24)</f>
        <v>16</v>
      </c>
      <c r="CC24" s="18" t="s">
        <v>1428</v>
      </c>
    </row>
    <row r="25" spans="1:106" ht="15.75">
      <c r="A25" s="18" t="s">
        <v>478</v>
      </c>
      <c r="B25" t="s">
        <v>568</v>
      </c>
      <c r="C25">
        <v>105300</v>
      </c>
      <c r="D25" t="s">
        <v>216</v>
      </c>
      <c r="J25">
        <v>1</v>
      </c>
      <c r="Q25">
        <v>1</v>
      </c>
      <c r="AD25">
        <v>1</v>
      </c>
      <c r="AE25">
        <v>1</v>
      </c>
      <c r="AI25">
        <v>1</v>
      </c>
      <c r="AK25">
        <v>1</v>
      </c>
      <c r="AN25">
        <v>1</v>
      </c>
      <c r="AO25">
        <v>1</v>
      </c>
      <c r="AX25">
        <v>1</v>
      </c>
      <c r="CB25">
        <f>SUM(E25:CA25)</f>
        <v>9</v>
      </c>
      <c r="CC25" s="18" t="s">
        <v>1429</v>
      </c>
      <c r="CT25" s="1"/>
      <c r="CU25" s="1"/>
      <c r="CW25" s="1"/>
      <c r="CZ25" s="1"/>
      <c r="DB25" s="1"/>
    </row>
    <row r="26" spans="1:106">
      <c r="A26" s="17" t="s">
        <v>645</v>
      </c>
      <c r="C26">
        <v>19.7</v>
      </c>
      <c r="E26">
        <v>1</v>
      </c>
      <c r="J26">
        <v>1</v>
      </c>
      <c r="AH26">
        <v>1</v>
      </c>
      <c r="AI26">
        <v>1</v>
      </c>
      <c r="AK26">
        <v>1</v>
      </c>
      <c r="AN26">
        <v>1</v>
      </c>
      <c r="AO26">
        <v>1</v>
      </c>
      <c r="AX26">
        <v>1</v>
      </c>
      <c r="BB26">
        <v>1</v>
      </c>
      <c r="BM26">
        <v>1</v>
      </c>
      <c r="CB26">
        <f>SUM(E26:CA26)</f>
        <v>10</v>
      </c>
      <c r="CC26" s="6" t="s">
        <v>1430</v>
      </c>
      <c r="CH26" s="6" t="s">
        <v>842</v>
      </c>
    </row>
    <row r="29" spans="1:106">
      <c r="E29" s="1" t="s">
        <v>136</v>
      </c>
      <c r="F29" s="1" t="s">
        <v>137</v>
      </c>
      <c r="G29" s="1" t="s">
        <v>138</v>
      </c>
      <c r="H29" s="1" t="s">
        <v>139</v>
      </c>
      <c r="I29" s="1" t="s">
        <v>140</v>
      </c>
      <c r="J29" s="1" t="s">
        <v>141</v>
      </c>
      <c r="K29" s="1" t="s">
        <v>142</v>
      </c>
      <c r="L29" s="1" t="s">
        <v>143</v>
      </c>
      <c r="M29" s="1" t="s">
        <v>144</v>
      </c>
      <c r="N29" s="1" t="s">
        <v>145</v>
      </c>
      <c r="O29" s="1" t="s">
        <v>146</v>
      </c>
      <c r="P29" s="1" t="s">
        <v>147</v>
      </c>
      <c r="Q29" s="1" t="s">
        <v>148</v>
      </c>
      <c r="R29" s="1" t="s">
        <v>149</v>
      </c>
      <c r="S29" s="1" t="s">
        <v>214</v>
      </c>
      <c r="T29" s="1" t="s">
        <v>150</v>
      </c>
      <c r="U29" s="1" t="s">
        <v>151</v>
      </c>
      <c r="V29" s="1" t="s">
        <v>152</v>
      </c>
      <c r="W29" s="1" t="s">
        <v>153</v>
      </c>
      <c r="X29" s="1" t="s">
        <v>215</v>
      </c>
      <c r="Y29" s="1" t="s">
        <v>154</v>
      </c>
      <c r="Z29" s="1" t="s">
        <v>155</v>
      </c>
      <c r="AA29" s="1" t="s">
        <v>156</v>
      </c>
      <c r="AB29" s="1" t="s">
        <v>157</v>
      </c>
      <c r="AC29" s="1" t="s">
        <v>158</v>
      </c>
      <c r="AD29" s="1" t="s">
        <v>159</v>
      </c>
      <c r="AE29" s="1" t="s">
        <v>160</v>
      </c>
      <c r="AF29" s="1" t="s">
        <v>161</v>
      </c>
      <c r="AG29" s="1" t="s">
        <v>162</v>
      </c>
      <c r="AH29" s="1" t="s">
        <v>163</v>
      </c>
      <c r="AI29" s="1" t="s">
        <v>164</v>
      </c>
      <c r="AJ29" s="1" t="s">
        <v>165</v>
      </c>
      <c r="AK29" s="1" t="s">
        <v>166</v>
      </c>
      <c r="AL29" s="1" t="s">
        <v>167</v>
      </c>
      <c r="AM29" s="1" t="s">
        <v>213</v>
      </c>
      <c r="AN29" s="1" t="s">
        <v>202</v>
      </c>
      <c r="AO29" s="1" t="s">
        <v>203</v>
      </c>
      <c r="AP29" s="1" t="s">
        <v>204</v>
      </c>
      <c r="AQ29" s="1" t="s">
        <v>168</v>
      </c>
      <c r="AR29" s="1" t="s">
        <v>210</v>
      </c>
      <c r="AS29" s="1" t="s">
        <v>1050</v>
      </c>
      <c r="AT29" s="1" t="s">
        <v>169</v>
      </c>
      <c r="AU29" s="1" t="s">
        <v>170</v>
      </c>
      <c r="AV29" s="1" t="s">
        <v>171</v>
      </c>
      <c r="AW29" s="1" t="s">
        <v>172</v>
      </c>
      <c r="AX29" s="1" t="s">
        <v>173</v>
      </c>
      <c r="AY29" s="1" t="s">
        <v>174</v>
      </c>
      <c r="AZ29" s="1" t="s">
        <v>175</v>
      </c>
      <c r="BA29" s="1" t="s">
        <v>176</v>
      </c>
      <c r="BB29" s="1" t="s">
        <v>188</v>
      </c>
      <c r="BC29" s="1" t="s">
        <v>177</v>
      </c>
      <c r="BD29" s="1" t="s">
        <v>201</v>
      </c>
      <c r="BE29" s="1" t="s">
        <v>178</v>
      </c>
      <c r="BF29" s="1" t="s">
        <v>179</v>
      </c>
      <c r="BG29" s="1" t="s">
        <v>180</v>
      </c>
      <c r="BH29" s="1" t="s">
        <v>181</v>
      </c>
      <c r="BI29" s="1" t="s">
        <v>182</v>
      </c>
      <c r="BJ29" s="1" t="s">
        <v>183</v>
      </c>
      <c r="BK29" s="1" t="s">
        <v>184</v>
      </c>
      <c r="BL29" s="1" t="s">
        <v>185</v>
      </c>
      <c r="BM29" s="1" t="s">
        <v>186</v>
      </c>
      <c r="BN29" s="1" t="s">
        <v>187</v>
      </c>
      <c r="BO29" s="1" t="s">
        <v>189</v>
      </c>
      <c r="BP29" s="1" t="s">
        <v>190</v>
      </c>
      <c r="BQ29" s="1" t="s">
        <v>191</v>
      </c>
      <c r="BR29" s="1" t="s">
        <v>192</v>
      </c>
      <c r="BS29" s="1" t="s">
        <v>193</v>
      </c>
      <c r="BT29" s="1" t="s">
        <v>194</v>
      </c>
      <c r="BU29" s="1" t="s">
        <v>195</v>
      </c>
      <c r="BV29" s="1" t="s">
        <v>196</v>
      </c>
      <c r="BW29" s="1" t="s">
        <v>197</v>
      </c>
      <c r="BX29" s="1" t="s">
        <v>198</v>
      </c>
      <c r="BY29" s="1" t="s">
        <v>199</v>
      </c>
      <c r="BZ29" s="1" t="s">
        <v>200</v>
      </c>
      <c r="CA29" s="1" t="s">
        <v>212</v>
      </c>
    </row>
    <row r="30" spans="1:106">
      <c r="D30" s="1">
        <v>25</v>
      </c>
      <c r="E30">
        <f t="shared" ref="E30:M30" si="1">SUM(E2:E29)</f>
        <v>12</v>
      </c>
      <c r="F30">
        <f t="shared" si="1"/>
        <v>1</v>
      </c>
      <c r="G30">
        <f t="shared" si="1"/>
        <v>7</v>
      </c>
      <c r="H30">
        <f t="shared" si="1"/>
        <v>12</v>
      </c>
      <c r="I30">
        <f t="shared" si="1"/>
        <v>2</v>
      </c>
      <c r="J30">
        <f t="shared" si="1"/>
        <v>11</v>
      </c>
      <c r="K30">
        <f t="shared" si="1"/>
        <v>2</v>
      </c>
      <c r="L30">
        <f t="shared" si="1"/>
        <v>3</v>
      </c>
      <c r="M30">
        <f t="shared" si="1"/>
        <v>2</v>
      </c>
      <c r="O30">
        <f>SUM(O2:O29)</f>
        <v>1</v>
      </c>
      <c r="P30">
        <f>SUM(P2:P29)</f>
        <v>4</v>
      </c>
      <c r="Q30">
        <f>SUM(Q2:Q29)</f>
        <v>6</v>
      </c>
      <c r="T30">
        <f>SUM(T2:T29)</f>
        <v>3</v>
      </c>
      <c r="Y30">
        <f t="shared" ref="Y30:AE30" si="2">SUM(Y2:Y29)</f>
        <v>2</v>
      </c>
      <c r="Z30">
        <f t="shared" si="2"/>
        <v>5</v>
      </c>
      <c r="AA30">
        <f t="shared" si="2"/>
        <v>5</v>
      </c>
      <c r="AB30">
        <f t="shared" si="2"/>
        <v>5</v>
      </c>
      <c r="AC30">
        <f t="shared" si="2"/>
        <v>9</v>
      </c>
      <c r="AD30">
        <f t="shared" si="2"/>
        <v>13</v>
      </c>
      <c r="AE30">
        <f t="shared" si="2"/>
        <v>14</v>
      </c>
      <c r="AG30">
        <f>SUM(AG2:AG29)</f>
        <v>8</v>
      </c>
      <c r="AH30">
        <f>SUM(AH2:AH29)</f>
        <v>3</v>
      </c>
      <c r="AI30">
        <f>SUM(AI2:AI29)</f>
        <v>3</v>
      </c>
      <c r="AK30">
        <f>SUM(AK2:AK29)</f>
        <v>2</v>
      </c>
      <c r="AN30">
        <f>SUM(AN2:AN29)</f>
        <v>2</v>
      </c>
      <c r="AO30">
        <f>SUM(AO2:AO29)</f>
        <v>3</v>
      </c>
      <c r="AR30">
        <f>SUM(AR2:AR29)</f>
        <v>4</v>
      </c>
      <c r="AT30">
        <f t="shared" ref="AT30:AY30" si="3">SUM(AT2:AT29)</f>
        <v>2</v>
      </c>
      <c r="AU30">
        <f t="shared" si="3"/>
        <v>2</v>
      </c>
      <c r="AV30">
        <f t="shared" si="3"/>
        <v>3</v>
      </c>
      <c r="AW30">
        <f t="shared" si="3"/>
        <v>2</v>
      </c>
      <c r="AX30">
        <f t="shared" si="3"/>
        <v>11</v>
      </c>
      <c r="AY30">
        <f t="shared" si="3"/>
        <v>7</v>
      </c>
      <c r="BA30">
        <f>SUM(BA2:BA29)</f>
        <v>1</v>
      </c>
      <c r="BB30">
        <f>SUM(BB2:BB29)</f>
        <v>2</v>
      </c>
      <c r="BD30">
        <f>SUM(BD2:BD29)</f>
        <v>3</v>
      </c>
      <c r="BE30">
        <f>SUM(BE2:BE29)</f>
        <v>2</v>
      </c>
      <c r="BF30">
        <f>SUM(BF2:BF29)</f>
        <v>2</v>
      </c>
      <c r="BK30">
        <f>SUM(BK2:BK29)</f>
        <v>1</v>
      </c>
      <c r="BM30">
        <f>SUM(BM2:BM29)</f>
        <v>1</v>
      </c>
      <c r="BP30">
        <f>SUM(BP2:BP29)</f>
        <v>2</v>
      </c>
      <c r="BR30">
        <f>SUM(BR2:BR29)</f>
        <v>2</v>
      </c>
      <c r="BV30">
        <f>SUM(BV2:BV29)</f>
        <v>1</v>
      </c>
      <c r="BY30">
        <f>SUM(BY2:BY29)</f>
        <v>2</v>
      </c>
      <c r="BZ30">
        <f>SUM(BZ2:BZ29)</f>
        <v>5</v>
      </c>
      <c r="CA30">
        <f>SUM(CA2:CA29)</f>
        <v>4</v>
      </c>
    </row>
    <row r="31" spans="1:106">
      <c r="E31" s="62">
        <v>0.48</v>
      </c>
      <c r="F31" s="62">
        <v>0.04</v>
      </c>
      <c r="G31" s="49">
        <v>0.28000000000000003</v>
      </c>
      <c r="H31" s="64">
        <v>0.48</v>
      </c>
      <c r="I31" s="62">
        <v>0.08</v>
      </c>
      <c r="J31" s="62">
        <v>0.44</v>
      </c>
      <c r="K31" s="62">
        <v>0.08</v>
      </c>
      <c r="L31" s="62">
        <v>0.12</v>
      </c>
      <c r="M31" s="62">
        <v>0.08</v>
      </c>
      <c r="N31" s="49">
        <v>0</v>
      </c>
      <c r="O31" s="62">
        <v>0.04</v>
      </c>
      <c r="P31" s="62">
        <v>0.16</v>
      </c>
      <c r="Q31" s="49">
        <v>0.24</v>
      </c>
      <c r="R31" s="49">
        <v>0</v>
      </c>
      <c r="S31" s="49">
        <v>0</v>
      </c>
      <c r="T31" s="62">
        <v>0.12</v>
      </c>
      <c r="U31" s="49">
        <v>0</v>
      </c>
      <c r="V31" s="49">
        <v>0</v>
      </c>
      <c r="W31" s="49">
        <v>0</v>
      </c>
      <c r="X31" s="49">
        <v>0</v>
      </c>
      <c r="Y31" s="62">
        <v>0.08</v>
      </c>
      <c r="Z31" s="62">
        <v>0.2</v>
      </c>
      <c r="AA31" s="62">
        <v>0.2</v>
      </c>
      <c r="AB31" s="62">
        <v>0.2</v>
      </c>
      <c r="AC31" s="63">
        <v>0.28000000000000003</v>
      </c>
      <c r="AD31" s="49">
        <v>0.52</v>
      </c>
      <c r="AE31" s="62">
        <v>0.56000000000000005</v>
      </c>
      <c r="AF31" s="49">
        <v>0</v>
      </c>
      <c r="AG31" s="62">
        <v>0.32</v>
      </c>
      <c r="AH31" s="62">
        <v>0.12</v>
      </c>
      <c r="AI31" s="62">
        <v>0.12</v>
      </c>
      <c r="AJ31" s="49">
        <v>0</v>
      </c>
      <c r="AK31" s="62">
        <v>0.08</v>
      </c>
      <c r="AL31" s="49">
        <v>0</v>
      </c>
      <c r="AM31" s="49">
        <v>0</v>
      </c>
      <c r="AN31" s="62">
        <v>0.08</v>
      </c>
      <c r="AO31" s="62">
        <v>0.12</v>
      </c>
      <c r="AP31" s="49">
        <v>0</v>
      </c>
      <c r="AQ31" s="49">
        <v>0</v>
      </c>
      <c r="AR31" s="62">
        <v>0</v>
      </c>
      <c r="AS31" s="49">
        <v>0</v>
      </c>
      <c r="AT31" s="62">
        <v>0.08</v>
      </c>
      <c r="AU31" s="62">
        <v>0.08</v>
      </c>
      <c r="AV31" s="62">
        <v>0.12</v>
      </c>
      <c r="AW31" s="62">
        <v>0.08</v>
      </c>
      <c r="AX31" s="62">
        <v>0.44</v>
      </c>
      <c r="AY31" s="49">
        <v>0.28000000000000003</v>
      </c>
      <c r="AZ31" s="49">
        <v>0</v>
      </c>
      <c r="BA31" s="62">
        <v>0.04</v>
      </c>
      <c r="BB31" s="62">
        <v>0.08</v>
      </c>
      <c r="BC31" s="49">
        <v>0</v>
      </c>
      <c r="BD31" s="62">
        <v>0.12</v>
      </c>
      <c r="BE31" s="62">
        <v>0.08</v>
      </c>
      <c r="BF31" s="62">
        <v>0.08</v>
      </c>
      <c r="BG31" s="49">
        <v>0</v>
      </c>
      <c r="BH31" s="49">
        <v>0</v>
      </c>
      <c r="BI31" s="49">
        <v>0</v>
      </c>
      <c r="BJ31" s="49">
        <v>0</v>
      </c>
      <c r="BK31" s="62">
        <v>0.04</v>
      </c>
      <c r="BL31" s="49">
        <v>0</v>
      </c>
      <c r="BM31" s="62">
        <v>0.04</v>
      </c>
      <c r="BN31" s="49">
        <v>0</v>
      </c>
      <c r="BO31" s="49">
        <v>0</v>
      </c>
      <c r="BP31" s="62">
        <v>0.08</v>
      </c>
      <c r="BQ31" s="49">
        <v>0</v>
      </c>
      <c r="BR31" s="62">
        <v>0.08</v>
      </c>
      <c r="BS31" s="49">
        <v>0</v>
      </c>
      <c r="BT31" s="49">
        <v>0</v>
      </c>
      <c r="BU31" s="49">
        <v>0</v>
      </c>
      <c r="BV31" s="62">
        <v>0.04</v>
      </c>
      <c r="BW31" s="49">
        <v>0</v>
      </c>
      <c r="BX31" s="49">
        <v>0</v>
      </c>
      <c r="BY31" s="62">
        <v>0.08</v>
      </c>
      <c r="BZ31">
        <v>20</v>
      </c>
      <c r="CA31">
        <v>16</v>
      </c>
    </row>
    <row r="36" spans="1:14">
      <c r="A36" s="28"/>
    </row>
    <row r="40" spans="1:14">
      <c r="H40" s="56"/>
      <c r="L40" s="40"/>
    </row>
    <row r="41" spans="1:14">
      <c r="H41" s="56"/>
    </row>
    <row r="44" spans="1:14">
      <c r="H44" s="56"/>
    </row>
    <row r="45" spans="1:14">
      <c r="H45" s="56"/>
    </row>
    <row r="46" spans="1:14">
      <c r="H46" s="56"/>
    </row>
    <row r="47" spans="1:14">
      <c r="H47" s="56"/>
      <c r="N47" s="17"/>
    </row>
    <row r="48" spans="1:14">
      <c r="H48" s="56"/>
      <c r="N48" s="17"/>
    </row>
    <row r="49" spans="1:86">
      <c r="H49" s="56"/>
    </row>
    <row r="50" spans="1:86">
      <c r="H50" s="56"/>
    </row>
    <row r="51" spans="1:86">
      <c r="H51" s="56"/>
      <c r="N51" s="56"/>
    </row>
    <row r="52" spans="1:86">
      <c r="H52" s="56"/>
    </row>
    <row r="54" spans="1:86">
      <c r="A54" s="1" t="s">
        <v>31</v>
      </c>
      <c r="B54" s="1" t="s">
        <v>36</v>
      </c>
      <c r="C54" s="1" t="s">
        <v>124</v>
      </c>
      <c r="D54" s="1" t="s">
        <v>80</v>
      </c>
      <c r="E54" s="1" t="s">
        <v>136</v>
      </c>
      <c r="F54" s="1" t="s">
        <v>137</v>
      </c>
      <c r="G54" s="1" t="s">
        <v>138</v>
      </c>
      <c r="H54" s="1" t="s">
        <v>139</v>
      </c>
      <c r="I54" s="1" t="s">
        <v>140</v>
      </c>
      <c r="J54" s="1" t="s">
        <v>141</v>
      </c>
      <c r="K54" s="1" t="s">
        <v>142</v>
      </c>
      <c r="L54" s="1" t="s">
        <v>143</v>
      </c>
      <c r="M54" s="1" t="s">
        <v>144</v>
      </c>
      <c r="N54" s="1" t="s">
        <v>145</v>
      </c>
      <c r="O54" s="1" t="s">
        <v>146</v>
      </c>
      <c r="P54" s="1" t="s">
        <v>147</v>
      </c>
      <c r="Q54" s="1" t="s">
        <v>148</v>
      </c>
      <c r="R54" s="1" t="s">
        <v>149</v>
      </c>
      <c r="S54" s="1" t="s">
        <v>214</v>
      </c>
      <c r="T54" s="1" t="s">
        <v>150</v>
      </c>
      <c r="U54" s="1" t="s">
        <v>151</v>
      </c>
      <c r="V54" s="1" t="s">
        <v>152</v>
      </c>
      <c r="W54" s="1" t="s">
        <v>153</v>
      </c>
      <c r="X54" s="1" t="s">
        <v>215</v>
      </c>
      <c r="Y54" s="1" t="s">
        <v>154</v>
      </c>
      <c r="Z54" s="1" t="s">
        <v>155</v>
      </c>
      <c r="AA54" s="1" t="s">
        <v>156</v>
      </c>
      <c r="AB54" s="1" t="s">
        <v>157</v>
      </c>
      <c r="AC54" s="1" t="s">
        <v>158</v>
      </c>
      <c r="AD54" s="1" t="s">
        <v>159</v>
      </c>
      <c r="AE54" s="1" t="s">
        <v>160</v>
      </c>
      <c r="AF54" s="1" t="s">
        <v>161</v>
      </c>
      <c r="AG54" s="1" t="s">
        <v>162</v>
      </c>
      <c r="AH54" s="1" t="s">
        <v>163</v>
      </c>
      <c r="AI54" s="1" t="s">
        <v>164</v>
      </c>
      <c r="AJ54" s="1" t="s">
        <v>165</v>
      </c>
      <c r="AK54" s="1" t="s">
        <v>166</v>
      </c>
      <c r="AL54" s="1" t="s">
        <v>167</v>
      </c>
      <c r="AM54" s="1" t="s">
        <v>213</v>
      </c>
      <c r="AN54" s="1" t="s">
        <v>202</v>
      </c>
      <c r="AO54" s="1" t="s">
        <v>203</v>
      </c>
      <c r="AP54" s="1" t="s">
        <v>204</v>
      </c>
      <c r="AQ54" s="1" t="s">
        <v>168</v>
      </c>
      <c r="AR54" s="1" t="s">
        <v>210</v>
      </c>
      <c r="AS54" s="1" t="s">
        <v>1050</v>
      </c>
      <c r="AT54" s="1" t="s">
        <v>169</v>
      </c>
      <c r="AU54" s="1" t="s">
        <v>170</v>
      </c>
      <c r="AV54" s="1" t="s">
        <v>171</v>
      </c>
      <c r="AW54" s="1" t="s">
        <v>172</v>
      </c>
      <c r="AX54" s="1" t="s">
        <v>173</v>
      </c>
      <c r="AY54" s="1" t="s">
        <v>174</v>
      </c>
      <c r="AZ54" s="1" t="s">
        <v>175</v>
      </c>
      <c r="BA54" s="1" t="s">
        <v>176</v>
      </c>
      <c r="BB54" s="1" t="s">
        <v>188</v>
      </c>
      <c r="BC54" s="1" t="s">
        <v>177</v>
      </c>
      <c r="BD54" s="1" t="s">
        <v>201</v>
      </c>
      <c r="BE54" s="1" t="s">
        <v>178</v>
      </c>
      <c r="BF54" s="1" t="s">
        <v>179</v>
      </c>
      <c r="BG54" s="1" t="s">
        <v>180</v>
      </c>
      <c r="BH54" s="1" t="s">
        <v>181</v>
      </c>
      <c r="BI54" s="1" t="s">
        <v>182</v>
      </c>
      <c r="BJ54" s="1" t="s">
        <v>183</v>
      </c>
      <c r="BK54" s="1" t="s">
        <v>184</v>
      </c>
      <c r="BL54" s="1" t="s">
        <v>185</v>
      </c>
      <c r="BM54" s="1" t="s">
        <v>186</v>
      </c>
      <c r="BN54" s="1" t="s">
        <v>187</v>
      </c>
      <c r="BO54" s="1" t="s">
        <v>189</v>
      </c>
      <c r="BP54" s="1" t="s">
        <v>190</v>
      </c>
      <c r="BQ54" s="1" t="s">
        <v>191</v>
      </c>
      <c r="BR54" s="1" t="s">
        <v>192</v>
      </c>
      <c r="BS54" s="1" t="s">
        <v>193</v>
      </c>
      <c r="BT54" s="1" t="s">
        <v>194</v>
      </c>
      <c r="BU54" s="1" t="s">
        <v>195</v>
      </c>
      <c r="BV54" s="1" t="s">
        <v>196</v>
      </c>
      <c r="BW54" s="1" t="s">
        <v>197</v>
      </c>
      <c r="BX54" s="1" t="s">
        <v>198</v>
      </c>
      <c r="BY54" s="1" t="s">
        <v>199</v>
      </c>
      <c r="BZ54" s="1" t="s">
        <v>200</v>
      </c>
      <c r="CA54" s="1" t="s">
        <v>212</v>
      </c>
      <c r="CB54" s="1" t="s">
        <v>232</v>
      </c>
      <c r="CG54" s="1" t="s">
        <v>721</v>
      </c>
      <c r="CH54" s="1" t="s">
        <v>814</v>
      </c>
    </row>
    <row r="55" spans="1:86">
      <c r="A55" s="1" t="s">
        <v>476</v>
      </c>
    </row>
    <row r="56" spans="1:86" ht="15.75">
      <c r="A56" t="s">
        <v>470</v>
      </c>
      <c r="C56">
        <v>65</v>
      </c>
      <c r="E56">
        <v>1</v>
      </c>
      <c r="H56">
        <v>1</v>
      </c>
      <c r="J56">
        <v>1</v>
      </c>
      <c r="P56">
        <v>1</v>
      </c>
      <c r="Z56">
        <v>1</v>
      </c>
      <c r="AB56">
        <v>1</v>
      </c>
      <c r="AC56">
        <v>1</v>
      </c>
      <c r="AD56">
        <v>1</v>
      </c>
      <c r="AE56">
        <v>1</v>
      </c>
      <c r="BZ56">
        <v>1</v>
      </c>
      <c r="CB56">
        <f>SUM(E56:CA56)</f>
        <v>10</v>
      </c>
      <c r="CC56" s="18" t="s">
        <v>1422</v>
      </c>
      <c r="CG56" s="6" t="s">
        <v>733</v>
      </c>
      <c r="CH56" s="6" t="s">
        <v>948</v>
      </c>
    </row>
    <row r="57" spans="1:86">
      <c r="A57" t="s">
        <v>472</v>
      </c>
      <c r="C57">
        <v>64</v>
      </c>
      <c r="CC57" s="6" t="s">
        <v>1431</v>
      </c>
      <c r="CG57" s="6" t="s">
        <v>733</v>
      </c>
      <c r="CH57" s="6" t="s">
        <v>949</v>
      </c>
    </row>
    <row r="58" spans="1:86">
      <c r="A58" t="s">
        <v>459</v>
      </c>
      <c r="C58">
        <v>13.2</v>
      </c>
      <c r="CC58" s="6" t="s">
        <v>1432</v>
      </c>
      <c r="CG58" s="6" t="s">
        <v>722</v>
      </c>
      <c r="CH58" s="6" t="s">
        <v>816</v>
      </c>
    </row>
    <row r="59" spans="1:86" ht="15.75">
      <c r="A59" s="20" t="s">
        <v>479</v>
      </c>
      <c r="C59">
        <v>94.7</v>
      </c>
      <c r="CC59" s="6" t="s">
        <v>1433</v>
      </c>
      <c r="CG59" s="6" t="s">
        <v>748</v>
      </c>
      <c r="CH59" s="6" t="s">
        <v>950</v>
      </c>
    </row>
    <row r="60" spans="1:86">
      <c r="A60" s="6" t="s">
        <v>455</v>
      </c>
      <c r="C60">
        <v>87.2</v>
      </c>
      <c r="CC60" s="6" t="s">
        <v>1433</v>
      </c>
      <c r="CG60" s="6" t="s">
        <v>748</v>
      </c>
      <c r="CH60" s="6" t="s">
        <v>950</v>
      </c>
    </row>
    <row r="61" spans="1:86">
      <c r="A61" t="s">
        <v>397</v>
      </c>
      <c r="C61">
        <v>45.1</v>
      </c>
      <c r="CC61" s="6" t="s">
        <v>1434</v>
      </c>
      <c r="CG61" s="6" t="s">
        <v>722</v>
      </c>
      <c r="CH61" s="6" t="s">
        <v>850</v>
      </c>
    </row>
    <row r="62" spans="1:86" ht="15.75">
      <c r="A62" t="s">
        <v>428</v>
      </c>
      <c r="C62">
        <v>16.5</v>
      </c>
      <c r="CC62" s="18" t="s">
        <v>1435</v>
      </c>
      <c r="CG62" s="6" t="s">
        <v>722</v>
      </c>
      <c r="CH62" s="6" t="s">
        <v>951</v>
      </c>
    </row>
    <row r="63" spans="1:86">
      <c r="A63" t="s">
        <v>430</v>
      </c>
      <c r="C63">
        <v>33</v>
      </c>
      <c r="CC63" s="6" t="s">
        <v>1436</v>
      </c>
      <c r="CG63" s="6" t="s">
        <v>722</v>
      </c>
      <c r="CH63" s="6" t="s">
        <v>952</v>
      </c>
    </row>
    <row r="64" spans="1:86" ht="15.75">
      <c r="A64" t="s">
        <v>434</v>
      </c>
      <c r="C64">
        <v>41</v>
      </c>
      <c r="CC64" s="18" t="s">
        <v>1437</v>
      </c>
      <c r="CG64" s="6" t="s">
        <v>749</v>
      </c>
      <c r="CH64" s="6" t="s">
        <v>951</v>
      </c>
    </row>
    <row r="65" spans="1:86">
      <c r="A65" t="s">
        <v>481</v>
      </c>
      <c r="C65">
        <v>81.599999999999994</v>
      </c>
      <c r="CC65" s="6" t="s">
        <v>1438</v>
      </c>
      <c r="CG65" s="6" t="s">
        <v>722</v>
      </c>
      <c r="CH65" s="6" t="s">
        <v>951</v>
      </c>
    </row>
    <row r="66" spans="1:86" ht="15.75">
      <c r="A66" t="s">
        <v>458</v>
      </c>
      <c r="C66">
        <v>62</v>
      </c>
      <c r="CC66" s="18" t="s">
        <v>1439</v>
      </c>
      <c r="CG66" s="6" t="s">
        <v>722</v>
      </c>
      <c r="CH66" s="6" t="s">
        <v>951</v>
      </c>
    </row>
    <row r="67" spans="1:86" ht="15.75">
      <c r="A67" s="6" t="s">
        <v>477</v>
      </c>
      <c r="C67">
        <v>141.69999999999999</v>
      </c>
      <c r="CC67" s="18" t="s">
        <v>1440</v>
      </c>
      <c r="CG67" s="6" t="s">
        <v>733</v>
      </c>
      <c r="CH67" s="6" t="s">
        <v>953</v>
      </c>
    </row>
    <row r="68" spans="1:86" ht="15.75">
      <c r="A68" s="6" t="s">
        <v>457</v>
      </c>
      <c r="C68">
        <v>105</v>
      </c>
      <c r="E68">
        <v>1</v>
      </c>
      <c r="G68">
        <v>1</v>
      </c>
      <c r="H68">
        <v>1</v>
      </c>
      <c r="J68">
        <v>1</v>
      </c>
      <c r="K68">
        <v>1</v>
      </c>
      <c r="M68">
        <v>1</v>
      </c>
      <c r="P68">
        <v>1</v>
      </c>
      <c r="S68">
        <v>1</v>
      </c>
      <c r="V68">
        <v>1</v>
      </c>
      <c r="Z68">
        <v>1</v>
      </c>
      <c r="AD68">
        <v>1</v>
      </c>
      <c r="AE68">
        <v>1</v>
      </c>
      <c r="AG68">
        <v>1</v>
      </c>
      <c r="AT68">
        <v>1</v>
      </c>
      <c r="BP68">
        <v>1</v>
      </c>
      <c r="CB68">
        <f>SUM(E68:CA68)</f>
        <v>15</v>
      </c>
      <c r="CC68" s="18" t="s">
        <v>1441</v>
      </c>
      <c r="CD68" s="6" t="s">
        <v>696</v>
      </c>
      <c r="CG68" s="6" t="s">
        <v>750</v>
      </c>
      <c r="CH68" s="6" t="s">
        <v>954</v>
      </c>
    </row>
    <row r="69" spans="1:86" ht="15.75">
      <c r="A69" s="6" t="s">
        <v>456</v>
      </c>
      <c r="C69">
        <v>41.6</v>
      </c>
      <c r="CC69" s="18" t="s">
        <v>1442</v>
      </c>
      <c r="CG69" s="6" t="s">
        <v>722</v>
      </c>
      <c r="CH69" s="6" t="s">
        <v>955</v>
      </c>
    </row>
    <row r="70" spans="1:86">
      <c r="A70" t="s">
        <v>451</v>
      </c>
      <c r="C70">
        <v>56</v>
      </c>
      <c r="CC70" s="6" t="s">
        <v>1443</v>
      </c>
      <c r="CG70" s="6" t="s">
        <v>722</v>
      </c>
      <c r="CH70" s="6" t="s">
        <v>837</v>
      </c>
    </row>
    <row r="71" spans="1:86">
      <c r="A71" t="s">
        <v>450</v>
      </c>
      <c r="C71">
        <v>42.8</v>
      </c>
      <c r="CC71" s="6" t="s">
        <v>1444</v>
      </c>
      <c r="CG71" s="6" t="s">
        <v>751</v>
      </c>
      <c r="CH71" s="6" t="s">
        <v>956</v>
      </c>
    </row>
    <row r="72" spans="1:86" ht="15.75">
      <c r="A72" s="28" t="s">
        <v>446</v>
      </c>
      <c r="C72">
        <v>72</v>
      </c>
      <c r="CC72" s="18" t="s">
        <v>1445</v>
      </c>
      <c r="CG72" s="6" t="s">
        <v>747</v>
      </c>
      <c r="CH72" s="6" t="s">
        <v>951</v>
      </c>
    </row>
    <row r="73" spans="1:86" ht="15.75">
      <c r="A73" s="28" t="s">
        <v>447</v>
      </c>
      <c r="C73">
        <v>104</v>
      </c>
      <c r="CC73" s="18" t="s">
        <v>1446</v>
      </c>
      <c r="CG73" s="6" t="s">
        <v>747</v>
      </c>
      <c r="CH73" s="6" t="s">
        <v>940</v>
      </c>
    </row>
    <row r="74" spans="1:86" ht="15.75">
      <c r="A74" s="28" t="s">
        <v>448</v>
      </c>
      <c r="C74">
        <v>50</v>
      </c>
      <c r="CC74" s="18" t="s">
        <v>1447</v>
      </c>
      <c r="CG74" s="6" t="s">
        <v>747</v>
      </c>
      <c r="CH74" s="6" t="s">
        <v>951</v>
      </c>
    </row>
    <row r="75" spans="1:86" ht="15.75">
      <c r="A75" t="s">
        <v>469</v>
      </c>
      <c r="C75">
        <v>9.1</v>
      </c>
      <c r="CC75" s="18" t="s">
        <v>1448</v>
      </c>
      <c r="CG75" s="6" t="s">
        <v>722</v>
      </c>
      <c r="CH75" s="6" t="s">
        <v>951</v>
      </c>
    </row>
    <row r="76" spans="1:86" ht="15.75">
      <c r="A76" t="s">
        <v>468</v>
      </c>
      <c r="C76">
        <v>9.1999999999999993</v>
      </c>
      <c r="CC76" s="18" t="s">
        <v>1449</v>
      </c>
      <c r="CG76" s="6" t="s">
        <v>722</v>
      </c>
      <c r="CH76" s="6" t="s">
        <v>951</v>
      </c>
    </row>
    <row r="77" spans="1:86" ht="15.75">
      <c r="A77" t="s">
        <v>444</v>
      </c>
      <c r="C77">
        <v>8.3000000000000007</v>
      </c>
      <c r="CC77" s="18" t="s">
        <v>1450</v>
      </c>
      <c r="CG77" s="6" t="s">
        <v>722</v>
      </c>
      <c r="CH77" s="6" t="s">
        <v>951</v>
      </c>
    </row>
    <row r="78" spans="1:86" ht="15.75">
      <c r="A78" t="s">
        <v>445</v>
      </c>
      <c r="C78">
        <v>8.35</v>
      </c>
      <c r="CC78" s="18" t="s">
        <v>1450</v>
      </c>
      <c r="CG78" s="6" t="s">
        <v>722</v>
      </c>
      <c r="CH78" s="6" t="s">
        <v>951</v>
      </c>
    </row>
    <row r="79" spans="1:86" ht="15.75">
      <c r="A79" t="s">
        <v>443</v>
      </c>
      <c r="C79">
        <v>8.1999999999999993</v>
      </c>
      <c r="CC79" s="18" t="s">
        <v>1451</v>
      </c>
      <c r="CG79" s="6" t="s">
        <v>722</v>
      </c>
      <c r="CH79" s="6" t="s">
        <v>951</v>
      </c>
    </row>
    <row r="80" spans="1:86" ht="15.75">
      <c r="A80" s="19" t="s">
        <v>480</v>
      </c>
      <c r="C80">
        <v>26.2</v>
      </c>
      <c r="CC80" s="18" t="s">
        <v>1452</v>
      </c>
      <c r="CG80" s="6" t="s">
        <v>722</v>
      </c>
      <c r="CH80" s="6" t="s">
        <v>951</v>
      </c>
    </row>
    <row r="81" spans="1:86" ht="15.75">
      <c r="A81" t="s">
        <v>464</v>
      </c>
      <c r="C81">
        <v>26.9</v>
      </c>
      <c r="CC81" s="18" t="s">
        <v>1453</v>
      </c>
      <c r="CG81" s="6" t="s">
        <v>722</v>
      </c>
      <c r="CH81" s="6" t="s">
        <v>951</v>
      </c>
    </row>
    <row r="82" spans="1:86" ht="15.75">
      <c r="A82" t="s">
        <v>465</v>
      </c>
      <c r="C82">
        <v>23.7</v>
      </c>
      <c r="CC82" s="18" t="s">
        <v>1454</v>
      </c>
      <c r="CG82" s="6" t="s">
        <v>722</v>
      </c>
      <c r="CH82" s="6" t="s">
        <v>957</v>
      </c>
    </row>
    <row r="83" spans="1:86" ht="15.75">
      <c r="A83" t="s">
        <v>466</v>
      </c>
      <c r="C83">
        <v>22.9</v>
      </c>
      <c r="CC83" s="18" t="s">
        <v>1455</v>
      </c>
      <c r="CG83" s="6" t="s">
        <v>752</v>
      </c>
      <c r="CH83" s="6" t="s">
        <v>958</v>
      </c>
    </row>
    <row r="84" spans="1:86" ht="15.75">
      <c r="A84" t="s">
        <v>467</v>
      </c>
      <c r="C84">
        <v>23.1</v>
      </c>
      <c r="CC84" s="18" t="s">
        <v>1587</v>
      </c>
      <c r="CD84" s="6" t="s">
        <v>1610</v>
      </c>
      <c r="CG84" s="6" t="s">
        <v>752</v>
      </c>
      <c r="CH84" s="6" t="s">
        <v>959</v>
      </c>
    </row>
    <row r="85" spans="1:86" ht="15.75">
      <c r="A85" t="s">
        <v>441</v>
      </c>
      <c r="C85">
        <v>11.7</v>
      </c>
      <c r="CC85" s="18" t="s">
        <v>1456</v>
      </c>
      <c r="CG85" s="6" t="s">
        <v>722</v>
      </c>
      <c r="CH85" s="6" t="s">
        <v>816</v>
      </c>
    </row>
    <row r="86" spans="1:86">
      <c r="A86" t="s">
        <v>483</v>
      </c>
      <c r="C86">
        <v>11.7</v>
      </c>
      <c r="CC86" s="6" t="s">
        <v>1608</v>
      </c>
      <c r="CG86" s="6" t="s">
        <v>722</v>
      </c>
      <c r="CH86" s="6" t="s">
        <v>951</v>
      </c>
    </row>
    <row r="87" spans="1:86" ht="15.75">
      <c r="A87" t="s">
        <v>438</v>
      </c>
      <c r="C87">
        <v>32.82</v>
      </c>
      <c r="BP87">
        <v>1</v>
      </c>
      <c r="CB87">
        <f>SUM(E87:CA87)</f>
        <v>1</v>
      </c>
      <c r="CC87" s="18" t="s">
        <v>1457</v>
      </c>
      <c r="CG87" s="6" t="s">
        <v>722</v>
      </c>
      <c r="CH87" s="6" t="s">
        <v>951</v>
      </c>
    </row>
    <row r="88" spans="1:86" ht="15.75">
      <c r="A88" t="s">
        <v>439</v>
      </c>
      <c r="C88">
        <v>32.130000000000003</v>
      </c>
      <c r="BP88">
        <v>1</v>
      </c>
      <c r="CB88">
        <f>SUM(E88:CA88)</f>
        <v>1</v>
      </c>
      <c r="CC88" s="18" t="s">
        <v>1458</v>
      </c>
      <c r="CG88" s="6" t="s">
        <v>753</v>
      </c>
      <c r="CH88" s="6" t="s">
        <v>816</v>
      </c>
    </row>
    <row r="89" spans="1:86" ht="15.75">
      <c r="A89" t="s">
        <v>440</v>
      </c>
      <c r="C89">
        <v>32</v>
      </c>
      <c r="AT89">
        <v>1</v>
      </c>
      <c r="BP89">
        <v>1</v>
      </c>
      <c r="CA89">
        <v>1</v>
      </c>
      <c r="CB89">
        <f>SUM(E89:CA89)</f>
        <v>3</v>
      </c>
      <c r="CC89" s="18" t="s">
        <v>1458</v>
      </c>
      <c r="CG89" s="6" t="s">
        <v>753</v>
      </c>
      <c r="CH89" s="6" t="s">
        <v>816</v>
      </c>
    </row>
    <row r="90" spans="1:86" ht="15.75">
      <c r="A90" t="s">
        <v>436</v>
      </c>
      <c r="BP90">
        <v>1</v>
      </c>
      <c r="CB90">
        <f>SUM(E90:CA90)</f>
        <v>1</v>
      </c>
      <c r="CC90" s="18" t="s">
        <v>621</v>
      </c>
    </row>
    <row r="91" spans="1:86">
      <c r="A91" t="s">
        <v>633</v>
      </c>
      <c r="C91">
        <v>29</v>
      </c>
      <c r="CC91" s="6" t="s">
        <v>1459</v>
      </c>
      <c r="CG91" s="6" t="s">
        <v>722</v>
      </c>
      <c r="CH91" s="6" t="s">
        <v>816</v>
      </c>
    </row>
    <row r="92" spans="1:86">
      <c r="A92" t="s">
        <v>634</v>
      </c>
      <c r="C92">
        <v>70</v>
      </c>
      <c r="CC92" s="6" t="s">
        <v>1607</v>
      </c>
      <c r="CG92" s="6" t="s">
        <v>722</v>
      </c>
      <c r="CH92" s="6" t="s">
        <v>951</v>
      </c>
    </row>
    <row r="93" spans="1:86">
      <c r="A93" t="s">
        <v>635</v>
      </c>
      <c r="C93">
        <v>11.42</v>
      </c>
      <c r="CC93" s="6" t="s">
        <v>1460</v>
      </c>
      <c r="CG93" s="6" t="s">
        <v>722</v>
      </c>
      <c r="CH93" s="6" t="s">
        <v>951</v>
      </c>
    </row>
    <row r="94" spans="1:86">
      <c r="A94" s="17" t="s">
        <v>644</v>
      </c>
      <c r="C94">
        <v>43.48</v>
      </c>
      <c r="CC94" s="6" t="s">
        <v>1609</v>
      </c>
      <c r="CG94" s="6" t="s">
        <v>722</v>
      </c>
      <c r="CH94" s="6" t="s">
        <v>960</v>
      </c>
    </row>
    <row r="95" spans="1:86">
      <c r="A95" s="17" t="s">
        <v>999</v>
      </c>
      <c r="B95" s="52" t="s">
        <v>1007</v>
      </c>
      <c r="C95">
        <v>28</v>
      </c>
      <c r="E95">
        <v>1</v>
      </c>
      <c r="H95">
        <v>1</v>
      </c>
      <c r="Q95">
        <v>1</v>
      </c>
      <c r="AC95">
        <v>1</v>
      </c>
      <c r="AD95" t="s">
        <v>209</v>
      </c>
      <c r="AF95" t="s">
        <v>209</v>
      </c>
      <c r="AX95">
        <v>1</v>
      </c>
      <c r="CB95">
        <f>SUM(E95:CA95)</f>
        <v>5</v>
      </c>
      <c r="CC95" s="6" t="s">
        <v>1461</v>
      </c>
      <c r="CE95" s="6" t="s">
        <v>1163</v>
      </c>
      <c r="CG95" s="6" t="s">
        <v>1009</v>
      </c>
      <c r="CH95" s="6" t="s">
        <v>1008</v>
      </c>
    </row>
    <row r="96" spans="1:86">
      <c r="A96" t="s">
        <v>1104</v>
      </c>
      <c r="C96" t="s">
        <v>209</v>
      </c>
      <c r="CC96" s="6" t="s">
        <v>1462</v>
      </c>
      <c r="CG96" s="6" t="s">
        <v>1105</v>
      </c>
    </row>
    <row r="97" spans="1:86">
      <c r="A97" s="60" t="s">
        <v>1117</v>
      </c>
      <c r="B97" t="s">
        <v>1149</v>
      </c>
      <c r="C97">
        <v>55</v>
      </c>
      <c r="CC97" s="6" t="s">
        <v>1463</v>
      </c>
      <c r="CG97" s="6" t="s">
        <v>1027</v>
      </c>
    </row>
    <row r="98" spans="1:86" ht="18.75">
      <c r="A98" s="39" t="s">
        <v>700</v>
      </c>
    </row>
    <row r="99" spans="1:86">
      <c r="A99" t="s">
        <v>1040</v>
      </c>
      <c r="C99">
        <v>160</v>
      </c>
      <c r="D99" t="s">
        <v>216</v>
      </c>
      <c r="CC99" s="6" t="s">
        <v>1464</v>
      </c>
      <c r="CG99" s="6" t="s">
        <v>728</v>
      </c>
      <c r="CH99" s="6" t="s">
        <v>818</v>
      </c>
    </row>
    <row r="100" spans="1:86">
      <c r="A100" s="17"/>
      <c r="B100" s="52"/>
    </row>
    <row r="111" spans="1:86">
      <c r="A111" s="17"/>
    </row>
    <row r="112" spans="1:86" ht="15.75">
      <c r="CC112" s="18"/>
    </row>
    <row r="113" spans="1:81" ht="15.75">
      <c r="CC113" s="18"/>
    </row>
    <row r="114" spans="1:81" ht="15.75">
      <c r="CC114" s="18"/>
    </row>
    <row r="117" spans="1:81" ht="15.75">
      <c r="A117" s="6"/>
      <c r="CC117" s="18"/>
    </row>
    <row r="118" spans="1:81">
      <c r="A118" s="51"/>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381"/>
  <sheetViews>
    <sheetView tabSelected="1" topLeftCell="A4" zoomScale="80" zoomScaleNormal="80" workbookViewId="0">
      <selection activeCell="H134" sqref="H134"/>
    </sheetView>
  </sheetViews>
  <sheetFormatPr defaultRowHeight="15"/>
  <cols>
    <col min="1" max="1" width="46.42578125" customWidth="1"/>
    <col min="2" max="2" width="22.28515625" customWidth="1"/>
    <col min="3" max="3" width="17" customWidth="1"/>
    <col min="4" max="4" width="18.85546875" customWidth="1"/>
    <col min="5" max="5" width="11.5703125" customWidth="1"/>
    <col min="6" max="6" width="10.7109375" customWidth="1"/>
    <col min="7" max="7" width="22.85546875" customWidth="1"/>
    <col min="8" max="8" width="21" customWidth="1"/>
    <col min="9" max="9" width="18.140625" customWidth="1"/>
    <col min="10" max="10" width="10" customWidth="1"/>
    <col min="27" max="27" width="17.5703125" customWidth="1"/>
    <col min="29" max="29" width="19.5703125" customWidth="1"/>
    <col min="33" max="33" width="7.28515625" customWidth="1"/>
    <col min="34" max="34" width="14.7109375" customWidth="1"/>
    <col min="39" max="39" width="16.42578125" customWidth="1"/>
    <col min="41" max="41" width="13.42578125" customWidth="1"/>
    <col min="44" max="45" width="15.140625" customWidth="1"/>
    <col min="56" max="56" width="13.5703125" customWidth="1"/>
    <col min="78" max="78" width="21" customWidth="1"/>
    <col min="79" max="79" width="15" customWidth="1"/>
    <col min="80" max="80" width="17.5703125" customWidth="1"/>
    <col min="81" max="81" width="35.7109375" style="6" customWidth="1"/>
    <col min="82" max="82" width="30.28515625" style="6" customWidth="1"/>
    <col min="83" max="83" width="12.85546875" style="6" customWidth="1"/>
    <col min="84" max="84" width="15.5703125" style="6" customWidth="1"/>
    <col min="85" max="85" width="89.28515625" style="6" customWidth="1"/>
    <col min="86" max="86" width="50.5703125" style="6" customWidth="1"/>
  </cols>
  <sheetData>
    <row r="1" spans="1:86">
      <c r="A1" s="1" t="s">
        <v>31</v>
      </c>
      <c r="B1" s="1" t="s">
        <v>36</v>
      </c>
      <c r="C1" s="1" t="s">
        <v>124</v>
      </c>
      <c r="D1" s="1" t="s">
        <v>80</v>
      </c>
      <c r="E1" s="1" t="s">
        <v>136</v>
      </c>
      <c r="F1" s="1" t="s">
        <v>137</v>
      </c>
      <c r="G1" s="1" t="s">
        <v>138</v>
      </c>
      <c r="H1" s="1" t="s">
        <v>139</v>
      </c>
      <c r="I1" s="1" t="s">
        <v>140</v>
      </c>
      <c r="J1" s="1" t="s">
        <v>141</v>
      </c>
      <c r="K1" s="1" t="s">
        <v>142</v>
      </c>
      <c r="L1" s="1" t="s">
        <v>143</v>
      </c>
      <c r="M1" s="1" t="s">
        <v>144</v>
      </c>
      <c r="N1" s="1" t="s">
        <v>145</v>
      </c>
      <c r="O1" s="1" t="s">
        <v>146</v>
      </c>
      <c r="P1" s="1" t="s">
        <v>147</v>
      </c>
      <c r="Q1" s="1" t="s">
        <v>148</v>
      </c>
      <c r="R1" s="1" t="s">
        <v>149</v>
      </c>
      <c r="S1" s="1" t="s">
        <v>214</v>
      </c>
      <c r="T1" s="1" t="s">
        <v>150</v>
      </c>
      <c r="U1" s="1" t="s">
        <v>151</v>
      </c>
      <c r="V1" s="1" t="s">
        <v>152</v>
      </c>
      <c r="W1" s="1" t="s">
        <v>153</v>
      </c>
      <c r="X1" s="1" t="s">
        <v>215</v>
      </c>
      <c r="Y1" s="1" t="s">
        <v>154</v>
      </c>
      <c r="Z1" s="1" t="s">
        <v>155</v>
      </c>
      <c r="AA1" s="1" t="s">
        <v>156</v>
      </c>
      <c r="AB1" s="1" t="s">
        <v>157</v>
      </c>
      <c r="AC1" s="1" t="s">
        <v>158</v>
      </c>
      <c r="AD1" s="1" t="s">
        <v>159</v>
      </c>
      <c r="AE1" s="1" t="s">
        <v>160</v>
      </c>
      <c r="AF1" s="1" t="s">
        <v>161</v>
      </c>
      <c r="AG1" s="1" t="s">
        <v>162</v>
      </c>
      <c r="AH1" s="1" t="s">
        <v>163</v>
      </c>
      <c r="AI1" s="1" t="s">
        <v>164</v>
      </c>
      <c r="AJ1" s="1" t="s">
        <v>165</v>
      </c>
      <c r="AK1" s="1" t="s">
        <v>166</v>
      </c>
      <c r="AL1" s="1" t="s">
        <v>167</v>
      </c>
      <c r="AM1" s="1" t="s">
        <v>213</v>
      </c>
      <c r="AN1" s="1" t="s">
        <v>202</v>
      </c>
      <c r="AO1" s="1" t="s">
        <v>203</v>
      </c>
      <c r="AP1" s="1" t="s">
        <v>204</v>
      </c>
      <c r="AQ1" s="1" t="s">
        <v>168</v>
      </c>
      <c r="AR1" s="1" t="s">
        <v>210</v>
      </c>
      <c r="AS1" s="1" t="s">
        <v>1050</v>
      </c>
      <c r="AT1" s="1" t="s">
        <v>169</v>
      </c>
      <c r="AU1" s="1" t="s">
        <v>170</v>
      </c>
      <c r="AV1" s="1" t="s">
        <v>171</v>
      </c>
      <c r="AW1" s="1" t="s">
        <v>172</v>
      </c>
      <c r="AX1" s="1" t="s">
        <v>173</v>
      </c>
      <c r="AY1" s="1" t="s">
        <v>174</v>
      </c>
      <c r="AZ1" s="1" t="s">
        <v>175</v>
      </c>
      <c r="BA1" s="1" t="s">
        <v>176</v>
      </c>
      <c r="BB1" s="1" t="s">
        <v>188</v>
      </c>
      <c r="BC1" s="1" t="s">
        <v>177</v>
      </c>
      <c r="BD1" s="1" t="s">
        <v>201</v>
      </c>
      <c r="BE1" s="1" t="s">
        <v>178</v>
      </c>
      <c r="BF1" s="1" t="s">
        <v>179</v>
      </c>
      <c r="BG1" s="1" t="s">
        <v>180</v>
      </c>
      <c r="BH1" s="1" t="s">
        <v>181</v>
      </c>
      <c r="BI1" s="1" t="s">
        <v>182</v>
      </c>
      <c r="BJ1" s="1" t="s">
        <v>183</v>
      </c>
      <c r="BK1" s="1" t="s">
        <v>184</v>
      </c>
      <c r="BL1" s="1" t="s">
        <v>185</v>
      </c>
      <c r="BM1" s="1" t="s">
        <v>186</v>
      </c>
      <c r="BN1" s="1" t="s">
        <v>187</v>
      </c>
      <c r="BO1" s="1" t="s">
        <v>189</v>
      </c>
      <c r="BP1" s="1" t="s">
        <v>190</v>
      </c>
      <c r="BQ1" s="1" t="s">
        <v>191</v>
      </c>
      <c r="BR1" s="1" t="s">
        <v>192</v>
      </c>
      <c r="BS1" s="1" t="s">
        <v>193</v>
      </c>
      <c r="BT1" s="1" t="s">
        <v>194</v>
      </c>
      <c r="BU1" s="1" t="s">
        <v>195</v>
      </c>
      <c r="BV1" s="1" t="s">
        <v>196</v>
      </c>
      <c r="BW1" s="1" t="s">
        <v>197</v>
      </c>
      <c r="BX1" s="1" t="s">
        <v>198</v>
      </c>
      <c r="BY1" s="1" t="s">
        <v>199</v>
      </c>
      <c r="BZ1" s="1" t="s">
        <v>200</v>
      </c>
      <c r="CA1" s="1" t="s">
        <v>212</v>
      </c>
      <c r="CB1" s="1" t="s">
        <v>232</v>
      </c>
      <c r="CH1" s="1" t="s">
        <v>814</v>
      </c>
    </row>
    <row r="2" spans="1:86">
      <c r="A2" s="33" t="s">
        <v>525</v>
      </c>
      <c r="C2">
        <v>11.6</v>
      </c>
      <c r="AE2">
        <v>1</v>
      </c>
      <c r="CB2">
        <v>1</v>
      </c>
      <c r="CC2" s="6" t="s">
        <v>1465</v>
      </c>
      <c r="CH2" s="6" t="s">
        <v>816</v>
      </c>
    </row>
    <row r="3" spans="1:86" s="28" customFormat="1">
      <c r="A3" s="29" t="s">
        <v>526</v>
      </c>
      <c r="C3" s="28">
        <v>12.16</v>
      </c>
      <c r="AD3" s="28">
        <v>1</v>
      </c>
      <c r="AE3" s="28">
        <v>1</v>
      </c>
      <c r="CB3" s="28">
        <f t="shared" ref="CB3:CB31" si="0">SUM(E3:CA3)</f>
        <v>2</v>
      </c>
      <c r="CC3" s="29"/>
      <c r="CD3" s="29" t="s">
        <v>1631</v>
      </c>
      <c r="CE3" s="29"/>
      <c r="CF3" s="29"/>
      <c r="CG3" s="29"/>
      <c r="CH3" s="29" t="s">
        <v>816</v>
      </c>
    </row>
    <row r="4" spans="1:86">
      <c r="A4" s="54" t="s">
        <v>270</v>
      </c>
      <c r="C4">
        <v>12.5</v>
      </c>
      <c r="AD4">
        <v>1</v>
      </c>
      <c r="CB4">
        <f t="shared" si="0"/>
        <v>1</v>
      </c>
      <c r="CC4" s="6" t="s">
        <v>1466</v>
      </c>
    </row>
    <row r="5" spans="1:86" ht="15.75">
      <c r="A5" s="54" t="s">
        <v>570</v>
      </c>
      <c r="C5">
        <v>11.5</v>
      </c>
      <c r="AD5">
        <v>1</v>
      </c>
      <c r="CB5">
        <f t="shared" si="0"/>
        <v>1</v>
      </c>
      <c r="CC5" s="18" t="s">
        <v>1467</v>
      </c>
      <c r="CH5" s="6" t="s">
        <v>940</v>
      </c>
    </row>
    <row r="6" spans="1:86" ht="15.75">
      <c r="A6" s="54" t="s">
        <v>571</v>
      </c>
      <c r="C6">
        <v>11.5</v>
      </c>
      <c r="AD6">
        <v>1</v>
      </c>
      <c r="CB6">
        <f t="shared" si="0"/>
        <v>1</v>
      </c>
      <c r="CC6" s="18" t="s">
        <v>1467</v>
      </c>
      <c r="CH6" s="6" t="s">
        <v>940</v>
      </c>
    </row>
    <row r="7" spans="1:86" ht="15.75">
      <c r="A7" s="28" t="s">
        <v>512</v>
      </c>
      <c r="C7">
        <v>11.5</v>
      </c>
      <c r="AD7">
        <v>1</v>
      </c>
      <c r="CB7">
        <f t="shared" si="0"/>
        <v>1</v>
      </c>
      <c r="CC7" s="18" t="s">
        <v>1467</v>
      </c>
      <c r="CH7" s="6" t="s">
        <v>940</v>
      </c>
    </row>
    <row r="8" spans="1:86" ht="15.75">
      <c r="A8" s="28" t="s">
        <v>513</v>
      </c>
      <c r="C8">
        <v>8.6999999999999993</v>
      </c>
      <c r="E8">
        <v>1</v>
      </c>
      <c r="J8">
        <v>1</v>
      </c>
      <c r="AD8">
        <v>1</v>
      </c>
      <c r="CB8">
        <f t="shared" si="0"/>
        <v>3</v>
      </c>
      <c r="CC8" s="18" t="s">
        <v>1468</v>
      </c>
      <c r="CE8" s="6" t="s">
        <v>1469</v>
      </c>
      <c r="CH8" s="6" t="s">
        <v>816</v>
      </c>
    </row>
    <row r="9" spans="1:86" ht="15.75">
      <c r="A9" s="28" t="s">
        <v>514</v>
      </c>
      <c r="C9">
        <v>14.6</v>
      </c>
      <c r="E9">
        <v>1</v>
      </c>
      <c r="H9">
        <v>1</v>
      </c>
      <c r="AD9">
        <v>1</v>
      </c>
      <c r="AE9">
        <v>1</v>
      </c>
      <c r="AX9">
        <v>1</v>
      </c>
      <c r="CB9">
        <f t="shared" si="0"/>
        <v>5</v>
      </c>
      <c r="CC9" s="18" t="s">
        <v>1470</v>
      </c>
      <c r="CH9" s="6" t="s">
        <v>816</v>
      </c>
    </row>
    <row r="10" spans="1:86">
      <c r="A10" s="28" t="s">
        <v>515</v>
      </c>
      <c r="C10">
        <v>10.6</v>
      </c>
      <c r="AE10">
        <v>1</v>
      </c>
      <c r="AX10">
        <v>1</v>
      </c>
      <c r="CB10">
        <f t="shared" si="0"/>
        <v>2</v>
      </c>
      <c r="CC10" s="6" t="s">
        <v>1611</v>
      </c>
      <c r="CH10" s="6" t="s">
        <v>961</v>
      </c>
    </row>
    <row r="11" spans="1:86" ht="15.75">
      <c r="A11" s="28" t="s">
        <v>521</v>
      </c>
      <c r="C11" s="28">
        <v>13</v>
      </c>
      <c r="AD11">
        <v>1</v>
      </c>
      <c r="AE11">
        <v>1</v>
      </c>
      <c r="CB11">
        <f t="shared" si="0"/>
        <v>2</v>
      </c>
      <c r="CC11" s="18" t="s">
        <v>1471</v>
      </c>
      <c r="CD11" s="6" t="s">
        <v>1472</v>
      </c>
    </row>
    <row r="12" spans="1:86">
      <c r="A12" s="28" t="s">
        <v>516</v>
      </c>
      <c r="C12">
        <v>12.1</v>
      </c>
      <c r="AE12">
        <v>1</v>
      </c>
      <c r="AH12">
        <v>1</v>
      </c>
      <c r="CB12">
        <f t="shared" si="0"/>
        <v>2</v>
      </c>
      <c r="CC12" s="6" t="s">
        <v>1611</v>
      </c>
      <c r="CH12" s="6" t="s">
        <v>961</v>
      </c>
    </row>
    <row r="13" spans="1:86">
      <c r="A13" s="28" t="s">
        <v>517</v>
      </c>
      <c r="C13">
        <v>13.1</v>
      </c>
      <c r="E13">
        <v>1</v>
      </c>
      <c r="AE13">
        <v>1</v>
      </c>
      <c r="AH13">
        <v>1</v>
      </c>
      <c r="AX13">
        <v>1</v>
      </c>
      <c r="CB13">
        <f t="shared" si="0"/>
        <v>4</v>
      </c>
      <c r="CC13" s="6" t="s">
        <v>1611</v>
      </c>
      <c r="CH13" s="6" t="s">
        <v>961</v>
      </c>
    </row>
    <row r="14" spans="1:86">
      <c r="A14" s="28" t="s">
        <v>519</v>
      </c>
      <c r="C14">
        <v>14.5</v>
      </c>
      <c r="E14">
        <v>1</v>
      </c>
      <c r="AD14">
        <v>1</v>
      </c>
      <c r="AE14">
        <v>1</v>
      </c>
      <c r="CB14">
        <f t="shared" si="0"/>
        <v>3</v>
      </c>
      <c r="CC14" s="6" t="s">
        <v>1611</v>
      </c>
      <c r="CH14" s="6" t="s">
        <v>961</v>
      </c>
    </row>
    <row r="15" spans="1:86">
      <c r="A15" s="28" t="s">
        <v>578</v>
      </c>
      <c r="C15">
        <v>10.39</v>
      </c>
      <c r="E15">
        <v>1</v>
      </c>
      <c r="J15">
        <v>1</v>
      </c>
      <c r="AE15">
        <v>1</v>
      </c>
      <c r="CB15">
        <f t="shared" si="0"/>
        <v>3</v>
      </c>
      <c r="CC15" s="6" t="s">
        <v>1613</v>
      </c>
      <c r="CH15" s="6" t="s">
        <v>962</v>
      </c>
    </row>
    <row r="16" spans="1:86">
      <c r="A16" s="28" t="s">
        <v>801</v>
      </c>
      <c r="C16">
        <v>10.7</v>
      </c>
      <c r="J16">
        <v>1</v>
      </c>
      <c r="AE16">
        <v>1</v>
      </c>
      <c r="AH16">
        <v>1</v>
      </c>
      <c r="CB16">
        <f t="shared" si="0"/>
        <v>3</v>
      </c>
      <c r="CC16" s="6" t="s">
        <v>1612</v>
      </c>
    </row>
    <row r="17" spans="1:86">
      <c r="A17" s="28" t="s">
        <v>530</v>
      </c>
      <c r="C17">
        <v>9.76</v>
      </c>
      <c r="AD17">
        <v>1</v>
      </c>
      <c r="AE17">
        <v>1</v>
      </c>
      <c r="CB17">
        <f t="shared" si="0"/>
        <v>2</v>
      </c>
      <c r="CC17" s="6" t="s">
        <v>1613</v>
      </c>
      <c r="CH17" s="6" t="s">
        <v>962</v>
      </c>
    </row>
    <row r="18" spans="1:86">
      <c r="A18" s="28" t="s">
        <v>522</v>
      </c>
      <c r="C18">
        <v>11.35</v>
      </c>
      <c r="E18">
        <v>1</v>
      </c>
      <c r="J18">
        <v>1</v>
      </c>
      <c r="AD18">
        <v>1</v>
      </c>
      <c r="AE18">
        <v>1</v>
      </c>
      <c r="AH18">
        <v>1</v>
      </c>
      <c r="CB18">
        <f t="shared" si="0"/>
        <v>5</v>
      </c>
      <c r="CC18" s="6" t="s">
        <v>1613</v>
      </c>
      <c r="CH18" s="6" t="s">
        <v>962</v>
      </c>
    </row>
    <row r="19" spans="1:86">
      <c r="A19" s="28" t="s">
        <v>523</v>
      </c>
      <c r="C19">
        <v>15.4</v>
      </c>
      <c r="AD19">
        <v>1</v>
      </c>
      <c r="AE19">
        <v>1</v>
      </c>
      <c r="AH19">
        <v>1</v>
      </c>
      <c r="AX19">
        <v>1</v>
      </c>
      <c r="CB19">
        <f t="shared" si="0"/>
        <v>4</v>
      </c>
      <c r="CC19" s="6" t="s">
        <v>1611</v>
      </c>
      <c r="CH19" s="6" t="s">
        <v>961</v>
      </c>
    </row>
    <row r="20" spans="1:86">
      <c r="A20" s="28" t="s">
        <v>524</v>
      </c>
      <c r="C20">
        <v>11.54</v>
      </c>
      <c r="AD20">
        <v>1</v>
      </c>
      <c r="CB20">
        <f t="shared" si="0"/>
        <v>1</v>
      </c>
      <c r="CC20" s="6" t="s">
        <v>1473</v>
      </c>
      <c r="CH20" s="6" t="s">
        <v>816</v>
      </c>
    </row>
    <row r="21" spans="1:86">
      <c r="A21" s="28" t="s">
        <v>527</v>
      </c>
      <c r="C21">
        <v>12.12</v>
      </c>
      <c r="AD21">
        <v>1</v>
      </c>
      <c r="AE21">
        <v>1</v>
      </c>
      <c r="CB21">
        <f t="shared" si="0"/>
        <v>2</v>
      </c>
      <c r="CC21" s="6" t="s">
        <v>1473</v>
      </c>
      <c r="CH21" s="6" t="s">
        <v>816</v>
      </c>
    </row>
    <row r="22" spans="1:86">
      <c r="A22" s="28" t="s">
        <v>528</v>
      </c>
      <c r="C22">
        <v>11.75</v>
      </c>
      <c r="AD22">
        <v>1</v>
      </c>
      <c r="AE22">
        <v>1</v>
      </c>
      <c r="CB22">
        <f t="shared" si="0"/>
        <v>2</v>
      </c>
      <c r="CC22" s="6" t="s">
        <v>1473</v>
      </c>
      <c r="CH22" s="6" t="s">
        <v>816</v>
      </c>
    </row>
    <row r="23" spans="1:86" s="28" customFormat="1">
      <c r="A23" s="28" t="s">
        <v>607</v>
      </c>
      <c r="C23" s="28">
        <v>15.4</v>
      </c>
      <c r="E23" s="28">
        <v>1</v>
      </c>
      <c r="J23" s="28">
        <v>1</v>
      </c>
      <c r="AE23" s="28">
        <v>1</v>
      </c>
      <c r="CB23" s="28">
        <f t="shared" si="0"/>
        <v>3</v>
      </c>
      <c r="CC23" s="29" t="s">
        <v>1474</v>
      </c>
      <c r="CD23" s="29"/>
      <c r="CE23" s="29"/>
      <c r="CF23" s="29"/>
      <c r="CG23" s="29"/>
      <c r="CH23" s="29" t="s">
        <v>837</v>
      </c>
    </row>
    <row r="24" spans="1:86" ht="15.75">
      <c r="A24" s="59" t="s">
        <v>569</v>
      </c>
      <c r="B24" s="4" t="s">
        <v>273</v>
      </c>
      <c r="C24">
        <v>74.14</v>
      </c>
      <c r="E24">
        <v>1</v>
      </c>
      <c r="G24">
        <v>1</v>
      </c>
      <c r="H24">
        <v>1</v>
      </c>
      <c r="J24">
        <v>1</v>
      </c>
      <c r="AD24">
        <v>1</v>
      </c>
      <c r="AE24">
        <v>1</v>
      </c>
      <c r="BN24">
        <v>1</v>
      </c>
      <c r="BY24">
        <v>1</v>
      </c>
      <c r="BZ24">
        <v>1</v>
      </c>
      <c r="CA24">
        <v>1</v>
      </c>
      <c r="CB24">
        <f t="shared" si="0"/>
        <v>10</v>
      </c>
      <c r="CC24" s="6" t="s">
        <v>1475</v>
      </c>
      <c r="CH24" s="6" t="s">
        <v>963</v>
      </c>
    </row>
    <row r="25" spans="1:86" ht="15.75">
      <c r="A25" s="65" t="s">
        <v>271</v>
      </c>
      <c r="B25" t="s">
        <v>272</v>
      </c>
      <c r="C25">
        <v>40.299999999999997</v>
      </c>
      <c r="E25">
        <v>1</v>
      </c>
      <c r="AC25">
        <v>1</v>
      </c>
      <c r="AD25">
        <v>1</v>
      </c>
      <c r="AE25">
        <v>1</v>
      </c>
      <c r="AO25">
        <v>1</v>
      </c>
      <c r="BN25">
        <v>1</v>
      </c>
      <c r="BZ25">
        <v>1</v>
      </c>
      <c r="CA25">
        <v>1</v>
      </c>
      <c r="CB25">
        <f t="shared" si="0"/>
        <v>8</v>
      </c>
      <c r="CC25" s="6" t="s">
        <v>1476</v>
      </c>
      <c r="CD25" s="18" t="s">
        <v>1477</v>
      </c>
      <c r="CH25" s="6" t="s">
        <v>940</v>
      </c>
    </row>
    <row r="26" spans="1:86" ht="15.75">
      <c r="A26" s="33" t="s">
        <v>511</v>
      </c>
      <c r="C26">
        <v>32.799999999999997</v>
      </c>
      <c r="AD26">
        <v>1</v>
      </c>
      <c r="AE26">
        <v>1</v>
      </c>
      <c r="CB26">
        <f>SUM(E26:CA26)</f>
        <v>2</v>
      </c>
      <c r="CC26" s="18" t="s">
        <v>1478</v>
      </c>
      <c r="CH26" s="6" t="s">
        <v>964</v>
      </c>
    </row>
    <row r="27" spans="1:86" ht="15.75">
      <c r="A27" s="59" t="s">
        <v>720</v>
      </c>
      <c r="C27">
        <v>33.799999999999997</v>
      </c>
      <c r="E27">
        <v>1</v>
      </c>
      <c r="H27">
        <v>1</v>
      </c>
      <c r="J27">
        <v>1</v>
      </c>
      <c r="AD27">
        <v>1</v>
      </c>
      <c r="AE27">
        <v>1</v>
      </c>
      <c r="AZ27">
        <v>1</v>
      </c>
      <c r="CB27">
        <f t="shared" si="0"/>
        <v>6</v>
      </c>
      <c r="CC27" s="18" t="s">
        <v>1478</v>
      </c>
      <c r="CH27" s="6" t="s">
        <v>964</v>
      </c>
    </row>
    <row r="28" spans="1:86" ht="15.75">
      <c r="A28" s="59" t="s">
        <v>277</v>
      </c>
      <c r="C28">
        <v>60</v>
      </c>
      <c r="J28">
        <v>1</v>
      </c>
      <c r="Y28">
        <v>1</v>
      </c>
      <c r="Z28">
        <v>1</v>
      </c>
      <c r="AD28">
        <v>1</v>
      </c>
      <c r="AE28">
        <v>1</v>
      </c>
      <c r="AG28">
        <v>1</v>
      </c>
      <c r="AM28">
        <v>1</v>
      </c>
      <c r="AX28">
        <v>1</v>
      </c>
      <c r="BN28">
        <v>1</v>
      </c>
      <c r="BZ28">
        <v>2</v>
      </c>
      <c r="CB28">
        <f t="shared" si="0"/>
        <v>11</v>
      </c>
      <c r="CC28" s="18" t="s">
        <v>1479</v>
      </c>
      <c r="CH28" s="6" t="s">
        <v>965</v>
      </c>
    </row>
    <row r="29" spans="1:86" ht="15.75">
      <c r="A29" s="59" t="s">
        <v>563</v>
      </c>
      <c r="C29">
        <v>9.6999999999999993</v>
      </c>
      <c r="AD29">
        <v>1</v>
      </c>
      <c r="CB29">
        <f t="shared" si="0"/>
        <v>1</v>
      </c>
      <c r="CC29" s="18" t="s">
        <v>1480</v>
      </c>
      <c r="CH29" s="6" t="s">
        <v>816</v>
      </c>
    </row>
    <row r="30" spans="1:86" ht="15.75">
      <c r="A30" s="59" t="s">
        <v>606</v>
      </c>
      <c r="C30">
        <v>37.950000000000003</v>
      </c>
      <c r="E30">
        <v>1</v>
      </c>
      <c r="AC30">
        <v>1</v>
      </c>
      <c r="AD30">
        <v>1</v>
      </c>
      <c r="AO30">
        <v>1</v>
      </c>
      <c r="CB30">
        <f t="shared" si="0"/>
        <v>4</v>
      </c>
      <c r="CC30" s="18" t="s">
        <v>1481</v>
      </c>
      <c r="CD30" s="6" t="s">
        <v>1482</v>
      </c>
      <c r="CH30" s="6" t="s">
        <v>818</v>
      </c>
    </row>
    <row r="31" spans="1:86" ht="15.75">
      <c r="A31" s="59" t="s">
        <v>1047</v>
      </c>
      <c r="B31" t="s">
        <v>278</v>
      </c>
      <c r="C31">
        <v>33.6</v>
      </c>
      <c r="G31">
        <v>1</v>
      </c>
      <c r="Z31">
        <v>1</v>
      </c>
      <c r="AC31">
        <v>1</v>
      </c>
      <c r="AD31">
        <v>1</v>
      </c>
      <c r="AE31">
        <v>1</v>
      </c>
      <c r="AG31">
        <v>1</v>
      </c>
      <c r="AH31">
        <v>1</v>
      </c>
      <c r="BZ31">
        <v>1</v>
      </c>
      <c r="CB31">
        <f t="shared" si="0"/>
        <v>8</v>
      </c>
      <c r="CC31" s="18" t="s">
        <v>1483</v>
      </c>
      <c r="CH31" s="6" t="s">
        <v>818</v>
      </c>
    </row>
    <row r="32" spans="1:86" ht="15.75">
      <c r="A32" s="59" t="s">
        <v>557</v>
      </c>
      <c r="C32">
        <v>2.9</v>
      </c>
      <c r="CB32">
        <v>0</v>
      </c>
      <c r="CC32" s="18" t="s">
        <v>1484</v>
      </c>
      <c r="CH32" s="6" t="s">
        <v>816</v>
      </c>
    </row>
    <row r="33" spans="1:86" ht="15.75">
      <c r="A33" s="59" t="s">
        <v>282</v>
      </c>
      <c r="C33">
        <v>37</v>
      </c>
      <c r="E33">
        <v>1</v>
      </c>
      <c r="J33">
        <v>1</v>
      </c>
      <c r="Q33">
        <v>1</v>
      </c>
      <c r="AD33">
        <v>1</v>
      </c>
      <c r="AE33">
        <v>1</v>
      </c>
      <c r="AG33">
        <v>1</v>
      </c>
      <c r="AX33">
        <v>1</v>
      </c>
      <c r="BN33">
        <v>1</v>
      </c>
      <c r="BZ33">
        <v>1</v>
      </c>
      <c r="CB33">
        <f t="shared" ref="CB33:CB68" si="1">SUM(E33:CA33)</f>
        <v>9</v>
      </c>
      <c r="CC33" s="18" t="s">
        <v>1485</v>
      </c>
      <c r="CH33" s="6" t="s">
        <v>818</v>
      </c>
    </row>
    <row r="34" spans="1:86" ht="15.75">
      <c r="A34" s="59" t="s">
        <v>283</v>
      </c>
      <c r="B34" t="s">
        <v>487</v>
      </c>
      <c r="C34">
        <v>125</v>
      </c>
      <c r="E34">
        <v>1</v>
      </c>
      <c r="G34">
        <v>1</v>
      </c>
      <c r="H34">
        <v>1</v>
      </c>
      <c r="J34">
        <v>1</v>
      </c>
      <c r="P34">
        <v>1</v>
      </c>
      <c r="Z34">
        <v>1</v>
      </c>
      <c r="AC34">
        <v>1</v>
      </c>
      <c r="AD34">
        <v>1</v>
      </c>
      <c r="AE34">
        <v>1</v>
      </c>
      <c r="AG34">
        <v>1</v>
      </c>
      <c r="AH34">
        <v>1</v>
      </c>
      <c r="AM34">
        <v>1</v>
      </c>
      <c r="AZ34">
        <v>1</v>
      </c>
      <c r="BA34">
        <v>1</v>
      </c>
      <c r="BN34">
        <v>1</v>
      </c>
      <c r="BY34">
        <v>1</v>
      </c>
      <c r="BZ34">
        <v>1</v>
      </c>
      <c r="CB34">
        <f t="shared" si="1"/>
        <v>17</v>
      </c>
      <c r="CC34" s="18" t="s">
        <v>1486</v>
      </c>
      <c r="CH34" s="6" t="s">
        <v>859</v>
      </c>
    </row>
    <row r="35" spans="1:86" s="28" customFormat="1" ht="15.75">
      <c r="A35" s="59" t="s">
        <v>603</v>
      </c>
      <c r="C35" s="28">
        <v>19</v>
      </c>
      <c r="E35" s="28">
        <v>1</v>
      </c>
      <c r="G35" s="28">
        <v>1</v>
      </c>
      <c r="H35" s="28">
        <v>1</v>
      </c>
      <c r="AB35" s="28">
        <v>1</v>
      </c>
      <c r="AD35" s="28">
        <v>1</v>
      </c>
      <c r="AE35" s="28">
        <v>1</v>
      </c>
      <c r="AT35" s="28">
        <v>1</v>
      </c>
      <c r="CB35" s="28">
        <f t="shared" si="1"/>
        <v>7</v>
      </c>
      <c r="CC35" s="59" t="s">
        <v>1540</v>
      </c>
      <c r="CD35" s="29" t="s">
        <v>602</v>
      </c>
      <c r="CE35" s="29"/>
      <c r="CF35" s="29"/>
      <c r="CG35" s="29"/>
      <c r="CH35" s="29"/>
    </row>
    <row r="36" spans="1:86" ht="15.75">
      <c r="A36" s="59" t="s">
        <v>285</v>
      </c>
      <c r="C36">
        <v>15.845000000000001</v>
      </c>
      <c r="E36">
        <v>1</v>
      </c>
      <c r="H36">
        <v>1</v>
      </c>
      <c r="AD36">
        <v>1</v>
      </c>
      <c r="AE36">
        <v>1</v>
      </c>
      <c r="AX36">
        <v>1</v>
      </c>
      <c r="CB36">
        <f t="shared" si="1"/>
        <v>5</v>
      </c>
      <c r="CC36" s="18" t="s">
        <v>1487</v>
      </c>
      <c r="CD36" s="18" t="s">
        <v>602</v>
      </c>
      <c r="CH36" s="6" t="s">
        <v>816</v>
      </c>
    </row>
    <row r="37" spans="1:86" ht="15.75">
      <c r="A37" s="59" t="s">
        <v>609</v>
      </c>
      <c r="C37" s="28">
        <v>8.5</v>
      </c>
      <c r="E37">
        <v>1</v>
      </c>
      <c r="J37">
        <v>1</v>
      </c>
      <c r="P37">
        <v>1</v>
      </c>
      <c r="Z37">
        <v>1</v>
      </c>
      <c r="AH37">
        <v>1</v>
      </c>
      <c r="BZ37">
        <v>1</v>
      </c>
      <c r="CA37">
        <v>1</v>
      </c>
      <c r="CB37">
        <f t="shared" si="1"/>
        <v>7</v>
      </c>
      <c r="CC37" s="18" t="s">
        <v>1488</v>
      </c>
      <c r="CH37" s="6" t="s">
        <v>821</v>
      </c>
    </row>
    <row r="38" spans="1:86" ht="15.75">
      <c r="A38" s="59" t="s">
        <v>489</v>
      </c>
      <c r="C38">
        <v>38.64</v>
      </c>
      <c r="E38">
        <v>1</v>
      </c>
      <c r="Q38">
        <v>1</v>
      </c>
      <c r="AD38">
        <v>1</v>
      </c>
      <c r="AE38">
        <v>1</v>
      </c>
      <c r="BN38">
        <v>1</v>
      </c>
      <c r="CB38">
        <f t="shared" si="1"/>
        <v>5</v>
      </c>
      <c r="CC38" s="6" t="s">
        <v>1489</v>
      </c>
      <c r="CH38" s="6" t="s">
        <v>966</v>
      </c>
    </row>
    <row r="39" spans="1:86">
      <c r="A39" s="28" t="s">
        <v>491</v>
      </c>
      <c r="C39">
        <v>45.1</v>
      </c>
      <c r="E39">
        <v>1</v>
      </c>
      <c r="H39">
        <v>1</v>
      </c>
      <c r="AC39">
        <v>1</v>
      </c>
      <c r="AD39">
        <v>1</v>
      </c>
      <c r="AE39">
        <v>1</v>
      </c>
      <c r="AH39">
        <v>1</v>
      </c>
      <c r="BY39">
        <v>1</v>
      </c>
      <c r="CB39">
        <f t="shared" si="1"/>
        <v>7</v>
      </c>
      <c r="CC39" s="6" t="s">
        <v>1490</v>
      </c>
      <c r="CH39" s="6" t="s">
        <v>859</v>
      </c>
    </row>
    <row r="40" spans="1:86">
      <c r="A40" s="28" t="s">
        <v>492</v>
      </c>
      <c r="C40">
        <v>49.29</v>
      </c>
      <c r="E40">
        <v>1</v>
      </c>
      <c r="H40">
        <v>1</v>
      </c>
      <c r="J40">
        <v>1</v>
      </c>
      <c r="P40">
        <v>1</v>
      </c>
      <c r="Q40">
        <v>1</v>
      </c>
      <c r="Z40">
        <v>1</v>
      </c>
      <c r="AD40">
        <v>1</v>
      </c>
      <c r="AE40">
        <v>1</v>
      </c>
      <c r="AF40">
        <v>1</v>
      </c>
      <c r="AH40">
        <v>1</v>
      </c>
      <c r="BZ40">
        <v>1</v>
      </c>
      <c r="CB40">
        <f t="shared" si="1"/>
        <v>11</v>
      </c>
      <c r="CC40" s="6" t="s">
        <v>1491</v>
      </c>
      <c r="CH40" s="6" t="s">
        <v>967</v>
      </c>
    </row>
    <row r="41" spans="1:86">
      <c r="A41" s="28" t="s">
        <v>584</v>
      </c>
      <c r="C41">
        <v>37.159999999999997</v>
      </c>
      <c r="E41">
        <v>1</v>
      </c>
      <c r="AH41">
        <v>1</v>
      </c>
      <c r="BN41">
        <v>1</v>
      </c>
      <c r="CB41">
        <f t="shared" si="1"/>
        <v>3</v>
      </c>
      <c r="CC41" s="6" t="s">
        <v>1492</v>
      </c>
      <c r="CH41" s="6" t="s">
        <v>968</v>
      </c>
    </row>
    <row r="42" spans="1:86" ht="15.75">
      <c r="A42" s="66" t="s">
        <v>593</v>
      </c>
      <c r="C42">
        <v>23.2</v>
      </c>
      <c r="E42">
        <v>1</v>
      </c>
      <c r="AD42">
        <v>1</v>
      </c>
      <c r="AE42">
        <v>1</v>
      </c>
      <c r="BZ42">
        <v>1</v>
      </c>
      <c r="CB42">
        <f t="shared" si="1"/>
        <v>4</v>
      </c>
      <c r="CC42" s="6" t="s">
        <v>1614</v>
      </c>
      <c r="CH42" s="6" t="s">
        <v>969</v>
      </c>
    </row>
    <row r="43" spans="1:86" ht="15.75">
      <c r="A43" s="66" t="s">
        <v>594</v>
      </c>
      <c r="C43">
        <v>23.2</v>
      </c>
      <c r="E43">
        <v>1</v>
      </c>
      <c r="AD43">
        <v>1</v>
      </c>
      <c r="AE43">
        <v>1</v>
      </c>
      <c r="BZ43">
        <v>1</v>
      </c>
      <c r="CB43">
        <f t="shared" si="1"/>
        <v>4</v>
      </c>
      <c r="CC43" s="6" t="s">
        <v>1614</v>
      </c>
      <c r="CH43" s="6" t="s">
        <v>969</v>
      </c>
    </row>
    <row r="44" spans="1:86" ht="15.75" customHeight="1">
      <c r="A44" s="28" t="s">
        <v>595</v>
      </c>
      <c r="C44">
        <v>22.5</v>
      </c>
      <c r="E44">
        <v>1</v>
      </c>
      <c r="Z44">
        <v>1</v>
      </c>
      <c r="AD44">
        <v>1</v>
      </c>
      <c r="AE44">
        <v>1</v>
      </c>
      <c r="BZ44">
        <v>1</v>
      </c>
      <c r="CB44">
        <f t="shared" si="1"/>
        <v>5</v>
      </c>
      <c r="CC44" s="6" t="s">
        <v>1614</v>
      </c>
      <c r="CH44" s="6" t="s">
        <v>969</v>
      </c>
    </row>
    <row r="45" spans="1:86" ht="15.75" customHeight="1">
      <c r="A45" s="28" t="s">
        <v>596</v>
      </c>
      <c r="C45">
        <v>24.1</v>
      </c>
      <c r="E45">
        <v>1</v>
      </c>
      <c r="Z45">
        <v>1</v>
      </c>
      <c r="AD45">
        <v>1</v>
      </c>
      <c r="AE45">
        <v>1</v>
      </c>
      <c r="BZ45">
        <v>1</v>
      </c>
      <c r="CB45">
        <f t="shared" si="1"/>
        <v>5</v>
      </c>
      <c r="CC45" s="6" t="s">
        <v>1614</v>
      </c>
      <c r="CH45" s="6" t="s">
        <v>969</v>
      </c>
    </row>
    <row r="46" spans="1:86">
      <c r="A46" s="28" t="s">
        <v>597</v>
      </c>
      <c r="C46">
        <v>23</v>
      </c>
      <c r="E46">
        <v>1</v>
      </c>
      <c r="Z46">
        <v>1</v>
      </c>
      <c r="AD46">
        <v>1</v>
      </c>
      <c r="AE46">
        <v>1</v>
      </c>
      <c r="BZ46">
        <v>1</v>
      </c>
      <c r="CB46">
        <f t="shared" si="1"/>
        <v>5</v>
      </c>
      <c r="CC46" s="6" t="s">
        <v>1614</v>
      </c>
      <c r="CH46" s="6" t="s">
        <v>969</v>
      </c>
    </row>
    <row r="47" spans="1:86">
      <c r="A47" s="28" t="s">
        <v>576</v>
      </c>
      <c r="C47">
        <v>22.5</v>
      </c>
      <c r="E47">
        <v>1</v>
      </c>
      <c r="Z47">
        <v>1</v>
      </c>
      <c r="AD47">
        <v>1</v>
      </c>
      <c r="AE47">
        <v>1</v>
      </c>
      <c r="BZ47">
        <v>1</v>
      </c>
      <c r="CB47">
        <f t="shared" si="1"/>
        <v>5</v>
      </c>
      <c r="CC47" s="6" t="s">
        <v>1493</v>
      </c>
      <c r="CH47" s="6" t="s">
        <v>837</v>
      </c>
    </row>
    <row r="48" spans="1:86">
      <c r="A48" s="28" t="s">
        <v>494</v>
      </c>
      <c r="C48">
        <v>22.2</v>
      </c>
      <c r="E48">
        <v>1</v>
      </c>
      <c r="Z48">
        <v>1</v>
      </c>
      <c r="AD48">
        <v>1</v>
      </c>
      <c r="AE48">
        <v>1</v>
      </c>
      <c r="BZ48">
        <v>1</v>
      </c>
      <c r="CB48">
        <f t="shared" si="1"/>
        <v>5</v>
      </c>
      <c r="CC48" s="6" t="s">
        <v>1493</v>
      </c>
      <c r="CH48" s="6" t="s">
        <v>837</v>
      </c>
    </row>
    <row r="49" spans="1:86">
      <c r="A49" s="28" t="s">
        <v>499</v>
      </c>
      <c r="C49">
        <v>30.06</v>
      </c>
      <c r="E49">
        <v>1</v>
      </c>
      <c r="H49">
        <v>1</v>
      </c>
      <c r="J49">
        <v>1</v>
      </c>
      <c r="Z49">
        <v>1</v>
      </c>
      <c r="AD49">
        <v>1</v>
      </c>
      <c r="AE49">
        <v>1</v>
      </c>
      <c r="AZ49">
        <v>1</v>
      </c>
      <c r="BN49">
        <v>1</v>
      </c>
      <c r="CB49">
        <f t="shared" si="1"/>
        <v>8</v>
      </c>
      <c r="CC49" s="6" t="s">
        <v>1494</v>
      </c>
      <c r="CH49" s="6" t="s">
        <v>970</v>
      </c>
    </row>
    <row r="50" spans="1:86">
      <c r="A50" s="28" t="s">
        <v>502</v>
      </c>
      <c r="C50">
        <v>37</v>
      </c>
      <c r="E50">
        <v>1</v>
      </c>
      <c r="H50">
        <v>1</v>
      </c>
      <c r="AD50">
        <v>1</v>
      </c>
      <c r="AP50">
        <v>1</v>
      </c>
      <c r="AZ50">
        <v>1</v>
      </c>
      <c r="BN50">
        <v>1</v>
      </c>
      <c r="CB50">
        <f t="shared" si="1"/>
        <v>6</v>
      </c>
      <c r="CC50" s="6" t="s">
        <v>1495</v>
      </c>
      <c r="CD50" s="6" t="s">
        <v>1494</v>
      </c>
      <c r="CH50" s="6" t="s">
        <v>970</v>
      </c>
    </row>
    <row r="51" spans="1:86">
      <c r="A51" s="28" t="s">
        <v>575</v>
      </c>
      <c r="C51">
        <v>32.9</v>
      </c>
      <c r="E51">
        <v>1</v>
      </c>
      <c r="J51">
        <v>1</v>
      </c>
      <c r="AD51">
        <v>1</v>
      </c>
      <c r="AE51">
        <v>1</v>
      </c>
      <c r="AH51">
        <v>1</v>
      </c>
      <c r="BN51">
        <v>1</v>
      </c>
      <c r="BZ51">
        <v>1</v>
      </c>
      <c r="CB51">
        <f t="shared" si="1"/>
        <v>7</v>
      </c>
      <c r="CC51" s="6" t="s">
        <v>1496</v>
      </c>
      <c r="CH51" s="6" t="s">
        <v>971</v>
      </c>
    </row>
    <row r="52" spans="1:86">
      <c r="A52" s="28" t="s">
        <v>600</v>
      </c>
      <c r="C52">
        <v>30</v>
      </c>
      <c r="E52">
        <v>1</v>
      </c>
      <c r="J52">
        <v>1</v>
      </c>
      <c r="AD52">
        <v>1</v>
      </c>
      <c r="AE52">
        <v>1</v>
      </c>
      <c r="AH52">
        <v>1</v>
      </c>
      <c r="BN52">
        <v>1</v>
      </c>
      <c r="BZ52">
        <v>1</v>
      </c>
      <c r="CB52">
        <f t="shared" si="1"/>
        <v>7</v>
      </c>
      <c r="CC52" s="6" t="s">
        <v>1496</v>
      </c>
      <c r="CH52" s="6" t="s">
        <v>971</v>
      </c>
    </row>
    <row r="53" spans="1:86">
      <c r="A53" s="28" t="s">
        <v>504</v>
      </c>
      <c r="C53">
        <v>32.19</v>
      </c>
      <c r="E53">
        <v>1</v>
      </c>
      <c r="H53">
        <v>1</v>
      </c>
      <c r="J53">
        <v>1</v>
      </c>
      <c r="AD53">
        <v>1</v>
      </c>
      <c r="AE53">
        <v>1</v>
      </c>
      <c r="BZ53">
        <v>1</v>
      </c>
      <c r="CB53">
        <f t="shared" si="1"/>
        <v>6</v>
      </c>
      <c r="CC53" s="6" t="s">
        <v>1615</v>
      </c>
      <c r="CH53" s="6" t="s">
        <v>972</v>
      </c>
    </row>
    <row r="54" spans="1:86">
      <c r="A54" s="28" t="s">
        <v>505</v>
      </c>
      <c r="C54">
        <v>26</v>
      </c>
      <c r="E54">
        <v>1</v>
      </c>
      <c r="H54">
        <v>1</v>
      </c>
      <c r="J54">
        <v>1</v>
      </c>
      <c r="AD54">
        <v>1</v>
      </c>
      <c r="AE54">
        <v>1</v>
      </c>
      <c r="BZ54">
        <v>1</v>
      </c>
      <c r="CB54">
        <f t="shared" si="1"/>
        <v>6</v>
      </c>
      <c r="CC54" s="6" t="s">
        <v>1497</v>
      </c>
      <c r="CH54" s="6" t="s">
        <v>816</v>
      </c>
    </row>
    <row r="55" spans="1:86">
      <c r="A55" s="28" t="s">
        <v>535</v>
      </c>
      <c r="C55">
        <v>38</v>
      </c>
      <c r="E55">
        <v>1</v>
      </c>
      <c r="H55">
        <v>1</v>
      </c>
      <c r="J55">
        <v>1</v>
      </c>
      <c r="Z55">
        <v>1</v>
      </c>
      <c r="AD55">
        <v>1</v>
      </c>
      <c r="BZ55">
        <v>1</v>
      </c>
      <c r="CB55">
        <f t="shared" si="1"/>
        <v>6</v>
      </c>
      <c r="CC55" s="6" t="s">
        <v>1498</v>
      </c>
      <c r="CH55" s="6" t="s">
        <v>818</v>
      </c>
    </row>
    <row r="56" spans="1:86">
      <c r="A56" s="28" t="s">
        <v>536</v>
      </c>
      <c r="C56">
        <v>39</v>
      </c>
      <c r="E56">
        <v>1</v>
      </c>
      <c r="H56">
        <v>1</v>
      </c>
      <c r="J56">
        <v>1</v>
      </c>
      <c r="Z56">
        <v>1</v>
      </c>
      <c r="AD56">
        <v>1</v>
      </c>
      <c r="AE56">
        <v>1</v>
      </c>
      <c r="BZ56">
        <v>1</v>
      </c>
      <c r="CB56">
        <f t="shared" si="1"/>
        <v>7</v>
      </c>
      <c r="CC56" s="6" t="s">
        <v>1498</v>
      </c>
      <c r="CH56" s="6" t="s">
        <v>818</v>
      </c>
    </row>
    <row r="57" spans="1:86">
      <c r="A57" s="28" t="s">
        <v>538</v>
      </c>
      <c r="C57">
        <v>36</v>
      </c>
      <c r="E57">
        <v>1</v>
      </c>
      <c r="H57">
        <v>1</v>
      </c>
      <c r="Z57">
        <v>1</v>
      </c>
      <c r="AD57">
        <v>1</v>
      </c>
      <c r="AE57">
        <v>1</v>
      </c>
      <c r="BN57">
        <v>1</v>
      </c>
      <c r="CB57">
        <f t="shared" si="1"/>
        <v>6</v>
      </c>
      <c r="CC57" s="6" t="s">
        <v>1499</v>
      </c>
      <c r="CH57" s="6" t="s">
        <v>973</v>
      </c>
    </row>
    <row r="58" spans="1:86">
      <c r="A58" s="29" t="s">
        <v>541</v>
      </c>
      <c r="B58" s="1"/>
      <c r="C58" s="6">
        <v>34</v>
      </c>
      <c r="D58" s="1"/>
      <c r="E58" s="1"/>
      <c r="F58" s="1"/>
      <c r="G58" s="1"/>
      <c r="H58" s="1"/>
      <c r="I58" s="1"/>
      <c r="J58" s="1"/>
      <c r="K58" s="1"/>
      <c r="L58" s="1"/>
      <c r="M58" s="1"/>
      <c r="N58" s="1"/>
      <c r="O58" s="1"/>
      <c r="P58" s="1"/>
      <c r="Q58" s="1"/>
      <c r="R58" s="1"/>
      <c r="S58" s="1"/>
      <c r="T58" s="1"/>
      <c r="U58" s="1"/>
      <c r="V58" s="1"/>
      <c r="W58" s="1"/>
      <c r="X58" s="1"/>
      <c r="Y58" s="1"/>
      <c r="Z58" s="1">
        <v>1</v>
      </c>
      <c r="AA58" s="1"/>
      <c r="AB58" s="1"/>
      <c r="AC58" s="1">
        <v>1</v>
      </c>
      <c r="AD58" s="1">
        <v>1</v>
      </c>
      <c r="AE58" s="1">
        <v>1</v>
      </c>
      <c r="AF58" s="1"/>
      <c r="AG58" s="1"/>
      <c r="AH58" s="1"/>
      <c r="AI58" s="1"/>
      <c r="AJ58" s="1"/>
      <c r="AK58" s="1"/>
      <c r="AL58" s="1"/>
      <c r="AM58" s="1"/>
      <c r="AN58" s="1"/>
      <c r="AO58" s="1"/>
      <c r="AP58" s="1"/>
      <c r="AQ58" s="1"/>
      <c r="AR58" s="1"/>
      <c r="AS58" s="1"/>
      <c r="AT58" s="1"/>
      <c r="AU58" s="1"/>
      <c r="AV58" s="1"/>
      <c r="AW58" s="1"/>
      <c r="AX58" s="1"/>
      <c r="AY58" s="1"/>
      <c r="AZ58" s="1"/>
      <c r="BA58" s="1"/>
      <c r="BB58" s="1"/>
      <c r="BC58" s="1"/>
      <c r="BD58" s="1"/>
      <c r="BE58" s="1"/>
      <c r="BF58" s="1"/>
      <c r="BG58" s="1"/>
      <c r="BH58" s="1"/>
      <c r="BI58" s="1"/>
      <c r="BJ58" s="1"/>
      <c r="BK58" s="1"/>
      <c r="BL58" s="1"/>
      <c r="BM58" s="1"/>
      <c r="BN58" s="1">
        <v>1</v>
      </c>
      <c r="BO58" s="1"/>
      <c r="BP58" s="1"/>
      <c r="BQ58" s="1"/>
      <c r="BR58" s="1">
        <v>1</v>
      </c>
      <c r="BS58" s="1"/>
      <c r="BT58" s="1"/>
      <c r="BU58" s="1"/>
      <c r="BV58" s="1"/>
      <c r="BW58" s="1"/>
      <c r="BX58" s="1"/>
      <c r="BY58" s="1"/>
      <c r="BZ58" s="1"/>
      <c r="CA58" s="1"/>
      <c r="CB58" s="1">
        <f t="shared" si="1"/>
        <v>6</v>
      </c>
      <c r="CC58" s="6" t="s">
        <v>1500</v>
      </c>
      <c r="CH58" s="6" t="s">
        <v>974</v>
      </c>
    </row>
    <row r="59" spans="1:86">
      <c r="A59" s="29" t="s">
        <v>542</v>
      </c>
      <c r="B59" s="1"/>
      <c r="C59" s="6">
        <v>38.799999999999997</v>
      </c>
      <c r="D59" s="1"/>
      <c r="E59" s="1"/>
      <c r="F59" s="1"/>
      <c r="G59" s="1"/>
      <c r="H59" s="1"/>
      <c r="I59" s="1"/>
      <c r="J59" s="1"/>
      <c r="K59" s="1"/>
      <c r="L59" s="1"/>
      <c r="M59" s="1"/>
      <c r="N59" s="1"/>
      <c r="O59" s="1"/>
      <c r="P59" s="1"/>
      <c r="Q59" s="1"/>
      <c r="R59" s="1"/>
      <c r="S59" s="1"/>
      <c r="T59" s="1"/>
      <c r="U59" s="1"/>
      <c r="V59" s="1"/>
      <c r="W59" s="1"/>
      <c r="X59" s="1"/>
      <c r="Y59" s="1"/>
      <c r="Z59" s="1">
        <v>1</v>
      </c>
      <c r="AA59" s="1"/>
      <c r="AB59" s="1"/>
      <c r="AC59" s="1">
        <v>1</v>
      </c>
      <c r="AD59" s="1">
        <v>1</v>
      </c>
      <c r="AE59" s="1">
        <v>1</v>
      </c>
      <c r="AF59" s="1"/>
      <c r="AG59" s="1"/>
      <c r="AH59" s="1"/>
      <c r="AI59" s="1"/>
      <c r="AJ59" s="1"/>
      <c r="AK59" s="1"/>
      <c r="AL59" s="1"/>
      <c r="AM59" s="1"/>
      <c r="AN59" s="1"/>
      <c r="AO59" s="1"/>
      <c r="AP59" s="1"/>
      <c r="AQ59" s="1"/>
      <c r="AR59" s="1"/>
      <c r="AS59" s="1"/>
      <c r="AT59" s="1"/>
      <c r="AU59" s="1"/>
      <c r="AV59" s="1"/>
      <c r="AW59" s="1"/>
      <c r="AX59" s="1"/>
      <c r="AY59" s="1"/>
      <c r="AZ59" s="1"/>
      <c r="BA59" s="1"/>
      <c r="BB59" s="1"/>
      <c r="BC59" s="1"/>
      <c r="BD59" s="1"/>
      <c r="BE59" s="1"/>
      <c r="BF59" s="1"/>
      <c r="BG59" s="1"/>
      <c r="BH59" s="1"/>
      <c r="BI59" s="1"/>
      <c r="BJ59" s="1"/>
      <c r="BK59" s="1"/>
      <c r="BL59" s="1"/>
      <c r="BM59" s="1"/>
      <c r="BN59" s="1">
        <v>1</v>
      </c>
      <c r="BO59" s="1"/>
      <c r="BP59" s="1"/>
      <c r="BQ59" s="1"/>
      <c r="BR59" s="1">
        <v>1</v>
      </c>
      <c r="BS59" s="1"/>
      <c r="BT59" s="1"/>
      <c r="BU59" s="1"/>
      <c r="BV59" s="1"/>
      <c r="BW59" s="1"/>
      <c r="BX59" s="1"/>
      <c r="BY59" s="1"/>
      <c r="BZ59" s="1"/>
      <c r="CA59" s="1"/>
      <c r="CB59" s="1">
        <f t="shared" si="1"/>
        <v>6</v>
      </c>
      <c r="CC59" s="6" t="s">
        <v>1500</v>
      </c>
      <c r="CH59" s="6" t="s">
        <v>974</v>
      </c>
    </row>
    <row r="60" spans="1:86">
      <c r="A60" s="28" t="s">
        <v>540</v>
      </c>
      <c r="C60">
        <v>36.1</v>
      </c>
      <c r="Z60">
        <v>1</v>
      </c>
      <c r="AC60">
        <v>1</v>
      </c>
      <c r="AD60" s="1">
        <v>1</v>
      </c>
      <c r="BR60">
        <v>1</v>
      </c>
      <c r="CB60">
        <f t="shared" si="1"/>
        <v>4</v>
      </c>
      <c r="CC60" s="6" t="s">
        <v>1500</v>
      </c>
      <c r="CH60" s="6" t="s">
        <v>974</v>
      </c>
    </row>
    <row r="61" spans="1:86" ht="15.75">
      <c r="A61" s="28" t="s">
        <v>545</v>
      </c>
      <c r="C61">
        <v>29.9</v>
      </c>
      <c r="E61">
        <v>1</v>
      </c>
      <c r="J61">
        <v>1</v>
      </c>
      <c r="Q61">
        <v>1</v>
      </c>
      <c r="Z61">
        <v>1</v>
      </c>
      <c r="AD61">
        <v>1</v>
      </c>
      <c r="AE61">
        <v>1</v>
      </c>
      <c r="AG61">
        <v>1</v>
      </c>
      <c r="AX61">
        <v>1</v>
      </c>
      <c r="BN61">
        <v>1</v>
      </c>
      <c r="CB61">
        <f t="shared" si="1"/>
        <v>9</v>
      </c>
      <c r="CC61" s="18" t="s">
        <v>1501</v>
      </c>
      <c r="CD61" s="6" t="s">
        <v>1502</v>
      </c>
      <c r="CH61" s="6" t="s">
        <v>816</v>
      </c>
    </row>
    <row r="62" spans="1:86">
      <c r="A62" s="28" t="s">
        <v>573</v>
      </c>
      <c r="C62">
        <v>87.47</v>
      </c>
      <c r="E62">
        <v>1</v>
      </c>
      <c r="G62">
        <v>1</v>
      </c>
      <c r="H62">
        <v>1</v>
      </c>
      <c r="I62">
        <v>1</v>
      </c>
      <c r="J62">
        <v>1</v>
      </c>
      <c r="Q62">
        <v>1</v>
      </c>
      <c r="Z62">
        <v>1</v>
      </c>
      <c r="AD62">
        <v>1</v>
      </c>
      <c r="AE62">
        <v>1</v>
      </c>
      <c r="AG62">
        <v>1</v>
      </c>
      <c r="AR62">
        <v>1</v>
      </c>
      <c r="BN62">
        <v>1</v>
      </c>
      <c r="CB62">
        <f t="shared" si="1"/>
        <v>12</v>
      </c>
      <c r="CC62" s="6" t="s">
        <v>1503</v>
      </c>
      <c r="CD62" s="6" t="s">
        <v>1504</v>
      </c>
      <c r="CH62" s="6" t="s">
        <v>975</v>
      </c>
    </row>
    <row r="63" spans="1:86">
      <c r="A63" s="28" t="s">
        <v>284</v>
      </c>
      <c r="C63">
        <v>7.86</v>
      </c>
      <c r="E63">
        <v>1</v>
      </c>
      <c r="F63">
        <v>1</v>
      </c>
      <c r="P63">
        <v>1</v>
      </c>
      <c r="Z63">
        <v>1</v>
      </c>
      <c r="AD63">
        <v>1</v>
      </c>
      <c r="AF63">
        <v>1</v>
      </c>
      <c r="CB63">
        <f t="shared" si="1"/>
        <v>6</v>
      </c>
      <c r="CC63" s="6" t="s">
        <v>1505</v>
      </c>
      <c r="CH63" s="6" t="s">
        <v>976</v>
      </c>
    </row>
    <row r="64" spans="1:86">
      <c r="A64" s="28" t="s">
        <v>1031</v>
      </c>
      <c r="C64">
        <v>50</v>
      </c>
      <c r="E64">
        <v>1</v>
      </c>
      <c r="G64">
        <v>1</v>
      </c>
      <c r="Z64">
        <v>1</v>
      </c>
      <c r="AD64">
        <v>1</v>
      </c>
      <c r="AE64">
        <v>1</v>
      </c>
      <c r="AF64">
        <v>1</v>
      </c>
      <c r="BM64">
        <v>1</v>
      </c>
      <c r="BN64">
        <v>1</v>
      </c>
      <c r="BR64">
        <v>1</v>
      </c>
      <c r="BY64">
        <v>1</v>
      </c>
      <c r="CB64">
        <f>SUM(E64:CA64)</f>
        <v>10</v>
      </c>
      <c r="CC64" s="6" t="s">
        <v>1506</v>
      </c>
      <c r="CH64" s="6" t="s">
        <v>821</v>
      </c>
    </row>
    <row r="65" spans="1:86">
      <c r="A65" s="28" t="s">
        <v>560</v>
      </c>
      <c r="C65">
        <v>13.3</v>
      </c>
      <c r="E65">
        <v>1</v>
      </c>
      <c r="H65">
        <v>1</v>
      </c>
      <c r="AA65">
        <v>1</v>
      </c>
      <c r="AD65">
        <v>1</v>
      </c>
      <c r="AE65">
        <v>1</v>
      </c>
      <c r="AX65">
        <v>1</v>
      </c>
      <c r="AZ65">
        <v>1</v>
      </c>
      <c r="BY65">
        <v>1</v>
      </c>
      <c r="CB65">
        <f t="shared" si="1"/>
        <v>8</v>
      </c>
      <c r="CC65" s="6" t="s">
        <v>1507</v>
      </c>
      <c r="CH65" s="6" t="s">
        <v>977</v>
      </c>
    </row>
    <row r="66" spans="1:86">
      <c r="A66" s="28" t="s">
        <v>561</v>
      </c>
      <c r="C66">
        <v>45.3</v>
      </c>
      <c r="E66">
        <v>1</v>
      </c>
      <c r="Q66">
        <v>1</v>
      </c>
      <c r="Z66">
        <v>1</v>
      </c>
      <c r="AB66">
        <v>1</v>
      </c>
      <c r="AD66">
        <v>1</v>
      </c>
      <c r="AG66">
        <v>1</v>
      </c>
      <c r="BZ66">
        <v>1</v>
      </c>
      <c r="CB66">
        <f t="shared" si="1"/>
        <v>7</v>
      </c>
      <c r="CC66" s="6" t="s">
        <v>1508</v>
      </c>
      <c r="CH66" s="6" t="s">
        <v>978</v>
      </c>
    </row>
    <row r="67" spans="1:86">
      <c r="A67" s="28" t="s">
        <v>582</v>
      </c>
      <c r="C67">
        <v>30.2</v>
      </c>
      <c r="E67">
        <v>1</v>
      </c>
      <c r="Z67">
        <v>1</v>
      </c>
      <c r="AD67">
        <v>1</v>
      </c>
      <c r="AE67">
        <v>1</v>
      </c>
      <c r="AH67">
        <v>1</v>
      </c>
      <c r="CB67">
        <f t="shared" si="1"/>
        <v>5</v>
      </c>
      <c r="CC67" s="6" t="s">
        <v>1509</v>
      </c>
      <c r="CH67" s="6" t="s">
        <v>845</v>
      </c>
    </row>
    <row r="68" spans="1:86">
      <c r="A68" s="28" t="s">
        <v>583</v>
      </c>
      <c r="C68">
        <v>61.1</v>
      </c>
      <c r="E68">
        <v>1</v>
      </c>
      <c r="H68">
        <v>1</v>
      </c>
      <c r="J68">
        <v>1</v>
      </c>
      <c r="Z68">
        <v>1</v>
      </c>
      <c r="AC68">
        <v>1</v>
      </c>
      <c r="AD68">
        <v>1</v>
      </c>
      <c r="AE68">
        <v>1</v>
      </c>
      <c r="BZ68">
        <v>1</v>
      </c>
      <c r="CB68">
        <f t="shared" si="1"/>
        <v>8</v>
      </c>
      <c r="CC68" s="6" t="s">
        <v>1509</v>
      </c>
      <c r="CH68" s="6" t="s">
        <v>845</v>
      </c>
    </row>
    <row r="69" spans="1:86">
      <c r="A69" s="29" t="s">
        <v>614</v>
      </c>
      <c r="C69">
        <v>100.95</v>
      </c>
      <c r="H69">
        <v>1</v>
      </c>
      <c r="J69">
        <v>1</v>
      </c>
      <c r="AA69">
        <v>1</v>
      </c>
      <c r="AD69">
        <v>1</v>
      </c>
      <c r="AE69">
        <v>1</v>
      </c>
      <c r="AF69">
        <v>1</v>
      </c>
      <c r="AX69">
        <v>1</v>
      </c>
      <c r="AY69">
        <v>1</v>
      </c>
      <c r="BB69">
        <v>1</v>
      </c>
      <c r="BC69">
        <v>1</v>
      </c>
      <c r="BF69">
        <v>1</v>
      </c>
      <c r="BM69">
        <v>1</v>
      </c>
      <c r="CB69">
        <f t="shared" ref="CB69:CB76" si="2">SUM(E69:CA69)</f>
        <v>12</v>
      </c>
      <c r="CC69" s="6" t="s">
        <v>1510</v>
      </c>
      <c r="CH69" s="6" t="s">
        <v>979</v>
      </c>
    </row>
    <row r="70" spans="1:86">
      <c r="A70" s="67" t="s">
        <v>615</v>
      </c>
      <c r="C70">
        <v>30.45</v>
      </c>
      <c r="E70">
        <v>1</v>
      </c>
      <c r="H70">
        <v>1</v>
      </c>
      <c r="J70">
        <v>1</v>
      </c>
      <c r="AD70">
        <v>1</v>
      </c>
      <c r="AE70">
        <v>1</v>
      </c>
      <c r="BZ70">
        <v>2</v>
      </c>
      <c r="CA70">
        <v>1</v>
      </c>
      <c r="CB70">
        <f t="shared" si="2"/>
        <v>8</v>
      </c>
      <c r="CC70" s="6" t="s">
        <v>1616</v>
      </c>
      <c r="CH70" s="6" t="s">
        <v>974</v>
      </c>
    </row>
    <row r="71" spans="1:86">
      <c r="A71" s="28" t="s">
        <v>1064</v>
      </c>
      <c r="C71">
        <v>39.9</v>
      </c>
      <c r="E71">
        <v>1</v>
      </c>
      <c r="J71">
        <v>1</v>
      </c>
      <c r="AD71">
        <v>1</v>
      </c>
      <c r="BN71">
        <v>1</v>
      </c>
      <c r="CB71">
        <f>SUM(E71:CA71)</f>
        <v>4</v>
      </c>
      <c r="CC71" s="6" t="s">
        <v>1517</v>
      </c>
    </row>
    <row r="72" spans="1:86">
      <c r="A72" s="28" t="s">
        <v>544</v>
      </c>
      <c r="C72">
        <v>38.9</v>
      </c>
      <c r="E72">
        <v>1</v>
      </c>
      <c r="G72">
        <v>1</v>
      </c>
      <c r="J72">
        <v>1</v>
      </c>
      <c r="Q72">
        <v>1</v>
      </c>
      <c r="Z72">
        <v>1</v>
      </c>
      <c r="AC72">
        <v>2</v>
      </c>
      <c r="AD72">
        <v>1</v>
      </c>
      <c r="AE72">
        <v>1</v>
      </c>
      <c r="AG72">
        <v>1</v>
      </c>
      <c r="AH72">
        <v>1</v>
      </c>
      <c r="CB72">
        <f t="shared" si="2"/>
        <v>11</v>
      </c>
      <c r="CC72" s="6" t="s">
        <v>1516</v>
      </c>
      <c r="CH72" s="6" t="s">
        <v>816</v>
      </c>
    </row>
    <row r="73" spans="1:86">
      <c r="A73" s="28" t="s">
        <v>503</v>
      </c>
      <c r="C73">
        <v>32.549999999999997</v>
      </c>
      <c r="E73">
        <v>1</v>
      </c>
      <c r="H73">
        <v>1</v>
      </c>
      <c r="J73">
        <v>1</v>
      </c>
      <c r="Q73">
        <v>1</v>
      </c>
      <c r="AB73">
        <v>1</v>
      </c>
      <c r="AC73">
        <v>1</v>
      </c>
      <c r="AD73">
        <v>1</v>
      </c>
      <c r="AE73">
        <v>1</v>
      </c>
      <c r="AF73">
        <v>1</v>
      </c>
      <c r="AG73">
        <v>1</v>
      </c>
      <c r="BZ73">
        <v>1</v>
      </c>
      <c r="CB73">
        <f t="shared" si="2"/>
        <v>11</v>
      </c>
      <c r="CC73" s="6" t="s">
        <v>1512</v>
      </c>
      <c r="CH73" s="6" t="s">
        <v>980</v>
      </c>
    </row>
    <row r="74" spans="1:86">
      <c r="A74" s="28" t="s">
        <v>496</v>
      </c>
      <c r="C74">
        <v>29.21</v>
      </c>
      <c r="E74">
        <v>1</v>
      </c>
      <c r="H74">
        <v>1</v>
      </c>
      <c r="J74">
        <v>1</v>
      </c>
      <c r="AC74">
        <v>1</v>
      </c>
      <c r="AD74">
        <v>1</v>
      </c>
      <c r="AE74">
        <v>1</v>
      </c>
      <c r="AF74">
        <v>1</v>
      </c>
      <c r="BN74">
        <v>1</v>
      </c>
      <c r="CB74">
        <f t="shared" si="2"/>
        <v>8</v>
      </c>
      <c r="CC74" s="6" t="s">
        <v>1512</v>
      </c>
      <c r="CH74" s="6" t="s">
        <v>980</v>
      </c>
    </row>
    <row r="75" spans="1:86">
      <c r="A75" s="28" t="s">
        <v>495</v>
      </c>
      <c r="C75">
        <v>27.89</v>
      </c>
      <c r="E75">
        <v>1</v>
      </c>
      <c r="H75">
        <v>1</v>
      </c>
      <c r="Q75">
        <v>1</v>
      </c>
      <c r="AC75">
        <v>1</v>
      </c>
      <c r="AD75">
        <v>1</v>
      </c>
      <c r="AE75">
        <v>1</v>
      </c>
      <c r="BN75">
        <v>1</v>
      </c>
      <c r="CB75">
        <f t="shared" si="2"/>
        <v>7</v>
      </c>
      <c r="CC75" s="6" t="s">
        <v>1512</v>
      </c>
      <c r="CH75" s="6" t="s">
        <v>980</v>
      </c>
    </row>
    <row r="76" spans="1:86">
      <c r="A76" s="28" t="s">
        <v>497</v>
      </c>
      <c r="C76">
        <v>27.98</v>
      </c>
      <c r="E76">
        <v>1</v>
      </c>
      <c r="H76">
        <v>1</v>
      </c>
      <c r="J76">
        <v>1</v>
      </c>
      <c r="Q76">
        <v>1</v>
      </c>
      <c r="AC76">
        <v>1</v>
      </c>
      <c r="AD76">
        <v>1</v>
      </c>
      <c r="AE76">
        <v>1</v>
      </c>
      <c r="AF76">
        <v>1</v>
      </c>
      <c r="AZ76">
        <v>1</v>
      </c>
      <c r="BN76">
        <v>1</v>
      </c>
      <c r="CB76">
        <f t="shared" si="2"/>
        <v>10</v>
      </c>
      <c r="CC76" s="6" t="s">
        <v>1515</v>
      </c>
      <c r="CD76" s="6" t="s">
        <v>1494</v>
      </c>
      <c r="CE76" s="6" t="s">
        <v>1512</v>
      </c>
      <c r="CH76" s="6" t="s">
        <v>980</v>
      </c>
    </row>
    <row r="77" spans="1:86">
      <c r="A77" s="28" t="s">
        <v>626</v>
      </c>
      <c r="C77">
        <v>42.53</v>
      </c>
      <c r="E77">
        <v>1</v>
      </c>
      <c r="G77">
        <v>1</v>
      </c>
      <c r="J77">
        <v>1</v>
      </c>
      <c r="Q77">
        <v>1</v>
      </c>
      <c r="Z77">
        <v>1</v>
      </c>
      <c r="AD77">
        <v>1</v>
      </c>
      <c r="AE77">
        <v>1</v>
      </c>
      <c r="BZ77">
        <v>1</v>
      </c>
      <c r="CB77">
        <f>SUM(E77:CA77)</f>
        <v>8</v>
      </c>
      <c r="CC77" s="6" t="s">
        <v>1513</v>
      </c>
      <c r="CD77" s="6" t="s">
        <v>1514</v>
      </c>
      <c r="CH77" s="6" t="s">
        <v>981</v>
      </c>
    </row>
    <row r="78" spans="1:86">
      <c r="A78" s="28" t="s">
        <v>628</v>
      </c>
      <c r="C78">
        <v>13.3</v>
      </c>
      <c r="E78">
        <v>1</v>
      </c>
      <c r="H78">
        <v>1</v>
      </c>
      <c r="J78">
        <v>1</v>
      </c>
      <c r="Q78">
        <v>1</v>
      </c>
      <c r="Z78">
        <v>1</v>
      </c>
      <c r="AC78">
        <v>1</v>
      </c>
      <c r="AD78">
        <v>1</v>
      </c>
      <c r="AE78">
        <v>1</v>
      </c>
      <c r="AF78">
        <v>1</v>
      </c>
      <c r="BZ78">
        <v>1</v>
      </c>
      <c r="CB78">
        <f>SUM(E78:CA78)</f>
        <v>10</v>
      </c>
      <c r="CC78" s="6" t="s">
        <v>1511</v>
      </c>
      <c r="CH78" s="6" t="s">
        <v>982</v>
      </c>
    </row>
    <row r="79" spans="1:86">
      <c r="A79" s="19"/>
    </row>
    <row r="80" spans="1:86">
      <c r="A80" s="19"/>
      <c r="E80" s="1" t="s">
        <v>136</v>
      </c>
      <c r="F80" s="1" t="s">
        <v>137</v>
      </c>
      <c r="G80" s="1" t="s">
        <v>138</v>
      </c>
      <c r="H80" s="1" t="s">
        <v>139</v>
      </c>
      <c r="I80" s="1" t="s">
        <v>140</v>
      </c>
      <c r="J80" s="1" t="s">
        <v>141</v>
      </c>
      <c r="K80" s="1" t="s">
        <v>142</v>
      </c>
      <c r="L80" s="1" t="s">
        <v>143</v>
      </c>
      <c r="M80" s="1" t="s">
        <v>144</v>
      </c>
      <c r="N80" s="1" t="s">
        <v>145</v>
      </c>
      <c r="O80" s="1" t="s">
        <v>146</v>
      </c>
      <c r="P80" s="1" t="s">
        <v>147</v>
      </c>
      <c r="Q80" s="1" t="s">
        <v>148</v>
      </c>
      <c r="R80" s="1" t="s">
        <v>149</v>
      </c>
      <c r="S80" s="1" t="s">
        <v>214</v>
      </c>
      <c r="T80" s="1" t="s">
        <v>150</v>
      </c>
      <c r="U80" s="1" t="s">
        <v>151</v>
      </c>
      <c r="V80" s="1" t="s">
        <v>152</v>
      </c>
      <c r="W80" s="1" t="s">
        <v>153</v>
      </c>
      <c r="X80" s="1" t="s">
        <v>215</v>
      </c>
      <c r="Y80" s="1" t="s">
        <v>154</v>
      </c>
      <c r="Z80" s="1" t="s">
        <v>155</v>
      </c>
      <c r="AA80" s="1" t="s">
        <v>156</v>
      </c>
      <c r="AB80" s="1" t="s">
        <v>157</v>
      </c>
      <c r="AC80" s="1" t="s">
        <v>158</v>
      </c>
      <c r="AD80" s="1" t="s">
        <v>159</v>
      </c>
      <c r="AE80" s="1" t="s">
        <v>160</v>
      </c>
      <c r="AF80" s="1" t="s">
        <v>161</v>
      </c>
      <c r="AG80" s="1" t="s">
        <v>162</v>
      </c>
      <c r="AH80" s="1" t="s">
        <v>163</v>
      </c>
      <c r="AI80" s="1" t="s">
        <v>164</v>
      </c>
      <c r="AJ80" s="1" t="s">
        <v>165</v>
      </c>
      <c r="AK80" s="1" t="s">
        <v>166</v>
      </c>
      <c r="AL80" s="1" t="s">
        <v>167</v>
      </c>
      <c r="AM80" s="1" t="s">
        <v>213</v>
      </c>
      <c r="AN80" s="1" t="s">
        <v>202</v>
      </c>
      <c r="AO80" s="1" t="s">
        <v>203</v>
      </c>
      <c r="AP80" s="1" t="s">
        <v>204</v>
      </c>
      <c r="AQ80" s="1" t="s">
        <v>168</v>
      </c>
      <c r="AR80" s="1" t="s">
        <v>210</v>
      </c>
      <c r="AS80" s="1" t="s">
        <v>1050</v>
      </c>
      <c r="AT80" s="1" t="s">
        <v>169</v>
      </c>
      <c r="AU80" s="1" t="s">
        <v>170</v>
      </c>
      <c r="AV80" s="1" t="s">
        <v>171</v>
      </c>
      <c r="AW80" s="1" t="s">
        <v>172</v>
      </c>
      <c r="AX80" s="1" t="s">
        <v>173</v>
      </c>
      <c r="AY80" s="1" t="s">
        <v>174</v>
      </c>
      <c r="AZ80" s="1" t="s">
        <v>175</v>
      </c>
      <c r="BA80" s="1" t="s">
        <v>176</v>
      </c>
      <c r="BB80" s="1" t="s">
        <v>188</v>
      </c>
      <c r="BC80" s="1" t="s">
        <v>177</v>
      </c>
      <c r="BD80" s="1" t="s">
        <v>201</v>
      </c>
      <c r="BE80" s="1" t="s">
        <v>178</v>
      </c>
      <c r="BF80" s="1" t="s">
        <v>179</v>
      </c>
      <c r="BG80" s="1" t="s">
        <v>180</v>
      </c>
      <c r="BH80" s="1" t="s">
        <v>181</v>
      </c>
      <c r="BI80" s="1" t="s">
        <v>182</v>
      </c>
      <c r="BJ80" s="1" t="s">
        <v>183</v>
      </c>
      <c r="BK80" s="1" t="s">
        <v>184</v>
      </c>
      <c r="BL80" s="1" t="s">
        <v>185</v>
      </c>
      <c r="BM80" s="1" t="s">
        <v>186</v>
      </c>
      <c r="BN80" s="1" t="s">
        <v>187</v>
      </c>
      <c r="BO80" s="1" t="s">
        <v>189</v>
      </c>
      <c r="BP80" s="1" t="s">
        <v>190</v>
      </c>
      <c r="BQ80" s="1" t="s">
        <v>191</v>
      </c>
      <c r="BR80" s="1" t="s">
        <v>192</v>
      </c>
      <c r="BS80" s="1" t="s">
        <v>193</v>
      </c>
      <c r="BT80" s="1" t="s">
        <v>194</v>
      </c>
      <c r="BU80" s="1" t="s">
        <v>195</v>
      </c>
      <c r="BV80" s="1" t="s">
        <v>196</v>
      </c>
      <c r="BW80" s="1" t="s">
        <v>197</v>
      </c>
      <c r="BX80" s="1" t="s">
        <v>198</v>
      </c>
      <c r="BY80" s="1" t="s">
        <v>199</v>
      </c>
      <c r="BZ80" s="1" t="s">
        <v>200</v>
      </c>
      <c r="CA80" s="1" t="s">
        <v>212</v>
      </c>
    </row>
    <row r="81" spans="1:82">
      <c r="A81" s="25"/>
      <c r="D81" s="1">
        <v>77</v>
      </c>
      <c r="E81">
        <f t="shared" ref="E81:J81" si="3">SUM(E2:E80)</f>
        <v>53</v>
      </c>
      <c r="F81">
        <f t="shared" si="3"/>
        <v>1</v>
      </c>
      <c r="G81">
        <f t="shared" si="3"/>
        <v>8</v>
      </c>
      <c r="H81">
        <f t="shared" si="3"/>
        <v>25</v>
      </c>
      <c r="I81">
        <f t="shared" si="3"/>
        <v>1</v>
      </c>
      <c r="J81">
        <f t="shared" si="3"/>
        <v>31</v>
      </c>
      <c r="P81">
        <f>SUM(P2:P80)</f>
        <v>4</v>
      </c>
      <c r="Q81">
        <f>SUM(Q2:Q80)</f>
        <v>12</v>
      </c>
      <c r="Y81">
        <f t="shared" ref="Y81:AH81" si="4">SUM(Y2:Y80)</f>
        <v>1</v>
      </c>
      <c r="Z81">
        <f t="shared" si="4"/>
        <v>27</v>
      </c>
      <c r="AA81">
        <f t="shared" si="4"/>
        <v>2</v>
      </c>
      <c r="AB81">
        <f t="shared" si="4"/>
        <v>3</v>
      </c>
      <c r="AC81">
        <f t="shared" si="4"/>
        <v>16</v>
      </c>
      <c r="AD81">
        <f t="shared" si="4"/>
        <v>67</v>
      </c>
      <c r="AE81">
        <f t="shared" si="4"/>
        <v>60</v>
      </c>
      <c r="AF81">
        <f t="shared" si="4"/>
        <v>8</v>
      </c>
      <c r="AG81">
        <f t="shared" si="4"/>
        <v>9</v>
      </c>
      <c r="AH81">
        <f t="shared" si="4"/>
        <v>15</v>
      </c>
      <c r="AM81">
        <f>SUM(AM2:AM80)</f>
        <v>2</v>
      </c>
      <c r="AO81">
        <f>SUM(AO2:AO80)</f>
        <v>2</v>
      </c>
      <c r="AP81">
        <f>SUM(AP2:AP80)</f>
        <v>1</v>
      </c>
      <c r="AR81">
        <f>SUM(AR2:AR80)</f>
        <v>1</v>
      </c>
      <c r="AT81">
        <f>SUM(AT2:AT80)</f>
        <v>1</v>
      </c>
      <c r="AX81">
        <f t="shared" ref="AX81:BC81" si="5">SUM(AX2:AX80)</f>
        <v>10</v>
      </c>
      <c r="AY81">
        <f t="shared" si="5"/>
        <v>1</v>
      </c>
      <c r="AZ81">
        <f t="shared" si="5"/>
        <v>6</v>
      </c>
      <c r="BA81">
        <f t="shared" si="5"/>
        <v>1</v>
      </c>
      <c r="BB81">
        <f t="shared" si="5"/>
        <v>1</v>
      </c>
      <c r="BC81">
        <f t="shared" si="5"/>
        <v>1</v>
      </c>
      <c r="BF81">
        <f>SUM(BF2:BF80)</f>
        <v>1</v>
      </c>
      <c r="BM81">
        <f>SUM(BM2:BM80)</f>
        <v>2</v>
      </c>
      <c r="BN81">
        <f>SUM(BN2:BN80)</f>
        <v>21</v>
      </c>
      <c r="BR81">
        <f>SUM(BR2:BR80)</f>
        <v>4</v>
      </c>
      <c r="BY81">
        <f>SUM(BY2:BY80)</f>
        <v>5</v>
      </c>
      <c r="BZ81">
        <f>SUM(BZ2:BZ80)</f>
        <v>29</v>
      </c>
      <c r="CA81">
        <f>SUM(CA2:CA80)</f>
        <v>4</v>
      </c>
    </row>
    <row r="82" spans="1:82">
      <c r="A82" s="28"/>
      <c r="E82" s="62">
        <v>0.68830000000000002</v>
      </c>
      <c r="F82" s="62">
        <v>1.29E-2</v>
      </c>
      <c r="G82" s="62">
        <v>0.10390000000000001</v>
      </c>
      <c r="H82" s="62">
        <v>0.32469999999999999</v>
      </c>
      <c r="I82" s="62">
        <v>1.29E-2</v>
      </c>
      <c r="J82" s="62">
        <v>0.40260000000000001</v>
      </c>
      <c r="K82" s="49">
        <v>0</v>
      </c>
      <c r="L82" s="49">
        <v>0</v>
      </c>
      <c r="M82" s="49">
        <v>0</v>
      </c>
      <c r="N82" s="49">
        <v>0</v>
      </c>
      <c r="O82" s="49">
        <v>0</v>
      </c>
      <c r="P82" s="62">
        <v>5.1900000000000002E-2</v>
      </c>
      <c r="Q82" s="62">
        <v>0.15579999999999999</v>
      </c>
      <c r="R82" s="49">
        <v>0</v>
      </c>
      <c r="S82" s="49">
        <v>0</v>
      </c>
      <c r="T82" s="49">
        <v>0</v>
      </c>
      <c r="U82" s="49">
        <v>0</v>
      </c>
      <c r="V82" s="49">
        <v>0</v>
      </c>
      <c r="W82" s="49">
        <v>0</v>
      </c>
      <c r="X82" s="49">
        <v>0</v>
      </c>
      <c r="Y82" s="62">
        <v>1.29E-2</v>
      </c>
      <c r="Z82" s="62">
        <v>0.35060000000000002</v>
      </c>
      <c r="AA82" s="62">
        <v>2.5899999999999999E-2</v>
      </c>
      <c r="AB82" s="62">
        <v>3.8899999999999997E-2</v>
      </c>
      <c r="AC82" s="62">
        <v>0.1948</v>
      </c>
      <c r="AD82" s="49">
        <v>0.87</v>
      </c>
      <c r="AE82" s="62">
        <v>0.7792</v>
      </c>
      <c r="AF82" s="62">
        <v>0.1038</v>
      </c>
      <c r="AG82" s="62">
        <v>0.1168</v>
      </c>
      <c r="AH82" s="62">
        <v>0.1948</v>
      </c>
      <c r="AI82" s="49">
        <v>0</v>
      </c>
      <c r="AJ82" s="49">
        <v>0</v>
      </c>
      <c r="AK82" s="49">
        <v>0</v>
      </c>
      <c r="AL82" s="49">
        <v>0</v>
      </c>
      <c r="AM82" s="62">
        <v>2.5899999999999999E-2</v>
      </c>
      <c r="AN82" s="49">
        <v>0</v>
      </c>
      <c r="AO82" s="62">
        <v>2.5899999999999999E-2</v>
      </c>
      <c r="AP82" s="62">
        <v>1.29E-2</v>
      </c>
      <c r="AQ82" s="49">
        <v>0</v>
      </c>
      <c r="AR82" s="62">
        <v>1.29E-2</v>
      </c>
      <c r="AS82" s="49">
        <v>0</v>
      </c>
      <c r="AT82" s="62">
        <v>1.29E-2</v>
      </c>
      <c r="AU82" s="49">
        <v>0</v>
      </c>
      <c r="AV82" s="49">
        <v>0</v>
      </c>
      <c r="AW82" s="49">
        <v>0</v>
      </c>
      <c r="AX82" s="62">
        <v>0.12989999999999999</v>
      </c>
      <c r="AY82" s="62">
        <v>1.29E-2</v>
      </c>
      <c r="AZ82" s="62">
        <v>7.7899999999999997E-2</v>
      </c>
      <c r="BA82" s="62">
        <v>1.29E-2</v>
      </c>
      <c r="BB82" s="62">
        <v>1.29E-2</v>
      </c>
      <c r="BC82" s="62">
        <v>1.29E-2</v>
      </c>
      <c r="BD82" s="49">
        <v>0</v>
      </c>
      <c r="BE82" s="49">
        <v>0</v>
      </c>
      <c r="BF82" s="62">
        <v>1.29E-2</v>
      </c>
      <c r="BG82" s="49">
        <v>0</v>
      </c>
      <c r="BH82" s="49">
        <v>0</v>
      </c>
      <c r="BI82" s="49">
        <v>0</v>
      </c>
      <c r="BJ82" s="49">
        <v>0</v>
      </c>
      <c r="BK82" s="49">
        <v>0</v>
      </c>
      <c r="BL82" s="49">
        <v>0</v>
      </c>
      <c r="BM82" s="62">
        <v>2.5899999999999999E-2</v>
      </c>
      <c r="BN82" s="62">
        <v>0.2727</v>
      </c>
      <c r="BO82" s="49">
        <v>0</v>
      </c>
      <c r="BP82" s="49">
        <v>0</v>
      </c>
      <c r="BQ82" s="49">
        <v>0</v>
      </c>
      <c r="BR82" s="62">
        <v>5.1900000000000002E-2</v>
      </c>
      <c r="BS82" s="49">
        <v>0</v>
      </c>
      <c r="BT82" s="49">
        <v>0</v>
      </c>
      <c r="BU82" s="49">
        <v>0</v>
      </c>
      <c r="BV82" s="49">
        <v>0</v>
      </c>
      <c r="BW82" s="49">
        <v>0</v>
      </c>
      <c r="BX82" s="49">
        <v>0</v>
      </c>
      <c r="BY82" s="62">
        <v>6.4899999999999999E-2</v>
      </c>
      <c r="BZ82" s="62">
        <v>0.35060000000000002</v>
      </c>
      <c r="CA82" s="62">
        <v>5.1900000000000002E-2</v>
      </c>
      <c r="CC82" s="6" t="s">
        <v>1057</v>
      </c>
      <c r="CD82" s="6" t="s">
        <v>1058</v>
      </c>
    </row>
    <row r="83" spans="1:82">
      <c r="A83" s="25"/>
      <c r="CC83" s="6">
        <v>17</v>
      </c>
      <c r="CD83" s="6">
        <v>43.59</v>
      </c>
    </row>
    <row r="84" spans="1:82">
      <c r="A84" s="11"/>
    </row>
    <row r="87" spans="1:82">
      <c r="A87" s="11"/>
    </row>
    <row r="93" spans="1:82">
      <c r="A93" s="28"/>
      <c r="I93" s="17"/>
    </row>
    <row r="94" spans="1:82">
      <c r="I94" s="17"/>
    </row>
    <row r="97" spans="1:86">
      <c r="A97" t="s">
        <v>1169</v>
      </c>
      <c r="I97" s="56"/>
    </row>
    <row r="98" spans="1:86">
      <c r="A98" s="11" t="s">
        <v>601</v>
      </c>
    </row>
    <row r="99" spans="1:86">
      <c r="A99" t="s">
        <v>1170</v>
      </c>
    </row>
    <row r="100" spans="1:86">
      <c r="A100" t="s">
        <v>1045</v>
      </c>
    </row>
    <row r="101" spans="1:86">
      <c r="J101" s="47"/>
    </row>
    <row r="105" spans="1:86">
      <c r="A105" s="1" t="s">
        <v>31</v>
      </c>
      <c r="B105" s="1" t="s">
        <v>36</v>
      </c>
      <c r="C105" s="1" t="s">
        <v>124</v>
      </c>
      <c r="D105" s="1" t="s">
        <v>80</v>
      </c>
      <c r="E105" s="1" t="s">
        <v>136</v>
      </c>
      <c r="F105" s="1" t="s">
        <v>137</v>
      </c>
      <c r="G105" s="1" t="s">
        <v>138</v>
      </c>
      <c r="H105" s="1" t="s">
        <v>139</v>
      </c>
      <c r="I105" s="1" t="s">
        <v>140</v>
      </c>
      <c r="J105" s="1" t="s">
        <v>141</v>
      </c>
      <c r="K105" s="1" t="s">
        <v>142</v>
      </c>
      <c r="L105" s="1" t="s">
        <v>143</v>
      </c>
      <c r="M105" s="1" t="s">
        <v>144</v>
      </c>
      <c r="N105" s="1" t="s">
        <v>145</v>
      </c>
      <c r="O105" s="1" t="s">
        <v>146</v>
      </c>
      <c r="P105" s="1" t="s">
        <v>147</v>
      </c>
      <c r="Q105" s="1" t="s">
        <v>148</v>
      </c>
      <c r="R105" s="1" t="s">
        <v>149</v>
      </c>
      <c r="S105" s="1" t="s">
        <v>214</v>
      </c>
      <c r="T105" s="1" t="s">
        <v>150</v>
      </c>
      <c r="U105" s="1" t="s">
        <v>151</v>
      </c>
      <c r="V105" s="1" t="s">
        <v>152</v>
      </c>
      <c r="W105" s="1" t="s">
        <v>153</v>
      </c>
      <c r="X105" s="1" t="s">
        <v>215</v>
      </c>
      <c r="Y105" s="1" t="s">
        <v>154</v>
      </c>
      <c r="Z105" s="1" t="s">
        <v>155</v>
      </c>
      <c r="AA105" s="1" t="s">
        <v>156</v>
      </c>
      <c r="AB105" s="1" t="s">
        <v>157</v>
      </c>
      <c r="AC105" s="1" t="s">
        <v>158</v>
      </c>
      <c r="AD105" s="1" t="s">
        <v>159</v>
      </c>
      <c r="AE105" s="1" t="s">
        <v>160</v>
      </c>
      <c r="AF105" s="1" t="s">
        <v>161</v>
      </c>
      <c r="AG105" s="1" t="s">
        <v>162</v>
      </c>
      <c r="AH105" s="1" t="s">
        <v>163</v>
      </c>
      <c r="AI105" s="1" t="s">
        <v>164</v>
      </c>
      <c r="AJ105" s="1" t="s">
        <v>165</v>
      </c>
      <c r="AK105" s="1" t="s">
        <v>166</v>
      </c>
      <c r="AL105" s="1" t="s">
        <v>167</v>
      </c>
      <c r="AM105" s="1" t="s">
        <v>213</v>
      </c>
      <c r="AN105" s="1" t="s">
        <v>202</v>
      </c>
      <c r="AO105" s="1" t="s">
        <v>203</v>
      </c>
      <c r="AP105" s="1" t="s">
        <v>204</v>
      </c>
      <c r="AQ105" s="1" t="s">
        <v>168</v>
      </c>
      <c r="AR105" s="1" t="s">
        <v>210</v>
      </c>
      <c r="AS105" s="1" t="s">
        <v>1050</v>
      </c>
      <c r="AT105" s="1" t="s">
        <v>169</v>
      </c>
      <c r="AU105" s="1" t="s">
        <v>170</v>
      </c>
      <c r="AV105" s="1" t="s">
        <v>171</v>
      </c>
      <c r="AW105" s="1" t="s">
        <v>172</v>
      </c>
      <c r="AX105" s="1" t="s">
        <v>173</v>
      </c>
      <c r="AY105" s="1" t="s">
        <v>174</v>
      </c>
      <c r="AZ105" s="1" t="s">
        <v>175</v>
      </c>
      <c r="BA105" s="1" t="s">
        <v>176</v>
      </c>
      <c r="BB105" s="1" t="s">
        <v>188</v>
      </c>
      <c r="BC105" s="1" t="s">
        <v>177</v>
      </c>
      <c r="BD105" s="1" t="s">
        <v>201</v>
      </c>
      <c r="BE105" s="1" t="s">
        <v>178</v>
      </c>
      <c r="BF105" s="1" t="s">
        <v>179</v>
      </c>
      <c r="BG105" s="1" t="s">
        <v>180</v>
      </c>
      <c r="BH105" s="1" t="s">
        <v>181</v>
      </c>
      <c r="BI105" s="1" t="s">
        <v>182</v>
      </c>
      <c r="BJ105" s="1" t="s">
        <v>183</v>
      </c>
      <c r="BK105" s="1" t="s">
        <v>184</v>
      </c>
      <c r="BL105" s="1" t="s">
        <v>185</v>
      </c>
      <c r="BM105" s="1" t="s">
        <v>186</v>
      </c>
      <c r="BN105" s="1" t="s">
        <v>187</v>
      </c>
      <c r="BO105" s="1" t="s">
        <v>189</v>
      </c>
      <c r="BP105" s="1" t="s">
        <v>190</v>
      </c>
      <c r="BQ105" s="1" t="s">
        <v>191</v>
      </c>
      <c r="BR105" s="1" t="s">
        <v>192</v>
      </c>
      <c r="BS105" s="1" t="s">
        <v>193</v>
      </c>
      <c r="BT105" s="1" t="s">
        <v>194</v>
      </c>
      <c r="BU105" s="1" t="s">
        <v>195</v>
      </c>
      <c r="BV105" s="1" t="s">
        <v>196</v>
      </c>
      <c r="BW105" s="1" t="s">
        <v>197</v>
      </c>
      <c r="BX105" s="1" t="s">
        <v>198</v>
      </c>
      <c r="BY105" s="1" t="s">
        <v>199</v>
      </c>
      <c r="BZ105" s="1" t="s">
        <v>200</v>
      </c>
      <c r="CA105" s="1" t="s">
        <v>212</v>
      </c>
      <c r="CB105" s="1" t="s">
        <v>232</v>
      </c>
      <c r="CG105" s="1" t="s">
        <v>721</v>
      </c>
      <c r="CH105" s="1" t="s">
        <v>814</v>
      </c>
    </row>
    <row r="106" spans="1:86">
      <c r="A106" s="1" t="s">
        <v>476</v>
      </c>
    </row>
    <row r="107" spans="1:86">
      <c r="A107" s="23" t="s">
        <v>562</v>
      </c>
      <c r="C107">
        <v>38.380000000000003</v>
      </c>
      <c r="CC107" s="6" t="s">
        <v>1518</v>
      </c>
      <c r="CG107" s="6" t="s">
        <v>746</v>
      </c>
      <c r="CH107" s="6" t="s">
        <v>983</v>
      </c>
    </row>
    <row r="108" spans="1:86">
      <c r="A108" s="23" t="s">
        <v>555</v>
      </c>
      <c r="C108" t="s">
        <v>1522</v>
      </c>
      <c r="CC108" s="6" t="s">
        <v>1519</v>
      </c>
      <c r="CG108" s="6" t="s">
        <v>734</v>
      </c>
      <c r="CH108" s="6" t="s">
        <v>850</v>
      </c>
    </row>
    <row r="109" spans="1:86">
      <c r="A109" s="23" t="s">
        <v>556</v>
      </c>
      <c r="C109">
        <v>24.3</v>
      </c>
      <c r="CC109" s="6" t="s">
        <v>1519</v>
      </c>
      <c r="CG109" s="6" t="s">
        <v>734</v>
      </c>
      <c r="CH109" s="6" t="s">
        <v>850</v>
      </c>
    </row>
    <row r="110" spans="1:86">
      <c r="A110" s="33" t="s">
        <v>546</v>
      </c>
      <c r="C110">
        <v>24.98</v>
      </c>
      <c r="CC110" s="6" t="s">
        <v>1520</v>
      </c>
      <c r="CG110" s="6" t="s">
        <v>745</v>
      </c>
      <c r="CH110" s="6" t="s">
        <v>984</v>
      </c>
    </row>
    <row r="111" spans="1:86">
      <c r="A111" s="23" t="s">
        <v>543</v>
      </c>
      <c r="C111">
        <v>33.6</v>
      </c>
      <c r="CC111" s="6" t="s">
        <v>1521</v>
      </c>
      <c r="CG111" s="6" t="s">
        <v>744</v>
      </c>
      <c r="CH111" s="6" t="s">
        <v>951</v>
      </c>
    </row>
    <row r="112" spans="1:86">
      <c r="A112" s="23" t="s">
        <v>574</v>
      </c>
      <c r="C112">
        <v>38.700000000000003</v>
      </c>
      <c r="CC112" s="6" t="s">
        <v>1523</v>
      </c>
      <c r="CG112" s="6" t="s">
        <v>734</v>
      </c>
      <c r="CH112" s="6" t="s">
        <v>974</v>
      </c>
    </row>
    <row r="113" spans="1:86">
      <c r="A113" s="23" t="s">
        <v>539</v>
      </c>
      <c r="C113">
        <v>36.9</v>
      </c>
      <c r="CC113" s="6" t="s">
        <v>1523</v>
      </c>
      <c r="CG113" s="6" t="s">
        <v>734</v>
      </c>
      <c r="CH113" s="6" t="s">
        <v>974</v>
      </c>
    </row>
    <row r="114" spans="1:86">
      <c r="A114" s="23" t="s">
        <v>509</v>
      </c>
      <c r="C114">
        <v>38.6</v>
      </c>
      <c r="CC114" s="6" t="s">
        <v>1524</v>
      </c>
      <c r="CG114" s="6" t="s">
        <v>742</v>
      </c>
      <c r="CH114" s="6" t="s">
        <v>985</v>
      </c>
    </row>
    <row r="115" spans="1:86">
      <c r="A115" s="23" t="s">
        <v>508</v>
      </c>
      <c r="C115">
        <v>22.3</v>
      </c>
      <c r="CC115" s="6" t="s">
        <v>1525</v>
      </c>
      <c r="CG115" s="74" t="s">
        <v>743</v>
      </c>
      <c r="CH115" s="6" t="s">
        <v>891</v>
      </c>
    </row>
    <row r="116" spans="1:86">
      <c r="A116" s="23" t="s">
        <v>507</v>
      </c>
      <c r="C116">
        <v>28.89</v>
      </c>
      <c r="CC116" s="6" t="s">
        <v>1526</v>
      </c>
      <c r="CG116" s="6" t="s">
        <v>742</v>
      </c>
      <c r="CH116" s="6" t="s">
        <v>985</v>
      </c>
    </row>
    <row r="117" spans="1:86">
      <c r="A117" s="23" t="s">
        <v>498</v>
      </c>
      <c r="C117">
        <v>36.58</v>
      </c>
      <c r="CC117" s="6" t="s">
        <v>1527</v>
      </c>
      <c r="CG117" s="6" t="s">
        <v>742</v>
      </c>
      <c r="CH117" s="6" t="s">
        <v>985</v>
      </c>
    </row>
    <row r="118" spans="1:86" s="28" customFormat="1">
      <c r="A118" s="33" t="s">
        <v>520</v>
      </c>
      <c r="C118" s="28">
        <v>11.46</v>
      </c>
      <c r="CC118" s="29" t="s">
        <v>1528</v>
      </c>
      <c r="CD118" s="29"/>
      <c r="CE118" s="29"/>
      <c r="CF118" s="29"/>
      <c r="CG118" s="29" t="s">
        <v>742</v>
      </c>
      <c r="CH118" s="29" t="s">
        <v>985</v>
      </c>
    </row>
    <row r="119" spans="1:86" s="28" customFormat="1">
      <c r="A119" s="33" t="s">
        <v>579</v>
      </c>
      <c r="C119" s="28">
        <v>25.47</v>
      </c>
      <c r="CC119" s="29" t="s">
        <v>1529</v>
      </c>
      <c r="CD119" s="29"/>
      <c r="CE119" s="29"/>
      <c r="CF119" s="29"/>
      <c r="CG119" s="29" t="s">
        <v>734</v>
      </c>
      <c r="CH119" s="29" t="s">
        <v>951</v>
      </c>
    </row>
    <row r="120" spans="1:86">
      <c r="A120" s="33" t="s">
        <v>581</v>
      </c>
      <c r="C120">
        <v>26.72</v>
      </c>
      <c r="CC120" s="6" t="s">
        <v>1530</v>
      </c>
      <c r="CG120" s="6" t="s">
        <v>742</v>
      </c>
      <c r="CH120" s="6" t="s">
        <v>985</v>
      </c>
    </row>
    <row r="121" spans="1:86">
      <c r="A121" s="23" t="s">
        <v>590</v>
      </c>
      <c r="C121">
        <v>35.49</v>
      </c>
      <c r="CC121" s="6" t="s">
        <v>1531</v>
      </c>
      <c r="CG121" s="6" t="s">
        <v>742</v>
      </c>
      <c r="CH121" s="6" t="s">
        <v>985</v>
      </c>
    </row>
    <row r="122" spans="1:86" s="28" customFormat="1">
      <c r="A122" s="33" t="s">
        <v>592</v>
      </c>
      <c r="C122" s="28">
        <v>13.6</v>
      </c>
      <c r="CC122" s="29" t="s">
        <v>1532</v>
      </c>
      <c r="CD122" s="29"/>
      <c r="CE122" s="29"/>
      <c r="CF122" s="29"/>
      <c r="CG122" s="29" t="s">
        <v>734</v>
      </c>
      <c r="CH122" s="29" t="s">
        <v>951</v>
      </c>
    </row>
    <row r="123" spans="1:86" s="28" customFormat="1">
      <c r="A123" s="33" t="s">
        <v>695</v>
      </c>
      <c r="C123" s="28">
        <v>33</v>
      </c>
      <c r="CC123" s="29" t="s">
        <v>1525</v>
      </c>
      <c r="CD123" s="29"/>
      <c r="CE123" s="29"/>
      <c r="CF123" s="29"/>
      <c r="CG123" s="75" t="s">
        <v>743</v>
      </c>
      <c r="CH123" s="29" t="s">
        <v>891</v>
      </c>
    </row>
    <row r="124" spans="1:86">
      <c r="A124" s="23" t="s">
        <v>591</v>
      </c>
      <c r="C124">
        <v>9.8000000000000007</v>
      </c>
      <c r="CC124" s="6" t="s">
        <v>1533</v>
      </c>
      <c r="CG124" s="6" t="s">
        <v>734</v>
      </c>
      <c r="CH124" s="6" t="s">
        <v>951</v>
      </c>
    </row>
    <row r="125" spans="1:86" s="28" customFormat="1">
      <c r="A125" s="33" t="s">
        <v>1535</v>
      </c>
      <c r="C125" s="28">
        <v>36.46</v>
      </c>
      <c r="CC125" s="29" t="s">
        <v>1534</v>
      </c>
      <c r="CD125" s="29"/>
      <c r="CE125" s="29"/>
      <c r="CF125" s="29"/>
      <c r="CG125" s="29" t="s">
        <v>741</v>
      </c>
      <c r="CH125" s="29" t="s">
        <v>974</v>
      </c>
    </row>
    <row r="126" spans="1:86" s="28" customFormat="1">
      <c r="A126" s="33" t="s">
        <v>585</v>
      </c>
      <c r="C126" s="28">
        <v>34.42</v>
      </c>
      <c r="CC126" s="29" t="s">
        <v>1534</v>
      </c>
      <c r="CD126" s="29"/>
      <c r="CE126" s="29"/>
      <c r="CF126" s="29"/>
      <c r="CG126" s="29" t="s">
        <v>741</v>
      </c>
      <c r="CH126" s="29" t="s">
        <v>974</v>
      </c>
    </row>
    <row r="127" spans="1:86" s="28" customFormat="1">
      <c r="A127" s="33" t="s">
        <v>586</v>
      </c>
      <c r="C127" s="28">
        <v>33.659999999999997</v>
      </c>
      <c r="CC127" s="29" t="s">
        <v>1534</v>
      </c>
      <c r="CD127" s="29"/>
      <c r="CE127" s="29"/>
      <c r="CF127" s="29"/>
      <c r="CG127" s="29" t="s">
        <v>741</v>
      </c>
      <c r="CH127" s="29" t="s">
        <v>974</v>
      </c>
    </row>
    <row r="128" spans="1:86" s="28" customFormat="1">
      <c r="A128" s="33" t="s">
        <v>587</v>
      </c>
      <c r="C128" s="28">
        <v>32.299999999999997</v>
      </c>
      <c r="CC128" s="29" t="s">
        <v>1534</v>
      </c>
      <c r="CD128" s="29"/>
      <c r="CE128" s="29"/>
      <c r="CF128" s="29"/>
      <c r="CG128" s="29" t="s">
        <v>741</v>
      </c>
      <c r="CH128" s="29" t="s">
        <v>974</v>
      </c>
    </row>
    <row r="129" spans="1:86" s="28" customFormat="1">
      <c r="A129" s="33" t="s">
        <v>588</v>
      </c>
      <c r="C129" s="28">
        <v>32.880000000000003</v>
      </c>
      <c r="CC129" s="29" t="s">
        <v>1534</v>
      </c>
      <c r="CD129" s="29"/>
      <c r="CE129" s="29"/>
      <c r="CF129" s="29"/>
      <c r="CG129" s="29" t="s">
        <v>741</v>
      </c>
      <c r="CH129" s="29" t="s">
        <v>974</v>
      </c>
    </row>
    <row r="130" spans="1:86">
      <c r="A130" s="23" t="s">
        <v>589</v>
      </c>
      <c r="C130">
        <v>43.01</v>
      </c>
      <c r="CC130" s="6" t="s">
        <v>1534</v>
      </c>
      <c r="CG130" s="6" t="s">
        <v>741</v>
      </c>
      <c r="CH130" s="6" t="s">
        <v>974</v>
      </c>
    </row>
    <row r="131" spans="1:86" s="28" customFormat="1">
      <c r="A131" s="33" t="s">
        <v>580</v>
      </c>
      <c r="C131" s="28">
        <v>10.7</v>
      </c>
      <c r="CC131" s="29" t="s">
        <v>1536</v>
      </c>
      <c r="CD131" s="29"/>
      <c r="CE131" s="29"/>
      <c r="CF131" s="29"/>
      <c r="CG131" s="29" t="s">
        <v>734</v>
      </c>
      <c r="CH131" s="29" t="s">
        <v>951</v>
      </c>
    </row>
    <row r="132" spans="1:86">
      <c r="A132" s="23" t="s">
        <v>559</v>
      </c>
      <c r="C132">
        <v>6</v>
      </c>
      <c r="CC132" s="6" t="s">
        <v>1537</v>
      </c>
      <c r="CG132" s="6" t="s">
        <v>734</v>
      </c>
      <c r="CH132" s="6" t="s">
        <v>951</v>
      </c>
    </row>
    <row r="133" spans="1:86">
      <c r="A133" s="23" t="s">
        <v>558</v>
      </c>
      <c r="C133">
        <v>2.2999999999999998</v>
      </c>
      <c r="CC133" s="6" t="s">
        <v>1538</v>
      </c>
      <c r="CG133" s="6" t="s">
        <v>734</v>
      </c>
      <c r="CH133" s="6" t="s">
        <v>951</v>
      </c>
    </row>
    <row r="134" spans="1:86" s="28" customFormat="1">
      <c r="A134" s="33" t="s">
        <v>572</v>
      </c>
      <c r="C134" s="28">
        <v>26.7</v>
      </c>
      <c r="CC134" s="29" t="s">
        <v>1519</v>
      </c>
      <c r="CD134" s="29"/>
      <c r="CE134" s="29"/>
      <c r="CF134" s="29"/>
      <c r="CG134" s="29" t="s">
        <v>734</v>
      </c>
      <c r="CH134" s="29" t="s">
        <v>850</v>
      </c>
    </row>
    <row r="135" spans="1:86" s="28" customFormat="1">
      <c r="A135" s="33" t="s">
        <v>553</v>
      </c>
      <c r="C135" s="28" t="s">
        <v>209</v>
      </c>
      <c r="CC135" s="29" t="s">
        <v>1539</v>
      </c>
      <c r="CD135" s="29"/>
      <c r="CE135" s="29"/>
      <c r="CF135" s="29"/>
      <c r="CG135" s="29" t="s">
        <v>735</v>
      </c>
      <c r="CH135" s="29" t="s">
        <v>817</v>
      </c>
    </row>
    <row r="136" spans="1:86">
      <c r="A136" s="23" t="s">
        <v>552</v>
      </c>
      <c r="C136">
        <v>9</v>
      </c>
      <c r="H136">
        <v>1</v>
      </c>
      <c r="J136">
        <v>1</v>
      </c>
      <c r="Q136">
        <v>1</v>
      </c>
      <c r="AE136">
        <v>1</v>
      </c>
      <c r="CC136" s="6" t="s">
        <v>1539</v>
      </c>
      <c r="CG136" s="6" t="s">
        <v>735</v>
      </c>
      <c r="CH136" s="6" t="s">
        <v>817</v>
      </c>
    </row>
    <row r="137" spans="1:86" s="28" customFormat="1">
      <c r="A137" s="33" t="s">
        <v>603</v>
      </c>
      <c r="C137" s="28">
        <v>19</v>
      </c>
      <c r="G137" s="28">
        <v>1</v>
      </c>
      <c r="AD137" s="28">
        <v>1</v>
      </c>
      <c r="AE137" s="28">
        <v>1</v>
      </c>
      <c r="CC137" s="29" t="s">
        <v>1540</v>
      </c>
      <c r="CD137" s="29"/>
      <c r="CE137" s="29"/>
      <c r="CF137" s="29"/>
      <c r="CG137" s="29" t="s">
        <v>740</v>
      </c>
      <c r="CH137" s="29" t="s">
        <v>951</v>
      </c>
    </row>
    <row r="138" spans="1:86">
      <c r="A138" s="23" t="s">
        <v>547</v>
      </c>
      <c r="C138">
        <v>90.9</v>
      </c>
      <c r="E138">
        <v>1</v>
      </c>
      <c r="J138">
        <v>1</v>
      </c>
      <c r="Z138">
        <v>1</v>
      </c>
      <c r="AD138">
        <v>1</v>
      </c>
      <c r="AE138">
        <v>1</v>
      </c>
      <c r="AG138">
        <v>1</v>
      </c>
      <c r="BY138">
        <v>1</v>
      </c>
      <c r="CC138" s="6" t="s">
        <v>1617</v>
      </c>
      <c r="CG138" s="6" t="s">
        <v>738</v>
      </c>
      <c r="CH138" s="6" t="s">
        <v>987</v>
      </c>
    </row>
    <row r="139" spans="1:86">
      <c r="A139" s="23" t="s">
        <v>537</v>
      </c>
      <c r="C139">
        <v>54.43</v>
      </c>
      <c r="AD139">
        <v>1</v>
      </c>
      <c r="AE139">
        <v>1</v>
      </c>
      <c r="CC139" s="6" t="s">
        <v>1541</v>
      </c>
      <c r="CG139" s="74" t="s">
        <v>734</v>
      </c>
      <c r="CH139" s="6" t="s">
        <v>988</v>
      </c>
    </row>
    <row r="140" spans="1:86">
      <c r="A140" s="23" t="s">
        <v>534</v>
      </c>
      <c r="C140">
        <v>29.8</v>
      </c>
      <c r="CC140" s="6" t="s">
        <v>1542</v>
      </c>
      <c r="CG140" s="6" t="s">
        <v>734</v>
      </c>
      <c r="CH140" s="6" t="s">
        <v>989</v>
      </c>
    </row>
    <row r="141" spans="1:86">
      <c r="A141" s="23" t="s">
        <v>531</v>
      </c>
      <c r="C141">
        <v>57.44</v>
      </c>
      <c r="CC141" s="6" t="s">
        <v>1543</v>
      </c>
      <c r="CG141" s="6" t="s">
        <v>729</v>
      </c>
      <c r="CH141" s="6" t="s">
        <v>990</v>
      </c>
    </row>
    <row r="142" spans="1:86">
      <c r="A142" s="23" t="s">
        <v>532</v>
      </c>
      <c r="C142">
        <v>53.35</v>
      </c>
      <c r="CC142" s="6" t="s">
        <v>1543</v>
      </c>
      <c r="CG142" s="6" t="s">
        <v>729</v>
      </c>
      <c r="CH142" s="6" t="s">
        <v>990</v>
      </c>
    </row>
    <row r="143" spans="1:86" ht="15.75">
      <c r="A143" s="23" t="s">
        <v>510</v>
      </c>
      <c r="C143">
        <v>38.299999999999997</v>
      </c>
      <c r="AD143">
        <v>1</v>
      </c>
      <c r="AE143">
        <v>1</v>
      </c>
      <c r="BN143">
        <v>1</v>
      </c>
      <c r="CC143" s="18" t="s">
        <v>1544</v>
      </c>
      <c r="CG143" s="6" t="s">
        <v>736</v>
      </c>
      <c r="CH143" s="6" t="s">
        <v>991</v>
      </c>
    </row>
    <row r="144" spans="1:86" s="28" customFormat="1" ht="15.75">
      <c r="A144" s="33" t="s">
        <v>1545</v>
      </c>
      <c r="C144" s="28">
        <v>37.9</v>
      </c>
      <c r="BN144" s="28">
        <v>1</v>
      </c>
      <c r="CC144" s="59" t="s">
        <v>1544</v>
      </c>
      <c r="CD144" s="29"/>
      <c r="CE144" s="29"/>
      <c r="CF144" s="29"/>
      <c r="CG144" s="29" t="s">
        <v>736</v>
      </c>
      <c r="CH144" s="29" t="s">
        <v>991</v>
      </c>
    </row>
    <row r="145" spans="1:86" s="28" customFormat="1">
      <c r="A145" s="33" t="s">
        <v>506</v>
      </c>
      <c r="C145" s="28">
        <v>26</v>
      </c>
      <c r="CC145" s="29" t="s">
        <v>1497</v>
      </c>
      <c r="CD145" s="29"/>
      <c r="CE145" s="29"/>
      <c r="CF145" s="29"/>
      <c r="CG145" s="29" t="s">
        <v>735</v>
      </c>
      <c r="CH145" s="29" t="s">
        <v>818</v>
      </c>
    </row>
    <row r="146" spans="1:86">
      <c r="A146" s="23" t="s">
        <v>501</v>
      </c>
      <c r="C146">
        <v>33.9</v>
      </c>
      <c r="AD146">
        <v>1</v>
      </c>
      <c r="AE146">
        <v>1</v>
      </c>
      <c r="BN146">
        <v>1</v>
      </c>
      <c r="CC146" s="6" t="s">
        <v>1546</v>
      </c>
      <c r="CG146" s="6" t="s">
        <v>734</v>
      </c>
      <c r="CH146" s="6" t="s">
        <v>951</v>
      </c>
    </row>
    <row r="147" spans="1:86">
      <c r="A147" s="23" t="s">
        <v>500</v>
      </c>
      <c r="C147">
        <v>34.85</v>
      </c>
      <c r="AD147">
        <v>1</v>
      </c>
      <c r="AE147">
        <v>1</v>
      </c>
      <c r="BN147">
        <v>1</v>
      </c>
      <c r="CC147" s="6" t="s">
        <v>1547</v>
      </c>
      <c r="CG147" s="6" t="s">
        <v>733</v>
      </c>
      <c r="CH147" s="6" t="s">
        <v>951</v>
      </c>
    </row>
    <row r="148" spans="1:86">
      <c r="A148" s="23" t="s">
        <v>493</v>
      </c>
      <c r="C148">
        <v>39.67</v>
      </c>
      <c r="AD148">
        <v>1</v>
      </c>
      <c r="AE148">
        <v>1</v>
      </c>
      <c r="CC148" s="6" t="s">
        <v>1548</v>
      </c>
      <c r="CG148" s="6" t="s">
        <v>737</v>
      </c>
      <c r="CH148" s="6" t="s">
        <v>843</v>
      </c>
    </row>
    <row r="149" spans="1:86" s="28" customFormat="1">
      <c r="A149" s="33" t="s">
        <v>490</v>
      </c>
      <c r="C149" s="28">
        <v>39.1</v>
      </c>
      <c r="CC149" s="29" t="s">
        <v>1549</v>
      </c>
      <c r="CD149" s="29"/>
      <c r="CE149" s="29"/>
      <c r="CF149" s="29"/>
      <c r="CG149" s="29" t="s">
        <v>733</v>
      </c>
      <c r="CH149" s="29" t="s">
        <v>983</v>
      </c>
    </row>
    <row r="150" spans="1:86" ht="15.75">
      <c r="A150" s="23" t="s">
        <v>604</v>
      </c>
      <c r="C150">
        <v>28.95</v>
      </c>
      <c r="AD150">
        <v>1</v>
      </c>
      <c r="AE150">
        <v>1</v>
      </c>
      <c r="BN150">
        <v>1</v>
      </c>
      <c r="CC150" s="18" t="s">
        <v>1550</v>
      </c>
      <c r="CD150" s="29" t="s">
        <v>1525</v>
      </c>
      <c r="CG150" s="6" t="s">
        <v>733</v>
      </c>
      <c r="CH150" s="6" t="s">
        <v>992</v>
      </c>
    </row>
    <row r="151" spans="1:86" ht="15.75">
      <c r="A151" s="23" t="s">
        <v>605</v>
      </c>
      <c r="C151">
        <v>28.15</v>
      </c>
      <c r="AD151">
        <v>1</v>
      </c>
      <c r="AE151">
        <v>1</v>
      </c>
      <c r="BN151">
        <v>1</v>
      </c>
      <c r="CC151" s="18" t="s">
        <v>1550</v>
      </c>
      <c r="CD151" s="29" t="s">
        <v>1525</v>
      </c>
      <c r="CG151" s="6" t="s">
        <v>733</v>
      </c>
      <c r="CH151" s="6" t="s">
        <v>992</v>
      </c>
    </row>
    <row r="152" spans="1:86" ht="15.75">
      <c r="A152" s="23" t="s">
        <v>279</v>
      </c>
      <c r="C152">
        <v>120</v>
      </c>
      <c r="CC152" s="18" t="s">
        <v>1551</v>
      </c>
      <c r="CG152" s="6" t="s">
        <v>728</v>
      </c>
      <c r="CH152" s="6" t="s">
        <v>993</v>
      </c>
    </row>
    <row r="153" spans="1:86" ht="15.75">
      <c r="A153" s="23" t="s">
        <v>280</v>
      </c>
      <c r="C153">
        <v>151</v>
      </c>
      <c r="CC153" s="18" t="s">
        <v>1551</v>
      </c>
      <c r="CG153" s="6" t="s">
        <v>728</v>
      </c>
      <c r="CH153" s="6" t="s">
        <v>993</v>
      </c>
    </row>
    <row r="154" spans="1:86" ht="15.75">
      <c r="A154" s="23" t="s">
        <v>281</v>
      </c>
      <c r="C154">
        <v>160</v>
      </c>
      <c r="CC154" s="18" t="s">
        <v>1551</v>
      </c>
      <c r="CG154" s="6" t="s">
        <v>728</v>
      </c>
      <c r="CH154" s="6" t="s">
        <v>993</v>
      </c>
    </row>
    <row r="155" spans="1:86" ht="15.75">
      <c r="A155" s="23" t="s">
        <v>275</v>
      </c>
      <c r="C155">
        <v>26.1</v>
      </c>
      <c r="CC155" s="18" t="s">
        <v>1552</v>
      </c>
      <c r="CG155" s="6" t="s">
        <v>728</v>
      </c>
      <c r="CH155" s="6" t="s">
        <v>957</v>
      </c>
    </row>
    <row r="156" spans="1:86" s="28" customFormat="1">
      <c r="A156" s="33" t="s">
        <v>276</v>
      </c>
      <c r="C156" s="28">
        <v>19.8</v>
      </c>
      <c r="AX156" s="28">
        <v>1</v>
      </c>
      <c r="CC156" s="29" t="s">
        <v>1553</v>
      </c>
      <c r="CD156" s="29"/>
      <c r="CE156" s="29"/>
      <c r="CF156" s="29"/>
      <c r="CG156" s="29" t="s">
        <v>732</v>
      </c>
      <c r="CH156" s="29" t="s">
        <v>966</v>
      </c>
    </row>
    <row r="157" spans="1:86" s="28" customFormat="1" ht="15.75">
      <c r="A157" s="33" t="s">
        <v>554</v>
      </c>
      <c r="C157" s="28">
        <v>18.399999999999999</v>
      </c>
      <c r="AD157" s="28">
        <v>1</v>
      </c>
      <c r="AE157" s="28">
        <v>1</v>
      </c>
      <c r="CC157" s="59" t="s">
        <v>1552</v>
      </c>
      <c r="CD157" s="29"/>
      <c r="CE157" s="29"/>
      <c r="CF157" s="29"/>
      <c r="CG157" s="29" t="s">
        <v>728</v>
      </c>
      <c r="CH157" s="29" t="s">
        <v>957</v>
      </c>
    </row>
    <row r="158" spans="1:86" s="28" customFormat="1" ht="15.75">
      <c r="A158" s="33" t="s">
        <v>533</v>
      </c>
      <c r="B158" s="65"/>
      <c r="C158" s="28">
        <v>59.9</v>
      </c>
      <c r="AD158" s="28">
        <v>1</v>
      </c>
      <c r="AE158" s="28">
        <v>1</v>
      </c>
      <c r="AT158" s="28">
        <v>1</v>
      </c>
      <c r="BN158" s="28">
        <v>1</v>
      </c>
      <c r="CC158" s="59" t="s">
        <v>1554</v>
      </c>
      <c r="CD158" s="29"/>
      <c r="CE158" s="29"/>
      <c r="CF158" s="29"/>
      <c r="CG158" s="29" t="s">
        <v>731</v>
      </c>
      <c r="CH158" s="29" t="s">
        <v>966</v>
      </c>
    </row>
    <row r="159" spans="1:86" s="28" customFormat="1" ht="15.75">
      <c r="A159" s="33" t="s">
        <v>564</v>
      </c>
      <c r="B159" s="36"/>
      <c r="C159" s="28">
        <v>41.7</v>
      </c>
      <c r="AD159" s="28">
        <v>1</v>
      </c>
      <c r="AE159" s="28">
        <v>1</v>
      </c>
      <c r="AT159" s="28">
        <v>1</v>
      </c>
      <c r="CC159" s="59" t="s">
        <v>1554</v>
      </c>
      <c r="CD159" s="29"/>
      <c r="CE159" s="29"/>
      <c r="CF159" s="29"/>
      <c r="CG159" s="29" t="s">
        <v>731</v>
      </c>
      <c r="CH159" s="29" t="s">
        <v>966</v>
      </c>
    </row>
    <row r="160" spans="1:86" ht="15.75">
      <c r="A160" s="23" t="s">
        <v>565</v>
      </c>
      <c r="C160">
        <v>36.1</v>
      </c>
      <c r="AD160">
        <v>1</v>
      </c>
      <c r="AE160">
        <v>1</v>
      </c>
      <c r="CC160" s="6" t="s">
        <v>1618</v>
      </c>
      <c r="CE160" s="59" t="s">
        <v>1554</v>
      </c>
      <c r="CG160" s="6" t="s">
        <v>730</v>
      </c>
      <c r="CH160" s="6" t="s">
        <v>966</v>
      </c>
    </row>
    <row r="161" spans="1:86" s="28" customFormat="1" ht="15.75" customHeight="1">
      <c r="A161" s="71" t="s">
        <v>1556</v>
      </c>
      <c r="C161" s="28">
        <v>30.41</v>
      </c>
      <c r="AG161" s="28">
        <v>1</v>
      </c>
      <c r="CC161" s="59" t="s">
        <v>1555</v>
      </c>
      <c r="CD161" s="29"/>
      <c r="CE161" s="29"/>
      <c r="CF161" s="29"/>
      <c r="CG161" s="29" t="s">
        <v>729</v>
      </c>
      <c r="CH161" s="29" t="s">
        <v>995</v>
      </c>
    </row>
    <row r="162" spans="1:86">
      <c r="A162" s="23" t="s">
        <v>577</v>
      </c>
      <c r="C162">
        <v>10.7</v>
      </c>
      <c r="CC162" s="6" t="s">
        <v>1557</v>
      </c>
      <c r="CG162" s="6" t="s">
        <v>722</v>
      </c>
      <c r="CH162" s="6" t="s">
        <v>974</v>
      </c>
    </row>
    <row r="163" spans="1:86">
      <c r="A163" s="23" t="s">
        <v>529</v>
      </c>
      <c r="C163">
        <v>13.2</v>
      </c>
      <c r="CC163" s="6" t="s">
        <v>1557</v>
      </c>
      <c r="CG163" s="6" t="s">
        <v>722</v>
      </c>
      <c r="CH163" s="6" t="s">
        <v>974</v>
      </c>
    </row>
    <row r="164" spans="1:86">
      <c r="A164" s="23" t="s">
        <v>1154</v>
      </c>
      <c r="C164">
        <v>9.5</v>
      </c>
      <c r="CC164" s="6" t="s">
        <v>1619</v>
      </c>
      <c r="CG164" s="6" t="s">
        <v>722</v>
      </c>
      <c r="CH164" s="6" t="s">
        <v>951</v>
      </c>
    </row>
    <row r="165" spans="1:86">
      <c r="A165" s="23" t="s">
        <v>518</v>
      </c>
      <c r="C165">
        <v>12.7</v>
      </c>
      <c r="CC165" s="6" t="s">
        <v>1558</v>
      </c>
      <c r="CG165" s="6" t="s">
        <v>722</v>
      </c>
      <c r="CH165" s="6" t="s">
        <v>951</v>
      </c>
    </row>
    <row r="166" spans="1:86" s="28" customFormat="1">
      <c r="A166" s="33" t="s">
        <v>618</v>
      </c>
      <c r="C166" s="28">
        <v>38</v>
      </c>
      <c r="CC166" s="29" t="s">
        <v>1620</v>
      </c>
      <c r="CD166" s="29"/>
      <c r="CE166" s="29"/>
      <c r="CF166" s="29"/>
      <c r="CG166" s="29" t="s">
        <v>727</v>
      </c>
      <c r="CH166" s="29" t="s">
        <v>988</v>
      </c>
    </row>
    <row r="167" spans="1:86" s="28" customFormat="1">
      <c r="A167" s="33" t="s">
        <v>1165</v>
      </c>
      <c r="C167" s="28">
        <v>44.1</v>
      </c>
      <c r="CC167" s="29" t="s">
        <v>1620</v>
      </c>
      <c r="CD167" s="29"/>
      <c r="CE167" s="29"/>
      <c r="CF167" s="29"/>
      <c r="CG167" s="29" t="s">
        <v>727</v>
      </c>
      <c r="CH167" s="29" t="s">
        <v>988</v>
      </c>
    </row>
    <row r="168" spans="1:86" s="28" customFormat="1">
      <c r="A168" s="33" t="s">
        <v>1166</v>
      </c>
      <c r="C168" s="28">
        <v>34.700000000000003</v>
      </c>
      <c r="CC168" s="29" t="s">
        <v>1620</v>
      </c>
      <c r="CD168" s="29"/>
      <c r="CE168" s="29"/>
      <c r="CF168" s="29"/>
      <c r="CG168" s="29" t="s">
        <v>727</v>
      </c>
      <c r="CH168" s="29" t="s">
        <v>988</v>
      </c>
    </row>
    <row r="169" spans="1:86" s="28" customFormat="1">
      <c r="A169" s="33" t="s">
        <v>1167</v>
      </c>
      <c r="C169" s="28">
        <v>49.3</v>
      </c>
      <c r="CC169" s="29" t="s">
        <v>1620</v>
      </c>
      <c r="CD169" s="29"/>
      <c r="CE169" s="29"/>
      <c r="CF169" s="29"/>
      <c r="CG169" s="29" t="s">
        <v>727</v>
      </c>
      <c r="CH169" s="29" t="s">
        <v>988</v>
      </c>
    </row>
    <row r="170" spans="1:86" s="28" customFormat="1">
      <c r="A170" s="33" t="s">
        <v>1559</v>
      </c>
      <c r="C170" s="28">
        <v>41.3</v>
      </c>
      <c r="CC170" s="29" t="s">
        <v>1620</v>
      </c>
      <c r="CD170" s="29"/>
      <c r="CE170" s="29"/>
      <c r="CF170" s="29"/>
      <c r="CG170" s="29" t="s">
        <v>727</v>
      </c>
      <c r="CH170" s="29" t="s">
        <v>988</v>
      </c>
    </row>
    <row r="171" spans="1:86" s="28" customFormat="1">
      <c r="A171" s="33" t="s">
        <v>619</v>
      </c>
      <c r="C171" s="28">
        <v>39.5</v>
      </c>
      <c r="CC171" s="29" t="s">
        <v>1620</v>
      </c>
      <c r="CD171" s="29"/>
      <c r="CE171" s="29"/>
      <c r="CF171" s="29"/>
      <c r="CG171" s="29" t="s">
        <v>727</v>
      </c>
      <c r="CH171" s="29" t="s">
        <v>988</v>
      </c>
    </row>
    <row r="172" spans="1:86" s="28" customFormat="1">
      <c r="A172" s="33" t="s">
        <v>1164</v>
      </c>
      <c r="C172" s="28">
        <v>29.2</v>
      </c>
      <c r="CC172" s="29" t="s">
        <v>1620</v>
      </c>
      <c r="CD172" s="29"/>
      <c r="CE172" s="29"/>
      <c r="CF172" s="29"/>
      <c r="CG172" s="29" t="s">
        <v>727</v>
      </c>
      <c r="CH172" s="29" t="s">
        <v>988</v>
      </c>
    </row>
    <row r="173" spans="1:86" s="28" customFormat="1">
      <c r="A173" s="33" t="s">
        <v>1166</v>
      </c>
      <c r="C173" s="28">
        <v>34.9</v>
      </c>
      <c r="CC173" s="29" t="s">
        <v>1620</v>
      </c>
      <c r="CD173" s="29"/>
      <c r="CE173" s="29"/>
      <c r="CF173" s="29"/>
      <c r="CG173" s="29" t="s">
        <v>727</v>
      </c>
      <c r="CH173" s="29" t="s">
        <v>988</v>
      </c>
    </row>
    <row r="174" spans="1:86" s="28" customFormat="1">
      <c r="A174" s="33" t="s">
        <v>1560</v>
      </c>
      <c r="C174" s="28">
        <v>34</v>
      </c>
      <c r="CC174" s="29" t="s">
        <v>1620</v>
      </c>
      <c r="CD174" s="29"/>
      <c r="CE174" s="29"/>
      <c r="CF174" s="29"/>
      <c r="CG174" s="29" t="s">
        <v>727</v>
      </c>
      <c r="CH174" s="29" t="s">
        <v>988</v>
      </c>
    </row>
    <row r="175" spans="1:86" s="28" customFormat="1">
      <c r="A175" s="33" t="s">
        <v>1168</v>
      </c>
      <c r="C175" s="28">
        <v>31.8</v>
      </c>
      <c r="CC175" s="29" t="s">
        <v>1620</v>
      </c>
      <c r="CD175" s="29"/>
      <c r="CE175" s="29"/>
      <c r="CF175" s="29"/>
      <c r="CG175" s="29" t="s">
        <v>727</v>
      </c>
      <c r="CH175" s="29" t="s">
        <v>988</v>
      </c>
    </row>
    <row r="176" spans="1:86" ht="15.75">
      <c r="A176" s="23" t="s">
        <v>620</v>
      </c>
      <c r="C176">
        <v>180</v>
      </c>
      <c r="AR176">
        <v>1</v>
      </c>
      <c r="BZ176">
        <v>1</v>
      </c>
      <c r="CC176" s="6" t="s">
        <v>1561</v>
      </c>
      <c r="CE176" s="18" t="s">
        <v>1562</v>
      </c>
      <c r="CG176" s="6" t="s">
        <v>726</v>
      </c>
      <c r="CH176" s="6" t="s">
        <v>859</v>
      </c>
    </row>
    <row r="177" spans="1:86" ht="15.75">
      <c r="A177" s="26" t="s">
        <v>617</v>
      </c>
      <c r="C177">
        <v>101.58</v>
      </c>
      <c r="CC177" s="6" t="s">
        <v>1563</v>
      </c>
      <c r="CE177" s="18"/>
      <c r="CG177" s="6" t="s">
        <v>722</v>
      </c>
      <c r="CH177" s="6" t="s">
        <v>951</v>
      </c>
    </row>
    <row r="178" spans="1:86">
      <c r="A178" s="23" t="s">
        <v>623</v>
      </c>
      <c r="C178">
        <v>58.35</v>
      </c>
      <c r="CC178" s="6" t="s">
        <v>1621</v>
      </c>
      <c r="CG178" s="6" t="s">
        <v>725</v>
      </c>
      <c r="CH178" s="6" t="s">
        <v>951</v>
      </c>
    </row>
    <row r="179" spans="1:86" ht="15.75">
      <c r="A179" s="23" t="s">
        <v>622</v>
      </c>
      <c r="C179">
        <v>43.55</v>
      </c>
      <c r="CC179" s="6" t="s">
        <v>1622</v>
      </c>
      <c r="CE179" s="18"/>
      <c r="CG179" s="6" t="s">
        <v>722</v>
      </c>
      <c r="CH179" s="6" t="s">
        <v>951</v>
      </c>
    </row>
    <row r="180" spans="1:86" s="28" customFormat="1">
      <c r="A180" s="33" t="s">
        <v>630</v>
      </c>
      <c r="C180" s="28" t="s">
        <v>209</v>
      </c>
      <c r="CC180" s="29" t="s">
        <v>1564</v>
      </c>
      <c r="CD180" s="29"/>
      <c r="CE180" s="29"/>
      <c r="CF180" s="29"/>
      <c r="CG180" s="29" t="s">
        <v>722</v>
      </c>
      <c r="CH180" s="29" t="s">
        <v>951</v>
      </c>
    </row>
    <row r="181" spans="1:86" s="28" customFormat="1">
      <c r="A181" s="33" t="s">
        <v>662</v>
      </c>
      <c r="C181" s="28">
        <v>12.24</v>
      </c>
      <c r="CC181" s="29" t="s">
        <v>1565</v>
      </c>
      <c r="CD181" s="29"/>
      <c r="CE181" s="29"/>
      <c r="CF181" s="29"/>
      <c r="CG181" s="29" t="s">
        <v>724</v>
      </c>
      <c r="CH181" s="29" t="s">
        <v>985</v>
      </c>
    </row>
    <row r="182" spans="1:86">
      <c r="A182" s="23" t="s">
        <v>624</v>
      </c>
      <c r="C182">
        <v>46.3</v>
      </c>
      <c r="AG182">
        <v>1</v>
      </c>
      <c r="CC182" s="6" t="s">
        <v>1566</v>
      </c>
      <c r="CG182" s="6" t="s">
        <v>722</v>
      </c>
      <c r="CH182" s="6" t="s">
        <v>974</v>
      </c>
    </row>
    <row r="183" spans="1:86">
      <c r="A183" s="23" t="s">
        <v>625</v>
      </c>
      <c r="C183">
        <v>39</v>
      </c>
      <c r="Z183">
        <v>1</v>
      </c>
      <c r="AG183">
        <v>1</v>
      </c>
      <c r="CC183" s="6" t="s">
        <v>1567</v>
      </c>
      <c r="CG183" s="6" t="s">
        <v>723</v>
      </c>
      <c r="CH183" s="6" t="s">
        <v>997</v>
      </c>
    </row>
    <row r="184" spans="1:86" s="28" customFormat="1">
      <c r="A184" s="33" t="s">
        <v>627</v>
      </c>
      <c r="C184" s="28" t="s">
        <v>209</v>
      </c>
      <c r="CC184" s="29" t="s">
        <v>1568</v>
      </c>
      <c r="CD184" s="29"/>
      <c r="CE184" s="29"/>
      <c r="CF184" s="29"/>
      <c r="CG184" s="29" t="s">
        <v>722</v>
      </c>
      <c r="CH184" s="29" t="s">
        <v>951</v>
      </c>
    </row>
    <row r="185" spans="1:86">
      <c r="A185" s="23" t="s">
        <v>631</v>
      </c>
      <c r="C185">
        <v>21.5</v>
      </c>
      <c r="CC185" s="6" t="s">
        <v>1569</v>
      </c>
      <c r="CG185" s="6" t="s">
        <v>722</v>
      </c>
      <c r="CH185" s="6" t="s">
        <v>951</v>
      </c>
    </row>
    <row r="186" spans="1:86">
      <c r="A186" s="23" t="s">
        <v>632</v>
      </c>
      <c r="C186">
        <v>34</v>
      </c>
      <c r="CC186" s="6" t="s">
        <v>1570</v>
      </c>
      <c r="CG186" s="6" t="s">
        <v>722</v>
      </c>
      <c r="CH186" s="6" t="s">
        <v>951</v>
      </c>
    </row>
    <row r="187" spans="1:86">
      <c r="A187" t="s">
        <v>788</v>
      </c>
      <c r="B187" t="s">
        <v>789</v>
      </c>
      <c r="C187">
        <v>11.86</v>
      </c>
      <c r="CC187" s="6" t="s">
        <v>1571</v>
      </c>
      <c r="CG187" s="6" t="s">
        <v>734</v>
      </c>
      <c r="CH187" s="6" t="s">
        <v>951</v>
      </c>
    </row>
    <row r="188" spans="1:86">
      <c r="A188" s="48" t="s">
        <v>802</v>
      </c>
      <c r="C188">
        <v>51.6</v>
      </c>
      <c r="CC188" s="31" t="s">
        <v>1572</v>
      </c>
      <c r="CH188" s="6" t="s">
        <v>951</v>
      </c>
    </row>
    <row r="189" spans="1:86">
      <c r="A189" s="17" t="s">
        <v>996</v>
      </c>
      <c r="C189" t="s">
        <v>998</v>
      </c>
      <c r="CC189" s="6" t="s">
        <v>1573</v>
      </c>
      <c r="CG189" s="6" t="s">
        <v>734</v>
      </c>
      <c r="CH189" s="6" t="s">
        <v>951</v>
      </c>
    </row>
    <row r="190" spans="1:86" s="28" customFormat="1">
      <c r="A190" s="28" t="s">
        <v>548</v>
      </c>
      <c r="C190" s="28">
        <v>38.5</v>
      </c>
      <c r="AE190" s="32">
        <v>1</v>
      </c>
      <c r="AG190" s="28">
        <v>1</v>
      </c>
      <c r="AR190" s="28">
        <v>1</v>
      </c>
      <c r="BZ190" s="28">
        <v>1</v>
      </c>
      <c r="CB190" s="28">
        <f t="shared" ref="CB190" si="6">SUM(E190:CA190)</f>
        <v>4</v>
      </c>
      <c r="CC190" s="29" t="s">
        <v>1574</v>
      </c>
      <c r="CD190" s="29"/>
      <c r="CE190" s="29"/>
      <c r="CF190" s="29"/>
      <c r="CG190" s="29"/>
      <c r="CH190" s="29" t="s">
        <v>842</v>
      </c>
    </row>
    <row r="191" spans="1:86">
      <c r="A191" s="50" t="s">
        <v>812</v>
      </c>
      <c r="B191" t="s">
        <v>813</v>
      </c>
      <c r="C191">
        <v>120</v>
      </c>
      <c r="E191">
        <v>1</v>
      </c>
      <c r="H191">
        <v>1</v>
      </c>
      <c r="Z191">
        <v>1</v>
      </c>
      <c r="AD191">
        <v>1</v>
      </c>
      <c r="AE191">
        <v>1</v>
      </c>
      <c r="BN191">
        <v>1</v>
      </c>
      <c r="CC191" s="7" t="s">
        <v>1623</v>
      </c>
      <c r="CG191" s="6" t="s">
        <v>807</v>
      </c>
    </row>
    <row r="192" spans="1:86">
      <c r="A192" t="s">
        <v>549</v>
      </c>
      <c r="B192" t="s">
        <v>1010</v>
      </c>
      <c r="C192">
        <v>43</v>
      </c>
      <c r="E192">
        <v>1</v>
      </c>
      <c r="G192">
        <v>1</v>
      </c>
      <c r="Z192">
        <v>1</v>
      </c>
      <c r="AD192">
        <v>1</v>
      </c>
      <c r="AE192">
        <v>1</v>
      </c>
      <c r="AG192">
        <v>1</v>
      </c>
      <c r="BY192">
        <v>1</v>
      </c>
      <c r="CC192" s="6" t="s">
        <v>1575</v>
      </c>
      <c r="CE192" s="6" t="s">
        <v>692</v>
      </c>
      <c r="CG192" s="6" t="s">
        <v>1027</v>
      </c>
      <c r="CH192" s="6" t="s">
        <v>1011</v>
      </c>
    </row>
    <row r="193" spans="1:86">
      <c r="A193" s="6" t="s">
        <v>1032</v>
      </c>
      <c r="C193">
        <v>40.07</v>
      </c>
      <c r="CC193" s="6" t="s">
        <v>1576</v>
      </c>
      <c r="CG193" s="6" t="s">
        <v>746</v>
      </c>
      <c r="CH193" s="6" t="s">
        <v>821</v>
      </c>
    </row>
    <row r="194" spans="1:86">
      <c r="A194" t="s">
        <v>1063</v>
      </c>
      <c r="C194">
        <v>31.92</v>
      </c>
      <c r="CC194" s="6" t="s">
        <v>1577</v>
      </c>
      <c r="CG194" s="6" t="s">
        <v>1067</v>
      </c>
    </row>
    <row r="195" spans="1:86">
      <c r="A195" t="s">
        <v>1065</v>
      </c>
      <c r="B195" t="s">
        <v>1068</v>
      </c>
      <c r="C195">
        <v>54</v>
      </c>
      <c r="CC195" s="6" t="s">
        <v>1578</v>
      </c>
    </row>
    <row r="196" spans="1:86">
      <c r="A196" t="s">
        <v>1066</v>
      </c>
      <c r="C196">
        <v>8.1</v>
      </c>
      <c r="CC196" s="6" t="s">
        <v>1579</v>
      </c>
    </row>
    <row r="197" spans="1:86">
      <c r="A197" t="s">
        <v>1106</v>
      </c>
      <c r="C197">
        <v>110</v>
      </c>
      <c r="Z197">
        <v>1</v>
      </c>
      <c r="AG197">
        <v>1</v>
      </c>
      <c r="AH197">
        <v>1</v>
      </c>
      <c r="BZ197">
        <v>1</v>
      </c>
      <c r="CC197" s="6" t="s">
        <v>1504</v>
      </c>
      <c r="CD197" s="6" t="s">
        <v>1504</v>
      </c>
      <c r="CG197" s="6" t="s">
        <v>1107</v>
      </c>
      <c r="CH197" s="6" t="s">
        <v>859</v>
      </c>
    </row>
    <row r="198" spans="1:86">
      <c r="A198" s="23" t="s">
        <v>550</v>
      </c>
      <c r="C198">
        <v>101</v>
      </c>
      <c r="Z198">
        <v>1</v>
      </c>
      <c r="AA198">
        <v>1</v>
      </c>
      <c r="AG198">
        <v>1</v>
      </c>
      <c r="AR198">
        <v>1</v>
      </c>
      <c r="CC198" s="6" t="s">
        <v>1580</v>
      </c>
      <c r="CD198" s="6" t="s">
        <v>1504</v>
      </c>
      <c r="CG198" s="6" t="s">
        <v>739</v>
      </c>
      <c r="CH198" s="6" t="s">
        <v>986</v>
      </c>
    </row>
    <row r="199" spans="1:86">
      <c r="A199" s="23" t="s">
        <v>1635</v>
      </c>
      <c r="C199">
        <v>89</v>
      </c>
      <c r="Z199">
        <v>1</v>
      </c>
      <c r="AG199">
        <v>1</v>
      </c>
      <c r="AR199">
        <v>1</v>
      </c>
      <c r="CC199" s="6" t="s">
        <v>1580</v>
      </c>
      <c r="CD199" s="6" t="s">
        <v>1504</v>
      </c>
      <c r="CG199" s="6" t="s">
        <v>739</v>
      </c>
      <c r="CH199" s="6" t="s">
        <v>986</v>
      </c>
    </row>
    <row r="200" spans="1:86">
      <c r="A200" t="s">
        <v>1109</v>
      </c>
      <c r="C200">
        <v>11.4</v>
      </c>
      <c r="CC200" s="6" t="s">
        <v>1581</v>
      </c>
      <c r="CG200" s="6" t="s">
        <v>1110</v>
      </c>
    </row>
    <row r="201" spans="1:86">
      <c r="A201" s="6" t="s">
        <v>1111</v>
      </c>
      <c r="B201" s="1"/>
      <c r="C201" s="6">
        <v>9.6</v>
      </c>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c r="AO201" s="1"/>
      <c r="AP201" s="1"/>
      <c r="AQ201" s="1"/>
      <c r="AR201" s="1"/>
      <c r="AS201" s="1"/>
      <c r="AT201" s="1"/>
      <c r="AU201" s="1"/>
      <c r="AV201" s="1"/>
      <c r="AW201" s="1"/>
      <c r="AX201" s="1"/>
      <c r="AY201" s="1"/>
      <c r="AZ201" s="1"/>
      <c r="BA201" s="1"/>
      <c r="BB201" s="1"/>
      <c r="BC201" s="1"/>
      <c r="BD201" s="1"/>
      <c r="BE201" s="1"/>
      <c r="BF201" s="1"/>
      <c r="BG201" s="1"/>
      <c r="BH201" s="1"/>
      <c r="BI201" s="1"/>
      <c r="BJ201" s="1"/>
      <c r="BK201" s="1"/>
      <c r="BL201" s="1"/>
      <c r="BM201" s="1"/>
      <c r="BN201" s="1"/>
      <c r="BO201" s="1"/>
      <c r="BP201" s="1"/>
      <c r="BQ201" s="1"/>
      <c r="BR201" s="1"/>
      <c r="BS201" s="1"/>
      <c r="BT201" s="1"/>
      <c r="BU201" s="1"/>
      <c r="BV201" s="1"/>
      <c r="BW201" s="1"/>
      <c r="BX201" s="1"/>
      <c r="BY201" s="1"/>
      <c r="BZ201" s="1"/>
      <c r="CA201" s="1"/>
      <c r="CB201" s="1"/>
      <c r="CC201" s="6" t="s">
        <v>1582</v>
      </c>
      <c r="CG201" s="6" t="s">
        <v>1027</v>
      </c>
      <c r="CH201" s="1"/>
    </row>
    <row r="202" spans="1:86">
      <c r="A202" s="6" t="s">
        <v>1155</v>
      </c>
      <c r="B202" s="1"/>
      <c r="C202" s="6">
        <v>9.0559999999999992</v>
      </c>
      <c r="D202" s="1"/>
      <c r="E202" s="1">
        <v>1</v>
      </c>
      <c r="F202" s="1"/>
      <c r="G202" s="1"/>
      <c r="H202" s="1"/>
      <c r="I202" s="1"/>
      <c r="J202" s="1">
        <v>1</v>
      </c>
      <c r="K202" s="1"/>
      <c r="L202" s="1"/>
      <c r="M202" s="1"/>
      <c r="N202" s="1"/>
      <c r="O202" s="1"/>
      <c r="P202" s="1"/>
      <c r="Q202" s="1"/>
      <c r="R202" s="1"/>
      <c r="S202" s="1"/>
      <c r="T202" s="1"/>
      <c r="U202" s="1"/>
      <c r="V202" s="1"/>
      <c r="W202" s="1"/>
      <c r="X202" s="1"/>
      <c r="Y202" s="1"/>
      <c r="Z202" s="1"/>
      <c r="AA202" s="1"/>
      <c r="AB202" s="1"/>
      <c r="AC202" s="1">
        <v>1</v>
      </c>
      <c r="AD202" s="1">
        <v>1</v>
      </c>
      <c r="AE202" s="1">
        <v>1</v>
      </c>
      <c r="AF202" s="1"/>
      <c r="AG202" s="1"/>
      <c r="AH202" s="1"/>
      <c r="AI202" s="1"/>
      <c r="AJ202" s="1"/>
      <c r="AK202" s="1"/>
      <c r="AL202" s="1"/>
      <c r="AM202" s="1"/>
      <c r="AN202" s="1"/>
      <c r="AO202" s="1"/>
      <c r="AP202" s="1"/>
      <c r="AQ202" s="1"/>
      <c r="AR202" s="1"/>
      <c r="AS202" s="1"/>
      <c r="AT202" s="1"/>
      <c r="AU202" s="1"/>
      <c r="AV202" s="1"/>
      <c r="AW202" s="1"/>
      <c r="AX202" s="1"/>
      <c r="AY202" s="1"/>
      <c r="AZ202" s="1"/>
      <c r="BA202" s="1"/>
      <c r="BB202" s="1"/>
      <c r="BC202" s="1"/>
      <c r="BD202" s="1"/>
      <c r="BE202" s="1"/>
      <c r="BF202" s="1"/>
      <c r="BG202" s="1"/>
      <c r="BH202" s="1"/>
      <c r="BI202" s="1"/>
      <c r="BJ202" s="1"/>
      <c r="BK202" s="1"/>
      <c r="BL202" s="1"/>
      <c r="BM202" s="1"/>
      <c r="BN202" s="1"/>
      <c r="BO202" s="1"/>
      <c r="BP202" s="1"/>
      <c r="BQ202" s="1"/>
      <c r="BR202" s="1"/>
      <c r="BS202" s="1"/>
      <c r="BT202" s="1"/>
      <c r="BU202" s="1"/>
      <c r="BV202" s="1"/>
      <c r="BW202" s="1"/>
      <c r="BX202" s="1"/>
      <c r="BY202" s="1"/>
      <c r="BZ202" s="1">
        <v>1</v>
      </c>
      <c r="CA202" s="1"/>
      <c r="CB202" s="1">
        <f>SUM(E202:CA202)</f>
        <v>6</v>
      </c>
      <c r="CC202" s="6" t="s">
        <v>1583</v>
      </c>
      <c r="CG202" s="1"/>
      <c r="CH202" s="1"/>
    </row>
    <row r="203" spans="1:86">
      <c r="A203" t="s">
        <v>1158</v>
      </c>
      <c r="C203">
        <v>11.8</v>
      </c>
      <c r="CC203" s="6" t="s">
        <v>1584</v>
      </c>
      <c r="CG203" s="6" t="s">
        <v>1159</v>
      </c>
      <c r="CH203" s="6" t="s">
        <v>1157</v>
      </c>
    </row>
    <row r="204" spans="1:86">
      <c r="A204" s="23" t="s">
        <v>629</v>
      </c>
      <c r="C204">
        <v>7</v>
      </c>
      <c r="CC204" s="6" t="s">
        <v>1585</v>
      </c>
      <c r="CG204" s="6" t="s">
        <v>722</v>
      </c>
    </row>
    <row r="205" spans="1:86">
      <c r="A205" t="s">
        <v>1113</v>
      </c>
      <c r="C205">
        <v>10.361000000000001</v>
      </c>
      <c r="CC205" s="6" t="s">
        <v>1586</v>
      </c>
      <c r="CG205" s="6" t="s">
        <v>1108</v>
      </c>
    </row>
    <row r="206" spans="1:86">
      <c r="A206" t="s">
        <v>1112</v>
      </c>
      <c r="B206" s="1"/>
      <c r="C206" s="6">
        <v>34.450000000000003</v>
      </c>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c r="AJ206" s="1"/>
      <c r="AK206" s="1"/>
      <c r="AL206" s="1"/>
      <c r="AM206" s="1"/>
      <c r="AN206" s="1"/>
      <c r="AO206" s="1"/>
      <c r="AP206" s="1"/>
      <c r="AQ206" s="1"/>
      <c r="AR206" s="1"/>
      <c r="AS206" s="1"/>
      <c r="AT206" s="1"/>
      <c r="AU206" s="1"/>
      <c r="AV206" s="1"/>
      <c r="AW206" s="1"/>
      <c r="AX206" s="1"/>
      <c r="AY206" s="1"/>
      <c r="AZ206" s="1"/>
      <c r="BA206" s="1"/>
      <c r="BB206" s="1"/>
      <c r="BC206" s="1"/>
      <c r="BD206" s="1"/>
      <c r="BE206" s="1"/>
      <c r="BF206" s="1"/>
      <c r="BG206" s="1"/>
      <c r="BH206" s="1"/>
      <c r="BI206" s="1"/>
      <c r="BJ206" s="1"/>
      <c r="BK206" s="1"/>
      <c r="BL206" s="1"/>
      <c r="BM206" s="1"/>
      <c r="BN206" s="1"/>
      <c r="BO206" s="1"/>
      <c r="BP206" s="1"/>
      <c r="BQ206" s="1"/>
      <c r="BR206" s="1"/>
      <c r="BS206" s="1"/>
      <c r="BT206" s="1"/>
      <c r="BU206" s="1"/>
      <c r="BV206" s="1"/>
      <c r="BW206" s="1"/>
      <c r="BX206" s="1"/>
      <c r="BY206" s="1"/>
      <c r="BZ206" s="1"/>
      <c r="CA206" s="1"/>
      <c r="CB206" s="1"/>
      <c r="CC206" s="6" t="s">
        <v>1624</v>
      </c>
      <c r="CG206" s="6" t="s">
        <v>1108</v>
      </c>
      <c r="CH206" s="1"/>
    </row>
    <row r="207" spans="1:86" s="28" customFormat="1">
      <c r="A207" s="28" t="s">
        <v>1114</v>
      </c>
      <c r="B207" s="32"/>
      <c r="C207" s="29" t="s">
        <v>209</v>
      </c>
      <c r="D207" s="32"/>
      <c r="E207" s="32"/>
      <c r="F207" s="32"/>
      <c r="G207" s="32"/>
      <c r="H207" s="32"/>
      <c r="I207" s="32"/>
      <c r="J207" s="32"/>
      <c r="K207" s="32"/>
      <c r="L207" s="32"/>
      <c r="M207" s="32"/>
      <c r="N207" s="32"/>
      <c r="O207" s="32"/>
      <c r="P207" s="32"/>
      <c r="Q207" s="32"/>
      <c r="R207" s="32"/>
      <c r="S207" s="32"/>
      <c r="T207" s="32"/>
      <c r="U207" s="32"/>
      <c r="V207" s="32"/>
      <c r="W207" s="32"/>
      <c r="X207" s="32"/>
      <c r="Y207" s="32"/>
      <c r="Z207" s="32"/>
      <c r="AA207" s="32"/>
      <c r="AB207" s="32"/>
      <c r="AC207" s="32"/>
      <c r="AD207" s="32"/>
      <c r="AE207" s="32"/>
      <c r="AF207" s="32"/>
      <c r="AG207" s="32"/>
      <c r="AH207" s="32"/>
      <c r="AI207" s="32"/>
      <c r="AJ207" s="32"/>
      <c r="AK207" s="32"/>
      <c r="AL207" s="32"/>
      <c r="AM207" s="32"/>
      <c r="AN207" s="32"/>
      <c r="AO207" s="32"/>
      <c r="AP207" s="32"/>
      <c r="AQ207" s="32"/>
      <c r="AR207" s="32"/>
      <c r="AS207" s="32"/>
      <c r="AT207" s="32"/>
      <c r="AU207" s="32"/>
      <c r="AV207" s="32"/>
      <c r="AW207" s="32"/>
      <c r="AX207" s="32"/>
      <c r="AY207" s="32"/>
      <c r="AZ207" s="32"/>
      <c r="BA207" s="32"/>
      <c r="BB207" s="32"/>
      <c r="BC207" s="32"/>
      <c r="BD207" s="32"/>
      <c r="BE207" s="32"/>
      <c r="BF207" s="32"/>
      <c r="BG207" s="32"/>
      <c r="BH207" s="32"/>
      <c r="BI207" s="32"/>
      <c r="BJ207" s="32"/>
      <c r="BK207" s="32"/>
      <c r="BL207" s="32"/>
      <c r="BM207" s="32"/>
      <c r="BN207" s="32"/>
      <c r="BO207" s="32"/>
      <c r="BP207" s="32"/>
      <c r="BQ207" s="32"/>
      <c r="BR207" s="32"/>
      <c r="BS207" s="32"/>
      <c r="BT207" s="32"/>
      <c r="BU207" s="32"/>
      <c r="BV207" s="32"/>
      <c r="BW207" s="32"/>
      <c r="BX207" s="32"/>
      <c r="BY207" s="32"/>
      <c r="BZ207" s="32"/>
      <c r="CA207" s="32"/>
      <c r="CB207" s="32">
        <v>0</v>
      </c>
      <c r="CC207" s="29" t="s">
        <v>1469</v>
      </c>
      <c r="CD207" s="29"/>
      <c r="CE207" s="29"/>
      <c r="CF207" s="29"/>
      <c r="CG207" s="29" t="s">
        <v>1625</v>
      </c>
      <c r="CH207" s="32"/>
    </row>
    <row r="208" spans="1:86" ht="18.75">
      <c r="A208" s="39" t="s">
        <v>700</v>
      </c>
      <c r="B208" s="1"/>
      <c r="C208" s="6"/>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c r="AJ208" s="1"/>
      <c r="AK208" s="1"/>
      <c r="AL208" s="1"/>
      <c r="AM208" s="1"/>
      <c r="AN208" s="1"/>
      <c r="AO208" s="1"/>
      <c r="AP208" s="1"/>
      <c r="AQ208" s="1"/>
      <c r="AR208" s="1"/>
      <c r="AS208" s="1"/>
      <c r="AT208" s="1"/>
      <c r="AU208" s="1"/>
      <c r="AV208" s="1"/>
      <c r="AW208" s="1"/>
      <c r="AX208" s="1"/>
      <c r="AY208" s="1"/>
      <c r="AZ208" s="1"/>
      <c r="BA208" s="1"/>
      <c r="BB208" s="1"/>
      <c r="BC208" s="1"/>
      <c r="BD208" s="1"/>
      <c r="BE208" s="1"/>
      <c r="BF208" s="1"/>
      <c r="BG208" s="1"/>
      <c r="BH208" s="1"/>
      <c r="BI208" s="1"/>
      <c r="BJ208" s="1"/>
      <c r="BK208" s="1"/>
      <c r="BL208" s="1"/>
      <c r="BM208" s="1"/>
      <c r="BN208" s="1"/>
      <c r="BO208" s="1"/>
      <c r="BP208" s="1"/>
      <c r="BQ208" s="1"/>
      <c r="BR208" s="1"/>
      <c r="BS208" s="1"/>
      <c r="BT208" s="1"/>
      <c r="BU208" s="1"/>
      <c r="BV208" s="1"/>
      <c r="BW208" s="1"/>
      <c r="BX208" s="1"/>
      <c r="BY208" s="1"/>
      <c r="BZ208" s="1"/>
      <c r="CA208" s="1"/>
      <c r="CB208" s="1"/>
      <c r="CH208" s="1"/>
    </row>
    <row r="209" spans="1:86">
      <c r="A209" t="s">
        <v>1150</v>
      </c>
      <c r="B209" s="6" t="s">
        <v>1151</v>
      </c>
      <c r="C209" s="6">
        <v>35.49</v>
      </c>
      <c r="D209" s="6" t="s">
        <v>216</v>
      </c>
      <c r="E209" s="1"/>
      <c r="F209" s="1"/>
      <c r="G209" s="1"/>
      <c r="H209" s="1"/>
      <c r="I209" s="1"/>
      <c r="J209" s="1">
        <v>1</v>
      </c>
      <c r="K209" s="1"/>
      <c r="L209" s="1"/>
      <c r="M209" s="1"/>
      <c r="N209" s="1"/>
      <c r="O209" s="1"/>
      <c r="P209" s="1"/>
      <c r="Q209" s="1"/>
      <c r="R209" s="1"/>
      <c r="S209" s="1"/>
      <c r="T209" s="1"/>
      <c r="U209" s="1"/>
      <c r="V209" s="1"/>
      <c r="W209" s="1"/>
      <c r="X209" s="1"/>
      <c r="Y209" s="1"/>
      <c r="Z209" s="1"/>
      <c r="AA209" s="1"/>
      <c r="AB209" s="1"/>
      <c r="AC209" s="1"/>
      <c r="AD209" s="1"/>
      <c r="AE209" s="1">
        <v>1</v>
      </c>
      <c r="AF209" s="1"/>
      <c r="AG209" s="1"/>
      <c r="AH209" s="1"/>
      <c r="AI209" s="1"/>
      <c r="AJ209" s="1"/>
      <c r="AK209" s="1"/>
      <c r="AL209" s="1"/>
      <c r="AM209" s="1"/>
      <c r="AN209" s="1"/>
      <c r="AO209" s="1"/>
      <c r="AP209" s="1"/>
      <c r="AQ209" s="1"/>
      <c r="AR209" s="1"/>
      <c r="AS209" s="1"/>
      <c r="AT209" s="1"/>
      <c r="AU209" s="1"/>
      <c r="AV209" s="1"/>
      <c r="AW209" s="1"/>
      <c r="AX209" s="1"/>
      <c r="AY209" s="1"/>
      <c r="AZ209" s="1"/>
      <c r="BA209" s="1"/>
      <c r="BB209" s="1"/>
      <c r="BC209" s="1"/>
      <c r="BD209" s="1"/>
      <c r="BE209" s="1"/>
      <c r="BF209" s="1"/>
      <c r="BG209" s="1"/>
      <c r="BH209" s="1"/>
      <c r="BI209" s="1"/>
      <c r="BJ209" s="1"/>
      <c r="BK209" s="1"/>
      <c r="BL209" s="1"/>
      <c r="BM209" s="1"/>
      <c r="BN209" s="1"/>
      <c r="BO209" s="1"/>
      <c r="BP209" s="1"/>
      <c r="BQ209" s="1"/>
      <c r="BR209" s="1"/>
      <c r="BS209" s="1"/>
      <c r="BT209" s="1"/>
      <c r="BU209" s="1"/>
      <c r="BV209" s="1"/>
      <c r="BW209" s="1"/>
      <c r="BX209" s="1"/>
      <c r="BY209" s="1"/>
      <c r="BZ209" s="1">
        <v>1</v>
      </c>
      <c r="CA209" s="1"/>
      <c r="CB209" s="1"/>
      <c r="CC209" s="6" t="s">
        <v>1632</v>
      </c>
      <c r="CG209" s="6" t="s">
        <v>1153</v>
      </c>
      <c r="CH209" s="1" t="s">
        <v>1152</v>
      </c>
    </row>
    <row r="210" spans="1:86" ht="15.75">
      <c r="A210" s="23" t="s">
        <v>551</v>
      </c>
      <c r="C210">
        <v>174</v>
      </c>
      <c r="D210" t="s">
        <v>216</v>
      </c>
      <c r="AR210">
        <v>1</v>
      </c>
      <c r="BZ210">
        <v>1</v>
      </c>
      <c r="CC210" s="18" t="s">
        <v>1562</v>
      </c>
      <c r="CG210" s="6" t="s">
        <v>731</v>
      </c>
      <c r="CH210" s="6" t="s">
        <v>994</v>
      </c>
    </row>
    <row r="214" spans="1:86">
      <c r="A214" s="23"/>
    </row>
    <row r="215" spans="1:86">
      <c r="A215" s="23"/>
    </row>
    <row r="216" spans="1:86">
      <c r="A216" s="23"/>
    </row>
    <row r="217" spans="1:86">
      <c r="A217" s="23"/>
    </row>
    <row r="218" spans="1:86">
      <c r="A218" s="23"/>
    </row>
    <row r="219" spans="1:86">
      <c r="A219" s="23"/>
    </row>
    <row r="220" spans="1:86">
      <c r="A220" s="23"/>
    </row>
    <row r="221" spans="1:86">
      <c r="A221" s="23"/>
    </row>
    <row r="222" spans="1:86">
      <c r="A222" s="23"/>
    </row>
    <row r="223" spans="1:86">
      <c r="A223" s="23"/>
    </row>
    <row r="224" spans="1:86">
      <c r="A224" s="23"/>
    </row>
    <row r="225" spans="1:1">
      <c r="A225" s="33"/>
    </row>
    <row r="226" spans="1:1">
      <c r="A226" s="33"/>
    </row>
    <row r="227" spans="1:1">
      <c r="A227" s="33"/>
    </row>
    <row r="228" spans="1:1">
      <c r="A228" s="23"/>
    </row>
    <row r="229" spans="1:1">
      <c r="A229" s="23"/>
    </row>
    <row r="230" spans="1:1">
      <c r="A230" s="23"/>
    </row>
    <row r="231" spans="1:1">
      <c r="A231" s="33"/>
    </row>
    <row r="232" spans="1:1">
      <c r="A232" s="33"/>
    </row>
    <row r="233" spans="1:1">
      <c r="A233" s="33"/>
    </row>
    <row r="234" spans="1:1">
      <c r="A234" s="33"/>
    </row>
    <row r="235" spans="1:1">
      <c r="A235" s="23"/>
    </row>
    <row r="236" spans="1:1">
      <c r="A236" s="23"/>
    </row>
    <row r="237" spans="1:1">
      <c r="A237" s="23"/>
    </row>
    <row r="238" spans="1:1">
      <c r="A238" s="23"/>
    </row>
    <row r="239" spans="1:1">
      <c r="A239" s="23"/>
    </row>
    <row r="240" spans="1:1">
      <c r="A240" s="23"/>
    </row>
    <row r="241" spans="1:1">
      <c r="A241" s="23"/>
    </row>
    <row r="242" spans="1:1">
      <c r="A242" s="23"/>
    </row>
    <row r="243" spans="1:1">
      <c r="A243" s="23"/>
    </row>
    <row r="244" spans="1:1">
      <c r="A244" s="33"/>
    </row>
    <row r="245" spans="1:1">
      <c r="A245" s="33"/>
    </row>
    <row r="246" spans="1:1">
      <c r="A246" s="33"/>
    </row>
    <row r="247" spans="1:1">
      <c r="A247" s="23"/>
    </row>
    <row r="248" spans="1:1">
      <c r="A248" s="23"/>
    </row>
    <row r="249" spans="1:1">
      <c r="A249" s="23"/>
    </row>
    <row r="250" spans="1:1">
      <c r="A250" s="23"/>
    </row>
    <row r="251" spans="1:1">
      <c r="A251" s="23"/>
    </row>
    <row r="252" spans="1:1">
      <c r="A252" s="23"/>
    </row>
    <row r="253" spans="1:1">
      <c r="A253" s="23"/>
    </row>
    <row r="254" spans="1:1">
      <c r="A254" s="23"/>
    </row>
    <row r="255" spans="1:1">
      <c r="A255" s="23"/>
    </row>
    <row r="256" spans="1:1">
      <c r="A256" s="33"/>
    </row>
    <row r="257" spans="1:82">
      <c r="A257" s="33"/>
    </row>
    <row r="258" spans="1:82">
      <c r="A258" s="33"/>
    </row>
    <row r="259" spans="1:82">
      <c r="A259" s="23"/>
    </row>
    <row r="260" spans="1:82">
      <c r="A260" s="23"/>
    </row>
    <row r="261" spans="1:82">
      <c r="A261" s="23"/>
    </row>
    <row r="262" spans="1:82">
      <c r="A262" s="33"/>
    </row>
    <row r="263" spans="1:82">
      <c r="A263" s="33"/>
    </row>
    <row r="264" spans="1:82">
      <c r="A264" s="23"/>
    </row>
    <row r="265" spans="1:82">
      <c r="A265" s="23"/>
      <c r="CD265" s="6" t="s">
        <v>1156</v>
      </c>
    </row>
    <row r="266" spans="1:82">
      <c r="A266" s="23"/>
    </row>
    <row r="267" spans="1:82">
      <c r="A267" s="23"/>
    </row>
    <row r="268" spans="1:82">
      <c r="A268" s="23"/>
    </row>
    <row r="269" spans="1:82">
      <c r="A269" s="33"/>
    </row>
    <row r="270" spans="1:82">
      <c r="A270" s="33"/>
    </row>
    <row r="271" spans="1:82">
      <c r="A271" s="23"/>
    </row>
    <row r="272" spans="1:82">
      <c r="A272" s="23"/>
    </row>
    <row r="273" spans="1:1">
      <c r="A273" s="23"/>
    </row>
    <row r="274" spans="1:1">
      <c r="A274" s="23"/>
    </row>
    <row r="275" spans="1:1">
      <c r="A275" s="33"/>
    </row>
    <row r="276" spans="1:1">
      <c r="A276" s="33"/>
    </row>
    <row r="277" spans="1:1">
      <c r="A277" s="33"/>
    </row>
    <row r="278" spans="1:1">
      <c r="A278" s="23"/>
    </row>
    <row r="279" spans="1:1">
      <c r="A279" s="23"/>
    </row>
    <row r="280" spans="1:1">
      <c r="A280" s="23"/>
    </row>
    <row r="281" spans="1:1">
      <c r="A281" s="23"/>
    </row>
    <row r="282" spans="1:1">
      <c r="A282" s="33"/>
    </row>
    <row r="283" spans="1:1">
      <c r="A283" s="33"/>
    </row>
    <row r="284" spans="1:1">
      <c r="A284" s="33"/>
    </row>
    <row r="285" spans="1:1">
      <c r="A285" s="33"/>
    </row>
    <row r="286" spans="1:1">
      <c r="A286" s="33"/>
    </row>
    <row r="287" spans="1:1">
      <c r="A287" s="33"/>
    </row>
    <row r="288" spans="1:1">
      <c r="A288" s="33"/>
    </row>
    <row r="289" spans="1:1">
      <c r="A289" s="33"/>
    </row>
    <row r="290" spans="1:1">
      <c r="A290" s="33"/>
    </row>
    <row r="291" spans="1:1">
      <c r="A291" s="33"/>
    </row>
    <row r="292" spans="1:1">
      <c r="A292" s="33"/>
    </row>
    <row r="293" spans="1:1">
      <c r="A293" s="33"/>
    </row>
    <row r="294" spans="1:1">
      <c r="A294" s="33"/>
    </row>
    <row r="295" spans="1:1">
      <c r="A295" s="23"/>
    </row>
    <row r="296" spans="1:1">
      <c r="A296" s="23"/>
    </row>
    <row r="297" spans="1:1">
      <c r="A297" s="23"/>
    </row>
    <row r="298" spans="1:1">
      <c r="A298" s="23"/>
    </row>
    <row r="299" spans="1:1">
      <c r="A299" s="23"/>
    </row>
    <row r="300" spans="1:1">
      <c r="A300" s="23"/>
    </row>
    <row r="301" spans="1:1">
      <c r="A301" s="23"/>
    </row>
    <row r="302" spans="1:1">
      <c r="A302" s="23"/>
    </row>
    <row r="303" spans="1:1">
      <c r="A303" s="23"/>
    </row>
    <row r="304" spans="1:1">
      <c r="A304" s="23"/>
    </row>
    <row r="305" spans="1:1">
      <c r="A305" s="23"/>
    </row>
    <row r="306" spans="1:1">
      <c r="A306" s="23"/>
    </row>
    <row r="307" spans="1:1">
      <c r="A307" s="23"/>
    </row>
    <row r="308" spans="1:1">
      <c r="A308" s="23"/>
    </row>
    <row r="309" spans="1:1">
      <c r="A309" s="23"/>
    </row>
    <row r="310" spans="1:1">
      <c r="A310" s="23"/>
    </row>
    <row r="311" spans="1:1">
      <c r="A311" s="23"/>
    </row>
    <row r="312" spans="1:1">
      <c r="A312" s="23"/>
    </row>
    <row r="313" spans="1:1">
      <c r="A313" s="23"/>
    </row>
    <row r="314" spans="1:1">
      <c r="A314" s="23"/>
    </row>
    <row r="315" spans="1:1">
      <c r="A315" s="23"/>
    </row>
    <row r="316" spans="1:1">
      <c r="A316" s="23"/>
    </row>
    <row r="317" spans="1:1">
      <c r="A317" s="23"/>
    </row>
    <row r="318" spans="1:1">
      <c r="A318" s="23"/>
    </row>
    <row r="319" spans="1:1">
      <c r="A319" s="23"/>
    </row>
    <row r="320" spans="1:1">
      <c r="A320" s="23"/>
    </row>
    <row r="321" spans="1:1">
      <c r="A321" s="23"/>
    </row>
    <row r="322" spans="1:1">
      <c r="A322" s="23"/>
    </row>
    <row r="323" spans="1:1">
      <c r="A323" s="23"/>
    </row>
    <row r="324" spans="1:1">
      <c r="A324" s="23"/>
    </row>
    <row r="325" spans="1:1">
      <c r="A325" s="23"/>
    </row>
    <row r="326" spans="1:1">
      <c r="A326" s="23"/>
    </row>
    <row r="327" spans="1:1">
      <c r="A327" s="23"/>
    </row>
    <row r="328" spans="1:1">
      <c r="A328" s="23"/>
    </row>
    <row r="329" spans="1:1">
      <c r="A329" s="23"/>
    </row>
    <row r="330" spans="1:1">
      <c r="A330" s="23"/>
    </row>
    <row r="331" spans="1:1">
      <c r="A331" s="23"/>
    </row>
    <row r="332" spans="1:1">
      <c r="A332" s="23"/>
    </row>
    <row r="333" spans="1:1">
      <c r="A333" s="23"/>
    </row>
    <row r="334" spans="1:1">
      <c r="A334" s="23"/>
    </row>
    <row r="335" spans="1:1">
      <c r="A335" s="23"/>
    </row>
    <row r="336" spans="1:1">
      <c r="A336" s="23"/>
    </row>
    <row r="337" spans="1:1">
      <c r="A337" s="23"/>
    </row>
    <row r="338" spans="1:1">
      <c r="A338" s="23"/>
    </row>
    <row r="339" spans="1:1">
      <c r="A339" s="23"/>
    </row>
    <row r="340" spans="1:1">
      <c r="A340" s="23"/>
    </row>
    <row r="341" spans="1:1">
      <c r="A341" s="23"/>
    </row>
    <row r="342" spans="1:1">
      <c r="A342" s="23"/>
    </row>
    <row r="343" spans="1:1">
      <c r="A343" s="23"/>
    </row>
    <row r="344" spans="1:1">
      <c r="A344" s="23"/>
    </row>
    <row r="345" spans="1:1">
      <c r="A345" s="23"/>
    </row>
    <row r="346" spans="1:1">
      <c r="A346" s="23"/>
    </row>
    <row r="347" spans="1:1">
      <c r="A347" s="23"/>
    </row>
    <row r="348" spans="1:1">
      <c r="A348" s="23"/>
    </row>
    <row r="349" spans="1:1">
      <c r="A349" s="23"/>
    </row>
    <row r="350" spans="1:1">
      <c r="A350" s="23"/>
    </row>
    <row r="351" spans="1:1">
      <c r="A351" s="23"/>
    </row>
    <row r="352" spans="1:1">
      <c r="A352" s="23"/>
    </row>
    <row r="353" spans="1:1">
      <c r="A353" s="23"/>
    </row>
    <row r="354" spans="1:1">
      <c r="A354" s="23"/>
    </row>
    <row r="355" spans="1:1" ht="15.75">
      <c r="A355" s="45"/>
    </row>
    <row r="356" spans="1:1" ht="15.75">
      <c r="A356" s="45"/>
    </row>
    <row r="358" spans="1:1" ht="15.75">
      <c r="A358" s="45"/>
    </row>
    <row r="359" spans="1:1" ht="15.75">
      <c r="A359" s="45"/>
    </row>
    <row r="360" spans="1:1" ht="15.75">
      <c r="A360" s="45"/>
    </row>
    <row r="361" spans="1:1" ht="15.75">
      <c r="A361" s="45"/>
    </row>
    <row r="362" spans="1:1" ht="15.75">
      <c r="A362" s="45"/>
    </row>
    <row r="363" spans="1:1" ht="15.75">
      <c r="A363" s="46"/>
    </row>
    <row r="364" spans="1:1" ht="15.75">
      <c r="A364" s="46"/>
    </row>
    <row r="366" spans="1:1">
      <c r="A366" s="52"/>
    </row>
    <row r="371" spans="1:1">
      <c r="A371" s="44"/>
    </row>
    <row r="372" spans="1:1">
      <c r="A372" s="44"/>
    </row>
    <row r="375" spans="1:1">
      <c r="A375" s="6"/>
    </row>
    <row r="376" spans="1:1">
      <c r="A376" s="6"/>
    </row>
    <row r="377" spans="1:1">
      <c r="A377" s="6"/>
    </row>
    <row r="378" spans="1:1">
      <c r="A378" s="6"/>
    </row>
    <row r="379" spans="1:1">
      <c r="A379" s="6"/>
    </row>
    <row r="380" spans="1:1">
      <c r="A380" s="68"/>
    </row>
    <row r="381" spans="1:1">
      <c r="A381" s="68"/>
    </row>
  </sheetData>
  <hyperlinks>
    <hyperlink ref="A98" r:id="rId1"/>
  </hyperlinks>
  <pageMargins left="0.7" right="0.7" top="0.75" bottom="0.75" header="0.3" footer="0.3"/>
  <pageSetup orientation="portrait" r:id="rId2"/>
  <drawing r:id="rId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73"/>
  <sheetViews>
    <sheetView topLeftCell="A61" workbookViewId="0">
      <selection activeCell="F62" sqref="F62"/>
    </sheetView>
  </sheetViews>
  <sheetFormatPr defaultRowHeight="15"/>
  <cols>
    <col min="4" max="4" width="26.28515625" customWidth="1"/>
    <col min="6" max="6" width="20.5703125" customWidth="1"/>
    <col min="7" max="7" width="13.85546875" customWidth="1"/>
    <col min="9" max="9" width="9.85546875" customWidth="1"/>
    <col min="11" max="11" width="30.42578125" customWidth="1"/>
  </cols>
  <sheetData>
    <row r="1" spans="3:11">
      <c r="C1" s="1" t="s">
        <v>1075</v>
      </c>
      <c r="D1" s="1" t="s">
        <v>31</v>
      </c>
      <c r="F1" s="1" t="s">
        <v>1634</v>
      </c>
      <c r="G1" s="1" t="s">
        <v>1131</v>
      </c>
      <c r="I1" s="1" t="s">
        <v>1091</v>
      </c>
      <c r="K1" s="1" t="s">
        <v>1097</v>
      </c>
    </row>
    <row r="2" spans="3:11">
      <c r="C2">
        <v>10</v>
      </c>
      <c r="D2" t="s">
        <v>1118</v>
      </c>
      <c r="F2">
        <v>450</v>
      </c>
      <c r="G2" s="28">
        <v>3.1E-4</v>
      </c>
      <c r="I2" t="s">
        <v>1092</v>
      </c>
      <c r="K2" t="s">
        <v>818</v>
      </c>
    </row>
    <row r="3" spans="3:11">
      <c r="C3">
        <v>18</v>
      </c>
      <c r="D3" t="s">
        <v>1119</v>
      </c>
      <c r="F3">
        <v>100</v>
      </c>
      <c r="G3">
        <v>0.04</v>
      </c>
      <c r="I3" t="s">
        <v>1093</v>
      </c>
      <c r="K3" t="s">
        <v>821</v>
      </c>
    </row>
    <row r="4" spans="3:11">
      <c r="C4">
        <v>25</v>
      </c>
      <c r="D4" t="s">
        <v>1121</v>
      </c>
      <c r="F4">
        <v>200</v>
      </c>
      <c r="G4">
        <v>3.7900000000000003E-2</v>
      </c>
      <c r="I4" t="s">
        <v>1098</v>
      </c>
      <c r="K4" t="s">
        <v>696</v>
      </c>
    </row>
    <row r="5" spans="3:11">
      <c r="C5">
        <v>16</v>
      </c>
      <c r="D5" t="s">
        <v>1120</v>
      </c>
      <c r="F5">
        <v>1000</v>
      </c>
      <c r="G5" s="28">
        <v>2.632E-6</v>
      </c>
      <c r="I5" t="s">
        <v>1094</v>
      </c>
      <c r="K5" t="s">
        <v>878</v>
      </c>
    </row>
    <row r="6" spans="3:11">
      <c r="C6">
        <v>20</v>
      </c>
      <c r="D6" s="33" t="s">
        <v>118</v>
      </c>
      <c r="F6">
        <v>295</v>
      </c>
      <c r="G6">
        <v>7.0000000000000001E-3</v>
      </c>
      <c r="I6">
        <v>454</v>
      </c>
      <c r="K6" t="s">
        <v>879</v>
      </c>
    </row>
    <row r="7" spans="3:11">
      <c r="C7">
        <v>16</v>
      </c>
      <c r="D7" s="33" t="s">
        <v>119</v>
      </c>
      <c r="F7">
        <v>430</v>
      </c>
      <c r="G7">
        <v>1.9099999999999999E-2</v>
      </c>
      <c r="I7">
        <v>454</v>
      </c>
      <c r="K7" t="s">
        <v>879</v>
      </c>
    </row>
    <row r="8" spans="3:11">
      <c r="C8">
        <v>17</v>
      </c>
      <c r="D8" s="33" t="s">
        <v>120</v>
      </c>
      <c r="F8">
        <v>357</v>
      </c>
      <c r="G8">
        <v>1.5900000000000001E-2</v>
      </c>
      <c r="I8">
        <v>454</v>
      </c>
      <c r="K8" t="s">
        <v>879</v>
      </c>
    </row>
    <row r="9" spans="3:11">
      <c r="C9">
        <v>17</v>
      </c>
      <c r="D9" s="33" t="s">
        <v>121</v>
      </c>
      <c r="F9">
        <v>268</v>
      </c>
      <c r="G9">
        <v>1.49E-2</v>
      </c>
      <c r="I9">
        <v>454</v>
      </c>
      <c r="K9" t="s">
        <v>879</v>
      </c>
    </row>
    <row r="10" spans="3:11">
      <c r="C10">
        <v>11</v>
      </c>
      <c r="D10" s="33" t="s">
        <v>122</v>
      </c>
      <c r="F10">
        <v>221</v>
      </c>
      <c r="G10">
        <v>8.9999999999999998E-4</v>
      </c>
      <c r="I10">
        <v>454</v>
      </c>
      <c r="K10" t="s">
        <v>879</v>
      </c>
    </row>
    <row r="11" spans="3:11">
      <c r="C11">
        <v>14</v>
      </c>
      <c r="D11" s="33" t="s">
        <v>123</v>
      </c>
      <c r="F11">
        <v>232</v>
      </c>
      <c r="G11">
        <v>6.9999999999999999E-4</v>
      </c>
      <c r="I11">
        <v>454</v>
      </c>
      <c r="K11" t="s">
        <v>879</v>
      </c>
    </row>
    <row r="12" spans="3:11">
      <c r="C12">
        <v>13</v>
      </c>
      <c r="D12" t="s">
        <v>363</v>
      </c>
      <c r="F12">
        <v>647</v>
      </c>
      <c r="G12">
        <v>5.0999999999999997E-2</v>
      </c>
      <c r="I12" t="s">
        <v>1093</v>
      </c>
      <c r="K12" t="s">
        <v>890</v>
      </c>
    </row>
    <row r="13" spans="3:11">
      <c r="C13">
        <v>5</v>
      </c>
      <c r="D13" t="s">
        <v>1122</v>
      </c>
      <c r="F13">
        <v>240</v>
      </c>
      <c r="G13">
        <v>5.6000000000000001E-2</v>
      </c>
      <c r="I13">
        <v>454</v>
      </c>
      <c r="K13" t="s">
        <v>818</v>
      </c>
    </row>
    <row r="14" spans="3:11">
      <c r="C14">
        <v>11</v>
      </c>
      <c r="D14" t="s">
        <v>379</v>
      </c>
      <c r="F14">
        <v>821</v>
      </c>
      <c r="G14">
        <v>3.0000000000000001E-3</v>
      </c>
      <c r="I14" t="s">
        <v>1093</v>
      </c>
      <c r="K14" t="s">
        <v>892</v>
      </c>
    </row>
    <row r="15" spans="3:11">
      <c r="C15">
        <v>10</v>
      </c>
      <c r="D15" t="s">
        <v>380</v>
      </c>
      <c r="F15">
        <v>220</v>
      </c>
      <c r="G15">
        <v>0.4859</v>
      </c>
      <c r="I15">
        <v>454</v>
      </c>
      <c r="K15" t="s">
        <v>893</v>
      </c>
    </row>
    <row r="16" spans="3:11">
      <c r="C16">
        <v>11</v>
      </c>
      <c r="D16" t="s">
        <v>383</v>
      </c>
      <c r="F16">
        <v>271</v>
      </c>
      <c r="G16">
        <v>6.3700000000000007E-2</v>
      </c>
      <c r="I16">
        <v>454</v>
      </c>
      <c r="K16" t="s">
        <v>818</v>
      </c>
    </row>
    <row r="17" spans="3:11">
      <c r="C17">
        <v>5</v>
      </c>
      <c r="D17" t="s">
        <v>401</v>
      </c>
      <c r="F17">
        <v>104</v>
      </c>
      <c r="G17">
        <v>7.7000000000000002E-3</v>
      </c>
      <c r="I17">
        <v>454</v>
      </c>
      <c r="K17" t="s">
        <v>897</v>
      </c>
    </row>
    <row r="18" spans="3:11">
      <c r="C18">
        <v>8</v>
      </c>
      <c r="D18" t="s">
        <v>409</v>
      </c>
      <c r="F18">
        <v>80</v>
      </c>
      <c r="G18">
        <v>0.34</v>
      </c>
      <c r="I18" t="s">
        <v>1095</v>
      </c>
      <c r="K18" t="s">
        <v>818</v>
      </c>
    </row>
    <row r="19" spans="3:11">
      <c r="C19">
        <v>8</v>
      </c>
      <c r="D19" t="s">
        <v>410</v>
      </c>
      <c r="F19">
        <v>80</v>
      </c>
      <c r="G19">
        <v>0.33</v>
      </c>
      <c r="I19" t="s">
        <v>1095</v>
      </c>
      <c r="K19" t="s">
        <v>818</v>
      </c>
    </row>
    <row r="20" spans="3:11">
      <c r="C20">
        <v>7</v>
      </c>
      <c r="D20" t="s">
        <v>411</v>
      </c>
      <c r="F20">
        <v>80</v>
      </c>
      <c r="G20">
        <v>0.32</v>
      </c>
      <c r="I20" t="s">
        <v>1095</v>
      </c>
      <c r="K20" t="s">
        <v>818</v>
      </c>
    </row>
    <row r="21" spans="3:11">
      <c r="C21">
        <v>10</v>
      </c>
      <c r="D21" t="s">
        <v>412</v>
      </c>
      <c r="F21">
        <v>80</v>
      </c>
      <c r="G21">
        <v>0.3</v>
      </c>
      <c r="I21" t="s">
        <v>1095</v>
      </c>
      <c r="K21" t="s">
        <v>818</v>
      </c>
    </row>
    <row r="22" spans="3:11">
      <c r="C22">
        <v>7</v>
      </c>
      <c r="D22" t="s">
        <v>413</v>
      </c>
      <c r="F22">
        <v>80</v>
      </c>
      <c r="G22">
        <v>0.04</v>
      </c>
      <c r="I22" t="s">
        <v>1095</v>
      </c>
      <c r="K22" t="s">
        <v>818</v>
      </c>
    </row>
    <row r="23" spans="3:11">
      <c r="C23">
        <v>8</v>
      </c>
      <c r="D23" t="s">
        <v>414</v>
      </c>
      <c r="F23">
        <v>80</v>
      </c>
      <c r="G23">
        <v>0.03</v>
      </c>
      <c r="I23" t="s">
        <v>1095</v>
      </c>
      <c r="K23" t="s">
        <v>818</v>
      </c>
    </row>
    <row r="24" spans="3:11">
      <c r="C24">
        <v>4</v>
      </c>
      <c r="D24" t="s">
        <v>415</v>
      </c>
      <c r="F24">
        <v>80</v>
      </c>
      <c r="G24">
        <v>0.01</v>
      </c>
      <c r="I24" t="s">
        <v>1095</v>
      </c>
      <c r="K24" t="s">
        <v>818</v>
      </c>
    </row>
    <row r="25" spans="3:11">
      <c r="C25">
        <v>6</v>
      </c>
      <c r="D25" t="s">
        <v>416</v>
      </c>
      <c r="F25">
        <v>80</v>
      </c>
      <c r="G25">
        <v>0.03</v>
      </c>
      <c r="I25" t="s">
        <v>1095</v>
      </c>
      <c r="K25" t="s">
        <v>818</v>
      </c>
    </row>
    <row r="26" spans="3:11">
      <c r="C26">
        <v>7</v>
      </c>
      <c r="D26" t="s">
        <v>417</v>
      </c>
      <c r="F26">
        <v>80</v>
      </c>
      <c r="G26">
        <v>0.02</v>
      </c>
      <c r="I26" t="s">
        <v>1095</v>
      </c>
      <c r="K26" t="s">
        <v>818</v>
      </c>
    </row>
    <row r="27" spans="3:11">
      <c r="C27">
        <v>5</v>
      </c>
      <c r="D27" t="s">
        <v>418</v>
      </c>
      <c r="F27">
        <v>80</v>
      </c>
      <c r="G27">
        <v>0.02</v>
      </c>
      <c r="I27" t="s">
        <v>1095</v>
      </c>
      <c r="K27" t="s">
        <v>818</v>
      </c>
    </row>
    <row r="28" spans="3:11">
      <c r="C28">
        <v>6</v>
      </c>
      <c r="D28" t="s">
        <v>419</v>
      </c>
      <c r="F28">
        <v>80</v>
      </c>
      <c r="G28">
        <v>0.02</v>
      </c>
      <c r="I28" t="s">
        <v>1095</v>
      </c>
      <c r="K28" t="s">
        <v>818</v>
      </c>
    </row>
    <row r="29" spans="3:11">
      <c r="C29">
        <v>7</v>
      </c>
      <c r="D29" t="s">
        <v>1014</v>
      </c>
      <c r="F29">
        <v>1000</v>
      </c>
      <c r="G29" s="28">
        <v>1.6840000000000001E-5</v>
      </c>
      <c r="I29" t="s">
        <v>1096</v>
      </c>
      <c r="K29" t="s">
        <v>818</v>
      </c>
    </row>
    <row r="30" spans="3:11">
      <c r="C30">
        <v>9</v>
      </c>
      <c r="D30" t="s">
        <v>1123</v>
      </c>
      <c r="F30">
        <v>352</v>
      </c>
      <c r="G30" s="28">
        <v>8.4499999999999994E-5</v>
      </c>
      <c r="I30" t="s">
        <v>1094</v>
      </c>
      <c r="K30" t="s">
        <v>872</v>
      </c>
    </row>
    <row r="31" spans="3:11">
      <c r="C31">
        <v>7</v>
      </c>
      <c r="D31" s="6" t="s">
        <v>703</v>
      </c>
      <c r="F31">
        <v>300</v>
      </c>
      <c r="G31" s="28">
        <v>0.17</v>
      </c>
      <c r="I31">
        <v>454</v>
      </c>
      <c r="K31" t="s">
        <v>911</v>
      </c>
    </row>
    <row r="32" spans="3:11">
      <c r="C32">
        <v>10</v>
      </c>
      <c r="D32" s="6" t="s">
        <v>704</v>
      </c>
      <c r="F32">
        <v>300</v>
      </c>
      <c r="G32">
        <v>0.22</v>
      </c>
      <c r="I32">
        <v>454</v>
      </c>
      <c r="K32" t="s">
        <v>911</v>
      </c>
    </row>
    <row r="33" spans="2:11">
      <c r="C33">
        <v>10</v>
      </c>
      <c r="D33" s="6" t="s">
        <v>705</v>
      </c>
      <c r="F33">
        <v>300</v>
      </c>
      <c r="G33">
        <v>0.16</v>
      </c>
      <c r="I33">
        <v>454</v>
      </c>
      <c r="K33" t="s">
        <v>911</v>
      </c>
    </row>
    <row r="34" spans="2:11">
      <c r="C34">
        <v>9</v>
      </c>
      <c r="D34" s="6" t="s">
        <v>706</v>
      </c>
      <c r="F34">
        <v>300</v>
      </c>
      <c r="G34">
        <v>0.2</v>
      </c>
      <c r="I34">
        <v>454</v>
      </c>
      <c r="K34" t="s">
        <v>911</v>
      </c>
    </row>
    <row r="35" spans="2:11">
      <c r="B35" s="28"/>
      <c r="C35">
        <v>10</v>
      </c>
      <c r="D35" s="6" t="s">
        <v>707</v>
      </c>
      <c r="F35">
        <v>300</v>
      </c>
      <c r="G35">
        <v>0.2</v>
      </c>
      <c r="I35">
        <v>454</v>
      </c>
      <c r="K35" t="s">
        <v>911</v>
      </c>
    </row>
    <row r="36" spans="2:11">
      <c r="B36" s="28"/>
      <c r="C36">
        <v>8</v>
      </c>
      <c r="D36" s="6" t="s">
        <v>708</v>
      </c>
      <c r="F36">
        <v>300</v>
      </c>
      <c r="G36">
        <v>0.23</v>
      </c>
      <c r="I36">
        <v>454</v>
      </c>
      <c r="K36" t="s">
        <v>911</v>
      </c>
    </row>
    <row r="37" spans="2:11">
      <c r="C37">
        <v>8</v>
      </c>
      <c r="D37" s="6" t="s">
        <v>709</v>
      </c>
      <c r="F37">
        <v>300</v>
      </c>
      <c r="G37">
        <v>0.11</v>
      </c>
      <c r="I37">
        <v>454</v>
      </c>
      <c r="K37" t="s">
        <v>911</v>
      </c>
    </row>
    <row r="38" spans="2:11">
      <c r="C38">
        <v>10</v>
      </c>
      <c r="D38" s="6" t="s">
        <v>710</v>
      </c>
      <c r="F38">
        <v>300</v>
      </c>
      <c r="G38">
        <v>0.12</v>
      </c>
      <c r="I38">
        <v>454</v>
      </c>
      <c r="K38" t="s">
        <v>911</v>
      </c>
    </row>
    <row r="39" spans="2:11">
      <c r="C39">
        <v>8</v>
      </c>
      <c r="D39" s="6" t="s">
        <v>711</v>
      </c>
      <c r="F39">
        <v>300</v>
      </c>
      <c r="G39">
        <v>0.06</v>
      </c>
      <c r="I39">
        <v>454</v>
      </c>
      <c r="K39" t="s">
        <v>911</v>
      </c>
    </row>
    <row r="40" spans="2:11">
      <c r="C40">
        <v>12</v>
      </c>
      <c r="D40" t="s">
        <v>1124</v>
      </c>
      <c r="F40">
        <v>674</v>
      </c>
      <c r="G40">
        <v>0.15359999999999999</v>
      </c>
      <c r="I40" t="s">
        <v>1094</v>
      </c>
      <c r="K40" t="s">
        <v>872</v>
      </c>
    </row>
    <row r="41" spans="2:11">
      <c r="C41">
        <v>10</v>
      </c>
      <c r="D41" t="s">
        <v>1125</v>
      </c>
      <c r="F41">
        <v>403</v>
      </c>
      <c r="G41">
        <v>0.25</v>
      </c>
      <c r="I41">
        <v>454</v>
      </c>
      <c r="K41" t="s">
        <v>905</v>
      </c>
    </row>
    <row r="42" spans="2:11">
      <c r="C42">
        <v>10</v>
      </c>
      <c r="D42" t="s">
        <v>1126</v>
      </c>
      <c r="F42">
        <v>761</v>
      </c>
      <c r="G42">
        <v>0.16400000000000001</v>
      </c>
      <c r="I42" t="s">
        <v>1094</v>
      </c>
      <c r="K42" t="s">
        <v>908</v>
      </c>
    </row>
    <row r="43" spans="2:11">
      <c r="C43">
        <v>13</v>
      </c>
      <c r="D43" t="s">
        <v>1127</v>
      </c>
      <c r="F43">
        <v>134</v>
      </c>
      <c r="G43" s="28">
        <v>8.9800000000000001E-3</v>
      </c>
      <c r="I43" t="s">
        <v>1094</v>
      </c>
      <c r="K43" t="s">
        <v>696</v>
      </c>
    </row>
    <row r="44" spans="2:11">
      <c r="C44">
        <v>16</v>
      </c>
      <c r="D44" t="s">
        <v>1128</v>
      </c>
      <c r="F44">
        <v>682</v>
      </c>
      <c r="G44">
        <v>0.13</v>
      </c>
      <c r="I44" t="s">
        <v>1094</v>
      </c>
      <c r="K44" t="s">
        <v>916</v>
      </c>
    </row>
    <row r="45" spans="2:11">
      <c r="C45">
        <v>7</v>
      </c>
      <c r="D45" t="s">
        <v>1129</v>
      </c>
      <c r="F45">
        <v>732</v>
      </c>
      <c r="G45" s="28">
        <v>2.5672999999999999E-4</v>
      </c>
      <c r="I45" t="s">
        <v>1094</v>
      </c>
      <c r="K45" t="s">
        <v>892</v>
      </c>
    </row>
    <row r="46" spans="2:11">
      <c r="C46">
        <v>10</v>
      </c>
      <c r="D46" t="s">
        <v>1130</v>
      </c>
      <c r="F46">
        <v>656</v>
      </c>
      <c r="G46">
        <v>1.44E-2</v>
      </c>
      <c r="I46" t="s">
        <v>1094</v>
      </c>
      <c r="K46" t="s">
        <v>818</v>
      </c>
    </row>
    <row r="53" spans="5:6">
      <c r="E53" t="s">
        <v>240</v>
      </c>
      <c r="F53">
        <v>45</v>
      </c>
    </row>
    <row r="54" spans="5:6">
      <c r="E54" t="s">
        <v>1076</v>
      </c>
      <c r="F54" s="28">
        <v>0.21199999999999999</v>
      </c>
    </row>
    <row r="55" spans="5:6">
      <c r="E55" t="s">
        <v>1077</v>
      </c>
      <c r="F55" s="28">
        <v>0.16200000000000001</v>
      </c>
    </row>
    <row r="71" spans="5:6">
      <c r="E71" t="s">
        <v>240</v>
      </c>
      <c r="F71">
        <v>45</v>
      </c>
    </row>
    <row r="72" spans="5:6">
      <c r="E72" t="s">
        <v>1076</v>
      </c>
      <c r="F72" s="28">
        <v>-0.1726</v>
      </c>
    </row>
    <row r="73" spans="5:6">
      <c r="E73" t="s">
        <v>1077</v>
      </c>
      <c r="F73" s="28">
        <v>0.25600000000000001</v>
      </c>
    </row>
  </sheetData>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J296"/>
  <sheetViews>
    <sheetView topLeftCell="A268" zoomScale="90" zoomScaleNormal="90" workbookViewId="0">
      <selection activeCell="A274" sqref="A274:B286"/>
    </sheetView>
  </sheetViews>
  <sheetFormatPr defaultRowHeight="15"/>
  <cols>
    <col min="1" max="1" width="28.28515625" style="29" customWidth="1"/>
    <col min="2" max="2" width="18.140625" style="29" customWidth="1"/>
    <col min="3" max="3" width="21.140625" style="29" customWidth="1"/>
    <col min="4" max="4" width="14.140625" style="29" customWidth="1"/>
    <col min="5" max="77" width="9.140625" style="29"/>
    <col min="78" max="78" width="18.28515625" style="29" customWidth="1"/>
    <col min="79" max="79" width="15.85546875" style="29" customWidth="1"/>
    <col min="80" max="80" width="18" style="29" customWidth="1"/>
    <col min="81" max="81" width="19.85546875" style="29" customWidth="1"/>
    <col min="82" max="88" width="9.140625" style="29"/>
    <col min="89" max="16384" width="9.140625" style="28"/>
  </cols>
  <sheetData>
    <row r="1" spans="1:81">
      <c r="A1" s="32" t="s">
        <v>31</v>
      </c>
      <c r="B1" s="32" t="s">
        <v>36</v>
      </c>
      <c r="C1" s="32" t="s">
        <v>124</v>
      </c>
      <c r="D1" s="32" t="s">
        <v>80</v>
      </c>
      <c r="E1" s="32" t="s">
        <v>136</v>
      </c>
      <c r="F1" s="32" t="s">
        <v>137</v>
      </c>
      <c r="G1" s="32" t="s">
        <v>138</v>
      </c>
      <c r="H1" s="32" t="s">
        <v>139</v>
      </c>
      <c r="I1" s="32" t="s">
        <v>140</v>
      </c>
      <c r="J1" s="32" t="s">
        <v>141</v>
      </c>
      <c r="K1" s="32" t="s">
        <v>142</v>
      </c>
      <c r="L1" s="32" t="s">
        <v>143</v>
      </c>
      <c r="M1" s="32" t="s">
        <v>144</v>
      </c>
      <c r="N1" s="32" t="s">
        <v>145</v>
      </c>
      <c r="O1" s="32" t="s">
        <v>146</v>
      </c>
      <c r="P1" s="32" t="s">
        <v>147</v>
      </c>
      <c r="Q1" s="32" t="s">
        <v>148</v>
      </c>
      <c r="R1" s="32" t="s">
        <v>149</v>
      </c>
      <c r="S1" s="32" t="s">
        <v>214</v>
      </c>
      <c r="T1" s="32" t="s">
        <v>150</v>
      </c>
      <c r="U1" s="32" t="s">
        <v>151</v>
      </c>
      <c r="V1" s="32" t="s">
        <v>152</v>
      </c>
      <c r="W1" s="32" t="s">
        <v>153</v>
      </c>
      <c r="X1" s="32" t="s">
        <v>215</v>
      </c>
      <c r="Y1" s="32" t="s">
        <v>154</v>
      </c>
      <c r="Z1" s="32" t="s">
        <v>155</v>
      </c>
      <c r="AA1" s="32" t="s">
        <v>156</v>
      </c>
      <c r="AB1" s="32" t="s">
        <v>157</v>
      </c>
      <c r="AC1" s="32" t="s">
        <v>158</v>
      </c>
      <c r="AD1" s="32" t="s">
        <v>159</v>
      </c>
      <c r="AE1" s="32" t="s">
        <v>160</v>
      </c>
      <c r="AF1" s="32" t="s">
        <v>161</v>
      </c>
      <c r="AG1" s="32" t="s">
        <v>162</v>
      </c>
      <c r="AH1" s="32" t="s">
        <v>163</v>
      </c>
      <c r="AI1" s="32" t="s">
        <v>164</v>
      </c>
      <c r="AJ1" s="32" t="s">
        <v>165</v>
      </c>
      <c r="AK1" s="32" t="s">
        <v>166</v>
      </c>
      <c r="AL1" s="32" t="s">
        <v>167</v>
      </c>
      <c r="AM1" s="32" t="s">
        <v>213</v>
      </c>
      <c r="AN1" s="32" t="s">
        <v>202</v>
      </c>
      <c r="AO1" s="32" t="s">
        <v>203</v>
      </c>
      <c r="AP1" s="32" t="s">
        <v>204</v>
      </c>
      <c r="AQ1" s="32" t="s">
        <v>168</v>
      </c>
      <c r="AR1" s="32" t="s">
        <v>210</v>
      </c>
      <c r="AS1" s="32" t="s">
        <v>1050</v>
      </c>
      <c r="AT1" s="32" t="s">
        <v>169</v>
      </c>
      <c r="AU1" s="32" t="s">
        <v>170</v>
      </c>
      <c r="AV1" s="32" t="s">
        <v>171</v>
      </c>
      <c r="AW1" s="32" t="s">
        <v>172</v>
      </c>
      <c r="AX1" s="32" t="s">
        <v>173</v>
      </c>
      <c r="AY1" s="32" t="s">
        <v>174</v>
      </c>
      <c r="AZ1" s="32" t="s">
        <v>175</v>
      </c>
      <c r="BA1" s="32" t="s">
        <v>176</v>
      </c>
      <c r="BB1" s="32" t="s">
        <v>188</v>
      </c>
      <c r="BC1" s="32" t="s">
        <v>177</v>
      </c>
      <c r="BD1" s="32" t="s">
        <v>201</v>
      </c>
      <c r="BE1" s="32" t="s">
        <v>178</v>
      </c>
      <c r="BF1" s="32" t="s">
        <v>179</v>
      </c>
      <c r="BG1" s="32" t="s">
        <v>180</v>
      </c>
      <c r="BH1" s="32" t="s">
        <v>181</v>
      </c>
      <c r="BI1" s="32" t="s">
        <v>182</v>
      </c>
      <c r="BJ1" s="32" t="s">
        <v>183</v>
      </c>
      <c r="BK1" s="32" t="s">
        <v>184</v>
      </c>
      <c r="BL1" s="32" t="s">
        <v>185</v>
      </c>
      <c r="BM1" s="32" t="s">
        <v>186</v>
      </c>
      <c r="BN1" s="32" t="s">
        <v>187</v>
      </c>
      <c r="BO1" s="32" t="s">
        <v>189</v>
      </c>
      <c r="BP1" s="32" t="s">
        <v>190</v>
      </c>
      <c r="BQ1" s="32" t="s">
        <v>191</v>
      </c>
      <c r="BR1" s="32" t="s">
        <v>192</v>
      </c>
      <c r="BS1" s="32" t="s">
        <v>193</v>
      </c>
      <c r="BT1" s="32" t="s">
        <v>194</v>
      </c>
      <c r="BU1" s="32" t="s">
        <v>195</v>
      </c>
      <c r="BV1" s="32" t="s">
        <v>196</v>
      </c>
      <c r="BW1" s="32" t="s">
        <v>197</v>
      </c>
      <c r="BX1" s="32" t="s">
        <v>198</v>
      </c>
      <c r="BY1" s="32" t="s">
        <v>199</v>
      </c>
      <c r="BZ1" s="32" t="s">
        <v>200</v>
      </c>
      <c r="CA1" s="32" t="s">
        <v>212</v>
      </c>
      <c r="CB1" s="32" t="s">
        <v>232</v>
      </c>
    </row>
    <row r="2" spans="1:81">
      <c r="A2" s="29" t="s">
        <v>32</v>
      </c>
      <c r="B2" s="29" t="s">
        <v>45</v>
      </c>
      <c r="C2" s="29">
        <v>1700</v>
      </c>
      <c r="E2" s="29">
        <v>1</v>
      </c>
      <c r="F2" s="29">
        <v>1</v>
      </c>
      <c r="G2" s="29">
        <v>1</v>
      </c>
      <c r="H2" s="29">
        <v>1</v>
      </c>
      <c r="J2" s="29">
        <v>1</v>
      </c>
      <c r="K2" s="29">
        <v>1</v>
      </c>
      <c r="P2" s="29">
        <v>1</v>
      </c>
      <c r="Z2" s="29">
        <v>1</v>
      </c>
      <c r="AA2" s="29">
        <v>1</v>
      </c>
      <c r="AC2" s="29">
        <v>1</v>
      </c>
      <c r="AE2" s="29">
        <v>1</v>
      </c>
      <c r="AF2" s="29">
        <v>1</v>
      </c>
      <c r="AG2" s="29">
        <v>1</v>
      </c>
      <c r="AH2" s="29">
        <v>1</v>
      </c>
      <c r="AI2" s="29">
        <v>1</v>
      </c>
      <c r="AK2" s="29">
        <v>1</v>
      </c>
      <c r="AO2" s="29">
        <v>1</v>
      </c>
      <c r="AX2" s="29">
        <v>1</v>
      </c>
      <c r="BB2" s="29">
        <v>1</v>
      </c>
      <c r="BC2" s="29">
        <v>1</v>
      </c>
      <c r="BE2" s="29">
        <v>1</v>
      </c>
      <c r="BM2" s="29">
        <v>1</v>
      </c>
      <c r="BY2" s="29">
        <v>1</v>
      </c>
      <c r="CB2" s="29">
        <f t="shared" ref="CB2:CB21" si="0">SUM(E2:CA2)</f>
        <v>23</v>
      </c>
    </row>
    <row r="3" spans="1:81">
      <c r="A3" s="29" t="s">
        <v>33</v>
      </c>
      <c r="B3" s="29" t="s">
        <v>46</v>
      </c>
      <c r="C3" s="29">
        <v>2200</v>
      </c>
      <c r="E3" s="29">
        <v>1</v>
      </c>
      <c r="J3" s="29">
        <v>1</v>
      </c>
      <c r="Q3" s="29">
        <v>1</v>
      </c>
      <c r="Z3" s="29">
        <v>1</v>
      </c>
      <c r="AA3" s="29">
        <v>1</v>
      </c>
      <c r="AC3" s="29">
        <v>1</v>
      </c>
      <c r="AD3" s="29">
        <v>1</v>
      </c>
      <c r="AE3" s="29">
        <v>1</v>
      </c>
      <c r="AF3" s="29">
        <v>1</v>
      </c>
      <c r="AG3" s="29">
        <v>1</v>
      </c>
      <c r="AI3" s="29">
        <v>1</v>
      </c>
      <c r="AO3" s="29">
        <v>1</v>
      </c>
      <c r="AP3" s="29">
        <v>1</v>
      </c>
      <c r="AT3" s="29">
        <v>1</v>
      </c>
      <c r="AU3" s="29">
        <v>1</v>
      </c>
      <c r="AV3" s="29">
        <v>1</v>
      </c>
      <c r="AX3" s="29">
        <v>1</v>
      </c>
      <c r="AY3" s="29">
        <v>1</v>
      </c>
      <c r="BB3" s="29">
        <v>1</v>
      </c>
      <c r="BC3" s="29">
        <v>1</v>
      </c>
      <c r="BE3" s="29">
        <v>1</v>
      </c>
      <c r="BF3" s="29">
        <v>1</v>
      </c>
      <c r="BM3" s="29">
        <v>1</v>
      </c>
      <c r="BW3" s="29">
        <v>1</v>
      </c>
      <c r="BY3" s="29">
        <v>1</v>
      </c>
      <c r="CB3" s="29">
        <f t="shared" si="0"/>
        <v>25</v>
      </c>
    </row>
    <row r="4" spans="1:81">
      <c r="A4" s="29" t="s">
        <v>34</v>
      </c>
      <c r="B4" s="29" t="s">
        <v>47</v>
      </c>
      <c r="C4" s="29">
        <v>1200</v>
      </c>
      <c r="E4" s="29">
        <v>1</v>
      </c>
      <c r="J4" s="29">
        <v>1</v>
      </c>
      <c r="AJ4" s="29">
        <v>1</v>
      </c>
      <c r="AK4" s="29">
        <v>1</v>
      </c>
      <c r="AO4" s="29">
        <v>1</v>
      </c>
      <c r="AP4" s="29">
        <v>1</v>
      </c>
      <c r="BB4" s="29">
        <v>1</v>
      </c>
      <c r="CB4" s="29">
        <f t="shared" si="0"/>
        <v>7</v>
      </c>
    </row>
    <row r="5" spans="1:81">
      <c r="A5" s="29" t="s">
        <v>37</v>
      </c>
      <c r="B5" s="29" t="s">
        <v>49</v>
      </c>
      <c r="C5" s="29">
        <v>2800</v>
      </c>
      <c r="E5" s="29">
        <v>1</v>
      </c>
      <c r="J5" s="29">
        <v>1</v>
      </c>
      <c r="AI5" s="29">
        <v>1</v>
      </c>
      <c r="AJ5" s="29">
        <v>1</v>
      </c>
      <c r="AK5" s="29">
        <v>1</v>
      </c>
      <c r="AN5" s="29">
        <v>1</v>
      </c>
      <c r="AO5" s="29">
        <v>1</v>
      </c>
      <c r="AX5" s="29">
        <v>1</v>
      </c>
      <c r="BB5" s="29">
        <v>1</v>
      </c>
      <c r="BM5" s="29">
        <v>1</v>
      </c>
      <c r="CB5" s="29">
        <f t="shared" si="0"/>
        <v>10</v>
      </c>
    </row>
    <row r="6" spans="1:81" ht="15.75">
      <c r="A6" s="33" t="s">
        <v>39</v>
      </c>
      <c r="B6" s="33" t="s">
        <v>51</v>
      </c>
      <c r="C6" s="29">
        <v>3500</v>
      </c>
      <c r="E6" s="29">
        <v>1</v>
      </c>
      <c r="J6" s="29">
        <v>1</v>
      </c>
      <c r="AC6" s="29">
        <v>1</v>
      </c>
      <c r="AI6" s="29">
        <v>1</v>
      </c>
      <c r="AJ6" s="29">
        <v>1</v>
      </c>
      <c r="AK6" s="29">
        <v>1</v>
      </c>
      <c r="AN6" s="29">
        <v>1</v>
      </c>
      <c r="AO6" s="29">
        <v>1</v>
      </c>
      <c r="AX6" s="29">
        <v>1</v>
      </c>
      <c r="BB6" s="29">
        <v>1</v>
      </c>
      <c r="BM6" s="29">
        <v>1</v>
      </c>
      <c r="CB6" s="29">
        <f>SUM(E6:CA6)</f>
        <v>11</v>
      </c>
      <c r="CC6" s="59"/>
    </row>
    <row r="7" spans="1:81">
      <c r="A7" s="29" t="s">
        <v>40</v>
      </c>
      <c r="B7" s="29" t="s">
        <v>53</v>
      </c>
      <c r="C7" s="29">
        <v>3200</v>
      </c>
      <c r="E7" s="29">
        <v>1</v>
      </c>
      <c r="F7" s="29">
        <v>1</v>
      </c>
      <c r="H7" s="29">
        <v>1</v>
      </c>
      <c r="J7" s="29">
        <v>1</v>
      </c>
      <c r="P7" s="29">
        <v>1</v>
      </c>
      <c r="AI7" s="29">
        <v>1</v>
      </c>
      <c r="AJ7" s="29">
        <v>1</v>
      </c>
      <c r="AK7" s="29">
        <v>1</v>
      </c>
      <c r="AN7" s="29">
        <v>1</v>
      </c>
      <c r="AP7" s="29">
        <v>1</v>
      </c>
      <c r="AR7" s="29">
        <v>1</v>
      </c>
      <c r="AX7" s="29">
        <v>1</v>
      </c>
      <c r="BB7" s="29">
        <v>1</v>
      </c>
      <c r="BM7" s="29">
        <v>1</v>
      </c>
      <c r="CB7" s="29">
        <f t="shared" si="0"/>
        <v>14</v>
      </c>
    </row>
    <row r="8" spans="1:81">
      <c r="A8" s="29" t="s">
        <v>42</v>
      </c>
      <c r="B8" s="29" t="s">
        <v>55</v>
      </c>
      <c r="C8" s="29">
        <v>2860</v>
      </c>
      <c r="E8" s="29">
        <v>1</v>
      </c>
      <c r="J8" s="29">
        <v>1</v>
      </c>
      <c r="P8" s="29">
        <v>1</v>
      </c>
      <c r="AI8" s="29">
        <v>1</v>
      </c>
      <c r="AK8" s="29">
        <v>1</v>
      </c>
      <c r="AO8" s="29">
        <v>1</v>
      </c>
      <c r="AX8" s="29">
        <v>1</v>
      </c>
      <c r="AY8" s="29">
        <v>1</v>
      </c>
      <c r="BB8" s="29">
        <v>1</v>
      </c>
      <c r="BM8" s="29">
        <v>1</v>
      </c>
      <c r="CB8" s="29">
        <f t="shared" si="0"/>
        <v>10</v>
      </c>
    </row>
    <row r="9" spans="1:81">
      <c r="A9" s="29" t="s">
        <v>58</v>
      </c>
      <c r="B9" s="29" t="s">
        <v>59</v>
      </c>
      <c r="C9" s="29">
        <v>2210</v>
      </c>
      <c r="E9" s="29">
        <v>1</v>
      </c>
      <c r="J9" s="29">
        <v>1</v>
      </c>
      <c r="AI9" s="29">
        <v>1</v>
      </c>
      <c r="AO9" s="29">
        <v>1</v>
      </c>
      <c r="AX9" s="29">
        <v>1</v>
      </c>
      <c r="BB9" s="29">
        <v>1</v>
      </c>
      <c r="BM9" s="29">
        <v>1</v>
      </c>
      <c r="CB9" s="29">
        <f t="shared" si="0"/>
        <v>7</v>
      </c>
    </row>
    <row r="10" spans="1:81">
      <c r="A10" s="29" t="s">
        <v>61</v>
      </c>
      <c r="B10" s="29" t="s">
        <v>60</v>
      </c>
      <c r="C10" s="29">
        <v>2240</v>
      </c>
      <c r="E10" s="29">
        <v>1</v>
      </c>
      <c r="J10" s="29">
        <v>1</v>
      </c>
      <c r="AI10" s="29">
        <v>1</v>
      </c>
      <c r="AO10" s="29">
        <v>1</v>
      </c>
      <c r="AX10" s="29">
        <v>1</v>
      </c>
      <c r="BB10" s="29">
        <v>1</v>
      </c>
      <c r="BM10" s="29">
        <v>1</v>
      </c>
      <c r="CB10" s="29">
        <f t="shared" si="0"/>
        <v>7</v>
      </c>
    </row>
    <row r="11" spans="1:81">
      <c r="A11" s="29" t="s">
        <v>66</v>
      </c>
      <c r="B11" s="29" t="s">
        <v>67</v>
      </c>
      <c r="C11" s="29">
        <v>520</v>
      </c>
      <c r="E11" s="29">
        <v>1</v>
      </c>
      <c r="F11" s="29">
        <v>1</v>
      </c>
      <c r="G11" s="29">
        <v>1</v>
      </c>
      <c r="H11" s="29">
        <v>1</v>
      </c>
      <c r="I11" s="29">
        <v>1</v>
      </c>
      <c r="J11" s="29">
        <v>1</v>
      </c>
      <c r="K11" s="29">
        <v>1</v>
      </c>
      <c r="N11" s="29">
        <v>1</v>
      </c>
      <c r="O11" s="29">
        <v>1</v>
      </c>
      <c r="P11" s="29">
        <v>1</v>
      </c>
      <c r="Q11" s="29">
        <v>1</v>
      </c>
      <c r="S11" s="29">
        <v>1</v>
      </c>
      <c r="T11" s="29">
        <v>1</v>
      </c>
      <c r="U11" s="29">
        <v>1</v>
      </c>
      <c r="V11" s="29">
        <v>1</v>
      </c>
      <c r="X11" s="29">
        <v>1</v>
      </c>
      <c r="Y11" s="29">
        <v>1</v>
      </c>
      <c r="Z11" s="29">
        <v>1</v>
      </c>
      <c r="AA11" s="29">
        <v>1</v>
      </c>
      <c r="AD11" s="29">
        <v>1</v>
      </c>
      <c r="AE11" s="29">
        <v>1</v>
      </c>
      <c r="AF11" s="29">
        <v>1</v>
      </c>
      <c r="AM11" s="29">
        <v>1</v>
      </c>
      <c r="AO11" s="29">
        <v>1</v>
      </c>
      <c r="AP11" s="29">
        <v>1</v>
      </c>
      <c r="AU11" s="29">
        <v>1</v>
      </c>
      <c r="AX11" s="29">
        <v>1</v>
      </c>
      <c r="AY11" s="29">
        <v>1</v>
      </c>
      <c r="BA11" s="29">
        <v>1</v>
      </c>
      <c r="BB11" s="29">
        <v>1</v>
      </c>
      <c r="BE11" s="29">
        <v>1</v>
      </c>
      <c r="BF11" s="29">
        <v>1</v>
      </c>
      <c r="BG11" s="29">
        <v>1</v>
      </c>
      <c r="BJ11" s="29">
        <v>1</v>
      </c>
      <c r="BM11" s="29">
        <v>1</v>
      </c>
      <c r="BO11" s="29">
        <v>1</v>
      </c>
      <c r="BQ11" s="29">
        <v>1</v>
      </c>
      <c r="BW11" s="29">
        <v>1</v>
      </c>
      <c r="BY11" s="29">
        <v>1</v>
      </c>
      <c r="CB11" s="29">
        <f t="shared" si="0"/>
        <v>39</v>
      </c>
    </row>
    <row r="12" spans="1:81">
      <c r="A12" s="29" t="s">
        <v>227</v>
      </c>
      <c r="B12" s="29" t="s">
        <v>83</v>
      </c>
      <c r="C12" s="29">
        <v>2300</v>
      </c>
      <c r="E12" s="29">
        <v>1</v>
      </c>
      <c r="J12" s="29">
        <v>1</v>
      </c>
      <c r="AD12" s="29">
        <v>1</v>
      </c>
      <c r="AH12" s="29">
        <v>1</v>
      </c>
      <c r="AI12" s="29">
        <v>1</v>
      </c>
      <c r="AJ12" s="29">
        <v>1</v>
      </c>
      <c r="AK12" s="29">
        <v>1</v>
      </c>
      <c r="AV12" s="29">
        <v>1</v>
      </c>
      <c r="AX12" s="29">
        <v>1</v>
      </c>
      <c r="AY12" s="29">
        <v>1</v>
      </c>
      <c r="BB12" s="29">
        <v>1</v>
      </c>
      <c r="BM12" s="29">
        <v>1</v>
      </c>
      <c r="CB12" s="29">
        <f t="shared" si="0"/>
        <v>12</v>
      </c>
    </row>
    <row r="13" spans="1:81">
      <c r="A13" s="29" t="s">
        <v>1042</v>
      </c>
      <c r="B13" s="29" t="s">
        <v>1041</v>
      </c>
      <c r="C13" s="29">
        <v>2740</v>
      </c>
      <c r="E13" s="32">
        <v>1</v>
      </c>
      <c r="F13" s="32"/>
      <c r="G13" s="32">
        <v>1</v>
      </c>
      <c r="H13" s="32"/>
      <c r="I13" s="32"/>
      <c r="J13" s="32">
        <v>1</v>
      </c>
      <c r="K13" s="32">
        <v>1</v>
      </c>
      <c r="L13" s="32"/>
      <c r="M13" s="32"/>
      <c r="N13" s="32"/>
      <c r="O13" s="32"/>
      <c r="P13" s="32">
        <v>1</v>
      </c>
      <c r="Q13" s="32"/>
      <c r="R13" s="32"/>
      <c r="S13" s="32"/>
      <c r="T13" s="32"/>
      <c r="U13" s="32"/>
      <c r="V13" s="32"/>
      <c r="W13" s="32"/>
      <c r="X13" s="32"/>
      <c r="Y13" s="32"/>
      <c r="Z13" s="32">
        <v>1</v>
      </c>
      <c r="AA13" s="32">
        <v>1</v>
      </c>
      <c r="AB13" s="32"/>
      <c r="AC13" s="32">
        <v>1</v>
      </c>
      <c r="AD13" s="32">
        <v>1</v>
      </c>
      <c r="AE13" s="32"/>
      <c r="AF13" s="32"/>
      <c r="AG13" s="32">
        <v>1</v>
      </c>
      <c r="AH13" s="32">
        <v>1</v>
      </c>
      <c r="AI13" s="32">
        <v>1</v>
      </c>
      <c r="AJ13" s="32"/>
      <c r="AK13" s="32"/>
      <c r="AL13" s="32"/>
      <c r="AM13" s="32"/>
      <c r="AN13" s="32"/>
      <c r="AO13" s="32"/>
      <c r="AP13" s="32"/>
      <c r="AQ13" s="32"/>
      <c r="AR13" s="32">
        <v>1</v>
      </c>
      <c r="AS13" s="32"/>
      <c r="AT13" s="32"/>
      <c r="AU13" s="32"/>
      <c r="AV13" s="32">
        <v>1</v>
      </c>
      <c r="AW13" s="32">
        <v>1</v>
      </c>
      <c r="AX13" s="32">
        <v>1</v>
      </c>
      <c r="AY13" s="32">
        <v>1</v>
      </c>
      <c r="AZ13" s="32"/>
      <c r="BA13" s="32"/>
      <c r="BB13" s="32">
        <v>1</v>
      </c>
      <c r="BC13" s="32"/>
      <c r="BD13" s="32"/>
      <c r="BE13" s="32">
        <v>1</v>
      </c>
      <c r="BF13" s="32"/>
      <c r="BG13" s="32"/>
      <c r="BH13" s="32"/>
      <c r="BI13" s="32"/>
      <c r="BJ13" s="32"/>
      <c r="BK13" s="32"/>
      <c r="BL13" s="32"/>
      <c r="BM13" s="32">
        <v>1</v>
      </c>
      <c r="BN13" s="32"/>
      <c r="BO13" s="32"/>
      <c r="BP13" s="32"/>
      <c r="BQ13" s="32"/>
      <c r="BR13" s="32"/>
      <c r="BS13" s="32"/>
      <c r="BT13" s="32"/>
      <c r="BU13" s="32"/>
      <c r="BV13" s="32"/>
      <c r="BW13" s="32">
        <v>1</v>
      </c>
      <c r="BX13" s="32"/>
      <c r="BY13" s="32">
        <v>1</v>
      </c>
      <c r="BZ13" s="32"/>
      <c r="CA13" s="32">
        <v>1</v>
      </c>
      <c r="CB13" s="32">
        <f t="shared" si="0"/>
        <v>23</v>
      </c>
      <c r="CC13" s="54"/>
    </row>
    <row r="14" spans="1:81">
      <c r="A14" s="29" t="s">
        <v>89</v>
      </c>
      <c r="B14" s="29" t="s">
        <v>90</v>
      </c>
      <c r="C14" s="29">
        <v>2740</v>
      </c>
      <c r="E14" s="29">
        <v>1</v>
      </c>
      <c r="G14" s="29">
        <v>1</v>
      </c>
      <c r="I14" s="29">
        <v>1</v>
      </c>
      <c r="J14" s="29">
        <v>1</v>
      </c>
      <c r="K14" s="29">
        <v>1</v>
      </c>
      <c r="M14" s="29">
        <v>1</v>
      </c>
      <c r="AC14" s="29">
        <v>1</v>
      </c>
      <c r="AD14" s="29">
        <v>1</v>
      </c>
      <c r="AG14" s="29">
        <v>1</v>
      </c>
      <c r="AH14" s="29">
        <v>1</v>
      </c>
      <c r="AI14" s="29">
        <v>1</v>
      </c>
      <c r="AJ14" s="29">
        <v>1</v>
      </c>
      <c r="AO14" s="29">
        <v>1</v>
      </c>
      <c r="AR14" s="29">
        <v>1</v>
      </c>
      <c r="AV14" s="29">
        <v>1</v>
      </c>
      <c r="AX14" s="29">
        <v>1</v>
      </c>
      <c r="AY14" s="29">
        <v>1</v>
      </c>
      <c r="BB14" s="29">
        <v>1</v>
      </c>
      <c r="BE14" s="29">
        <v>1</v>
      </c>
      <c r="BM14" s="29">
        <v>1</v>
      </c>
      <c r="BY14" s="29">
        <v>1</v>
      </c>
      <c r="CB14" s="29">
        <f t="shared" si="0"/>
        <v>21</v>
      </c>
    </row>
    <row r="15" spans="1:81">
      <c r="A15" s="29" t="s">
        <v>91</v>
      </c>
      <c r="B15" s="29" t="s">
        <v>92</v>
      </c>
      <c r="C15" s="29">
        <v>1400</v>
      </c>
      <c r="E15" s="29">
        <v>1</v>
      </c>
      <c r="G15" s="29">
        <v>1</v>
      </c>
      <c r="H15" s="29">
        <v>1</v>
      </c>
      <c r="I15" s="29">
        <v>1</v>
      </c>
      <c r="J15" s="29">
        <v>1</v>
      </c>
      <c r="K15" s="29">
        <v>1</v>
      </c>
      <c r="P15" s="29">
        <v>1</v>
      </c>
      <c r="Q15" s="29">
        <v>1</v>
      </c>
      <c r="V15" s="29">
        <v>1</v>
      </c>
      <c r="X15" s="29">
        <v>1</v>
      </c>
      <c r="Y15" s="29">
        <v>1</v>
      </c>
      <c r="Z15" s="29">
        <v>1</v>
      </c>
      <c r="AA15" s="29">
        <v>1</v>
      </c>
      <c r="AB15" s="29">
        <v>1</v>
      </c>
      <c r="AD15" s="29">
        <v>1</v>
      </c>
      <c r="AE15" s="29">
        <v>1</v>
      </c>
      <c r="AF15" s="29">
        <v>1</v>
      </c>
      <c r="AG15" s="29">
        <v>1</v>
      </c>
      <c r="AH15" s="29">
        <v>1</v>
      </c>
      <c r="AI15" s="29">
        <v>1</v>
      </c>
      <c r="AJ15" s="29">
        <v>1</v>
      </c>
      <c r="AK15" s="29">
        <v>1</v>
      </c>
      <c r="AO15" s="29">
        <v>1</v>
      </c>
      <c r="AP15" s="29">
        <v>1</v>
      </c>
      <c r="AR15" s="29">
        <v>1</v>
      </c>
      <c r="AW15" s="29">
        <v>1</v>
      </c>
      <c r="AX15" s="29">
        <v>1</v>
      </c>
      <c r="AY15" s="29">
        <v>1</v>
      </c>
      <c r="AZ15" s="29">
        <v>1</v>
      </c>
      <c r="BB15" s="29">
        <v>1</v>
      </c>
      <c r="BE15" s="29">
        <v>1</v>
      </c>
      <c r="BF15" s="29">
        <v>1</v>
      </c>
      <c r="BH15" s="29">
        <v>1</v>
      </c>
      <c r="BL15" s="29">
        <v>1</v>
      </c>
      <c r="CA15" s="29">
        <v>1</v>
      </c>
      <c r="CB15" s="29">
        <f t="shared" si="0"/>
        <v>35</v>
      </c>
    </row>
    <row r="16" spans="1:81">
      <c r="A16" s="54" t="s">
        <v>235</v>
      </c>
      <c r="B16" s="29" t="s">
        <v>236</v>
      </c>
      <c r="C16" s="29">
        <v>2750</v>
      </c>
      <c r="E16" s="29">
        <v>1</v>
      </c>
      <c r="J16" s="29">
        <v>1</v>
      </c>
      <c r="AC16" s="29">
        <v>1</v>
      </c>
      <c r="AI16" s="29">
        <v>1</v>
      </c>
      <c r="AJ16" s="29">
        <v>1</v>
      </c>
      <c r="AK16" s="29">
        <v>1</v>
      </c>
      <c r="AN16" s="29">
        <v>1</v>
      </c>
      <c r="AO16" s="29">
        <v>1</v>
      </c>
      <c r="AX16" s="29">
        <v>1</v>
      </c>
      <c r="BB16" s="29">
        <v>1</v>
      </c>
      <c r="BM16" s="29">
        <v>1</v>
      </c>
      <c r="CB16" s="29">
        <f>SUM(E16:CA16)</f>
        <v>11</v>
      </c>
    </row>
    <row r="17" spans="1:81">
      <c r="A17" s="29" t="s">
        <v>107</v>
      </c>
      <c r="B17" s="29" t="s">
        <v>108</v>
      </c>
      <c r="C17" s="29">
        <v>400</v>
      </c>
      <c r="E17" s="29">
        <v>1</v>
      </c>
      <c r="G17" s="29">
        <v>1</v>
      </c>
      <c r="J17" s="29">
        <v>1</v>
      </c>
      <c r="P17" s="29">
        <v>1</v>
      </c>
      <c r="Y17" s="29">
        <v>1</v>
      </c>
      <c r="AD17" s="29">
        <v>1</v>
      </c>
      <c r="AE17" s="29">
        <v>1</v>
      </c>
      <c r="AF17" s="29">
        <v>1</v>
      </c>
      <c r="AG17" s="29">
        <v>1</v>
      </c>
      <c r="AI17" s="29">
        <v>1</v>
      </c>
      <c r="AO17" s="29">
        <v>1</v>
      </c>
      <c r="AP17" s="29">
        <v>1</v>
      </c>
      <c r="AU17" s="29">
        <v>1</v>
      </c>
      <c r="AV17" s="29">
        <v>1</v>
      </c>
      <c r="AX17" s="29">
        <v>1</v>
      </c>
      <c r="AY17" s="29">
        <v>1</v>
      </c>
      <c r="BB17" s="29">
        <v>1</v>
      </c>
      <c r="BC17" s="29">
        <v>1</v>
      </c>
      <c r="BE17" s="29">
        <v>1</v>
      </c>
      <c r="BL17" s="29">
        <v>1</v>
      </c>
      <c r="BM17" s="29">
        <v>1</v>
      </c>
      <c r="BY17" s="29">
        <v>1</v>
      </c>
      <c r="CB17" s="29">
        <f t="shared" si="0"/>
        <v>22</v>
      </c>
    </row>
    <row r="18" spans="1:81">
      <c r="A18" s="29" t="s">
        <v>109</v>
      </c>
      <c r="B18" s="29" t="s">
        <v>110</v>
      </c>
      <c r="C18" s="29">
        <v>400</v>
      </c>
      <c r="E18" s="29">
        <v>1</v>
      </c>
      <c r="J18" s="29">
        <v>1</v>
      </c>
      <c r="P18" s="29">
        <v>1</v>
      </c>
      <c r="Y18" s="29">
        <v>1</v>
      </c>
      <c r="AD18" s="29">
        <v>1</v>
      </c>
      <c r="AE18" s="29">
        <v>1</v>
      </c>
      <c r="AF18" s="29">
        <v>1</v>
      </c>
      <c r="AG18" s="29">
        <v>1</v>
      </c>
      <c r="AM18" s="29">
        <v>1</v>
      </c>
      <c r="AR18" s="29">
        <v>1</v>
      </c>
      <c r="AU18" s="29">
        <v>1</v>
      </c>
      <c r="AV18" s="29">
        <v>1</v>
      </c>
      <c r="AX18" s="29">
        <v>1</v>
      </c>
      <c r="AY18" s="29">
        <v>1</v>
      </c>
      <c r="AZ18" s="29">
        <v>1</v>
      </c>
      <c r="BC18" s="29">
        <v>1</v>
      </c>
      <c r="BE18" s="29">
        <v>1</v>
      </c>
      <c r="BL18" s="29">
        <v>1</v>
      </c>
      <c r="BM18" s="29">
        <v>1</v>
      </c>
      <c r="BY18" s="29">
        <v>1</v>
      </c>
      <c r="CB18" s="29">
        <f t="shared" si="0"/>
        <v>20</v>
      </c>
    </row>
    <row r="19" spans="1:81" ht="15.75">
      <c r="A19" s="33" t="s">
        <v>116</v>
      </c>
      <c r="B19" s="33"/>
      <c r="C19" s="29">
        <v>1130</v>
      </c>
      <c r="E19" s="29">
        <v>1</v>
      </c>
      <c r="J19" s="29">
        <v>1</v>
      </c>
      <c r="P19" s="29">
        <v>1</v>
      </c>
      <c r="AH19" s="29">
        <v>1</v>
      </c>
      <c r="AM19" s="29">
        <v>1</v>
      </c>
      <c r="AR19" s="29">
        <v>1</v>
      </c>
      <c r="AX19" s="29">
        <v>1</v>
      </c>
      <c r="BB19" s="29">
        <v>1</v>
      </c>
      <c r="CB19" s="29">
        <f>SUM(E19:CA19)</f>
        <v>8</v>
      </c>
      <c r="CC19" s="59"/>
    </row>
    <row r="20" spans="1:81" ht="15.75">
      <c r="A20" s="33" t="s">
        <v>117</v>
      </c>
      <c r="B20" s="33"/>
      <c r="C20" s="29">
        <v>1130</v>
      </c>
      <c r="E20" s="29">
        <v>1</v>
      </c>
      <c r="J20" s="29">
        <v>1</v>
      </c>
      <c r="P20" s="29">
        <v>1</v>
      </c>
      <c r="AH20" s="29">
        <v>1</v>
      </c>
      <c r="AM20" s="29">
        <v>1</v>
      </c>
      <c r="AR20" s="29">
        <v>1</v>
      </c>
      <c r="AX20" s="29">
        <v>1</v>
      </c>
      <c r="BB20" s="29">
        <v>1</v>
      </c>
      <c r="CB20" s="29">
        <f>SUM(E20:CA20)</f>
        <v>8</v>
      </c>
      <c r="CC20" s="59"/>
    </row>
    <row r="21" spans="1:81">
      <c r="A21" s="29" t="s">
        <v>229</v>
      </c>
      <c r="B21" s="29" t="s">
        <v>208</v>
      </c>
      <c r="C21" s="29">
        <v>1250</v>
      </c>
      <c r="H21" s="29">
        <v>1</v>
      </c>
      <c r="J21" s="29">
        <v>1</v>
      </c>
      <c r="P21" s="29">
        <v>1</v>
      </c>
      <c r="Q21" s="29">
        <v>1</v>
      </c>
      <c r="AD21" s="29">
        <v>1</v>
      </c>
      <c r="AE21" s="29">
        <v>1</v>
      </c>
      <c r="AI21" s="29">
        <v>1</v>
      </c>
      <c r="AJ21" s="29">
        <v>1</v>
      </c>
      <c r="AK21" s="29">
        <v>1</v>
      </c>
      <c r="AO21" s="29">
        <v>1</v>
      </c>
      <c r="BB21" s="29">
        <v>1</v>
      </c>
      <c r="CA21" s="29">
        <v>1</v>
      </c>
      <c r="CB21" s="29">
        <f t="shared" si="0"/>
        <v>12</v>
      </c>
    </row>
    <row r="22" spans="1:81">
      <c r="A22" s="29" t="s">
        <v>238</v>
      </c>
      <c r="B22" s="29" t="s">
        <v>239</v>
      </c>
      <c r="C22" s="29">
        <v>157</v>
      </c>
      <c r="G22" s="29">
        <v>1</v>
      </c>
      <c r="H22" s="29">
        <v>1</v>
      </c>
      <c r="I22" s="29">
        <v>1</v>
      </c>
      <c r="J22" s="29">
        <v>1</v>
      </c>
      <c r="K22" s="29">
        <v>1</v>
      </c>
      <c r="M22" s="29">
        <v>1</v>
      </c>
      <c r="P22" s="29">
        <v>1</v>
      </c>
      <c r="Q22" s="29">
        <v>1</v>
      </c>
      <c r="S22" s="29">
        <v>1</v>
      </c>
      <c r="V22" s="29">
        <v>1</v>
      </c>
      <c r="Y22" s="29">
        <v>1</v>
      </c>
      <c r="Z22" s="29">
        <v>1</v>
      </c>
      <c r="AD22" s="29">
        <v>1</v>
      </c>
      <c r="AF22" s="29">
        <v>1</v>
      </c>
      <c r="AN22" s="29">
        <v>1</v>
      </c>
      <c r="AU22" s="29">
        <v>1</v>
      </c>
      <c r="AW22" s="29">
        <v>1</v>
      </c>
      <c r="AX22" s="29">
        <v>1</v>
      </c>
      <c r="AY22" s="29">
        <v>1</v>
      </c>
      <c r="BO22" s="29">
        <v>1</v>
      </c>
      <c r="BS22" s="29">
        <v>1</v>
      </c>
      <c r="CB22" s="29">
        <f>SUM(E22:CA22)</f>
        <v>21</v>
      </c>
    </row>
    <row r="23" spans="1:81">
      <c r="A23" s="29" t="s">
        <v>29</v>
      </c>
      <c r="B23" s="29" t="s">
        <v>135</v>
      </c>
      <c r="C23" s="29">
        <v>89.6</v>
      </c>
      <c r="E23" s="29">
        <v>1</v>
      </c>
      <c r="F23" s="29">
        <v>1</v>
      </c>
      <c r="G23" s="29">
        <v>1</v>
      </c>
      <c r="H23" s="29">
        <v>1</v>
      </c>
      <c r="J23" s="29">
        <v>1</v>
      </c>
      <c r="P23" s="29">
        <v>1</v>
      </c>
      <c r="Q23" s="29">
        <v>1</v>
      </c>
      <c r="X23" s="29">
        <v>1</v>
      </c>
      <c r="Z23" s="29">
        <v>1</v>
      </c>
      <c r="AA23" s="29">
        <v>1</v>
      </c>
      <c r="AD23" s="29">
        <v>1</v>
      </c>
      <c r="AE23" s="29">
        <v>1</v>
      </c>
      <c r="AW23" s="29">
        <v>1</v>
      </c>
      <c r="AX23" s="29">
        <v>1</v>
      </c>
      <c r="AZ23" s="29">
        <v>1</v>
      </c>
      <c r="BB23" s="29">
        <v>1</v>
      </c>
      <c r="BO23" s="29">
        <v>1</v>
      </c>
      <c r="CA23" s="29">
        <v>1</v>
      </c>
      <c r="CB23" s="29">
        <f>SUM(E23:CA23)</f>
        <v>18</v>
      </c>
    </row>
    <row r="24" spans="1:81">
      <c r="A24" s="29" t="s">
        <v>8</v>
      </c>
      <c r="B24" s="29" t="s">
        <v>230</v>
      </c>
      <c r="C24" s="29">
        <v>200</v>
      </c>
      <c r="E24" s="29">
        <v>1</v>
      </c>
      <c r="F24" s="29">
        <v>1</v>
      </c>
      <c r="H24" s="29">
        <v>1</v>
      </c>
      <c r="I24" s="29">
        <v>1</v>
      </c>
      <c r="J24" s="29">
        <v>1</v>
      </c>
      <c r="M24" s="29">
        <v>1</v>
      </c>
      <c r="N24" s="29">
        <v>1</v>
      </c>
      <c r="O24" s="29">
        <v>1</v>
      </c>
      <c r="P24" s="29">
        <v>1</v>
      </c>
      <c r="Q24" s="29">
        <v>1</v>
      </c>
      <c r="S24" s="29">
        <v>1</v>
      </c>
      <c r="U24" s="29">
        <v>1</v>
      </c>
      <c r="Y24" s="29">
        <v>1</v>
      </c>
      <c r="Z24" s="29">
        <v>1</v>
      </c>
      <c r="AA24" s="29">
        <v>1</v>
      </c>
      <c r="AC24" s="29">
        <v>1</v>
      </c>
      <c r="AD24" s="29">
        <v>1</v>
      </c>
      <c r="AE24" s="29">
        <v>1</v>
      </c>
      <c r="AF24" s="29">
        <v>1</v>
      </c>
      <c r="AG24" s="29">
        <v>1</v>
      </c>
      <c r="AR24" s="29">
        <v>1</v>
      </c>
      <c r="AU24" s="29">
        <v>1</v>
      </c>
      <c r="AX24" s="29">
        <v>1</v>
      </c>
      <c r="AZ24" s="29">
        <v>1</v>
      </c>
      <c r="BE24" s="29">
        <v>1</v>
      </c>
      <c r="BH24" s="29">
        <v>1</v>
      </c>
      <c r="BM24" s="29">
        <v>1</v>
      </c>
      <c r="BO24" s="29">
        <v>1</v>
      </c>
      <c r="CB24" s="29">
        <f>SUM(E24:CA24)</f>
        <v>28</v>
      </c>
    </row>
    <row r="25" spans="1:81">
      <c r="A25" s="29" t="s">
        <v>1049</v>
      </c>
      <c r="C25" s="29">
        <v>220.6</v>
      </c>
      <c r="E25" s="32">
        <v>1</v>
      </c>
      <c r="I25" s="29">
        <v>1</v>
      </c>
      <c r="P25" s="29">
        <v>1</v>
      </c>
      <c r="R25" s="29">
        <v>1</v>
      </c>
      <c r="Z25" s="29">
        <v>1</v>
      </c>
      <c r="AD25" s="32">
        <v>1</v>
      </c>
      <c r="AE25" s="29">
        <v>1</v>
      </c>
      <c r="AF25" s="32">
        <v>1</v>
      </c>
      <c r="AZ25" s="29">
        <v>1</v>
      </c>
      <c r="BA25" s="29">
        <v>1</v>
      </c>
      <c r="BB25" s="32">
        <v>1</v>
      </c>
      <c r="BO25" s="29">
        <v>1</v>
      </c>
      <c r="BR25" s="29">
        <v>1</v>
      </c>
      <c r="CB25" s="29">
        <f>SUM(E25:CA25)</f>
        <v>13</v>
      </c>
      <c r="CC25" s="54"/>
    </row>
    <row r="26" spans="1:81">
      <c r="A26" s="29" t="s">
        <v>12</v>
      </c>
      <c r="B26" s="29" t="s">
        <v>233</v>
      </c>
      <c r="C26" s="29">
        <v>180</v>
      </c>
      <c r="E26" s="29">
        <v>1</v>
      </c>
      <c r="H26" s="29">
        <v>1</v>
      </c>
      <c r="I26" s="29">
        <v>1</v>
      </c>
      <c r="J26" s="29">
        <v>1</v>
      </c>
      <c r="P26" s="29">
        <v>1</v>
      </c>
      <c r="R26" s="29">
        <v>1</v>
      </c>
      <c r="Z26" s="29">
        <v>1</v>
      </c>
      <c r="AD26" s="29">
        <v>1</v>
      </c>
      <c r="AE26" s="29">
        <v>1</v>
      </c>
      <c r="AF26" s="29">
        <v>1</v>
      </c>
      <c r="AW26" s="29">
        <v>1</v>
      </c>
      <c r="AZ26" s="29">
        <v>1</v>
      </c>
      <c r="BA26" s="29">
        <v>1</v>
      </c>
      <c r="BB26" s="29">
        <v>1</v>
      </c>
      <c r="BO26" s="29">
        <v>1</v>
      </c>
      <c r="BR26" s="29">
        <v>1</v>
      </c>
      <c r="CB26" s="29">
        <f t="shared" ref="CB26:CB55" si="1">SUM(E26:CA26)</f>
        <v>16</v>
      </c>
    </row>
    <row r="27" spans="1:81" ht="15.75">
      <c r="A27" s="33" t="s">
        <v>17</v>
      </c>
      <c r="B27" s="33"/>
      <c r="C27" s="29">
        <v>141.80000000000001</v>
      </c>
      <c r="E27" s="29">
        <v>1</v>
      </c>
      <c r="I27" s="29">
        <v>1</v>
      </c>
      <c r="J27" s="29">
        <v>1</v>
      </c>
      <c r="P27" s="29">
        <v>1</v>
      </c>
      <c r="R27" s="29">
        <v>1</v>
      </c>
      <c r="Z27" s="29">
        <v>1</v>
      </c>
      <c r="AD27" s="29">
        <v>1</v>
      </c>
      <c r="AE27" s="29">
        <v>1</v>
      </c>
      <c r="AF27" s="29">
        <v>1</v>
      </c>
      <c r="AW27" s="29">
        <v>1</v>
      </c>
      <c r="AZ27" s="29">
        <v>1</v>
      </c>
      <c r="BA27" s="29">
        <v>1</v>
      </c>
      <c r="BB27" s="29">
        <v>1</v>
      </c>
      <c r="BO27" s="29">
        <v>1</v>
      </c>
      <c r="BR27" s="29">
        <v>1</v>
      </c>
      <c r="CB27" s="29">
        <f>SUM(E27:CA27)</f>
        <v>15</v>
      </c>
      <c r="CC27" s="59"/>
    </row>
    <row r="28" spans="1:81" ht="15.75">
      <c r="A28" s="33" t="s">
        <v>16</v>
      </c>
      <c r="B28" s="33"/>
      <c r="C28" s="29">
        <v>166.26</v>
      </c>
      <c r="E28" s="29">
        <v>1</v>
      </c>
      <c r="I28" s="29">
        <v>1</v>
      </c>
      <c r="J28" s="29">
        <v>1</v>
      </c>
      <c r="P28" s="29">
        <v>1</v>
      </c>
      <c r="R28" s="29">
        <v>1</v>
      </c>
      <c r="Z28" s="29">
        <v>1</v>
      </c>
      <c r="AD28" s="29">
        <v>1</v>
      </c>
      <c r="AE28" s="29">
        <v>1</v>
      </c>
      <c r="AF28" s="29">
        <v>1</v>
      </c>
      <c r="AW28" s="29">
        <v>1</v>
      </c>
      <c r="AZ28" s="29">
        <v>1</v>
      </c>
      <c r="BA28" s="29">
        <v>1</v>
      </c>
      <c r="BB28" s="29">
        <v>1</v>
      </c>
      <c r="BO28" s="29">
        <v>1</v>
      </c>
      <c r="BR28" s="29">
        <v>1</v>
      </c>
      <c r="CB28" s="29">
        <f>SUM(E28:CA28)</f>
        <v>15</v>
      </c>
      <c r="CC28" s="59"/>
    </row>
    <row r="29" spans="1:81" ht="15.75">
      <c r="A29" s="33" t="s">
        <v>20</v>
      </c>
      <c r="B29" s="33"/>
      <c r="C29" s="29">
        <v>169.52</v>
      </c>
      <c r="E29" s="29">
        <v>1</v>
      </c>
      <c r="H29" s="29">
        <v>1</v>
      </c>
      <c r="I29" s="29">
        <v>1</v>
      </c>
      <c r="J29" s="29">
        <v>1</v>
      </c>
      <c r="P29" s="29">
        <v>1</v>
      </c>
      <c r="R29" s="29">
        <v>1</v>
      </c>
      <c r="Z29" s="29">
        <v>1</v>
      </c>
      <c r="AD29" s="29">
        <v>1</v>
      </c>
      <c r="AE29" s="29">
        <v>1</v>
      </c>
      <c r="AF29" s="29">
        <v>1</v>
      </c>
      <c r="AW29" s="29">
        <v>1</v>
      </c>
      <c r="AZ29" s="29">
        <v>1</v>
      </c>
      <c r="BA29" s="29">
        <v>1</v>
      </c>
      <c r="BB29" s="29">
        <v>1</v>
      </c>
      <c r="BO29" s="29">
        <v>1</v>
      </c>
      <c r="BR29" s="29">
        <v>1</v>
      </c>
      <c r="CB29" s="29">
        <f>SUM(E29:CA29)</f>
        <v>16</v>
      </c>
      <c r="CC29" s="59"/>
    </row>
    <row r="30" spans="1:81">
      <c r="A30" s="29" t="s">
        <v>2</v>
      </c>
      <c r="B30" s="29" t="s">
        <v>234</v>
      </c>
      <c r="C30" s="29">
        <v>1378</v>
      </c>
      <c r="E30" s="29">
        <v>1</v>
      </c>
      <c r="G30" s="29">
        <v>1</v>
      </c>
      <c r="I30" s="29">
        <v>1</v>
      </c>
      <c r="J30" s="29">
        <v>1</v>
      </c>
      <c r="K30" s="29">
        <v>1</v>
      </c>
      <c r="M30" s="29">
        <v>1</v>
      </c>
      <c r="N30" s="29">
        <v>1</v>
      </c>
      <c r="O30" s="29">
        <v>1</v>
      </c>
      <c r="P30" s="29">
        <v>1</v>
      </c>
      <c r="Q30" s="29">
        <v>1</v>
      </c>
      <c r="R30" s="29">
        <v>1</v>
      </c>
      <c r="U30" s="29">
        <v>1</v>
      </c>
      <c r="X30" s="29">
        <v>1</v>
      </c>
      <c r="Z30" s="29">
        <v>1</v>
      </c>
      <c r="AB30" s="29">
        <v>1</v>
      </c>
      <c r="AD30" s="29">
        <v>1</v>
      </c>
      <c r="AE30" s="29">
        <v>1</v>
      </c>
      <c r="AF30" s="29">
        <v>1</v>
      </c>
      <c r="AO30" s="29">
        <v>1</v>
      </c>
      <c r="AV30" s="29">
        <v>1</v>
      </c>
      <c r="AX30" s="29">
        <v>1</v>
      </c>
      <c r="AY30" s="29">
        <v>1</v>
      </c>
      <c r="AZ30" s="29">
        <v>1</v>
      </c>
      <c r="BA30" s="29">
        <v>1</v>
      </c>
      <c r="BB30" s="29">
        <v>1</v>
      </c>
      <c r="BE30" s="29">
        <v>1</v>
      </c>
      <c r="BG30" s="29">
        <v>1</v>
      </c>
      <c r="BH30" s="29">
        <v>1</v>
      </c>
      <c r="BM30" s="29">
        <v>1</v>
      </c>
      <c r="BO30" s="29">
        <v>1</v>
      </c>
      <c r="BQ30" s="29">
        <v>1</v>
      </c>
      <c r="BR30" s="29">
        <v>1</v>
      </c>
      <c r="BU30" s="29">
        <v>1</v>
      </c>
      <c r="BX30" s="29">
        <v>1</v>
      </c>
      <c r="BY30" s="29">
        <v>1</v>
      </c>
      <c r="CB30" s="29">
        <f t="shared" si="1"/>
        <v>35</v>
      </c>
    </row>
    <row r="31" spans="1:81">
      <c r="A31" s="29" t="s">
        <v>3</v>
      </c>
      <c r="C31" s="29">
        <v>278</v>
      </c>
      <c r="E31" s="29">
        <v>1</v>
      </c>
      <c r="I31" s="29">
        <v>1</v>
      </c>
      <c r="J31" s="29">
        <v>1</v>
      </c>
      <c r="P31" s="29">
        <v>1</v>
      </c>
      <c r="R31" s="29">
        <v>1</v>
      </c>
      <c r="Z31" s="29">
        <v>1</v>
      </c>
      <c r="AD31" s="29">
        <v>1</v>
      </c>
      <c r="AE31" s="29">
        <v>1</v>
      </c>
      <c r="AF31" s="29">
        <v>1</v>
      </c>
      <c r="AO31" s="29">
        <v>1</v>
      </c>
      <c r="AR31" s="29">
        <v>1</v>
      </c>
      <c r="AV31" s="29">
        <v>1</v>
      </c>
      <c r="AX31" s="29">
        <v>1</v>
      </c>
      <c r="AY31" s="29">
        <v>1</v>
      </c>
      <c r="AZ31" s="29">
        <v>1</v>
      </c>
      <c r="BA31" s="29">
        <v>1</v>
      </c>
      <c r="BB31" s="29">
        <v>1</v>
      </c>
      <c r="BE31" s="29">
        <v>1</v>
      </c>
      <c r="BQ31" s="29">
        <v>1</v>
      </c>
      <c r="BR31" s="29">
        <v>1</v>
      </c>
      <c r="BU31" s="29">
        <v>1</v>
      </c>
      <c r="CB31" s="29">
        <f t="shared" si="1"/>
        <v>21</v>
      </c>
    </row>
    <row r="32" spans="1:81">
      <c r="A32" s="29" t="s">
        <v>1039</v>
      </c>
      <c r="B32" s="29" t="s">
        <v>1043</v>
      </c>
      <c r="C32" s="29">
        <v>206.6</v>
      </c>
      <c r="E32" s="32">
        <v>1</v>
      </c>
      <c r="F32" s="32"/>
      <c r="G32" s="32">
        <v>1</v>
      </c>
      <c r="H32" s="32">
        <v>1</v>
      </c>
      <c r="I32" s="32">
        <v>1</v>
      </c>
      <c r="J32" s="32">
        <v>1</v>
      </c>
      <c r="K32" s="32"/>
      <c r="L32" s="32"/>
      <c r="M32" s="32"/>
      <c r="N32" s="32"/>
      <c r="O32" s="32"/>
      <c r="P32" s="32">
        <v>1</v>
      </c>
      <c r="Q32" s="32">
        <v>1</v>
      </c>
      <c r="R32" s="32"/>
      <c r="S32" s="32"/>
      <c r="T32" s="32"/>
      <c r="U32" s="32"/>
      <c r="V32" s="32"/>
      <c r="W32" s="32"/>
      <c r="X32" s="32"/>
      <c r="Y32" s="32"/>
      <c r="Z32" s="32">
        <v>1</v>
      </c>
      <c r="AA32" s="32">
        <v>1</v>
      </c>
      <c r="AB32" s="32"/>
      <c r="AC32" s="32">
        <v>1</v>
      </c>
      <c r="AD32" s="32">
        <v>1</v>
      </c>
      <c r="AE32" s="32">
        <v>1</v>
      </c>
      <c r="AF32" s="32">
        <v>1</v>
      </c>
      <c r="AG32" s="32"/>
      <c r="AH32" s="32">
        <v>1</v>
      </c>
      <c r="AI32" s="32"/>
      <c r="AJ32" s="32">
        <v>1</v>
      </c>
      <c r="AK32" s="32"/>
      <c r="AL32" s="32"/>
      <c r="AM32" s="32"/>
      <c r="AN32" s="32"/>
      <c r="AO32" s="32"/>
      <c r="AP32" s="32"/>
      <c r="AQ32" s="32"/>
      <c r="AR32" s="32">
        <v>1</v>
      </c>
      <c r="AS32" s="32"/>
      <c r="AT32" s="32"/>
      <c r="AU32" s="32"/>
      <c r="AV32" s="32"/>
      <c r="AW32" s="32"/>
      <c r="AX32" s="32">
        <v>1</v>
      </c>
      <c r="AY32" s="32">
        <v>1</v>
      </c>
      <c r="AZ32" s="32">
        <v>1</v>
      </c>
      <c r="BA32" s="32">
        <v>1</v>
      </c>
      <c r="BB32" s="32">
        <v>1</v>
      </c>
      <c r="BC32" s="32"/>
      <c r="BD32" s="32"/>
      <c r="BE32" s="32"/>
      <c r="BF32" s="32"/>
      <c r="BG32" s="32"/>
      <c r="BH32" s="32"/>
      <c r="BI32" s="32"/>
      <c r="BJ32" s="32"/>
      <c r="BK32" s="32"/>
      <c r="BL32" s="32"/>
      <c r="BM32" s="32">
        <v>1</v>
      </c>
      <c r="BN32" s="32"/>
      <c r="BO32" s="32"/>
      <c r="BP32" s="32"/>
      <c r="BQ32" s="32">
        <v>1</v>
      </c>
      <c r="BR32" s="32">
        <v>1</v>
      </c>
      <c r="BS32" s="32"/>
      <c r="BT32" s="32"/>
      <c r="BU32" s="32"/>
      <c r="BV32" s="32"/>
      <c r="BW32" s="32"/>
      <c r="BX32" s="32"/>
      <c r="BY32" s="32"/>
      <c r="BZ32" s="32">
        <v>2</v>
      </c>
      <c r="CA32" s="32"/>
      <c r="CB32" s="32">
        <f t="shared" si="1"/>
        <v>26</v>
      </c>
      <c r="CC32" s="54"/>
    </row>
    <row r="33" spans="1:83">
      <c r="A33" s="29" t="s">
        <v>30</v>
      </c>
      <c r="B33" s="29" t="s">
        <v>220</v>
      </c>
      <c r="C33" s="29">
        <v>160</v>
      </c>
      <c r="E33" s="29">
        <v>1</v>
      </c>
      <c r="H33" s="29">
        <v>1</v>
      </c>
      <c r="J33" s="29">
        <v>1</v>
      </c>
      <c r="K33" s="29">
        <v>1</v>
      </c>
      <c r="P33" s="29">
        <v>1</v>
      </c>
      <c r="Z33" s="29">
        <v>1</v>
      </c>
      <c r="AA33" s="29">
        <v>1</v>
      </c>
      <c r="AB33" s="29">
        <v>1</v>
      </c>
      <c r="AD33" s="29">
        <v>1</v>
      </c>
      <c r="AE33" s="29">
        <v>1</v>
      </c>
      <c r="AF33" s="29">
        <v>1</v>
      </c>
      <c r="AG33" s="29">
        <v>1</v>
      </c>
      <c r="AV33" s="29">
        <v>1</v>
      </c>
      <c r="AW33" s="29">
        <v>1</v>
      </c>
      <c r="AX33" s="29">
        <v>1</v>
      </c>
      <c r="AY33" s="29">
        <v>1</v>
      </c>
      <c r="AZ33" s="29">
        <v>1</v>
      </c>
      <c r="BA33" s="29">
        <v>1</v>
      </c>
      <c r="BB33" s="29">
        <v>1</v>
      </c>
      <c r="BG33" s="29">
        <v>1</v>
      </c>
      <c r="BM33" s="29">
        <v>1</v>
      </c>
      <c r="BR33" s="29">
        <v>1</v>
      </c>
      <c r="BW33" s="29">
        <v>1</v>
      </c>
      <c r="CB33" s="29">
        <f t="shared" si="1"/>
        <v>23</v>
      </c>
    </row>
    <row r="34" spans="1:83">
      <c r="A34" s="29" t="s">
        <v>126</v>
      </c>
      <c r="B34" s="29" t="s">
        <v>221</v>
      </c>
      <c r="C34" s="29">
        <v>110</v>
      </c>
      <c r="E34" s="29">
        <v>1</v>
      </c>
      <c r="AD34" s="29">
        <v>1</v>
      </c>
      <c r="AV34" s="29">
        <v>1</v>
      </c>
      <c r="BR34" s="29">
        <v>1</v>
      </c>
      <c r="CB34" s="29">
        <f t="shared" si="1"/>
        <v>4</v>
      </c>
    </row>
    <row r="35" spans="1:83">
      <c r="A35" s="29" t="s">
        <v>26</v>
      </c>
      <c r="B35" s="29" t="s">
        <v>222</v>
      </c>
      <c r="C35" s="29">
        <v>295</v>
      </c>
      <c r="E35" s="29">
        <v>1</v>
      </c>
      <c r="H35" s="29">
        <v>1</v>
      </c>
      <c r="J35" s="29">
        <v>1</v>
      </c>
      <c r="K35" s="29">
        <v>1</v>
      </c>
      <c r="Q35" s="29">
        <v>1</v>
      </c>
      <c r="R35" s="29">
        <v>1</v>
      </c>
      <c r="Z35" s="29">
        <v>1</v>
      </c>
      <c r="AA35" s="29">
        <v>1</v>
      </c>
      <c r="AB35" s="29">
        <v>1</v>
      </c>
      <c r="AC35" s="29">
        <v>1</v>
      </c>
      <c r="AD35" s="29">
        <v>1</v>
      </c>
      <c r="AE35" s="29">
        <v>1</v>
      </c>
      <c r="AF35" s="29">
        <v>1</v>
      </c>
      <c r="AG35" s="29">
        <v>1</v>
      </c>
      <c r="AH35" s="29">
        <v>1</v>
      </c>
      <c r="AW35" s="29">
        <v>1</v>
      </c>
      <c r="AY35" s="29">
        <v>1</v>
      </c>
      <c r="AZ35" s="29">
        <v>1</v>
      </c>
      <c r="BB35" s="29">
        <v>1</v>
      </c>
      <c r="BO35" s="29">
        <v>1</v>
      </c>
      <c r="BR35" s="29">
        <v>1</v>
      </c>
      <c r="BY35" s="29">
        <v>1</v>
      </c>
      <c r="CB35" s="29">
        <f t="shared" si="1"/>
        <v>22</v>
      </c>
    </row>
    <row r="36" spans="1:83">
      <c r="A36" s="29" t="s">
        <v>4</v>
      </c>
      <c r="B36" s="29" t="s">
        <v>219</v>
      </c>
      <c r="C36" s="29">
        <v>236</v>
      </c>
      <c r="E36" s="29">
        <v>1</v>
      </c>
      <c r="AE36" s="29">
        <v>1</v>
      </c>
      <c r="AF36" s="29">
        <v>1</v>
      </c>
      <c r="AG36" s="29">
        <v>1</v>
      </c>
      <c r="AW36" s="29">
        <v>1</v>
      </c>
      <c r="BR36" s="29">
        <v>1</v>
      </c>
      <c r="BZ36" s="29">
        <v>1</v>
      </c>
      <c r="CB36" s="29">
        <f t="shared" si="1"/>
        <v>7</v>
      </c>
    </row>
    <row r="37" spans="1:83">
      <c r="A37" s="29" t="s">
        <v>6</v>
      </c>
      <c r="B37" s="29" t="s">
        <v>218</v>
      </c>
      <c r="C37" s="29">
        <v>530</v>
      </c>
      <c r="E37" s="29">
        <v>1</v>
      </c>
      <c r="G37" s="29">
        <v>1</v>
      </c>
      <c r="I37" s="29">
        <v>1</v>
      </c>
      <c r="J37" s="29">
        <v>1</v>
      </c>
      <c r="M37" s="29">
        <v>1</v>
      </c>
      <c r="N37" s="29">
        <v>1</v>
      </c>
      <c r="P37" s="29">
        <v>1</v>
      </c>
      <c r="Q37" s="29">
        <v>1</v>
      </c>
      <c r="S37" s="29">
        <v>1</v>
      </c>
      <c r="Z37" s="29">
        <v>1</v>
      </c>
      <c r="AD37" s="29">
        <v>1</v>
      </c>
      <c r="AE37" s="29">
        <v>1</v>
      </c>
      <c r="AF37" s="29">
        <v>1</v>
      </c>
      <c r="AG37" s="29">
        <v>1</v>
      </c>
      <c r="AH37" s="29">
        <v>1</v>
      </c>
      <c r="AO37" s="29">
        <v>1</v>
      </c>
      <c r="AR37" s="29">
        <v>1</v>
      </c>
      <c r="AT37" s="29">
        <v>1</v>
      </c>
      <c r="AV37" s="29">
        <v>1</v>
      </c>
      <c r="AW37" s="29">
        <v>1</v>
      </c>
      <c r="AX37" s="29">
        <v>1</v>
      </c>
      <c r="AY37" s="29">
        <v>1</v>
      </c>
      <c r="AZ37" s="29">
        <v>1</v>
      </c>
      <c r="BA37" s="29">
        <v>1</v>
      </c>
      <c r="BB37" s="29">
        <v>1</v>
      </c>
      <c r="BH37" s="29">
        <v>1</v>
      </c>
      <c r="BJ37" s="29">
        <v>1</v>
      </c>
      <c r="BM37" s="29">
        <v>1</v>
      </c>
      <c r="BR37" s="29">
        <v>1</v>
      </c>
      <c r="BS37" s="29">
        <v>1</v>
      </c>
      <c r="BW37" s="29">
        <v>1</v>
      </c>
      <c r="BY37" s="29">
        <v>1</v>
      </c>
      <c r="BZ37" s="29">
        <v>1</v>
      </c>
      <c r="CA37" s="29">
        <v>1</v>
      </c>
      <c r="CB37" s="29">
        <f t="shared" si="1"/>
        <v>34</v>
      </c>
    </row>
    <row r="38" spans="1:83">
      <c r="A38" s="54" t="s">
        <v>1</v>
      </c>
      <c r="B38" s="29" t="s">
        <v>131</v>
      </c>
      <c r="C38" s="29">
        <v>517</v>
      </c>
      <c r="E38" s="29">
        <v>1</v>
      </c>
      <c r="F38" s="29">
        <v>1</v>
      </c>
      <c r="G38" s="29">
        <v>1</v>
      </c>
      <c r="H38" s="29">
        <v>1</v>
      </c>
      <c r="J38" s="29">
        <v>1</v>
      </c>
      <c r="M38" s="29">
        <v>1</v>
      </c>
      <c r="P38" s="29">
        <v>1</v>
      </c>
      <c r="Q38" s="29">
        <v>1</v>
      </c>
      <c r="R38" s="29">
        <v>1</v>
      </c>
      <c r="S38" s="29">
        <v>1</v>
      </c>
      <c r="T38" s="29">
        <v>1</v>
      </c>
      <c r="Z38" s="29">
        <v>1</v>
      </c>
      <c r="AA38" s="29">
        <v>1</v>
      </c>
      <c r="AC38" s="29">
        <v>1</v>
      </c>
      <c r="AD38" s="29">
        <v>1</v>
      </c>
      <c r="AE38" s="29">
        <v>1</v>
      </c>
      <c r="AF38" s="29">
        <v>1</v>
      </c>
      <c r="AH38" s="29">
        <v>1</v>
      </c>
      <c r="AO38" s="29">
        <v>1</v>
      </c>
      <c r="BR38" s="29">
        <v>1</v>
      </c>
      <c r="BW38" s="29">
        <v>1</v>
      </c>
      <c r="CB38" s="29">
        <f t="shared" si="1"/>
        <v>21</v>
      </c>
    </row>
    <row r="39" spans="1:83">
      <c r="A39" s="29" t="s">
        <v>22</v>
      </c>
      <c r="B39" s="29" t="s">
        <v>237</v>
      </c>
      <c r="C39" s="29">
        <v>298</v>
      </c>
      <c r="E39" s="29">
        <v>1</v>
      </c>
      <c r="J39" s="29">
        <v>1</v>
      </c>
      <c r="P39" s="29">
        <v>1</v>
      </c>
      <c r="Z39" s="29">
        <v>1</v>
      </c>
      <c r="AC39" s="29">
        <v>1</v>
      </c>
      <c r="AD39" s="29">
        <v>1</v>
      </c>
      <c r="AE39" s="29">
        <v>1</v>
      </c>
      <c r="AH39" s="29">
        <v>1</v>
      </c>
      <c r="AO39" s="29">
        <v>1</v>
      </c>
      <c r="AR39" s="29">
        <v>1</v>
      </c>
      <c r="AV39" s="29">
        <v>1</v>
      </c>
      <c r="AY39" s="29">
        <v>1</v>
      </c>
      <c r="AZ39" s="29">
        <v>1</v>
      </c>
      <c r="BA39" s="29">
        <v>1</v>
      </c>
      <c r="BB39" s="29">
        <v>1</v>
      </c>
      <c r="BJ39" s="29">
        <v>1</v>
      </c>
      <c r="BM39" s="29">
        <v>1</v>
      </c>
      <c r="BR39" s="29">
        <v>1</v>
      </c>
      <c r="BS39" s="29">
        <v>1</v>
      </c>
      <c r="BW39" s="29">
        <v>1</v>
      </c>
      <c r="BZ39" s="29">
        <v>1</v>
      </c>
      <c r="CA39" s="29">
        <v>1</v>
      </c>
      <c r="CB39" s="29">
        <f t="shared" si="1"/>
        <v>22</v>
      </c>
    </row>
    <row r="40" spans="1:83">
      <c r="A40" s="54" t="s">
        <v>241</v>
      </c>
      <c r="B40" s="29" t="s">
        <v>242</v>
      </c>
      <c r="C40" s="29">
        <v>419</v>
      </c>
      <c r="E40" s="29">
        <v>1</v>
      </c>
      <c r="G40" s="29">
        <v>1</v>
      </c>
      <c r="J40" s="29">
        <v>1</v>
      </c>
      <c r="K40" s="29">
        <v>1</v>
      </c>
      <c r="O40" s="29">
        <v>1</v>
      </c>
      <c r="Q40" s="29">
        <v>1</v>
      </c>
      <c r="S40" s="29">
        <v>1</v>
      </c>
      <c r="AD40" s="29">
        <v>1</v>
      </c>
      <c r="AF40" s="29">
        <v>1</v>
      </c>
      <c r="AG40" s="29">
        <v>1</v>
      </c>
      <c r="AO40" s="29">
        <v>1</v>
      </c>
      <c r="AV40" s="29">
        <v>1</v>
      </c>
      <c r="BE40" s="29">
        <v>1</v>
      </c>
      <c r="BY40" s="29">
        <v>1</v>
      </c>
      <c r="CB40" s="29">
        <f t="shared" si="1"/>
        <v>14</v>
      </c>
    </row>
    <row r="41" spans="1:83">
      <c r="A41" s="29" t="s">
        <v>243</v>
      </c>
      <c r="B41" s="29" t="s">
        <v>244</v>
      </c>
      <c r="C41" s="29">
        <v>814</v>
      </c>
      <c r="E41" s="29">
        <v>1</v>
      </c>
      <c r="G41" s="29">
        <v>1</v>
      </c>
      <c r="H41" s="29">
        <v>1</v>
      </c>
      <c r="I41" s="29">
        <v>1</v>
      </c>
      <c r="J41" s="29">
        <v>1</v>
      </c>
      <c r="K41" s="29">
        <v>1</v>
      </c>
      <c r="N41" s="29">
        <v>1</v>
      </c>
      <c r="P41" s="29">
        <v>1</v>
      </c>
      <c r="Q41" s="29">
        <v>1</v>
      </c>
      <c r="R41" s="29">
        <v>1</v>
      </c>
      <c r="S41" s="29">
        <v>1</v>
      </c>
      <c r="Z41" s="29">
        <v>1</v>
      </c>
      <c r="AA41" s="29">
        <v>1</v>
      </c>
      <c r="AB41" s="29">
        <v>1</v>
      </c>
      <c r="AD41" s="29">
        <v>1</v>
      </c>
      <c r="AF41" s="29">
        <v>1</v>
      </c>
      <c r="AG41" s="29">
        <v>1</v>
      </c>
      <c r="AO41" s="29">
        <v>1</v>
      </c>
      <c r="AW41" s="29">
        <v>1</v>
      </c>
      <c r="AX41" s="29">
        <v>1</v>
      </c>
      <c r="AY41" s="29">
        <v>1</v>
      </c>
      <c r="AZ41" s="29">
        <v>1</v>
      </c>
      <c r="BB41" s="29">
        <v>1</v>
      </c>
      <c r="BC41" s="29">
        <v>1</v>
      </c>
      <c r="BE41" s="29">
        <v>1</v>
      </c>
      <c r="BF41" s="29">
        <v>1</v>
      </c>
      <c r="BG41" s="29">
        <v>1</v>
      </c>
      <c r="BJ41" s="29">
        <v>1</v>
      </c>
      <c r="BL41" s="29">
        <v>1</v>
      </c>
      <c r="BM41" s="29">
        <v>1</v>
      </c>
      <c r="BS41" s="29">
        <v>1</v>
      </c>
      <c r="BW41" s="29">
        <v>1</v>
      </c>
      <c r="BY41" s="29">
        <v>1</v>
      </c>
      <c r="CB41" s="29">
        <f t="shared" si="1"/>
        <v>33</v>
      </c>
    </row>
    <row r="42" spans="1:83">
      <c r="A42" s="29" t="s">
        <v>245</v>
      </c>
      <c r="C42" s="29">
        <v>100</v>
      </c>
      <c r="E42" s="29">
        <v>1</v>
      </c>
      <c r="G42" s="29">
        <v>1</v>
      </c>
      <c r="H42" s="29">
        <v>1</v>
      </c>
      <c r="J42" s="29">
        <v>1</v>
      </c>
      <c r="Q42" s="29">
        <v>1</v>
      </c>
      <c r="Z42" s="29">
        <v>1</v>
      </c>
      <c r="AC42" s="29">
        <v>1</v>
      </c>
      <c r="AD42" s="29">
        <v>1</v>
      </c>
      <c r="AF42" s="29">
        <v>1</v>
      </c>
      <c r="AN42" s="29">
        <v>1</v>
      </c>
      <c r="AO42" s="29">
        <v>1</v>
      </c>
      <c r="AU42" s="29">
        <v>1</v>
      </c>
      <c r="AY42" s="29">
        <v>1</v>
      </c>
      <c r="BM42" s="29">
        <v>1</v>
      </c>
      <c r="BW42" s="29">
        <v>1</v>
      </c>
      <c r="CB42" s="29">
        <f t="shared" si="1"/>
        <v>15</v>
      </c>
    </row>
    <row r="43" spans="1:83">
      <c r="A43" s="29" t="s">
        <v>246</v>
      </c>
      <c r="B43" s="29" t="s">
        <v>247</v>
      </c>
      <c r="C43" s="29">
        <v>363</v>
      </c>
      <c r="F43" s="29">
        <v>1</v>
      </c>
      <c r="H43" s="29">
        <v>1</v>
      </c>
      <c r="Q43" s="29">
        <v>1</v>
      </c>
      <c r="AD43" s="29">
        <v>1</v>
      </c>
      <c r="AF43" s="29">
        <v>1</v>
      </c>
      <c r="AO43" s="29">
        <v>1</v>
      </c>
      <c r="AR43" s="29">
        <v>1</v>
      </c>
      <c r="AW43" s="29">
        <v>1</v>
      </c>
      <c r="AY43" s="29">
        <v>1</v>
      </c>
      <c r="BB43" s="29">
        <v>1</v>
      </c>
      <c r="BY43" s="29">
        <v>1</v>
      </c>
      <c r="CB43" s="29">
        <f t="shared" si="1"/>
        <v>11</v>
      </c>
      <c r="CE43" s="72"/>
    </row>
    <row r="44" spans="1:83">
      <c r="A44" s="29" t="s">
        <v>286</v>
      </c>
      <c r="B44" s="29" t="s">
        <v>287</v>
      </c>
      <c r="C44" s="29">
        <v>1050</v>
      </c>
      <c r="E44" s="29">
        <v>1</v>
      </c>
      <c r="F44" s="29">
        <v>1</v>
      </c>
      <c r="G44" s="29">
        <v>1</v>
      </c>
      <c r="H44" s="29">
        <v>1</v>
      </c>
      <c r="I44" s="29">
        <v>1</v>
      </c>
      <c r="J44" s="29">
        <v>1</v>
      </c>
      <c r="K44" s="29">
        <v>1</v>
      </c>
      <c r="M44" s="29">
        <v>1</v>
      </c>
      <c r="N44" s="29">
        <v>1</v>
      </c>
      <c r="O44" s="29">
        <v>1</v>
      </c>
      <c r="P44" s="29">
        <v>1</v>
      </c>
      <c r="Q44" s="29">
        <v>1</v>
      </c>
      <c r="R44" s="29">
        <v>1</v>
      </c>
      <c r="S44" s="29">
        <v>1</v>
      </c>
      <c r="T44" s="29">
        <v>1</v>
      </c>
      <c r="U44" s="29">
        <v>1</v>
      </c>
      <c r="X44" s="29">
        <v>1</v>
      </c>
      <c r="Z44" s="29">
        <v>1</v>
      </c>
      <c r="AA44" s="29">
        <v>1</v>
      </c>
      <c r="AC44" s="29">
        <v>1</v>
      </c>
      <c r="AD44" s="29">
        <v>1</v>
      </c>
      <c r="AE44" s="29">
        <v>1</v>
      </c>
      <c r="AF44" s="29">
        <v>1</v>
      </c>
      <c r="AH44" s="29">
        <v>1</v>
      </c>
      <c r="AR44" s="29">
        <v>1</v>
      </c>
      <c r="AT44" s="29">
        <v>1</v>
      </c>
      <c r="AW44" s="29">
        <v>1</v>
      </c>
      <c r="AX44" s="29">
        <v>1</v>
      </c>
      <c r="AY44" s="29">
        <v>1</v>
      </c>
      <c r="BA44" s="29">
        <v>1</v>
      </c>
      <c r="BB44" s="29">
        <v>1</v>
      </c>
      <c r="BE44" s="29">
        <v>1</v>
      </c>
      <c r="BG44" s="29">
        <v>1</v>
      </c>
      <c r="BM44" s="29">
        <v>1</v>
      </c>
      <c r="BS44" s="29">
        <v>1</v>
      </c>
      <c r="BU44" s="29">
        <v>1</v>
      </c>
      <c r="BY44" s="29">
        <v>1</v>
      </c>
      <c r="BZ44" s="29">
        <v>1</v>
      </c>
      <c r="CA44" s="29">
        <v>1</v>
      </c>
      <c r="CB44" s="29">
        <f t="shared" si="1"/>
        <v>39</v>
      </c>
    </row>
    <row r="45" spans="1:83">
      <c r="A45" s="29" t="s">
        <v>248</v>
      </c>
      <c r="B45" s="29" t="s">
        <v>251</v>
      </c>
      <c r="C45" s="29">
        <v>450</v>
      </c>
      <c r="E45" s="29">
        <v>1</v>
      </c>
      <c r="F45" s="29">
        <v>1</v>
      </c>
      <c r="G45" s="29">
        <v>1</v>
      </c>
      <c r="H45" s="29">
        <v>1</v>
      </c>
      <c r="I45" s="29">
        <v>1</v>
      </c>
      <c r="J45" s="29">
        <v>1</v>
      </c>
      <c r="K45" s="29">
        <v>1</v>
      </c>
      <c r="N45" s="29">
        <v>1</v>
      </c>
      <c r="O45" s="29">
        <v>1</v>
      </c>
      <c r="P45" s="29">
        <v>1</v>
      </c>
      <c r="Q45" s="29">
        <v>1</v>
      </c>
      <c r="S45" s="29">
        <v>1</v>
      </c>
      <c r="T45" s="29">
        <v>1</v>
      </c>
      <c r="X45" s="29">
        <v>1</v>
      </c>
      <c r="Y45" s="29">
        <v>1</v>
      </c>
      <c r="Z45" s="29">
        <v>1</v>
      </c>
      <c r="AA45" s="29">
        <v>1</v>
      </c>
      <c r="AB45" s="29">
        <v>1</v>
      </c>
      <c r="AC45" s="29">
        <v>1</v>
      </c>
      <c r="AD45" s="29">
        <v>1</v>
      </c>
      <c r="AE45" s="29">
        <v>1</v>
      </c>
      <c r="AF45" s="29">
        <v>1</v>
      </c>
      <c r="AG45" s="29">
        <v>1</v>
      </c>
      <c r="AH45" s="29">
        <v>1</v>
      </c>
      <c r="AO45" s="29">
        <v>1</v>
      </c>
      <c r="AT45" s="29">
        <v>1</v>
      </c>
      <c r="AW45" s="29">
        <v>1</v>
      </c>
      <c r="AX45" s="29">
        <v>1</v>
      </c>
      <c r="AY45" s="29">
        <v>1</v>
      </c>
      <c r="BB45" s="29">
        <v>1</v>
      </c>
      <c r="BC45" s="29">
        <v>1</v>
      </c>
      <c r="BE45" s="29">
        <v>1</v>
      </c>
      <c r="BF45" s="29">
        <v>1</v>
      </c>
      <c r="BG45" s="29">
        <v>1</v>
      </c>
      <c r="BM45" s="29">
        <v>1</v>
      </c>
      <c r="BS45" s="29">
        <v>1</v>
      </c>
      <c r="BT45" s="29">
        <v>1</v>
      </c>
      <c r="BY45" s="29">
        <v>1</v>
      </c>
      <c r="CB45" s="29">
        <f t="shared" si="1"/>
        <v>38</v>
      </c>
    </row>
    <row r="46" spans="1:83">
      <c r="A46" s="29" t="s">
        <v>249</v>
      </c>
      <c r="C46" s="29">
        <v>98</v>
      </c>
      <c r="E46" s="29">
        <v>1</v>
      </c>
      <c r="G46" s="29">
        <v>1</v>
      </c>
      <c r="H46" s="29">
        <v>1</v>
      </c>
      <c r="J46" s="29">
        <v>1</v>
      </c>
      <c r="Q46" s="29">
        <v>1</v>
      </c>
      <c r="T46" s="29">
        <v>1</v>
      </c>
      <c r="Z46" s="29">
        <v>1</v>
      </c>
      <c r="AA46" s="29">
        <v>1</v>
      </c>
      <c r="AD46" s="29">
        <v>1</v>
      </c>
      <c r="AF46" s="29">
        <v>1</v>
      </c>
      <c r="AG46" s="29">
        <v>1</v>
      </c>
      <c r="AI46" s="29">
        <v>1</v>
      </c>
      <c r="AV46" s="29">
        <v>1</v>
      </c>
      <c r="BA46" s="29">
        <v>1</v>
      </c>
      <c r="BY46" s="29">
        <v>1</v>
      </c>
      <c r="CB46" s="29">
        <f t="shared" si="1"/>
        <v>15</v>
      </c>
    </row>
    <row r="47" spans="1:83">
      <c r="A47" s="29" t="s">
        <v>252</v>
      </c>
      <c r="B47" s="29" t="s">
        <v>253</v>
      </c>
      <c r="C47" s="29">
        <v>95</v>
      </c>
      <c r="AF47" s="29">
        <v>1</v>
      </c>
      <c r="CB47" s="29">
        <f t="shared" si="1"/>
        <v>1</v>
      </c>
    </row>
    <row r="48" spans="1:83">
      <c r="A48" s="29" t="s">
        <v>254</v>
      </c>
      <c r="B48" s="29" t="s">
        <v>288</v>
      </c>
      <c r="C48" s="29">
        <v>273</v>
      </c>
      <c r="E48" s="29">
        <v>1</v>
      </c>
      <c r="F48" s="29">
        <v>1</v>
      </c>
      <c r="G48" s="29">
        <v>1</v>
      </c>
      <c r="H48" s="29">
        <v>1</v>
      </c>
      <c r="J48" s="29">
        <v>1</v>
      </c>
      <c r="Q48" s="29">
        <v>1</v>
      </c>
      <c r="AA48" s="29">
        <v>1</v>
      </c>
      <c r="AC48" s="29">
        <v>1</v>
      </c>
      <c r="AD48" s="29">
        <v>1</v>
      </c>
      <c r="AE48" s="29">
        <v>1</v>
      </c>
      <c r="AF48" s="29">
        <v>1</v>
      </c>
      <c r="AH48" s="29">
        <v>1</v>
      </c>
      <c r="AI48" s="29">
        <v>1</v>
      </c>
      <c r="AJ48" s="29">
        <v>1</v>
      </c>
      <c r="AK48" s="29">
        <v>1</v>
      </c>
      <c r="AO48" s="29">
        <v>1</v>
      </c>
      <c r="AR48" s="29">
        <v>1</v>
      </c>
      <c r="AV48" s="29">
        <v>1</v>
      </c>
      <c r="AW48" s="29">
        <v>1</v>
      </c>
      <c r="AX48" s="29">
        <v>1</v>
      </c>
      <c r="AY48" s="29">
        <v>1</v>
      </c>
      <c r="BA48" s="29">
        <v>1</v>
      </c>
      <c r="BB48" s="29">
        <v>1</v>
      </c>
      <c r="BM48" s="29">
        <v>1</v>
      </c>
      <c r="BO48" s="29">
        <v>1</v>
      </c>
      <c r="BY48" s="29">
        <v>1</v>
      </c>
      <c r="BZ48" s="29">
        <v>1</v>
      </c>
      <c r="CA48" s="29">
        <v>1</v>
      </c>
      <c r="CB48" s="29">
        <f t="shared" si="1"/>
        <v>28</v>
      </c>
    </row>
    <row r="49" spans="1:82">
      <c r="A49" s="29" t="s">
        <v>257</v>
      </c>
      <c r="B49" s="29" t="s">
        <v>292</v>
      </c>
      <c r="C49" s="29">
        <v>384</v>
      </c>
      <c r="E49" s="29">
        <v>1</v>
      </c>
      <c r="F49" s="29">
        <v>1</v>
      </c>
      <c r="G49" s="29">
        <v>1</v>
      </c>
      <c r="H49" s="29">
        <v>1</v>
      </c>
      <c r="I49" s="29">
        <v>1</v>
      </c>
      <c r="J49" s="29">
        <v>1</v>
      </c>
      <c r="K49" s="29">
        <v>1</v>
      </c>
      <c r="M49" s="29">
        <v>1</v>
      </c>
      <c r="O49" s="29">
        <v>1</v>
      </c>
      <c r="P49" s="29">
        <v>1</v>
      </c>
      <c r="S49" s="29">
        <v>1</v>
      </c>
      <c r="X49" s="29">
        <v>1</v>
      </c>
      <c r="Z49" s="29">
        <v>1</v>
      </c>
      <c r="AA49" s="29">
        <v>1</v>
      </c>
      <c r="AB49" s="29">
        <v>1</v>
      </c>
      <c r="AD49" s="29">
        <v>1</v>
      </c>
      <c r="AE49" s="29">
        <v>1</v>
      </c>
      <c r="AF49" s="29">
        <v>1</v>
      </c>
      <c r="AG49" s="29">
        <v>1</v>
      </c>
      <c r="AN49" s="29">
        <v>1</v>
      </c>
      <c r="AR49" s="29">
        <v>1</v>
      </c>
      <c r="AX49" s="29">
        <v>1</v>
      </c>
      <c r="AY49" s="29">
        <v>1</v>
      </c>
      <c r="AZ49" s="29">
        <v>1</v>
      </c>
      <c r="BA49" s="29">
        <v>1</v>
      </c>
      <c r="BB49" s="29">
        <v>1</v>
      </c>
      <c r="BE49" s="29">
        <v>1</v>
      </c>
      <c r="BF49" s="29">
        <v>1</v>
      </c>
      <c r="BG49" s="29">
        <v>1</v>
      </c>
      <c r="BI49" s="29">
        <v>1</v>
      </c>
      <c r="BM49" s="29">
        <v>1</v>
      </c>
      <c r="BY49" s="29">
        <v>1</v>
      </c>
      <c r="CA49" s="29">
        <v>1</v>
      </c>
      <c r="CB49" s="29">
        <f t="shared" si="1"/>
        <v>33</v>
      </c>
    </row>
    <row r="50" spans="1:82">
      <c r="A50" s="29" t="s">
        <v>258</v>
      </c>
      <c r="B50" s="29" t="s">
        <v>289</v>
      </c>
      <c r="C50" s="29">
        <v>324</v>
      </c>
      <c r="E50" s="29">
        <v>1</v>
      </c>
      <c r="F50" s="29">
        <v>1</v>
      </c>
      <c r="G50" s="29">
        <v>1</v>
      </c>
      <c r="I50" s="29">
        <v>1</v>
      </c>
      <c r="J50" s="29">
        <v>1</v>
      </c>
      <c r="K50" s="29">
        <v>1</v>
      </c>
      <c r="M50" s="29">
        <v>1</v>
      </c>
      <c r="P50" s="29">
        <v>1</v>
      </c>
      <c r="Q50" s="29">
        <v>1</v>
      </c>
      <c r="S50" s="29">
        <v>1</v>
      </c>
      <c r="X50" s="29">
        <v>1</v>
      </c>
      <c r="Y50" s="29">
        <v>1</v>
      </c>
      <c r="Z50" s="29">
        <v>1</v>
      </c>
      <c r="AA50" s="29">
        <v>1</v>
      </c>
      <c r="AD50" s="29">
        <v>1</v>
      </c>
      <c r="AE50" s="29">
        <v>1</v>
      </c>
      <c r="AF50" s="29">
        <v>1</v>
      </c>
      <c r="AG50" s="29">
        <v>1</v>
      </c>
      <c r="AR50" s="29">
        <v>1</v>
      </c>
      <c r="AT50" s="29">
        <v>1</v>
      </c>
      <c r="AY50" s="29">
        <v>1</v>
      </c>
      <c r="AZ50" s="29">
        <v>1</v>
      </c>
      <c r="BA50" s="29">
        <v>1</v>
      </c>
      <c r="BB50" s="29">
        <v>1</v>
      </c>
      <c r="BG50" s="29">
        <v>1</v>
      </c>
      <c r="BH50" s="29">
        <v>1</v>
      </c>
      <c r="BJ50" s="29">
        <v>1</v>
      </c>
      <c r="BM50" s="29">
        <v>1</v>
      </c>
      <c r="BY50" s="29">
        <v>1</v>
      </c>
      <c r="CA50" s="29">
        <v>1</v>
      </c>
      <c r="CB50" s="29">
        <f t="shared" si="1"/>
        <v>30</v>
      </c>
    </row>
    <row r="51" spans="1:82">
      <c r="A51" s="29" t="s">
        <v>259</v>
      </c>
      <c r="B51" s="29" t="s">
        <v>290</v>
      </c>
      <c r="C51" s="29">
        <v>228</v>
      </c>
      <c r="E51" s="29">
        <v>1</v>
      </c>
      <c r="F51" s="29">
        <v>1</v>
      </c>
      <c r="G51" s="29">
        <v>1</v>
      </c>
      <c r="H51" s="29">
        <v>1</v>
      </c>
      <c r="I51" s="29">
        <v>1</v>
      </c>
      <c r="J51" s="29">
        <v>1</v>
      </c>
      <c r="N51" s="29">
        <v>1</v>
      </c>
      <c r="P51" s="29">
        <v>1</v>
      </c>
      <c r="S51" s="29">
        <v>1</v>
      </c>
      <c r="U51" s="29">
        <v>1</v>
      </c>
      <c r="Z51" s="29">
        <v>1</v>
      </c>
      <c r="AD51" s="29">
        <v>1</v>
      </c>
      <c r="AE51" s="29">
        <v>1</v>
      </c>
      <c r="AM51" s="29">
        <v>1</v>
      </c>
      <c r="AR51" s="29">
        <v>1</v>
      </c>
      <c r="AT51" s="29">
        <v>1</v>
      </c>
      <c r="AW51" s="29">
        <v>1</v>
      </c>
      <c r="AY51" s="29">
        <v>1</v>
      </c>
      <c r="AZ51" s="29">
        <v>1</v>
      </c>
      <c r="BB51" s="29">
        <v>1</v>
      </c>
      <c r="BC51" s="29">
        <v>1</v>
      </c>
      <c r="BG51" s="29">
        <v>1</v>
      </c>
      <c r="BH51" s="29">
        <v>1</v>
      </c>
      <c r="BL51" s="29">
        <v>1</v>
      </c>
      <c r="BM51" s="29">
        <v>1</v>
      </c>
      <c r="BY51" s="29">
        <v>1</v>
      </c>
      <c r="CA51" s="29">
        <v>1</v>
      </c>
      <c r="CB51" s="29">
        <f t="shared" si="1"/>
        <v>27</v>
      </c>
    </row>
    <row r="52" spans="1:82">
      <c r="A52" s="29" t="s">
        <v>264</v>
      </c>
      <c r="B52" s="29" t="s">
        <v>294</v>
      </c>
      <c r="C52" s="29">
        <v>169</v>
      </c>
      <c r="E52" s="29">
        <v>1</v>
      </c>
      <c r="H52" s="29">
        <v>1</v>
      </c>
      <c r="J52" s="29">
        <v>1</v>
      </c>
      <c r="AA52" s="29">
        <v>1</v>
      </c>
      <c r="AD52" s="29">
        <v>1</v>
      </c>
      <c r="AF52" s="29">
        <v>1</v>
      </c>
      <c r="BB52" s="29">
        <v>1</v>
      </c>
      <c r="BY52" s="29">
        <v>1</v>
      </c>
      <c r="CB52" s="29">
        <f t="shared" si="1"/>
        <v>8</v>
      </c>
    </row>
    <row r="53" spans="1:82">
      <c r="A53" s="29" t="s">
        <v>266</v>
      </c>
      <c r="B53" s="29" t="s">
        <v>295</v>
      </c>
      <c r="C53" s="29">
        <v>1150</v>
      </c>
      <c r="D53" s="32"/>
      <c r="E53" s="32">
        <v>1</v>
      </c>
      <c r="F53" s="32"/>
      <c r="G53" s="32">
        <v>1</v>
      </c>
      <c r="H53" s="32"/>
      <c r="I53" s="32">
        <v>1</v>
      </c>
      <c r="J53" s="32"/>
      <c r="K53" s="32"/>
      <c r="L53" s="32"/>
      <c r="M53" s="32">
        <v>1</v>
      </c>
      <c r="N53" s="32"/>
      <c r="O53" s="32"/>
      <c r="P53" s="32"/>
      <c r="Q53" s="32"/>
      <c r="R53" s="32"/>
      <c r="S53" s="32">
        <v>1</v>
      </c>
      <c r="T53" s="32"/>
      <c r="U53" s="32">
        <v>1</v>
      </c>
      <c r="V53" s="32"/>
      <c r="W53" s="32"/>
      <c r="X53" s="32"/>
      <c r="Y53" s="32"/>
      <c r="Z53" s="32">
        <v>1</v>
      </c>
      <c r="AA53" s="32">
        <v>1</v>
      </c>
      <c r="AB53" s="32"/>
      <c r="AC53" s="32"/>
      <c r="AD53" s="32">
        <v>1</v>
      </c>
      <c r="AE53" s="32"/>
      <c r="AF53" s="32">
        <v>1</v>
      </c>
      <c r="AG53" s="32">
        <v>1</v>
      </c>
      <c r="AH53" s="32"/>
      <c r="AI53" s="32"/>
      <c r="AJ53" s="32"/>
      <c r="AK53" s="32"/>
      <c r="AL53" s="32"/>
      <c r="AM53" s="32"/>
      <c r="AN53" s="32"/>
      <c r="AO53" s="32"/>
      <c r="AP53" s="32"/>
      <c r="AQ53" s="32"/>
      <c r="AR53" s="32">
        <v>1</v>
      </c>
      <c r="AS53" s="32"/>
      <c r="AT53" s="32"/>
      <c r="AU53" s="32"/>
      <c r="AV53" s="32"/>
      <c r="AW53" s="32"/>
      <c r="AX53" s="32">
        <v>1</v>
      </c>
      <c r="AY53" s="32">
        <v>1</v>
      </c>
      <c r="AZ53" s="32"/>
      <c r="BA53" s="32">
        <v>1</v>
      </c>
      <c r="BB53" s="32">
        <v>1</v>
      </c>
      <c r="BC53" s="32"/>
      <c r="BD53" s="32"/>
      <c r="BE53" s="32"/>
      <c r="BF53" s="32"/>
      <c r="BG53" s="32"/>
      <c r="BH53" s="32"/>
      <c r="BI53" s="32"/>
      <c r="BJ53" s="32"/>
      <c r="BK53" s="32"/>
      <c r="BL53" s="32"/>
      <c r="BM53" s="32"/>
      <c r="BN53" s="32"/>
      <c r="BO53" s="32"/>
      <c r="BP53" s="32"/>
      <c r="BQ53" s="32"/>
      <c r="BR53" s="32"/>
      <c r="BS53" s="32"/>
      <c r="BT53" s="32"/>
      <c r="BU53" s="32"/>
      <c r="BV53" s="32"/>
      <c r="BW53" s="32"/>
      <c r="BX53" s="32"/>
      <c r="BY53" s="32">
        <v>1</v>
      </c>
      <c r="BZ53" s="32"/>
      <c r="CA53" s="32"/>
      <c r="CB53" s="32">
        <f t="shared" si="1"/>
        <v>17</v>
      </c>
    </row>
    <row r="54" spans="1:82">
      <c r="A54" s="29" t="s">
        <v>267</v>
      </c>
      <c r="B54" s="29" t="s">
        <v>296</v>
      </c>
      <c r="C54" s="29">
        <v>1272</v>
      </c>
      <c r="D54" s="29" t="s">
        <v>216</v>
      </c>
      <c r="E54" s="29">
        <v>1</v>
      </c>
      <c r="AC54" s="29">
        <v>1</v>
      </c>
      <c r="AD54" s="29">
        <v>1</v>
      </c>
      <c r="AX54" s="29">
        <v>1</v>
      </c>
      <c r="BA54" s="29">
        <v>1</v>
      </c>
      <c r="BB54" s="29">
        <v>1</v>
      </c>
      <c r="BE54" s="29">
        <v>1</v>
      </c>
      <c r="BF54" s="29">
        <v>1</v>
      </c>
      <c r="BM54" s="29">
        <v>1</v>
      </c>
      <c r="BY54" s="29">
        <v>1</v>
      </c>
      <c r="CB54" s="29">
        <f t="shared" si="1"/>
        <v>10</v>
      </c>
      <c r="CD54" s="72"/>
    </row>
    <row r="55" spans="1:82">
      <c r="A55" s="29" t="s">
        <v>268</v>
      </c>
      <c r="B55" s="29" t="s">
        <v>297</v>
      </c>
      <c r="C55" s="29">
        <v>637</v>
      </c>
      <c r="E55" s="29">
        <v>1</v>
      </c>
      <c r="F55" s="29">
        <v>1</v>
      </c>
      <c r="G55" s="29">
        <v>1</v>
      </c>
      <c r="H55" s="29">
        <v>1</v>
      </c>
      <c r="J55" s="29">
        <v>1</v>
      </c>
      <c r="K55" s="29">
        <v>1</v>
      </c>
      <c r="M55" s="29">
        <v>1</v>
      </c>
      <c r="N55" s="29">
        <v>1</v>
      </c>
      <c r="P55" s="29">
        <v>1</v>
      </c>
      <c r="Q55" s="29">
        <v>1</v>
      </c>
      <c r="U55" s="29">
        <v>1</v>
      </c>
      <c r="W55" s="29">
        <v>1</v>
      </c>
      <c r="Y55" s="29">
        <v>1</v>
      </c>
      <c r="Z55" s="29">
        <v>1</v>
      </c>
      <c r="AA55" s="29">
        <v>1</v>
      </c>
      <c r="AD55" s="29">
        <v>1</v>
      </c>
      <c r="AF55" s="29">
        <v>1</v>
      </c>
      <c r="AG55" s="29">
        <v>1</v>
      </c>
      <c r="AW55" s="29">
        <v>1</v>
      </c>
      <c r="AX55" s="29">
        <v>1</v>
      </c>
      <c r="AY55" s="29">
        <v>1</v>
      </c>
      <c r="BB55" s="29">
        <v>1</v>
      </c>
      <c r="BE55" s="29">
        <v>1</v>
      </c>
      <c r="BF55" s="29">
        <v>1</v>
      </c>
      <c r="BM55" s="29">
        <v>1</v>
      </c>
      <c r="BY55" s="29">
        <v>1</v>
      </c>
      <c r="CB55" s="29">
        <f t="shared" si="1"/>
        <v>26</v>
      </c>
    </row>
    <row r="56" spans="1:82">
      <c r="A56" s="58" t="s">
        <v>87</v>
      </c>
      <c r="B56" s="29" t="s">
        <v>88</v>
      </c>
      <c r="C56" s="29">
        <v>4700</v>
      </c>
      <c r="E56" s="29">
        <v>1</v>
      </c>
      <c r="J56" s="29">
        <v>1</v>
      </c>
      <c r="AK56" s="29">
        <v>1</v>
      </c>
      <c r="AO56" s="29">
        <v>1</v>
      </c>
      <c r="AR56" s="29">
        <v>1</v>
      </c>
      <c r="AX56" s="29">
        <v>1</v>
      </c>
      <c r="AY56" s="29">
        <v>1</v>
      </c>
      <c r="BM56" s="29">
        <v>1</v>
      </c>
      <c r="BZ56" s="29">
        <v>1</v>
      </c>
      <c r="CB56" s="29">
        <v>9</v>
      </c>
    </row>
    <row r="57" spans="1:82">
      <c r="A57" s="29" t="s">
        <v>43</v>
      </c>
      <c r="B57" s="29" t="s">
        <v>56</v>
      </c>
      <c r="C57" s="29">
        <v>3600</v>
      </c>
      <c r="E57" s="29">
        <v>1</v>
      </c>
      <c r="J57" s="29">
        <v>1</v>
      </c>
      <c r="AC57" s="29">
        <v>1</v>
      </c>
      <c r="AI57" s="29">
        <v>1</v>
      </c>
      <c r="AJ57" s="29">
        <v>1</v>
      </c>
      <c r="AN57" s="29">
        <v>1</v>
      </c>
      <c r="AO57" s="29">
        <v>1</v>
      </c>
      <c r="AP57" s="29">
        <v>1</v>
      </c>
      <c r="AR57" s="29">
        <v>1</v>
      </c>
      <c r="AX57" s="29">
        <v>1</v>
      </c>
      <c r="AY57" s="29">
        <v>1</v>
      </c>
      <c r="BB57" s="29">
        <v>1</v>
      </c>
      <c r="BM57" s="29">
        <v>1</v>
      </c>
      <c r="CB57" s="29">
        <f>SUM(E57:CA57)</f>
        <v>13</v>
      </c>
    </row>
    <row r="58" spans="1:82" ht="15.75">
      <c r="A58" s="29" t="s">
        <v>71</v>
      </c>
      <c r="B58" s="29" t="s">
        <v>72</v>
      </c>
      <c r="C58" s="29">
        <v>2750</v>
      </c>
      <c r="J58" s="29">
        <v>1</v>
      </c>
      <c r="AI58" s="29">
        <v>1</v>
      </c>
      <c r="AK58" s="29">
        <v>1</v>
      </c>
      <c r="AN58" s="29">
        <v>1</v>
      </c>
      <c r="AO58" s="29">
        <v>1</v>
      </c>
      <c r="AX58" s="29">
        <v>1</v>
      </c>
      <c r="AY58" s="29">
        <v>1</v>
      </c>
      <c r="BT58" s="29">
        <v>1</v>
      </c>
      <c r="BU58" s="29">
        <v>1</v>
      </c>
      <c r="BZ58" s="29">
        <v>1</v>
      </c>
      <c r="CB58" s="29">
        <f t="shared" ref="CB58:CB122" si="2">SUM(E58:CA58)</f>
        <v>10</v>
      </c>
      <c r="CC58" s="59"/>
    </row>
    <row r="59" spans="1:82">
      <c r="A59" s="29" t="s">
        <v>647</v>
      </c>
      <c r="B59" s="29" t="s">
        <v>668</v>
      </c>
      <c r="C59" s="29">
        <v>900</v>
      </c>
      <c r="E59" s="29">
        <v>1</v>
      </c>
      <c r="G59" s="29">
        <v>1</v>
      </c>
      <c r="H59" s="29">
        <v>1</v>
      </c>
      <c r="J59" s="29">
        <v>1</v>
      </c>
      <c r="P59" s="29">
        <v>1</v>
      </c>
      <c r="V59" s="29">
        <v>1</v>
      </c>
      <c r="Z59" s="29">
        <v>1</v>
      </c>
      <c r="AA59" s="29">
        <v>1</v>
      </c>
      <c r="AD59" s="29">
        <v>1</v>
      </c>
      <c r="AF59" s="29">
        <v>1</v>
      </c>
      <c r="AG59" s="29">
        <v>1</v>
      </c>
      <c r="AM59" s="29">
        <v>1</v>
      </c>
      <c r="AV59" s="29">
        <v>1</v>
      </c>
      <c r="AW59" s="29">
        <v>1</v>
      </c>
      <c r="AY59" s="29">
        <v>1</v>
      </c>
      <c r="BB59" s="29">
        <v>1</v>
      </c>
      <c r="BC59" s="29">
        <v>1</v>
      </c>
      <c r="BE59" s="29">
        <v>1</v>
      </c>
      <c r="BL59" s="29">
        <v>1</v>
      </c>
      <c r="BM59" s="29">
        <v>1</v>
      </c>
      <c r="BY59" s="29">
        <v>1</v>
      </c>
      <c r="CB59" s="29">
        <f t="shared" si="2"/>
        <v>21</v>
      </c>
    </row>
    <row r="60" spans="1:82">
      <c r="A60" s="29" t="s">
        <v>650</v>
      </c>
      <c r="B60" s="29" t="s">
        <v>675</v>
      </c>
      <c r="C60" s="29">
        <v>579</v>
      </c>
      <c r="E60" s="29">
        <v>1</v>
      </c>
      <c r="G60" s="29">
        <v>1</v>
      </c>
      <c r="H60" s="29">
        <v>1</v>
      </c>
      <c r="I60" s="29">
        <v>1</v>
      </c>
      <c r="J60" s="29">
        <v>1</v>
      </c>
      <c r="M60" s="29">
        <v>1</v>
      </c>
      <c r="N60" s="29">
        <v>1</v>
      </c>
      <c r="P60" s="29">
        <v>1</v>
      </c>
      <c r="R60" s="29">
        <v>1</v>
      </c>
      <c r="U60" s="29">
        <v>1</v>
      </c>
      <c r="Z60" s="29">
        <v>1</v>
      </c>
      <c r="AD60" s="29">
        <v>1</v>
      </c>
      <c r="AE60" s="29">
        <v>1</v>
      </c>
      <c r="AF60" s="29">
        <v>1</v>
      </c>
      <c r="AO60" s="29">
        <v>1</v>
      </c>
      <c r="AR60" s="29">
        <v>1</v>
      </c>
      <c r="AX60" s="29">
        <v>1</v>
      </c>
      <c r="AY60" s="29">
        <v>1</v>
      </c>
      <c r="AZ60" s="29">
        <v>1</v>
      </c>
      <c r="BA60" s="29">
        <v>1</v>
      </c>
      <c r="BB60" s="29">
        <v>1</v>
      </c>
      <c r="BE60" s="29">
        <v>1</v>
      </c>
      <c r="BG60" s="29">
        <v>1</v>
      </c>
      <c r="BH60" s="29">
        <v>1</v>
      </c>
      <c r="BM60" s="29">
        <v>1</v>
      </c>
      <c r="BO60" s="29">
        <v>1</v>
      </c>
      <c r="BQ60" s="29">
        <v>1</v>
      </c>
      <c r="BR60" s="29">
        <v>1</v>
      </c>
      <c r="BU60" s="29">
        <v>1</v>
      </c>
      <c r="BX60" s="29">
        <v>1</v>
      </c>
      <c r="BZ60" s="29">
        <v>1</v>
      </c>
      <c r="CB60" s="29">
        <f t="shared" si="2"/>
        <v>31</v>
      </c>
    </row>
    <row r="61" spans="1:82">
      <c r="A61" s="54" t="s">
        <v>667</v>
      </c>
      <c r="B61" s="29" t="s">
        <v>657</v>
      </c>
      <c r="C61" s="29">
        <v>2660</v>
      </c>
      <c r="D61" s="29" t="s">
        <v>216</v>
      </c>
      <c r="E61" s="29">
        <v>1</v>
      </c>
      <c r="G61" s="29">
        <v>1</v>
      </c>
      <c r="I61" s="76"/>
      <c r="J61" s="29">
        <v>1</v>
      </c>
      <c r="Z61" s="29">
        <v>1</v>
      </c>
      <c r="AA61" s="29">
        <v>1</v>
      </c>
      <c r="AC61" s="29">
        <v>1</v>
      </c>
      <c r="AD61" s="29">
        <v>1</v>
      </c>
      <c r="AG61" s="29">
        <v>1</v>
      </c>
      <c r="AO61" s="29">
        <v>1</v>
      </c>
      <c r="AP61" s="29">
        <v>1</v>
      </c>
      <c r="AR61" s="29">
        <v>1</v>
      </c>
      <c r="AX61" s="29">
        <v>1</v>
      </c>
      <c r="AZ61" s="29">
        <v>1</v>
      </c>
      <c r="BA61" s="29">
        <v>1</v>
      </c>
      <c r="BC61" s="29">
        <v>1</v>
      </c>
      <c r="BM61" s="29">
        <v>1</v>
      </c>
      <c r="BY61" s="29">
        <v>1</v>
      </c>
      <c r="BZ61" s="29">
        <v>1</v>
      </c>
      <c r="CB61" s="29">
        <f t="shared" si="2"/>
        <v>18</v>
      </c>
    </row>
    <row r="62" spans="1:82">
      <c r="A62" s="29" t="s">
        <v>688</v>
      </c>
      <c r="C62" s="29">
        <v>704.16</v>
      </c>
      <c r="E62" s="29">
        <v>1</v>
      </c>
      <c r="F62" s="29">
        <v>1</v>
      </c>
      <c r="H62" s="29">
        <v>1</v>
      </c>
      <c r="J62" s="29">
        <v>1</v>
      </c>
      <c r="P62" s="29">
        <v>1</v>
      </c>
      <c r="Q62" s="29">
        <v>1</v>
      </c>
      <c r="AA62" s="29">
        <v>1</v>
      </c>
      <c r="AD62" s="29">
        <v>1</v>
      </c>
      <c r="AF62" s="29">
        <v>1</v>
      </c>
      <c r="AU62" s="29">
        <v>1</v>
      </c>
      <c r="AW62" s="29">
        <v>1</v>
      </c>
      <c r="AX62" s="29">
        <v>1</v>
      </c>
      <c r="BY62" s="29">
        <v>1</v>
      </c>
      <c r="BZ62" s="29">
        <v>1</v>
      </c>
      <c r="CB62" s="29">
        <f t="shared" si="2"/>
        <v>14</v>
      </c>
    </row>
    <row r="63" spans="1:82">
      <c r="A63" s="29" t="s">
        <v>693</v>
      </c>
      <c r="B63" s="29" t="s">
        <v>694</v>
      </c>
      <c r="C63" s="29">
        <v>750</v>
      </c>
      <c r="D63" s="29" t="s">
        <v>216</v>
      </c>
      <c r="E63" s="29">
        <v>1</v>
      </c>
      <c r="J63" s="29">
        <v>1</v>
      </c>
      <c r="Q63" s="29">
        <v>1</v>
      </c>
      <c r="Z63" s="29">
        <v>1</v>
      </c>
      <c r="AD63" s="29">
        <v>1</v>
      </c>
      <c r="AF63" s="29">
        <v>1</v>
      </c>
      <c r="AY63" s="29">
        <v>1</v>
      </c>
      <c r="BA63" s="29">
        <v>1</v>
      </c>
      <c r="BB63" s="29">
        <v>1</v>
      </c>
      <c r="BO63" s="29">
        <v>1</v>
      </c>
      <c r="BZ63" s="29">
        <v>1</v>
      </c>
      <c r="CB63" s="29">
        <f t="shared" si="2"/>
        <v>11</v>
      </c>
    </row>
    <row r="64" spans="1:82">
      <c r="A64" s="29" t="s">
        <v>598</v>
      </c>
      <c r="B64" s="29" t="s">
        <v>599</v>
      </c>
      <c r="C64" s="29">
        <v>244</v>
      </c>
      <c r="E64" s="29">
        <v>1</v>
      </c>
      <c r="F64" s="29">
        <v>1</v>
      </c>
      <c r="G64" s="29">
        <v>1</v>
      </c>
      <c r="H64" s="29">
        <v>1</v>
      </c>
      <c r="J64" s="29">
        <v>1</v>
      </c>
      <c r="K64" s="29">
        <v>1</v>
      </c>
      <c r="N64" s="29">
        <v>1</v>
      </c>
      <c r="O64" s="29">
        <v>1</v>
      </c>
      <c r="P64" s="29">
        <v>1</v>
      </c>
      <c r="Q64" s="29">
        <v>1</v>
      </c>
      <c r="T64" s="29">
        <v>1</v>
      </c>
      <c r="U64" s="29">
        <v>1</v>
      </c>
      <c r="Z64" s="29">
        <v>1</v>
      </c>
      <c r="AB64" s="29">
        <v>1</v>
      </c>
      <c r="AC64" s="29">
        <v>1</v>
      </c>
      <c r="AD64" s="29">
        <v>1</v>
      </c>
      <c r="AS64" s="29">
        <v>1</v>
      </c>
      <c r="AV64" s="29">
        <v>1</v>
      </c>
      <c r="AW64" s="29">
        <v>1</v>
      </c>
      <c r="AY64" s="29">
        <v>1</v>
      </c>
      <c r="BA64" s="29">
        <v>1</v>
      </c>
      <c r="BE64" s="29">
        <v>1</v>
      </c>
      <c r="BY64" s="29">
        <v>1</v>
      </c>
      <c r="CB64" s="29">
        <f>SUM(E64:CA64)</f>
        <v>23</v>
      </c>
    </row>
    <row r="65" spans="1:81" ht="15.75">
      <c r="A65" s="33" t="s">
        <v>132</v>
      </c>
      <c r="B65" s="33" t="s">
        <v>133</v>
      </c>
      <c r="C65" s="29">
        <v>2171</v>
      </c>
      <c r="E65" s="29">
        <v>1</v>
      </c>
      <c r="G65" s="29">
        <v>1</v>
      </c>
      <c r="J65" s="29">
        <v>1</v>
      </c>
      <c r="Q65" s="29">
        <v>1</v>
      </c>
      <c r="S65" s="29">
        <v>1</v>
      </c>
      <c r="U65" s="29">
        <v>1</v>
      </c>
      <c r="Z65" s="29">
        <v>1</v>
      </c>
      <c r="AD65" s="29">
        <v>1</v>
      </c>
      <c r="AF65" s="29">
        <v>1</v>
      </c>
      <c r="AM65" s="29">
        <v>1</v>
      </c>
      <c r="AO65" s="29">
        <v>1</v>
      </c>
      <c r="AY65" s="29">
        <v>1</v>
      </c>
      <c r="BC65" s="29">
        <v>1</v>
      </c>
      <c r="BE65" s="29">
        <v>1</v>
      </c>
      <c r="BG65" s="29">
        <v>1</v>
      </c>
      <c r="BM65" s="29">
        <v>1</v>
      </c>
      <c r="BW65" s="29">
        <v>1</v>
      </c>
      <c r="BY65" s="29">
        <v>1</v>
      </c>
      <c r="CB65" s="29">
        <f t="shared" si="2"/>
        <v>18</v>
      </c>
      <c r="CC65" s="59"/>
    </row>
    <row r="66" spans="1:81">
      <c r="A66" s="29" t="s">
        <v>93</v>
      </c>
      <c r="B66" s="29" t="s">
        <v>94</v>
      </c>
      <c r="C66" s="29">
        <v>50000</v>
      </c>
      <c r="D66" s="29" t="s">
        <v>216</v>
      </c>
      <c r="G66" s="29">
        <v>1</v>
      </c>
      <c r="J66" s="29">
        <v>1</v>
      </c>
      <c r="S66" s="29">
        <v>1</v>
      </c>
      <c r="AA66" s="29">
        <v>1</v>
      </c>
      <c r="AD66" s="29">
        <v>1</v>
      </c>
      <c r="AG66" s="29">
        <v>1</v>
      </c>
      <c r="AM66" s="29">
        <v>1</v>
      </c>
      <c r="AR66" s="29">
        <v>1</v>
      </c>
      <c r="AX66" s="29">
        <v>1</v>
      </c>
      <c r="BB66" s="29">
        <v>1</v>
      </c>
      <c r="BC66" s="29">
        <v>1</v>
      </c>
      <c r="BE66" s="29">
        <v>1</v>
      </c>
      <c r="BF66" s="29">
        <v>1</v>
      </c>
      <c r="BL66" s="29">
        <v>1</v>
      </c>
      <c r="BM66" s="29">
        <v>1</v>
      </c>
      <c r="BY66" s="29">
        <v>1</v>
      </c>
      <c r="CB66" s="29">
        <f t="shared" si="2"/>
        <v>16</v>
      </c>
    </row>
    <row r="67" spans="1:81" ht="15.75">
      <c r="A67" s="33" t="s">
        <v>118</v>
      </c>
      <c r="B67" s="33"/>
      <c r="C67" s="29">
        <v>44000</v>
      </c>
      <c r="D67" s="29" t="s">
        <v>216</v>
      </c>
      <c r="E67" s="29">
        <v>1</v>
      </c>
      <c r="G67" s="29">
        <v>1</v>
      </c>
      <c r="J67" s="29">
        <v>1</v>
      </c>
      <c r="Z67" s="29">
        <v>1</v>
      </c>
      <c r="AA67" s="29">
        <v>1</v>
      </c>
      <c r="AC67" s="29">
        <v>1</v>
      </c>
      <c r="AD67" s="29">
        <v>1</v>
      </c>
      <c r="AE67" s="29">
        <v>1</v>
      </c>
      <c r="AG67" s="29">
        <v>1</v>
      </c>
      <c r="AI67" s="29">
        <v>1</v>
      </c>
      <c r="AJ67" s="29">
        <v>1</v>
      </c>
      <c r="AK67" s="29">
        <v>1</v>
      </c>
      <c r="AR67" s="29">
        <v>1</v>
      </c>
      <c r="AX67" s="29">
        <v>1</v>
      </c>
      <c r="AY67" s="29">
        <v>1</v>
      </c>
      <c r="AZ67" s="29">
        <v>1</v>
      </c>
      <c r="BA67" s="29">
        <v>1</v>
      </c>
      <c r="BB67" s="29">
        <v>1</v>
      </c>
      <c r="BR67" s="29">
        <v>1</v>
      </c>
      <c r="BY67" s="29">
        <v>1</v>
      </c>
      <c r="CB67" s="29">
        <f t="shared" si="2"/>
        <v>20</v>
      </c>
      <c r="CC67" s="59"/>
    </row>
    <row r="68" spans="1:81" ht="15.75">
      <c r="A68" s="33" t="s">
        <v>119</v>
      </c>
      <c r="B68" s="33"/>
      <c r="C68" s="29">
        <v>25000</v>
      </c>
      <c r="D68" s="29" t="s">
        <v>216</v>
      </c>
      <c r="G68" s="29">
        <v>1</v>
      </c>
      <c r="H68" s="29">
        <v>1</v>
      </c>
      <c r="J68" s="29">
        <v>1</v>
      </c>
      <c r="P68" s="29">
        <v>1</v>
      </c>
      <c r="Q68" s="29">
        <v>1</v>
      </c>
      <c r="Z68" s="29">
        <v>1</v>
      </c>
      <c r="AA68" s="29">
        <v>1</v>
      </c>
      <c r="AD68" s="29">
        <v>1</v>
      </c>
      <c r="AG68" s="29">
        <v>1</v>
      </c>
      <c r="AI68" s="29">
        <v>1</v>
      </c>
      <c r="AR68" s="29">
        <v>1</v>
      </c>
      <c r="AX68" s="29">
        <v>1</v>
      </c>
      <c r="AY68" s="29">
        <v>1</v>
      </c>
      <c r="BB68" s="29">
        <v>1</v>
      </c>
      <c r="BR68" s="29">
        <v>1</v>
      </c>
      <c r="BY68" s="29">
        <v>1</v>
      </c>
      <c r="CB68" s="29">
        <f t="shared" si="2"/>
        <v>16</v>
      </c>
      <c r="CC68" s="59"/>
    </row>
    <row r="69" spans="1:81" ht="15.75">
      <c r="A69" s="33" t="s">
        <v>120</v>
      </c>
      <c r="B69" s="33"/>
      <c r="C69" s="29">
        <v>25000</v>
      </c>
      <c r="D69" s="29" t="s">
        <v>216</v>
      </c>
      <c r="E69" s="29">
        <v>1</v>
      </c>
      <c r="G69" s="29">
        <v>1</v>
      </c>
      <c r="J69" s="29">
        <v>1</v>
      </c>
      <c r="Q69" s="29">
        <v>1</v>
      </c>
      <c r="Z69" s="29">
        <v>1</v>
      </c>
      <c r="AA69" s="29">
        <v>1</v>
      </c>
      <c r="AB69" s="29">
        <v>1</v>
      </c>
      <c r="AD69" s="29">
        <v>1</v>
      </c>
      <c r="AE69" s="29">
        <v>1</v>
      </c>
      <c r="AG69" s="29">
        <v>1</v>
      </c>
      <c r="AI69" s="29">
        <v>1</v>
      </c>
      <c r="AK69" s="29">
        <v>1</v>
      </c>
      <c r="AR69" s="29">
        <v>1</v>
      </c>
      <c r="AX69" s="29">
        <v>1</v>
      </c>
      <c r="AY69" s="29">
        <v>1</v>
      </c>
      <c r="BB69" s="29">
        <v>1</v>
      </c>
      <c r="BY69" s="29">
        <v>1</v>
      </c>
      <c r="CB69" s="29">
        <f t="shared" si="2"/>
        <v>17</v>
      </c>
      <c r="CC69" s="59"/>
    </row>
    <row r="70" spans="1:81" ht="15.75">
      <c r="A70" s="33" t="s">
        <v>121</v>
      </c>
      <c r="B70" s="33"/>
      <c r="C70" s="29">
        <v>15000</v>
      </c>
      <c r="D70" s="29" t="s">
        <v>216</v>
      </c>
      <c r="G70" s="29">
        <v>1</v>
      </c>
      <c r="I70" s="29">
        <v>1</v>
      </c>
      <c r="J70" s="29">
        <v>1</v>
      </c>
      <c r="Q70" s="29">
        <v>1</v>
      </c>
      <c r="Z70" s="29">
        <v>1</v>
      </c>
      <c r="AA70" s="29">
        <v>1</v>
      </c>
      <c r="AD70" s="29">
        <v>1</v>
      </c>
      <c r="AE70" s="29">
        <v>1</v>
      </c>
      <c r="AG70" s="29">
        <v>1</v>
      </c>
      <c r="AI70" s="29">
        <v>1</v>
      </c>
      <c r="AK70" s="29">
        <v>1</v>
      </c>
      <c r="AR70" s="29">
        <v>1</v>
      </c>
      <c r="AX70" s="29">
        <v>1</v>
      </c>
      <c r="AY70" s="29">
        <v>1</v>
      </c>
      <c r="BA70" s="29">
        <v>1</v>
      </c>
      <c r="BB70" s="29">
        <v>1</v>
      </c>
      <c r="BY70" s="29">
        <v>1</v>
      </c>
      <c r="CB70" s="29">
        <f t="shared" si="2"/>
        <v>17</v>
      </c>
      <c r="CC70" s="59"/>
    </row>
    <row r="71" spans="1:81" ht="15.75">
      <c r="A71" s="33" t="s">
        <v>122</v>
      </c>
      <c r="B71" s="33"/>
      <c r="C71" s="29">
        <v>47000</v>
      </c>
      <c r="D71" s="29" t="s">
        <v>216</v>
      </c>
      <c r="G71" s="29">
        <v>1</v>
      </c>
      <c r="Z71" s="29">
        <v>1</v>
      </c>
      <c r="AD71" s="29">
        <v>1</v>
      </c>
      <c r="AE71" s="29">
        <v>1</v>
      </c>
      <c r="AG71" s="29">
        <v>1</v>
      </c>
      <c r="AI71" s="29">
        <v>1</v>
      </c>
      <c r="AK71" s="29">
        <v>1</v>
      </c>
      <c r="AR71" s="29">
        <v>1</v>
      </c>
      <c r="AX71" s="29">
        <v>1</v>
      </c>
      <c r="AY71" s="29">
        <v>1</v>
      </c>
      <c r="BB71" s="29">
        <v>1</v>
      </c>
      <c r="CB71" s="29">
        <f t="shared" si="2"/>
        <v>11</v>
      </c>
      <c r="CC71" s="59"/>
    </row>
    <row r="72" spans="1:81" ht="15.75">
      <c r="A72" s="33" t="s">
        <v>123</v>
      </c>
      <c r="B72" s="33"/>
      <c r="C72" s="29">
        <v>43000</v>
      </c>
      <c r="D72" s="29" t="s">
        <v>216</v>
      </c>
      <c r="E72" s="29">
        <v>1</v>
      </c>
      <c r="G72" s="29">
        <v>1</v>
      </c>
      <c r="Z72" s="29">
        <v>1</v>
      </c>
      <c r="AA72" s="29">
        <v>1</v>
      </c>
      <c r="AD72" s="29">
        <v>1</v>
      </c>
      <c r="AE72" s="29">
        <v>1</v>
      </c>
      <c r="AG72" s="29">
        <v>1</v>
      </c>
      <c r="AI72" s="29">
        <v>1</v>
      </c>
      <c r="AK72" s="29">
        <v>1</v>
      </c>
      <c r="AR72" s="29">
        <v>1</v>
      </c>
      <c r="AX72" s="29">
        <v>1</v>
      </c>
      <c r="AY72" s="29">
        <v>1</v>
      </c>
      <c r="BB72" s="29">
        <v>1</v>
      </c>
      <c r="BR72" s="29">
        <v>1</v>
      </c>
      <c r="CB72" s="29">
        <f t="shared" si="2"/>
        <v>14</v>
      </c>
      <c r="CC72" s="59"/>
    </row>
    <row r="73" spans="1:81" ht="15.75">
      <c r="A73" s="33" t="s">
        <v>713</v>
      </c>
      <c r="B73" s="33" t="s">
        <v>714</v>
      </c>
      <c r="C73" s="29">
        <v>2800</v>
      </c>
      <c r="E73" s="29">
        <v>1</v>
      </c>
      <c r="J73" s="29">
        <v>1</v>
      </c>
      <c r="AI73" s="29">
        <v>1</v>
      </c>
      <c r="AJ73" s="29">
        <v>1</v>
      </c>
      <c r="AK73" s="29">
        <v>1</v>
      </c>
      <c r="AO73" s="29">
        <v>1</v>
      </c>
      <c r="AX73" s="29">
        <v>1</v>
      </c>
      <c r="BB73" s="29">
        <v>1</v>
      </c>
      <c r="BM73" s="29">
        <v>1</v>
      </c>
      <c r="CB73" s="29">
        <f>SUM(E73:CA73)</f>
        <v>9</v>
      </c>
      <c r="CC73" s="59"/>
    </row>
    <row r="74" spans="1:81">
      <c r="A74" s="29" t="s">
        <v>1082</v>
      </c>
      <c r="B74" s="29" t="s">
        <v>1083</v>
      </c>
      <c r="C74" s="29">
        <v>2440</v>
      </c>
      <c r="E74" s="32">
        <v>1</v>
      </c>
      <c r="F74" s="32"/>
      <c r="G74" s="32"/>
      <c r="H74" s="32">
        <v>1</v>
      </c>
      <c r="I74" s="32"/>
      <c r="J74" s="32">
        <v>1</v>
      </c>
      <c r="K74" s="32"/>
      <c r="L74" s="32"/>
      <c r="M74" s="32"/>
      <c r="N74" s="32"/>
      <c r="O74" s="32"/>
      <c r="P74" s="32">
        <v>1</v>
      </c>
      <c r="Q74" s="32"/>
      <c r="R74" s="32"/>
      <c r="S74" s="32"/>
      <c r="T74" s="32"/>
      <c r="U74" s="32"/>
      <c r="V74" s="32"/>
      <c r="W74" s="32"/>
      <c r="X74" s="32"/>
      <c r="Y74" s="32"/>
      <c r="Z74" s="32">
        <v>1</v>
      </c>
      <c r="AA74" s="32"/>
      <c r="AB74" s="32"/>
      <c r="AC74" s="32"/>
      <c r="AD74" s="32">
        <v>1</v>
      </c>
      <c r="AE74" s="32"/>
      <c r="AF74" s="32"/>
      <c r="AG74" s="32"/>
      <c r="AH74" s="32"/>
      <c r="AI74" s="32">
        <v>1</v>
      </c>
      <c r="AJ74" s="32">
        <v>1</v>
      </c>
      <c r="AK74" s="32">
        <v>1</v>
      </c>
      <c r="AL74" s="32"/>
      <c r="AM74" s="32"/>
      <c r="AN74" s="32">
        <v>1</v>
      </c>
      <c r="AO74" s="32">
        <v>1</v>
      </c>
      <c r="AP74" s="32">
        <v>1</v>
      </c>
      <c r="AQ74" s="32"/>
      <c r="AR74" s="32"/>
      <c r="AS74" s="32"/>
      <c r="AT74" s="32"/>
      <c r="AU74" s="32"/>
      <c r="AV74" s="32">
        <v>1</v>
      </c>
      <c r="AW74" s="32"/>
      <c r="AX74" s="32">
        <v>1</v>
      </c>
      <c r="AY74" s="32">
        <v>1</v>
      </c>
      <c r="AZ74" s="32"/>
      <c r="BA74" s="32"/>
      <c r="BB74" s="32">
        <v>1</v>
      </c>
      <c r="BC74" s="32"/>
      <c r="BD74" s="32"/>
      <c r="BE74" s="32"/>
      <c r="BF74" s="32">
        <v>1</v>
      </c>
      <c r="BG74" s="32"/>
      <c r="BH74" s="32"/>
      <c r="BI74" s="32"/>
      <c r="BJ74" s="32"/>
      <c r="BK74" s="32"/>
      <c r="BL74" s="32"/>
      <c r="BM74" s="32"/>
      <c r="BN74" s="32"/>
      <c r="BO74" s="32"/>
      <c r="BP74" s="32"/>
      <c r="BQ74" s="32"/>
      <c r="BR74" s="32"/>
      <c r="BS74" s="32"/>
      <c r="BT74" s="32"/>
      <c r="BU74" s="32"/>
      <c r="BV74" s="32"/>
      <c r="BW74" s="32"/>
      <c r="BX74" s="32"/>
      <c r="BY74" s="32"/>
      <c r="BZ74" s="32"/>
      <c r="CA74" s="32"/>
      <c r="CB74" s="32">
        <f>SUM(E74:CA74)</f>
        <v>17</v>
      </c>
      <c r="CC74" s="54"/>
    </row>
    <row r="75" spans="1:81" ht="15.75">
      <c r="A75" s="33" t="s">
        <v>41</v>
      </c>
      <c r="B75" s="33" t="s">
        <v>54</v>
      </c>
      <c r="C75" s="29">
        <v>2445</v>
      </c>
      <c r="E75" s="29">
        <v>1</v>
      </c>
      <c r="J75" s="29">
        <v>1</v>
      </c>
      <c r="P75" s="29">
        <v>1</v>
      </c>
      <c r="AI75" s="29">
        <v>1</v>
      </c>
      <c r="AK75" s="29">
        <v>1</v>
      </c>
      <c r="AO75" s="29">
        <v>1</v>
      </c>
      <c r="AX75" s="29">
        <v>1</v>
      </c>
      <c r="BB75" s="29">
        <v>1</v>
      </c>
      <c r="BM75" s="29">
        <v>1</v>
      </c>
      <c r="CB75" s="29">
        <f t="shared" si="2"/>
        <v>9</v>
      </c>
      <c r="CC75" s="59"/>
    </row>
    <row r="76" spans="1:81">
      <c r="A76" s="32" t="s">
        <v>31</v>
      </c>
      <c r="B76" s="32" t="s">
        <v>36</v>
      </c>
      <c r="C76" s="32" t="s">
        <v>124</v>
      </c>
      <c r="D76" s="32" t="s">
        <v>80</v>
      </c>
      <c r="E76" s="32" t="s">
        <v>136</v>
      </c>
      <c r="F76" s="32" t="s">
        <v>137</v>
      </c>
      <c r="G76" s="32" t="s">
        <v>138</v>
      </c>
      <c r="H76" s="32" t="s">
        <v>139</v>
      </c>
      <c r="I76" s="32" t="s">
        <v>140</v>
      </c>
      <c r="J76" s="32" t="s">
        <v>141</v>
      </c>
      <c r="K76" s="32" t="s">
        <v>142</v>
      </c>
      <c r="L76" s="32" t="s">
        <v>143</v>
      </c>
      <c r="M76" s="32" t="s">
        <v>144</v>
      </c>
      <c r="N76" s="32" t="s">
        <v>145</v>
      </c>
      <c r="O76" s="32" t="s">
        <v>146</v>
      </c>
      <c r="P76" s="32" t="s">
        <v>147</v>
      </c>
      <c r="Q76" s="32" t="s">
        <v>148</v>
      </c>
      <c r="R76" s="32" t="s">
        <v>149</v>
      </c>
      <c r="S76" s="32" t="s">
        <v>214</v>
      </c>
      <c r="T76" s="32" t="s">
        <v>150</v>
      </c>
      <c r="U76" s="32" t="s">
        <v>151</v>
      </c>
      <c r="V76" s="32" t="s">
        <v>152</v>
      </c>
      <c r="W76" s="32" t="s">
        <v>153</v>
      </c>
      <c r="X76" s="32" t="s">
        <v>215</v>
      </c>
      <c r="Y76" s="32" t="s">
        <v>154</v>
      </c>
      <c r="Z76" s="32" t="s">
        <v>155</v>
      </c>
      <c r="AA76" s="32" t="s">
        <v>156</v>
      </c>
      <c r="AB76" s="32" t="s">
        <v>157</v>
      </c>
      <c r="AC76" s="32" t="s">
        <v>158</v>
      </c>
      <c r="AD76" s="32" t="s">
        <v>159</v>
      </c>
      <c r="AE76" s="32" t="s">
        <v>160</v>
      </c>
      <c r="AF76" s="32" t="s">
        <v>161</v>
      </c>
      <c r="AG76" s="32" t="s">
        <v>162</v>
      </c>
      <c r="AH76" s="32" t="s">
        <v>163</v>
      </c>
      <c r="AI76" s="32" t="s">
        <v>164</v>
      </c>
      <c r="AJ76" s="32" t="s">
        <v>165</v>
      </c>
      <c r="AK76" s="32" t="s">
        <v>166</v>
      </c>
      <c r="AL76" s="32" t="s">
        <v>167</v>
      </c>
      <c r="AM76" s="32" t="s">
        <v>213</v>
      </c>
      <c r="AN76" s="32" t="s">
        <v>202</v>
      </c>
      <c r="AO76" s="32" t="s">
        <v>203</v>
      </c>
      <c r="AP76" s="32" t="s">
        <v>204</v>
      </c>
      <c r="AQ76" s="32" t="s">
        <v>168</v>
      </c>
      <c r="AR76" s="32" t="s">
        <v>210</v>
      </c>
      <c r="AS76" s="32" t="s">
        <v>1050</v>
      </c>
      <c r="AT76" s="32" t="s">
        <v>169</v>
      </c>
      <c r="AU76" s="32" t="s">
        <v>170</v>
      </c>
      <c r="AV76" s="32" t="s">
        <v>171</v>
      </c>
      <c r="AW76" s="32" t="s">
        <v>172</v>
      </c>
      <c r="AX76" s="32" t="s">
        <v>173</v>
      </c>
      <c r="AY76" s="32" t="s">
        <v>174</v>
      </c>
      <c r="AZ76" s="32" t="s">
        <v>175</v>
      </c>
      <c r="BA76" s="32" t="s">
        <v>176</v>
      </c>
      <c r="BB76" s="32" t="s">
        <v>188</v>
      </c>
      <c r="BC76" s="32" t="s">
        <v>177</v>
      </c>
      <c r="BD76" s="32" t="s">
        <v>201</v>
      </c>
      <c r="BE76" s="32" t="s">
        <v>178</v>
      </c>
      <c r="BF76" s="32" t="s">
        <v>179</v>
      </c>
      <c r="BG76" s="32" t="s">
        <v>180</v>
      </c>
      <c r="BH76" s="32" t="s">
        <v>181</v>
      </c>
      <c r="BI76" s="32" t="s">
        <v>182</v>
      </c>
      <c r="BJ76" s="32" t="s">
        <v>183</v>
      </c>
      <c r="BK76" s="32" t="s">
        <v>184</v>
      </c>
      <c r="BL76" s="32" t="s">
        <v>185</v>
      </c>
      <c r="BM76" s="32" t="s">
        <v>186</v>
      </c>
      <c r="BN76" s="32" t="s">
        <v>187</v>
      </c>
      <c r="BO76" s="32" t="s">
        <v>189</v>
      </c>
      <c r="BP76" s="32" t="s">
        <v>190</v>
      </c>
      <c r="BQ76" s="32" t="s">
        <v>191</v>
      </c>
      <c r="BR76" s="32" t="s">
        <v>192</v>
      </c>
      <c r="BS76" s="32" t="s">
        <v>193</v>
      </c>
      <c r="BT76" s="32" t="s">
        <v>194</v>
      </c>
      <c r="BU76" s="32" t="s">
        <v>195</v>
      </c>
      <c r="BV76" s="32" t="s">
        <v>196</v>
      </c>
      <c r="BW76" s="32" t="s">
        <v>197</v>
      </c>
      <c r="BX76" s="32" t="s">
        <v>198</v>
      </c>
      <c r="BY76" s="32" t="s">
        <v>199</v>
      </c>
      <c r="BZ76" s="32" t="s">
        <v>200</v>
      </c>
      <c r="CA76" s="32" t="s">
        <v>212</v>
      </c>
      <c r="CB76" s="32" t="s">
        <v>232</v>
      </c>
    </row>
    <row r="77" spans="1:81">
      <c r="A77" s="29" t="s">
        <v>299</v>
      </c>
      <c r="B77" s="29" t="s">
        <v>300</v>
      </c>
      <c r="C77" s="29">
        <v>272</v>
      </c>
      <c r="E77" s="29">
        <v>1</v>
      </c>
      <c r="G77" s="29">
        <v>1</v>
      </c>
      <c r="H77" s="29">
        <v>1</v>
      </c>
      <c r="J77" s="29">
        <v>1</v>
      </c>
      <c r="Q77" s="29">
        <v>1</v>
      </c>
      <c r="Z77" s="29">
        <v>1</v>
      </c>
      <c r="AD77" s="29">
        <v>1</v>
      </c>
      <c r="AE77" s="29">
        <v>1</v>
      </c>
      <c r="AH77" s="29">
        <v>1</v>
      </c>
      <c r="AO77" s="29">
        <v>1</v>
      </c>
      <c r="AX77" s="29">
        <v>1</v>
      </c>
      <c r="CB77" s="29">
        <f t="shared" si="2"/>
        <v>11</v>
      </c>
    </row>
    <row r="78" spans="1:81" ht="15.75">
      <c r="A78" s="29" t="s">
        <v>337</v>
      </c>
      <c r="C78" s="29">
        <v>261</v>
      </c>
      <c r="E78" s="29">
        <v>1</v>
      </c>
      <c r="G78" s="29">
        <v>1</v>
      </c>
      <c r="H78" s="29">
        <v>1</v>
      </c>
      <c r="J78" s="29">
        <v>1</v>
      </c>
      <c r="Q78" s="29">
        <v>1</v>
      </c>
      <c r="Z78" s="29">
        <v>1</v>
      </c>
      <c r="AD78" s="29">
        <v>1</v>
      </c>
      <c r="AE78" s="29">
        <v>1</v>
      </c>
      <c r="AH78" s="29">
        <v>1</v>
      </c>
      <c r="AR78" s="29">
        <v>1</v>
      </c>
      <c r="BZ78" s="29" t="s">
        <v>211</v>
      </c>
      <c r="CA78" s="29">
        <v>1</v>
      </c>
      <c r="CB78" s="29">
        <f t="shared" si="2"/>
        <v>11</v>
      </c>
      <c r="CC78" s="59"/>
    </row>
    <row r="79" spans="1:81">
      <c r="A79" s="29" t="s">
        <v>385</v>
      </c>
      <c r="B79" s="29" t="s">
        <v>391</v>
      </c>
      <c r="C79" s="29">
        <v>466</v>
      </c>
      <c r="E79" s="29">
        <v>1</v>
      </c>
      <c r="G79" s="29">
        <v>1</v>
      </c>
      <c r="H79" s="29">
        <v>1</v>
      </c>
      <c r="J79" s="29">
        <v>1</v>
      </c>
      <c r="Q79" s="29">
        <v>1</v>
      </c>
      <c r="Z79" s="29">
        <v>1</v>
      </c>
      <c r="AD79" s="29">
        <v>1</v>
      </c>
      <c r="AE79" s="29">
        <v>1</v>
      </c>
      <c r="AO79" s="29">
        <v>1</v>
      </c>
      <c r="AR79" s="29">
        <v>1</v>
      </c>
      <c r="AX79" s="29">
        <v>1</v>
      </c>
      <c r="CA79" s="29">
        <v>1</v>
      </c>
      <c r="CB79" s="29">
        <f t="shared" si="2"/>
        <v>12</v>
      </c>
    </row>
    <row r="80" spans="1:81" ht="15.75">
      <c r="A80" s="29" t="s">
        <v>301</v>
      </c>
      <c r="B80" s="29" t="s">
        <v>305</v>
      </c>
      <c r="C80" s="29">
        <v>2300</v>
      </c>
      <c r="E80" s="29">
        <v>1</v>
      </c>
      <c r="G80" s="29">
        <v>1</v>
      </c>
      <c r="H80" s="29">
        <v>1</v>
      </c>
      <c r="J80" s="29">
        <v>1</v>
      </c>
      <c r="Q80" s="29">
        <v>1</v>
      </c>
      <c r="Z80" s="29">
        <v>1</v>
      </c>
      <c r="AD80" s="29">
        <v>1</v>
      </c>
      <c r="AE80" s="29">
        <v>1</v>
      </c>
      <c r="AH80" s="29">
        <v>1</v>
      </c>
      <c r="AO80" s="29">
        <v>1</v>
      </c>
      <c r="AX80" s="29">
        <v>1</v>
      </c>
      <c r="AY80" s="29">
        <v>1</v>
      </c>
      <c r="CB80" s="29">
        <f t="shared" si="2"/>
        <v>12</v>
      </c>
      <c r="CC80" s="59"/>
    </row>
    <row r="81" spans="1:82">
      <c r="A81" s="29" t="s">
        <v>302</v>
      </c>
      <c r="B81" s="29" t="s">
        <v>304</v>
      </c>
      <c r="C81" s="29">
        <v>730</v>
      </c>
      <c r="E81" s="29">
        <v>1</v>
      </c>
      <c r="G81" s="29">
        <v>1</v>
      </c>
      <c r="H81" s="29">
        <v>1</v>
      </c>
      <c r="J81" s="29">
        <v>1</v>
      </c>
      <c r="Q81" s="29">
        <v>1</v>
      </c>
      <c r="Z81" s="29">
        <v>1</v>
      </c>
      <c r="AC81" s="29">
        <v>1</v>
      </c>
      <c r="AD81" s="29">
        <v>1</v>
      </c>
      <c r="AE81" s="29">
        <v>1</v>
      </c>
      <c r="AH81" s="29">
        <v>1</v>
      </c>
      <c r="AO81" s="29">
        <v>1</v>
      </c>
      <c r="AX81" s="29">
        <v>1</v>
      </c>
      <c r="AY81" s="29">
        <v>1</v>
      </c>
      <c r="CA81" s="29">
        <v>1</v>
      </c>
      <c r="CB81" s="29">
        <f t="shared" si="2"/>
        <v>14</v>
      </c>
    </row>
    <row r="82" spans="1:82" ht="15.75">
      <c r="A82" s="29" t="s">
        <v>303</v>
      </c>
      <c r="B82" s="29" t="s">
        <v>355</v>
      </c>
      <c r="C82" s="29">
        <v>510</v>
      </c>
      <c r="E82" s="29">
        <v>1</v>
      </c>
      <c r="G82" s="29">
        <v>1</v>
      </c>
      <c r="H82" s="29">
        <v>1</v>
      </c>
      <c r="J82" s="29">
        <v>1</v>
      </c>
      <c r="Q82" s="29">
        <v>1</v>
      </c>
      <c r="Z82" s="29">
        <v>1</v>
      </c>
      <c r="AD82" s="29">
        <v>1</v>
      </c>
      <c r="AE82" s="29">
        <v>1</v>
      </c>
      <c r="AH82" s="29">
        <v>1</v>
      </c>
      <c r="AR82" s="29">
        <v>1</v>
      </c>
      <c r="AX82" s="29">
        <v>1</v>
      </c>
      <c r="CB82" s="29">
        <f t="shared" si="2"/>
        <v>11</v>
      </c>
      <c r="CC82" s="59"/>
    </row>
    <row r="83" spans="1:82">
      <c r="A83" s="29" t="s">
        <v>307</v>
      </c>
      <c r="B83" s="29" t="s">
        <v>392</v>
      </c>
      <c r="C83" s="29">
        <v>367</v>
      </c>
      <c r="E83" s="29">
        <v>1</v>
      </c>
      <c r="G83" s="29">
        <v>1</v>
      </c>
      <c r="H83" s="29">
        <v>1</v>
      </c>
      <c r="J83" s="29">
        <v>1</v>
      </c>
      <c r="Q83" s="29">
        <v>1</v>
      </c>
      <c r="Z83" s="29">
        <v>1</v>
      </c>
      <c r="AD83" s="29">
        <v>1</v>
      </c>
      <c r="AE83" s="29">
        <v>1</v>
      </c>
      <c r="AH83" s="29">
        <v>1</v>
      </c>
      <c r="AX83" s="29">
        <v>1</v>
      </c>
      <c r="CB83" s="29">
        <f t="shared" si="2"/>
        <v>10</v>
      </c>
    </row>
    <row r="84" spans="1:82">
      <c r="A84" s="29" t="s">
        <v>313</v>
      </c>
      <c r="B84" s="29" t="s">
        <v>393</v>
      </c>
      <c r="C84" s="29">
        <v>157</v>
      </c>
      <c r="E84" s="29">
        <v>1</v>
      </c>
      <c r="G84" s="29">
        <v>1</v>
      </c>
      <c r="H84" s="29">
        <v>1</v>
      </c>
      <c r="J84" s="29">
        <v>1</v>
      </c>
      <c r="Q84" s="29">
        <v>1</v>
      </c>
      <c r="Z84" s="29">
        <v>1</v>
      </c>
      <c r="AD84" s="29">
        <v>1</v>
      </c>
      <c r="AE84" s="29">
        <v>1</v>
      </c>
      <c r="AH84" s="29">
        <v>1</v>
      </c>
      <c r="AO84" s="29">
        <v>1</v>
      </c>
      <c r="AR84" s="29">
        <v>1</v>
      </c>
      <c r="AX84" s="29">
        <v>1</v>
      </c>
      <c r="BZ84" s="29">
        <v>1</v>
      </c>
      <c r="CA84" s="29">
        <v>1</v>
      </c>
      <c r="CB84" s="29">
        <f t="shared" si="2"/>
        <v>14</v>
      </c>
    </row>
    <row r="85" spans="1:82">
      <c r="A85" s="29" t="s">
        <v>316</v>
      </c>
      <c r="B85" s="29" t="s">
        <v>387</v>
      </c>
      <c r="C85" s="29">
        <v>526</v>
      </c>
      <c r="E85" s="29">
        <v>1</v>
      </c>
      <c r="G85" s="29">
        <v>1</v>
      </c>
      <c r="H85" s="29">
        <v>1</v>
      </c>
      <c r="J85" s="29">
        <v>1</v>
      </c>
      <c r="Q85" s="29">
        <v>1</v>
      </c>
      <c r="Z85" s="29">
        <v>1</v>
      </c>
      <c r="AC85" s="29">
        <v>1</v>
      </c>
      <c r="AD85" s="29">
        <v>1</v>
      </c>
      <c r="AE85" s="29">
        <v>1</v>
      </c>
      <c r="AH85" s="29">
        <v>1</v>
      </c>
      <c r="AO85" s="29">
        <v>1</v>
      </c>
      <c r="AX85" s="29">
        <v>1</v>
      </c>
      <c r="AY85" s="29">
        <v>1</v>
      </c>
      <c r="CA85" s="29">
        <v>1</v>
      </c>
      <c r="CB85" s="29">
        <f t="shared" si="2"/>
        <v>14</v>
      </c>
    </row>
    <row r="86" spans="1:82" ht="15.75">
      <c r="A86" s="29" t="s">
        <v>325</v>
      </c>
      <c r="B86" s="29" t="s">
        <v>335</v>
      </c>
      <c r="C86" s="29">
        <v>900</v>
      </c>
      <c r="E86" s="29">
        <v>1</v>
      </c>
      <c r="G86" s="29">
        <v>1</v>
      </c>
      <c r="H86" s="29">
        <v>1</v>
      </c>
      <c r="J86" s="29">
        <v>1</v>
      </c>
      <c r="Q86" s="29">
        <v>1</v>
      </c>
      <c r="Z86" s="29">
        <v>1</v>
      </c>
      <c r="AC86" s="29">
        <v>1</v>
      </c>
      <c r="AD86" s="29">
        <v>1</v>
      </c>
      <c r="AE86" s="29">
        <v>1</v>
      </c>
      <c r="AH86" s="29">
        <v>1</v>
      </c>
      <c r="AO86" s="29">
        <v>1</v>
      </c>
      <c r="BZ86" s="29">
        <v>1</v>
      </c>
      <c r="CA86" s="29">
        <v>1</v>
      </c>
      <c r="CB86" s="29">
        <f>SUM(E86:CA86)</f>
        <v>13</v>
      </c>
      <c r="CC86" s="59"/>
    </row>
    <row r="87" spans="1:82" ht="15.75">
      <c r="A87" s="29" t="s">
        <v>317</v>
      </c>
      <c r="B87" s="29" t="s">
        <v>329</v>
      </c>
      <c r="C87" s="29">
        <v>1115</v>
      </c>
      <c r="E87" s="29">
        <v>1</v>
      </c>
      <c r="G87" s="29">
        <v>1</v>
      </c>
      <c r="H87" s="29">
        <v>1</v>
      </c>
      <c r="J87" s="29">
        <v>1</v>
      </c>
      <c r="Q87" s="29">
        <v>1</v>
      </c>
      <c r="Z87" s="29">
        <v>1</v>
      </c>
      <c r="AD87" s="29">
        <v>1</v>
      </c>
      <c r="AE87" s="29">
        <v>1</v>
      </c>
      <c r="AX87" s="29">
        <v>1</v>
      </c>
      <c r="AY87" s="29">
        <v>1</v>
      </c>
      <c r="CB87" s="29">
        <f t="shared" si="2"/>
        <v>10</v>
      </c>
      <c r="CC87" s="59"/>
      <c r="CD87" s="59"/>
    </row>
    <row r="88" spans="1:82" ht="15.75">
      <c r="A88" s="29" t="s">
        <v>318</v>
      </c>
      <c r="B88" s="29" t="s">
        <v>330</v>
      </c>
      <c r="C88" s="29">
        <v>880</v>
      </c>
      <c r="G88" s="29">
        <v>1</v>
      </c>
      <c r="H88" s="29">
        <v>1</v>
      </c>
      <c r="J88" s="29">
        <v>1</v>
      </c>
      <c r="Q88" s="29">
        <v>1</v>
      </c>
      <c r="AC88" s="29">
        <v>1</v>
      </c>
      <c r="AD88" s="29">
        <v>1</v>
      </c>
      <c r="AE88" s="29">
        <v>1</v>
      </c>
      <c r="AH88" s="29">
        <v>1</v>
      </c>
      <c r="AR88" s="29">
        <v>1</v>
      </c>
      <c r="AX88" s="29">
        <v>1</v>
      </c>
      <c r="CA88" s="29">
        <v>1</v>
      </c>
      <c r="CB88" s="29">
        <f t="shared" si="2"/>
        <v>11</v>
      </c>
      <c r="CC88" s="59"/>
    </row>
    <row r="89" spans="1:82" ht="15.75">
      <c r="A89" s="29" t="s">
        <v>360</v>
      </c>
      <c r="C89" s="29">
        <v>367</v>
      </c>
      <c r="D89" s="29" t="s">
        <v>216</v>
      </c>
      <c r="E89" s="29">
        <v>1</v>
      </c>
      <c r="H89" s="29">
        <v>1</v>
      </c>
      <c r="J89" s="29">
        <v>1</v>
      </c>
      <c r="Q89" s="29">
        <v>1</v>
      </c>
      <c r="AD89" s="29">
        <v>1</v>
      </c>
      <c r="AE89" s="29">
        <v>1</v>
      </c>
      <c r="AR89" s="29">
        <v>1</v>
      </c>
      <c r="BZ89" s="29">
        <v>1</v>
      </c>
      <c r="CA89" s="29">
        <v>1</v>
      </c>
      <c r="CB89" s="29">
        <f t="shared" si="2"/>
        <v>9</v>
      </c>
      <c r="CC89" s="59"/>
    </row>
    <row r="90" spans="1:82" ht="15.75">
      <c r="A90" s="29" t="s">
        <v>364</v>
      </c>
      <c r="B90" s="29" t="s">
        <v>363</v>
      </c>
      <c r="C90" s="29">
        <v>606</v>
      </c>
      <c r="D90" s="29" t="s">
        <v>216</v>
      </c>
      <c r="E90" s="29">
        <v>1</v>
      </c>
      <c r="G90" s="29">
        <v>1</v>
      </c>
      <c r="H90" s="29">
        <v>1</v>
      </c>
      <c r="J90" s="29">
        <v>1</v>
      </c>
      <c r="P90" s="29">
        <v>1</v>
      </c>
      <c r="Q90" s="29">
        <v>1</v>
      </c>
      <c r="AC90" s="29">
        <v>2</v>
      </c>
      <c r="AD90" s="29">
        <v>1</v>
      </c>
      <c r="AE90" s="29">
        <v>1</v>
      </c>
      <c r="AH90" s="29">
        <v>1</v>
      </c>
      <c r="AR90" s="29">
        <v>1</v>
      </c>
      <c r="BZ90" s="29">
        <v>1</v>
      </c>
      <c r="CB90" s="29">
        <f t="shared" si="2"/>
        <v>13</v>
      </c>
      <c r="CC90" s="59"/>
    </row>
    <row r="91" spans="1:82" ht="15.75">
      <c r="A91" s="29" t="s">
        <v>365</v>
      </c>
      <c r="B91" s="29" t="s">
        <v>405</v>
      </c>
      <c r="C91" s="29">
        <v>2925</v>
      </c>
      <c r="D91" s="29" t="s">
        <v>216</v>
      </c>
      <c r="H91" s="29">
        <v>1</v>
      </c>
      <c r="Q91" s="29">
        <v>1</v>
      </c>
      <c r="AD91" s="29">
        <v>1</v>
      </c>
      <c r="AE91" s="29">
        <v>1</v>
      </c>
      <c r="BZ91" s="29">
        <v>1</v>
      </c>
      <c r="CB91" s="29">
        <f t="shared" si="2"/>
        <v>5</v>
      </c>
      <c r="CC91" s="59"/>
    </row>
    <row r="92" spans="1:82" ht="15.75">
      <c r="A92" s="59" t="s">
        <v>369</v>
      </c>
      <c r="B92" s="29" t="s">
        <v>406</v>
      </c>
      <c r="C92" s="29">
        <v>870</v>
      </c>
      <c r="G92" s="29">
        <v>1</v>
      </c>
      <c r="H92" s="29">
        <v>1</v>
      </c>
      <c r="J92" s="29">
        <v>1</v>
      </c>
      <c r="Q92" s="29">
        <v>1</v>
      </c>
      <c r="Z92" s="29">
        <v>1</v>
      </c>
      <c r="AC92" s="29">
        <v>1</v>
      </c>
      <c r="AD92" s="29">
        <v>1</v>
      </c>
      <c r="AE92" s="29">
        <v>1</v>
      </c>
      <c r="AH92" s="29">
        <v>1</v>
      </c>
      <c r="AR92" s="29">
        <v>1</v>
      </c>
      <c r="AX92" s="29">
        <v>1</v>
      </c>
      <c r="AY92" s="29">
        <v>1</v>
      </c>
      <c r="CB92" s="29">
        <f t="shared" si="2"/>
        <v>12</v>
      </c>
      <c r="CC92" s="59"/>
    </row>
    <row r="93" spans="1:82" ht="15.75">
      <c r="A93" s="59" t="s">
        <v>378</v>
      </c>
      <c r="B93" s="29" t="s">
        <v>379</v>
      </c>
      <c r="C93" s="29">
        <v>1600</v>
      </c>
      <c r="D93" s="29" t="s">
        <v>216</v>
      </c>
      <c r="E93" s="29">
        <v>1</v>
      </c>
      <c r="G93" s="29">
        <v>1</v>
      </c>
      <c r="H93" s="29">
        <v>1</v>
      </c>
      <c r="J93" s="29">
        <v>1</v>
      </c>
      <c r="Q93" s="29">
        <v>1</v>
      </c>
      <c r="Z93" s="29">
        <v>1</v>
      </c>
      <c r="AD93" s="29">
        <v>1</v>
      </c>
      <c r="AE93" s="29">
        <v>1</v>
      </c>
      <c r="AR93" s="29">
        <v>1</v>
      </c>
      <c r="BZ93" s="29">
        <v>2</v>
      </c>
      <c r="CB93" s="29">
        <f t="shared" si="2"/>
        <v>11</v>
      </c>
      <c r="CC93" s="59"/>
    </row>
    <row r="94" spans="1:82" ht="15.75">
      <c r="A94" s="29" t="s">
        <v>381</v>
      </c>
      <c r="B94" s="29" t="s">
        <v>380</v>
      </c>
      <c r="C94" s="29">
        <v>2325</v>
      </c>
      <c r="D94" s="29" t="s">
        <v>216</v>
      </c>
      <c r="H94" s="29">
        <v>1</v>
      </c>
      <c r="J94" s="29">
        <v>1</v>
      </c>
      <c r="Q94" s="29">
        <v>1</v>
      </c>
      <c r="Z94" s="29">
        <v>1</v>
      </c>
      <c r="AC94" s="29">
        <v>2</v>
      </c>
      <c r="AD94" s="29">
        <v>1</v>
      </c>
      <c r="AE94" s="29">
        <v>1</v>
      </c>
      <c r="AH94" s="29">
        <v>1</v>
      </c>
      <c r="BZ94" s="29">
        <v>1</v>
      </c>
      <c r="CB94" s="29">
        <f t="shared" si="2"/>
        <v>10</v>
      </c>
      <c r="CC94" s="59"/>
    </row>
    <row r="95" spans="1:82" ht="15.75">
      <c r="A95" s="29" t="s">
        <v>403</v>
      </c>
      <c r="B95" s="29" t="s">
        <v>383</v>
      </c>
      <c r="C95" s="29">
        <v>675</v>
      </c>
      <c r="D95" s="29" t="s">
        <v>216</v>
      </c>
      <c r="E95" s="29">
        <v>1</v>
      </c>
      <c r="H95" s="29">
        <v>1</v>
      </c>
      <c r="J95" s="29">
        <v>1</v>
      </c>
      <c r="Q95" s="29">
        <v>1</v>
      </c>
      <c r="AC95" s="29">
        <v>2</v>
      </c>
      <c r="AD95" s="29">
        <v>1</v>
      </c>
      <c r="AE95" s="29">
        <v>1</v>
      </c>
      <c r="AR95" s="29">
        <v>1</v>
      </c>
      <c r="BZ95" s="29">
        <v>2</v>
      </c>
      <c r="CB95" s="29">
        <f t="shared" si="2"/>
        <v>11</v>
      </c>
      <c r="CC95" s="59"/>
    </row>
    <row r="96" spans="1:82" ht="15.75">
      <c r="A96" s="29" t="s">
        <v>395</v>
      </c>
      <c r="B96" s="29" t="s">
        <v>396</v>
      </c>
      <c r="C96" s="29">
        <v>929</v>
      </c>
      <c r="G96" s="29">
        <v>1</v>
      </c>
      <c r="H96" s="29">
        <v>1</v>
      </c>
      <c r="J96" s="29">
        <v>1</v>
      </c>
      <c r="Q96" s="29">
        <v>1</v>
      </c>
      <c r="Z96" s="29">
        <v>1</v>
      </c>
      <c r="AC96" s="29">
        <v>1</v>
      </c>
      <c r="AD96" s="29">
        <v>1</v>
      </c>
      <c r="AE96" s="29">
        <v>1</v>
      </c>
      <c r="AH96" s="29">
        <v>1</v>
      </c>
      <c r="AR96" s="29">
        <v>1</v>
      </c>
      <c r="BZ96" s="29">
        <v>1</v>
      </c>
      <c r="CB96" s="29">
        <f t="shared" si="2"/>
        <v>11</v>
      </c>
      <c r="CC96" s="59"/>
      <c r="CD96" s="59"/>
    </row>
    <row r="97" spans="1:82">
      <c r="A97" s="29" t="s">
        <v>400</v>
      </c>
      <c r="B97" s="29" t="s">
        <v>401</v>
      </c>
      <c r="C97" s="29">
        <v>4300</v>
      </c>
      <c r="D97" s="29" t="s">
        <v>216</v>
      </c>
      <c r="H97" s="29">
        <v>1</v>
      </c>
      <c r="Q97" s="29">
        <v>1</v>
      </c>
      <c r="AD97" s="29">
        <v>1</v>
      </c>
      <c r="AE97" s="29">
        <v>1</v>
      </c>
      <c r="AH97" s="29">
        <v>1</v>
      </c>
      <c r="CB97" s="29">
        <f t="shared" si="2"/>
        <v>5</v>
      </c>
    </row>
    <row r="98" spans="1:82">
      <c r="A98" s="29" t="s">
        <v>404</v>
      </c>
      <c r="B98" s="29" t="s">
        <v>407</v>
      </c>
      <c r="C98" s="29">
        <v>4496</v>
      </c>
      <c r="H98" s="29">
        <v>1</v>
      </c>
      <c r="J98" s="29">
        <v>1</v>
      </c>
      <c r="Q98" s="29">
        <v>1</v>
      </c>
      <c r="AC98" s="29">
        <v>1</v>
      </c>
      <c r="AD98" s="29">
        <v>1</v>
      </c>
      <c r="AE98" s="29">
        <v>1</v>
      </c>
      <c r="AH98" s="29">
        <v>1</v>
      </c>
      <c r="AR98" s="29">
        <v>1</v>
      </c>
      <c r="AX98" s="29">
        <v>1</v>
      </c>
      <c r="AY98" s="29">
        <v>1</v>
      </c>
      <c r="BZ98" s="29">
        <v>2</v>
      </c>
      <c r="CB98" s="29">
        <f t="shared" si="2"/>
        <v>12</v>
      </c>
    </row>
    <row r="99" spans="1:82">
      <c r="A99" s="29" t="s">
        <v>409</v>
      </c>
      <c r="C99" s="29">
        <v>636</v>
      </c>
      <c r="D99" s="29" t="s">
        <v>216</v>
      </c>
      <c r="E99" s="29">
        <v>1</v>
      </c>
      <c r="G99" s="29">
        <v>1</v>
      </c>
      <c r="H99" s="29">
        <v>1</v>
      </c>
      <c r="J99" s="29">
        <v>1</v>
      </c>
      <c r="AC99" s="29">
        <v>1</v>
      </c>
      <c r="AD99" s="29">
        <v>1</v>
      </c>
      <c r="AE99" s="29">
        <v>1</v>
      </c>
      <c r="BZ99" s="29">
        <v>1</v>
      </c>
      <c r="CB99" s="29">
        <f t="shared" si="2"/>
        <v>8</v>
      </c>
    </row>
    <row r="100" spans="1:82">
      <c r="A100" s="29" t="s">
        <v>410</v>
      </c>
      <c r="C100" s="29">
        <v>1125</v>
      </c>
      <c r="D100" s="29" t="s">
        <v>216</v>
      </c>
      <c r="G100" s="29">
        <v>1</v>
      </c>
      <c r="H100" s="29">
        <v>1</v>
      </c>
      <c r="J100" s="29">
        <v>1</v>
      </c>
      <c r="Q100" s="29">
        <v>1</v>
      </c>
      <c r="AD100" s="29">
        <v>1</v>
      </c>
      <c r="AE100" s="29">
        <v>1</v>
      </c>
      <c r="AH100" s="29">
        <v>1</v>
      </c>
      <c r="BZ100" s="29">
        <v>1</v>
      </c>
      <c r="CB100" s="29">
        <f t="shared" si="2"/>
        <v>8</v>
      </c>
    </row>
    <row r="101" spans="1:82">
      <c r="A101" s="29" t="s">
        <v>411</v>
      </c>
      <c r="C101" s="29">
        <v>1223</v>
      </c>
      <c r="D101" s="29" t="s">
        <v>216</v>
      </c>
      <c r="E101" s="29">
        <v>1</v>
      </c>
      <c r="H101" s="29">
        <v>1</v>
      </c>
      <c r="J101" s="29">
        <v>1</v>
      </c>
      <c r="Q101" s="29">
        <v>1</v>
      </c>
      <c r="AD101" s="29">
        <v>1</v>
      </c>
      <c r="AE101" s="29">
        <v>1</v>
      </c>
      <c r="BZ101" s="29">
        <v>1</v>
      </c>
      <c r="CB101" s="29">
        <f t="shared" si="2"/>
        <v>7</v>
      </c>
    </row>
    <row r="102" spans="1:82">
      <c r="A102" s="29" t="s">
        <v>412</v>
      </c>
      <c r="C102" s="29">
        <v>1335</v>
      </c>
      <c r="D102" s="29" t="s">
        <v>216</v>
      </c>
      <c r="E102" s="29">
        <v>1</v>
      </c>
      <c r="G102" s="29">
        <v>1</v>
      </c>
      <c r="H102" s="29">
        <v>1</v>
      </c>
      <c r="J102" s="29">
        <v>1</v>
      </c>
      <c r="Q102" s="29">
        <v>1</v>
      </c>
      <c r="AC102" s="29">
        <v>1</v>
      </c>
      <c r="AD102" s="29">
        <v>1</v>
      </c>
      <c r="AE102" s="29">
        <v>1</v>
      </c>
      <c r="AH102" s="29">
        <v>1</v>
      </c>
      <c r="BZ102" s="29">
        <v>1</v>
      </c>
      <c r="CB102" s="29">
        <f t="shared" si="2"/>
        <v>10</v>
      </c>
    </row>
    <row r="103" spans="1:82" ht="15.75">
      <c r="A103" s="29" t="s">
        <v>413</v>
      </c>
      <c r="C103" s="29">
        <v>8655</v>
      </c>
      <c r="D103" s="29" t="s">
        <v>216</v>
      </c>
      <c r="H103" s="29">
        <v>1</v>
      </c>
      <c r="J103" s="29">
        <v>1</v>
      </c>
      <c r="Q103" s="29">
        <v>1</v>
      </c>
      <c r="AD103" s="29">
        <v>1</v>
      </c>
      <c r="AE103" s="29">
        <v>1</v>
      </c>
      <c r="AH103" s="29">
        <v>1</v>
      </c>
      <c r="BZ103" s="29">
        <v>1</v>
      </c>
      <c r="CB103" s="29">
        <f t="shared" si="2"/>
        <v>7</v>
      </c>
      <c r="CD103" s="59"/>
    </row>
    <row r="104" spans="1:82">
      <c r="A104" s="29" t="s">
        <v>414</v>
      </c>
      <c r="C104" s="29">
        <v>9144</v>
      </c>
      <c r="D104" s="29" t="s">
        <v>216</v>
      </c>
      <c r="E104" s="29">
        <v>1</v>
      </c>
      <c r="H104" s="29">
        <v>1</v>
      </c>
      <c r="J104" s="29">
        <v>1</v>
      </c>
      <c r="Q104" s="29">
        <v>1</v>
      </c>
      <c r="AD104" s="29">
        <v>1</v>
      </c>
      <c r="AE104" s="29">
        <v>1</v>
      </c>
      <c r="AH104" s="29">
        <v>1</v>
      </c>
      <c r="BZ104" s="29">
        <v>1</v>
      </c>
      <c r="CB104" s="29">
        <f t="shared" si="2"/>
        <v>8</v>
      </c>
    </row>
    <row r="105" spans="1:82" ht="15.75">
      <c r="A105" s="29" t="s">
        <v>415</v>
      </c>
      <c r="C105" s="29">
        <v>10245</v>
      </c>
      <c r="D105" s="29" t="s">
        <v>216</v>
      </c>
      <c r="Q105" s="29">
        <v>1</v>
      </c>
      <c r="AD105" s="29">
        <v>1</v>
      </c>
      <c r="AE105" s="29">
        <v>1</v>
      </c>
      <c r="BZ105" s="29">
        <v>1</v>
      </c>
      <c r="CB105" s="29">
        <f t="shared" si="2"/>
        <v>4</v>
      </c>
      <c r="CD105" s="59"/>
    </row>
    <row r="106" spans="1:82" ht="15.75">
      <c r="A106" s="29" t="s">
        <v>416</v>
      </c>
      <c r="C106" s="29">
        <v>12910</v>
      </c>
      <c r="D106" s="29" t="s">
        <v>216</v>
      </c>
      <c r="G106" s="29">
        <v>1</v>
      </c>
      <c r="H106" s="29">
        <v>1</v>
      </c>
      <c r="Q106" s="29">
        <v>1</v>
      </c>
      <c r="AD106" s="29">
        <v>1</v>
      </c>
      <c r="AE106" s="29">
        <v>1</v>
      </c>
      <c r="BZ106" s="29">
        <v>1</v>
      </c>
      <c r="CB106" s="29">
        <f t="shared" si="2"/>
        <v>6</v>
      </c>
      <c r="CD106" s="59"/>
    </row>
    <row r="107" spans="1:82">
      <c r="A107" s="29" t="s">
        <v>417</v>
      </c>
      <c r="C107" s="29">
        <v>14866</v>
      </c>
      <c r="D107" s="29" t="s">
        <v>216</v>
      </c>
      <c r="E107" s="29">
        <v>1</v>
      </c>
      <c r="H107" s="29">
        <v>1</v>
      </c>
      <c r="J107" s="29">
        <v>1</v>
      </c>
      <c r="Q107" s="29">
        <v>1</v>
      </c>
      <c r="AD107" s="29">
        <v>1</v>
      </c>
      <c r="AE107" s="29">
        <v>1</v>
      </c>
      <c r="BZ107" s="29">
        <v>1</v>
      </c>
      <c r="CB107" s="29">
        <f t="shared" si="2"/>
        <v>7</v>
      </c>
    </row>
    <row r="108" spans="1:82">
      <c r="A108" s="29" t="s">
        <v>418</v>
      </c>
      <c r="C108" s="29">
        <v>19169</v>
      </c>
      <c r="D108" s="29" t="s">
        <v>216</v>
      </c>
      <c r="J108" s="29">
        <v>1</v>
      </c>
      <c r="AD108" s="29">
        <v>1</v>
      </c>
      <c r="AE108" s="29">
        <v>1</v>
      </c>
      <c r="AH108" s="29">
        <v>1</v>
      </c>
      <c r="BZ108" s="29">
        <v>1</v>
      </c>
      <c r="CB108" s="29">
        <f t="shared" si="2"/>
        <v>5</v>
      </c>
    </row>
    <row r="109" spans="1:82">
      <c r="A109" s="29" t="s">
        <v>419</v>
      </c>
      <c r="C109" s="29">
        <v>21614</v>
      </c>
      <c r="D109" s="29" t="s">
        <v>216</v>
      </c>
      <c r="H109" s="29">
        <v>1</v>
      </c>
      <c r="Q109" s="29">
        <v>1</v>
      </c>
      <c r="AD109" s="29">
        <v>1</v>
      </c>
      <c r="AE109" s="29">
        <v>1</v>
      </c>
      <c r="AH109" s="29">
        <v>1</v>
      </c>
      <c r="BZ109" s="29">
        <v>1</v>
      </c>
      <c r="CB109" s="29">
        <f t="shared" si="2"/>
        <v>6</v>
      </c>
    </row>
    <row r="110" spans="1:82">
      <c r="A110" s="29" t="s">
        <v>319</v>
      </c>
      <c r="B110" s="29" t="s">
        <v>374</v>
      </c>
      <c r="C110" s="29">
        <v>240</v>
      </c>
      <c r="E110" s="29">
        <v>1</v>
      </c>
      <c r="G110" s="29">
        <v>1</v>
      </c>
      <c r="H110" s="29">
        <v>1</v>
      </c>
      <c r="J110" s="29">
        <v>1</v>
      </c>
      <c r="Q110" s="29">
        <v>1</v>
      </c>
      <c r="Z110" s="29">
        <v>1</v>
      </c>
      <c r="AD110" s="29">
        <v>1</v>
      </c>
      <c r="AE110" s="29">
        <v>1</v>
      </c>
      <c r="AH110" s="29">
        <v>1</v>
      </c>
      <c r="AO110" s="29">
        <v>1</v>
      </c>
      <c r="AX110" s="29">
        <v>1</v>
      </c>
      <c r="BZ110" s="29">
        <v>1</v>
      </c>
      <c r="CB110" s="29">
        <f t="shared" si="2"/>
        <v>12</v>
      </c>
    </row>
    <row r="111" spans="1:82" ht="15.75">
      <c r="A111" s="29" t="s">
        <v>320</v>
      </c>
      <c r="B111" s="29" t="s">
        <v>333</v>
      </c>
      <c r="C111" s="29">
        <v>742.3</v>
      </c>
      <c r="E111" s="29">
        <v>1</v>
      </c>
      <c r="G111" s="29">
        <v>1</v>
      </c>
      <c r="H111" s="29">
        <v>1</v>
      </c>
      <c r="J111" s="29">
        <v>1</v>
      </c>
      <c r="Q111" s="29">
        <v>1</v>
      </c>
      <c r="Z111" s="29">
        <v>1</v>
      </c>
      <c r="AD111" s="29">
        <v>1</v>
      </c>
      <c r="AE111" s="29">
        <v>1</v>
      </c>
      <c r="AO111" s="29">
        <v>1</v>
      </c>
      <c r="AX111" s="29">
        <v>1</v>
      </c>
      <c r="AY111" s="29">
        <v>1</v>
      </c>
      <c r="CB111" s="29">
        <f t="shared" si="2"/>
        <v>11</v>
      </c>
      <c r="CC111" s="59"/>
    </row>
    <row r="112" spans="1:82" ht="15.75">
      <c r="A112" s="29" t="s">
        <v>322</v>
      </c>
      <c r="B112" s="29" t="s">
        <v>347</v>
      </c>
      <c r="C112" s="29">
        <v>373</v>
      </c>
      <c r="E112" s="29">
        <v>1</v>
      </c>
      <c r="G112" s="29">
        <v>1</v>
      </c>
      <c r="H112" s="29">
        <v>1</v>
      </c>
      <c r="I112" s="29">
        <v>1</v>
      </c>
      <c r="J112" s="29">
        <v>1</v>
      </c>
      <c r="Q112" s="29">
        <v>1</v>
      </c>
      <c r="Z112" s="29">
        <v>1</v>
      </c>
      <c r="AD112" s="29">
        <v>1</v>
      </c>
      <c r="AE112" s="29">
        <v>1</v>
      </c>
      <c r="AG112" s="29">
        <v>1</v>
      </c>
      <c r="AH112" s="29">
        <v>1</v>
      </c>
      <c r="AR112" s="29">
        <v>1</v>
      </c>
      <c r="AX112" s="29">
        <v>1</v>
      </c>
      <c r="AY112" s="29">
        <v>1</v>
      </c>
      <c r="BY112" s="29">
        <v>1</v>
      </c>
      <c r="CA112" s="29">
        <v>1</v>
      </c>
      <c r="CB112" s="29">
        <f t="shared" si="2"/>
        <v>16</v>
      </c>
      <c r="CC112" s="59"/>
    </row>
    <row r="113" spans="1:81" ht="15.75">
      <c r="A113" s="29" t="s">
        <v>323</v>
      </c>
      <c r="B113" s="29" t="s">
        <v>394</v>
      </c>
      <c r="C113" s="29">
        <v>550</v>
      </c>
      <c r="H113" s="29">
        <v>1</v>
      </c>
      <c r="J113" s="29">
        <v>1</v>
      </c>
      <c r="K113" s="29">
        <v>1</v>
      </c>
      <c r="Q113" s="29">
        <v>1</v>
      </c>
      <c r="Z113" s="29">
        <v>1</v>
      </c>
      <c r="AA113" s="29">
        <v>1</v>
      </c>
      <c r="AD113" s="29">
        <v>1</v>
      </c>
      <c r="AE113" s="29">
        <v>1</v>
      </c>
      <c r="AO113" s="29">
        <v>1</v>
      </c>
      <c r="AX113" s="29">
        <v>1</v>
      </c>
      <c r="BM113" s="29">
        <v>1</v>
      </c>
      <c r="CB113" s="29">
        <f t="shared" si="2"/>
        <v>11</v>
      </c>
      <c r="CC113" s="59"/>
    </row>
    <row r="114" spans="1:81" ht="15.75">
      <c r="A114" s="29" t="s">
        <v>324</v>
      </c>
      <c r="B114" s="29" t="s">
        <v>334</v>
      </c>
      <c r="C114" s="29">
        <v>504.6</v>
      </c>
      <c r="G114" s="29">
        <v>1</v>
      </c>
      <c r="H114" s="29">
        <v>1</v>
      </c>
      <c r="J114" s="29">
        <v>1</v>
      </c>
      <c r="Q114" s="29">
        <v>1</v>
      </c>
      <c r="Z114" s="29">
        <v>1</v>
      </c>
      <c r="AD114" s="29">
        <v>1</v>
      </c>
      <c r="AE114" s="29">
        <v>1</v>
      </c>
      <c r="AX114" s="29">
        <v>1</v>
      </c>
      <c r="CA114" s="29">
        <v>1</v>
      </c>
      <c r="CB114" s="29">
        <f t="shared" si="2"/>
        <v>9</v>
      </c>
      <c r="CC114" s="59"/>
    </row>
    <row r="115" spans="1:81" ht="15.75">
      <c r="A115" s="29" t="s">
        <v>798</v>
      </c>
      <c r="C115" s="29">
        <v>106</v>
      </c>
      <c r="F115" s="29">
        <v>1</v>
      </c>
      <c r="J115" s="29">
        <v>1</v>
      </c>
      <c r="M115" s="29">
        <v>1</v>
      </c>
      <c r="Z115" s="29">
        <v>1</v>
      </c>
      <c r="AC115" s="29">
        <v>1</v>
      </c>
      <c r="AD115" s="29">
        <v>1</v>
      </c>
      <c r="AE115" s="29">
        <v>1</v>
      </c>
      <c r="AH115" s="29">
        <v>1</v>
      </c>
      <c r="AX115" s="29">
        <v>1</v>
      </c>
      <c r="BY115" s="29">
        <v>1</v>
      </c>
      <c r="CB115" s="29">
        <f t="shared" si="2"/>
        <v>10</v>
      </c>
      <c r="CC115" s="59"/>
    </row>
    <row r="116" spans="1:81">
      <c r="A116" s="29" t="s">
        <v>338</v>
      </c>
      <c r="B116" s="29" t="s">
        <v>384</v>
      </c>
      <c r="C116" s="29">
        <v>2650</v>
      </c>
      <c r="G116" s="29">
        <v>1</v>
      </c>
      <c r="H116" s="29">
        <v>1</v>
      </c>
      <c r="J116" s="29">
        <v>1</v>
      </c>
      <c r="Q116" s="29">
        <v>1</v>
      </c>
      <c r="Z116" s="29">
        <v>1</v>
      </c>
      <c r="AC116" s="29">
        <v>1</v>
      </c>
      <c r="AD116" s="29">
        <v>1</v>
      </c>
      <c r="AE116" s="29">
        <v>1</v>
      </c>
      <c r="AH116" s="29">
        <v>1</v>
      </c>
      <c r="AR116" s="29">
        <v>1</v>
      </c>
      <c r="AX116" s="29">
        <v>1</v>
      </c>
      <c r="AY116" s="29">
        <v>1</v>
      </c>
      <c r="BZ116" s="29">
        <v>1</v>
      </c>
      <c r="CB116" s="29">
        <f t="shared" si="2"/>
        <v>13</v>
      </c>
    </row>
    <row r="117" spans="1:81" ht="15.75">
      <c r="A117" s="29" t="s">
        <v>341</v>
      </c>
      <c r="C117" s="29">
        <v>4360</v>
      </c>
      <c r="E117" s="29">
        <v>1</v>
      </c>
      <c r="G117" s="29">
        <v>1</v>
      </c>
      <c r="J117" s="29">
        <v>1</v>
      </c>
      <c r="Q117" s="29">
        <v>1</v>
      </c>
      <c r="Z117" s="29">
        <v>1</v>
      </c>
      <c r="AD117" s="29">
        <v>1</v>
      </c>
      <c r="AE117" s="29">
        <v>1</v>
      </c>
      <c r="AH117" s="29">
        <v>1</v>
      </c>
      <c r="AR117" s="29">
        <v>1</v>
      </c>
      <c r="BZ117" s="29">
        <v>1</v>
      </c>
      <c r="CB117" s="29">
        <f t="shared" si="2"/>
        <v>10</v>
      </c>
      <c r="CC117" s="59"/>
    </row>
    <row r="118" spans="1:81" ht="15.75">
      <c r="A118" s="29" t="s">
        <v>342</v>
      </c>
      <c r="C118" s="29">
        <v>4940</v>
      </c>
      <c r="E118" s="29">
        <v>1</v>
      </c>
      <c r="G118" s="29">
        <v>1</v>
      </c>
      <c r="J118" s="29">
        <v>1</v>
      </c>
      <c r="Q118" s="29">
        <v>1</v>
      </c>
      <c r="Z118" s="29">
        <v>1</v>
      </c>
      <c r="AD118" s="29">
        <v>1</v>
      </c>
      <c r="AE118" s="29">
        <v>1</v>
      </c>
      <c r="AH118" s="29">
        <v>1</v>
      </c>
      <c r="AR118" s="29">
        <v>1</v>
      </c>
      <c r="BZ118" s="29">
        <v>1</v>
      </c>
      <c r="CB118" s="29">
        <f t="shared" si="2"/>
        <v>10</v>
      </c>
      <c r="CC118" s="59"/>
    </row>
    <row r="119" spans="1:81" ht="15.75">
      <c r="A119" s="29" t="s">
        <v>346</v>
      </c>
      <c r="C119" s="29">
        <v>17000</v>
      </c>
      <c r="E119" s="29">
        <v>1</v>
      </c>
      <c r="G119" s="29">
        <v>1</v>
      </c>
      <c r="H119" s="29">
        <v>1</v>
      </c>
      <c r="J119" s="29">
        <v>1</v>
      </c>
      <c r="Q119" s="29">
        <v>1</v>
      </c>
      <c r="Z119" s="29">
        <v>1</v>
      </c>
      <c r="AC119" s="29">
        <v>2</v>
      </c>
      <c r="AD119" s="29">
        <v>1</v>
      </c>
      <c r="AE119" s="29">
        <v>1</v>
      </c>
      <c r="AH119" s="29">
        <v>1</v>
      </c>
      <c r="AO119" s="29">
        <v>1</v>
      </c>
      <c r="AX119" s="29">
        <v>1</v>
      </c>
      <c r="CB119" s="29">
        <f t="shared" si="2"/>
        <v>13</v>
      </c>
      <c r="CC119" s="59"/>
    </row>
    <row r="120" spans="1:81" ht="15.75">
      <c r="A120" s="29" t="s">
        <v>350</v>
      </c>
      <c r="B120" s="29" t="s">
        <v>351</v>
      </c>
      <c r="C120" s="29">
        <v>5100</v>
      </c>
      <c r="E120" s="29">
        <v>1</v>
      </c>
      <c r="G120" s="29">
        <v>1</v>
      </c>
      <c r="H120" s="29">
        <v>1</v>
      </c>
      <c r="J120" s="29">
        <v>1</v>
      </c>
      <c r="Q120" s="29">
        <v>1</v>
      </c>
      <c r="Z120" s="29">
        <v>1</v>
      </c>
      <c r="AC120" s="29">
        <v>2</v>
      </c>
      <c r="AD120" s="29">
        <v>1</v>
      </c>
      <c r="AE120" s="29">
        <v>1</v>
      </c>
      <c r="AH120" s="29">
        <v>1</v>
      </c>
      <c r="AX120" s="29">
        <v>1</v>
      </c>
      <c r="CB120" s="29">
        <f t="shared" si="2"/>
        <v>12</v>
      </c>
      <c r="CC120" s="59"/>
    </row>
    <row r="121" spans="1:81" ht="15.75">
      <c r="A121" s="59" t="s">
        <v>356</v>
      </c>
      <c r="B121" s="29" t="s">
        <v>357</v>
      </c>
      <c r="C121" s="29">
        <v>611</v>
      </c>
      <c r="J121" s="29">
        <v>1</v>
      </c>
      <c r="Z121" s="29">
        <v>1</v>
      </c>
      <c r="AC121" s="29">
        <v>1</v>
      </c>
      <c r="AD121" s="29">
        <v>1</v>
      </c>
      <c r="AE121" s="29">
        <v>1</v>
      </c>
      <c r="AX121" s="29">
        <v>1</v>
      </c>
      <c r="BM121" s="29">
        <v>1</v>
      </c>
      <c r="BY121" s="29">
        <v>1</v>
      </c>
      <c r="BZ121" s="29">
        <v>1</v>
      </c>
      <c r="CB121" s="29">
        <f t="shared" si="2"/>
        <v>9</v>
      </c>
      <c r="CC121" s="59"/>
    </row>
    <row r="122" spans="1:81" ht="15.75">
      <c r="A122" s="59" t="s">
        <v>358</v>
      </c>
      <c r="B122" s="29" t="s">
        <v>359</v>
      </c>
      <c r="C122" s="29">
        <v>450</v>
      </c>
      <c r="E122" s="29">
        <v>1</v>
      </c>
      <c r="G122" s="29">
        <v>1</v>
      </c>
      <c r="H122" s="29">
        <v>1</v>
      </c>
      <c r="J122" s="29">
        <v>1</v>
      </c>
      <c r="Q122" s="29">
        <v>1</v>
      </c>
      <c r="Z122" s="29">
        <v>1</v>
      </c>
      <c r="AD122" s="29">
        <v>1</v>
      </c>
      <c r="AE122" s="29">
        <v>1</v>
      </c>
      <c r="BZ122" s="29">
        <v>1</v>
      </c>
      <c r="CA122" s="29">
        <v>1</v>
      </c>
      <c r="CB122" s="29">
        <f t="shared" si="2"/>
        <v>10</v>
      </c>
      <c r="CC122" s="59"/>
    </row>
    <row r="123" spans="1:81" ht="15.75">
      <c r="A123" s="29" t="s">
        <v>306</v>
      </c>
      <c r="B123" s="29" t="s">
        <v>386</v>
      </c>
      <c r="C123" s="29">
        <v>1600</v>
      </c>
      <c r="D123" s="29" t="s">
        <v>216</v>
      </c>
      <c r="E123" s="29">
        <v>1</v>
      </c>
      <c r="G123" s="29">
        <v>1</v>
      </c>
      <c r="H123" s="29">
        <v>1</v>
      </c>
      <c r="J123" s="29">
        <v>1</v>
      </c>
      <c r="Q123" s="29">
        <v>1</v>
      </c>
      <c r="AD123" s="29">
        <v>1</v>
      </c>
      <c r="AE123" s="29">
        <v>1</v>
      </c>
      <c r="AR123" s="29">
        <v>1</v>
      </c>
      <c r="AX123" s="29">
        <v>1</v>
      </c>
      <c r="AY123" s="29">
        <v>1</v>
      </c>
      <c r="CB123" s="29">
        <f>SUM(E123:CA123)</f>
        <v>10</v>
      </c>
      <c r="CC123" s="59"/>
    </row>
    <row r="124" spans="1:81">
      <c r="A124" s="29" t="s">
        <v>308</v>
      </c>
      <c r="B124" s="29" t="s">
        <v>331</v>
      </c>
      <c r="C124" s="29">
        <v>367</v>
      </c>
      <c r="G124" s="29">
        <v>1</v>
      </c>
      <c r="H124" s="29">
        <v>1</v>
      </c>
      <c r="J124" s="29">
        <v>1</v>
      </c>
      <c r="Q124" s="29">
        <v>1</v>
      </c>
      <c r="Z124" s="29">
        <v>1</v>
      </c>
      <c r="AD124" s="29">
        <v>1</v>
      </c>
      <c r="AE124" s="29">
        <v>1</v>
      </c>
      <c r="AH124" s="29">
        <v>1</v>
      </c>
      <c r="BZ124" s="29">
        <v>1</v>
      </c>
      <c r="CA124" s="29">
        <v>1</v>
      </c>
      <c r="CB124" s="29">
        <f>SUM(E124:CA124)</f>
        <v>10</v>
      </c>
    </row>
    <row r="125" spans="1:81" ht="15.75">
      <c r="A125" s="29" t="s">
        <v>312</v>
      </c>
      <c r="C125" s="29">
        <v>207</v>
      </c>
      <c r="E125" s="29">
        <v>1</v>
      </c>
      <c r="G125" s="29">
        <v>1</v>
      </c>
      <c r="H125" s="29">
        <v>1</v>
      </c>
      <c r="J125" s="29">
        <v>1</v>
      </c>
      <c r="Q125" s="29">
        <v>1</v>
      </c>
      <c r="Z125" s="29">
        <v>1</v>
      </c>
      <c r="AD125" s="29">
        <v>1</v>
      </c>
      <c r="AE125" s="29">
        <v>1</v>
      </c>
      <c r="AH125" s="29">
        <v>1</v>
      </c>
      <c r="AO125" s="29">
        <v>1</v>
      </c>
      <c r="AR125" s="29">
        <v>1</v>
      </c>
      <c r="AX125" s="29">
        <v>1</v>
      </c>
      <c r="BZ125" s="29">
        <v>1</v>
      </c>
      <c r="CA125" s="29">
        <v>1</v>
      </c>
      <c r="CB125" s="29">
        <f t="shared" ref="CB125" si="3">SUM(E125:CA125)</f>
        <v>14</v>
      </c>
      <c r="CC125" s="59"/>
    </row>
    <row r="126" spans="1:81">
      <c r="A126" s="29" t="s">
        <v>310</v>
      </c>
      <c r="B126" s="29" t="s">
        <v>408</v>
      </c>
      <c r="C126" s="29">
        <v>880</v>
      </c>
      <c r="E126" s="29">
        <v>1</v>
      </c>
      <c r="G126" s="29">
        <v>1</v>
      </c>
      <c r="H126" s="29">
        <v>1</v>
      </c>
      <c r="I126" s="29">
        <v>1</v>
      </c>
      <c r="J126" s="29">
        <v>1</v>
      </c>
      <c r="M126" s="29">
        <v>1</v>
      </c>
      <c r="Q126" s="29">
        <v>1</v>
      </c>
      <c r="R126" s="29">
        <v>1</v>
      </c>
      <c r="Z126" s="29">
        <v>1</v>
      </c>
      <c r="AA126" s="29">
        <v>1</v>
      </c>
      <c r="AC126" s="29">
        <v>1</v>
      </c>
      <c r="AD126" s="29">
        <v>1</v>
      </c>
      <c r="AE126" s="29">
        <v>1</v>
      </c>
      <c r="AF126" s="29">
        <v>1</v>
      </c>
      <c r="AH126" s="29">
        <v>1</v>
      </c>
      <c r="AR126" s="29">
        <v>1</v>
      </c>
      <c r="AX126" s="29">
        <v>1</v>
      </c>
      <c r="AY126" s="29">
        <v>1</v>
      </c>
      <c r="BY126" s="29">
        <v>1</v>
      </c>
      <c r="CB126" s="29">
        <f>SUM(E126:CA126)</f>
        <v>19</v>
      </c>
    </row>
    <row r="127" spans="1:81">
      <c r="A127" s="29" t="s">
        <v>314</v>
      </c>
      <c r="B127" s="29" t="s">
        <v>332</v>
      </c>
      <c r="C127" s="29">
        <v>283.8</v>
      </c>
      <c r="E127" s="29">
        <v>1</v>
      </c>
      <c r="G127" s="29">
        <v>1</v>
      </c>
      <c r="H127" s="29">
        <v>1</v>
      </c>
      <c r="J127" s="29">
        <v>1</v>
      </c>
      <c r="Q127" s="29">
        <v>1</v>
      </c>
      <c r="Z127" s="29">
        <v>1</v>
      </c>
      <c r="AC127" s="29">
        <v>1</v>
      </c>
      <c r="AD127" s="29">
        <v>1</v>
      </c>
      <c r="AE127" s="29">
        <v>1</v>
      </c>
      <c r="AH127" s="29">
        <v>1</v>
      </c>
      <c r="AR127" s="29">
        <v>1</v>
      </c>
      <c r="AX127" s="29">
        <v>1</v>
      </c>
      <c r="BY127" s="29">
        <v>1</v>
      </c>
      <c r="CB127" s="29">
        <f>SUM(E127:CA127)</f>
        <v>13</v>
      </c>
    </row>
    <row r="128" spans="1:81">
      <c r="A128" s="29" t="s">
        <v>348</v>
      </c>
      <c r="B128" s="29" t="s">
        <v>349</v>
      </c>
      <c r="C128" s="29">
        <v>527</v>
      </c>
      <c r="E128" s="29">
        <v>1</v>
      </c>
      <c r="G128" s="29">
        <v>1</v>
      </c>
      <c r="H128" s="29">
        <v>1</v>
      </c>
      <c r="J128" s="29">
        <v>1</v>
      </c>
      <c r="Q128" s="29">
        <v>1</v>
      </c>
      <c r="Z128" s="29">
        <v>1</v>
      </c>
      <c r="AD128" s="29">
        <v>1</v>
      </c>
      <c r="AE128" s="29">
        <v>1</v>
      </c>
      <c r="AH128" s="29">
        <v>1</v>
      </c>
      <c r="AR128" s="29">
        <v>1</v>
      </c>
      <c r="AX128" s="29">
        <v>1</v>
      </c>
      <c r="AY128" s="29">
        <v>1</v>
      </c>
      <c r="CB128" s="29">
        <f>SUM(E128:CA128)</f>
        <v>12</v>
      </c>
    </row>
    <row r="129" spans="1:81" ht="15.75">
      <c r="A129" s="29" t="s">
        <v>639</v>
      </c>
      <c r="B129" s="29" t="s">
        <v>640</v>
      </c>
      <c r="C129" s="29">
        <v>2150</v>
      </c>
      <c r="H129" s="29">
        <v>1</v>
      </c>
      <c r="J129" s="29">
        <v>1</v>
      </c>
      <c r="Q129" s="29">
        <v>1</v>
      </c>
      <c r="Z129" s="29">
        <v>1</v>
      </c>
      <c r="AC129" s="29">
        <v>1</v>
      </c>
      <c r="AD129" s="29">
        <v>1</v>
      </c>
      <c r="AE129" s="29">
        <v>1</v>
      </c>
      <c r="AR129" s="29">
        <v>1</v>
      </c>
      <c r="AX129" s="29">
        <v>1</v>
      </c>
      <c r="AY129" s="29">
        <v>1</v>
      </c>
      <c r="BB129" s="29">
        <v>1</v>
      </c>
      <c r="BR129" s="29">
        <v>1</v>
      </c>
      <c r="CA129" s="29">
        <v>1</v>
      </c>
      <c r="CB129" s="29">
        <f t="shared" ref="CB129:CB151" si="4">SUM(E129:CA129)</f>
        <v>13</v>
      </c>
      <c r="CC129" s="59"/>
    </row>
    <row r="130" spans="1:81" ht="15.75">
      <c r="A130" s="29" t="s">
        <v>641</v>
      </c>
      <c r="B130" s="29" t="s">
        <v>642</v>
      </c>
      <c r="C130" s="29">
        <v>383.15</v>
      </c>
      <c r="G130" s="29">
        <v>1</v>
      </c>
      <c r="H130" s="29">
        <v>1</v>
      </c>
      <c r="I130" s="29">
        <v>1</v>
      </c>
      <c r="J130" s="29">
        <v>1</v>
      </c>
      <c r="Q130" s="29">
        <v>1</v>
      </c>
      <c r="Z130" s="29">
        <v>1</v>
      </c>
      <c r="AD130" s="29">
        <v>1</v>
      </c>
      <c r="AE130" s="29">
        <v>1</v>
      </c>
      <c r="AH130" s="29">
        <v>1</v>
      </c>
      <c r="AR130" s="29">
        <v>1</v>
      </c>
      <c r="BZ130" s="29">
        <v>2</v>
      </c>
      <c r="CB130" s="29">
        <f t="shared" si="4"/>
        <v>12</v>
      </c>
      <c r="CC130" s="59"/>
    </row>
    <row r="131" spans="1:81">
      <c r="A131" s="29" t="s">
        <v>666</v>
      </c>
      <c r="B131" s="29" t="s">
        <v>652</v>
      </c>
      <c r="C131" s="29">
        <v>1000</v>
      </c>
      <c r="D131" s="29" t="s">
        <v>216</v>
      </c>
      <c r="E131" s="29">
        <v>1</v>
      </c>
      <c r="G131" s="29">
        <v>1</v>
      </c>
      <c r="H131" s="29">
        <v>1</v>
      </c>
      <c r="J131" s="29">
        <v>1</v>
      </c>
      <c r="Q131" s="29">
        <v>1</v>
      </c>
      <c r="Z131" s="29">
        <v>1</v>
      </c>
      <c r="AC131" s="29">
        <v>1</v>
      </c>
      <c r="AD131" s="29">
        <v>1</v>
      </c>
      <c r="AE131" s="29">
        <v>1</v>
      </c>
      <c r="AH131" s="29">
        <v>1</v>
      </c>
      <c r="AR131" s="29">
        <v>1</v>
      </c>
      <c r="AX131" s="29">
        <v>1</v>
      </c>
      <c r="AY131" s="29">
        <v>1</v>
      </c>
      <c r="CB131" s="29">
        <f t="shared" si="4"/>
        <v>13</v>
      </c>
    </row>
    <row r="132" spans="1:81">
      <c r="A132" s="29" t="s">
        <v>653</v>
      </c>
      <c r="B132" s="29" t="s">
        <v>654</v>
      </c>
      <c r="C132" s="29">
        <v>710</v>
      </c>
      <c r="D132" s="29" t="s">
        <v>216</v>
      </c>
      <c r="E132" s="29">
        <v>1</v>
      </c>
      <c r="G132" s="29">
        <v>1</v>
      </c>
      <c r="I132" s="29">
        <v>1</v>
      </c>
      <c r="J132" s="29">
        <v>1</v>
      </c>
      <c r="Q132" s="29">
        <v>1</v>
      </c>
      <c r="Z132" s="29">
        <v>1</v>
      </c>
      <c r="AB132" s="29">
        <v>1</v>
      </c>
      <c r="AD132" s="29">
        <v>1</v>
      </c>
      <c r="AE132" s="29">
        <v>1</v>
      </c>
      <c r="AF132" s="29">
        <v>1</v>
      </c>
      <c r="AH132" s="29">
        <v>1</v>
      </c>
      <c r="AW132" s="29">
        <v>1</v>
      </c>
      <c r="AX132" s="29">
        <v>1</v>
      </c>
      <c r="AY132" s="29">
        <v>1</v>
      </c>
      <c r="AZ132" s="29">
        <v>1</v>
      </c>
      <c r="BZ132" s="29">
        <v>1</v>
      </c>
      <c r="CB132" s="29">
        <f t="shared" si="4"/>
        <v>16</v>
      </c>
    </row>
    <row r="133" spans="1:81">
      <c r="A133" s="29" t="s">
        <v>655</v>
      </c>
      <c r="B133" s="29" t="s">
        <v>656</v>
      </c>
      <c r="C133" s="29">
        <v>7917</v>
      </c>
      <c r="D133" s="29" t="s">
        <v>216</v>
      </c>
      <c r="H133" s="29">
        <v>1</v>
      </c>
      <c r="Q133" s="29">
        <v>1</v>
      </c>
      <c r="AD133" s="29">
        <v>1</v>
      </c>
      <c r="AE133" s="29">
        <v>1</v>
      </c>
      <c r="AR133" s="29">
        <v>1</v>
      </c>
      <c r="BZ133" s="29">
        <v>1</v>
      </c>
      <c r="CA133" s="29">
        <v>1</v>
      </c>
      <c r="CB133" s="29">
        <f t="shared" si="4"/>
        <v>7</v>
      </c>
    </row>
    <row r="134" spans="1:81" ht="15.75">
      <c r="A134" s="29" t="s">
        <v>674</v>
      </c>
      <c r="C134" s="29">
        <v>1850</v>
      </c>
      <c r="D134" s="29" t="s">
        <v>216</v>
      </c>
      <c r="E134" s="29">
        <v>1</v>
      </c>
      <c r="G134" s="29">
        <v>1</v>
      </c>
      <c r="H134" s="29">
        <v>1</v>
      </c>
      <c r="J134" s="29">
        <v>1</v>
      </c>
      <c r="Q134" s="29">
        <v>1</v>
      </c>
      <c r="AD134" s="29">
        <v>1</v>
      </c>
      <c r="AE134" s="29">
        <v>1</v>
      </c>
      <c r="AR134" s="29">
        <v>1</v>
      </c>
      <c r="AX134" s="29">
        <v>1</v>
      </c>
      <c r="CA134" s="29">
        <v>1</v>
      </c>
      <c r="CB134" s="29">
        <f t="shared" si="4"/>
        <v>10</v>
      </c>
      <c r="CC134" s="59"/>
    </row>
    <row r="135" spans="1:81">
      <c r="A135" s="29" t="s">
        <v>701</v>
      </c>
      <c r="C135" s="29">
        <v>498.78</v>
      </c>
      <c r="E135" s="29">
        <v>1</v>
      </c>
      <c r="G135" s="29">
        <v>1</v>
      </c>
      <c r="H135" s="29">
        <v>1</v>
      </c>
      <c r="J135" s="29">
        <v>1</v>
      </c>
      <c r="Q135" s="29">
        <v>1</v>
      </c>
      <c r="AD135" s="29">
        <v>1</v>
      </c>
      <c r="AE135" s="29">
        <v>1</v>
      </c>
      <c r="AH135" s="29">
        <v>1</v>
      </c>
      <c r="AX135" s="29">
        <v>1</v>
      </c>
      <c r="CB135" s="29">
        <f t="shared" si="4"/>
        <v>9</v>
      </c>
    </row>
    <row r="136" spans="1:81">
      <c r="A136" s="29" t="s">
        <v>702</v>
      </c>
      <c r="C136" s="29">
        <v>400.98</v>
      </c>
      <c r="E136" s="29">
        <v>1</v>
      </c>
      <c r="G136" s="29">
        <v>1</v>
      </c>
      <c r="H136" s="29">
        <v>1</v>
      </c>
      <c r="J136" s="29">
        <v>1</v>
      </c>
      <c r="Q136" s="29">
        <v>1</v>
      </c>
      <c r="AD136" s="29">
        <v>1</v>
      </c>
      <c r="AE136" s="29">
        <v>1</v>
      </c>
      <c r="AH136" s="29">
        <v>1</v>
      </c>
      <c r="AX136" s="29">
        <v>1</v>
      </c>
      <c r="CB136" s="29">
        <f t="shared" si="4"/>
        <v>9</v>
      </c>
    </row>
    <row r="137" spans="1:81">
      <c r="A137" s="77" t="s">
        <v>793</v>
      </c>
      <c r="B137" s="29" t="s">
        <v>794</v>
      </c>
      <c r="C137" s="29">
        <v>2029.35</v>
      </c>
      <c r="G137" s="29">
        <v>1</v>
      </c>
      <c r="H137" s="29">
        <v>1</v>
      </c>
      <c r="J137" s="29">
        <v>1</v>
      </c>
      <c r="Q137" s="29">
        <v>1</v>
      </c>
      <c r="Z137" s="29">
        <v>1</v>
      </c>
      <c r="AC137" s="29">
        <v>1</v>
      </c>
      <c r="AD137" s="29">
        <v>1</v>
      </c>
      <c r="AE137" s="29">
        <v>1</v>
      </c>
      <c r="AH137" s="29">
        <v>1</v>
      </c>
      <c r="AR137" s="29">
        <v>1</v>
      </c>
      <c r="BZ137" s="29">
        <v>1</v>
      </c>
      <c r="CA137" s="29">
        <v>1</v>
      </c>
      <c r="CB137" s="29">
        <f>SUM(E137:CA137)</f>
        <v>12</v>
      </c>
    </row>
    <row r="138" spans="1:81" ht="15.75">
      <c r="A138" s="29" t="s">
        <v>309</v>
      </c>
      <c r="B138" s="29" t="s">
        <v>382</v>
      </c>
      <c r="C138" s="29">
        <v>420.54</v>
      </c>
      <c r="E138" s="29">
        <v>1</v>
      </c>
      <c r="G138" s="29">
        <v>1</v>
      </c>
      <c r="H138" s="29">
        <v>1</v>
      </c>
      <c r="J138" s="29">
        <v>1</v>
      </c>
      <c r="Q138" s="29">
        <v>1</v>
      </c>
      <c r="AD138" s="29">
        <v>1</v>
      </c>
      <c r="AE138" s="29">
        <v>1</v>
      </c>
      <c r="AH138" s="29">
        <v>1</v>
      </c>
      <c r="AX138" s="29">
        <v>1</v>
      </c>
      <c r="CB138" s="29">
        <f t="shared" si="4"/>
        <v>9</v>
      </c>
      <c r="CC138" s="59"/>
    </row>
    <row r="139" spans="1:81">
      <c r="A139" s="61" t="s">
        <v>352</v>
      </c>
      <c r="B139" s="29" t="s">
        <v>353</v>
      </c>
      <c r="C139" s="29">
        <v>3500</v>
      </c>
      <c r="E139" s="29">
        <v>1</v>
      </c>
      <c r="G139" s="29">
        <v>1</v>
      </c>
      <c r="H139" s="29">
        <v>1</v>
      </c>
      <c r="J139" s="29">
        <v>1</v>
      </c>
      <c r="Q139" s="29">
        <v>1</v>
      </c>
      <c r="Z139" s="29">
        <v>1</v>
      </c>
      <c r="AC139" s="29">
        <v>1</v>
      </c>
      <c r="AD139" s="29">
        <v>1</v>
      </c>
      <c r="AE139" s="29">
        <v>1</v>
      </c>
      <c r="AH139" s="29">
        <v>1</v>
      </c>
      <c r="BZ139" s="29">
        <v>1</v>
      </c>
      <c r="CA139" s="29">
        <v>1</v>
      </c>
      <c r="CB139" s="29">
        <f>SUM(E139:CA139)</f>
        <v>12</v>
      </c>
    </row>
    <row r="140" spans="1:81">
      <c r="A140" s="61" t="s">
        <v>1053</v>
      </c>
      <c r="C140" s="29">
        <v>630</v>
      </c>
      <c r="E140" s="29">
        <v>1</v>
      </c>
      <c r="G140" s="29">
        <v>1</v>
      </c>
      <c r="H140" s="29">
        <v>1</v>
      </c>
      <c r="J140" s="29">
        <v>1</v>
      </c>
      <c r="Q140" s="29">
        <v>1</v>
      </c>
      <c r="Z140" s="29">
        <v>1</v>
      </c>
      <c r="AD140" s="29">
        <v>1</v>
      </c>
      <c r="AE140" s="29">
        <v>1</v>
      </c>
      <c r="AH140" s="29">
        <v>1</v>
      </c>
      <c r="AO140" s="29">
        <v>1</v>
      </c>
      <c r="AX140" s="29">
        <v>1</v>
      </c>
      <c r="CB140" s="29">
        <f>SUM(E140:CA140)</f>
        <v>11</v>
      </c>
    </row>
    <row r="141" spans="1:81">
      <c r="A141" s="61" t="s">
        <v>1014</v>
      </c>
      <c r="B141" s="29" t="s">
        <v>1015</v>
      </c>
      <c r="C141" s="29">
        <v>15795</v>
      </c>
      <c r="D141" s="29" t="s">
        <v>216</v>
      </c>
      <c r="H141" s="29">
        <v>1</v>
      </c>
      <c r="J141" s="29">
        <v>1</v>
      </c>
      <c r="Q141" s="29">
        <v>1</v>
      </c>
      <c r="Z141" s="29">
        <v>1</v>
      </c>
      <c r="AD141" s="29">
        <v>1</v>
      </c>
      <c r="AE141" s="29">
        <v>1</v>
      </c>
      <c r="AX141" s="29">
        <v>1</v>
      </c>
      <c r="CB141" s="29">
        <f>SUM(E141:CA141)</f>
        <v>7</v>
      </c>
    </row>
    <row r="142" spans="1:81" ht="15.75">
      <c r="A142" s="29" t="s">
        <v>703</v>
      </c>
      <c r="C142" s="29">
        <v>450</v>
      </c>
      <c r="D142" s="29" t="s">
        <v>216</v>
      </c>
      <c r="H142" s="29">
        <v>1</v>
      </c>
      <c r="Q142" s="29">
        <v>1</v>
      </c>
      <c r="AD142" s="29">
        <v>1</v>
      </c>
      <c r="AE142" s="29">
        <v>1</v>
      </c>
      <c r="AH142" s="29">
        <v>1</v>
      </c>
      <c r="AR142" s="29">
        <v>1</v>
      </c>
      <c r="BZ142" s="29">
        <v>1</v>
      </c>
      <c r="CB142" s="29">
        <f t="shared" si="4"/>
        <v>7</v>
      </c>
      <c r="CC142" s="59"/>
    </row>
    <row r="143" spans="1:81" ht="15.75">
      <c r="A143" s="29" t="s">
        <v>704</v>
      </c>
      <c r="C143" s="29">
        <v>560</v>
      </c>
      <c r="D143" s="29" t="s">
        <v>216</v>
      </c>
      <c r="E143" s="29">
        <v>1</v>
      </c>
      <c r="H143" s="29">
        <v>1</v>
      </c>
      <c r="J143" s="29">
        <v>1</v>
      </c>
      <c r="Q143" s="29">
        <v>1</v>
      </c>
      <c r="Z143" s="29">
        <v>1</v>
      </c>
      <c r="AD143" s="29">
        <v>1</v>
      </c>
      <c r="AE143" s="29">
        <v>1</v>
      </c>
      <c r="AH143" s="29">
        <v>1</v>
      </c>
      <c r="AR143" s="29">
        <v>1</v>
      </c>
      <c r="BZ143" s="29">
        <v>1</v>
      </c>
      <c r="CB143" s="29">
        <f t="shared" si="4"/>
        <v>10</v>
      </c>
      <c r="CC143" s="59"/>
    </row>
    <row r="144" spans="1:81" ht="15.75">
      <c r="A144" s="29" t="s">
        <v>705</v>
      </c>
      <c r="C144" s="29">
        <v>3170</v>
      </c>
      <c r="D144" s="29" t="s">
        <v>216</v>
      </c>
      <c r="G144" s="29">
        <v>1</v>
      </c>
      <c r="H144" s="29">
        <v>1</v>
      </c>
      <c r="J144" s="29">
        <v>1</v>
      </c>
      <c r="Q144" s="29">
        <v>1</v>
      </c>
      <c r="Z144" s="29">
        <v>1</v>
      </c>
      <c r="AD144" s="29">
        <v>1</v>
      </c>
      <c r="AE144" s="29">
        <v>1</v>
      </c>
      <c r="AH144" s="29">
        <v>1</v>
      </c>
      <c r="AR144" s="29">
        <v>1</v>
      </c>
      <c r="BZ144" s="29">
        <v>1</v>
      </c>
      <c r="CB144" s="29">
        <f t="shared" si="4"/>
        <v>10</v>
      </c>
      <c r="CC144" s="59"/>
    </row>
    <row r="145" spans="1:82" ht="15.75">
      <c r="A145" s="29" t="s">
        <v>706</v>
      </c>
      <c r="C145" s="29">
        <v>2780</v>
      </c>
      <c r="D145" s="29" t="s">
        <v>216</v>
      </c>
      <c r="H145" s="29">
        <v>1</v>
      </c>
      <c r="J145" s="29">
        <v>1</v>
      </c>
      <c r="Q145" s="29">
        <v>1</v>
      </c>
      <c r="Z145" s="29">
        <v>1</v>
      </c>
      <c r="AD145" s="29">
        <v>1</v>
      </c>
      <c r="AE145" s="29">
        <v>1</v>
      </c>
      <c r="AH145" s="29">
        <v>1</v>
      </c>
      <c r="AR145" s="29">
        <v>1</v>
      </c>
      <c r="BZ145" s="29">
        <v>1</v>
      </c>
      <c r="CB145" s="29">
        <f t="shared" si="4"/>
        <v>9</v>
      </c>
      <c r="CC145" s="59"/>
    </row>
    <row r="146" spans="1:82" ht="15.75">
      <c r="A146" s="29" t="s">
        <v>707</v>
      </c>
      <c r="C146" s="29">
        <v>2050</v>
      </c>
      <c r="D146" s="29" t="s">
        <v>216</v>
      </c>
      <c r="E146" s="29">
        <v>1</v>
      </c>
      <c r="G146" s="29">
        <v>1</v>
      </c>
      <c r="H146" s="29">
        <v>1</v>
      </c>
      <c r="J146" s="29">
        <v>1</v>
      </c>
      <c r="Q146" s="29">
        <v>1</v>
      </c>
      <c r="AD146" s="29">
        <v>1</v>
      </c>
      <c r="AE146" s="29">
        <v>1</v>
      </c>
      <c r="AH146" s="29">
        <v>1</v>
      </c>
      <c r="AR146" s="29">
        <v>1</v>
      </c>
      <c r="BZ146" s="29">
        <v>1</v>
      </c>
      <c r="CB146" s="29">
        <f t="shared" si="4"/>
        <v>10</v>
      </c>
      <c r="CC146" s="59"/>
    </row>
    <row r="147" spans="1:82" ht="15.75">
      <c r="A147" s="29" t="s">
        <v>708</v>
      </c>
      <c r="C147" s="61">
        <v>1825</v>
      </c>
      <c r="D147" s="29" t="s">
        <v>216</v>
      </c>
      <c r="H147" s="29">
        <v>1</v>
      </c>
      <c r="J147" s="29">
        <v>1</v>
      </c>
      <c r="Q147" s="29">
        <v>1</v>
      </c>
      <c r="Z147" s="29">
        <v>1</v>
      </c>
      <c r="AD147" s="29">
        <v>1</v>
      </c>
      <c r="AE147" s="29">
        <v>1</v>
      </c>
      <c r="AR147" s="29">
        <v>1</v>
      </c>
      <c r="BZ147" s="29">
        <v>1</v>
      </c>
      <c r="CB147" s="29">
        <f t="shared" si="4"/>
        <v>8</v>
      </c>
      <c r="CC147" s="59"/>
    </row>
    <row r="148" spans="1:82" ht="15.75">
      <c r="A148" s="29" t="s">
        <v>709</v>
      </c>
      <c r="C148" s="29">
        <v>4367</v>
      </c>
      <c r="D148" s="29" t="s">
        <v>216</v>
      </c>
      <c r="H148" s="29">
        <v>1</v>
      </c>
      <c r="J148" s="29">
        <v>1</v>
      </c>
      <c r="Q148" s="29">
        <v>1</v>
      </c>
      <c r="Z148" s="29">
        <v>1</v>
      </c>
      <c r="AD148" s="29">
        <v>1</v>
      </c>
      <c r="AE148" s="29">
        <v>1</v>
      </c>
      <c r="AR148" s="29">
        <v>1</v>
      </c>
      <c r="BZ148" s="29">
        <v>1</v>
      </c>
      <c r="CB148" s="29">
        <f t="shared" si="4"/>
        <v>8</v>
      </c>
      <c r="CC148" s="59"/>
    </row>
    <row r="149" spans="1:82" ht="15.75">
      <c r="A149" s="29" t="s">
        <v>710</v>
      </c>
      <c r="C149" s="29">
        <v>4607</v>
      </c>
      <c r="D149" s="29" t="s">
        <v>216</v>
      </c>
      <c r="E149" s="29">
        <v>1</v>
      </c>
      <c r="H149" s="29">
        <v>1</v>
      </c>
      <c r="J149" s="29">
        <v>1</v>
      </c>
      <c r="Q149" s="29">
        <v>1</v>
      </c>
      <c r="Z149" s="29">
        <v>1</v>
      </c>
      <c r="AD149" s="29">
        <v>1</v>
      </c>
      <c r="AE149" s="29">
        <v>1</v>
      </c>
      <c r="AH149" s="29">
        <v>1</v>
      </c>
      <c r="AR149" s="29">
        <v>1</v>
      </c>
      <c r="BZ149" s="29">
        <v>1</v>
      </c>
      <c r="CB149" s="29">
        <f t="shared" si="4"/>
        <v>10</v>
      </c>
      <c r="CC149" s="59"/>
    </row>
    <row r="150" spans="1:82" ht="15.75">
      <c r="A150" s="59" t="s">
        <v>370</v>
      </c>
      <c r="B150" s="29" t="s">
        <v>371</v>
      </c>
      <c r="C150" s="29">
        <v>658</v>
      </c>
      <c r="G150" s="29">
        <v>1</v>
      </c>
      <c r="H150" s="29">
        <v>1</v>
      </c>
      <c r="J150" s="29">
        <v>1</v>
      </c>
      <c r="Q150" s="29">
        <v>1</v>
      </c>
      <c r="Z150" s="29">
        <v>1</v>
      </c>
      <c r="AC150" s="29">
        <v>1</v>
      </c>
      <c r="AD150" s="29">
        <v>1</v>
      </c>
      <c r="AE150" s="29">
        <v>1</v>
      </c>
      <c r="AH150" s="29">
        <v>1</v>
      </c>
      <c r="BZ150" s="29">
        <v>1</v>
      </c>
      <c r="CB150" s="29">
        <f>SUM(E150:CA150)</f>
        <v>10</v>
      </c>
      <c r="CC150" s="59"/>
    </row>
    <row r="151" spans="1:82" ht="15.75">
      <c r="A151" s="29" t="s">
        <v>711</v>
      </c>
      <c r="C151" s="29">
        <v>4323</v>
      </c>
      <c r="D151" s="29" t="s">
        <v>216</v>
      </c>
      <c r="H151" s="29">
        <v>1</v>
      </c>
      <c r="Q151" s="29">
        <v>1</v>
      </c>
      <c r="Z151" s="29">
        <v>1</v>
      </c>
      <c r="AD151" s="29">
        <v>1</v>
      </c>
      <c r="AE151" s="29">
        <v>1</v>
      </c>
      <c r="AH151" s="29">
        <v>1</v>
      </c>
      <c r="AR151" s="29">
        <v>1</v>
      </c>
      <c r="BZ151" s="29">
        <v>1</v>
      </c>
      <c r="CB151" s="29">
        <f t="shared" si="4"/>
        <v>8</v>
      </c>
      <c r="CC151" s="59"/>
    </row>
    <row r="152" spans="1:82">
      <c r="A152" s="61" t="s">
        <v>1072</v>
      </c>
      <c r="B152" s="29" t="s">
        <v>1073</v>
      </c>
      <c r="C152" s="29">
        <v>577.41999999999996</v>
      </c>
      <c r="G152" s="29">
        <v>1</v>
      </c>
      <c r="H152" s="29">
        <v>1</v>
      </c>
      <c r="J152" s="29">
        <v>1</v>
      </c>
      <c r="K152" s="29">
        <v>1</v>
      </c>
      <c r="Q152" s="29">
        <v>1</v>
      </c>
      <c r="Z152" s="29">
        <v>1</v>
      </c>
      <c r="AA152" s="29">
        <v>1</v>
      </c>
      <c r="AD152" s="29">
        <v>1</v>
      </c>
      <c r="AE152" s="29">
        <v>1</v>
      </c>
      <c r="AR152" s="29">
        <v>1</v>
      </c>
      <c r="AX152" s="29">
        <v>1</v>
      </c>
      <c r="BM152" s="29">
        <v>1</v>
      </c>
      <c r="CB152" s="29">
        <f t="shared" ref="CB152:CB154" si="5">SUM(E152:CA152)</f>
        <v>12</v>
      </c>
    </row>
    <row r="153" spans="1:82">
      <c r="A153" s="29" t="s">
        <v>1086</v>
      </c>
      <c r="B153" s="29" t="s">
        <v>1087</v>
      </c>
      <c r="C153" s="29">
        <v>758</v>
      </c>
      <c r="E153" s="29">
        <v>1</v>
      </c>
      <c r="G153" s="29">
        <v>1</v>
      </c>
      <c r="H153" s="29">
        <v>1</v>
      </c>
      <c r="I153" s="29">
        <v>1</v>
      </c>
      <c r="J153" s="29">
        <v>1</v>
      </c>
      <c r="K153" s="29">
        <v>1</v>
      </c>
      <c r="Q153" s="29">
        <v>1</v>
      </c>
      <c r="Z153" s="29">
        <v>1</v>
      </c>
      <c r="AC153" s="29">
        <v>1</v>
      </c>
      <c r="AD153" s="29">
        <v>1</v>
      </c>
      <c r="AE153" s="29">
        <v>1</v>
      </c>
      <c r="AF153" s="29">
        <v>1</v>
      </c>
      <c r="AH153" s="29">
        <v>1</v>
      </c>
      <c r="AI153" s="29">
        <v>1</v>
      </c>
      <c r="AJ153" s="29">
        <v>1</v>
      </c>
      <c r="AK153" s="29">
        <v>1</v>
      </c>
      <c r="AP153" s="29">
        <v>1</v>
      </c>
      <c r="AR153" s="29">
        <v>2</v>
      </c>
      <c r="AX153" s="29">
        <v>1</v>
      </c>
      <c r="BB153" s="29">
        <v>1</v>
      </c>
      <c r="BM153" s="29">
        <v>1</v>
      </c>
      <c r="BR153" s="29">
        <v>1</v>
      </c>
      <c r="BY153" s="29">
        <v>1</v>
      </c>
      <c r="BZ153" s="29">
        <v>1</v>
      </c>
      <c r="CB153" s="29">
        <f t="shared" si="5"/>
        <v>25</v>
      </c>
    </row>
    <row r="154" spans="1:82">
      <c r="A154" s="61" t="s">
        <v>1089</v>
      </c>
      <c r="B154" s="29" t="s">
        <v>1090</v>
      </c>
      <c r="C154" s="29">
        <v>357</v>
      </c>
      <c r="E154" s="29">
        <v>1</v>
      </c>
      <c r="G154" s="29">
        <v>1</v>
      </c>
      <c r="J154" s="29">
        <v>1</v>
      </c>
      <c r="Q154" s="29">
        <v>1</v>
      </c>
      <c r="Z154" s="29">
        <v>1</v>
      </c>
      <c r="AA154" s="29">
        <v>1</v>
      </c>
      <c r="AC154" s="29">
        <v>1</v>
      </c>
      <c r="AD154" s="29">
        <v>1</v>
      </c>
      <c r="AE154" s="29">
        <v>1</v>
      </c>
      <c r="AH154" s="29">
        <v>1</v>
      </c>
      <c r="AR154" s="29">
        <v>1</v>
      </c>
      <c r="BZ154" s="29">
        <v>1</v>
      </c>
      <c r="CB154" s="29">
        <f t="shared" si="5"/>
        <v>12</v>
      </c>
    </row>
    <row r="155" spans="1:82">
      <c r="A155" s="61" t="s">
        <v>1132</v>
      </c>
      <c r="B155" s="29" t="s">
        <v>1133</v>
      </c>
      <c r="C155" s="29">
        <v>567</v>
      </c>
      <c r="E155" s="29">
        <v>1</v>
      </c>
      <c r="G155" s="29">
        <v>1</v>
      </c>
      <c r="H155" s="29">
        <v>1</v>
      </c>
      <c r="J155" s="29">
        <v>1</v>
      </c>
      <c r="Q155" s="29">
        <v>1</v>
      </c>
      <c r="Z155" s="29">
        <v>1</v>
      </c>
      <c r="AD155" s="29">
        <v>1</v>
      </c>
      <c r="AE155" s="29">
        <v>1</v>
      </c>
      <c r="AR155" s="29">
        <v>1</v>
      </c>
      <c r="AX155" s="29">
        <v>1</v>
      </c>
      <c r="CB155" s="29">
        <f>SUM(E155:CA155)</f>
        <v>10</v>
      </c>
    </row>
    <row r="156" spans="1:82">
      <c r="A156" s="29" t="s">
        <v>315</v>
      </c>
      <c r="B156" s="29" t="s">
        <v>328</v>
      </c>
      <c r="C156" s="29">
        <v>372</v>
      </c>
      <c r="E156" s="29">
        <v>1</v>
      </c>
      <c r="H156" s="29">
        <v>1</v>
      </c>
      <c r="Q156" s="29">
        <v>1</v>
      </c>
      <c r="AC156" s="29">
        <v>3</v>
      </c>
      <c r="AD156" s="29">
        <v>1</v>
      </c>
      <c r="AE156" s="29">
        <v>1</v>
      </c>
      <c r="AR156" s="29">
        <v>1</v>
      </c>
      <c r="AX156" s="29">
        <v>1</v>
      </c>
      <c r="CA156" s="29">
        <v>1</v>
      </c>
      <c r="CB156" s="29">
        <f>SUM(E156:CA156)</f>
        <v>11</v>
      </c>
      <c r="CD156" s="72"/>
    </row>
    <row r="157" spans="1:82">
      <c r="A157" s="32" t="s">
        <v>31</v>
      </c>
      <c r="B157" s="32" t="s">
        <v>36</v>
      </c>
      <c r="C157" s="32" t="s">
        <v>124</v>
      </c>
      <c r="D157" s="32" t="s">
        <v>80</v>
      </c>
      <c r="E157" s="32" t="s">
        <v>136</v>
      </c>
      <c r="F157" s="32" t="s">
        <v>137</v>
      </c>
      <c r="G157" s="32" t="s">
        <v>138</v>
      </c>
      <c r="H157" s="32" t="s">
        <v>139</v>
      </c>
      <c r="I157" s="32" t="s">
        <v>140</v>
      </c>
      <c r="J157" s="32" t="s">
        <v>141</v>
      </c>
      <c r="K157" s="32" t="s">
        <v>142</v>
      </c>
      <c r="L157" s="32" t="s">
        <v>143</v>
      </c>
      <c r="M157" s="32" t="s">
        <v>144</v>
      </c>
      <c r="N157" s="32" t="s">
        <v>145</v>
      </c>
      <c r="O157" s="32" t="s">
        <v>146</v>
      </c>
      <c r="P157" s="32" t="s">
        <v>147</v>
      </c>
      <c r="Q157" s="32" t="s">
        <v>148</v>
      </c>
      <c r="R157" s="32" t="s">
        <v>149</v>
      </c>
      <c r="S157" s="32" t="s">
        <v>214</v>
      </c>
      <c r="T157" s="32" t="s">
        <v>150</v>
      </c>
      <c r="U157" s="32" t="s">
        <v>151</v>
      </c>
      <c r="V157" s="32" t="s">
        <v>152</v>
      </c>
      <c r="W157" s="32" t="s">
        <v>153</v>
      </c>
      <c r="X157" s="32" t="s">
        <v>215</v>
      </c>
      <c r="Y157" s="32" t="s">
        <v>154</v>
      </c>
      <c r="Z157" s="32" t="s">
        <v>155</v>
      </c>
      <c r="AA157" s="32" t="s">
        <v>156</v>
      </c>
      <c r="AB157" s="32" t="s">
        <v>157</v>
      </c>
      <c r="AC157" s="32" t="s">
        <v>158</v>
      </c>
      <c r="AD157" s="32" t="s">
        <v>159</v>
      </c>
      <c r="AE157" s="32" t="s">
        <v>160</v>
      </c>
      <c r="AF157" s="32" t="s">
        <v>161</v>
      </c>
      <c r="AG157" s="32" t="s">
        <v>162</v>
      </c>
      <c r="AH157" s="32" t="s">
        <v>163</v>
      </c>
      <c r="AI157" s="32" t="s">
        <v>164</v>
      </c>
      <c r="AJ157" s="32" t="s">
        <v>165</v>
      </c>
      <c r="AK157" s="32" t="s">
        <v>166</v>
      </c>
      <c r="AL157" s="32" t="s">
        <v>167</v>
      </c>
      <c r="AM157" s="32" t="s">
        <v>213</v>
      </c>
      <c r="AN157" s="32" t="s">
        <v>202</v>
      </c>
      <c r="AO157" s="32" t="s">
        <v>203</v>
      </c>
      <c r="AP157" s="32" t="s">
        <v>204</v>
      </c>
      <c r="AQ157" s="32" t="s">
        <v>168</v>
      </c>
      <c r="AR157" s="32" t="s">
        <v>210</v>
      </c>
      <c r="AS157" s="32" t="s">
        <v>1050</v>
      </c>
      <c r="AT157" s="32" t="s">
        <v>169</v>
      </c>
      <c r="AU157" s="32" t="s">
        <v>170</v>
      </c>
      <c r="AV157" s="32" t="s">
        <v>171</v>
      </c>
      <c r="AW157" s="32" t="s">
        <v>172</v>
      </c>
      <c r="AX157" s="32" t="s">
        <v>173</v>
      </c>
      <c r="AY157" s="32" t="s">
        <v>174</v>
      </c>
      <c r="AZ157" s="32" t="s">
        <v>175</v>
      </c>
      <c r="BA157" s="32" t="s">
        <v>176</v>
      </c>
      <c r="BB157" s="32" t="s">
        <v>188</v>
      </c>
      <c r="BC157" s="32" t="s">
        <v>177</v>
      </c>
      <c r="BD157" s="32" t="s">
        <v>201</v>
      </c>
      <c r="BE157" s="32" t="s">
        <v>178</v>
      </c>
      <c r="BF157" s="32" t="s">
        <v>179</v>
      </c>
      <c r="BG157" s="32" t="s">
        <v>180</v>
      </c>
      <c r="BH157" s="32" t="s">
        <v>181</v>
      </c>
      <c r="BI157" s="32" t="s">
        <v>182</v>
      </c>
      <c r="BJ157" s="32" t="s">
        <v>183</v>
      </c>
      <c r="BK157" s="32" t="s">
        <v>184</v>
      </c>
      <c r="BL157" s="32" t="s">
        <v>185</v>
      </c>
      <c r="BM157" s="32" t="s">
        <v>186</v>
      </c>
      <c r="BN157" s="32" t="s">
        <v>187</v>
      </c>
      <c r="BO157" s="32" t="s">
        <v>189</v>
      </c>
      <c r="BP157" s="32" t="s">
        <v>190</v>
      </c>
      <c r="BQ157" s="32" t="s">
        <v>191</v>
      </c>
      <c r="BR157" s="32" t="s">
        <v>192</v>
      </c>
      <c r="BS157" s="32" t="s">
        <v>193</v>
      </c>
      <c r="BT157" s="32" t="s">
        <v>194</v>
      </c>
      <c r="BU157" s="32" t="s">
        <v>195</v>
      </c>
      <c r="BV157" s="32" t="s">
        <v>196</v>
      </c>
      <c r="BW157" s="32" t="s">
        <v>197</v>
      </c>
      <c r="BX157" s="32" t="s">
        <v>198</v>
      </c>
      <c r="BY157" s="32" t="s">
        <v>199</v>
      </c>
      <c r="BZ157" s="32" t="s">
        <v>200</v>
      </c>
      <c r="CA157" s="32" t="s">
        <v>212</v>
      </c>
      <c r="CB157" s="32" t="s">
        <v>232</v>
      </c>
    </row>
    <row r="158" spans="1:82">
      <c r="A158" s="29" t="s">
        <v>460</v>
      </c>
      <c r="C158" s="29">
        <v>12.6</v>
      </c>
      <c r="E158" s="29">
        <v>1</v>
      </c>
      <c r="G158" s="29">
        <v>1</v>
      </c>
      <c r="J158" s="29">
        <v>1</v>
      </c>
      <c r="AC158" s="29">
        <v>1</v>
      </c>
      <c r="AE158" s="29">
        <v>1</v>
      </c>
      <c r="CB158" s="29">
        <f>SUM(E158:CA158)</f>
        <v>5</v>
      </c>
    </row>
    <row r="159" spans="1:82">
      <c r="A159" s="29" t="s">
        <v>474</v>
      </c>
      <c r="C159" s="29">
        <v>15</v>
      </c>
      <c r="CB159" s="29">
        <v>0</v>
      </c>
    </row>
    <row r="160" spans="1:82" ht="15.75">
      <c r="A160" s="29" t="s">
        <v>461</v>
      </c>
      <c r="C160" s="29">
        <v>20.9</v>
      </c>
      <c r="K160" s="29">
        <v>1</v>
      </c>
      <c r="CB160" s="29">
        <f t="shared" ref="CB160:CB179" si="6">SUM(E160:CA160)</f>
        <v>1</v>
      </c>
      <c r="CC160" s="59"/>
    </row>
    <row r="161" spans="1:83" ht="15.75">
      <c r="A161" s="29" t="s">
        <v>482</v>
      </c>
      <c r="C161" s="29">
        <v>21.9</v>
      </c>
      <c r="BZ161" s="29">
        <v>1</v>
      </c>
      <c r="CA161" s="29">
        <v>1</v>
      </c>
      <c r="CB161" s="29">
        <f t="shared" si="6"/>
        <v>2</v>
      </c>
      <c r="CC161" s="59"/>
    </row>
    <row r="162" spans="1:83" ht="15.75">
      <c r="A162" s="29" t="s">
        <v>462</v>
      </c>
      <c r="C162" s="29">
        <v>48.8</v>
      </c>
      <c r="Q162" s="29">
        <v>1</v>
      </c>
      <c r="AC162" s="29">
        <v>1</v>
      </c>
      <c r="AD162" s="29">
        <v>1</v>
      </c>
      <c r="AR162" s="29">
        <v>1</v>
      </c>
      <c r="AW162" s="29">
        <v>1</v>
      </c>
      <c r="AX162" s="29">
        <v>1</v>
      </c>
      <c r="AY162" s="29">
        <v>1</v>
      </c>
      <c r="CB162" s="29">
        <f t="shared" si="6"/>
        <v>7</v>
      </c>
      <c r="CC162" s="59"/>
    </row>
    <row r="163" spans="1:83" ht="15.75">
      <c r="A163" s="29" t="s">
        <v>475</v>
      </c>
      <c r="C163" s="29">
        <v>46.2</v>
      </c>
      <c r="L163" s="29">
        <v>1</v>
      </c>
      <c r="T163" s="29">
        <v>1</v>
      </c>
      <c r="Y163" s="29">
        <v>1</v>
      </c>
      <c r="AD163" s="29">
        <v>1</v>
      </c>
      <c r="AE163" s="29">
        <v>1</v>
      </c>
      <c r="AI163" s="29">
        <v>1</v>
      </c>
      <c r="AX163" s="29">
        <v>1</v>
      </c>
      <c r="AY163" s="29">
        <v>1</v>
      </c>
      <c r="BD163" s="29">
        <v>1</v>
      </c>
      <c r="BZ163" s="29">
        <v>1</v>
      </c>
      <c r="CB163" s="29">
        <f t="shared" si="6"/>
        <v>10</v>
      </c>
      <c r="CC163" s="59"/>
    </row>
    <row r="164" spans="1:83" ht="15.75">
      <c r="A164" s="29" t="s">
        <v>463</v>
      </c>
      <c r="C164" s="29">
        <v>138</v>
      </c>
      <c r="Q164" s="29">
        <v>1</v>
      </c>
      <c r="AD164" s="29">
        <v>1</v>
      </c>
      <c r="AE164" s="29">
        <v>1</v>
      </c>
      <c r="AG164" s="29">
        <v>1</v>
      </c>
      <c r="AR164" s="29">
        <v>1</v>
      </c>
      <c r="AX164" s="29">
        <v>1</v>
      </c>
      <c r="BD164" s="29">
        <v>1</v>
      </c>
      <c r="BF164" s="29">
        <v>1</v>
      </c>
      <c r="CA164" s="29">
        <v>1</v>
      </c>
      <c r="CB164" s="29">
        <f t="shared" si="6"/>
        <v>9</v>
      </c>
      <c r="CC164" s="59"/>
    </row>
    <row r="165" spans="1:83" ht="15.75">
      <c r="A165" s="29" t="s">
        <v>298</v>
      </c>
      <c r="C165" s="29">
        <v>118</v>
      </c>
      <c r="E165" s="29">
        <v>1</v>
      </c>
      <c r="I165" s="29">
        <v>1</v>
      </c>
      <c r="J165" s="29">
        <v>1</v>
      </c>
      <c r="L165" s="29">
        <v>1</v>
      </c>
      <c r="Q165" s="29">
        <v>1</v>
      </c>
      <c r="Z165" s="29">
        <v>1</v>
      </c>
      <c r="AC165" s="29">
        <v>2</v>
      </c>
      <c r="AD165" s="29">
        <v>1</v>
      </c>
      <c r="AE165" s="29">
        <v>1</v>
      </c>
      <c r="AG165" s="29">
        <v>1</v>
      </c>
      <c r="AO165" s="29">
        <v>1</v>
      </c>
      <c r="AX165" s="29">
        <v>1</v>
      </c>
      <c r="BD165" s="29">
        <v>1</v>
      </c>
      <c r="BF165" s="29">
        <v>1</v>
      </c>
      <c r="BZ165" s="29">
        <v>1</v>
      </c>
      <c r="CB165" s="29">
        <f t="shared" si="6"/>
        <v>16</v>
      </c>
      <c r="CC165" s="59"/>
    </row>
    <row r="166" spans="1:83" ht="15.75">
      <c r="A166" s="29" t="s">
        <v>435</v>
      </c>
      <c r="C166" s="29">
        <v>35</v>
      </c>
      <c r="AG166" s="29">
        <v>1</v>
      </c>
      <c r="AT166" s="29">
        <v>1</v>
      </c>
      <c r="BP166" s="29">
        <v>1</v>
      </c>
      <c r="CB166" s="29">
        <f>SUM(AG166:CA166)</f>
        <v>3</v>
      </c>
      <c r="CC166" s="59"/>
    </row>
    <row r="167" spans="1:83" ht="15.75">
      <c r="A167" s="29" t="s">
        <v>437</v>
      </c>
      <c r="C167" s="29">
        <v>108.55</v>
      </c>
      <c r="AG167" s="29">
        <v>1</v>
      </c>
      <c r="AT167" s="29">
        <v>1</v>
      </c>
      <c r="BP167" s="29">
        <v>1</v>
      </c>
      <c r="BZ167" s="29">
        <v>1</v>
      </c>
      <c r="CB167" s="29">
        <f>SUM(AG167:CA167)</f>
        <v>4</v>
      </c>
      <c r="CC167" s="59"/>
    </row>
    <row r="168" spans="1:83" ht="15.75">
      <c r="A168" s="29" t="s">
        <v>429</v>
      </c>
      <c r="B168" s="29" t="s">
        <v>488</v>
      </c>
      <c r="C168" s="29">
        <v>34</v>
      </c>
      <c r="Q168" s="29">
        <v>1</v>
      </c>
      <c r="T168" s="29">
        <v>1</v>
      </c>
      <c r="AD168" s="29">
        <v>1</v>
      </c>
      <c r="AG168" s="29">
        <v>1</v>
      </c>
      <c r="AX168" s="29">
        <v>1</v>
      </c>
      <c r="CB168" s="29">
        <f t="shared" si="6"/>
        <v>5</v>
      </c>
      <c r="CC168" s="59"/>
    </row>
    <row r="169" spans="1:83" ht="15.75">
      <c r="A169" s="29" t="s">
        <v>431</v>
      </c>
      <c r="C169" s="29">
        <v>22.96</v>
      </c>
      <c r="E169" s="29">
        <v>1</v>
      </c>
      <c r="H169" s="29">
        <v>1</v>
      </c>
      <c r="AR169" s="29">
        <v>1</v>
      </c>
      <c r="AV169" s="29">
        <v>1</v>
      </c>
      <c r="CA169" s="29">
        <v>1</v>
      </c>
      <c r="CB169" s="29">
        <f t="shared" si="6"/>
        <v>5</v>
      </c>
      <c r="CC169" s="59"/>
      <c r="CD169" s="59"/>
    </row>
    <row r="170" spans="1:83" ht="15.75">
      <c r="A170" s="29" t="s">
        <v>432</v>
      </c>
      <c r="C170" s="29">
        <v>20.8</v>
      </c>
      <c r="E170" s="29">
        <v>1</v>
      </c>
      <c r="H170" s="29">
        <v>1</v>
      </c>
      <c r="AC170" s="29">
        <v>1</v>
      </c>
      <c r="AV170" s="29">
        <v>1</v>
      </c>
      <c r="CB170" s="29">
        <f t="shared" si="6"/>
        <v>4</v>
      </c>
      <c r="CC170" s="59"/>
      <c r="CD170" s="59"/>
      <c r="CE170" s="59"/>
    </row>
    <row r="171" spans="1:83" ht="15.75">
      <c r="A171" s="29" t="s">
        <v>433</v>
      </c>
      <c r="C171" s="29">
        <v>40.89</v>
      </c>
      <c r="E171" s="29">
        <v>1</v>
      </c>
      <c r="H171" s="29">
        <v>1</v>
      </c>
      <c r="J171" s="29">
        <v>1</v>
      </c>
      <c r="P171" s="29">
        <v>1</v>
      </c>
      <c r="AA171" s="29">
        <v>1</v>
      </c>
      <c r="AC171" s="29">
        <v>1</v>
      </c>
      <c r="AV171" s="29">
        <v>1</v>
      </c>
      <c r="CB171" s="29">
        <f t="shared" si="6"/>
        <v>7</v>
      </c>
      <c r="CC171" s="59"/>
      <c r="CD171" s="59"/>
    </row>
    <row r="172" spans="1:83" ht="15.75">
      <c r="A172" s="29" t="s">
        <v>442</v>
      </c>
      <c r="C172" s="29">
        <v>160</v>
      </c>
      <c r="E172" s="29">
        <v>1</v>
      </c>
      <c r="G172" s="29">
        <v>1</v>
      </c>
      <c r="H172" s="29">
        <v>1</v>
      </c>
      <c r="I172" s="29">
        <v>1</v>
      </c>
      <c r="J172" s="29">
        <v>1</v>
      </c>
      <c r="K172" s="29">
        <v>1</v>
      </c>
      <c r="T172" s="29">
        <v>1</v>
      </c>
      <c r="Z172" s="29">
        <v>1</v>
      </c>
      <c r="AA172" s="29">
        <v>1</v>
      </c>
      <c r="AE172" s="29">
        <v>1</v>
      </c>
      <c r="AU172" s="29">
        <v>1</v>
      </c>
      <c r="CB172" s="29">
        <f t="shared" si="6"/>
        <v>11</v>
      </c>
      <c r="CC172" s="59"/>
    </row>
    <row r="173" spans="1:83" ht="15.75">
      <c r="A173" s="29" t="s">
        <v>449</v>
      </c>
      <c r="B173" s="29" t="s">
        <v>486</v>
      </c>
      <c r="C173" s="29">
        <v>214</v>
      </c>
      <c r="E173" s="29">
        <v>1</v>
      </c>
      <c r="G173" s="29">
        <v>1</v>
      </c>
      <c r="H173" s="29">
        <v>1</v>
      </c>
      <c r="P173" s="29">
        <v>1</v>
      </c>
      <c r="Y173" s="29">
        <v>1</v>
      </c>
      <c r="Z173" s="29">
        <v>1</v>
      </c>
      <c r="AC173" s="29">
        <v>2</v>
      </c>
      <c r="AD173" s="29">
        <v>1</v>
      </c>
      <c r="AE173" s="29">
        <v>1</v>
      </c>
      <c r="AG173" s="29">
        <v>1</v>
      </c>
      <c r="AY173" s="29">
        <v>1</v>
      </c>
      <c r="CB173" s="29">
        <f t="shared" si="6"/>
        <v>12</v>
      </c>
      <c r="CC173" s="59"/>
    </row>
    <row r="174" spans="1:83" ht="15.75">
      <c r="A174" s="29" t="s">
        <v>471</v>
      </c>
      <c r="C174" s="29">
        <v>95</v>
      </c>
      <c r="E174" s="29">
        <v>1</v>
      </c>
      <c r="F174" s="29">
        <v>1</v>
      </c>
      <c r="H174" s="29">
        <v>1</v>
      </c>
      <c r="J174" s="29">
        <v>1</v>
      </c>
      <c r="M174" s="29">
        <v>1</v>
      </c>
      <c r="O174" s="29">
        <v>1</v>
      </c>
      <c r="AA174" s="29">
        <v>1</v>
      </c>
      <c r="AB174" s="29">
        <v>1</v>
      </c>
      <c r="AD174" s="29">
        <v>1</v>
      </c>
      <c r="AE174" s="29">
        <v>1</v>
      </c>
      <c r="AG174" s="29">
        <v>1</v>
      </c>
      <c r="AR174" s="29">
        <v>1</v>
      </c>
      <c r="AX174" s="29">
        <v>1</v>
      </c>
      <c r="BE174" s="29">
        <v>1</v>
      </c>
      <c r="BY174" s="29">
        <v>1</v>
      </c>
      <c r="CB174" s="29">
        <f t="shared" si="6"/>
        <v>15</v>
      </c>
      <c r="CC174" s="59"/>
    </row>
    <row r="175" spans="1:83" ht="15.75">
      <c r="A175" s="29" t="s">
        <v>473</v>
      </c>
      <c r="C175" s="29">
        <v>240</v>
      </c>
      <c r="E175" s="29">
        <v>1</v>
      </c>
      <c r="G175" s="29">
        <v>1</v>
      </c>
      <c r="H175" s="29">
        <v>1</v>
      </c>
      <c r="J175" s="29">
        <v>1</v>
      </c>
      <c r="M175" s="29">
        <v>1</v>
      </c>
      <c r="P175" s="29">
        <v>1</v>
      </c>
      <c r="Z175" s="29">
        <v>1</v>
      </c>
      <c r="AB175" s="29">
        <v>1</v>
      </c>
      <c r="AD175" s="29">
        <v>1</v>
      </c>
      <c r="AE175" s="29">
        <v>1</v>
      </c>
      <c r="AG175" s="29">
        <v>1</v>
      </c>
      <c r="AH175" s="29">
        <v>1</v>
      </c>
      <c r="AU175" s="29">
        <v>1</v>
      </c>
      <c r="CB175" s="29">
        <f t="shared" si="6"/>
        <v>13</v>
      </c>
      <c r="CC175" s="59"/>
    </row>
    <row r="176" spans="1:83" ht="15.75">
      <c r="A176" s="29" t="s">
        <v>452</v>
      </c>
      <c r="C176" s="29">
        <v>27.4</v>
      </c>
      <c r="H176" s="29">
        <v>1</v>
      </c>
      <c r="P176" s="29">
        <v>1</v>
      </c>
      <c r="AB176" s="29">
        <v>1</v>
      </c>
      <c r="AE176" s="29">
        <v>1</v>
      </c>
      <c r="AY176" s="29">
        <v>1</v>
      </c>
      <c r="BY176" s="29">
        <v>1</v>
      </c>
      <c r="CB176" s="29">
        <f t="shared" si="6"/>
        <v>6</v>
      </c>
      <c r="CC176" s="59"/>
      <c r="CD176" s="59"/>
    </row>
    <row r="177" spans="1:82" ht="15.75">
      <c r="A177" s="29" t="s">
        <v>453</v>
      </c>
      <c r="C177" s="29">
        <v>32.4</v>
      </c>
      <c r="G177" s="29">
        <v>1</v>
      </c>
      <c r="H177" s="29">
        <v>1</v>
      </c>
      <c r="AD177" s="29">
        <v>1</v>
      </c>
      <c r="AE177" s="29">
        <v>1</v>
      </c>
      <c r="AY177" s="29">
        <v>1</v>
      </c>
      <c r="BK177" s="29">
        <v>1</v>
      </c>
      <c r="BV177" s="29">
        <v>1</v>
      </c>
      <c r="CB177" s="29">
        <f t="shared" si="6"/>
        <v>7</v>
      </c>
      <c r="CC177" s="59"/>
      <c r="CD177" s="59"/>
    </row>
    <row r="178" spans="1:82" ht="15.75">
      <c r="A178" s="61" t="s">
        <v>454</v>
      </c>
      <c r="C178" s="29">
        <v>100</v>
      </c>
      <c r="E178" s="29">
        <v>1</v>
      </c>
      <c r="G178" s="29">
        <v>1</v>
      </c>
      <c r="H178" s="29">
        <v>1</v>
      </c>
      <c r="J178" s="29">
        <v>1</v>
      </c>
      <c r="Z178" s="29">
        <v>1</v>
      </c>
      <c r="AA178" s="29">
        <v>1</v>
      </c>
      <c r="AB178" s="29">
        <v>1</v>
      </c>
      <c r="AD178" s="29">
        <v>1</v>
      </c>
      <c r="AE178" s="29">
        <v>1</v>
      </c>
      <c r="AX178" s="29">
        <v>1</v>
      </c>
      <c r="AY178" s="29">
        <v>1</v>
      </c>
      <c r="BE178" s="29">
        <v>1</v>
      </c>
      <c r="BR178" s="29">
        <v>1</v>
      </c>
      <c r="CB178" s="29">
        <f t="shared" si="6"/>
        <v>13</v>
      </c>
      <c r="CC178" s="59"/>
    </row>
    <row r="179" spans="1:82" ht="15.75">
      <c r="A179" s="29" t="s">
        <v>484</v>
      </c>
      <c r="B179" s="29" t="s">
        <v>485</v>
      </c>
      <c r="C179" s="29">
        <v>37</v>
      </c>
      <c r="E179" s="29">
        <v>1</v>
      </c>
      <c r="G179" s="29">
        <v>1</v>
      </c>
      <c r="H179" s="29">
        <v>1</v>
      </c>
      <c r="J179" s="29">
        <v>1</v>
      </c>
      <c r="AB179" s="29">
        <v>1</v>
      </c>
      <c r="AD179" s="29">
        <v>1</v>
      </c>
      <c r="AE179" s="29">
        <v>1</v>
      </c>
      <c r="AX179" s="29">
        <v>1</v>
      </c>
      <c r="AY179" s="29">
        <v>1</v>
      </c>
      <c r="CB179" s="29">
        <f t="shared" si="6"/>
        <v>9</v>
      </c>
      <c r="CC179" s="59"/>
    </row>
    <row r="180" spans="1:82">
      <c r="A180" s="29" t="s">
        <v>616</v>
      </c>
      <c r="C180" s="29">
        <v>63</v>
      </c>
      <c r="AE180" s="29">
        <v>1</v>
      </c>
      <c r="BZ180" s="29">
        <v>1</v>
      </c>
      <c r="CB180" s="29">
        <v>2</v>
      </c>
    </row>
    <row r="181" spans="1:82" ht="15.75">
      <c r="A181" s="70" t="s">
        <v>566</v>
      </c>
      <c r="B181" s="29" t="s">
        <v>567</v>
      </c>
      <c r="C181" s="29">
        <v>1500</v>
      </c>
      <c r="H181" s="29">
        <v>1</v>
      </c>
      <c r="J181" s="29">
        <v>1</v>
      </c>
      <c r="L181" s="29">
        <v>1</v>
      </c>
      <c r="Q181" s="29">
        <v>1</v>
      </c>
      <c r="AA181" s="29">
        <v>1</v>
      </c>
      <c r="AC181" s="29">
        <v>1</v>
      </c>
      <c r="AD181" s="29">
        <v>1</v>
      </c>
      <c r="AE181" s="29">
        <v>1</v>
      </c>
      <c r="AH181" s="29">
        <v>1</v>
      </c>
      <c r="AW181" s="29">
        <v>1</v>
      </c>
      <c r="AX181" s="29">
        <v>1</v>
      </c>
      <c r="BA181" s="29">
        <v>1</v>
      </c>
      <c r="BB181" s="29">
        <v>1</v>
      </c>
      <c r="BR181" s="29">
        <v>1</v>
      </c>
      <c r="BZ181" s="29">
        <v>1</v>
      </c>
      <c r="CA181" s="29">
        <v>1</v>
      </c>
      <c r="CB181" s="29">
        <f>SUM(E181:CA181)</f>
        <v>16</v>
      </c>
      <c r="CC181" s="59"/>
    </row>
    <row r="182" spans="1:82">
      <c r="A182" s="61" t="s">
        <v>645</v>
      </c>
      <c r="C182" s="29">
        <v>19.7</v>
      </c>
      <c r="E182" s="29">
        <v>1</v>
      </c>
      <c r="J182" s="29">
        <v>1</v>
      </c>
      <c r="AH182" s="29">
        <v>1</v>
      </c>
      <c r="AI182" s="29">
        <v>1</v>
      </c>
      <c r="AK182" s="29">
        <v>1</v>
      </c>
      <c r="AN182" s="29">
        <v>1</v>
      </c>
      <c r="AO182" s="29">
        <v>1</v>
      </c>
      <c r="AX182" s="29">
        <v>1</v>
      </c>
      <c r="BB182" s="29">
        <v>1</v>
      </c>
      <c r="BM182" s="29">
        <v>1</v>
      </c>
      <c r="CB182" s="29">
        <f>SUM(E182:CA182)</f>
        <v>10</v>
      </c>
    </row>
    <row r="183" spans="1:82" ht="15.75">
      <c r="A183" s="59" t="s">
        <v>478</v>
      </c>
      <c r="B183" s="29" t="s">
        <v>568</v>
      </c>
      <c r="C183" s="29">
        <v>105300</v>
      </c>
      <c r="D183" s="29" t="s">
        <v>216</v>
      </c>
      <c r="J183" s="29">
        <v>1</v>
      </c>
      <c r="Q183" s="29">
        <v>1</v>
      </c>
      <c r="AD183" s="29">
        <v>1</v>
      </c>
      <c r="AE183" s="29">
        <v>1</v>
      </c>
      <c r="AI183" s="29">
        <v>1</v>
      </c>
      <c r="AK183" s="29">
        <v>1</v>
      </c>
      <c r="AN183" s="29">
        <v>1</v>
      </c>
      <c r="AO183" s="29">
        <v>1</v>
      </c>
      <c r="AX183" s="29">
        <v>1</v>
      </c>
      <c r="CB183" s="29">
        <f>SUM(E183:CA183)</f>
        <v>9</v>
      </c>
      <c r="CC183" s="59"/>
    </row>
    <row r="184" spans="1:82">
      <c r="A184" s="32" t="s">
        <v>31</v>
      </c>
      <c r="B184" s="32" t="s">
        <v>36</v>
      </c>
      <c r="C184" s="32" t="s">
        <v>124</v>
      </c>
      <c r="D184" s="32" t="s">
        <v>80</v>
      </c>
      <c r="E184" s="32" t="s">
        <v>136</v>
      </c>
      <c r="F184" s="32" t="s">
        <v>137</v>
      </c>
      <c r="G184" s="32" t="s">
        <v>138</v>
      </c>
      <c r="H184" s="32" t="s">
        <v>139</v>
      </c>
      <c r="I184" s="32" t="s">
        <v>140</v>
      </c>
      <c r="J184" s="32" t="s">
        <v>141</v>
      </c>
      <c r="K184" s="32" t="s">
        <v>142</v>
      </c>
      <c r="L184" s="32" t="s">
        <v>143</v>
      </c>
      <c r="M184" s="32" t="s">
        <v>144</v>
      </c>
      <c r="N184" s="32" t="s">
        <v>145</v>
      </c>
      <c r="O184" s="32" t="s">
        <v>146</v>
      </c>
      <c r="P184" s="32" t="s">
        <v>147</v>
      </c>
      <c r="Q184" s="32" t="s">
        <v>148</v>
      </c>
      <c r="R184" s="32" t="s">
        <v>149</v>
      </c>
      <c r="S184" s="32" t="s">
        <v>214</v>
      </c>
      <c r="T184" s="32" t="s">
        <v>150</v>
      </c>
      <c r="U184" s="32" t="s">
        <v>151</v>
      </c>
      <c r="V184" s="32" t="s">
        <v>152</v>
      </c>
      <c r="W184" s="32" t="s">
        <v>153</v>
      </c>
      <c r="X184" s="32" t="s">
        <v>215</v>
      </c>
      <c r="Y184" s="32" t="s">
        <v>154</v>
      </c>
      <c r="Z184" s="32" t="s">
        <v>155</v>
      </c>
      <c r="AA184" s="32" t="s">
        <v>156</v>
      </c>
      <c r="AB184" s="32" t="s">
        <v>157</v>
      </c>
      <c r="AC184" s="32" t="s">
        <v>158</v>
      </c>
      <c r="AD184" s="32" t="s">
        <v>159</v>
      </c>
      <c r="AE184" s="32" t="s">
        <v>160</v>
      </c>
      <c r="AF184" s="32" t="s">
        <v>161</v>
      </c>
      <c r="AG184" s="32" t="s">
        <v>162</v>
      </c>
      <c r="AH184" s="32" t="s">
        <v>163</v>
      </c>
      <c r="AI184" s="32" t="s">
        <v>164</v>
      </c>
      <c r="AJ184" s="32" t="s">
        <v>165</v>
      </c>
      <c r="AK184" s="32" t="s">
        <v>166</v>
      </c>
      <c r="AL184" s="32" t="s">
        <v>167</v>
      </c>
      <c r="AM184" s="32" t="s">
        <v>213</v>
      </c>
      <c r="AN184" s="32" t="s">
        <v>202</v>
      </c>
      <c r="AO184" s="32" t="s">
        <v>203</v>
      </c>
      <c r="AP184" s="32" t="s">
        <v>204</v>
      </c>
      <c r="AQ184" s="32" t="s">
        <v>168</v>
      </c>
      <c r="AR184" s="32" t="s">
        <v>210</v>
      </c>
      <c r="AS184" s="32" t="s">
        <v>1050</v>
      </c>
      <c r="AT184" s="32" t="s">
        <v>169</v>
      </c>
      <c r="AU184" s="32" t="s">
        <v>170</v>
      </c>
      <c r="AV184" s="32" t="s">
        <v>171</v>
      </c>
      <c r="AW184" s="32" t="s">
        <v>172</v>
      </c>
      <c r="AX184" s="32" t="s">
        <v>173</v>
      </c>
      <c r="AY184" s="32" t="s">
        <v>174</v>
      </c>
      <c r="AZ184" s="32" t="s">
        <v>175</v>
      </c>
      <c r="BA184" s="32" t="s">
        <v>176</v>
      </c>
      <c r="BB184" s="32" t="s">
        <v>188</v>
      </c>
      <c r="BC184" s="32" t="s">
        <v>177</v>
      </c>
      <c r="BD184" s="32" t="s">
        <v>201</v>
      </c>
      <c r="BE184" s="32" t="s">
        <v>178</v>
      </c>
      <c r="BF184" s="32" t="s">
        <v>179</v>
      </c>
      <c r="BG184" s="32" t="s">
        <v>180</v>
      </c>
      <c r="BH184" s="32" t="s">
        <v>181</v>
      </c>
      <c r="BI184" s="32" t="s">
        <v>182</v>
      </c>
      <c r="BJ184" s="32" t="s">
        <v>183</v>
      </c>
      <c r="BK184" s="32" t="s">
        <v>184</v>
      </c>
      <c r="BL184" s="32" t="s">
        <v>185</v>
      </c>
      <c r="BM184" s="32" t="s">
        <v>186</v>
      </c>
      <c r="BN184" s="32" t="s">
        <v>187</v>
      </c>
      <c r="BO184" s="32" t="s">
        <v>189</v>
      </c>
      <c r="BP184" s="32" t="s">
        <v>190</v>
      </c>
      <c r="BQ184" s="32" t="s">
        <v>191</v>
      </c>
      <c r="BR184" s="32" t="s">
        <v>192</v>
      </c>
      <c r="BS184" s="32" t="s">
        <v>193</v>
      </c>
      <c r="BT184" s="32" t="s">
        <v>194</v>
      </c>
      <c r="BU184" s="32" t="s">
        <v>195</v>
      </c>
      <c r="BV184" s="32" t="s">
        <v>196</v>
      </c>
      <c r="BW184" s="32" t="s">
        <v>197</v>
      </c>
      <c r="BX184" s="32" t="s">
        <v>198</v>
      </c>
      <c r="BY184" s="32" t="s">
        <v>199</v>
      </c>
      <c r="BZ184" s="32" t="s">
        <v>200</v>
      </c>
      <c r="CA184" s="32" t="s">
        <v>212</v>
      </c>
      <c r="CB184" s="32" t="s">
        <v>232</v>
      </c>
    </row>
    <row r="185" spans="1:82">
      <c r="A185" s="29" t="s">
        <v>626</v>
      </c>
      <c r="C185" s="29">
        <v>42.53</v>
      </c>
      <c r="E185" s="29">
        <v>1</v>
      </c>
      <c r="G185" s="29">
        <v>1</v>
      </c>
      <c r="J185" s="29">
        <v>1</v>
      </c>
      <c r="Q185" s="29">
        <v>1</v>
      </c>
      <c r="Z185" s="29">
        <v>1</v>
      </c>
      <c r="AD185" s="29">
        <v>1</v>
      </c>
      <c r="AE185" s="29">
        <v>1</v>
      </c>
      <c r="BZ185" s="29">
        <v>1</v>
      </c>
      <c r="CB185" s="29">
        <f t="shared" ref="CB185:CB192" si="7">SUM(E185:CA185)</f>
        <v>8</v>
      </c>
    </row>
    <row r="186" spans="1:82">
      <c r="A186" s="29" t="s">
        <v>628</v>
      </c>
      <c r="C186" s="29">
        <v>13.3</v>
      </c>
      <c r="E186" s="29">
        <v>1</v>
      </c>
      <c r="H186" s="29">
        <v>1</v>
      </c>
      <c r="J186" s="29">
        <v>1</v>
      </c>
      <c r="Q186" s="29">
        <v>1</v>
      </c>
      <c r="Z186" s="29">
        <v>1</v>
      </c>
      <c r="AC186" s="29">
        <v>1</v>
      </c>
      <c r="AD186" s="29">
        <v>1</v>
      </c>
      <c r="AE186" s="29">
        <v>1</v>
      </c>
      <c r="AF186" s="29">
        <v>1</v>
      </c>
      <c r="BZ186" s="29">
        <v>1</v>
      </c>
      <c r="CB186" s="29">
        <f t="shared" si="7"/>
        <v>10</v>
      </c>
    </row>
    <row r="187" spans="1:82">
      <c r="A187" s="29" t="s">
        <v>1064</v>
      </c>
      <c r="C187" s="29">
        <v>39.9</v>
      </c>
      <c r="E187" s="29">
        <v>1</v>
      </c>
      <c r="J187" s="29">
        <v>1</v>
      </c>
      <c r="AD187" s="29">
        <v>1</v>
      </c>
      <c r="BN187" s="29">
        <v>1</v>
      </c>
      <c r="CB187" s="29">
        <f>SUM(E187:CA187)</f>
        <v>4</v>
      </c>
    </row>
    <row r="188" spans="1:82">
      <c r="A188" s="29" t="s">
        <v>544</v>
      </c>
      <c r="C188" s="29">
        <v>38.9</v>
      </c>
      <c r="E188" s="29">
        <v>1</v>
      </c>
      <c r="G188" s="29">
        <v>1</v>
      </c>
      <c r="J188" s="29">
        <v>1</v>
      </c>
      <c r="Q188" s="29">
        <v>1</v>
      </c>
      <c r="Z188" s="29">
        <v>1</v>
      </c>
      <c r="AC188" s="29">
        <v>2</v>
      </c>
      <c r="AD188" s="29">
        <v>1</v>
      </c>
      <c r="AE188" s="29">
        <v>1</v>
      </c>
      <c r="AG188" s="29">
        <v>1</v>
      </c>
      <c r="AH188" s="29">
        <v>1</v>
      </c>
      <c r="CB188" s="29">
        <f t="shared" si="7"/>
        <v>11</v>
      </c>
    </row>
    <row r="189" spans="1:82">
      <c r="A189" s="29" t="s">
        <v>503</v>
      </c>
      <c r="C189" s="29">
        <v>32.549999999999997</v>
      </c>
      <c r="E189" s="29">
        <v>1</v>
      </c>
      <c r="H189" s="29">
        <v>1</v>
      </c>
      <c r="J189" s="29">
        <v>1</v>
      </c>
      <c r="Q189" s="29">
        <v>1</v>
      </c>
      <c r="AB189" s="29">
        <v>1</v>
      </c>
      <c r="AC189" s="29">
        <v>1</v>
      </c>
      <c r="AD189" s="29">
        <v>1</v>
      </c>
      <c r="AE189" s="29">
        <v>1</v>
      </c>
      <c r="AF189" s="29">
        <v>1</v>
      </c>
      <c r="AG189" s="29">
        <v>1</v>
      </c>
      <c r="BZ189" s="29">
        <v>1</v>
      </c>
      <c r="CB189" s="29">
        <f t="shared" si="7"/>
        <v>11</v>
      </c>
    </row>
    <row r="190" spans="1:82">
      <c r="A190" s="29" t="s">
        <v>496</v>
      </c>
      <c r="C190" s="29">
        <v>29.21</v>
      </c>
      <c r="E190" s="29">
        <v>1</v>
      </c>
      <c r="H190" s="29">
        <v>1</v>
      </c>
      <c r="J190" s="29">
        <v>1</v>
      </c>
      <c r="AC190" s="29">
        <v>1</v>
      </c>
      <c r="AD190" s="29">
        <v>1</v>
      </c>
      <c r="AE190" s="29">
        <v>1</v>
      </c>
      <c r="AF190" s="29">
        <v>1</v>
      </c>
      <c r="BN190" s="29">
        <v>1</v>
      </c>
      <c r="CB190" s="29">
        <f t="shared" si="7"/>
        <v>8</v>
      </c>
    </row>
    <row r="191" spans="1:82">
      <c r="A191" s="29" t="s">
        <v>495</v>
      </c>
      <c r="C191" s="29">
        <v>27.89</v>
      </c>
      <c r="E191" s="29">
        <v>1</v>
      </c>
      <c r="H191" s="29">
        <v>1</v>
      </c>
      <c r="Q191" s="29">
        <v>1</v>
      </c>
      <c r="AC191" s="29">
        <v>1</v>
      </c>
      <c r="AD191" s="29">
        <v>1</v>
      </c>
      <c r="AE191" s="29">
        <v>1</v>
      </c>
      <c r="BN191" s="29">
        <v>1</v>
      </c>
      <c r="CB191" s="29">
        <f t="shared" si="7"/>
        <v>7</v>
      </c>
    </row>
    <row r="192" spans="1:82">
      <c r="A192" s="29" t="s">
        <v>497</v>
      </c>
      <c r="C192" s="29">
        <v>27.98</v>
      </c>
      <c r="E192" s="29">
        <v>1</v>
      </c>
      <c r="H192" s="29">
        <v>1</v>
      </c>
      <c r="J192" s="29">
        <v>1</v>
      </c>
      <c r="Q192" s="29">
        <v>1</v>
      </c>
      <c r="AC192" s="29">
        <v>1</v>
      </c>
      <c r="AD192" s="29">
        <v>1</v>
      </c>
      <c r="AE192" s="29">
        <v>1</v>
      </c>
      <c r="AF192" s="29">
        <v>1</v>
      </c>
      <c r="AZ192" s="29">
        <v>1</v>
      </c>
      <c r="BN192" s="29">
        <v>1</v>
      </c>
      <c r="CB192" s="29">
        <f t="shared" si="7"/>
        <v>10</v>
      </c>
    </row>
    <row r="193" spans="1:81">
      <c r="A193" s="33" t="s">
        <v>525</v>
      </c>
      <c r="C193" s="29">
        <v>11.6</v>
      </c>
      <c r="AE193" s="29">
        <v>1</v>
      </c>
      <c r="CB193" s="29">
        <v>1</v>
      </c>
    </row>
    <row r="194" spans="1:81">
      <c r="A194" s="29" t="s">
        <v>526</v>
      </c>
      <c r="C194" s="29">
        <v>12.16</v>
      </c>
      <c r="AD194" s="29">
        <v>1</v>
      </c>
      <c r="AE194" s="29">
        <v>1</v>
      </c>
      <c r="CB194" s="29">
        <f t="shared" ref="CB194:CB222" si="8">SUM(E194:CA194)</f>
        <v>2</v>
      </c>
    </row>
    <row r="195" spans="1:81">
      <c r="A195" s="54" t="s">
        <v>270</v>
      </c>
      <c r="C195" s="29">
        <v>12.5</v>
      </c>
      <c r="AD195" s="29">
        <v>1</v>
      </c>
      <c r="CB195" s="29">
        <f t="shared" si="8"/>
        <v>1</v>
      </c>
    </row>
    <row r="196" spans="1:81" ht="15.75">
      <c r="A196" s="54" t="s">
        <v>570</v>
      </c>
      <c r="C196" s="29">
        <v>11.5</v>
      </c>
      <c r="AD196" s="29">
        <v>1</v>
      </c>
      <c r="CB196" s="29">
        <f t="shared" si="8"/>
        <v>1</v>
      </c>
      <c r="CC196" s="59"/>
    </row>
    <row r="197" spans="1:81" ht="15.75">
      <c r="A197" s="54" t="s">
        <v>571</v>
      </c>
      <c r="C197" s="29">
        <v>11.5</v>
      </c>
      <c r="AD197" s="29">
        <v>1</v>
      </c>
      <c r="CB197" s="29">
        <f t="shared" si="8"/>
        <v>1</v>
      </c>
      <c r="CC197" s="59"/>
    </row>
    <row r="198" spans="1:81" ht="15.75">
      <c r="A198" s="29" t="s">
        <v>512</v>
      </c>
      <c r="C198" s="29">
        <v>11.5</v>
      </c>
      <c r="AD198" s="29">
        <v>1</v>
      </c>
      <c r="CB198" s="29">
        <f t="shared" si="8"/>
        <v>1</v>
      </c>
      <c r="CC198" s="59"/>
    </row>
    <row r="199" spans="1:81" ht="15.75">
      <c r="A199" s="29" t="s">
        <v>513</v>
      </c>
      <c r="C199" s="29">
        <v>8.6999999999999993</v>
      </c>
      <c r="E199" s="29">
        <v>1</v>
      </c>
      <c r="J199" s="29">
        <v>1</v>
      </c>
      <c r="AD199" s="29">
        <v>1</v>
      </c>
      <c r="CB199" s="29">
        <f t="shared" si="8"/>
        <v>3</v>
      </c>
      <c r="CC199" s="59"/>
    </row>
    <row r="200" spans="1:81" ht="15.75">
      <c r="A200" s="29" t="s">
        <v>514</v>
      </c>
      <c r="C200" s="29">
        <v>14.6</v>
      </c>
      <c r="E200" s="29">
        <v>1</v>
      </c>
      <c r="H200" s="29">
        <v>1</v>
      </c>
      <c r="AD200" s="29">
        <v>1</v>
      </c>
      <c r="AE200" s="29">
        <v>1</v>
      </c>
      <c r="AX200" s="29">
        <v>1</v>
      </c>
      <c r="CB200" s="29">
        <f t="shared" si="8"/>
        <v>5</v>
      </c>
      <c r="CC200" s="59"/>
    </row>
    <row r="201" spans="1:81">
      <c r="A201" s="29" t="s">
        <v>515</v>
      </c>
      <c r="C201" s="29">
        <v>10.6</v>
      </c>
      <c r="AE201" s="29">
        <v>1</v>
      </c>
      <c r="AX201" s="29">
        <v>1</v>
      </c>
      <c r="CB201" s="29">
        <f t="shared" si="8"/>
        <v>2</v>
      </c>
    </row>
    <row r="202" spans="1:81">
      <c r="A202" s="29" t="s">
        <v>521</v>
      </c>
      <c r="C202" s="29">
        <v>13</v>
      </c>
      <c r="AD202" s="29">
        <v>1</v>
      </c>
      <c r="AE202" s="29">
        <v>1</v>
      </c>
      <c r="CB202" s="29">
        <f t="shared" si="8"/>
        <v>2</v>
      </c>
    </row>
    <row r="203" spans="1:81">
      <c r="A203" s="29" t="s">
        <v>516</v>
      </c>
      <c r="C203" s="29">
        <v>12.1</v>
      </c>
      <c r="AE203" s="29">
        <v>1</v>
      </c>
      <c r="AH203" s="29">
        <v>1</v>
      </c>
      <c r="CB203" s="29">
        <f t="shared" si="8"/>
        <v>2</v>
      </c>
    </row>
    <row r="204" spans="1:81">
      <c r="A204" s="29" t="s">
        <v>517</v>
      </c>
      <c r="C204" s="29">
        <v>13.1</v>
      </c>
      <c r="E204" s="29">
        <v>1</v>
      </c>
      <c r="AE204" s="29">
        <v>1</v>
      </c>
      <c r="AH204" s="29">
        <v>1</v>
      </c>
      <c r="AX204" s="29">
        <v>1</v>
      </c>
      <c r="CB204" s="29">
        <f t="shared" si="8"/>
        <v>4</v>
      </c>
    </row>
    <row r="205" spans="1:81">
      <c r="A205" s="29" t="s">
        <v>519</v>
      </c>
      <c r="C205" s="29">
        <v>14.5</v>
      </c>
      <c r="E205" s="29">
        <v>1</v>
      </c>
      <c r="AD205" s="29">
        <v>1</v>
      </c>
      <c r="AE205" s="29">
        <v>1</v>
      </c>
      <c r="CB205" s="29">
        <f t="shared" si="8"/>
        <v>3</v>
      </c>
    </row>
    <row r="206" spans="1:81">
      <c r="A206" s="29" t="s">
        <v>578</v>
      </c>
      <c r="C206" s="29">
        <v>10.39</v>
      </c>
      <c r="E206" s="29">
        <v>1</v>
      </c>
      <c r="J206" s="29">
        <v>1</v>
      </c>
      <c r="AE206" s="29">
        <v>1</v>
      </c>
      <c r="CB206" s="29">
        <f t="shared" si="8"/>
        <v>3</v>
      </c>
    </row>
    <row r="207" spans="1:81">
      <c r="A207" s="29" t="s">
        <v>608</v>
      </c>
      <c r="C207" s="29">
        <v>10.7</v>
      </c>
      <c r="J207" s="29">
        <v>1</v>
      </c>
      <c r="AE207" s="29">
        <v>1</v>
      </c>
      <c r="AH207" s="29">
        <v>1</v>
      </c>
      <c r="CB207" s="29">
        <f t="shared" si="8"/>
        <v>3</v>
      </c>
    </row>
    <row r="208" spans="1:81">
      <c r="A208" s="29" t="s">
        <v>530</v>
      </c>
      <c r="C208" s="29">
        <v>9.76</v>
      </c>
      <c r="AD208" s="29">
        <v>1</v>
      </c>
      <c r="AE208" s="29">
        <v>1</v>
      </c>
      <c r="CB208" s="29">
        <f t="shared" si="8"/>
        <v>2</v>
      </c>
    </row>
    <row r="209" spans="1:82">
      <c r="A209" s="29" t="s">
        <v>522</v>
      </c>
      <c r="C209" s="29">
        <v>11.35</v>
      </c>
      <c r="E209" s="29">
        <v>1</v>
      </c>
      <c r="J209" s="29">
        <v>1</v>
      </c>
      <c r="AD209" s="29">
        <v>1</v>
      </c>
      <c r="AE209" s="29">
        <v>1</v>
      </c>
      <c r="AH209" s="29">
        <v>1</v>
      </c>
      <c r="CB209" s="29">
        <f t="shared" si="8"/>
        <v>5</v>
      </c>
    </row>
    <row r="210" spans="1:82">
      <c r="A210" s="29" t="s">
        <v>523</v>
      </c>
      <c r="C210" s="29">
        <v>15.4</v>
      </c>
      <c r="AD210" s="29">
        <v>1</v>
      </c>
      <c r="AE210" s="29">
        <v>1</v>
      </c>
      <c r="AH210" s="29">
        <v>1</v>
      </c>
      <c r="AX210" s="29">
        <v>1</v>
      </c>
      <c r="CB210" s="29">
        <f t="shared" si="8"/>
        <v>4</v>
      </c>
    </row>
    <row r="211" spans="1:82">
      <c r="A211" s="29" t="s">
        <v>524</v>
      </c>
      <c r="C211" s="29">
        <v>11.54</v>
      </c>
      <c r="AD211" s="29">
        <v>1</v>
      </c>
      <c r="CB211" s="29">
        <f t="shared" si="8"/>
        <v>1</v>
      </c>
    </row>
    <row r="212" spans="1:82">
      <c r="A212" s="29" t="s">
        <v>527</v>
      </c>
      <c r="C212" s="29">
        <v>12.12</v>
      </c>
      <c r="AD212" s="29">
        <v>1</v>
      </c>
      <c r="AE212" s="29">
        <v>1</v>
      </c>
      <c r="CB212" s="29">
        <f t="shared" si="8"/>
        <v>2</v>
      </c>
    </row>
    <row r="213" spans="1:82">
      <c r="A213" s="29" t="s">
        <v>528</v>
      </c>
      <c r="C213" s="29">
        <v>11.75</v>
      </c>
      <c r="AD213" s="29">
        <v>1</v>
      </c>
      <c r="AE213" s="29">
        <v>1</v>
      </c>
      <c r="CB213" s="29">
        <f t="shared" si="8"/>
        <v>2</v>
      </c>
    </row>
    <row r="214" spans="1:82">
      <c r="A214" s="29" t="s">
        <v>607</v>
      </c>
      <c r="C214" s="29">
        <v>15.4</v>
      </c>
      <c r="E214" s="29">
        <v>1</v>
      </c>
      <c r="J214" s="29">
        <v>1</v>
      </c>
      <c r="AE214" s="29">
        <v>1</v>
      </c>
      <c r="CB214" s="29">
        <f t="shared" si="8"/>
        <v>3</v>
      </c>
    </row>
    <row r="215" spans="1:82" ht="15.75">
      <c r="A215" s="59" t="s">
        <v>569</v>
      </c>
      <c r="B215" s="59" t="s">
        <v>273</v>
      </c>
      <c r="C215" s="29">
        <v>74.14</v>
      </c>
      <c r="E215" s="29">
        <v>1</v>
      </c>
      <c r="G215" s="29">
        <v>1</v>
      </c>
      <c r="H215" s="29">
        <v>1</v>
      </c>
      <c r="J215" s="29">
        <v>1</v>
      </c>
      <c r="AD215" s="29">
        <v>1</v>
      </c>
      <c r="AE215" s="29">
        <v>1</v>
      </c>
      <c r="BN215" s="29">
        <v>1</v>
      </c>
      <c r="BY215" s="29">
        <v>1</v>
      </c>
      <c r="BZ215" s="29">
        <v>1</v>
      </c>
      <c r="CA215" s="29">
        <v>1</v>
      </c>
      <c r="CB215" s="29">
        <f t="shared" si="8"/>
        <v>10</v>
      </c>
    </row>
    <row r="216" spans="1:82" ht="15.75">
      <c r="A216" s="54" t="s">
        <v>271</v>
      </c>
      <c r="B216" s="29" t="s">
        <v>272</v>
      </c>
      <c r="C216" s="29">
        <v>40.299999999999997</v>
      </c>
      <c r="E216" s="29">
        <v>1</v>
      </c>
      <c r="AC216" s="29">
        <v>1</v>
      </c>
      <c r="AD216" s="29">
        <v>1</v>
      </c>
      <c r="AE216" s="29">
        <v>1</v>
      </c>
      <c r="AO216" s="29">
        <v>1</v>
      </c>
      <c r="BN216" s="29">
        <v>1</v>
      </c>
      <c r="BZ216" s="29">
        <v>1</v>
      </c>
      <c r="CA216" s="29">
        <v>1</v>
      </c>
      <c r="CB216" s="29">
        <f t="shared" si="8"/>
        <v>8</v>
      </c>
      <c r="CD216" s="59"/>
    </row>
    <row r="217" spans="1:82" ht="15.75">
      <c r="A217" s="33" t="s">
        <v>511</v>
      </c>
      <c r="C217" s="29">
        <v>32.799999999999997</v>
      </c>
      <c r="AD217" s="29">
        <v>1</v>
      </c>
      <c r="AE217" s="29">
        <v>1</v>
      </c>
      <c r="CB217" s="29">
        <f>SUM(E217:CA217)</f>
        <v>2</v>
      </c>
      <c r="CC217" s="59"/>
    </row>
    <row r="218" spans="1:82" ht="15.75">
      <c r="A218" s="59" t="s">
        <v>274</v>
      </c>
      <c r="C218" s="29">
        <v>33.799999999999997</v>
      </c>
      <c r="E218" s="29">
        <v>1</v>
      </c>
      <c r="H218" s="29">
        <v>1</v>
      </c>
      <c r="J218" s="29">
        <v>1</v>
      </c>
      <c r="AD218" s="29">
        <v>1</v>
      </c>
      <c r="AE218" s="29">
        <v>1</v>
      </c>
      <c r="AZ218" s="29">
        <v>1</v>
      </c>
      <c r="CB218" s="29">
        <f t="shared" si="8"/>
        <v>6</v>
      </c>
      <c r="CC218" s="59"/>
    </row>
    <row r="219" spans="1:82" ht="15.75">
      <c r="A219" s="59" t="s">
        <v>277</v>
      </c>
      <c r="C219" s="29">
        <v>60</v>
      </c>
      <c r="J219" s="29">
        <v>1</v>
      </c>
      <c r="Y219" s="29">
        <v>1</v>
      </c>
      <c r="Z219" s="29">
        <v>1</v>
      </c>
      <c r="AD219" s="29">
        <v>1</v>
      </c>
      <c r="AE219" s="29">
        <v>1</v>
      </c>
      <c r="AG219" s="29">
        <v>1</v>
      </c>
      <c r="AM219" s="29">
        <v>1</v>
      </c>
      <c r="AX219" s="29">
        <v>1</v>
      </c>
      <c r="BN219" s="29">
        <v>1</v>
      </c>
      <c r="BZ219" s="29">
        <v>2</v>
      </c>
      <c r="CB219" s="29">
        <f t="shared" si="8"/>
        <v>11</v>
      </c>
      <c r="CC219" s="59"/>
    </row>
    <row r="220" spans="1:82" ht="15.75">
      <c r="A220" s="59" t="s">
        <v>563</v>
      </c>
      <c r="C220" s="29">
        <v>9.6999999999999993</v>
      </c>
      <c r="AD220" s="29">
        <v>1</v>
      </c>
      <c r="CB220" s="29">
        <f t="shared" si="8"/>
        <v>1</v>
      </c>
      <c r="CC220" s="59"/>
    </row>
    <row r="221" spans="1:82" ht="15.75">
      <c r="A221" s="59" t="s">
        <v>606</v>
      </c>
      <c r="C221" s="29">
        <v>37.950000000000003</v>
      </c>
      <c r="E221" s="29">
        <v>1</v>
      </c>
      <c r="AC221" s="29">
        <v>1</v>
      </c>
      <c r="AD221" s="29">
        <v>1</v>
      </c>
      <c r="AO221" s="29">
        <v>1</v>
      </c>
      <c r="CB221" s="29">
        <f t="shared" si="8"/>
        <v>4</v>
      </c>
      <c r="CC221" s="59"/>
    </row>
    <row r="222" spans="1:82" ht="15.75">
      <c r="A222" s="59" t="s">
        <v>1047</v>
      </c>
      <c r="B222" s="29" t="s">
        <v>278</v>
      </c>
      <c r="C222" s="29">
        <v>33.6</v>
      </c>
      <c r="G222" s="29">
        <v>1</v>
      </c>
      <c r="Z222" s="29">
        <v>1</v>
      </c>
      <c r="AC222" s="29">
        <v>1</v>
      </c>
      <c r="AD222" s="29">
        <v>1</v>
      </c>
      <c r="AE222" s="29">
        <v>1</v>
      </c>
      <c r="AG222" s="29">
        <v>1</v>
      </c>
      <c r="AH222" s="29">
        <v>1</v>
      </c>
      <c r="BZ222" s="29">
        <v>1</v>
      </c>
      <c r="CB222" s="29">
        <f t="shared" si="8"/>
        <v>8</v>
      </c>
      <c r="CC222" s="59"/>
    </row>
    <row r="223" spans="1:82" ht="15.75">
      <c r="A223" s="59" t="s">
        <v>557</v>
      </c>
      <c r="C223" s="29">
        <v>2.9</v>
      </c>
      <c r="CB223" s="29">
        <v>0</v>
      </c>
      <c r="CC223" s="59"/>
    </row>
    <row r="224" spans="1:82" ht="15.75">
      <c r="A224" s="59" t="s">
        <v>282</v>
      </c>
      <c r="C224" s="29">
        <v>37</v>
      </c>
      <c r="E224" s="29">
        <v>1</v>
      </c>
      <c r="J224" s="29">
        <v>1</v>
      </c>
      <c r="Q224" s="29">
        <v>1</v>
      </c>
      <c r="AD224" s="29">
        <v>1</v>
      </c>
      <c r="AE224" s="29">
        <v>1</v>
      </c>
      <c r="AG224" s="29">
        <v>1</v>
      </c>
      <c r="AX224" s="29">
        <v>1</v>
      </c>
      <c r="BN224" s="29">
        <v>1</v>
      </c>
      <c r="BZ224" s="29">
        <v>1</v>
      </c>
      <c r="CB224" s="29">
        <f t="shared" ref="CB224:CB259" si="9">SUM(E224:CA224)</f>
        <v>9</v>
      </c>
      <c r="CC224" s="59"/>
    </row>
    <row r="225" spans="1:82" ht="15.75">
      <c r="A225" s="59" t="s">
        <v>283</v>
      </c>
      <c r="B225" s="29" t="s">
        <v>487</v>
      </c>
      <c r="C225" s="29">
        <v>125</v>
      </c>
      <c r="E225" s="29">
        <v>1</v>
      </c>
      <c r="G225" s="29">
        <v>1</v>
      </c>
      <c r="H225" s="29">
        <v>1</v>
      </c>
      <c r="J225" s="29">
        <v>1</v>
      </c>
      <c r="P225" s="29">
        <v>1</v>
      </c>
      <c r="Z225" s="29">
        <v>1</v>
      </c>
      <c r="AC225" s="29">
        <v>1</v>
      </c>
      <c r="AD225" s="29">
        <v>1</v>
      </c>
      <c r="AE225" s="29">
        <v>1</v>
      </c>
      <c r="AG225" s="29">
        <v>1</v>
      </c>
      <c r="AH225" s="29">
        <v>1</v>
      </c>
      <c r="AM225" s="29">
        <v>1</v>
      </c>
      <c r="AZ225" s="29">
        <v>1</v>
      </c>
      <c r="BA225" s="29">
        <v>1</v>
      </c>
      <c r="BN225" s="29">
        <v>1</v>
      </c>
      <c r="BY225" s="29">
        <v>1</v>
      </c>
      <c r="BZ225" s="29">
        <v>1</v>
      </c>
      <c r="CB225" s="29">
        <f t="shared" si="9"/>
        <v>17</v>
      </c>
      <c r="CC225" s="59"/>
    </row>
    <row r="226" spans="1:82" ht="15.75">
      <c r="A226" s="59" t="s">
        <v>603</v>
      </c>
      <c r="C226" s="29">
        <v>19</v>
      </c>
      <c r="E226" s="29">
        <v>1</v>
      </c>
      <c r="G226" s="29">
        <v>1</v>
      </c>
      <c r="H226" s="29">
        <v>1</v>
      </c>
      <c r="AB226" s="29">
        <v>1</v>
      </c>
      <c r="AD226" s="29">
        <v>1</v>
      </c>
      <c r="AE226" s="29">
        <v>1</v>
      </c>
      <c r="AT226" s="29">
        <v>1</v>
      </c>
      <c r="CB226" s="29">
        <f t="shared" si="9"/>
        <v>7</v>
      </c>
      <c r="CC226" s="59"/>
    </row>
    <row r="227" spans="1:82" ht="15.75">
      <c r="A227" s="59" t="s">
        <v>285</v>
      </c>
      <c r="C227" s="29">
        <v>15.845000000000001</v>
      </c>
      <c r="E227" s="29">
        <v>1</v>
      </c>
      <c r="H227" s="29">
        <v>1</v>
      </c>
      <c r="AD227" s="29">
        <v>1</v>
      </c>
      <c r="AE227" s="29">
        <v>1</v>
      </c>
      <c r="AX227" s="29">
        <v>1</v>
      </c>
      <c r="CB227" s="29">
        <f t="shared" si="9"/>
        <v>5</v>
      </c>
      <c r="CC227" s="59"/>
      <c r="CD227" s="59"/>
    </row>
    <row r="228" spans="1:82" ht="15.75">
      <c r="A228" s="59" t="s">
        <v>609</v>
      </c>
      <c r="C228" s="29">
        <v>8.5</v>
      </c>
      <c r="E228" s="29">
        <v>1</v>
      </c>
      <c r="J228" s="29">
        <v>1</v>
      </c>
      <c r="P228" s="29">
        <v>1</v>
      </c>
      <c r="Z228" s="29">
        <v>1</v>
      </c>
      <c r="AH228" s="29">
        <v>1</v>
      </c>
      <c r="BZ228" s="29">
        <v>1</v>
      </c>
      <c r="CA228" s="29">
        <v>1</v>
      </c>
      <c r="CB228" s="29">
        <f t="shared" si="9"/>
        <v>7</v>
      </c>
      <c r="CC228" s="59"/>
    </row>
    <row r="229" spans="1:82" ht="15.75">
      <c r="A229" s="59" t="s">
        <v>489</v>
      </c>
      <c r="C229" s="29">
        <v>38.64</v>
      </c>
      <c r="E229" s="29">
        <v>1</v>
      </c>
      <c r="Q229" s="29">
        <v>1</v>
      </c>
      <c r="AD229" s="29">
        <v>1</v>
      </c>
      <c r="AE229" s="29">
        <v>1</v>
      </c>
      <c r="BN229" s="29">
        <v>1</v>
      </c>
      <c r="CB229" s="29">
        <f t="shared" si="9"/>
        <v>5</v>
      </c>
    </row>
    <row r="230" spans="1:82">
      <c r="A230" s="29" t="s">
        <v>491</v>
      </c>
      <c r="C230" s="29">
        <v>45.1</v>
      </c>
      <c r="E230" s="29">
        <v>1</v>
      </c>
      <c r="H230" s="29">
        <v>1</v>
      </c>
      <c r="AC230" s="29">
        <v>1</v>
      </c>
      <c r="AD230" s="29">
        <v>1</v>
      </c>
      <c r="AE230" s="29">
        <v>1</v>
      </c>
      <c r="AH230" s="29">
        <v>1</v>
      </c>
      <c r="BY230" s="29">
        <v>1</v>
      </c>
      <c r="CB230" s="29">
        <f t="shared" si="9"/>
        <v>7</v>
      </c>
    </row>
    <row r="231" spans="1:82">
      <c r="A231" s="29" t="s">
        <v>492</v>
      </c>
      <c r="C231" s="29">
        <v>49.29</v>
      </c>
      <c r="E231" s="29">
        <v>1</v>
      </c>
      <c r="H231" s="29">
        <v>1</v>
      </c>
      <c r="J231" s="29">
        <v>1</v>
      </c>
      <c r="P231" s="29">
        <v>1</v>
      </c>
      <c r="Q231" s="29">
        <v>1</v>
      </c>
      <c r="Z231" s="29">
        <v>1</v>
      </c>
      <c r="AD231" s="29">
        <v>1</v>
      </c>
      <c r="AE231" s="29">
        <v>1</v>
      </c>
      <c r="AF231" s="29">
        <v>1</v>
      </c>
      <c r="AH231" s="29">
        <v>1</v>
      </c>
      <c r="BZ231" s="29">
        <v>1</v>
      </c>
      <c r="CB231" s="29">
        <f t="shared" si="9"/>
        <v>11</v>
      </c>
    </row>
    <row r="232" spans="1:82">
      <c r="A232" s="29" t="s">
        <v>584</v>
      </c>
      <c r="C232" s="29">
        <v>37.159999999999997</v>
      </c>
      <c r="E232" s="29">
        <v>1</v>
      </c>
      <c r="AH232" s="29">
        <v>1</v>
      </c>
      <c r="BN232" s="29">
        <v>1</v>
      </c>
      <c r="CB232" s="29">
        <f t="shared" si="9"/>
        <v>3</v>
      </c>
    </row>
    <row r="233" spans="1:82" ht="15.75">
      <c r="A233" s="66" t="s">
        <v>593</v>
      </c>
      <c r="C233" s="29">
        <v>23.2</v>
      </c>
      <c r="E233" s="29">
        <v>1</v>
      </c>
      <c r="AD233" s="29">
        <v>1</v>
      </c>
      <c r="AE233" s="29">
        <v>1</v>
      </c>
      <c r="BZ233" s="29">
        <v>1</v>
      </c>
      <c r="CB233" s="29">
        <f t="shared" si="9"/>
        <v>4</v>
      </c>
    </row>
    <row r="234" spans="1:82" ht="15.75">
      <c r="A234" s="66" t="s">
        <v>594</v>
      </c>
      <c r="C234" s="29">
        <v>23.2</v>
      </c>
      <c r="E234" s="29">
        <v>1</v>
      </c>
      <c r="AD234" s="29">
        <v>1</v>
      </c>
      <c r="AE234" s="29">
        <v>1</v>
      </c>
      <c r="BZ234" s="29">
        <v>1</v>
      </c>
      <c r="CB234" s="29">
        <f t="shared" si="9"/>
        <v>4</v>
      </c>
    </row>
    <row r="235" spans="1:82">
      <c r="A235" s="29" t="s">
        <v>595</v>
      </c>
      <c r="C235" s="29">
        <v>22.5</v>
      </c>
      <c r="E235" s="29">
        <v>1</v>
      </c>
      <c r="Z235" s="29">
        <v>1</v>
      </c>
      <c r="AD235" s="29">
        <v>1</v>
      </c>
      <c r="AE235" s="29">
        <v>1</v>
      </c>
      <c r="BZ235" s="29">
        <v>1</v>
      </c>
      <c r="CB235" s="29">
        <f t="shared" si="9"/>
        <v>5</v>
      </c>
    </row>
    <row r="236" spans="1:82">
      <c r="A236" s="29" t="s">
        <v>596</v>
      </c>
      <c r="C236" s="29">
        <v>24.1</v>
      </c>
      <c r="E236" s="29">
        <v>1</v>
      </c>
      <c r="Z236" s="29">
        <v>1</v>
      </c>
      <c r="AD236" s="29">
        <v>1</v>
      </c>
      <c r="AE236" s="29">
        <v>1</v>
      </c>
      <c r="BZ236" s="29">
        <v>1</v>
      </c>
      <c r="CB236" s="29">
        <f t="shared" si="9"/>
        <v>5</v>
      </c>
    </row>
    <row r="237" spans="1:82">
      <c r="A237" s="29" t="s">
        <v>597</v>
      </c>
      <c r="C237" s="29">
        <v>23</v>
      </c>
      <c r="E237" s="29">
        <v>1</v>
      </c>
      <c r="Z237" s="29">
        <v>1</v>
      </c>
      <c r="AD237" s="29">
        <v>1</v>
      </c>
      <c r="AE237" s="29">
        <v>1</v>
      </c>
      <c r="BZ237" s="29">
        <v>1</v>
      </c>
      <c r="CB237" s="29">
        <f t="shared" si="9"/>
        <v>5</v>
      </c>
    </row>
    <row r="238" spans="1:82">
      <c r="A238" s="29" t="s">
        <v>576</v>
      </c>
      <c r="C238" s="29">
        <v>22.5</v>
      </c>
      <c r="E238" s="29">
        <v>1</v>
      </c>
      <c r="Z238" s="29">
        <v>1</v>
      </c>
      <c r="AD238" s="29">
        <v>1</v>
      </c>
      <c r="AE238" s="29">
        <v>1</v>
      </c>
      <c r="BZ238" s="29">
        <v>1</v>
      </c>
      <c r="CB238" s="29">
        <f t="shared" si="9"/>
        <v>5</v>
      </c>
    </row>
    <row r="239" spans="1:82">
      <c r="A239" s="29" t="s">
        <v>494</v>
      </c>
      <c r="C239" s="29">
        <v>22.2</v>
      </c>
      <c r="E239" s="29">
        <v>1</v>
      </c>
      <c r="Z239" s="29">
        <v>1</v>
      </c>
      <c r="AD239" s="29">
        <v>1</v>
      </c>
      <c r="AE239" s="29">
        <v>1</v>
      </c>
      <c r="BZ239" s="29">
        <v>1</v>
      </c>
      <c r="CB239" s="29">
        <f t="shared" si="9"/>
        <v>5</v>
      </c>
    </row>
    <row r="240" spans="1:82">
      <c r="A240" s="29" t="s">
        <v>499</v>
      </c>
      <c r="C240" s="29">
        <v>30.06</v>
      </c>
      <c r="E240" s="29">
        <v>1</v>
      </c>
      <c r="H240" s="29">
        <v>1</v>
      </c>
      <c r="J240" s="29">
        <v>1</v>
      </c>
      <c r="Z240" s="29">
        <v>1</v>
      </c>
      <c r="AD240" s="29">
        <v>1</v>
      </c>
      <c r="AE240" s="29">
        <v>1</v>
      </c>
      <c r="AZ240" s="29">
        <v>1</v>
      </c>
      <c r="BN240" s="29">
        <v>1</v>
      </c>
      <c r="CB240" s="29">
        <f t="shared" si="9"/>
        <v>8</v>
      </c>
    </row>
    <row r="241" spans="1:81">
      <c r="A241" s="29" t="s">
        <v>502</v>
      </c>
      <c r="C241" s="29">
        <v>37</v>
      </c>
      <c r="E241" s="29">
        <v>1</v>
      </c>
      <c r="H241" s="29">
        <v>1</v>
      </c>
      <c r="AD241" s="29">
        <v>1</v>
      </c>
      <c r="AP241" s="29">
        <v>1</v>
      </c>
      <c r="AZ241" s="29">
        <v>1</v>
      </c>
      <c r="BN241" s="29">
        <v>1</v>
      </c>
      <c r="CB241" s="29">
        <f t="shared" si="9"/>
        <v>6</v>
      </c>
    </row>
    <row r="242" spans="1:81">
      <c r="A242" s="29" t="s">
        <v>575</v>
      </c>
      <c r="C242" s="29">
        <v>32.9</v>
      </c>
      <c r="E242" s="29">
        <v>1</v>
      </c>
      <c r="J242" s="29">
        <v>1</v>
      </c>
      <c r="AD242" s="29">
        <v>1</v>
      </c>
      <c r="AE242" s="29">
        <v>1</v>
      </c>
      <c r="AH242" s="29">
        <v>1</v>
      </c>
      <c r="BN242" s="29">
        <v>1</v>
      </c>
      <c r="BZ242" s="29">
        <v>1</v>
      </c>
      <c r="CB242" s="29">
        <f t="shared" si="9"/>
        <v>7</v>
      </c>
    </row>
    <row r="243" spans="1:81">
      <c r="A243" s="29" t="s">
        <v>600</v>
      </c>
      <c r="C243" s="29">
        <v>30</v>
      </c>
      <c r="E243" s="29">
        <v>1</v>
      </c>
      <c r="J243" s="29">
        <v>1</v>
      </c>
      <c r="AD243" s="29">
        <v>1</v>
      </c>
      <c r="AE243" s="29">
        <v>1</v>
      </c>
      <c r="AH243" s="29">
        <v>1</v>
      </c>
      <c r="BN243" s="29">
        <v>1</v>
      </c>
      <c r="BZ243" s="29">
        <v>1</v>
      </c>
      <c r="CB243" s="29">
        <f t="shared" si="9"/>
        <v>7</v>
      </c>
    </row>
    <row r="244" spans="1:81">
      <c r="A244" s="29" t="s">
        <v>504</v>
      </c>
      <c r="C244" s="29">
        <v>32.19</v>
      </c>
      <c r="E244" s="29">
        <v>1</v>
      </c>
      <c r="H244" s="29">
        <v>1</v>
      </c>
      <c r="J244" s="29">
        <v>1</v>
      </c>
      <c r="AD244" s="29">
        <v>1</v>
      </c>
      <c r="AE244" s="29">
        <v>1</v>
      </c>
      <c r="BZ244" s="29">
        <v>1</v>
      </c>
      <c r="CB244" s="29">
        <f t="shared" si="9"/>
        <v>6</v>
      </c>
    </row>
    <row r="245" spans="1:81">
      <c r="A245" s="29" t="s">
        <v>505</v>
      </c>
      <c r="C245" s="29">
        <v>26</v>
      </c>
      <c r="E245" s="29">
        <v>1</v>
      </c>
      <c r="H245" s="29">
        <v>1</v>
      </c>
      <c r="J245" s="29">
        <v>1</v>
      </c>
      <c r="AD245" s="29">
        <v>1</v>
      </c>
      <c r="AE245" s="29">
        <v>1</v>
      </c>
      <c r="BZ245" s="29">
        <v>1</v>
      </c>
      <c r="CB245" s="29">
        <f t="shared" si="9"/>
        <v>6</v>
      </c>
    </row>
    <row r="246" spans="1:81">
      <c r="A246" s="29" t="s">
        <v>535</v>
      </c>
      <c r="C246" s="29">
        <v>38</v>
      </c>
      <c r="E246" s="29">
        <v>1</v>
      </c>
      <c r="H246" s="29">
        <v>1</v>
      </c>
      <c r="J246" s="29">
        <v>1</v>
      </c>
      <c r="Z246" s="29">
        <v>1</v>
      </c>
      <c r="AD246" s="29">
        <v>1</v>
      </c>
      <c r="BZ246" s="29">
        <v>1</v>
      </c>
      <c r="CB246" s="29">
        <f t="shared" si="9"/>
        <v>6</v>
      </c>
    </row>
    <row r="247" spans="1:81">
      <c r="A247" s="29" t="s">
        <v>536</v>
      </c>
      <c r="C247" s="29">
        <v>39</v>
      </c>
      <c r="E247" s="29">
        <v>1</v>
      </c>
      <c r="H247" s="29">
        <v>1</v>
      </c>
      <c r="J247" s="29">
        <v>1</v>
      </c>
      <c r="Z247" s="29">
        <v>1</v>
      </c>
      <c r="AD247" s="29">
        <v>1</v>
      </c>
      <c r="AE247" s="29">
        <v>1</v>
      </c>
      <c r="BZ247" s="29">
        <v>1</v>
      </c>
      <c r="CB247" s="29">
        <f t="shared" si="9"/>
        <v>7</v>
      </c>
    </row>
    <row r="248" spans="1:81">
      <c r="A248" s="29" t="s">
        <v>538</v>
      </c>
      <c r="C248" s="29">
        <v>36</v>
      </c>
      <c r="E248" s="29">
        <v>1</v>
      </c>
      <c r="H248" s="29">
        <v>1</v>
      </c>
      <c r="Z248" s="29">
        <v>1</v>
      </c>
      <c r="AD248" s="29">
        <v>1</v>
      </c>
      <c r="AE248" s="29">
        <v>1</v>
      </c>
      <c r="BN248" s="29">
        <v>1</v>
      </c>
      <c r="CB248" s="29">
        <f t="shared" si="9"/>
        <v>6</v>
      </c>
    </row>
    <row r="249" spans="1:81">
      <c r="A249" s="29" t="s">
        <v>541</v>
      </c>
      <c r="B249" s="32"/>
      <c r="C249" s="29">
        <v>34</v>
      </c>
      <c r="D249" s="32"/>
      <c r="E249" s="32"/>
      <c r="F249" s="32"/>
      <c r="G249" s="32"/>
      <c r="H249" s="32"/>
      <c r="I249" s="32"/>
      <c r="J249" s="32"/>
      <c r="K249" s="32"/>
      <c r="L249" s="32"/>
      <c r="M249" s="32"/>
      <c r="N249" s="32"/>
      <c r="O249" s="32"/>
      <c r="P249" s="32"/>
      <c r="Q249" s="32"/>
      <c r="R249" s="32"/>
      <c r="S249" s="32"/>
      <c r="T249" s="32"/>
      <c r="U249" s="32"/>
      <c r="V249" s="32"/>
      <c r="W249" s="32"/>
      <c r="X249" s="32"/>
      <c r="Y249" s="32"/>
      <c r="Z249" s="32">
        <v>1</v>
      </c>
      <c r="AA249" s="32"/>
      <c r="AB249" s="32"/>
      <c r="AC249" s="32">
        <v>1</v>
      </c>
      <c r="AD249" s="32">
        <v>1</v>
      </c>
      <c r="AE249" s="32">
        <v>1</v>
      </c>
      <c r="AF249" s="32"/>
      <c r="AG249" s="32"/>
      <c r="AH249" s="32"/>
      <c r="AI249" s="32"/>
      <c r="AJ249" s="32"/>
      <c r="AK249" s="32"/>
      <c r="AL249" s="32"/>
      <c r="AM249" s="32"/>
      <c r="AN249" s="32"/>
      <c r="AO249" s="32"/>
      <c r="AP249" s="32"/>
      <c r="AQ249" s="32"/>
      <c r="AR249" s="32"/>
      <c r="AS249" s="32"/>
      <c r="AT249" s="32"/>
      <c r="AU249" s="32"/>
      <c r="AV249" s="32"/>
      <c r="AW249" s="32"/>
      <c r="AX249" s="32"/>
      <c r="AY249" s="32"/>
      <c r="AZ249" s="32"/>
      <c r="BA249" s="32"/>
      <c r="BB249" s="32"/>
      <c r="BC249" s="32"/>
      <c r="BD249" s="32"/>
      <c r="BE249" s="32"/>
      <c r="BF249" s="32"/>
      <c r="BG249" s="32"/>
      <c r="BH249" s="32"/>
      <c r="BI249" s="32"/>
      <c r="BJ249" s="32"/>
      <c r="BK249" s="32"/>
      <c r="BL249" s="32"/>
      <c r="BM249" s="32"/>
      <c r="BN249" s="32">
        <v>1</v>
      </c>
      <c r="BO249" s="32"/>
      <c r="BP249" s="32"/>
      <c r="BQ249" s="32"/>
      <c r="BR249" s="32">
        <v>1</v>
      </c>
      <c r="BS249" s="32"/>
      <c r="BT249" s="32"/>
      <c r="BU249" s="32"/>
      <c r="BV249" s="32"/>
      <c r="BW249" s="32"/>
      <c r="BX249" s="32"/>
      <c r="BY249" s="32"/>
      <c r="BZ249" s="32"/>
      <c r="CA249" s="32"/>
      <c r="CB249" s="32">
        <f t="shared" si="9"/>
        <v>6</v>
      </c>
    </row>
    <row r="250" spans="1:81">
      <c r="A250" s="29" t="s">
        <v>542</v>
      </c>
      <c r="B250" s="32"/>
      <c r="C250" s="29">
        <v>38.799999999999997</v>
      </c>
      <c r="D250" s="32"/>
      <c r="E250" s="32"/>
      <c r="F250" s="32"/>
      <c r="G250" s="32"/>
      <c r="H250" s="32"/>
      <c r="I250" s="32"/>
      <c r="J250" s="32"/>
      <c r="K250" s="32"/>
      <c r="L250" s="32"/>
      <c r="M250" s="32"/>
      <c r="N250" s="32"/>
      <c r="O250" s="32"/>
      <c r="P250" s="32"/>
      <c r="Q250" s="32"/>
      <c r="R250" s="32"/>
      <c r="S250" s="32"/>
      <c r="T250" s="32"/>
      <c r="U250" s="32"/>
      <c r="V250" s="32"/>
      <c r="W250" s="32"/>
      <c r="X250" s="32"/>
      <c r="Y250" s="32"/>
      <c r="Z250" s="32">
        <v>1</v>
      </c>
      <c r="AA250" s="32"/>
      <c r="AB250" s="32"/>
      <c r="AC250" s="32">
        <v>1</v>
      </c>
      <c r="AD250" s="32">
        <v>1</v>
      </c>
      <c r="AE250" s="32">
        <v>1</v>
      </c>
      <c r="AF250" s="32"/>
      <c r="AG250" s="32"/>
      <c r="AH250" s="32"/>
      <c r="AI250" s="32"/>
      <c r="AJ250" s="32"/>
      <c r="AK250" s="32"/>
      <c r="AL250" s="32"/>
      <c r="AM250" s="32"/>
      <c r="AN250" s="32"/>
      <c r="AO250" s="32"/>
      <c r="AP250" s="32"/>
      <c r="AQ250" s="32"/>
      <c r="AR250" s="32"/>
      <c r="AS250" s="32"/>
      <c r="AT250" s="32"/>
      <c r="AU250" s="32"/>
      <c r="AV250" s="32"/>
      <c r="AW250" s="32"/>
      <c r="AX250" s="32"/>
      <c r="AY250" s="32"/>
      <c r="AZ250" s="32"/>
      <c r="BA250" s="32"/>
      <c r="BB250" s="32"/>
      <c r="BC250" s="32"/>
      <c r="BD250" s="32"/>
      <c r="BE250" s="32"/>
      <c r="BF250" s="32"/>
      <c r="BG250" s="32"/>
      <c r="BH250" s="32"/>
      <c r="BI250" s="32"/>
      <c r="BJ250" s="32"/>
      <c r="BK250" s="32"/>
      <c r="BL250" s="32"/>
      <c r="BM250" s="32"/>
      <c r="BN250" s="32">
        <v>1</v>
      </c>
      <c r="BO250" s="32"/>
      <c r="BP250" s="32"/>
      <c r="BQ250" s="32"/>
      <c r="BR250" s="32">
        <v>1</v>
      </c>
      <c r="BS250" s="32"/>
      <c r="BT250" s="32"/>
      <c r="BU250" s="32"/>
      <c r="BV250" s="32"/>
      <c r="BW250" s="32"/>
      <c r="BX250" s="32"/>
      <c r="BY250" s="32"/>
      <c r="BZ250" s="32"/>
      <c r="CA250" s="32"/>
      <c r="CB250" s="32">
        <f t="shared" si="9"/>
        <v>6</v>
      </c>
    </row>
    <row r="251" spans="1:81">
      <c r="A251" s="29" t="s">
        <v>540</v>
      </c>
      <c r="C251" s="29">
        <v>36.1</v>
      </c>
      <c r="Z251" s="29">
        <v>1</v>
      </c>
      <c r="AC251" s="29">
        <v>1</v>
      </c>
      <c r="AD251" s="32">
        <v>1</v>
      </c>
      <c r="BR251" s="29">
        <v>1</v>
      </c>
      <c r="CB251" s="29">
        <f t="shared" si="9"/>
        <v>4</v>
      </c>
    </row>
    <row r="252" spans="1:81" ht="15.75">
      <c r="A252" s="29" t="s">
        <v>545</v>
      </c>
      <c r="C252" s="29">
        <v>29.9</v>
      </c>
      <c r="E252" s="29">
        <v>1</v>
      </c>
      <c r="J252" s="29">
        <v>1</v>
      </c>
      <c r="Q252" s="29">
        <v>1</v>
      </c>
      <c r="Z252" s="29">
        <v>1</v>
      </c>
      <c r="AD252" s="29">
        <v>1</v>
      </c>
      <c r="AE252" s="29">
        <v>1</v>
      </c>
      <c r="AG252" s="29">
        <v>1</v>
      </c>
      <c r="AX252" s="29">
        <v>1</v>
      </c>
      <c r="BN252" s="29">
        <v>1</v>
      </c>
      <c r="CB252" s="29">
        <f t="shared" si="9"/>
        <v>9</v>
      </c>
      <c r="CC252" s="59"/>
    </row>
    <row r="253" spans="1:81">
      <c r="A253" s="29" t="s">
        <v>573</v>
      </c>
      <c r="C253" s="29">
        <v>87.47</v>
      </c>
      <c r="E253" s="29">
        <v>1</v>
      </c>
      <c r="G253" s="29">
        <v>1</v>
      </c>
      <c r="H253" s="29">
        <v>1</v>
      </c>
      <c r="I253" s="29">
        <v>1</v>
      </c>
      <c r="J253" s="29">
        <v>1</v>
      </c>
      <c r="Q253" s="29">
        <v>1</v>
      </c>
      <c r="Z253" s="29">
        <v>1</v>
      </c>
      <c r="AD253" s="29">
        <v>1</v>
      </c>
      <c r="AE253" s="29">
        <v>1</v>
      </c>
      <c r="AG253" s="29">
        <v>1</v>
      </c>
      <c r="AR253" s="29">
        <v>1</v>
      </c>
      <c r="BN253" s="29">
        <v>1</v>
      </c>
      <c r="CB253" s="29">
        <f t="shared" si="9"/>
        <v>12</v>
      </c>
    </row>
    <row r="254" spans="1:81">
      <c r="A254" s="29" t="s">
        <v>284</v>
      </c>
      <c r="C254" s="29">
        <v>7.86</v>
      </c>
      <c r="E254" s="29">
        <v>1</v>
      </c>
      <c r="F254" s="29">
        <v>1</v>
      </c>
      <c r="P254" s="29">
        <v>1</v>
      </c>
      <c r="Z254" s="29">
        <v>1</v>
      </c>
      <c r="AD254" s="29">
        <v>1</v>
      </c>
      <c r="AF254" s="29">
        <v>1</v>
      </c>
      <c r="CB254" s="29">
        <f t="shared" si="9"/>
        <v>6</v>
      </c>
    </row>
    <row r="255" spans="1:81">
      <c r="A255" s="29" t="s">
        <v>1031</v>
      </c>
      <c r="C255" s="29">
        <v>50</v>
      </c>
      <c r="E255" s="29">
        <v>1</v>
      </c>
      <c r="G255" s="29">
        <v>1</v>
      </c>
      <c r="Z255" s="29">
        <v>1</v>
      </c>
      <c r="AD255" s="29">
        <v>1</v>
      </c>
      <c r="AE255" s="29">
        <v>1</v>
      </c>
      <c r="AF255" s="29">
        <v>1</v>
      </c>
      <c r="BM255" s="29">
        <v>1</v>
      </c>
      <c r="BN255" s="29">
        <v>1</v>
      </c>
      <c r="BR255" s="29">
        <v>1</v>
      </c>
      <c r="BY255" s="29">
        <v>1</v>
      </c>
      <c r="CB255" s="29">
        <f>SUM(E255:CA255)</f>
        <v>10</v>
      </c>
    </row>
    <row r="256" spans="1:81">
      <c r="A256" s="29" t="s">
        <v>560</v>
      </c>
      <c r="C256" s="29">
        <v>13.3</v>
      </c>
      <c r="E256" s="29">
        <v>1</v>
      </c>
      <c r="H256" s="29">
        <v>1</v>
      </c>
      <c r="AA256" s="29">
        <v>1</v>
      </c>
      <c r="AD256" s="29">
        <v>1</v>
      </c>
      <c r="AE256" s="29">
        <v>1</v>
      </c>
      <c r="AX256" s="29">
        <v>1</v>
      </c>
      <c r="AZ256" s="29">
        <v>1</v>
      </c>
      <c r="BY256" s="29">
        <v>1</v>
      </c>
      <c r="CB256" s="29">
        <f t="shared" si="9"/>
        <v>8</v>
      </c>
    </row>
    <row r="257" spans="1:80">
      <c r="A257" s="29" t="s">
        <v>561</v>
      </c>
      <c r="C257" s="29">
        <v>45.3</v>
      </c>
      <c r="E257" s="29">
        <v>1</v>
      </c>
      <c r="Q257" s="29">
        <v>1</v>
      </c>
      <c r="Z257" s="29">
        <v>1</v>
      </c>
      <c r="AB257" s="29">
        <v>1</v>
      </c>
      <c r="AD257" s="29">
        <v>1</v>
      </c>
      <c r="AG257" s="29">
        <v>1</v>
      </c>
      <c r="BZ257" s="29">
        <v>1</v>
      </c>
      <c r="CB257" s="29">
        <f t="shared" si="9"/>
        <v>7</v>
      </c>
    </row>
    <row r="258" spans="1:80">
      <c r="A258" s="29" t="s">
        <v>582</v>
      </c>
      <c r="C258" s="29">
        <v>30.2</v>
      </c>
      <c r="E258" s="29">
        <v>1</v>
      </c>
      <c r="Z258" s="29">
        <v>1</v>
      </c>
      <c r="AD258" s="29">
        <v>1</v>
      </c>
      <c r="AE258" s="29">
        <v>1</v>
      </c>
      <c r="AH258" s="29">
        <v>1</v>
      </c>
      <c r="CB258" s="29">
        <f t="shared" si="9"/>
        <v>5</v>
      </c>
    </row>
    <row r="259" spans="1:80">
      <c r="A259" s="29" t="s">
        <v>583</v>
      </c>
      <c r="C259" s="29">
        <v>61.1</v>
      </c>
      <c r="E259" s="29">
        <v>1</v>
      </c>
      <c r="H259" s="29">
        <v>1</v>
      </c>
      <c r="J259" s="29">
        <v>1</v>
      </c>
      <c r="Z259" s="29">
        <v>1</v>
      </c>
      <c r="AC259" s="29">
        <v>1</v>
      </c>
      <c r="AD259" s="29">
        <v>1</v>
      </c>
      <c r="AE259" s="29">
        <v>1</v>
      </c>
      <c r="BZ259" s="29">
        <v>1</v>
      </c>
      <c r="CB259" s="29">
        <f t="shared" si="9"/>
        <v>8</v>
      </c>
    </row>
    <row r="260" spans="1:80">
      <c r="A260" s="29" t="s">
        <v>614</v>
      </c>
      <c r="C260" s="29">
        <v>100.95</v>
      </c>
      <c r="H260" s="29">
        <v>1</v>
      </c>
      <c r="J260" s="29">
        <v>1</v>
      </c>
      <c r="AA260" s="29">
        <v>1</v>
      </c>
      <c r="AD260" s="29">
        <v>1</v>
      </c>
      <c r="AE260" s="29">
        <v>1</v>
      </c>
      <c r="AF260" s="29">
        <v>1</v>
      </c>
      <c r="AX260" s="29">
        <v>1</v>
      </c>
      <c r="AY260" s="29">
        <v>1</v>
      </c>
      <c r="BB260" s="29">
        <v>1</v>
      </c>
      <c r="BC260" s="29">
        <v>1</v>
      </c>
      <c r="BF260" s="29">
        <v>1</v>
      </c>
      <c r="BM260" s="29">
        <v>1</v>
      </c>
      <c r="CB260" s="29">
        <f>SUM(E260:CA260)</f>
        <v>12</v>
      </c>
    </row>
    <row r="261" spans="1:80">
      <c r="A261" s="67" t="s">
        <v>615</v>
      </c>
      <c r="C261" s="29">
        <v>30.45</v>
      </c>
      <c r="E261" s="29">
        <v>1</v>
      </c>
      <c r="H261" s="29">
        <v>1</v>
      </c>
      <c r="J261" s="29">
        <v>1</v>
      </c>
      <c r="AD261" s="29">
        <v>1</v>
      </c>
      <c r="AE261" s="29">
        <v>1</v>
      </c>
      <c r="BZ261" s="29">
        <v>2</v>
      </c>
      <c r="CA261" s="29">
        <v>1</v>
      </c>
      <c r="CB261" s="29">
        <f>SUM(E261:CA261)</f>
        <v>8</v>
      </c>
    </row>
    <row r="263" spans="1:80">
      <c r="E263" s="32" t="s">
        <v>136</v>
      </c>
      <c r="F263" s="32" t="s">
        <v>137</v>
      </c>
      <c r="G263" s="32" t="s">
        <v>138</v>
      </c>
      <c r="H263" s="32" t="s">
        <v>139</v>
      </c>
      <c r="I263" s="32" t="s">
        <v>140</v>
      </c>
      <c r="J263" s="32" t="s">
        <v>141</v>
      </c>
      <c r="K263" s="32" t="s">
        <v>142</v>
      </c>
      <c r="L263" s="32" t="s">
        <v>143</v>
      </c>
      <c r="M263" s="32" t="s">
        <v>144</v>
      </c>
      <c r="N263" s="32" t="s">
        <v>145</v>
      </c>
      <c r="O263" s="32" t="s">
        <v>146</v>
      </c>
      <c r="P263" s="32" t="s">
        <v>147</v>
      </c>
      <c r="Q263" s="32" t="s">
        <v>148</v>
      </c>
      <c r="R263" s="32" t="s">
        <v>149</v>
      </c>
      <c r="S263" s="32" t="s">
        <v>214</v>
      </c>
      <c r="T263" s="32" t="s">
        <v>150</v>
      </c>
      <c r="U263" s="32" t="s">
        <v>151</v>
      </c>
      <c r="V263" s="32" t="s">
        <v>152</v>
      </c>
      <c r="W263" s="32" t="s">
        <v>153</v>
      </c>
      <c r="X263" s="32" t="s">
        <v>215</v>
      </c>
      <c r="Y263" s="32" t="s">
        <v>154</v>
      </c>
      <c r="Z263" s="32" t="s">
        <v>155</v>
      </c>
      <c r="AA263" s="32" t="s">
        <v>156</v>
      </c>
      <c r="AB263" s="32" t="s">
        <v>157</v>
      </c>
      <c r="AC263" s="32" t="s">
        <v>158</v>
      </c>
      <c r="AD263" s="32" t="s">
        <v>159</v>
      </c>
      <c r="AE263" s="32" t="s">
        <v>160</v>
      </c>
      <c r="AF263" s="32" t="s">
        <v>161</v>
      </c>
      <c r="AG263" s="32" t="s">
        <v>162</v>
      </c>
      <c r="AH263" s="32" t="s">
        <v>163</v>
      </c>
      <c r="AI263" s="32" t="s">
        <v>164</v>
      </c>
      <c r="AJ263" s="32" t="s">
        <v>165</v>
      </c>
      <c r="AK263" s="32" t="s">
        <v>166</v>
      </c>
      <c r="AL263" s="32" t="s">
        <v>167</v>
      </c>
      <c r="AM263" s="32" t="s">
        <v>213</v>
      </c>
      <c r="AN263" s="32" t="s">
        <v>202</v>
      </c>
      <c r="AO263" s="32" t="s">
        <v>203</v>
      </c>
      <c r="AP263" s="32" t="s">
        <v>204</v>
      </c>
      <c r="AQ263" s="32" t="s">
        <v>168</v>
      </c>
      <c r="AR263" s="32" t="s">
        <v>210</v>
      </c>
      <c r="AS263" s="32" t="s">
        <v>1050</v>
      </c>
      <c r="AT263" s="32" t="s">
        <v>169</v>
      </c>
      <c r="AU263" s="32" t="s">
        <v>170</v>
      </c>
      <c r="AV263" s="32" t="s">
        <v>171</v>
      </c>
      <c r="AW263" s="32" t="s">
        <v>172</v>
      </c>
      <c r="AX263" s="32" t="s">
        <v>173</v>
      </c>
      <c r="AY263" s="32" t="s">
        <v>174</v>
      </c>
      <c r="AZ263" s="32" t="s">
        <v>175</v>
      </c>
      <c r="BA263" s="32" t="s">
        <v>176</v>
      </c>
      <c r="BB263" s="32" t="s">
        <v>188</v>
      </c>
      <c r="BC263" s="32" t="s">
        <v>177</v>
      </c>
      <c r="BD263" s="32" t="s">
        <v>201</v>
      </c>
      <c r="BE263" s="32" t="s">
        <v>178</v>
      </c>
      <c r="BF263" s="32" t="s">
        <v>179</v>
      </c>
      <c r="BG263" s="32" t="s">
        <v>180</v>
      </c>
      <c r="BH263" s="32" t="s">
        <v>181</v>
      </c>
      <c r="BI263" s="32" t="s">
        <v>182</v>
      </c>
      <c r="BJ263" s="32" t="s">
        <v>183</v>
      </c>
      <c r="BK263" s="32" t="s">
        <v>184</v>
      </c>
      <c r="BL263" s="32" t="s">
        <v>185</v>
      </c>
      <c r="BM263" s="32" t="s">
        <v>186</v>
      </c>
      <c r="BN263" s="32" t="s">
        <v>187</v>
      </c>
      <c r="BO263" s="32" t="s">
        <v>189</v>
      </c>
      <c r="BP263" s="32" t="s">
        <v>190</v>
      </c>
      <c r="BQ263" s="32" t="s">
        <v>191</v>
      </c>
      <c r="BR263" s="32" t="s">
        <v>192</v>
      </c>
      <c r="BS263" s="32" t="s">
        <v>193</v>
      </c>
      <c r="BT263" s="32" t="s">
        <v>194</v>
      </c>
      <c r="BU263" s="32" t="s">
        <v>195</v>
      </c>
      <c r="BV263" s="32" t="s">
        <v>196</v>
      </c>
      <c r="BW263" s="32" t="s">
        <v>197</v>
      </c>
      <c r="BX263" s="32" t="s">
        <v>198</v>
      </c>
      <c r="BY263" s="32" t="s">
        <v>199</v>
      </c>
      <c r="BZ263" s="32" t="s">
        <v>200</v>
      </c>
      <c r="CA263" s="32" t="s">
        <v>212</v>
      </c>
    </row>
    <row r="264" spans="1:80">
      <c r="D264" s="32">
        <v>257</v>
      </c>
      <c r="E264" s="29">
        <f t="shared" ref="E264:AK264" si="10">SUM(E2:E263)</f>
        <v>178</v>
      </c>
      <c r="F264" s="29">
        <f t="shared" si="10"/>
        <v>19</v>
      </c>
      <c r="G264" s="29">
        <f t="shared" si="10"/>
        <v>104</v>
      </c>
      <c r="H264" s="29">
        <f t="shared" si="10"/>
        <v>140</v>
      </c>
      <c r="I264" s="29">
        <f t="shared" si="10"/>
        <v>31</v>
      </c>
      <c r="J264" s="29">
        <f t="shared" si="10"/>
        <v>178</v>
      </c>
      <c r="K264" s="29">
        <f t="shared" si="10"/>
        <v>22</v>
      </c>
      <c r="L264" s="29">
        <f t="shared" si="10"/>
        <v>3</v>
      </c>
      <c r="M264" s="29">
        <f t="shared" si="10"/>
        <v>16</v>
      </c>
      <c r="N264" s="29">
        <f t="shared" si="10"/>
        <v>11</v>
      </c>
      <c r="O264" s="29">
        <f t="shared" si="10"/>
        <v>9</v>
      </c>
      <c r="P264" s="29">
        <f t="shared" si="10"/>
        <v>49</v>
      </c>
      <c r="Q264" s="29">
        <f t="shared" si="10"/>
        <v>123</v>
      </c>
      <c r="R264" s="29">
        <f t="shared" si="10"/>
        <v>13</v>
      </c>
      <c r="S264" s="29">
        <f t="shared" si="10"/>
        <v>15</v>
      </c>
      <c r="T264" s="29">
        <f t="shared" si="10"/>
        <v>9</v>
      </c>
      <c r="U264" s="29">
        <f t="shared" si="10"/>
        <v>10</v>
      </c>
      <c r="V264" s="29">
        <f t="shared" si="10"/>
        <v>4</v>
      </c>
      <c r="W264" s="29">
        <f t="shared" si="10"/>
        <v>1</v>
      </c>
      <c r="X264" s="29">
        <f t="shared" si="10"/>
        <v>8</v>
      </c>
      <c r="Y264" s="29">
        <f t="shared" si="10"/>
        <v>12</v>
      </c>
      <c r="Z264" s="29">
        <f t="shared" si="10"/>
        <v>129</v>
      </c>
      <c r="AA264" s="29">
        <f t="shared" si="10"/>
        <v>41</v>
      </c>
      <c r="AB264" s="29">
        <f t="shared" si="10"/>
        <v>18</v>
      </c>
      <c r="AC264" s="29">
        <f t="shared" si="10"/>
        <v>79</v>
      </c>
      <c r="AD264" s="29">
        <f t="shared" si="10"/>
        <v>216</v>
      </c>
      <c r="AE264" s="29">
        <f t="shared" si="10"/>
        <v>190</v>
      </c>
      <c r="AF264" s="29">
        <f t="shared" si="10"/>
        <v>51</v>
      </c>
      <c r="AG264" s="29">
        <f t="shared" si="10"/>
        <v>47</v>
      </c>
      <c r="AH264" s="29">
        <f t="shared" si="10"/>
        <v>87</v>
      </c>
      <c r="AI264" s="29">
        <f t="shared" si="10"/>
        <v>32</v>
      </c>
      <c r="AJ264" s="29">
        <f t="shared" si="10"/>
        <v>16</v>
      </c>
      <c r="AK264" s="29">
        <f t="shared" si="10"/>
        <v>24</v>
      </c>
      <c r="AM264" s="29">
        <f>SUM(AM2:AM263)</f>
        <v>10</v>
      </c>
      <c r="AN264" s="29">
        <f>SUM(AN2:AN263)</f>
        <v>12</v>
      </c>
      <c r="AO264" s="29">
        <f>SUM(AO2:AO263)</f>
        <v>52</v>
      </c>
      <c r="AP264" s="29">
        <f>SUM(AP2:AP263)</f>
        <v>11</v>
      </c>
      <c r="AR264" s="29">
        <f t="shared" ref="AR264:CA264" si="11">SUM(AR2:AR263)</f>
        <v>77</v>
      </c>
      <c r="AS264" s="29">
        <f t="shared" si="11"/>
        <v>1</v>
      </c>
      <c r="AT264" s="29">
        <f t="shared" si="11"/>
        <v>9</v>
      </c>
      <c r="AU264" s="29">
        <f t="shared" si="11"/>
        <v>10</v>
      </c>
      <c r="AV264" s="29">
        <f t="shared" si="11"/>
        <v>21</v>
      </c>
      <c r="AW264" s="29">
        <f t="shared" si="11"/>
        <v>25</v>
      </c>
      <c r="AX264" s="29">
        <f t="shared" si="11"/>
        <v>111</v>
      </c>
      <c r="AY264" s="29">
        <f t="shared" si="11"/>
        <v>66</v>
      </c>
      <c r="AZ264" s="29">
        <f t="shared" si="11"/>
        <v>30</v>
      </c>
      <c r="BA264" s="29">
        <f t="shared" si="11"/>
        <v>27</v>
      </c>
      <c r="BB264" s="29">
        <f t="shared" si="11"/>
        <v>63</v>
      </c>
      <c r="BC264" s="29">
        <f t="shared" si="11"/>
        <v>12</v>
      </c>
      <c r="BD264" s="29">
        <f t="shared" si="11"/>
        <v>3</v>
      </c>
      <c r="BE264" s="29">
        <f t="shared" si="11"/>
        <v>25</v>
      </c>
      <c r="BF264" s="29">
        <f t="shared" si="11"/>
        <v>13</v>
      </c>
      <c r="BG264" s="29">
        <f t="shared" si="11"/>
        <v>11</v>
      </c>
      <c r="BH264" s="29">
        <f t="shared" si="11"/>
        <v>7</v>
      </c>
      <c r="BI264" s="29">
        <f t="shared" si="11"/>
        <v>1</v>
      </c>
      <c r="BJ264" s="29">
        <f t="shared" si="11"/>
        <v>5</v>
      </c>
      <c r="BK264" s="29">
        <f t="shared" si="11"/>
        <v>1</v>
      </c>
      <c r="BL264" s="29">
        <f t="shared" si="11"/>
        <v>7</v>
      </c>
      <c r="BM264" s="29">
        <f t="shared" si="11"/>
        <v>47</v>
      </c>
      <c r="BN264" s="29">
        <f t="shared" si="11"/>
        <v>21</v>
      </c>
      <c r="BO264" s="29">
        <f t="shared" si="11"/>
        <v>14</v>
      </c>
      <c r="BP264" s="29">
        <f t="shared" si="11"/>
        <v>2</v>
      </c>
      <c r="BQ264" s="29">
        <f t="shared" si="11"/>
        <v>5</v>
      </c>
      <c r="BR264" s="29">
        <f t="shared" si="11"/>
        <v>27</v>
      </c>
      <c r="BS264" s="29">
        <f t="shared" si="11"/>
        <v>6</v>
      </c>
      <c r="BT264" s="29">
        <f t="shared" si="11"/>
        <v>2</v>
      </c>
      <c r="BU264" s="29">
        <f t="shared" si="11"/>
        <v>5</v>
      </c>
      <c r="BV264" s="29">
        <f t="shared" si="11"/>
        <v>1</v>
      </c>
      <c r="BW264" s="29">
        <f t="shared" si="11"/>
        <v>10</v>
      </c>
      <c r="BX264" s="29">
        <f t="shared" si="11"/>
        <v>2</v>
      </c>
      <c r="BY264" s="29">
        <f t="shared" si="11"/>
        <v>47</v>
      </c>
      <c r="BZ264" s="29">
        <f t="shared" si="11"/>
        <v>98</v>
      </c>
      <c r="CA264" s="29">
        <f t="shared" si="11"/>
        <v>38</v>
      </c>
    </row>
    <row r="265" spans="1:80">
      <c r="E265" s="78">
        <v>0.69259999999999999</v>
      </c>
      <c r="F265" s="78">
        <v>7.3899999999999993E-2</v>
      </c>
      <c r="G265" s="78">
        <v>0.4047</v>
      </c>
      <c r="H265" s="78">
        <v>0.54469999999999996</v>
      </c>
      <c r="I265" s="78">
        <v>0.1206</v>
      </c>
      <c r="J265" s="78">
        <v>0.69259999999999999</v>
      </c>
      <c r="K265" s="78">
        <v>8.5599999999999996E-2</v>
      </c>
      <c r="L265" s="78">
        <v>1.17E-2</v>
      </c>
      <c r="M265" s="78">
        <v>6.2300000000000001E-2</v>
      </c>
      <c r="N265" s="78">
        <v>4.2799999999999998E-2</v>
      </c>
      <c r="O265" s="78">
        <v>3.5000000000000003E-2</v>
      </c>
      <c r="P265" s="78">
        <v>0.191</v>
      </c>
      <c r="Q265" s="78">
        <v>0.47860000000000003</v>
      </c>
      <c r="R265" s="78">
        <v>5.0599999999999999E-2</v>
      </c>
      <c r="S265" s="78">
        <v>5.8400000000000001E-2</v>
      </c>
      <c r="T265" s="78">
        <v>3.5000000000000003E-2</v>
      </c>
      <c r="U265" s="78">
        <v>3.8899999999999997E-2</v>
      </c>
      <c r="V265" s="78">
        <v>1.5599999999999999E-2</v>
      </c>
      <c r="W265" s="78">
        <v>3.8999999999999998E-3</v>
      </c>
      <c r="X265" s="78">
        <v>3.1E-2</v>
      </c>
      <c r="Y265" s="78">
        <v>4.6600000000000003E-2</v>
      </c>
      <c r="Z265" s="78">
        <v>0.50190000000000001</v>
      </c>
      <c r="AA265" s="78">
        <v>0.1595</v>
      </c>
      <c r="AB265" s="79">
        <v>7.0000000000000007E-2</v>
      </c>
      <c r="AC265" s="78">
        <v>0.26840000000000003</v>
      </c>
      <c r="AD265" s="78">
        <v>0.84050000000000002</v>
      </c>
      <c r="AE265" s="78">
        <v>0.73929999999999996</v>
      </c>
      <c r="AF265" s="78">
        <v>0.19839999999999999</v>
      </c>
      <c r="AG265" s="78">
        <v>0.18290000000000001</v>
      </c>
      <c r="AH265" s="78">
        <v>0.33850000000000002</v>
      </c>
      <c r="AI265" s="78">
        <v>0.1245</v>
      </c>
      <c r="AJ265" s="78">
        <v>6.2300000000000001E-2</v>
      </c>
      <c r="AK265" s="78">
        <v>9.3399999999999997E-2</v>
      </c>
      <c r="AL265" s="79">
        <v>0</v>
      </c>
      <c r="AM265" s="78">
        <v>3.8899999999999997E-2</v>
      </c>
      <c r="AN265" s="78">
        <v>4.6699999999999998E-2</v>
      </c>
      <c r="AO265" s="78">
        <v>0.20230000000000001</v>
      </c>
      <c r="AP265" s="78">
        <v>4.2799999999999998E-2</v>
      </c>
      <c r="AQ265" s="79">
        <v>0</v>
      </c>
      <c r="AR265" s="78">
        <v>0.29570000000000002</v>
      </c>
      <c r="AS265" s="78">
        <v>3.8899999999999998E-3</v>
      </c>
      <c r="AT265" s="78">
        <v>3.5000000000000003E-2</v>
      </c>
      <c r="AU265" s="78">
        <v>3.8899999999999997E-2</v>
      </c>
      <c r="AV265" s="78">
        <v>8.1699999999999995E-2</v>
      </c>
      <c r="AW265" s="78">
        <v>9.7299999999999998E-2</v>
      </c>
      <c r="AX265" s="78">
        <v>0.43190000000000001</v>
      </c>
      <c r="AY265" s="78">
        <v>0.25679999999999997</v>
      </c>
      <c r="AZ265" s="78">
        <v>0.1167</v>
      </c>
      <c r="BA265" s="78">
        <v>0.105</v>
      </c>
      <c r="BB265" s="78">
        <v>0.245</v>
      </c>
      <c r="BC265" s="78">
        <v>4.6699999999999998E-2</v>
      </c>
      <c r="BD265" s="78">
        <v>1.17E-2</v>
      </c>
      <c r="BE265" s="78">
        <v>9.7299999999999998E-2</v>
      </c>
      <c r="BF265" s="78">
        <v>5.0599999999999999E-2</v>
      </c>
      <c r="BG265" s="78">
        <v>4.2799999999999998E-2</v>
      </c>
      <c r="BH265" s="78">
        <v>2.7199999999999998E-2</v>
      </c>
      <c r="BI265" s="78">
        <v>3.8899999999999998E-3</v>
      </c>
      <c r="BJ265" s="78">
        <v>1.95E-2</v>
      </c>
      <c r="BK265" s="78">
        <v>3.8899999999999998E-3</v>
      </c>
      <c r="BL265" s="78">
        <v>2.7199999999999998E-2</v>
      </c>
      <c r="BM265" s="78">
        <v>0.18290000000000001</v>
      </c>
      <c r="BN265" s="78">
        <v>8.1699999999999995E-2</v>
      </c>
      <c r="BO265" s="78">
        <v>5.45E-2</v>
      </c>
      <c r="BP265" s="78">
        <v>7.7799999999999996E-3</v>
      </c>
      <c r="BQ265" s="78">
        <v>1.95E-2</v>
      </c>
      <c r="BR265" s="78">
        <v>0.105</v>
      </c>
      <c r="BS265" s="78">
        <v>2.3300000000000001E-2</v>
      </c>
      <c r="BT265" s="78">
        <v>7.7799999999999996E-3</v>
      </c>
      <c r="BU265" s="78">
        <v>1.95E-2</v>
      </c>
      <c r="BV265" s="78">
        <v>3.8899999999999998E-3</v>
      </c>
      <c r="BW265" s="78">
        <v>3.8899999999999997E-2</v>
      </c>
      <c r="BX265" s="78">
        <v>7.7799999999999996E-3</v>
      </c>
      <c r="BY265" s="78">
        <v>0.18290000000000001</v>
      </c>
      <c r="BZ265" s="78">
        <v>0.3579</v>
      </c>
      <c r="CA265" s="78">
        <v>0.14779999999999999</v>
      </c>
    </row>
    <row r="276" spans="2:2">
      <c r="B276" s="61"/>
    </row>
    <row r="277" spans="2:2">
      <c r="B277" s="61"/>
    </row>
    <row r="280" spans="2:2">
      <c r="B280" s="80"/>
    </row>
    <row r="296" spans="82:82">
      <c r="CD296" s="72"/>
    </row>
  </sheetData>
  <hyperlinks>
    <hyperlink ref="A38" r:id="rId1" tooltip="Acyrthosiphon pisum" display="http://arthropodgenomes.org/wiki/Acyrthosiphon_pisum"/>
  </hyperlinks>
  <pageMargins left="0.7" right="0.7" top="0.75" bottom="0.75" header="0.3" footer="0.3"/>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H261"/>
  <sheetViews>
    <sheetView topLeftCell="L237" zoomScale="90" zoomScaleNormal="90" workbookViewId="0">
      <selection sqref="A1:AD261"/>
    </sheetView>
  </sheetViews>
  <sheetFormatPr defaultRowHeight="15"/>
  <cols>
    <col min="1" max="1" width="32.5703125" style="28" customWidth="1"/>
    <col min="2" max="2" width="22.28515625" style="28" customWidth="1"/>
    <col min="3" max="3" width="16.42578125" style="28" customWidth="1"/>
    <col min="4" max="4" width="21" style="28" customWidth="1"/>
    <col min="5" max="28" width="9.140625" style="28"/>
    <col min="29" max="29" width="17.7109375" style="28" customWidth="1"/>
    <col min="30" max="30" width="22.42578125" style="28" customWidth="1"/>
    <col min="31" max="16384" width="9.140625" style="28"/>
  </cols>
  <sheetData>
    <row r="1" spans="1:81">
      <c r="A1" s="32" t="s">
        <v>31</v>
      </c>
      <c r="B1" s="32" t="s">
        <v>36</v>
      </c>
      <c r="C1" s="32" t="s">
        <v>124</v>
      </c>
      <c r="D1" s="32" t="s">
        <v>80</v>
      </c>
      <c r="E1" s="32" t="s">
        <v>136</v>
      </c>
      <c r="F1" s="32" t="s">
        <v>137</v>
      </c>
      <c r="G1" s="32" t="s">
        <v>138</v>
      </c>
      <c r="H1" s="32" t="s">
        <v>139</v>
      </c>
      <c r="I1" s="32" t="s">
        <v>140</v>
      </c>
      <c r="J1" s="32" t="s">
        <v>141</v>
      </c>
      <c r="K1" s="32" t="s">
        <v>142</v>
      </c>
      <c r="L1" s="32" t="s">
        <v>143</v>
      </c>
      <c r="M1" s="32" t="s">
        <v>144</v>
      </c>
      <c r="N1" s="32" t="s">
        <v>145</v>
      </c>
      <c r="O1" s="32" t="s">
        <v>146</v>
      </c>
      <c r="P1" s="32" t="s">
        <v>147</v>
      </c>
      <c r="Q1" s="32" t="s">
        <v>148</v>
      </c>
      <c r="R1" s="32" t="s">
        <v>149</v>
      </c>
      <c r="S1" s="32" t="s">
        <v>214</v>
      </c>
      <c r="T1" s="32" t="s">
        <v>150</v>
      </c>
      <c r="U1" s="32" t="s">
        <v>151</v>
      </c>
      <c r="V1" s="32" t="s">
        <v>152</v>
      </c>
      <c r="W1" s="32" t="s">
        <v>153</v>
      </c>
      <c r="X1" s="32" t="s">
        <v>215</v>
      </c>
      <c r="Y1" s="32" t="s">
        <v>154</v>
      </c>
      <c r="Z1" s="32" t="s">
        <v>155</v>
      </c>
      <c r="AA1" s="32" t="s">
        <v>156</v>
      </c>
      <c r="AB1" s="32" t="s">
        <v>157</v>
      </c>
      <c r="AC1" s="32" t="s">
        <v>158</v>
      </c>
      <c r="AD1" s="32" t="s">
        <v>1051</v>
      </c>
    </row>
    <row r="2" spans="1:81">
      <c r="A2" s="29" t="s">
        <v>32</v>
      </c>
      <c r="B2" s="29" t="s">
        <v>45</v>
      </c>
      <c r="C2" s="28">
        <v>1700</v>
      </c>
      <c r="E2" s="28">
        <v>1</v>
      </c>
      <c r="F2" s="28">
        <v>1</v>
      </c>
      <c r="G2" s="28">
        <v>1</v>
      </c>
      <c r="H2" s="28">
        <v>1</v>
      </c>
      <c r="J2" s="28">
        <v>1</v>
      </c>
      <c r="K2" s="28">
        <v>1</v>
      </c>
      <c r="P2" s="28">
        <v>1</v>
      </c>
      <c r="Z2" s="28">
        <v>1</v>
      </c>
      <c r="AA2" s="28">
        <v>1</v>
      </c>
      <c r="AC2" s="28">
        <v>1</v>
      </c>
      <c r="AD2" s="28">
        <f t="shared" ref="AD2:AD45" si="0">SUM(E2:AC2)</f>
        <v>10</v>
      </c>
    </row>
    <row r="3" spans="1:81">
      <c r="A3" s="29" t="s">
        <v>33</v>
      </c>
      <c r="B3" s="29" t="s">
        <v>46</v>
      </c>
      <c r="C3" s="28">
        <v>2200</v>
      </c>
      <c r="E3" s="28">
        <v>1</v>
      </c>
      <c r="J3" s="28">
        <v>1</v>
      </c>
      <c r="Q3" s="28">
        <v>1</v>
      </c>
      <c r="Z3" s="28">
        <v>1</v>
      </c>
      <c r="AA3" s="28">
        <v>1</v>
      </c>
      <c r="AC3" s="28">
        <v>1</v>
      </c>
      <c r="AD3" s="28">
        <f t="shared" si="0"/>
        <v>6</v>
      </c>
    </row>
    <row r="4" spans="1:81">
      <c r="A4" s="29" t="s">
        <v>34</v>
      </c>
      <c r="B4" s="29" t="s">
        <v>47</v>
      </c>
      <c r="C4" s="28">
        <v>1200</v>
      </c>
      <c r="E4" s="28">
        <v>1</v>
      </c>
      <c r="J4" s="28">
        <v>1</v>
      </c>
      <c r="AD4" s="28">
        <f t="shared" si="0"/>
        <v>2</v>
      </c>
    </row>
    <row r="5" spans="1:81">
      <c r="A5" s="29" t="s">
        <v>37</v>
      </c>
      <c r="B5" s="29" t="s">
        <v>49</v>
      </c>
      <c r="C5" s="28">
        <v>2800</v>
      </c>
      <c r="E5" s="28">
        <v>1</v>
      </c>
      <c r="J5" s="28">
        <v>1</v>
      </c>
      <c r="AD5" s="28">
        <f t="shared" si="0"/>
        <v>2</v>
      </c>
    </row>
    <row r="6" spans="1:81">
      <c r="A6" s="33" t="s">
        <v>39</v>
      </c>
      <c r="B6" s="33" t="s">
        <v>51</v>
      </c>
      <c r="C6" s="28">
        <v>3500</v>
      </c>
      <c r="E6" s="28">
        <v>1</v>
      </c>
      <c r="J6" s="28">
        <v>1</v>
      </c>
      <c r="AC6" s="28">
        <v>1</v>
      </c>
      <c r="AD6" s="28">
        <f t="shared" si="0"/>
        <v>3</v>
      </c>
    </row>
    <row r="7" spans="1:81">
      <c r="A7" s="29" t="s">
        <v>40</v>
      </c>
      <c r="B7" s="29" t="s">
        <v>53</v>
      </c>
      <c r="C7" s="28">
        <v>3200</v>
      </c>
      <c r="E7" s="28">
        <v>1</v>
      </c>
      <c r="F7" s="28">
        <v>1</v>
      </c>
      <c r="H7" s="28">
        <v>1</v>
      </c>
      <c r="J7" s="28">
        <v>1</v>
      </c>
      <c r="P7" s="28">
        <v>1</v>
      </c>
      <c r="AD7" s="28">
        <f t="shared" si="0"/>
        <v>5</v>
      </c>
    </row>
    <row r="8" spans="1:81">
      <c r="A8" s="29" t="s">
        <v>42</v>
      </c>
      <c r="B8" s="29" t="s">
        <v>55</v>
      </c>
      <c r="C8" s="28">
        <v>2860</v>
      </c>
      <c r="E8" s="28">
        <v>1</v>
      </c>
      <c r="J8" s="28">
        <v>1</v>
      </c>
      <c r="P8" s="28">
        <v>1</v>
      </c>
      <c r="AD8" s="28">
        <f t="shared" si="0"/>
        <v>3</v>
      </c>
    </row>
    <row r="9" spans="1:81">
      <c r="A9" s="29" t="s">
        <v>58</v>
      </c>
      <c r="B9" s="29" t="s">
        <v>59</v>
      </c>
      <c r="C9" s="28">
        <v>2210</v>
      </c>
      <c r="E9" s="28">
        <v>1</v>
      </c>
      <c r="J9" s="28">
        <v>1</v>
      </c>
      <c r="AD9" s="28">
        <f t="shared" si="0"/>
        <v>2</v>
      </c>
    </row>
    <row r="10" spans="1:81">
      <c r="A10" s="29" t="s">
        <v>61</v>
      </c>
      <c r="B10" s="29" t="s">
        <v>60</v>
      </c>
      <c r="C10" s="28">
        <v>2240</v>
      </c>
      <c r="E10" s="28">
        <v>1</v>
      </c>
      <c r="J10" s="28">
        <v>1</v>
      </c>
      <c r="AD10" s="28">
        <f t="shared" si="0"/>
        <v>2</v>
      </c>
    </row>
    <row r="11" spans="1:81">
      <c r="A11" s="29" t="s">
        <v>66</v>
      </c>
      <c r="B11" s="29" t="s">
        <v>67</v>
      </c>
      <c r="C11" s="28">
        <v>520</v>
      </c>
      <c r="E11" s="28">
        <v>1</v>
      </c>
      <c r="F11" s="28">
        <v>1</v>
      </c>
      <c r="G11" s="28">
        <v>1</v>
      </c>
      <c r="H11" s="28">
        <v>1</v>
      </c>
      <c r="I11" s="28">
        <v>1</v>
      </c>
      <c r="J11" s="28">
        <v>1</v>
      </c>
      <c r="K11" s="28">
        <v>1</v>
      </c>
      <c r="N11" s="28">
        <v>1</v>
      </c>
      <c r="O11" s="28">
        <v>1</v>
      </c>
      <c r="P11" s="28">
        <v>1</v>
      </c>
      <c r="Q11" s="28">
        <v>1</v>
      </c>
      <c r="S11" s="28">
        <v>1</v>
      </c>
      <c r="T11" s="28">
        <v>1</v>
      </c>
      <c r="U11" s="28">
        <v>1</v>
      </c>
      <c r="V11" s="28">
        <v>1</v>
      </c>
      <c r="X11" s="28">
        <v>1</v>
      </c>
      <c r="Y11" s="28">
        <v>1</v>
      </c>
      <c r="Z11" s="28">
        <v>1</v>
      </c>
      <c r="AA11" s="28">
        <v>1</v>
      </c>
      <c r="AD11" s="28">
        <f t="shared" si="0"/>
        <v>19</v>
      </c>
    </row>
    <row r="12" spans="1:81">
      <c r="A12" s="29" t="s">
        <v>227</v>
      </c>
      <c r="B12" s="29" t="s">
        <v>83</v>
      </c>
      <c r="C12" s="28">
        <v>2300</v>
      </c>
      <c r="E12" s="28">
        <v>1</v>
      </c>
      <c r="J12" s="28">
        <v>1</v>
      </c>
      <c r="AD12" s="28">
        <f t="shared" si="0"/>
        <v>2</v>
      </c>
    </row>
    <row r="13" spans="1:81">
      <c r="A13" s="29" t="s">
        <v>1042</v>
      </c>
      <c r="B13" s="29" t="s">
        <v>1041</v>
      </c>
      <c r="C13" s="29">
        <v>2740</v>
      </c>
      <c r="D13" s="29"/>
      <c r="E13" s="32">
        <v>1</v>
      </c>
      <c r="F13" s="32"/>
      <c r="G13" s="32">
        <v>1</v>
      </c>
      <c r="H13" s="32"/>
      <c r="I13" s="32"/>
      <c r="J13" s="32">
        <v>1</v>
      </c>
      <c r="K13" s="32">
        <v>1</v>
      </c>
      <c r="L13" s="32"/>
      <c r="M13" s="32"/>
      <c r="N13" s="32"/>
      <c r="O13" s="32"/>
      <c r="P13" s="32">
        <v>1</v>
      </c>
      <c r="Q13" s="32"/>
      <c r="R13" s="32"/>
      <c r="S13" s="32"/>
      <c r="T13" s="32"/>
      <c r="U13" s="32"/>
      <c r="V13" s="32"/>
      <c r="W13" s="32"/>
      <c r="X13" s="32"/>
      <c r="Y13" s="32"/>
      <c r="Z13" s="32">
        <v>1</v>
      </c>
      <c r="AA13" s="32">
        <v>1</v>
      </c>
      <c r="AB13" s="32"/>
      <c r="AC13" s="32">
        <v>1</v>
      </c>
      <c r="AD13" s="28">
        <f t="shared" si="0"/>
        <v>8</v>
      </c>
    </row>
    <row r="14" spans="1:81">
      <c r="A14" s="29" t="s">
        <v>89</v>
      </c>
      <c r="B14" s="29" t="s">
        <v>90</v>
      </c>
      <c r="C14" s="28">
        <v>2740</v>
      </c>
      <c r="E14" s="28">
        <v>1</v>
      </c>
      <c r="G14" s="28">
        <v>1</v>
      </c>
      <c r="I14" s="28">
        <v>1</v>
      </c>
      <c r="J14" s="28">
        <v>1</v>
      </c>
      <c r="K14" s="28">
        <v>1</v>
      </c>
      <c r="M14" s="28">
        <v>1</v>
      </c>
      <c r="P14" s="28">
        <v>1</v>
      </c>
      <c r="AC14" s="28">
        <v>1</v>
      </c>
      <c r="AD14" s="28">
        <f t="shared" si="0"/>
        <v>8</v>
      </c>
    </row>
    <row r="15" spans="1:81">
      <c r="A15" s="29" t="s">
        <v>91</v>
      </c>
      <c r="B15" s="29" t="s">
        <v>92</v>
      </c>
      <c r="C15" s="28">
        <v>1400</v>
      </c>
      <c r="E15" s="28">
        <v>1</v>
      </c>
      <c r="G15" s="28">
        <v>1</v>
      </c>
      <c r="H15" s="28">
        <v>1</v>
      </c>
      <c r="I15" s="28">
        <v>1</v>
      </c>
      <c r="J15" s="28">
        <v>1</v>
      </c>
      <c r="K15" s="28">
        <v>1</v>
      </c>
      <c r="P15" s="28">
        <v>1</v>
      </c>
      <c r="Q15" s="28">
        <v>1</v>
      </c>
      <c r="V15" s="28">
        <v>1</v>
      </c>
      <c r="X15" s="28">
        <v>1</v>
      </c>
      <c r="Y15" s="28">
        <v>1</v>
      </c>
      <c r="Z15" s="28">
        <v>1</v>
      </c>
      <c r="AA15" s="28">
        <v>1</v>
      </c>
      <c r="AB15" s="28">
        <v>1</v>
      </c>
      <c r="AD15" s="32">
        <f t="shared" si="0"/>
        <v>14</v>
      </c>
      <c r="AE15" s="32"/>
      <c r="AF15" s="32"/>
      <c r="AG15" s="32"/>
      <c r="AH15" s="32"/>
      <c r="AI15" s="32"/>
      <c r="AJ15" s="32"/>
      <c r="AK15" s="32"/>
      <c r="AL15" s="32"/>
      <c r="AM15" s="32"/>
      <c r="AN15" s="32"/>
      <c r="AO15" s="32"/>
      <c r="AP15" s="32"/>
      <c r="AQ15" s="32"/>
      <c r="AR15" s="32"/>
      <c r="AS15" s="32"/>
      <c r="AT15" s="32"/>
      <c r="AU15" s="32"/>
      <c r="AV15" s="32"/>
      <c r="AW15" s="32"/>
      <c r="AX15" s="32"/>
      <c r="AY15" s="32"/>
      <c r="AZ15" s="32"/>
      <c r="BA15" s="32"/>
      <c r="BB15" s="32"/>
      <c r="BC15" s="32"/>
      <c r="BD15" s="32"/>
      <c r="BE15" s="32"/>
      <c r="BF15" s="32"/>
      <c r="BG15" s="32"/>
      <c r="BH15" s="32"/>
      <c r="BI15" s="32"/>
      <c r="BJ15" s="32"/>
      <c r="BK15" s="32"/>
      <c r="BL15" s="32"/>
      <c r="BM15" s="32"/>
      <c r="BN15" s="32"/>
      <c r="BO15" s="32"/>
      <c r="BP15" s="32"/>
      <c r="BQ15" s="32"/>
      <c r="BR15" s="32"/>
      <c r="BS15" s="32"/>
      <c r="BT15" s="32"/>
      <c r="BU15" s="32"/>
      <c r="BV15" s="32"/>
      <c r="BW15" s="32"/>
      <c r="BX15" s="32"/>
      <c r="BY15" s="32"/>
      <c r="BZ15" s="32"/>
      <c r="CA15" s="32"/>
      <c r="CB15" s="32"/>
      <c r="CC15" s="54"/>
    </row>
    <row r="16" spans="1:81">
      <c r="A16" s="54" t="s">
        <v>235</v>
      </c>
      <c r="B16" s="28" t="s">
        <v>236</v>
      </c>
      <c r="C16" s="28">
        <v>2750</v>
      </c>
      <c r="E16" s="28">
        <v>1</v>
      </c>
      <c r="J16" s="28">
        <v>1</v>
      </c>
      <c r="AC16" s="28">
        <v>1</v>
      </c>
      <c r="AD16" s="28">
        <f t="shared" si="0"/>
        <v>3</v>
      </c>
    </row>
    <row r="17" spans="1:81">
      <c r="A17" s="29" t="s">
        <v>107</v>
      </c>
      <c r="B17" s="29" t="s">
        <v>108</v>
      </c>
      <c r="C17" s="28">
        <v>400</v>
      </c>
      <c r="E17" s="28">
        <v>1</v>
      </c>
      <c r="G17" s="28">
        <v>1</v>
      </c>
      <c r="J17" s="28">
        <v>1</v>
      </c>
      <c r="P17" s="28">
        <v>1</v>
      </c>
      <c r="Y17" s="28">
        <v>1</v>
      </c>
      <c r="AD17" s="28">
        <f t="shared" si="0"/>
        <v>5</v>
      </c>
    </row>
    <row r="18" spans="1:81">
      <c r="A18" s="29" t="s">
        <v>109</v>
      </c>
      <c r="B18" s="29" t="s">
        <v>110</v>
      </c>
      <c r="C18" s="28">
        <v>400</v>
      </c>
      <c r="E18" s="28">
        <v>1</v>
      </c>
      <c r="J18" s="28">
        <v>1</v>
      </c>
      <c r="P18" s="28">
        <v>1</v>
      </c>
      <c r="Y18" s="28">
        <v>1</v>
      </c>
      <c r="AD18" s="28">
        <f t="shared" si="0"/>
        <v>4</v>
      </c>
    </row>
    <row r="19" spans="1:81">
      <c r="A19" s="29" t="s">
        <v>229</v>
      </c>
      <c r="B19" s="29" t="s">
        <v>208</v>
      </c>
      <c r="C19" s="28">
        <v>1250</v>
      </c>
      <c r="H19" s="28">
        <v>1</v>
      </c>
      <c r="J19" s="28">
        <v>1</v>
      </c>
      <c r="P19" s="28">
        <v>1</v>
      </c>
      <c r="Q19" s="28">
        <v>1</v>
      </c>
      <c r="AD19" s="28">
        <f t="shared" si="0"/>
        <v>4</v>
      </c>
    </row>
    <row r="20" spans="1:81">
      <c r="A20" s="28" t="s">
        <v>238</v>
      </c>
      <c r="B20" s="28" t="s">
        <v>239</v>
      </c>
      <c r="C20" s="28">
        <v>157</v>
      </c>
      <c r="G20" s="28">
        <v>1</v>
      </c>
      <c r="H20" s="28">
        <v>1</v>
      </c>
      <c r="I20" s="28">
        <v>1</v>
      </c>
      <c r="J20" s="28">
        <v>1</v>
      </c>
      <c r="K20" s="28">
        <v>1</v>
      </c>
      <c r="M20" s="28">
        <v>1</v>
      </c>
      <c r="P20" s="28">
        <v>1</v>
      </c>
      <c r="Q20" s="28">
        <v>1</v>
      </c>
      <c r="S20" s="28">
        <v>1</v>
      </c>
      <c r="V20" s="28">
        <v>1</v>
      </c>
      <c r="Y20" s="28">
        <v>1</v>
      </c>
      <c r="Z20" s="28">
        <v>1</v>
      </c>
      <c r="AD20" s="28">
        <f t="shared" si="0"/>
        <v>12</v>
      </c>
    </row>
    <row r="21" spans="1:81">
      <c r="A21" s="29" t="s">
        <v>29</v>
      </c>
      <c r="B21" s="29" t="s">
        <v>135</v>
      </c>
      <c r="C21" s="28">
        <v>89.6</v>
      </c>
      <c r="E21" s="28">
        <v>1</v>
      </c>
      <c r="F21" s="28">
        <v>1</v>
      </c>
      <c r="G21" s="28">
        <v>1</v>
      </c>
      <c r="H21" s="28">
        <v>1</v>
      </c>
      <c r="J21" s="28">
        <v>1</v>
      </c>
      <c r="P21" s="28">
        <v>1</v>
      </c>
      <c r="Q21" s="28">
        <v>1</v>
      </c>
      <c r="X21" s="28">
        <v>1</v>
      </c>
      <c r="Z21" s="28">
        <v>1</v>
      </c>
      <c r="AA21" s="28">
        <v>1</v>
      </c>
      <c r="AD21" s="28">
        <f t="shared" si="0"/>
        <v>10</v>
      </c>
    </row>
    <row r="22" spans="1:81">
      <c r="A22" s="29" t="s">
        <v>8</v>
      </c>
      <c r="B22" s="29" t="s">
        <v>230</v>
      </c>
      <c r="C22" s="28">
        <v>200</v>
      </c>
      <c r="E22" s="28">
        <v>1</v>
      </c>
      <c r="F22" s="28">
        <v>1</v>
      </c>
      <c r="H22" s="28">
        <v>1</v>
      </c>
      <c r="I22" s="28">
        <v>1</v>
      </c>
      <c r="J22" s="28">
        <v>1</v>
      </c>
      <c r="M22" s="28">
        <v>1</v>
      </c>
      <c r="N22" s="28">
        <v>1</v>
      </c>
      <c r="O22" s="28">
        <v>1</v>
      </c>
      <c r="P22" s="28">
        <v>1</v>
      </c>
      <c r="Q22" s="28">
        <v>1</v>
      </c>
      <c r="S22" s="28">
        <v>1</v>
      </c>
      <c r="U22" s="28">
        <v>1</v>
      </c>
      <c r="Y22" s="28">
        <v>1</v>
      </c>
      <c r="Z22" s="28">
        <v>1</v>
      </c>
      <c r="AA22" s="28">
        <v>1</v>
      </c>
      <c r="AC22" s="28">
        <v>1</v>
      </c>
      <c r="AD22" s="28">
        <f t="shared" si="0"/>
        <v>16</v>
      </c>
    </row>
    <row r="23" spans="1:81">
      <c r="A23" s="29" t="s">
        <v>1049</v>
      </c>
      <c r="B23" s="29"/>
      <c r="C23" s="29">
        <v>220.6</v>
      </c>
      <c r="E23" s="32">
        <v>1</v>
      </c>
      <c r="I23" s="28">
        <v>1</v>
      </c>
      <c r="P23" s="28">
        <v>1</v>
      </c>
      <c r="R23" s="28">
        <v>1</v>
      </c>
      <c r="Z23" s="28">
        <v>1</v>
      </c>
      <c r="AD23" s="28">
        <f t="shared" si="0"/>
        <v>5</v>
      </c>
    </row>
    <row r="24" spans="1:81">
      <c r="A24" s="33" t="s">
        <v>17</v>
      </c>
      <c r="B24" s="33"/>
      <c r="C24" s="28">
        <v>141.80000000000001</v>
      </c>
      <c r="E24" s="28">
        <v>1</v>
      </c>
      <c r="I24" s="28">
        <v>1</v>
      </c>
      <c r="J24" s="28">
        <v>1</v>
      </c>
      <c r="P24" s="28">
        <v>1</v>
      </c>
      <c r="R24" s="28">
        <v>1</v>
      </c>
      <c r="Z24" s="28">
        <v>1</v>
      </c>
      <c r="AD24" s="28">
        <f t="shared" si="0"/>
        <v>6</v>
      </c>
    </row>
    <row r="25" spans="1:81">
      <c r="A25" s="33" t="s">
        <v>16</v>
      </c>
      <c r="B25" s="33"/>
      <c r="C25" s="28">
        <v>166.26</v>
      </c>
      <c r="E25" s="28">
        <v>1</v>
      </c>
      <c r="I25" s="28">
        <v>1</v>
      </c>
      <c r="J25" s="28">
        <v>1</v>
      </c>
      <c r="P25" s="28">
        <v>1</v>
      </c>
      <c r="R25" s="28">
        <v>1</v>
      </c>
      <c r="Z25" s="28">
        <v>1</v>
      </c>
      <c r="AD25" s="28">
        <f t="shared" si="0"/>
        <v>6</v>
      </c>
    </row>
    <row r="26" spans="1:81">
      <c r="A26" s="33" t="s">
        <v>20</v>
      </c>
      <c r="B26" s="33"/>
      <c r="C26" s="28">
        <v>169.52</v>
      </c>
      <c r="E26" s="28">
        <v>1</v>
      </c>
      <c r="H26" s="28">
        <v>1</v>
      </c>
      <c r="I26" s="28">
        <v>1</v>
      </c>
      <c r="J26" s="28">
        <v>1</v>
      </c>
      <c r="P26" s="28">
        <v>1</v>
      </c>
      <c r="R26" s="28">
        <v>1</v>
      </c>
      <c r="Z26" s="28">
        <v>1</v>
      </c>
      <c r="AD26" s="28">
        <f t="shared" si="0"/>
        <v>7</v>
      </c>
    </row>
    <row r="27" spans="1:81">
      <c r="A27" s="29" t="s">
        <v>12</v>
      </c>
      <c r="B27" s="29" t="s">
        <v>233</v>
      </c>
      <c r="C27" s="28">
        <v>180</v>
      </c>
      <c r="E27" s="28">
        <v>1</v>
      </c>
      <c r="H27" s="28">
        <v>1</v>
      </c>
      <c r="I27" s="28">
        <v>1</v>
      </c>
      <c r="J27" s="28">
        <v>1</v>
      </c>
      <c r="P27" s="28">
        <v>1</v>
      </c>
      <c r="R27" s="28">
        <v>1</v>
      </c>
      <c r="Z27" s="28">
        <v>1</v>
      </c>
      <c r="AD27" s="32">
        <f t="shared" si="0"/>
        <v>7</v>
      </c>
      <c r="AF27" s="32"/>
      <c r="BB27" s="32"/>
      <c r="CC27" s="65"/>
    </row>
    <row r="28" spans="1:81">
      <c r="A28" s="29" t="s">
        <v>2</v>
      </c>
      <c r="B28" s="29" t="s">
        <v>234</v>
      </c>
      <c r="C28" s="28">
        <v>1378</v>
      </c>
      <c r="E28" s="28">
        <v>1</v>
      </c>
      <c r="G28" s="28">
        <v>1</v>
      </c>
      <c r="I28" s="28">
        <v>1</v>
      </c>
      <c r="J28" s="28">
        <v>1</v>
      </c>
      <c r="K28" s="28">
        <v>1</v>
      </c>
      <c r="M28" s="28">
        <v>1</v>
      </c>
      <c r="N28" s="28">
        <v>1</v>
      </c>
      <c r="O28" s="28">
        <v>1</v>
      </c>
      <c r="P28" s="28">
        <v>1</v>
      </c>
      <c r="Q28" s="28">
        <v>1</v>
      </c>
      <c r="R28" s="28">
        <v>1</v>
      </c>
      <c r="U28" s="28">
        <v>1</v>
      </c>
      <c r="X28" s="28">
        <v>1</v>
      </c>
      <c r="Z28" s="28">
        <v>1</v>
      </c>
      <c r="AB28" s="28">
        <v>1</v>
      </c>
      <c r="AD28" s="28">
        <f t="shared" si="0"/>
        <v>15</v>
      </c>
    </row>
    <row r="29" spans="1:81">
      <c r="A29" s="29" t="s">
        <v>1039</v>
      </c>
      <c r="B29" s="29" t="s">
        <v>1043</v>
      </c>
      <c r="C29" s="29">
        <v>206.6</v>
      </c>
      <c r="D29" s="29"/>
      <c r="E29" s="32">
        <v>1</v>
      </c>
      <c r="F29" s="32"/>
      <c r="G29" s="32">
        <v>1</v>
      </c>
      <c r="H29" s="32">
        <v>1</v>
      </c>
      <c r="I29" s="32">
        <v>1</v>
      </c>
      <c r="J29" s="32">
        <v>1</v>
      </c>
      <c r="K29" s="32"/>
      <c r="L29" s="32"/>
      <c r="M29" s="32"/>
      <c r="N29" s="32"/>
      <c r="O29" s="32"/>
      <c r="P29" s="32">
        <v>1</v>
      </c>
      <c r="Q29" s="32">
        <v>1</v>
      </c>
      <c r="R29" s="32"/>
      <c r="S29" s="32"/>
      <c r="T29" s="32"/>
      <c r="U29" s="32"/>
      <c r="V29" s="32"/>
      <c r="W29" s="32"/>
      <c r="X29" s="32"/>
      <c r="Y29" s="32"/>
      <c r="Z29" s="32">
        <v>1</v>
      </c>
      <c r="AA29" s="32">
        <v>1</v>
      </c>
      <c r="AB29" s="32"/>
      <c r="AC29" s="32">
        <v>1</v>
      </c>
      <c r="AD29" s="28">
        <f t="shared" si="0"/>
        <v>10</v>
      </c>
    </row>
    <row r="30" spans="1:81">
      <c r="A30" s="29" t="s">
        <v>3</v>
      </c>
      <c r="B30" s="29"/>
      <c r="C30" s="28">
        <v>278</v>
      </c>
      <c r="E30" s="28">
        <v>1</v>
      </c>
      <c r="I30" s="28">
        <v>1</v>
      </c>
      <c r="J30" s="28">
        <v>1</v>
      </c>
      <c r="P30" s="28">
        <v>1</v>
      </c>
      <c r="R30" s="28">
        <v>1</v>
      </c>
      <c r="Z30" s="28">
        <v>1</v>
      </c>
      <c r="AD30" s="28">
        <f t="shared" si="0"/>
        <v>6</v>
      </c>
    </row>
    <row r="31" spans="1:81">
      <c r="A31" s="29" t="s">
        <v>30</v>
      </c>
      <c r="B31" s="29" t="s">
        <v>220</v>
      </c>
      <c r="C31" s="28">
        <v>160</v>
      </c>
      <c r="E31" s="28">
        <v>1</v>
      </c>
      <c r="H31" s="28">
        <v>1</v>
      </c>
      <c r="J31" s="28">
        <v>1</v>
      </c>
      <c r="K31" s="28">
        <v>1</v>
      </c>
      <c r="P31" s="28">
        <v>1</v>
      </c>
      <c r="Z31" s="28">
        <v>1</v>
      </c>
      <c r="AA31" s="28">
        <v>1</v>
      </c>
      <c r="AB31" s="28">
        <v>1</v>
      </c>
      <c r="AD31" s="28">
        <f t="shared" si="0"/>
        <v>8</v>
      </c>
    </row>
    <row r="32" spans="1:81">
      <c r="A32" s="29" t="s">
        <v>126</v>
      </c>
      <c r="B32" s="29" t="s">
        <v>221</v>
      </c>
      <c r="C32" s="28">
        <v>110</v>
      </c>
      <c r="E32" s="28">
        <v>1</v>
      </c>
      <c r="AD32" s="28">
        <f t="shared" si="0"/>
        <v>1</v>
      </c>
    </row>
    <row r="33" spans="1:81">
      <c r="A33" s="29" t="s">
        <v>26</v>
      </c>
      <c r="B33" s="29" t="s">
        <v>222</v>
      </c>
      <c r="C33" s="28">
        <v>295</v>
      </c>
      <c r="E33" s="28">
        <v>1</v>
      </c>
      <c r="H33" s="28">
        <v>1</v>
      </c>
      <c r="J33" s="28">
        <v>1</v>
      </c>
      <c r="K33" s="28">
        <v>1</v>
      </c>
      <c r="Q33" s="28">
        <v>1</v>
      </c>
      <c r="R33" s="28">
        <v>1</v>
      </c>
      <c r="Z33" s="28">
        <v>1</v>
      </c>
      <c r="AA33" s="28">
        <v>1</v>
      </c>
      <c r="AB33" s="28">
        <v>1</v>
      </c>
      <c r="AC33" s="28">
        <v>1</v>
      </c>
      <c r="AD33" s="28">
        <f t="shared" si="0"/>
        <v>10</v>
      </c>
    </row>
    <row r="34" spans="1:81">
      <c r="A34" s="29" t="s">
        <v>4</v>
      </c>
      <c r="B34" s="29" t="s">
        <v>219</v>
      </c>
      <c r="C34" s="28">
        <v>236</v>
      </c>
      <c r="E34" s="28">
        <v>1</v>
      </c>
      <c r="AD34" s="28">
        <f t="shared" si="0"/>
        <v>1</v>
      </c>
    </row>
    <row r="35" spans="1:81">
      <c r="A35" s="29" t="s">
        <v>1017</v>
      </c>
      <c r="B35" s="29" t="s">
        <v>1018</v>
      </c>
      <c r="C35" s="29">
        <v>440</v>
      </c>
      <c r="D35" s="29" t="s">
        <v>216</v>
      </c>
      <c r="E35" s="32">
        <v>1</v>
      </c>
      <c r="F35" s="32"/>
      <c r="G35" s="32">
        <v>1</v>
      </c>
      <c r="H35" s="32"/>
      <c r="I35" s="32">
        <v>1</v>
      </c>
      <c r="J35" s="32">
        <v>1</v>
      </c>
      <c r="K35" s="32"/>
      <c r="L35" s="32"/>
      <c r="M35" s="32"/>
      <c r="N35" s="32"/>
      <c r="O35" s="32"/>
      <c r="P35" s="32">
        <v>1</v>
      </c>
      <c r="Q35" s="32"/>
      <c r="R35" s="32"/>
      <c r="S35" s="32"/>
      <c r="T35" s="32"/>
      <c r="U35" s="32"/>
      <c r="V35" s="32"/>
      <c r="W35" s="32"/>
      <c r="X35" s="32"/>
      <c r="Y35" s="32"/>
      <c r="Z35" s="32">
        <v>1</v>
      </c>
      <c r="AA35" s="32"/>
      <c r="AB35" s="32"/>
      <c r="AC35" s="32">
        <v>1</v>
      </c>
      <c r="AD35" s="28">
        <f t="shared" si="0"/>
        <v>7</v>
      </c>
    </row>
    <row r="36" spans="1:81">
      <c r="A36" s="29" t="s">
        <v>6</v>
      </c>
      <c r="B36" s="29" t="s">
        <v>218</v>
      </c>
      <c r="C36" s="28">
        <v>530</v>
      </c>
      <c r="E36" s="28">
        <v>1</v>
      </c>
      <c r="G36" s="28">
        <v>1</v>
      </c>
      <c r="I36" s="28">
        <v>1</v>
      </c>
      <c r="J36" s="28">
        <v>1</v>
      </c>
      <c r="M36" s="28">
        <v>1</v>
      </c>
      <c r="N36" s="28">
        <v>1</v>
      </c>
      <c r="P36" s="28">
        <v>1</v>
      </c>
      <c r="Q36" s="28">
        <v>1</v>
      </c>
      <c r="R36" s="28">
        <v>1</v>
      </c>
      <c r="S36" s="28">
        <v>1</v>
      </c>
      <c r="U36" s="28">
        <v>1</v>
      </c>
      <c r="Z36" s="28">
        <v>1</v>
      </c>
      <c r="AC36" s="28">
        <v>1</v>
      </c>
      <c r="AD36" s="28">
        <f t="shared" si="0"/>
        <v>13</v>
      </c>
    </row>
    <row r="37" spans="1:81">
      <c r="A37" s="54" t="s">
        <v>1</v>
      </c>
      <c r="B37" s="29" t="s">
        <v>131</v>
      </c>
      <c r="C37" s="28">
        <v>517</v>
      </c>
      <c r="E37" s="28">
        <v>1</v>
      </c>
      <c r="F37" s="28">
        <v>1</v>
      </c>
      <c r="G37" s="28">
        <v>1</v>
      </c>
      <c r="H37" s="28">
        <v>1</v>
      </c>
      <c r="J37" s="28">
        <v>1</v>
      </c>
      <c r="M37" s="28">
        <v>1</v>
      </c>
      <c r="P37" s="28">
        <v>1</v>
      </c>
      <c r="Q37" s="28">
        <v>1</v>
      </c>
      <c r="R37" s="28">
        <v>1</v>
      </c>
      <c r="S37" s="28">
        <v>1</v>
      </c>
      <c r="T37" s="28">
        <v>1</v>
      </c>
      <c r="Z37" s="28">
        <v>1</v>
      </c>
      <c r="AA37" s="28">
        <v>1</v>
      </c>
      <c r="AC37" s="28">
        <v>1</v>
      </c>
      <c r="AD37" s="28">
        <f t="shared" si="0"/>
        <v>14</v>
      </c>
    </row>
    <row r="38" spans="1:81">
      <c r="A38" s="28" t="s">
        <v>22</v>
      </c>
      <c r="B38" s="28" t="s">
        <v>237</v>
      </c>
      <c r="C38" s="28">
        <v>298</v>
      </c>
      <c r="E38" s="28">
        <v>1</v>
      </c>
      <c r="J38" s="28">
        <v>1</v>
      </c>
      <c r="P38" s="28">
        <v>1</v>
      </c>
      <c r="Z38" s="28">
        <v>1</v>
      </c>
      <c r="AC38" s="28">
        <v>1</v>
      </c>
      <c r="AD38" s="28">
        <f t="shared" si="0"/>
        <v>5</v>
      </c>
    </row>
    <row r="39" spans="1:81">
      <c r="A39" s="65" t="s">
        <v>241</v>
      </c>
      <c r="B39" s="27" t="s">
        <v>242</v>
      </c>
      <c r="C39" s="28">
        <v>419</v>
      </c>
      <c r="E39" s="28">
        <v>1</v>
      </c>
      <c r="G39" s="28">
        <v>1</v>
      </c>
      <c r="J39" s="28">
        <v>1</v>
      </c>
      <c r="K39" s="28">
        <v>1</v>
      </c>
      <c r="O39" s="28">
        <v>1</v>
      </c>
      <c r="Q39" s="28">
        <v>1</v>
      </c>
      <c r="S39" s="28">
        <v>1</v>
      </c>
      <c r="AD39" s="28">
        <f t="shared" si="0"/>
        <v>7</v>
      </c>
    </row>
    <row r="40" spans="1:81" ht="15.75">
      <c r="A40" s="27" t="s">
        <v>243</v>
      </c>
      <c r="B40" s="27" t="s">
        <v>244</v>
      </c>
      <c r="C40" s="28">
        <v>814</v>
      </c>
      <c r="E40" s="28">
        <v>1</v>
      </c>
      <c r="G40" s="28">
        <v>1</v>
      </c>
      <c r="H40" s="28">
        <v>1</v>
      </c>
      <c r="I40" s="28">
        <v>1</v>
      </c>
      <c r="J40" s="28">
        <v>1</v>
      </c>
      <c r="K40" s="28">
        <v>1</v>
      </c>
      <c r="N40" s="28">
        <v>1</v>
      </c>
      <c r="P40" s="28">
        <v>1</v>
      </c>
      <c r="Q40" s="28">
        <v>1</v>
      </c>
      <c r="R40" s="28">
        <v>1</v>
      </c>
      <c r="S40" s="28">
        <v>1</v>
      </c>
      <c r="Z40" s="28">
        <v>1</v>
      </c>
      <c r="AA40" s="28">
        <v>1</v>
      </c>
      <c r="AB40" s="28">
        <v>1</v>
      </c>
      <c r="AD40" s="28">
        <f t="shared" si="0"/>
        <v>14</v>
      </c>
      <c r="CC40" s="36"/>
    </row>
    <row r="41" spans="1:81">
      <c r="A41" s="27" t="s">
        <v>245</v>
      </c>
      <c r="B41" s="27"/>
      <c r="C41" s="28">
        <v>100</v>
      </c>
      <c r="E41" s="28">
        <v>1</v>
      </c>
      <c r="G41" s="28">
        <v>1</v>
      </c>
      <c r="H41" s="28">
        <v>1</v>
      </c>
      <c r="J41" s="28">
        <v>1</v>
      </c>
      <c r="Q41" s="28">
        <v>1</v>
      </c>
      <c r="Z41" s="28">
        <v>1</v>
      </c>
      <c r="AC41" s="28">
        <v>1</v>
      </c>
      <c r="AD41" s="28">
        <f t="shared" si="0"/>
        <v>7</v>
      </c>
    </row>
    <row r="42" spans="1:81">
      <c r="A42" s="27" t="s">
        <v>246</v>
      </c>
      <c r="B42" s="27" t="s">
        <v>247</v>
      </c>
      <c r="C42" s="28">
        <v>363</v>
      </c>
      <c r="F42" s="28">
        <v>1</v>
      </c>
      <c r="H42" s="28">
        <v>1</v>
      </c>
      <c r="Q42" s="28">
        <v>1</v>
      </c>
      <c r="AD42" s="28">
        <f t="shared" si="0"/>
        <v>3</v>
      </c>
    </row>
    <row r="43" spans="1:81">
      <c r="A43" s="27" t="s">
        <v>286</v>
      </c>
      <c r="B43" s="27" t="s">
        <v>287</v>
      </c>
      <c r="C43" s="28">
        <v>1050</v>
      </c>
      <c r="E43" s="28">
        <v>1</v>
      </c>
      <c r="F43" s="28">
        <v>1</v>
      </c>
      <c r="G43" s="28">
        <v>1</v>
      </c>
      <c r="H43" s="28">
        <v>1</v>
      </c>
      <c r="I43" s="28">
        <v>1</v>
      </c>
      <c r="J43" s="28">
        <v>1</v>
      </c>
      <c r="K43" s="28">
        <v>1</v>
      </c>
      <c r="M43" s="28">
        <v>1</v>
      </c>
      <c r="N43" s="28">
        <v>1</v>
      </c>
      <c r="O43" s="28">
        <v>1</v>
      </c>
      <c r="P43" s="28">
        <v>1</v>
      </c>
      <c r="Q43" s="28">
        <v>1</v>
      </c>
      <c r="R43" s="28">
        <v>1</v>
      </c>
      <c r="S43" s="28">
        <v>1</v>
      </c>
      <c r="T43" s="28">
        <v>1</v>
      </c>
      <c r="U43" s="28">
        <v>1</v>
      </c>
      <c r="X43" s="28">
        <v>1</v>
      </c>
      <c r="Z43" s="28">
        <v>1</v>
      </c>
      <c r="AA43" s="28">
        <v>1</v>
      </c>
      <c r="AC43" s="28">
        <v>1</v>
      </c>
      <c r="AD43" s="28">
        <f t="shared" si="0"/>
        <v>20</v>
      </c>
    </row>
    <row r="44" spans="1:81">
      <c r="A44" s="27" t="s">
        <v>248</v>
      </c>
      <c r="B44" s="27" t="s">
        <v>251</v>
      </c>
      <c r="C44" s="28">
        <v>450</v>
      </c>
      <c r="E44" s="28">
        <v>1</v>
      </c>
      <c r="F44" s="28">
        <v>1</v>
      </c>
      <c r="G44" s="28">
        <v>1</v>
      </c>
      <c r="H44" s="28">
        <v>1</v>
      </c>
      <c r="I44" s="28">
        <v>1</v>
      </c>
      <c r="J44" s="28">
        <v>1</v>
      </c>
      <c r="K44" s="28">
        <v>1</v>
      </c>
      <c r="N44" s="28">
        <v>1</v>
      </c>
      <c r="O44" s="28">
        <v>1</v>
      </c>
      <c r="P44" s="28">
        <v>1</v>
      </c>
      <c r="Q44" s="28">
        <v>1</v>
      </c>
      <c r="S44" s="28">
        <v>1</v>
      </c>
      <c r="T44" s="28">
        <v>1</v>
      </c>
      <c r="X44" s="28">
        <v>1</v>
      </c>
      <c r="Y44" s="28">
        <v>1</v>
      </c>
      <c r="Z44" s="28">
        <v>1</v>
      </c>
      <c r="AA44" s="28">
        <v>1</v>
      </c>
      <c r="AB44" s="28">
        <v>1</v>
      </c>
      <c r="AC44" s="28">
        <v>1</v>
      </c>
      <c r="AD44" s="28">
        <f t="shared" si="0"/>
        <v>19</v>
      </c>
    </row>
    <row r="45" spans="1:81">
      <c r="A45" s="27" t="s">
        <v>249</v>
      </c>
      <c r="B45" s="27"/>
      <c r="C45" s="28">
        <v>98</v>
      </c>
      <c r="E45" s="28">
        <v>1</v>
      </c>
      <c r="G45" s="28">
        <v>1</v>
      </c>
      <c r="H45" s="28">
        <v>1</v>
      </c>
      <c r="J45" s="28">
        <v>1</v>
      </c>
      <c r="Q45" s="28">
        <v>1</v>
      </c>
      <c r="T45" s="28">
        <v>1</v>
      </c>
      <c r="Z45" s="28">
        <v>1</v>
      </c>
      <c r="AA45" s="28">
        <v>1</v>
      </c>
      <c r="AD45" s="28">
        <f t="shared" si="0"/>
        <v>8</v>
      </c>
    </row>
    <row r="46" spans="1:81">
      <c r="A46" s="27" t="s">
        <v>252</v>
      </c>
      <c r="B46" s="27" t="s">
        <v>253</v>
      </c>
      <c r="C46" s="28">
        <v>95</v>
      </c>
      <c r="AD46" s="28">
        <v>0</v>
      </c>
    </row>
    <row r="47" spans="1:81">
      <c r="A47" s="27" t="s">
        <v>254</v>
      </c>
      <c r="B47" s="27" t="s">
        <v>288</v>
      </c>
      <c r="C47" s="28">
        <v>273</v>
      </c>
      <c r="E47" s="28">
        <v>1</v>
      </c>
      <c r="F47" s="28">
        <v>1</v>
      </c>
      <c r="G47" s="28">
        <v>1</v>
      </c>
      <c r="H47" s="28">
        <v>1</v>
      </c>
      <c r="J47" s="28">
        <v>1</v>
      </c>
      <c r="Q47" s="28">
        <v>1</v>
      </c>
      <c r="AA47" s="28">
        <v>1</v>
      </c>
      <c r="AC47" s="28">
        <v>1</v>
      </c>
      <c r="AD47" s="28">
        <f t="shared" ref="AD47:AD76" si="1">SUM(E47:AC47)</f>
        <v>8</v>
      </c>
    </row>
    <row r="48" spans="1:81">
      <c r="A48" s="27" t="s">
        <v>257</v>
      </c>
      <c r="B48" s="27" t="s">
        <v>292</v>
      </c>
      <c r="C48" s="28">
        <v>384</v>
      </c>
      <c r="E48" s="28">
        <v>1</v>
      </c>
      <c r="F48" s="28">
        <v>1</v>
      </c>
      <c r="G48" s="28">
        <v>1</v>
      </c>
      <c r="H48" s="28">
        <v>1</v>
      </c>
      <c r="I48" s="28">
        <v>1</v>
      </c>
      <c r="J48" s="28">
        <v>1</v>
      </c>
      <c r="K48" s="28">
        <v>1</v>
      </c>
      <c r="M48" s="28">
        <v>1</v>
      </c>
      <c r="O48" s="28">
        <v>1</v>
      </c>
      <c r="P48" s="28">
        <v>1</v>
      </c>
      <c r="S48" s="28">
        <v>1</v>
      </c>
      <c r="X48" s="28">
        <v>1</v>
      </c>
      <c r="Z48" s="28">
        <v>1</v>
      </c>
      <c r="AA48" s="28">
        <v>1</v>
      </c>
      <c r="AB48" s="28">
        <v>1</v>
      </c>
      <c r="AD48" s="28">
        <f t="shared" si="1"/>
        <v>15</v>
      </c>
    </row>
    <row r="49" spans="1:30">
      <c r="A49" s="27" t="s">
        <v>258</v>
      </c>
      <c r="B49" s="27" t="s">
        <v>289</v>
      </c>
      <c r="C49" s="28">
        <v>324</v>
      </c>
      <c r="E49" s="28">
        <v>1</v>
      </c>
      <c r="F49" s="28">
        <v>1</v>
      </c>
      <c r="G49" s="28">
        <v>1</v>
      </c>
      <c r="I49" s="28">
        <v>1</v>
      </c>
      <c r="J49" s="28">
        <v>1</v>
      </c>
      <c r="K49" s="28">
        <v>1</v>
      </c>
      <c r="M49" s="28">
        <v>1</v>
      </c>
      <c r="P49" s="28">
        <v>1</v>
      </c>
      <c r="Q49" s="28">
        <v>1</v>
      </c>
      <c r="S49" s="28">
        <v>1</v>
      </c>
      <c r="X49" s="28">
        <v>1</v>
      </c>
      <c r="Y49" s="28">
        <v>1</v>
      </c>
      <c r="Z49" s="28">
        <v>1</v>
      </c>
      <c r="AA49" s="28">
        <v>1</v>
      </c>
      <c r="AD49" s="28">
        <f t="shared" si="1"/>
        <v>14</v>
      </c>
    </row>
    <row r="50" spans="1:30">
      <c r="A50" s="27" t="s">
        <v>259</v>
      </c>
      <c r="B50" s="27" t="s">
        <v>290</v>
      </c>
      <c r="C50" s="28">
        <v>228</v>
      </c>
      <c r="E50" s="28">
        <v>1</v>
      </c>
      <c r="F50" s="28">
        <v>1</v>
      </c>
      <c r="G50" s="28">
        <v>1</v>
      </c>
      <c r="H50" s="28">
        <v>1</v>
      </c>
      <c r="I50" s="28">
        <v>1</v>
      </c>
      <c r="J50" s="28">
        <v>1</v>
      </c>
      <c r="N50" s="28">
        <v>1</v>
      </c>
      <c r="P50" s="28">
        <v>1</v>
      </c>
      <c r="S50" s="28">
        <v>1</v>
      </c>
      <c r="U50" s="28">
        <v>1</v>
      </c>
      <c r="Z50" s="28">
        <v>1</v>
      </c>
      <c r="AD50" s="28">
        <f t="shared" si="1"/>
        <v>11</v>
      </c>
    </row>
    <row r="51" spans="1:30">
      <c r="A51" s="27" t="s">
        <v>264</v>
      </c>
      <c r="B51" s="27" t="s">
        <v>294</v>
      </c>
      <c r="C51" s="28">
        <v>169</v>
      </c>
      <c r="E51" s="28">
        <v>1</v>
      </c>
      <c r="H51" s="28">
        <v>1</v>
      </c>
      <c r="J51" s="28">
        <v>1</v>
      </c>
      <c r="AA51" s="28">
        <v>1</v>
      </c>
      <c r="AD51" s="28">
        <f t="shared" si="1"/>
        <v>4</v>
      </c>
    </row>
    <row r="52" spans="1:30">
      <c r="A52" s="27" t="s">
        <v>266</v>
      </c>
      <c r="B52" s="27" t="s">
        <v>295</v>
      </c>
      <c r="C52" s="29">
        <v>1150</v>
      </c>
      <c r="D52" s="32"/>
      <c r="E52" s="32">
        <v>1</v>
      </c>
      <c r="F52" s="32"/>
      <c r="G52" s="32">
        <v>1</v>
      </c>
      <c r="H52" s="32"/>
      <c r="I52" s="32">
        <v>1</v>
      </c>
      <c r="J52" s="32"/>
      <c r="K52" s="32"/>
      <c r="L52" s="32"/>
      <c r="M52" s="32">
        <v>1</v>
      </c>
      <c r="N52" s="32"/>
      <c r="O52" s="32"/>
      <c r="P52" s="32"/>
      <c r="Q52" s="32"/>
      <c r="R52" s="32"/>
      <c r="S52" s="32">
        <v>1</v>
      </c>
      <c r="T52" s="32"/>
      <c r="U52" s="32">
        <v>1</v>
      </c>
      <c r="V52" s="32"/>
      <c r="W52" s="32"/>
      <c r="X52" s="32"/>
      <c r="Y52" s="32"/>
      <c r="Z52" s="32">
        <v>1</v>
      </c>
      <c r="AA52" s="32">
        <v>1</v>
      </c>
      <c r="AB52" s="32"/>
      <c r="AC52" s="32"/>
      <c r="AD52" s="28">
        <f t="shared" si="1"/>
        <v>8</v>
      </c>
    </row>
    <row r="53" spans="1:30">
      <c r="A53" s="27" t="s">
        <v>267</v>
      </c>
      <c r="B53" s="29" t="s">
        <v>296</v>
      </c>
      <c r="C53" s="29">
        <v>1272</v>
      </c>
      <c r="D53" s="28" t="s">
        <v>216</v>
      </c>
      <c r="E53" s="28">
        <v>1</v>
      </c>
      <c r="AC53" s="28">
        <v>1</v>
      </c>
      <c r="AD53" s="28">
        <f t="shared" si="1"/>
        <v>2</v>
      </c>
    </row>
    <row r="54" spans="1:30">
      <c r="A54" s="27" t="s">
        <v>268</v>
      </c>
      <c r="B54" s="29" t="s">
        <v>297</v>
      </c>
      <c r="C54" s="29">
        <v>637</v>
      </c>
      <c r="E54" s="28">
        <v>1</v>
      </c>
      <c r="F54" s="28">
        <v>1</v>
      </c>
      <c r="G54" s="28">
        <v>1</v>
      </c>
      <c r="H54" s="28">
        <v>1</v>
      </c>
      <c r="J54" s="28">
        <v>1</v>
      </c>
      <c r="K54" s="28">
        <v>1</v>
      </c>
      <c r="M54" s="28">
        <v>1</v>
      </c>
      <c r="N54" s="28">
        <v>1</v>
      </c>
      <c r="P54" s="28">
        <v>1</v>
      </c>
      <c r="Q54" s="28">
        <v>1</v>
      </c>
      <c r="U54" s="28">
        <v>1</v>
      </c>
      <c r="W54" s="28">
        <v>1</v>
      </c>
      <c r="Y54" s="28">
        <v>1</v>
      </c>
      <c r="Z54" s="28">
        <v>1</v>
      </c>
      <c r="AA54" s="28">
        <v>1</v>
      </c>
      <c r="AD54" s="28">
        <f t="shared" si="1"/>
        <v>15</v>
      </c>
    </row>
    <row r="55" spans="1:30">
      <c r="A55" s="58" t="s">
        <v>87</v>
      </c>
      <c r="B55" s="29" t="s">
        <v>88</v>
      </c>
      <c r="C55" s="28">
        <v>4700</v>
      </c>
      <c r="E55" s="28">
        <v>1</v>
      </c>
      <c r="J55" s="28">
        <v>1</v>
      </c>
      <c r="AD55" s="28">
        <f t="shared" si="1"/>
        <v>2</v>
      </c>
    </row>
    <row r="56" spans="1:30">
      <c r="A56" s="28" t="s">
        <v>43</v>
      </c>
      <c r="B56" s="28" t="s">
        <v>56</v>
      </c>
      <c r="C56" s="28">
        <v>3600</v>
      </c>
      <c r="E56" s="28">
        <v>1</v>
      </c>
      <c r="J56" s="28">
        <v>1</v>
      </c>
      <c r="AC56" s="28">
        <v>1</v>
      </c>
      <c r="AD56" s="28">
        <f t="shared" si="1"/>
        <v>3</v>
      </c>
    </row>
    <row r="57" spans="1:30">
      <c r="A57" s="29" t="s">
        <v>71</v>
      </c>
      <c r="B57" s="29" t="s">
        <v>72</v>
      </c>
      <c r="C57" s="28">
        <v>2750</v>
      </c>
      <c r="J57" s="28">
        <v>1</v>
      </c>
      <c r="AD57" s="28">
        <f t="shared" si="1"/>
        <v>1</v>
      </c>
    </row>
    <row r="58" spans="1:30">
      <c r="A58" s="28" t="s">
        <v>647</v>
      </c>
      <c r="B58" s="29" t="s">
        <v>668</v>
      </c>
      <c r="C58" s="28">
        <v>900</v>
      </c>
      <c r="E58" s="28">
        <v>1</v>
      </c>
      <c r="G58" s="28">
        <v>1</v>
      </c>
      <c r="H58" s="28">
        <v>1</v>
      </c>
      <c r="J58" s="28">
        <v>1</v>
      </c>
      <c r="P58" s="28">
        <v>1</v>
      </c>
      <c r="V58" s="28">
        <v>1</v>
      </c>
      <c r="Z58" s="28">
        <v>1</v>
      </c>
      <c r="AA58" s="28">
        <v>1</v>
      </c>
      <c r="AD58" s="28">
        <f t="shared" si="1"/>
        <v>8</v>
      </c>
    </row>
    <row r="59" spans="1:30">
      <c r="A59" s="28" t="s">
        <v>650</v>
      </c>
      <c r="B59" s="29" t="s">
        <v>675</v>
      </c>
      <c r="C59" s="28">
        <v>579</v>
      </c>
      <c r="E59" s="28">
        <v>1</v>
      </c>
      <c r="G59" s="28">
        <v>1</v>
      </c>
      <c r="H59" s="28">
        <v>1</v>
      </c>
      <c r="I59" s="28">
        <v>1</v>
      </c>
      <c r="J59" s="28">
        <v>1</v>
      </c>
      <c r="M59" s="28">
        <v>1</v>
      </c>
      <c r="N59" s="28">
        <v>1</v>
      </c>
      <c r="P59" s="28">
        <v>1</v>
      </c>
      <c r="R59" s="28">
        <v>1</v>
      </c>
      <c r="U59" s="28">
        <v>1</v>
      </c>
      <c r="Z59" s="28">
        <v>1</v>
      </c>
      <c r="AD59" s="28">
        <f t="shared" si="1"/>
        <v>11</v>
      </c>
    </row>
    <row r="60" spans="1:30">
      <c r="A60" s="54" t="s">
        <v>667</v>
      </c>
      <c r="B60" s="28" t="s">
        <v>657</v>
      </c>
      <c r="C60" s="28">
        <v>2660</v>
      </c>
      <c r="D60" s="28" t="s">
        <v>216</v>
      </c>
      <c r="E60" s="28">
        <v>1</v>
      </c>
      <c r="G60" s="28">
        <v>1</v>
      </c>
      <c r="I60" s="37"/>
      <c r="J60" s="28">
        <v>1</v>
      </c>
      <c r="Z60" s="28">
        <v>1</v>
      </c>
      <c r="AA60" s="28">
        <v>1</v>
      </c>
      <c r="AC60" s="28">
        <v>1</v>
      </c>
      <c r="AD60" s="28">
        <f t="shared" si="1"/>
        <v>6</v>
      </c>
    </row>
    <row r="61" spans="1:30">
      <c r="A61" s="28" t="s">
        <v>688</v>
      </c>
      <c r="C61" s="28">
        <v>704.16</v>
      </c>
      <c r="E61" s="28">
        <v>1</v>
      </c>
      <c r="F61" s="28">
        <v>1</v>
      </c>
      <c r="H61" s="28">
        <v>1</v>
      </c>
      <c r="J61" s="28">
        <v>1</v>
      </c>
      <c r="P61" s="28">
        <v>1</v>
      </c>
      <c r="Q61" s="28">
        <v>1</v>
      </c>
      <c r="AA61" s="28">
        <v>1</v>
      </c>
      <c r="AD61" s="28">
        <f t="shared" si="1"/>
        <v>7</v>
      </c>
    </row>
    <row r="62" spans="1:30">
      <c r="A62" s="28" t="s">
        <v>693</v>
      </c>
      <c r="B62" s="29" t="s">
        <v>694</v>
      </c>
      <c r="C62" s="28">
        <v>750</v>
      </c>
      <c r="D62" s="28" t="s">
        <v>216</v>
      </c>
      <c r="E62" s="28">
        <v>1</v>
      </c>
      <c r="J62" s="28">
        <v>1</v>
      </c>
      <c r="Q62" s="28">
        <v>1</v>
      </c>
      <c r="Z62" s="28">
        <v>1</v>
      </c>
      <c r="AD62" s="28">
        <f t="shared" si="1"/>
        <v>4</v>
      </c>
    </row>
    <row r="63" spans="1:30">
      <c r="A63" s="33" t="s">
        <v>132</v>
      </c>
      <c r="B63" s="33" t="s">
        <v>133</v>
      </c>
      <c r="C63" s="28">
        <v>2171</v>
      </c>
      <c r="E63" s="28">
        <v>1</v>
      </c>
      <c r="G63" s="28">
        <v>1</v>
      </c>
      <c r="J63" s="28">
        <v>1</v>
      </c>
      <c r="Q63" s="28">
        <v>1</v>
      </c>
      <c r="S63" s="28">
        <v>1</v>
      </c>
      <c r="U63" s="28">
        <v>1</v>
      </c>
      <c r="Z63" s="28">
        <v>1</v>
      </c>
      <c r="AD63" s="28">
        <f t="shared" si="1"/>
        <v>7</v>
      </c>
    </row>
    <row r="64" spans="1:30">
      <c r="A64" s="33" t="s">
        <v>41</v>
      </c>
      <c r="B64" s="33" t="s">
        <v>54</v>
      </c>
      <c r="C64" s="28">
        <v>2445</v>
      </c>
      <c r="E64" s="28">
        <v>1</v>
      </c>
      <c r="J64" s="28">
        <v>1</v>
      </c>
      <c r="P64" s="28">
        <v>1</v>
      </c>
      <c r="AD64" s="28">
        <f t="shared" si="1"/>
        <v>3</v>
      </c>
    </row>
    <row r="65" spans="1:30">
      <c r="A65" s="33" t="s">
        <v>116</v>
      </c>
      <c r="B65" s="33" t="s">
        <v>796</v>
      </c>
      <c r="C65" s="28">
        <v>1130</v>
      </c>
      <c r="E65" s="28">
        <v>1</v>
      </c>
      <c r="J65" s="28">
        <v>1</v>
      </c>
      <c r="P65" s="28">
        <v>1</v>
      </c>
      <c r="AD65" s="28">
        <f t="shared" si="1"/>
        <v>3</v>
      </c>
    </row>
    <row r="66" spans="1:30">
      <c r="A66" s="33" t="s">
        <v>117</v>
      </c>
      <c r="B66" s="33" t="s">
        <v>796</v>
      </c>
      <c r="C66" s="28">
        <v>1130</v>
      </c>
      <c r="E66" s="28">
        <v>1</v>
      </c>
      <c r="J66" s="28">
        <v>1</v>
      </c>
      <c r="P66" s="28">
        <v>1</v>
      </c>
      <c r="AD66" s="28">
        <f t="shared" si="1"/>
        <v>3</v>
      </c>
    </row>
    <row r="67" spans="1:30">
      <c r="A67" s="33" t="s">
        <v>713</v>
      </c>
      <c r="B67" s="33" t="s">
        <v>714</v>
      </c>
      <c r="C67" s="28">
        <v>2800</v>
      </c>
      <c r="E67" s="28">
        <v>1</v>
      </c>
      <c r="J67" s="28">
        <v>1</v>
      </c>
      <c r="AD67" s="28">
        <f t="shared" si="1"/>
        <v>2</v>
      </c>
    </row>
    <row r="68" spans="1:30">
      <c r="A68" s="29" t="s">
        <v>1082</v>
      </c>
      <c r="B68" s="28" t="s">
        <v>1083</v>
      </c>
      <c r="C68" s="29">
        <v>2440</v>
      </c>
      <c r="D68" s="29"/>
      <c r="E68" s="32">
        <v>1</v>
      </c>
      <c r="F68" s="32"/>
      <c r="G68" s="32"/>
      <c r="H68" s="32">
        <v>1</v>
      </c>
      <c r="I68" s="32"/>
      <c r="J68" s="32">
        <v>1</v>
      </c>
      <c r="K68" s="32"/>
      <c r="L68" s="32"/>
      <c r="M68" s="32"/>
      <c r="N68" s="32"/>
      <c r="O68" s="32"/>
      <c r="P68" s="32">
        <v>1</v>
      </c>
      <c r="Q68" s="32"/>
      <c r="R68" s="32"/>
      <c r="S68" s="32"/>
      <c r="T68" s="32"/>
      <c r="U68" s="32"/>
      <c r="V68" s="32"/>
      <c r="W68" s="32"/>
      <c r="X68" s="32"/>
      <c r="Y68" s="32"/>
      <c r="Z68" s="32">
        <v>1</v>
      </c>
      <c r="AA68" s="32"/>
      <c r="AB68" s="32"/>
      <c r="AC68" s="32"/>
      <c r="AD68" s="28">
        <f t="shared" si="1"/>
        <v>5</v>
      </c>
    </row>
    <row r="69" spans="1:30">
      <c r="A69" s="29" t="s">
        <v>598</v>
      </c>
      <c r="B69" s="29" t="s">
        <v>599</v>
      </c>
      <c r="C69" s="28">
        <v>244</v>
      </c>
      <c r="E69" s="28">
        <v>1</v>
      </c>
      <c r="F69" s="28">
        <v>1</v>
      </c>
      <c r="G69" s="28">
        <v>1</v>
      </c>
      <c r="H69" s="28">
        <v>1</v>
      </c>
      <c r="J69" s="28">
        <v>1</v>
      </c>
      <c r="K69" s="28">
        <v>1</v>
      </c>
      <c r="N69" s="28">
        <v>1</v>
      </c>
      <c r="O69" s="28">
        <v>1</v>
      </c>
      <c r="P69" s="28">
        <v>1</v>
      </c>
      <c r="Q69" s="28">
        <v>1</v>
      </c>
      <c r="T69" s="28">
        <v>1</v>
      </c>
      <c r="U69" s="28">
        <v>1</v>
      </c>
      <c r="Z69" s="28">
        <v>1</v>
      </c>
      <c r="AB69" s="28">
        <v>1</v>
      </c>
      <c r="AC69" s="28">
        <v>1</v>
      </c>
      <c r="AD69" s="28">
        <f t="shared" si="1"/>
        <v>15</v>
      </c>
    </row>
    <row r="70" spans="1:30">
      <c r="A70" s="29" t="s">
        <v>93</v>
      </c>
      <c r="B70" s="29" t="s">
        <v>94</v>
      </c>
      <c r="C70" s="28">
        <v>50000</v>
      </c>
      <c r="D70" s="28" t="s">
        <v>216</v>
      </c>
      <c r="G70" s="28">
        <v>1</v>
      </c>
      <c r="J70" s="28">
        <v>1</v>
      </c>
      <c r="S70" s="28">
        <v>1</v>
      </c>
      <c r="AA70" s="28">
        <v>1</v>
      </c>
      <c r="AD70" s="28">
        <f t="shared" si="1"/>
        <v>4</v>
      </c>
    </row>
    <row r="71" spans="1:30">
      <c r="A71" s="33" t="s">
        <v>118</v>
      </c>
      <c r="B71" s="33"/>
      <c r="C71" s="28">
        <v>44000</v>
      </c>
      <c r="D71" s="28" t="s">
        <v>216</v>
      </c>
      <c r="E71" s="28">
        <v>1</v>
      </c>
      <c r="G71" s="28">
        <v>1</v>
      </c>
      <c r="J71" s="28">
        <v>1</v>
      </c>
      <c r="Z71" s="28">
        <v>1</v>
      </c>
      <c r="AA71" s="28">
        <v>1</v>
      </c>
      <c r="AC71" s="28">
        <v>1</v>
      </c>
      <c r="AD71" s="28">
        <f t="shared" si="1"/>
        <v>6</v>
      </c>
    </row>
    <row r="72" spans="1:30">
      <c r="A72" s="33" t="s">
        <v>119</v>
      </c>
      <c r="B72" s="33"/>
      <c r="C72" s="28">
        <v>25000</v>
      </c>
      <c r="D72" s="28" t="s">
        <v>216</v>
      </c>
      <c r="G72" s="28">
        <v>1</v>
      </c>
      <c r="H72" s="28">
        <v>1</v>
      </c>
      <c r="J72" s="28">
        <v>1</v>
      </c>
      <c r="P72" s="28">
        <v>1</v>
      </c>
      <c r="Q72" s="28">
        <v>1</v>
      </c>
      <c r="Z72" s="28">
        <v>1</v>
      </c>
      <c r="AA72" s="28">
        <v>1</v>
      </c>
      <c r="AD72" s="28">
        <f t="shared" si="1"/>
        <v>7</v>
      </c>
    </row>
    <row r="73" spans="1:30">
      <c r="A73" s="33" t="s">
        <v>120</v>
      </c>
      <c r="B73" s="33"/>
      <c r="C73" s="28">
        <v>25000</v>
      </c>
      <c r="D73" s="28" t="s">
        <v>216</v>
      </c>
      <c r="E73" s="28">
        <v>1</v>
      </c>
      <c r="G73" s="28">
        <v>1</v>
      </c>
      <c r="J73" s="28">
        <v>1</v>
      </c>
      <c r="Q73" s="28">
        <v>1</v>
      </c>
      <c r="Z73" s="28">
        <v>1</v>
      </c>
      <c r="AA73" s="28">
        <v>1</v>
      </c>
      <c r="AB73" s="28">
        <v>1</v>
      </c>
      <c r="AD73" s="28">
        <f t="shared" si="1"/>
        <v>7</v>
      </c>
    </row>
    <row r="74" spans="1:30">
      <c r="A74" s="33" t="s">
        <v>121</v>
      </c>
      <c r="B74" s="33"/>
      <c r="C74" s="28">
        <v>15000</v>
      </c>
      <c r="D74" s="28" t="s">
        <v>216</v>
      </c>
      <c r="G74" s="28">
        <v>1</v>
      </c>
      <c r="I74" s="28">
        <v>1</v>
      </c>
      <c r="J74" s="28">
        <v>1</v>
      </c>
      <c r="Q74" s="28">
        <v>1</v>
      </c>
      <c r="Z74" s="28">
        <v>1</v>
      </c>
      <c r="AA74" s="28">
        <v>1</v>
      </c>
      <c r="AD74" s="28">
        <f t="shared" si="1"/>
        <v>6</v>
      </c>
    </row>
    <row r="75" spans="1:30">
      <c r="A75" s="33" t="s">
        <v>122</v>
      </c>
      <c r="B75" s="33"/>
      <c r="C75" s="28">
        <v>47000</v>
      </c>
      <c r="D75" s="28" t="s">
        <v>216</v>
      </c>
      <c r="G75" s="28">
        <v>1</v>
      </c>
      <c r="Z75" s="28">
        <v>1</v>
      </c>
      <c r="AD75" s="28">
        <f t="shared" si="1"/>
        <v>2</v>
      </c>
    </row>
    <row r="76" spans="1:30">
      <c r="A76" s="33" t="s">
        <v>123</v>
      </c>
      <c r="B76" s="33"/>
      <c r="C76" s="28">
        <v>43000</v>
      </c>
      <c r="D76" s="28" t="s">
        <v>216</v>
      </c>
      <c r="E76" s="28">
        <v>1</v>
      </c>
      <c r="G76" s="28">
        <v>1</v>
      </c>
      <c r="Z76" s="28">
        <v>1</v>
      </c>
      <c r="AA76" s="28">
        <v>1</v>
      </c>
      <c r="AD76" s="28">
        <f t="shared" si="1"/>
        <v>4</v>
      </c>
    </row>
    <row r="77" spans="1:30">
      <c r="A77" s="33"/>
      <c r="B77" s="33"/>
    </row>
    <row r="78" spans="1:30">
      <c r="A78" s="28" t="s">
        <v>299</v>
      </c>
      <c r="B78" s="28" t="s">
        <v>300</v>
      </c>
      <c r="C78" s="28">
        <v>272</v>
      </c>
      <c r="E78" s="28">
        <v>1</v>
      </c>
      <c r="G78" s="28">
        <v>1</v>
      </c>
      <c r="H78" s="28">
        <v>1</v>
      </c>
      <c r="J78" s="28">
        <v>1</v>
      </c>
      <c r="Q78" s="28">
        <v>1</v>
      </c>
      <c r="Z78" s="28">
        <v>1</v>
      </c>
      <c r="AD78" s="28">
        <f t="shared" ref="AD78:AD109" si="2">SUM(E78:AC78)</f>
        <v>6</v>
      </c>
    </row>
    <row r="79" spans="1:30">
      <c r="A79" s="28" t="s">
        <v>337</v>
      </c>
      <c r="C79" s="28">
        <v>261</v>
      </c>
      <c r="E79" s="28">
        <v>1</v>
      </c>
      <c r="G79" s="28">
        <v>1</v>
      </c>
      <c r="H79" s="28">
        <v>1</v>
      </c>
      <c r="J79" s="28">
        <v>1</v>
      </c>
      <c r="Q79" s="28">
        <v>1</v>
      </c>
      <c r="Z79" s="28">
        <v>1</v>
      </c>
      <c r="AD79" s="28">
        <f t="shared" si="2"/>
        <v>6</v>
      </c>
    </row>
    <row r="80" spans="1:30">
      <c r="A80" s="28" t="s">
        <v>385</v>
      </c>
      <c r="B80" s="28" t="s">
        <v>391</v>
      </c>
      <c r="C80" s="28">
        <v>466</v>
      </c>
      <c r="E80" s="28">
        <v>1</v>
      </c>
      <c r="G80" s="28">
        <v>1</v>
      </c>
      <c r="H80" s="28">
        <v>1</v>
      </c>
      <c r="J80" s="28">
        <v>1</v>
      </c>
      <c r="Q80" s="28">
        <v>1</v>
      </c>
      <c r="Z80" s="28">
        <v>1</v>
      </c>
      <c r="AD80" s="28">
        <f t="shared" si="2"/>
        <v>6</v>
      </c>
    </row>
    <row r="81" spans="1:30">
      <c r="A81" s="28" t="s">
        <v>301</v>
      </c>
      <c r="B81" s="28" t="s">
        <v>305</v>
      </c>
      <c r="C81" s="28">
        <v>2300</v>
      </c>
      <c r="E81" s="28">
        <v>1</v>
      </c>
      <c r="G81" s="28">
        <v>1</v>
      </c>
      <c r="H81" s="28">
        <v>1</v>
      </c>
      <c r="J81" s="28">
        <v>1</v>
      </c>
      <c r="Q81" s="28">
        <v>1</v>
      </c>
      <c r="Z81" s="28">
        <v>1</v>
      </c>
      <c r="AD81" s="28">
        <f t="shared" si="2"/>
        <v>6</v>
      </c>
    </row>
    <row r="82" spans="1:30">
      <c r="A82" s="28" t="s">
        <v>302</v>
      </c>
      <c r="B82" s="28" t="s">
        <v>304</v>
      </c>
      <c r="C82" s="28">
        <v>730</v>
      </c>
      <c r="E82" s="28">
        <v>1</v>
      </c>
      <c r="G82" s="28">
        <v>1</v>
      </c>
      <c r="H82" s="28">
        <v>1</v>
      </c>
      <c r="J82" s="28">
        <v>1</v>
      </c>
      <c r="Q82" s="28">
        <v>1</v>
      </c>
      <c r="Z82" s="28">
        <v>1</v>
      </c>
      <c r="AC82" s="28">
        <v>1</v>
      </c>
      <c r="AD82" s="28">
        <f t="shared" si="2"/>
        <v>7</v>
      </c>
    </row>
    <row r="83" spans="1:30">
      <c r="A83" s="28" t="s">
        <v>303</v>
      </c>
      <c r="B83" s="28" t="s">
        <v>355</v>
      </c>
      <c r="C83" s="28">
        <v>510</v>
      </c>
      <c r="E83" s="28">
        <v>1</v>
      </c>
      <c r="G83" s="28">
        <v>1</v>
      </c>
      <c r="H83" s="28">
        <v>1</v>
      </c>
      <c r="J83" s="28">
        <v>1</v>
      </c>
      <c r="Q83" s="28">
        <v>1</v>
      </c>
      <c r="Z83" s="28">
        <v>1</v>
      </c>
      <c r="AD83" s="28">
        <f t="shared" si="2"/>
        <v>6</v>
      </c>
    </row>
    <row r="84" spans="1:30">
      <c r="A84" s="28" t="s">
        <v>307</v>
      </c>
      <c r="B84" s="28" t="s">
        <v>392</v>
      </c>
      <c r="C84" s="28">
        <v>367</v>
      </c>
      <c r="E84" s="28">
        <v>1</v>
      </c>
      <c r="G84" s="28">
        <v>1</v>
      </c>
      <c r="H84" s="28">
        <v>1</v>
      </c>
      <c r="J84" s="28">
        <v>1</v>
      </c>
      <c r="Q84" s="28">
        <v>1</v>
      </c>
      <c r="Z84" s="28">
        <v>1</v>
      </c>
      <c r="AD84" s="28">
        <f t="shared" si="2"/>
        <v>6</v>
      </c>
    </row>
    <row r="85" spans="1:30">
      <c r="A85" s="28" t="s">
        <v>313</v>
      </c>
      <c r="B85" s="28" t="s">
        <v>393</v>
      </c>
      <c r="C85" s="28">
        <v>157</v>
      </c>
      <c r="E85" s="28">
        <v>1</v>
      </c>
      <c r="G85" s="28">
        <v>1</v>
      </c>
      <c r="H85" s="28">
        <v>1</v>
      </c>
      <c r="J85" s="28">
        <v>1</v>
      </c>
      <c r="Q85" s="28">
        <v>1</v>
      </c>
      <c r="Z85" s="28">
        <v>1</v>
      </c>
      <c r="AD85" s="28">
        <f t="shared" si="2"/>
        <v>6</v>
      </c>
    </row>
    <row r="86" spans="1:30">
      <c r="A86" s="28" t="s">
        <v>316</v>
      </c>
      <c r="B86" s="28" t="s">
        <v>387</v>
      </c>
      <c r="C86" s="28">
        <v>526</v>
      </c>
      <c r="E86" s="28">
        <v>1</v>
      </c>
      <c r="G86" s="28">
        <v>1</v>
      </c>
      <c r="H86" s="28">
        <v>1</v>
      </c>
      <c r="J86" s="28">
        <v>1</v>
      </c>
      <c r="Q86" s="28">
        <v>1</v>
      </c>
      <c r="Z86" s="28">
        <v>1</v>
      </c>
      <c r="AC86" s="28">
        <v>1</v>
      </c>
      <c r="AD86" s="28">
        <f t="shared" si="2"/>
        <v>7</v>
      </c>
    </row>
    <row r="87" spans="1:30">
      <c r="A87" s="29" t="s">
        <v>325</v>
      </c>
      <c r="B87" s="28" t="s">
        <v>335</v>
      </c>
      <c r="C87" s="28">
        <v>900</v>
      </c>
      <c r="E87" s="28">
        <v>1</v>
      </c>
      <c r="G87" s="28">
        <v>1</v>
      </c>
      <c r="H87" s="28">
        <v>1</v>
      </c>
      <c r="J87" s="28">
        <v>1</v>
      </c>
      <c r="Q87" s="28">
        <v>1</v>
      </c>
      <c r="Z87" s="28">
        <v>1</v>
      </c>
      <c r="AC87" s="28">
        <v>1</v>
      </c>
      <c r="AD87" s="28">
        <f t="shared" si="2"/>
        <v>7</v>
      </c>
    </row>
    <row r="88" spans="1:30">
      <c r="A88" s="28" t="s">
        <v>317</v>
      </c>
      <c r="B88" s="28" t="s">
        <v>329</v>
      </c>
      <c r="C88" s="28">
        <v>1115</v>
      </c>
      <c r="E88" s="28">
        <v>1</v>
      </c>
      <c r="G88" s="28">
        <v>1</v>
      </c>
      <c r="H88" s="28">
        <v>1</v>
      </c>
      <c r="J88" s="28">
        <v>1</v>
      </c>
      <c r="Q88" s="28">
        <v>1</v>
      </c>
      <c r="Z88" s="28">
        <v>1</v>
      </c>
      <c r="AD88" s="28">
        <f t="shared" si="2"/>
        <v>6</v>
      </c>
    </row>
    <row r="89" spans="1:30">
      <c r="A89" s="28" t="s">
        <v>318</v>
      </c>
      <c r="B89" s="28" t="s">
        <v>330</v>
      </c>
      <c r="C89" s="28">
        <v>880</v>
      </c>
      <c r="G89" s="28">
        <v>1</v>
      </c>
      <c r="H89" s="28">
        <v>1</v>
      </c>
      <c r="J89" s="28">
        <v>1</v>
      </c>
      <c r="Q89" s="28">
        <v>1</v>
      </c>
      <c r="AC89" s="28">
        <v>1</v>
      </c>
      <c r="AD89" s="28">
        <f t="shared" si="2"/>
        <v>5</v>
      </c>
    </row>
    <row r="90" spans="1:30">
      <c r="A90" s="28" t="s">
        <v>360</v>
      </c>
      <c r="C90" s="28">
        <v>367</v>
      </c>
      <c r="E90" s="28">
        <v>1</v>
      </c>
      <c r="H90" s="28">
        <v>1</v>
      </c>
      <c r="J90" s="28">
        <v>1</v>
      </c>
      <c r="Q90" s="28">
        <v>1</v>
      </c>
      <c r="AD90" s="28">
        <f t="shared" si="2"/>
        <v>4</v>
      </c>
    </row>
    <row r="91" spans="1:30">
      <c r="A91" s="28" t="s">
        <v>364</v>
      </c>
      <c r="B91" s="28" t="s">
        <v>363</v>
      </c>
      <c r="C91" s="28">
        <v>606</v>
      </c>
      <c r="D91" s="28" t="s">
        <v>216</v>
      </c>
      <c r="E91" s="28">
        <v>1</v>
      </c>
      <c r="G91" s="28">
        <v>1</v>
      </c>
      <c r="H91" s="28">
        <v>1</v>
      </c>
      <c r="J91" s="28">
        <v>1</v>
      </c>
      <c r="P91" s="28">
        <v>1</v>
      </c>
      <c r="Q91" s="28">
        <v>1</v>
      </c>
      <c r="AC91" s="28">
        <v>2</v>
      </c>
      <c r="AD91" s="28">
        <f t="shared" si="2"/>
        <v>8</v>
      </c>
    </row>
    <row r="92" spans="1:30">
      <c r="A92" s="28" t="s">
        <v>365</v>
      </c>
      <c r="B92" s="28" t="s">
        <v>405</v>
      </c>
      <c r="C92" s="28">
        <v>2925</v>
      </c>
      <c r="D92" s="28" t="s">
        <v>216</v>
      </c>
      <c r="H92" s="28">
        <v>1</v>
      </c>
      <c r="Q92" s="28">
        <v>1</v>
      </c>
      <c r="AD92" s="28">
        <f t="shared" si="2"/>
        <v>2</v>
      </c>
    </row>
    <row r="93" spans="1:30" ht="15.75">
      <c r="A93" s="59" t="s">
        <v>369</v>
      </c>
      <c r="B93" s="28" t="s">
        <v>406</v>
      </c>
      <c r="C93" s="28">
        <v>870</v>
      </c>
      <c r="G93" s="28">
        <v>1</v>
      </c>
      <c r="H93" s="28">
        <v>1</v>
      </c>
      <c r="J93" s="28">
        <v>1</v>
      </c>
      <c r="Q93" s="28">
        <v>1</v>
      </c>
      <c r="Z93" s="28">
        <v>1</v>
      </c>
      <c r="AC93" s="28">
        <v>1</v>
      </c>
      <c r="AD93" s="28">
        <f t="shared" si="2"/>
        <v>6</v>
      </c>
    </row>
    <row r="94" spans="1:30" ht="15.75">
      <c r="A94" s="59" t="s">
        <v>378</v>
      </c>
      <c r="B94" s="28" t="s">
        <v>379</v>
      </c>
      <c r="C94" s="28">
        <v>1600</v>
      </c>
      <c r="D94" s="28" t="s">
        <v>216</v>
      </c>
      <c r="E94" s="28">
        <v>1</v>
      </c>
      <c r="G94" s="28">
        <v>1</v>
      </c>
      <c r="H94" s="28">
        <v>1</v>
      </c>
      <c r="J94" s="28">
        <v>1</v>
      </c>
      <c r="Q94" s="28">
        <v>1</v>
      </c>
      <c r="Z94" s="28">
        <v>1</v>
      </c>
      <c r="AD94" s="28">
        <f t="shared" si="2"/>
        <v>6</v>
      </c>
    </row>
    <row r="95" spans="1:30">
      <c r="A95" s="28" t="s">
        <v>381</v>
      </c>
      <c r="B95" s="28" t="s">
        <v>380</v>
      </c>
      <c r="C95" s="28">
        <v>2325</v>
      </c>
      <c r="D95" s="28" t="s">
        <v>216</v>
      </c>
      <c r="H95" s="28">
        <v>1</v>
      </c>
      <c r="J95" s="28">
        <v>1</v>
      </c>
      <c r="Q95" s="28">
        <v>1</v>
      </c>
      <c r="Z95" s="28">
        <v>1</v>
      </c>
      <c r="AC95" s="28">
        <v>2</v>
      </c>
      <c r="AD95" s="28">
        <f t="shared" si="2"/>
        <v>6</v>
      </c>
    </row>
    <row r="96" spans="1:30">
      <c r="A96" s="28" t="s">
        <v>403</v>
      </c>
      <c r="B96" s="28" t="s">
        <v>383</v>
      </c>
      <c r="C96" s="28">
        <v>675</v>
      </c>
      <c r="D96" s="28" t="s">
        <v>216</v>
      </c>
      <c r="E96" s="28">
        <v>1</v>
      </c>
      <c r="H96" s="28">
        <v>1</v>
      </c>
      <c r="J96" s="28">
        <v>1</v>
      </c>
      <c r="Q96" s="28">
        <v>1</v>
      </c>
      <c r="AC96" s="28">
        <v>2</v>
      </c>
      <c r="AD96" s="28">
        <f t="shared" si="2"/>
        <v>6</v>
      </c>
    </row>
    <row r="97" spans="1:30">
      <c r="A97" s="28" t="s">
        <v>395</v>
      </c>
      <c r="B97" s="28" t="s">
        <v>396</v>
      </c>
      <c r="C97" s="28">
        <v>929</v>
      </c>
      <c r="G97" s="28">
        <v>1</v>
      </c>
      <c r="H97" s="28">
        <v>1</v>
      </c>
      <c r="J97" s="28">
        <v>1</v>
      </c>
      <c r="Q97" s="28">
        <v>1</v>
      </c>
      <c r="Z97" s="28">
        <v>1</v>
      </c>
      <c r="AC97" s="28">
        <v>1</v>
      </c>
      <c r="AD97" s="28">
        <f t="shared" si="2"/>
        <v>6</v>
      </c>
    </row>
    <row r="98" spans="1:30">
      <c r="A98" s="28" t="s">
        <v>400</v>
      </c>
      <c r="B98" s="28" t="s">
        <v>401</v>
      </c>
      <c r="C98" s="28">
        <v>4300</v>
      </c>
      <c r="D98" s="28" t="s">
        <v>216</v>
      </c>
      <c r="H98" s="28">
        <v>1</v>
      </c>
      <c r="Q98" s="28">
        <v>1</v>
      </c>
      <c r="AD98" s="28">
        <f t="shared" si="2"/>
        <v>2</v>
      </c>
    </row>
    <row r="99" spans="1:30">
      <c r="A99" s="28" t="s">
        <v>404</v>
      </c>
      <c r="B99" s="28" t="s">
        <v>407</v>
      </c>
      <c r="C99" s="28">
        <v>4496</v>
      </c>
      <c r="D99" s="28" t="s">
        <v>216</v>
      </c>
      <c r="H99" s="28">
        <v>1</v>
      </c>
      <c r="J99" s="28">
        <v>1</v>
      </c>
      <c r="Q99" s="28">
        <v>1</v>
      </c>
      <c r="AC99" s="28">
        <v>1</v>
      </c>
      <c r="AD99" s="28">
        <f t="shared" si="2"/>
        <v>4</v>
      </c>
    </row>
    <row r="100" spans="1:30">
      <c r="A100" s="28" t="s">
        <v>409</v>
      </c>
      <c r="C100" s="28">
        <v>636</v>
      </c>
      <c r="D100" s="28" t="s">
        <v>216</v>
      </c>
      <c r="E100" s="28">
        <v>1</v>
      </c>
      <c r="G100" s="28">
        <v>1</v>
      </c>
      <c r="H100" s="28">
        <v>1</v>
      </c>
      <c r="J100" s="28">
        <v>1</v>
      </c>
      <c r="AC100" s="28">
        <v>1</v>
      </c>
      <c r="AD100" s="28">
        <f t="shared" si="2"/>
        <v>5</v>
      </c>
    </row>
    <row r="101" spans="1:30">
      <c r="A101" s="28" t="s">
        <v>410</v>
      </c>
      <c r="C101" s="28">
        <v>1125</v>
      </c>
      <c r="D101" s="28" t="s">
        <v>216</v>
      </c>
      <c r="G101" s="28">
        <v>1</v>
      </c>
      <c r="H101" s="28">
        <v>1</v>
      </c>
      <c r="J101" s="28">
        <v>1</v>
      </c>
      <c r="Q101" s="28">
        <v>1</v>
      </c>
      <c r="AD101" s="28">
        <f t="shared" si="2"/>
        <v>4</v>
      </c>
    </row>
    <row r="102" spans="1:30">
      <c r="A102" s="28" t="s">
        <v>411</v>
      </c>
      <c r="C102" s="28">
        <v>1223</v>
      </c>
      <c r="D102" s="28" t="s">
        <v>216</v>
      </c>
      <c r="E102" s="28">
        <v>1</v>
      </c>
      <c r="H102" s="28">
        <v>1</v>
      </c>
      <c r="J102" s="28">
        <v>1</v>
      </c>
      <c r="Q102" s="28">
        <v>1</v>
      </c>
      <c r="AD102" s="28">
        <f t="shared" si="2"/>
        <v>4</v>
      </c>
    </row>
    <row r="103" spans="1:30">
      <c r="A103" s="28" t="s">
        <v>412</v>
      </c>
      <c r="C103" s="28">
        <v>1335</v>
      </c>
      <c r="D103" s="28" t="s">
        <v>216</v>
      </c>
      <c r="E103" s="28">
        <v>1</v>
      </c>
      <c r="G103" s="28">
        <v>1</v>
      </c>
      <c r="H103" s="28">
        <v>1</v>
      </c>
      <c r="J103" s="28">
        <v>1</v>
      </c>
      <c r="Q103" s="28">
        <v>1</v>
      </c>
      <c r="AC103" s="28">
        <v>1</v>
      </c>
      <c r="AD103" s="28">
        <f t="shared" si="2"/>
        <v>6</v>
      </c>
    </row>
    <row r="104" spans="1:30">
      <c r="A104" s="28" t="s">
        <v>413</v>
      </c>
      <c r="C104" s="28">
        <v>8655</v>
      </c>
      <c r="D104" s="28" t="s">
        <v>216</v>
      </c>
      <c r="H104" s="28">
        <v>1</v>
      </c>
      <c r="J104" s="28">
        <v>1</v>
      </c>
      <c r="Q104" s="28">
        <v>1</v>
      </c>
      <c r="AD104" s="28">
        <f t="shared" si="2"/>
        <v>3</v>
      </c>
    </row>
    <row r="105" spans="1:30">
      <c r="A105" s="28" t="s">
        <v>414</v>
      </c>
      <c r="C105" s="28">
        <v>9144</v>
      </c>
      <c r="D105" s="28" t="s">
        <v>216</v>
      </c>
      <c r="E105" s="28">
        <v>1</v>
      </c>
      <c r="H105" s="28">
        <v>1</v>
      </c>
      <c r="J105" s="28">
        <v>1</v>
      </c>
      <c r="Q105" s="28">
        <v>1</v>
      </c>
      <c r="AD105" s="28">
        <f t="shared" si="2"/>
        <v>4</v>
      </c>
    </row>
    <row r="106" spans="1:30">
      <c r="A106" s="28" t="s">
        <v>415</v>
      </c>
      <c r="C106" s="28">
        <v>10245</v>
      </c>
      <c r="D106" s="28" t="s">
        <v>216</v>
      </c>
      <c r="Q106" s="28">
        <v>1</v>
      </c>
      <c r="AD106" s="28">
        <f t="shared" si="2"/>
        <v>1</v>
      </c>
    </row>
    <row r="107" spans="1:30">
      <c r="A107" s="28" t="s">
        <v>416</v>
      </c>
      <c r="C107" s="28">
        <v>12910</v>
      </c>
      <c r="D107" s="28" t="s">
        <v>216</v>
      </c>
      <c r="G107" s="28">
        <v>1</v>
      </c>
      <c r="H107" s="28">
        <v>1</v>
      </c>
      <c r="Q107" s="28">
        <v>1</v>
      </c>
      <c r="AD107" s="28">
        <f t="shared" si="2"/>
        <v>3</v>
      </c>
    </row>
    <row r="108" spans="1:30">
      <c r="A108" s="28" t="s">
        <v>417</v>
      </c>
      <c r="C108" s="28">
        <v>14866</v>
      </c>
      <c r="D108" s="28" t="s">
        <v>216</v>
      </c>
      <c r="E108" s="28">
        <v>1</v>
      </c>
      <c r="H108" s="28">
        <v>1</v>
      </c>
      <c r="J108" s="28">
        <v>1</v>
      </c>
      <c r="Q108" s="28">
        <v>1</v>
      </c>
      <c r="AD108" s="28">
        <f t="shared" si="2"/>
        <v>4</v>
      </c>
    </row>
    <row r="109" spans="1:30">
      <c r="A109" s="28" t="s">
        <v>418</v>
      </c>
      <c r="C109" s="28">
        <v>19169</v>
      </c>
      <c r="D109" s="28" t="s">
        <v>216</v>
      </c>
      <c r="J109" s="28">
        <v>1</v>
      </c>
      <c r="AD109" s="28">
        <f t="shared" si="2"/>
        <v>1</v>
      </c>
    </row>
    <row r="110" spans="1:30">
      <c r="A110" s="28" t="s">
        <v>419</v>
      </c>
      <c r="C110" s="28">
        <v>21614</v>
      </c>
      <c r="D110" s="28" t="s">
        <v>216</v>
      </c>
      <c r="H110" s="28">
        <v>1</v>
      </c>
      <c r="Q110" s="28">
        <v>1</v>
      </c>
      <c r="AD110" s="28">
        <f t="shared" ref="AD110:AD140" si="3">SUM(E110:AC110)</f>
        <v>2</v>
      </c>
    </row>
    <row r="111" spans="1:30">
      <c r="A111" s="29" t="s">
        <v>319</v>
      </c>
      <c r="B111" s="28" t="s">
        <v>374</v>
      </c>
      <c r="C111" s="28">
        <v>240</v>
      </c>
      <c r="E111" s="28">
        <v>1</v>
      </c>
      <c r="G111" s="28">
        <v>1</v>
      </c>
      <c r="H111" s="28">
        <v>1</v>
      </c>
      <c r="J111" s="28">
        <v>1</v>
      </c>
      <c r="Q111" s="28">
        <v>1</v>
      </c>
      <c r="Z111" s="28">
        <v>1</v>
      </c>
      <c r="AD111" s="28">
        <f t="shared" si="3"/>
        <v>6</v>
      </c>
    </row>
    <row r="112" spans="1:30">
      <c r="A112" s="29" t="s">
        <v>320</v>
      </c>
      <c r="B112" s="28" t="s">
        <v>333</v>
      </c>
      <c r="C112" s="28">
        <v>742.3</v>
      </c>
      <c r="E112" s="28">
        <v>1</v>
      </c>
      <c r="G112" s="28">
        <v>1</v>
      </c>
      <c r="H112" s="28">
        <v>1</v>
      </c>
      <c r="J112" s="28">
        <v>1</v>
      </c>
      <c r="Q112" s="28">
        <v>1</v>
      </c>
      <c r="Z112" s="28">
        <v>1</v>
      </c>
      <c r="AD112" s="28">
        <f t="shared" si="3"/>
        <v>6</v>
      </c>
    </row>
    <row r="113" spans="1:86">
      <c r="A113" s="29" t="s">
        <v>322</v>
      </c>
      <c r="B113" s="28" t="s">
        <v>347</v>
      </c>
      <c r="C113" s="28">
        <v>373</v>
      </c>
      <c r="E113" s="28">
        <v>1</v>
      </c>
      <c r="G113" s="28">
        <v>1</v>
      </c>
      <c r="H113" s="28">
        <v>1</v>
      </c>
      <c r="I113" s="28">
        <v>1</v>
      </c>
      <c r="J113" s="28">
        <v>1</v>
      </c>
      <c r="Q113" s="28">
        <v>1</v>
      </c>
      <c r="Z113" s="28">
        <v>1</v>
      </c>
      <c r="AD113" s="28">
        <f t="shared" si="3"/>
        <v>7</v>
      </c>
    </row>
    <row r="114" spans="1:86" ht="15.75">
      <c r="A114" s="29" t="s">
        <v>323</v>
      </c>
      <c r="B114" s="28" t="s">
        <v>394</v>
      </c>
      <c r="C114" s="28">
        <v>550</v>
      </c>
      <c r="H114" s="28">
        <v>1</v>
      </c>
      <c r="J114" s="28">
        <v>1</v>
      </c>
      <c r="K114" s="28">
        <v>1</v>
      </c>
      <c r="Q114" s="28">
        <v>1</v>
      </c>
      <c r="Z114" s="28">
        <v>1</v>
      </c>
      <c r="AA114" s="28">
        <v>1</v>
      </c>
      <c r="AD114" s="28">
        <f t="shared" si="3"/>
        <v>6</v>
      </c>
      <c r="AO114" s="28">
        <v>1</v>
      </c>
      <c r="AX114" s="28">
        <v>1</v>
      </c>
      <c r="BM114" s="28">
        <v>1</v>
      </c>
      <c r="CB114" s="28">
        <f t="shared" ref="CB114" si="4">SUM(E114:CA114)</f>
        <v>15</v>
      </c>
      <c r="CC114" s="36" t="s">
        <v>388</v>
      </c>
      <c r="CD114" s="28" t="s">
        <v>901</v>
      </c>
      <c r="CE114" s="28" t="s">
        <v>1074</v>
      </c>
      <c r="CH114" s="28" t="s">
        <v>845</v>
      </c>
    </row>
    <row r="115" spans="1:86">
      <c r="A115" s="29" t="s">
        <v>324</v>
      </c>
      <c r="B115" s="28" t="s">
        <v>334</v>
      </c>
      <c r="C115" s="28">
        <v>504.6</v>
      </c>
      <c r="G115" s="28">
        <v>1</v>
      </c>
      <c r="H115" s="28">
        <v>1</v>
      </c>
      <c r="J115" s="28">
        <v>1</v>
      </c>
      <c r="Q115" s="28">
        <v>1</v>
      </c>
      <c r="Z115" s="28">
        <v>1</v>
      </c>
      <c r="AD115" s="28">
        <f t="shared" si="3"/>
        <v>5</v>
      </c>
    </row>
    <row r="116" spans="1:86">
      <c r="A116" s="29" t="s">
        <v>798</v>
      </c>
      <c r="C116" s="28">
        <v>106</v>
      </c>
      <c r="F116" s="28">
        <v>1</v>
      </c>
      <c r="J116" s="28">
        <v>1</v>
      </c>
      <c r="M116" s="28">
        <v>1</v>
      </c>
      <c r="Z116" s="28">
        <v>1</v>
      </c>
      <c r="AC116" s="28">
        <v>1</v>
      </c>
      <c r="AD116" s="28">
        <f t="shared" si="3"/>
        <v>5</v>
      </c>
    </row>
    <row r="117" spans="1:86">
      <c r="A117" s="29" t="s">
        <v>338</v>
      </c>
      <c r="B117" s="28" t="s">
        <v>384</v>
      </c>
      <c r="C117" s="28">
        <v>2650</v>
      </c>
      <c r="G117" s="28">
        <v>1</v>
      </c>
      <c r="H117" s="28">
        <v>1</v>
      </c>
      <c r="J117" s="28">
        <v>1</v>
      </c>
      <c r="Q117" s="28">
        <v>1</v>
      </c>
      <c r="Z117" s="28">
        <v>1</v>
      </c>
      <c r="AC117" s="28">
        <v>1</v>
      </c>
      <c r="AD117" s="28">
        <f t="shared" si="3"/>
        <v>6</v>
      </c>
    </row>
    <row r="118" spans="1:86">
      <c r="A118" s="29" t="s">
        <v>341</v>
      </c>
      <c r="C118" s="28">
        <v>4360</v>
      </c>
      <c r="E118" s="28">
        <v>1</v>
      </c>
      <c r="G118" s="28">
        <v>1</v>
      </c>
      <c r="J118" s="28">
        <v>1</v>
      </c>
      <c r="Q118" s="28">
        <v>1</v>
      </c>
      <c r="Z118" s="28">
        <v>1</v>
      </c>
      <c r="AD118" s="28">
        <f t="shared" si="3"/>
        <v>5</v>
      </c>
    </row>
    <row r="119" spans="1:86">
      <c r="A119" s="29" t="s">
        <v>342</v>
      </c>
      <c r="C119" s="28">
        <v>4940</v>
      </c>
      <c r="E119" s="28">
        <v>1</v>
      </c>
      <c r="G119" s="28">
        <v>1</v>
      </c>
      <c r="J119" s="28">
        <v>1</v>
      </c>
      <c r="Q119" s="28">
        <v>1</v>
      </c>
      <c r="Z119" s="28">
        <v>1</v>
      </c>
      <c r="AD119" s="28">
        <f t="shared" si="3"/>
        <v>5</v>
      </c>
    </row>
    <row r="120" spans="1:86">
      <c r="A120" s="29" t="s">
        <v>346</v>
      </c>
      <c r="C120" s="28">
        <v>17000</v>
      </c>
      <c r="E120" s="28">
        <v>1</v>
      </c>
      <c r="G120" s="28">
        <v>1</v>
      </c>
      <c r="H120" s="28">
        <v>1</v>
      </c>
      <c r="J120" s="28">
        <v>1</v>
      </c>
      <c r="Q120" s="28">
        <v>1</v>
      </c>
      <c r="Z120" s="28">
        <v>1</v>
      </c>
      <c r="AC120" s="28">
        <v>2</v>
      </c>
      <c r="AD120" s="28">
        <f t="shared" si="3"/>
        <v>8</v>
      </c>
    </row>
    <row r="121" spans="1:86">
      <c r="A121" s="29" t="s">
        <v>350</v>
      </c>
      <c r="B121" s="28" t="s">
        <v>351</v>
      </c>
      <c r="C121" s="28">
        <v>5100</v>
      </c>
      <c r="E121" s="28">
        <v>1</v>
      </c>
      <c r="G121" s="28">
        <v>1</v>
      </c>
      <c r="H121" s="28">
        <v>1</v>
      </c>
      <c r="J121" s="28">
        <v>1</v>
      </c>
      <c r="Q121" s="28">
        <v>1</v>
      </c>
      <c r="Z121" s="28">
        <v>1</v>
      </c>
      <c r="AC121" s="28">
        <v>2</v>
      </c>
      <c r="AD121" s="28">
        <f t="shared" si="3"/>
        <v>8</v>
      </c>
    </row>
    <row r="122" spans="1:86" ht="15.75">
      <c r="A122" s="59" t="s">
        <v>356</v>
      </c>
      <c r="B122" s="28" t="s">
        <v>1102</v>
      </c>
      <c r="C122" s="28">
        <v>611</v>
      </c>
      <c r="J122" s="28">
        <v>1</v>
      </c>
      <c r="Z122" s="28">
        <v>1</v>
      </c>
      <c r="AC122" s="28">
        <v>1</v>
      </c>
      <c r="AD122" s="28">
        <f t="shared" si="3"/>
        <v>3</v>
      </c>
    </row>
    <row r="123" spans="1:86" ht="15.75">
      <c r="A123" s="59" t="s">
        <v>358</v>
      </c>
      <c r="B123" s="28" t="s">
        <v>359</v>
      </c>
      <c r="C123" s="28">
        <v>450</v>
      </c>
      <c r="E123" s="28">
        <v>1</v>
      </c>
      <c r="G123" s="28">
        <v>1</v>
      </c>
      <c r="H123" s="28">
        <v>1</v>
      </c>
      <c r="J123" s="28">
        <v>1</v>
      </c>
      <c r="Q123" s="28">
        <v>1</v>
      </c>
      <c r="Z123" s="28">
        <v>1</v>
      </c>
      <c r="AD123" s="28">
        <f t="shared" si="3"/>
        <v>6</v>
      </c>
    </row>
    <row r="124" spans="1:86">
      <c r="A124" s="29" t="s">
        <v>306</v>
      </c>
      <c r="B124" s="28" t="s">
        <v>386</v>
      </c>
      <c r="C124" s="28">
        <v>1600</v>
      </c>
      <c r="D124" s="28" t="s">
        <v>216</v>
      </c>
      <c r="E124" s="28">
        <v>1</v>
      </c>
      <c r="G124" s="28">
        <v>1</v>
      </c>
      <c r="H124" s="28">
        <v>1</v>
      </c>
      <c r="J124" s="28">
        <v>1</v>
      </c>
      <c r="Q124" s="28">
        <v>1</v>
      </c>
      <c r="AD124" s="28">
        <f t="shared" si="3"/>
        <v>5</v>
      </c>
    </row>
    <row r="125" spans="1:86">
      <c r="A125" s="29" t="s">
        <v>308</v>
      </c>
      <c r="B125" s="28" t="s">
        <v>331</v>
      </c>
      <c r="C125" s="28">
        <v>367</v>
      </c>
      <c r="G125" s="28">
        <v>1</v>
      </c>
      <c r="H125" s="28">
        <v>1</v>
      </c>
      <c r="J125" s="28">
        <v>1</v>
      </c>
      <c r="Q125" s="28">
        <v>1</v>
      </c>
      <c r="Z125" s="28">
        <v>1</v>
      </c>
      <c r="AD125" s="28">
        <f t="shared" si="3"/>
        <v>5</v>
      </c>
    </row>
    <row r="126" spans="1:86">
      <c r="A126" s="29" t="s">
        <v>312</v>
      </c>
      <c r="C126" s="28">
        <v>207</v>
      </c>
      <c r="E126" s="28">
        <v>1</v>
      </c>
      <c r="G126" s="28">
        <v>1</v>
      </c>
      <c r="H126" s="28">
        <v>1</v>
      </c>
      <c r="J126" s="28">
        <v>1</v>
      </c>
      <c r="Q126" s="28">
        <v>1</v>
      </c>
      <c r="Z126" s="28">
        <v>1</v>
      </c>
      <c r="AD126" s="28">
        <f t="shared" si="3"/>
        <v>6</v>
      </c>
    </row>
    <row r="127" spans="1:86">
      <c r="A127" s="28" t="s">
        <v>310</v>
      </c>
      <c r="B127" s="28" t="s">
        <v>408</v>
      </c>
      <c r="C127" s="28">
        <v>880</v>
      </c>
      <c r="E127" s="28">
        <v>1</v>
      </c>
      <c r="G127" s="28">
        <v>1</v>
      </c>
      <c r="H127" s="28">
        <v>1</v>
      </c>
      <c r="I127" s="28">
        <v>1</v>
      </c>
      <c r="J127" s="28">
        <v>1</v>
      </c>
      <c r="M127" s="28">
        <v>1</v>
      </c>
      <c r="Q127" s="28">
        <v>1</v>
      </c>
      <c r="R127" s="28">
        <v>1</v>
      </c>
      <c r="Z127" s="28">
        <v>1</v>
      </c>
      <c r="AA127" s="28">
        <v>1</v>
      </c>
      <c r="AC127" s="28">
        <v>1</v>
      </c>
      <c r="AD127" s="28">
        <f t="shared" si="3"/>
        <v>11</v>
      </c>
    </row>
    <row r="128" spans="1:86">
      <c r="A128" s="28" t="s">
        <v>314</v>
      </c>
      <c r="B128" s="28" t="s">
        <v>332</v>
      </c>
      <c r="C128" s="28">
        <v>283.8</v>
      </c>
      <c r="E128" s="28">
        <v>1</v>
      </c>
      <c r="G128" s="28">
        <v>1</v>
      </c>
      <c r="H128" s="28">
        <v>1</v>
      </c>
      <c r="J128" s="28">
        <v>1</v>
      </c>
      <c r="Q128" s="28">
        <v>1</v>
      </c>
      <c r="Z128" s="28">
        <v>1</v>
      </c>
      <c r="AC128" s="28">
        <v>1</v>
      </c>
      <c r="AD128" s="28">
        <f t="shared" si="3"/>
        <v>7</v>
      </c>
    </row>
    <row r="129" spans="1:30">
      <c r="A129" s="29" t="s">
        <v>348</v>
      </c>
      <c r="B129" s="28" t="s">
        <v>349</v>
      </c>
      <c r="C129" s="28">
        <v>527</v>
      </c>
      <c r="E129" s="28">
        <v>1</v>
      </c>
      <c r="G129" s="28">
        <v>1</v>
      </c>
      <c r="H129" s="28">
        <v>1</v>
      </c>
      <c r="J129" s="28">
        <v>1</v>
      </c>
      <c r="Q129" s="28">
        <v>1</v>
      </c>
      <c r="Z129" s="28">
        <v>1</v>
      </c>
      <c r="AD129" s="28">
        <f t="shared" si="3"/>
        <v>6</v>
      </c>
    </row>
    <row r="130" spans="1:30">
      <c r="A130" s="28" t="s">
        <v>639</v>
      </c>
      <c r="B130" s="28" t="s">
        <v>640</v>
      </c>
      <c r="C130" s="28">
        <v>2150</v>
      </c>
      <c r="H130" s="28">
        <v>1</v>
      </c>
      <c r="J130" s="28">
        <v>1</v>
      </c>
      <c r="Q130" s="28">
        <v>1</v>
      </c>
      <c r="Z130" s="28">
        <v>1</v>
      </c>
      <c r="AC130" s="28">
        <v>1</v>
      </c>
      <c r="AD130" s="28">
        <f t="shared" si="3"/>
        <v>5</v>
      </c>
    </row>
    <row r="131" spans="1:30">
      <c r="A131" s="28" t="s">
        <v>641</v>
      </c>
      <c r="B131" s="28" t="s">
        <v>642</v>
      </c>
      <c r="C131" s="28">
        <v>383.15</v>
      </c>
      <c r="G131" s="28">
        <v>1</v>
      </c>
      <c r="H131" s="28">
        <v>1</v>
      </c>
      <c r="I131" s="28">
        <v>1</v>
      </c>
      <c r="J131" s="28">
        <v>1</v>
      </c>
      <c r="Q131" s="28">
        <v>1</v>
      </c>
      <c r="Z131" s="28">
        <v>1</v>
      </c>
      <c r="AD131" s="28">
        <f t="shared" si="3"/>
        <v>6</v>
      </c>
    </row>
    <row r="132" spans="1:30">
      <c r="A132" s="28" t="s">
        <v>666</v>
      </c>
      <c r="B132" s="28" t="s">
        <v>652</v>
      </c>
      <c r="C132" s="28">
        <v>1000</v>
      </c>
      <c r="D132" s="28" t="s">
        <v>216</v>
      </c>
      <c r="E132" s="28">
        <v>1</v>
      </c>
      <c r="G132" s="28">
        <v>1</v>
      </c>
      <c r="H132" s="28">
        <v>1</v>
      </c>
      <c r="J132" s="28">
        <v>1</v>
      </c>
      <c r="Q132" s="28">
        <v>1</v>
      </c>
      <c r="Z132" s="28">
        <v>1</v>
      </c>
      <c r="AC132" s="28">
        <v>1</v>
      </c>
      <c r="AD132" s="28">
        <f t="shared" si="3"/>
        <v>7</v>
      </c>
    </row>
    <row r="133" spans="1:30">
      <c r="A133" s="28" t="s">
        <v>653</v>
      </c>
      <c r="B133" s="28" t="s">
        <v>654</v>
      </c>
      <c r="C133" s="28">
        <v>710</v>
      </c>
      <c r="D133" s="28" t="s">
        <v>216</v>
      </c>
      <c r="E133" s="28">
        <v>1</v>
      </c>
      <c r="G133" s="28">
        <v>1</v>
      </c>
      <c r="I133" s="28">
        <v>1</v>
      </c>
      <c r="J133" s="28">
        <v>1</v>
      </c>
      <c r="Q133" s="28">
        <v>1</v>
      </c>
      <c r="Z133" s="28">
        <v>1</v>
      </c>
      <c r="AB133" s="28">
        <v>1</v>
      </c>
      <c r="AD133" s="28">
        <f t="shared" si="3"/>
        <v>7</v>
      </c>
    </row>
    <row r="134" spans="1:30">
      <c r="A134" s="28" t="s">
        <v>655</v>
      </c>
      <c r="B134" s="28" t="s">
        <v>656</v>
      </c>
      <c r="C134" s="28">
        <v>7917</v>
      </c>
      <c r="D134" s="28" t="s">
        <v>216</v>
      </c>
      <c r="H134" s="28">
        <v>1</v>
      </c>
      <c r="Q134" s="28">
        <v>1</v>
      </c>
      <c r="AD134" s="28">
        <f t="shared" si="3"/>
        <v>2</v>
      </c>
    </row>
    <row r="135" spans="1:30">
      <c r="A135" s="29" t="s">
        <v>674</v>
      </c>
      <c r="C135" s="28">
        <v>1850</v>
      </c>
      <c r="D135" s="28" t="s">
        <v>216</v>
      </c>
      <c r="E135" s="28">
        <v>1</v>
      </c>
      <c r="G135" s="28">
        <v>1</v>
      </c>
      <c r="H135" s="28">
        <v>1</v>
      </c>
      <c r="J135" s="28">
        <v>1</v>
      </c>
      <c r="Q135" s="28">
        <v>1</v>
      </c>
      <c r="AD135" s="28">
        <f t="shared" si="3"/>
        <v>5</v>
      </c>
    </row>
    <row r="136" spans="1:30">
      <c r="A136" s="29" t="s">
        <v>701</v>
      </c>
      <c r="C136" s="28">
        <v>498.78</v>
      </c>
      <c r="E136" s="28">
        <v>1</v>
      </c>
      <c r="G136" s="28">
        <v>1</v>
      </c>
      <c r="H136" s="28">
        <v>1</v>
      </c>
      <c r="J136" s="28">
        <v>1</v>
      </c>
      <c r="Q136" s="28">
        <v>1</v>
      </c>
      <c r="AD136" s="28">
        <f t="shared" si="3"/>
        <v>5</v>
      </c>
    </row>
    <row r="137" spans="1:30">
      <c r="A137" s="29" t="s">
        <v>702</v>
      </c>
      <c r="C137" s="28">
        <v>400.98</v>
      </c>
      <c r="E137" s="28">
        <v>1</v>
      </c>
      <c r="G137" s="28">
        <v>1</v>
      </c>
      <c r="H137" s="28">
        <v>1</v>
      </c>
      <c r="J137" s="28">
        <v>1</v>
      </c>
      <c r="Q137" s="28">
        <v>1</v>
      </c>
      <c r="AD137" s="28">
        <f t="shared" si="3"/>
        <v>5</v>
      </c>
    </row>
    <row r="138" spans="1:30">
      <c r="A138" s="69" t="s">
        <v>793</v>
      </c>
      <c r="B138" s="28" t="s">
        <v>794</v>
      </c>
      <c r="C138" s="28">
        <v>2029.35</v>
      </c>
      <c r="G138" s="28">
        <v>1</v>
      </c>
      <c r="H138" s="28">
        <v>1</v>
      </c>
      <c r="J138" s="28">
        <v>1</v>
      </c>
      <c r="Q138" s="28">
        <v>1</v>
      </c>
      <c r="Z138" s="28">
        <v>1</v>
      </c>
      <c r="AC138" s="28">
        <v>1</v>
      </c>
      <c r="AD138" s="28">
        <f t="shared" si="3"/>
        <v>6</v>
      </c>
    </row>
    <row r="139" spans="1:30">
      <c r="A139" s="29" t="s">
        <v>309</v>
      </c>
      <c r="B139" s="28" t="s">
        <v>382</v>
      </c>
      <c r="C139" s="28">
        <v>420.54</v>
      </c>
      <c r="E139" s="28">
        <v>1</v>
      </c>
      <c r="G139" s="28">
        <v>1</v>
      </c>
      <c r="H139" s="28">
        <v>1</v>
      </c>
      <c r="J139" s="28">
        <v>1</v>
      </c>
      <c r="Q139" s="28">
        <v>1</v>
      </c>
      <c r="AD139" s="28">
        <f t="shared" si="3"/>
        <v>5</v>
      </c>
    </row>
    <row r="140" spans="1:30">
      <c r="A140" s="61" t="s">
        <v>352</v>
      </c>
      <c r="B140" s="28" t="s">
        <v>353</v>
      </c>
      <c r="C140" s="28">
        <v>3500</v>
      </c>
      <c r="E140" s="28">
        <v>1</v>
      </c>
      <c r="G140" s="28">
        <v>1</v>
      </c>
      <c r="H140" s="28">
        <v>1</v>
      </c>
      <c r="J140" s="28">
        <v>1</v>
      </c>
      <c r="Q140" s="28">
        <v>1</v>
      </c>
      <c r="Z140" s="28">
        <v>1</v>
      </c>
      <c r="AC140" s="28">
        <v>1</v>
      </c>
      <c r="AD140" s="28">
        <f t="shared" si="3"/>
        <v>7</v>
      </c>
    </row>
    <row r="141" spans="1:30">
      <c r="A141" s="61" t="s">
        <v>1053</v>
      </c>
      <c r="C141" s="28">
        <v>630</v>
      </c>
      <c r="E141" s="28">
        <v>1</v>
      </c>
      <c r="G141" s="28">
        <v>1</v>
      </c>
      <c r="H141" s="28">
        <v>1</v>
      </c>
      <c r="J141" s="28">
        <v>1</v>
      </c>
      <c r="Q141" s="28">
        <v>1</v>
      </c>
      <c r="Z141" s="28">
        <v>1</v>
      </c>
      <c r="AD141" s="28">
        <f t="shared" ref="AD141:AD157" si="5">SUM(E141:AC141)</f>
        <v>6</v>
      </c>
    </row>
    <row r="142" spans="1:30">
      <c r="A142" s="61" t="s">
        <v>1072</v>
      </c>
      <c r="B142" s="28" t="s">
        <v>1073</v>
      </c>
      <c r="C142" s="28">
        <v>577.41999999999996</v>
      </c>
      <c r="G142" s="28">
        <v>1</v>
      </c>
      <c r="H142" s="28">
        <v>1</v>
      </c>
      <c r="J142" s="28">
        <v>1</v>
      </c>
      <c r="K142" s="28">
        <v>1</v>
      </c>
      <c r="Q142" s="28">
        <v>1</v>
      </c>
      <c r="Z142" s="28">
        <v>1</v>
      </c>
      <c r="AA142" s="28">
        <v>1</v>
      </c>
      <c r="AD142" s="28">
        <f t="shared" si="5"/>
        <v>7</v>
      </c>
    </row>
    <row r="143" spans="1:30">
      <c r="A143" s="28" t="s">
        <v>1086</v>
      </c>
      <c r="B143" s="28" t="s">
        <v>1087</v>
      </c>
      <c r="C143" s="28">
        <v>758</v>
      </c>
      <c r="E143" s="28">
        <v>1</v>
      </c>
      <c r="G143" s="28">
        <v>1</v>
      </c>
      <c r="H143" s="28">
        <v>1</v>
      </c>
      <c r="I143" s="28">
        <v>1</v>
      </c>
      <c r="J143" s="28">
        <v>1</v>
      </c>
      <c r="K143" s="28">
        <v>1</v>
      </c>
      <c r="Q143" s="28">
        <v>1</v>
      </c>
      <c r="Z143" s="28">
        <v>1</v>
      </c>
      <c r="AC143" s="28">
        <v>1</v>
      </c>
      <c r="AD143" s="28">
        <f t="shared" si="5"/>
        <v>9</v>
      </c>
    </row>
    <row r="144" spans="1:30">
      <c r="A144" s="61" t="s">
        <v>1089</v>
      </c>
      <c r="B144" s="28" t="s">
        <v>1090</v>
      </c>
      <c r="C144" s="28">
        <v>357</v>
      </c>
      <c r="E144" s="28">
        <v>1</v>
      </c>
      <c r="G144" s="28">
        <v>1</v>
      </c>
      <c r="J144" s="28">
        <v>1</v>
      </c>
      <c r="Q144" s="28">
        <v>1</v>
      </c>
      <c r="Z144" s="28">
        <v>1</v>
      </c>
      <c r="AA144" s="28">
        <v>1</v>
      </c>
      <c r="AC144" s="28">
        <v>1</v>
      </c>
      <c r="AD144" s="28">
        <f t="shared" si="5"/>
        <v>7</v>
      </c>
    </row>
    <row r="145" spans="1:30">
      <c r="A145" s="61" t="s">
        <v>1132</v>
      </c>
      <c r="B145" s="28" t="s">
        <v>1133</v>
      </c>
      <c r="C145" s="28">
        <v>567</v>
      </c>
      <c r="E145" s="28">
        <v>1</v>
      </c>
      <c r="G145" s="28">
        <v>1</v>
      </c>
      <c r="H145" s="28">
        <v>1</v>
      </c>
      <c r="J145" s="28">
        <v>1</v>
      </c>
      <c r="Q145" s="28">
        <v>1</v>
      </c>
      <c r="Z145" s="28">
        <v>1</v>
      </c>
      <c r="AD145" s="28">
        <f t="shared" si="5"/>
        <v>6</v>
      </c>
    </row>
    <row r="146" spans="1:30">
      <c r="A146" s="61" t="s">
        <v>1014</v>
      </c>
      <c r="B146" s="28" t="s">
        <v>1015</v>
      </c>
      <c r="C146" s="28">
        <v>15795</v>
      </c>
      <c r="D146" s="28" t="s">
        <v>216</v>
      </c>
      <c r="H146" s="28">
        <v>1</v>
      </c>
      <c r="J146" s="28">
        <v>1</v>
      </c>
      <c r="Q146" s="28">
        <v>1</v>
      </c>
      <c r="Z146" s="28">
        <v>1</v>
      </c>
      <c r="AD146" s="28">
        <f t="shared" si="5"/>
        <v>4</v>
      </c>
    </row>
    <row r="147" spans="1:30">
      <c r="A147" s="29" t="s">
        <v>703</v>
      </c>
      <c r="C147" s="28">
        <v>450</v>
      </c>
      <c r="D147" s="28" t="s">
        <v>216</v>
      </c>
      <c r="H147" s="28">
        <v>1</v>
      </c>
      <c r="Q147" s="28">
        <v>1</v>
      </c>
      <c r="AD147" s="28">
        <f t="shared" si="5"/>
        <v>2</v>
      </c>
    </row>
    <row r="148" spans="1:30">
      <c r="A148" s="29" t="s">
        <v>704</v>
      </c>
      <c r="C148" s="28">
        <v>560</v>
      </c>
      <c r="D148" s="28" t="s">
        <v>216</v>
      </c>
      <c r="E148" s="28">
        <v>1</v>
      </c>
      <c r="H148" s="28">
        <v>1</v>
      </c>
      <c r="J148" s="28">
        <v>1</v>
      </c>
      <c r="Q148" s="28">
        <v>1</v>
      </c>
      <c r="Z148" s="28">
        <v>1</v>
      </c>
      <c r="AD148" s="28">
        <f t="shared" si="5"/>
        <v>5</v>
      </c>
    </row>
    <row r="149" spans="1:30">
      <c r="A149" s="29" t="s">
        <v>705</v>
      </c>
      <c r="C149" s="28">
        <v>3170</v>
      </c>
      <c r="D149" s="28" t="s">
        <v>216</v>
      </c>
      <c r="G149" s="28">
        <v>1</v>
      </c>
      <c r="H149" s="28">
        <v>1</v>
      </c>
      <c r="J149" s="28">
        <v>1</v>
      </c>
      <c r="Q149" s="28">
        <v>1</v>
      </c>
      <c r="Z149" s="28">
        <v>1</v>
      </c>
      <c r="AD149" s="28">
        <f t="shared" si="5"/>
        <v>5</v>
      </c>
    </row>
    <row r="150" spans="1:30">
      <c r="A150" s="29" t="s">
        <v>706</v>
      </c>
      <c r="C150" s="28">
        <v>2780</v>
      </c>
      <c r="D150" s="28" t="s">
        <v>216</v>
      </c>
      <c r="H150" s="28">
        <v>1</v>
      </c>
      <c r="J150" s="28">
        <v>1</v>
      </c>
      <c r="Q150" s="28">
        <v>1</v>
      </c>
      <c r="Z150" s="28">
        <v>1</v>
      </c>
      <c r="AD150" s="28">
        <f t="shared" si="5"/>
        <v>4</v>
      </c>
    </row>
    <row r="151" spans="1:30">
      <c r="A151" s="29" t="s">
        <v>707</v>
      </c>
      <c r="C151" s="28">
        <v>2050</v>
      </c>
      <c r="D151" s="28" t="s">
        <v>216</v>
      </c>
      <c r="E151" s="28">
        <v>1</v>
      </c>
      <c r="G151" s="28">
        <v>1</v>
      </c>
      <c r="H151" s="28">
        <v>1</v>
      </c>
      <c r="J151" s="28">
        <v>1</v>
      </c>
      <c r="Q151" s="28">
        <v>1</v>
      </c>
      <c r="AD151" s="28">
        <f t="shared" si="5"/>
        <v>5</v>
      </c>
    </row>
    <row r="152" spans="1:30">
      <c r="A152" s="29" t="s">
        <v>708</v>
      </c>
      <c r="C152" s="61">
        <v>1825</v>
      </c>
      <c r="D152" s="28" t="s">
        <v>216</v>
      </c>
      <c r="H152" s="28">
        <v>1</v>
      </c>
      <c r="J152" s="28">
        <v>1</v>
      </c>
      <c r="Q152" s="28">
        <v>1</v>
      </c>
      <c r="Z152" s="28">
        <v>1</v>
      </c>
      <c r="AD152" s="28">
        <f t="shared" si="5"/>
        <v>4</v>
      </c>
    </row>
    <row r="153" spans="1:30">
      <c r="A153" s="29" t="s">
        <v>709</v>
      </c>
      <c r="C153" s="28">
        <v>4367</v>
      </c>
      <c r="D153" s="28" t="s">
        <v>216</v>
      </c>
      <c r="H153" s="28">
        <v>1</v>
      </c>
      <c r="J153" s="28">
        <v>1</v>
      </c>
      <c r="Q153" s="28">
        <v>1</v>
      </c>
      <c r="Z153" s="28">
        <v>1</v>
      </c>
      <c r="AD153" s="28">
        <f t="shared" si="5"/>
        <v>4</v>
      </c>
    </row>
    <row r="154" spans="1:30">
      <c r="A154" s="29" t="s">
        <v>710</v>
      </c>
      <c r="C154" s="28">
        <v>4607</v>
      </c>
      <c r="D154" s="28" t="s">
        <v>216</v>
      </c>
      <c r="E154" s="28">
        <v>1</v>
      </c>
      <c r="H154" s="28">
        <v>1</v>
      </c>
      <c r="J154" s="28">
        <v>1</v>
      </c>
      <c r="Q154" s="28">
        <v>1</v>
      </c>
      <c r="Z154" s="28">
        <v>1</v>
      </c>
      <c r="AD154" s="28">
        <f t="shared" si="5"/>
        <v>5</v>
      </c>
    </row>
    <row r="155" spans="1:30">
      <c r="A155" s="29" t="s">
        <v>711</v>
      </c>
      <c r="C155" s="28">
        <v>4323</v>
      </c>
      <c r="D155" s="28" t="s">
        <v>216</v>
      </c>
      <c r="H155" s="28">
        <v>1</v>
      </c>
      <c r="Q155" s="28">
        <v>1</v>
      </c>
      <c r="Z155" s="28">
        <v>1</v>
      </c>
      <c r="AD155" s="28">
        <f t="shared" si="5"/>
        <v>3</v>
      </c>
    </row>
    <row r="156" spans="1:30" ht="15.75">
      <c r="A156" s="59" t="s">
        <v>370</v>
      </c>
      <c r="B156" s="28" t="s">
        <v>371</v>
      </c>
      <c r="C156" s="28">
        <v>658</v>
      </c>
      <c r="G156" s="28">
        <v>1</v>
      </c>
      <c r="H156" s="28">
        <v>1</v>
      </c>
      <c r="J156" s="28">
        <v>1</v>
      </c>
      <c r="Q156" s="28">
        <v>1</v>
      </c>
      <c r="Z156" s="28">
        <v>1</v>
      </c>
      <c r="AC156" s="28">
        <v>1</v>
      </c>
      <c r="AD156" s="28">
        <f t="shared" si="5"/>
        <v>6</v>
      </c>
    </row>
    <row r="157" spans="1:30">
      <c r="A157" s="29" t="s">
        <v>315</v>
      </c>
      <c r="B157" s="28" t="s">
        <v>328</v>
      </c>
      <c r="C157" s="28">
        <v>372</v>
      </c>
      <c r="E157" s="28">
        <v>1</v>
      </c>
      <c r="H157" s="28">
        <v>1</v>
      </c>
      <c r="Q157" s="28">
        <v>1</v>
      </c>
      <c r="AC157" s="28">
        <v>3</v>
      </c>
      <c r="AD157" s="28">
        <f t="shared" si="5"/>
        <v>6</v>
      </c>
    </row>
    <row r="159" spans="1:30">
      <c r="A159" s="28" t="s">
        <v>460</v>
      </c>
      <c r="C159" s="28">
        <v>12.6</v>
      </c>
      <c r="E159" s="28">
        <v>1</v>
      </c>
      <c r="G159" s="28">
        <v>1</v>
      </c>
      <c r="J159" s="28">
        <v>1</v>
      </c>
      <c r="AC159" s="28">
        <v>1</v>
      </c>
      <c r="AD159" s="28">
        <f>SUM(E159:AC159)</f>
        <v>4</v>
      </c>
    </row>
    <row r="160" spans="1:30">
      <c r="A160" s="28" t="s">
        <v>474</v>
      </c>
      <c r="C160" s="28">
        <v>15</v>
      </c>
      <c r="AD160" s="28">
        <v>0</v>
      </c>
    </row>
    <row r="161" spans="1:30">
      <c r="A161" s="28" t="s">
        <v>461</v>
      </c>
      <c r="C161" s="28">
        <v>20.9</v>
      </c>
      <c r="K161" s="28">
        <v>1</v>
      </c>
      <c r="AD161" s="28">
        <f>SUM(E161:AC161)</f>
        <v>1</v>
      </c>
    </row>
    <row r="162" spans="1:30">
      <c r="A162" s="28" t="s">
        <v>482</v>
      </c>
      <c r="C162" s="28">
        <v>21.9</v>
      </c>
      <c r="AD162" s="28">
        <v>0</v>
      </c>
    </row>
    <row r="163" spans="1:30">
      <c r="A163" s="28" t="s">
        <v>462</v>
      </c>
      <c r="C163" s="28">
        <v>48.8</v>
      </c>
      <c r="Q163" s="28">
        <v>1</v>
      </c>
      <c r="AC163" s="28">
        <v>1</v>
      </c>
      <c r="AD163" s="28">
        <f>SUM(E163:AC163)</f>
        <v>2</v>
      </c>
    </row>
    <row r="164" spans="1:30">
      <c r="A164" s="28" t="s">
        <v>475</v>
      </c>
      <c r="C164" s="28">
        <v>46.2</v>
      </c>
      <c r="L164" s="28">
        <v>1</v>
      </c>
      <c r="T164" s="28">
        <v>1</v>
      </c>
      <c r="Y164" s="28">
        <v>1</v>
      </c>
      <c r="AD164" s="28">
        <f>SUM(E164:AC164)</f>
        <v>3</v>
      </c>
    </row>
    <row r="165" spans="1:30">
      <c r="A165" s="28" t="s">
        <v>463</v>
      </c>
      <c r="C165" s="28">
        <v>138</v>
      </c>
      <c r="Q165" s="28">
        <v>1</v>
      </c>
      <c r="AD165" s="28">
        <f>SUM(E165:AC165)</f>
        <v>1</v>
      </c>
    </row>
    <row r="166" spans="1:30">
      <c r="A166" s="28" t="s">
        <v>298</v>
      </c>
      <c r="C166" s="28">
        <v>118</v>
      </c>
      <c r="E166" s="28">
        <v>1</v>
      </c>
      <c r="I166" s="28">
        <v>1</v>
      </c>
      <c r="J166" s="28">
        <v>1</v>
      </c>
      <c r="L166" s="28">
        <v>1</v>
      </c>
      <c r="Q166" s="28">
        <v>1</v>
      </c>
      <c r="Z166" s="28">
        <v>1</v>
      </c>
      <c r="AC166" s="28">
        <v>2</v>
      </c>
      <c r="AD166" s="28">
        <f>SUM(E166:AC166)</f>
        <v>8</v>
      </c>
    </row>
    <row r="167" spans="1:30">
      <c r="A167" s="28" t="s">
        <v>435</v>
      </c>
      <c r="C167" s="28">
        <v>35</v>
      </c>
      <c r="AD167" s="28">
        <v>0</v>
      </c>
    </row>
    <row r="168" spans="1:30">
      <c r="A168" s="28" t="s">
        <v>437</v>
      </c>
      <c r="C168" s="28">
        <v>108.55</v>
      </c>
      <c r="AD168" s="28">
        <v>0</v>
      </c>
    </row>
    <row r="169" spans="1:30">
      <c r="A169" s="28" t="s">
        <v>429</v>
      </c>
      <c r="B169" s="28" t="s">
        <v>488</v>
      </c>
      <c r="C169" s="28">
        <v>34</v>
      </c>
      <c r="Q169" s="28">
        <v>1</v>
      </c>
      <c r="T169" s="28">
        <v>1</v>
      </c>
      <c r="AD169" s="28">
        <f t="shared" ref="AD169:AD173" si="6">SUM(E169:AC169)</f>
        <v>2</v>
      </c>
    </row>
    <row r="170" spans="1:30">
      <c r="A170" s="28" t="s">
        <v>431</v>
      </c>
      <c r="C170" s="28">
        <v>22.96</v>
      </c>
      <c r="E170" s="28">
        <v>1</v>
      </c>
      <c r="H170" s="28">
        <v>1</v>
      </c>
      <c r="AD170" s="28">
        <f t="shared" si="6"/>
        <v>2</v>
      </c>
    </row>
    <row r="171" spans="1:30">
      <c r="A171" s="28" t="s">
        <v>432</v>
      </c>
      <c r="C171" s="28">
        <v>20.8</v>
      </c>
      <c r="E171" s="28">
        <v>1</v>
      </c>
      <c r="H171" s="28">
        <v>1</v>
      </c>
      <c r="AC171" s="28">
        <v>1</v>
      </c>
      <c r="AD171" s="28">
        <f t="shared" si="6"/>
        <v>3</v>
      </c>
    </row>
    <row r="172" spans="1:30">
      <c r="A172" s="28" t="s">
        <v>433</v>
      </c>
      <c r="C172" s="28">
        <v>40.89</v>
      </c>
      <c r="E172" s="28">
        <v>1</v>
      </c>
      <c r="H172" s="28">
        <v>1</v>
      </c>
      <c r="J172" s="28">
        <v>1</v>
      </c>
      <c r="P172" s="28">
        <v>1</v>
      </c>
      <c r="AA172" s="28">
        <v>1</v>
      </c>
      <c r="AC172" s="28">
        <v>1</v>
      </c>
      <c r="AD172" s="28">
        <f t="shared" si="6"/>
        <v>6</v>
      </c>
    </row>
    <row r="173" spans="1:30">
      <c r="A173" s="28" t="s">
        <v>442</v>
      </c>
      <c r="C173" s="28">
        <v>160</v>
      </c>
      <c r="E173" s="28">
        <v>1</v>
      </c>
      <c r="G173" s="28">
        <v>1</v>
      </c>
      <c r="H173" s="28">
        <v>1</v>
      </c>
      <c r="I173" s="28">
        <v>1</v>
      </c>
      <c r="J173" s="28">
        <v>1</v>
      </c>
      <c r="K173" s="28">
        <v>1</v>
      </c>
      <c r="T173" s="28">
        <v>1</v>
      </c>
      <c r="Z173" s="28">
        <v>1</v>
      </c>
      <c r="AA173" s="28">
        <v>1</v>
      </c>
      <c r="AD173" s="28">
        <f t="shared" si="6"/>
        <v>9</v>
      </c>
    </row>
    <row r="174" spans="1:30">
      <c r="A174" s="28" t="s">
        <v>484</v>
      </c>
      <c r="B174" s="28" t="s">
        <v>485</v>
      </c>
      <c r="C174" s="28">
        <v>37</v>
      </c>
      <c r="E174" s="28">
        <v>1</v>
      </c>
      <c r="G174" s="28">
        <v>1</v>
      </c>
      <c r="H174" s="28">
        <v>1</v>
      </c>
      <c r="J174" s="28">
        <v>1</v>
      </c>
      <c r="AB174" s="28">
        <v>1</v>
      </c>
      <c r="AD174" s="28">
        <f t="shared" ref="AD174:AD182" si="7">SUM(E175:AC175)</f>
        <v>8</v>
      </c>
    </row>
    <row r="175" spans="1:30">
      <c r="A175" s="28" t="s">
        <v>449</v>
      </c>
      <c r="B175" s="28" t="s">
        <v>486</v>
      </c>
      <c r="C175" s="28">
        <v>214</v>
      </c>
      <c r="E175" s="28">
        <v>1</v>
      </c>
      <c r="G175" s="28">
        <v>1</v>
      </c>
      <c r="H175" s="28">
        <v>1</v>
      </c>
      <c r="P175" s="28">
        <v>1</v>
      </c>
      <c r="Y175" s="28">
        <v>1</v>
      </c>
      <c r="Z175" s="28">
        <v>1</v>
      </c>
      <c r="AC175" s="28">
        <v>2</v>
      </c>
      <c r="AD175" s="28">
        <f t="shared" si="7"/>
        <v>8</v>
      </c>
    </row>
    <row r="176" spans="1:30">
      <c r="A176" s="28" t="s">
        <v>471</v>
      </c>
      <c r="C176" s="28">
        <v>95</v>
      </c>
      <c r="E176" s="28">
        <v>1</v>
      </c>
      <c r="F176" s="28">
        <v>1</v>
      </c>
      <c r="H176" s="28">
        <v>1</v>
      </c>
      <c r="J176" s="28">
        <v>1</v>
      </c>
      <c r="M176" s="28">
        <v>1</v>
      </c>
      <c r="O176" s="28">
        <v>1</v>
      </c>
      <c r="AA176" s="28">
        <v>1</v>
      </c>
      <c r="AB176" s="28">
        <v>1</v>
      </c>
      <c r="AD176" s="28">
        <f t="shared" si="7"/>
        <v>8</v>
      </c>
    </row>
    <row r="177" spans="1:30" ht="23.25" customHeight="1">
      <c r="A177" s="28" t="s">
        <v>473</v>
      </c>
      <c r="C177" s="28">
        <v>240</v>
      </c>
      <c r="E177" s="28">
        <v>1</v>
      </c>
      <c r="G177" s="28">
        <v>1</v>
      </c>
      <c r="H177" s="28">
        <v>1</v>
      </c>
      <c r="J177" s="28">
        <v>1</v>
      </c>
      <c r="M177" s="28">
        <v>1</v>
      </c>
      <c r="P177" s="28">
        <v>1</v>
      </c>
      <c r="Z177" s="28">
        <v>1</v>
      </c>
      <c r="AB177" s="28">
        <v>1</v>
      </c>
      <c r="AD177" s="28">
        <f t="shared" si="7"/>
        <v>3</v>
      </c>
    </row>
    <row r="178" spans="1:30">
      <c r="A178" s="28" t="s">
        <v>452</v>
      </c>
      <c r="C178" s="28">
        <v>27.4</v>
      </c>
      <c r="H178" s="28">
        <v>1</v>
      </c>
      <c r="P178" s="28">
        <v>1</v>
      </c>
      <c r="AB178" s="28">
        <v>1</v>
      </c>
      <c r="AD178" s="28">
        <f t="shared" si="7"/>
        <v>2</v>
      </c>
    </row>
    <row r="179" spans="1:30">
      <c r="A179" s="29" t="s">
        <v>453</v>
      </c>
      <c r="C179" s="28">
        <v>32.4</v>
      </c>
      <c r="G179" s="28">
        <v>1</v>
      </c>
      <c r="H179" s="28">
        <v>1</v>
      </c>
      <c r="AD179" s="28">
        <f t="shared" si="7"/>
        <v>7</v>
      </c>
    </row>
    <row r="180" spans="1:30">
      <c r="A180" s="61" t="s">
        <v>454</v>
      </c>
      <c r="C180" s="28">
        <v>100</v>
      </c>
      <c r="E180" s="28">
        <v>1</v>
      </c>
      <c r="G180" s="28">
        <v>1</v>
      </c>
      <c r="H180" s="28">
        <v>1</v>
      </c>
      <c r="J180" s="28">
        <v>1</v>
      </c>
      <c r="Z180" s="28">
        <v>1</v>
      </c>
      <c r="AA180" s="28">
        <v>1</v>
      </c>
      <c r="AB180" s="28">
        <v>1</v>
      </c>
      <c r="AD180" s="28">
        <f t="shared" si="7"/>
        <v>6</v>
      </c>
    </row>
    <row r="181" spans="1:30" ht="15.75">
      <c r="A181" s="70" t="s">
        <v>566</v>
      </c>
      <c r="B181" s="28" t="s">
        <v>567</v>
      </c>
      <c r="C181" s="28">
        <v>1500</v>
      </c>
      <c r="H181" s="28">
        <v>1</v>
      </c>
      <c r="J181" s="28">
        <v>1</v>
      </c>
      <c r="L181" s="28">
        <v>1</v>
      </c>
      <c r="Q181" s="28">
        <v>1</v>
      </c>
      <c r="AA181" s="28">
        <v>1</v>
      </c>
      <c r="AC181" s="28">
        <v>1</v>
      </c>
      <c r="AD181" s="28">
        <f t="shared" si="7"/>
        <v>2</v>
      </c>
    </row>
    <row r="182" spans="1:30" ht="15.75">
      <c r="A182" s="59" t="s">
        <v>478</v>
      </c>
      <c r="B182" s="28" t="s">
        <v>568</v>
      </c>
      <c r="C182" s="28">
        <v>105300</v>
      </c>
      <c r="D182" s="28" t="s">
        <v>216</v>
      </c>
      <c r="J182" s="28">
        <v>1</v>
      </c>
      <c r="Q182" s="28">
        <v>1</v>
      </c>
      <c r="AD182" s="28">
        <f t="shared" si="7"/>
        <v>2</v>
      </c>
    </row>
    <row r="183" spans="1:30">
      <c r="A183" s="61" t="s">
        <v>645</v>
      </c>
      <c r="C183" s="28">
        <v>19.7</v>
      </c>
      <c r="E183" s="28">
        <v>1</v>
      </c>
      <c r="J183" s="28">
        <v>1</v>
      </c>
      <c r="AD183" s="28">
        <f>SUM(E183:AC183)</f>
        <v>2</v>
      </c>
    </row>
    <row r="185" spans="1:30">
      <c r="A185" s="33" t="s">
        <v>525</v>
      </c>
      <c r="C185" s="28">
        <v>11.6</v>
      </c>
      <c r="AD185" s="28">
        <v>0</v>
      </c>
    </row>
    <row r="186" spans="1:30">
      <c r="A186" s="29" t="s">
        <v>526</v>
      </c>
      <c r="C186" s="28">
        <v>12.16</v>
      </c>
      <c r="AD186" s="28">
        <v>0</v>
      </c>
    </row>
    <row r="187" spans="1:30">
      <c r="A187" s="54" t="s">
        <v>270</v>
      </c>
      <c r="C187" s="28">
        <v>12.5</v>
      </c>
      <c r="AD187" s="28">
        <v>0</v>
      </c>
    </row>
    <row r="188" spans="1:30">
      <c r="A188" s="54" t="s">
        <v>570</v>
      </c>
      <c r="C188" s="28">
        <v>11.5</v>
      </c>
      <c r="AD188" s="28">
        <v>0</v>
      </c>
    </row>
    <row r="189" spans="1:30">
      <c r="A189" s="54" t="s">
        <v>571</v>
      </c>
      <c r="C189" s="28">
        <v>11.5</v>
      </c>
      <c r="AD189" s="28">
        <v>0</v>
      </c>
    </row>
    <row r="190" spans="1:30">
      <c r="A190" s="28" t="s">
        <v>512</v>
      </c>
      <c r="C190" s="28">
        <v>11.5</v>
      </c>
      <c r="AD190" s="28">
        <f>SUM(E191:AC191)</f>
        <v>2</v>
      </c>
    </row>
    <row r="191" spans="1:30">
      <c r="A191" s="28" t="s">
        <v>513</v>
      </c>
      <c r="C191" s="28">
        <v>8.6999999999999993</v>
      </c>
      <c r="E191" s="28">
        <v>1</v>
      </c>
      <c r="J191" s="28">
        <v>1</v>
      </c>
      <c r="AD191" s="28">
        <f>SUM(E192:AC192)</f>
        <v>2</v>
      </c>
    </row>
    <row r="192" spans="1:30">
      <c r="A192" s="28" t="s">
        <v>514</v>
      </c>
      <c r="C192" s="28">
        <v>14.6</v>
      </c>
      <c r="E192" s="28">
        <v>1</v>
      </c>
      <c r="H192" s="28">
        <v>1</v>
      </c>
      <c r="AD192" s="28">
        <v>0</v>
      </c>
    </row>
    <row r="193" spans="1:30">
      <c r="A193" s="28" t="s">
        <v>515</v>
      </c>
      <c r="C193" s="28">
        <v>10.6</v>
      </c>
      <c r="AD193" s="28">
        <v>0</v>
      </c>
    </row>
    <row r="194" spans="1:30">
      <c r="A194" s="28" t="s">
        <v>521</v>
      </c>
      <c r="C194" s="28">
        <v>13</v>
      </c>
      <c r="AD194" s="28">
        <v>0</v>
      </c>
    </row>
    <row r="195" spans="1:30">
      <c r="A195" s="28" t="s">
        <v>516</v>
      </c>
      <c r="C195" s="28">
        <v>12.1</v>
      </c>
      <c r="AD195" s="28">
        <f>SUM(E196:AC196)</f>
        <v>1</v>
      </c>
    </row>
    <row r="196" spans="1:30">
      <c r="A196" s="28" t="s">
        <v>517</v>
      </c>
      <c r="C196" s="28">
        <v>13.1</v>
      </c>
      <c r="E196" s="28">
        <v>1</v>
      </c>
      <c r="AD196" s="28">
        <f>SUM(E197:AC197)</f>
        <v>1</v>
      </c>
    </row>
    <row r="197" spans="1:30">
      <c r="A197" s="28" t="s">
        <v>519</v>
      </c>
      <c r="C197" s="28">
        <v>14.5</v>
      </c>
      <c r="E197" s="28">
        <v>1</v>
      </c>
      <c r="AD197" s="28">
        <f>SUM(E198:AC198)</f>
        <v>2</v>
      </c>
    </row>
    <row r="198" spans="1:30">
      <c r="A198" s="28" t="s">
        <v>578</v>
      </c>
      <c r="C198" s="28">
        <v>10.39</v>
      </c>
      <c r="E198" s="28">
        <v>1</v>
      </c>
      <c r="J198" s="28">
        <v>1</v>
      </c>
      <c r="AD198" s="28">
        <f>SUM(E199:AC199)</f>
        <v>1</v>
      </c>
    </row>
    <row r="199" spans="1:30">
      <c r="A199" s="28" t="s">
        <v>801</v>
      </c>
      <c r="C199" s="28">
        <v>10.7</v>
      </c>
      <c r="J199" s="28">
        <v>1</v>
      </c>
      <c r="AD199" s="28">
        <v>0</v>
      </c>
    </row>
    <row r="200" spans="1:30">
      <c r="A200" s="28" t="s">
        <v>530</v>
      </c>
      <c r="C200" s="28">
        <v>9.76</v>
      </c>
      <c r="AD200" s="28">
        <f>SUM(E201:AC201)</f>
        <v>2</v>
      </c>
    </row>
    <row r="201" spans="1:30">
      <c r="A201" s="28" t="s">
        <v>522</v>
      </c>
      <c r="C201" s="28">
        <v>11.35</v>
      </c>
      <c r="E201" s="28">
        <v>1</v>
      </c>
      <c r="J201" s="28">
        <v>1</v>
      </c>
      <c r="AD201" s="28">
        <v>0</v>
      </c>
    </row>
    <row r="202" spans="1:30">
      <c r="A202" s="28" t="s">
        <v>523</v>
      </c>
      <c r="C202" s="28">
        <v>15.4</v>
      </c>
      <c r="AD202" s="28">
        <v>0</v>
      </c>
    </row>
    <row r="203" spans="1:30">
      <c r="A203" s="28" t="s">
        <v>524</v>
      </c>
      <c r="C203" s="28">
        <v>11.54</v>
      </c>
      <c r="AD203" s="28">
        <v>0</v>
      </c>
    </row>
    <row r="204" spans="1:30">
      <c r="A204" s="28" t="s">
        <v>527</v>
      </c>
      <c r="C204" s="28">
        <v>12.12</v>
      </c>
      <c r="AD204" s="28">
        <v>0</v>
      </c>
    </row>
    <row r="205" spans="1:30">
      <c r="A205" s="28" t="s">
        <v>528</v>
      </c>
      <c r="C205" s="28">
        <v>11.75</v>
      </c>
      <c r="AD205" s="28">
        <f>SUM(E206:AC206)</f>
        <v>2</v>
      </c>
    </row>
    <row r="206" spans="1:30">
      <c r="A206" s="28" t="s">
        <v>607</v>
      </c>
      <c r="C206" s="28">
        <v>15.4</v>
      </c>
      <c r="E206" s="28">
        <v>1</v>
      </c>
      <c r="J206" s="28">
        <v>1</v>
      </c>
      <c r="AD206" s="28">
        <f>SUM(E207:AC207)</f>
        <v>4</v>
      </c>
    </row>
    <row r="207" spans="1:30" ht="15.75">
      <c r="A207" s="59" t="s">
        <v>569</v>
      </c>
      <c r="B207" s="36" t="s">
        <v>273</v>
      </c>
      <c r="C207" s="28">
        <v>74.14</v>
      </c>
      <c r="E207" s="28">
        <v>1</v>
      </c>
      <c r="G207" s="28">
        <v>1</v>
      </c>
      <c r="H207" s="28">
        <v>1</v>
      </c>
      <c r="J207" s="28">
        <v>1</v>
      </c>
      <c r="AD207" s="28">
        <f>SUM(E208:AC208)</f>
        <v>2</v>
      </c>
    </row>
    <row r="208" spans="1:30">
      <c r="A208" s="65" t="s">
        <v>271</v>
      </c>
      <c r="B208" s="28" t="s">
        <v>272</v>
      </c>
      <c r="C208" s="28">
        <v>40.299999999999997</v>
      </c>
      <c r="E208" s="28">
        <v>1</v>
      </c>
      <c r="AC208" s="28">
        <v>1</v>
      </c>
      <c r="AD208" s="28">
        <v>0</v>
      </c>
    </row>
    <row r="209" spans="1:30">
      <c r="A209" s="33" t="s">
        <v>511</v>
      </c>
      <c r="C209" s="28">
        <v>32.799999999999997</v>
      </c>
      <c r="AD209" s="28">
        <f>SUM(E210:AC210)</f>
        <v>3</v>
      </c>
    </row>
    <row r="210" spans="1:30" ht="15.75">
      <c r="A210" s="59" t="s">
        <v>720</v>
      </c>
      <c r="C210" s="28">
        <v>33.799999999999997</v>
      </c>
      <c r="E210" s="28">
        <v>1</v>
      </c>
      <c r="H210" s="28">
        <v>1</v>
      </c>
      <c r="J210" s="28">
        <v>1</v>
      </c>
      <c r="AD210" s="28">
        <f>SUM(E211:AC211)</f>
        <v>3</v>
      </c>
    </row>
    <row r="211" spans="1:30" ht="15.75">
      <c r="A211" s="59" t="s">
        <v>277</v>
      </c>
      <c r="C211" s="28">
        <v>60</v>
      </c>
      <c r="J211" s="28">
        <v>1</v>
      </c>
      <c r="Y211" s="28">
        <v>1</v>
      </c>
      <c r="Z211" s="28">
        <v>1</v>
      </c>
      <c r="AD211" s="28">
        <v>0</v>
      </c>
    </row>
    <row r="212" spans="1:30" ht="15.75">
      <c r="A212" s="59" t="s">
        <v>563</v>
      </c>
      <c r="C212" s="28">
        <v>9.6999999999999993</v>
      </c>
      <c r="AD212" s="28">
        <f>SUM(E213:AC213)</f>
        <v>2</v>
      </c>
    </row>
    <row r="213" spans="1:30" ht="15.75">
      <c r="A213" s="59" t="s">
        <v>606</v>
      </c>
      <c r="C213" s="28">
        <v>37.950000000000003</v>
      </c>
      <c r="E213" s="28">
        <v>1</v>
      </c>
      <c r="AC213" s="28">
        <v>1</v>
      </c>
      <c r="AD213" s="28">
        <f>SUM(E214:AC214)</f>
        <v>3</v>
      </c>
    </row>
    <row r="214" spans="1:30" ht="15.75">
      <c r="A214" s="59" t="s">
        <v>1047</v>
      </c>
      <c r="B214" s="28" t="s">
        <v>278</v>
      </c>
      <c r="C214" s="28">
        <v>33.6</v>
      </c>
      <c r="G214" s="28">
        <v>1</v>
      </c>
      <c r="Z214" s="28">
        <v>1</v>
      </c>
      <c r="AC214" s="28">
        <v>1</v>
      </c>
      <c r="AD214" s="28">
        <v>0</v>
      </c>
    </row>
    <row r="215" spans="1:30" ht="15.75">
      <c r="A215" s="59" t="s">
        <v>557</v>
      </c>
      <c r="C215" s="28">
        <v>2.9</v>
      </c>
      <c r="AD215" s="28">
        <f t="shared" ref="AD215:AD260" si="8">SUM(E216:AC216)</f>
        <v>3</v>
      </c>
    </row>
    <row r="216" spans="1:30" ht="15.75">
      <c r="A216" s="59" t="s">
        <v>282</v>
      </c>
      <c r="C216" s="28">
        <v>37</v>
      </c>
      <c r="E216" s="28">
        <v>1</v>
      </c>
      <c r="J216" s="28">
        <v>1</v>
      </c>
      <c r="Q216" s="28">
        <v>1</v>
      </c>
      <c r="AD216" s="28">
        <f t="shared" si="8"/>
        <v>7</v>
      </c>
    </row>
    <row r="217" spans="1:30" ht="15.75">
      <c r="A217" s="59" t="s">
        <v>283</v>
      </c>
      <c r="B217" s="28" t="s">
        <v>487</v>
      </c>
      <c r="C217" s="28">
        <v>125</v>
      </c>
      <c r="E217" s="28">
        <v>1</v>
      </c>
      <c r="G217" s="28">
        <v>1</v>
      </c>
      <c r="H217" s="28">
        <v>1</v>
      </c>
      <c r="J217" s="28">
        <v>1</v>
      </c>
      <c r="P217" s="28">
        <v>1</v>
      </c>
      <c r="Z217" s="28">
        <v>1</v>
      </c>
      <c r="AC217" s="28">
        <v>1</v>
      </c>
      <c r="AD217" s="28">
        <f t="shared" si="8"/>
        <v>4</v>
      </c>
    </row>
    <row r="218" spans="1:30" ht="15.75">
      <c r="A218" s="59" t="s">
        <v>603</v>
      </c>
      <c r="C218" s="28">
        <v>19</v>
      </c>
      <c r="E218" s="28">
        <v>1</v>
      </c>
      <c r="G218" s="28">
        <v>1</v>
      </c>
      <c r="H218" s="28">
        <v>1</v>
      </c>
      <c r="AB218" s="28">
        <v>1</v>
      </c>
      <c r="AD218" s="28">
        <f t="shared" si="8"/>
        <v>2</v>
      </c>
    </row>
    <row r="219" spans="1:30" ht="15.75">
      <c r="A219" s="59" t="s">
        <v>285</v>
      </c>
      <c r="C219" s="28">
        <v>15.845000000000001</v>
      </c>
      <c r="E219" s="28">
        <v>1</v>
      </c>
      <c r="H219" s="28">
        <v>1</v>
      </c>
      <c r="AD219" s="28">
        <f t="shared" si="8"/>
        <v>4</v>
      </c>
    </row>
    <row r="220" spans="1:30" ht="15.75">
      <c r="A220" s="59" t="s">
        <v>609</v>
      </c>
      <c r="C220" s="28">
        <v>8.5</v>
      </c>
      <c r="E220" s="28">
        <v>1</v>
      </c>
      <c r="J220" s="28">
        <v>1</v>
      </c>
      <c r="P220" s="28">
        <v>1</v>
      </c>
      <c r="Z220" s="28">
        <v>1</v>
      </c>
      <c r="AD220" s="28">
        <f t="shared" si="8"/>
        <v>2</v>
      </c>
    </row>
    <row r="221" spans="1:30" ht="15.75">
      <c r="A221" s="59" t="s">
        <v>489</v>
      </c>
      <c r="C221" s="28">
        <v>38.64</v>
      </c>
      <c r="E221" s="28">
        <v>1</v>
      </c>
      <c r="Q221" s="28">
        <v>1</v>
      </c>
      <c r="AD221" s="28">
        <f t="shared" si="8"/>
        <v>3</v>
      </c>
    </row>
    <row r="222" spans="1:30">
      <c r="A222" s="28" t="s">
        <v>491</v>
      </c>
      <c r="C222" s="28">
        <v>45.1</v>
      </c>
      <c r="E222" s="28">
        <v>1</v>
      </c>
      <c r="H222" s="28">
        <v>1</v>
      </c>
      <c r="AC222" s="28">
        <v>1</v>
      </c>
      <c r="AD222" s="28">
        <f t="shared" si="8"/>
        <v>6</v>
      </c>
    </row>
    <row r="223" spans="1:30">
      <c r="A223" s="28" t="s">
        <v>492</v>
      </c>
      <c r="C223" s="28">
        <v>49.29</v>
      </c>
      <c r="E223" s="28">
        <v>1</v>
      </c>
      <c r="H223" s="28">
        <v>1</v>
      </c>
      <c r="J223" s="28">
        <v>1</v>
      </c>
      <c r="P223" s="28">
        <v>1</v>
      </c>
      <c r="Q223" s="28">
        <v>1</v>
      </c>
      <c r="Z223" s="28">
        <v>1</v>
      </c>
      <c r="AD223" s="28">
        <f t="shared" si="8"/>
        <v>1</v>
      </c>
    </row>
    <row r="224" spans="1:30">
      <c r="A224" s="28" t="s">
        <v>584</v>
      </c>
      <c r="C224" s="28">
        <v>37.159999999999997</v>
      </c>
      <c r="E224" s="28">
        <v>1</v>
      </c>
      <c r="AD224" s="28">
        <f t="shared" si="8"/>
        <v>1</v>
      </c>
    </row>
    <row r="225" spans="1:30" ht="15.75">
      <c r="A225" s="66" t="s">
        <v>593</v>
      </c>
      <c r="C225" s="28">
        <v>23.2</v>
      </c>
      <c r="E225" s="28">
        <v>1</v>
      </c>
      <c r="AD225" s="28">
        <f t="shared" si="8"/>
        <v>1</v>
      </c>
    </row>
    <row r="226" spans="1:30" ht="15.75">
      <c r="A226" s="66" t="s">
        <v>594</v>
      </c>
      <c r="C226" s="28">
        <v>23.2</v>
      </c>
      <c r="E226" s="28">
        <v>1</v>
      </c>
      <c r="AD226" s="28">
        <f t="shared" si="8"/>
        <v>2</v>
      </c>
    </row>
    <row r="227" spans="1:30">
      <c r="A227" s="28" t="s">
        <v>595</v>
      </c>
      <c r="C227" s="28">
        <v>22.5</v>
      </c>
      <c r="E227" s="28">
        <v>1</v>
      </c>
      <c r="Z227" s="28">
        <v>1</v>
      </c>
      <c r="AD227" s="28">
        <f t="shared" si="8"/>
        <v>2</v>
      </c>
    </row>
    <row r="228" spans="1:30">
      <c r="A228" s="28" t="s">
        <v>596</v>
      </c>
      <c r="C228" s="28">
        <v>24.1</v>
      </c>
      <c r="E228" s="28">
        <v>1</v>
      </c>
      <c r="Z228" s="28">
        <v>1</v>
      </c>
      <c r="AD228" s="28">
        <f t="shared" si="8"/>
        <v>2</v>
      </c>
    </row>
    <row r="229" spans="1:30">
      <c r="A229" s="28" t="s">
        <v>597</v>
      </c>
      <c r="C229" s="28">
        <v>23</v>
      </c>
      <c r="E229" s="28">
        <v>1</v>
      </c>
      <c r="Z229" s="28">
        <v>1</v>
      </c>
      <c r="AD229" s="28">
        <f t="shared" si="8"/>
        <v>2</v>
      </c>
    </row>
    <row r="230" spans="1:30">
      <c r="A230" s="28" t="s">
        <v>576</v>
      </c>
      <c r="C230" s="28">
        <v>22.5</v>
      </c>
      <c r="E230" s="28">
        <v>1</v>
      </c>
      <c r="Z230" s="28">
        <v>1</v>
      </c>
      <c r="AD230" s="28">
        <f t="shared" si="8"/>
        <v>2</v>
      </c>
    </row>
    <row r="231" spans="1:30">
      <c r="A231" s="28" t="s">
        <v>494</v>
      </c>
      <c r="C231" s="28">
        <v>22.2</v>
      </c>
      <c r="E231" s="28">
        <v>1</v>
      </c>
      <c r="Z231" s="28">
        <v>1</v>
      </c>
      <c r="AD231" s="28">
        <f t="shared" si="8"/>
        <v>4</v>
      </c>
    </row>
    <row r="232" spans="1:30">
      <c r="A232" s="28" t="s">
        <v>499</v>
      </c>
      <c r="C232" s="28">
        <v>30.06</v>
      </c>
      <c r="E232" s="28">
        <v>1</v>
      </c>
      <c r="H232" s="28">
        <v>1</v>
      </c>
      <c r="J232" s="28">
        <v>1</v>
      </c>
      <c r="Z232" s="28">
        <v>1</v>
      </c>
      <c r="AD232" s="28">
        <f t="shared" si="8"/>
        <v>2</v>
      </c>
    </row>
    <row r="233" spans="1:30">
      <c r="A233" s="28" t="s">
        <v>502</v>
      </c>
      <c r="C233" s="28">
        <v>37</v>
      </c>
      <c r="E233" s="28">
        <v>1</v>
      </c>
      <c r="H233" s="28">
        <v>1</v>
      </c>
      <c r="AD233" s="28">
        <f t="shared" si="8"/>
        <v>2</v>
      </c>
    </row>
    <row r="234" spans="1:30">
      <c r="A234" s="28" t="s">
        <v>575</v>
      </c>
      <c r="C234" s="28">
        <v>32.9</v>
      </c>
      <c r="E234" s="28">
        <v>1</v>
      </c>
      <c r="J234" s="28">
        <v>1</v>
      </c>
      <c r="AD234" s="28">
        <f t="shared" si="8"/>
        <v>2</v>
      </c>
    </row>
    <row r="235" spans="1:30">
      <c r="A235" s="28" t="s">
        <v>600</v>
      </c>
      <c r="C235" s="28">
        <v>30</v>
      </c>
      <c r="E235" s="28">
        <v>1</v>
      </c>
      <c r="J235" s="28">
        <v>1</v>
      </c>
      <c r="AD235" s="28">
        <f t="shared" si="8"/>
        <v>3</v>
      </c>
    </row>
    <row r="236" spans="1:30">
      <c r="A236" s="28" t="s">
        <v>504</v>
      </c>
      <c r="C236" s="28">
        <v>32.19</v>
      </c>
      <c r="E236" s="28">
        <v>1</v>
      </c>
      <c r="H236" s="28">
        <v>1</v>
      </c>
      <c r="J236" s="28">
        <v>1</v>
      </c>
      <c r="AD236" s="28">
        <f t="shared" si="8"/>
        <v>3</v>
      </c>
    </row>
    <row r="237" spans="1:30">
      <c r="A237" s="28" t="s">
        <v>505</v>
      </c>
      <c r="C237" s="28">
        <v>26</v>
      </c>
      <c r="E237" s="28">
        <v>1</v>
      </c>
      <c r="H237" s="28">
        <v>1</v>
      </c>
      <c r="J237" s="28">
        <v>1</v>
      </c>
      <c r="AD237" s="28">
        <f t="shared" si="8"/>
        <v>4</v>
      </c>
    </row>
    <row r="238" spans="1:30">
      <c r="A238" s="28" t="s">
        <v>535</v>
      </c>
      <c r="C238" s="28">
        <v>38</v>
      </c>
      <c r="E238" s="28">
        <v>1</v>
      </c>
      <c r="H238" s="28">
        <v>1</v>
      </c>
      <c r="J238" s="28">
        <v>1</v>
      </c>
      <c r="Z238" s="28">
        <v>1</v>
      </c>
      <c r="AD238" s="28">
        <f t="shared" si="8"/>
        <v>4</v>
      </c>
    </row>
    <row r="239" spans="1:30">
      <c r="A239" s="28" t="s">
        <v>536</v>
      </c>
      <c r="C239" s="28">
        <v>39</v>
      </c>
      <c r="E239" s="28">
        <v>1</v>
      </c>
      <c r="H239" s="28">
        <v>1</v>
      </c>
      <c r="J239" s="28">
        <v>1</v>
      </c>
      <c r="Z239" s="28">
        <v>1</v>
      </c>
      <c r="AD239" s="28">
        <f t="shared" si="8"/>
        <v>3</v>
      </c>
    </row>
    <row r="240" spans="1:30">
      <c r="A240" s="28" t="s">
        <v>538</v>
      </c>
      <c r="C240" s="28">
        <v>36</v>
      </c>
      <c r="E240" s="28">
        <v>1</v>
      </c>
      <c r="H240" s="28">
        <v>1</v>
      </c>
      <c r="Z240" s="28">
        <v>1</v>
      </c>
      <c r="AD240" s="28">
        <f t="shared" si="8"/>
        <v>2</v>
      </c>
    </row>
    <row r="241" spans="1:30">
      <c r="A241" s="29" t="s">
        <v>541</v>
      </c>
      <c r="B241" s="32"/>
      <c r="C241" s="29">
        <v>34</v>
      </c>
      <c r="D241" s="32"/>
      <c r="E241" s="32"/>
      <c r="F241" s="32"/>
      <c r="G241" s="32"/>
      <c r="H241" s="32"/>
      <c r="I241" s="32"/>
      <c r="J241" s="32"/>
      <c r="K241" s="32"/>
      <c r="L241" s="32"/>
      <c r="M241" s="32"/>
      <c r="N241" s="32"/>
      <c r="O241" s="32"/>
      <c r="P241" s="32"/>
      <c r="Q241" s="32"/>
      <c r="R241" s="32"/>
      <c r="S241" s="32"/>
      <c r="T241" s="32"/>
      <c r="U241" s="32"/>
      <c r="V241" s="32"/>
      <c r="W241" s="32"/>
      <c r="X241" s="32"/>
      <c r="Y241" s="32"/>
      <c r="Z241" s="32">
        <v>1</v>
      </c>
      <c r="AA241" s="32"/>
      <c r="AB241" s="32"/>
      <c r="AC241" s="32">
        <v>1</v>
      </c>
      <c r="AD241" s="28">
        <f t="shared" si="8"/>
        <v>2</v>
      </c>
    </row>
    <row r="242" spans="1:30">
      <c r="A242" s="29" t="s">
        <v>542</v>
      </c>
      <c r="B242" s="32"/>
      <c r="C242" s="29">
        <v>38.799999999999997</v>
      </c>
      <c r="D242" s="32"/>
      <c r="E242" s="32"/>
      <c r="F242" s="32"/>
      <c r="G242" s="32"/>
      <c r="H242" s="32"/>
      <c r="I242" s="32"/>
      <c r="J242" s="32"/>
      <c r="K242" s="32"/>
      <c r="L242" s="32"/>
      <c r="M242" s="32"/>
      <c r="N242" s="32"/>
      <c r="O242" s="32"/>
      <c r="P242" s="32"/>
      <c r="Q242" s="32"/>
      <c r="R242" s="32"/>
      <c r="S242" s="32"/>
      <c r="T242" s="32"/>
      <c r="U242" s="32"/>
      <c r="V242" s="32"/>
      <c r="W242" s="32"/>
      <c r="X242" s="32"/>
      <c r="Y242" s="32"/>
      <c r="Z242" s="32">
        <v>1</v>
      </c>
      <c r="AA242" s="32"/>
      <c r="AB242" s="32"/>
      <c r="AC242" s="32">
        <v>1</v>
      </c>
      <c r="AD242" s="28">
        <f t="shared" si="8"/>
        <v>2</v>
      </c>
    </row>
    <row r="243" spans="1:30">
      <c r="A243" s="28" t="s">
        <v>540</v>
      </c>
      <c r="C243" s="28">
        <v>36.1</v>
      </c>
      <c r="Z243" s="28">
        <v>1</v>
      </c>
      <c r="AC243" s="28">
        <v>1</v>
      </c>
      <c r="AD243" s="28">
        <f t="shared" si="8"/>
        <v>4</v>
      </c>
    </row>
    <row r="244" spans="1:30">
      <c r="A244" s="28" t="s">
        <v>545</v>
      </c>
      <c r="C244" s="28">
        <v>29.9</v>
      </c>
      <c r="E244" s="28">
        <v>1</v>
      </c>
      <c r="J244" s="28">
        <v>1</v>
      </c>
      <c r="Q244" s="28">
        <v>1</v>
      </c>
      <c r="Z244" s="28">
        <v>1</v>
      </c>
      <c r="AD244" s="28">
        <f t="shared" si="8"/>
        <v>7</v>
      </c>
    </row>
    <row r="245" spans="1:30">
      <c r="A245" s="28" t="s">
        <v>573</v>
      </c>
      <c r="C245" s="28">
        <v>87.47</v>
      </c>
      <c r="E245" s="28">
        <v>1</v>
      </c>
      <c r="G245" s="28">
        <v>1</v>
      </c>
      <c r="H245" s="28">
        <v>1</v>
      </c>
      <c r="I245" s="28">
        <v>1</v>
      </c>
      <c r="J245" s="28">
        <v>1</v>
      </c>
      <c r="Q245" s="28">
        <v>1</v>
      </c>
      <c r="Z245" s="28">
        <v>1</v>
      </c>
      <c r="AD245" s="28">
        <f t="shared" si="8"/>
        <v>4</v>
      </c>
    </row>
    <row r="246" spans="1:30">
      <c r="A246" s="28" t="s">
        <v>284</v>
      </c>
      <c r="C246" s="28">
        <v>7.86</v>
      </c>
      <c r="E246" s="28">
        <v>1</v>
      </c>
      <c r="F246" s="28">
        <v>1</v>
      </c>
      <c r="P246" s="28">
        <v>1</v>
      </c>
      <c r="Z246" s="28">
        <v>1</v>
      </c>
      <c r="AD246" s="28">
        <f t="shared" si="8"/>
        <v>3</v>
      </c>
    </row>
    <row r="247" spans="1:30">
      <c r="A247" s="28" t="s">
        <v>1031</v>
      </c>
      <c r="C247" s="28">
        <v>50</v>
      </c>
      <c r="E247" s="28">
        <v>1</v>
      </c>
      <c r="G247" s="28">
        <v>1</v>
      </c>
      <c r="Z247" s="28">
        <v>1</v>
      </c>
      <c r="AD247" s="28">
        <f t="shared" si="8"/>
        <v>3</v>
      </c>
    </row>
    <row r="248" spans="1:30">
      <c r="A248" s="28" t="s">
        <v>560</v>
      </c>
      <c r="C248" s="28">
        <v>13.3</v>
      </c>
      <c r="E248" s="28">
        <v>1</v>
      </c>
      <c r="H248" s="28">
        <v>1</v>
      </c>
      <c r="AA248" s="28">
        <v>1</v>
      </c>
      <c r="AD248" s="28">
        <f t="shared" si="8"/>
        <v>4</v>
      </c>
    </row>
    <row r="249" spans="1:30">
      <c r="A249" s="28" t="s">
        <v>561</v>
      </c>
      <c r="C249" s="28">
        <v>45.3</v>
      </c>
      <c r="E249" s="28">
        <v>1</v>
      </c>
      <c r="Q249" s="28">
        <v>1</v>
      </c>
      <c r="Z249" s="28">
        <v>1</v>
      </c>
      <c r="AB249" s="28">
        <v>1</v>
      </c>
      <c r="AD249" s="28">
        <f t="shared" si="8"/>
        <v>2</v>
      </c>
    </row>
    <row r="250" spans="1:30">
      <c r="A250" s="28" t="s">
        <v>582</v>
      </c>
      <c r="C250" s="28">
        <v>30.2</v>
      </c>
      <c r="E250" s="28">
        <v>1</v>
      </c>
      <c r="Z250" s="28">
        <v>1</v>
      </c>
      <c r="AD250" s="28">
        <f t="shared" si="8"/>
        <v>5</v>
      </c>
    </row>
    <row r="251" spans="1:30">
      <c r="A251" s="28" t="s">
        <v>583</v>
      </c>
      <c r="C251" s="28">
        <v>61.1</v>
      </c>
      <c r="E251" s="28">
        <v>1</v>
      </c>
      <c r="H251" s="28">
        <v>1</v>
      </c>
      <c r="J251" s="28">
        <v>1</v>
      </c>
      <c r="Z251" s="28">
        <v>1</v>
      </c>
      <c r="AC251" s="28">
        <v>1</v>
      </c>
      <c r="AD251" s="28">
        <f t="shared" si="8"/>
        <v>3</v>
      </c>
    </row>
    <row r="252" spans="1:30">
      <c r="A252" s="29" t="s">
        <v>614</v>
      </c>
      <c r="C252" s="28">
        <v>100.95</v>
      </c>
      <c r="H252" s="28">
        <v>1</v>
      </c>
      <c r="J252" s="28">
        <v>1</v>
      </c>
      <c r="AA252" s="28">
        <v>1</v>
      </c>
      <c r="AD252" s="28">
        <f t="shared" si="8"/>
        <v>3</v>
      </c>
    </row>
    <row r="253" spans="1:30">
      <c r="A253" s="67" t="s">
        <v>615</v>
      </c>
      <c r="C253" s="28">
        <v>30.45</v>
      </c>
      <c r="E253" s="28">
        <v>1</v>
      </c>
      <c r="H253" s="28">
        <v>1</v>
      </c>
      <c r="J253" s="28">
        <v>1</v>
      </c>
      <c r="AD253" s="28">
        <f t="shared" si="8"/>
        <v>2</v>
      </c>
    </row>
    <row r="254" spans="1:30">
      <c r="A254" s="28" t="s">
        <v>1064</v>
      </c>
      <c r="C254" s="28">
        <v>39.9</v>
      </c>
      <c r="E254" s="28">
        <v>1</v>
      </c>
      <c r="J254" s="28">
        <v>1</v>
      </c>
      <c r="AD254" s="28">
        <f t="shared" si="8"/>
        <v>7</v>
      </c>
    </row>
    <row r="255" spans="1:30">
      <c r="A255" s="28" t="s">
        <v>544</v>
      </c>
      <c r="C255" s="28">
        <v>38.9</v>
      </c>
      <c r="E255" s="28">
        <v>1</v>
      </c>
      <c r="G255" s="28">
        <v>1</v>
      </c>
      <c r="J255" s="28">
        <v>1</v>
      </c>
      <c r="Q255" s="28">
        <v>1</v>
      </c>
      <c r="Z255" s="28">
        <v>1</v>
      </c>
      <c r="AC255" s="28">
        <v>2</v>
      </c>
      <c r="AD255" s="28">
        <f t="shared" si="8"/>
        <v>6</v>
      </c>
    </row>
    <row r="256" spans="1:30">
      <c r="A256" s="28" t="s">
        <v>503</v>
      </c>
      <c r="C256" s="28">
        <v>32.549999999999997</v>
      </c>
      <c r="E256" s="28">
        <v>1</v>
      </c>
      <c r="H256" s="28">
        <v>1</v>
      </c>
      <c r="J256" s="28">
        <v>1</v>
      </c>
      <c r="Q256" s="28">
        <v>1</v>
      </c>
      <c r="AB256" s="28">
        <v>1</v>
      </c>
      <c r="AC256" s="28">
        <v>1</v>
      </c>
      <c r="AD256" s="28">
        <f t="shared" si="8"/>
        <v>4</v>
      </c>
    </row>
    <row r="257" spans="1:30">
      <c r="A257" s="28" t="s">
        <v>496</v>
      </c>
      <c r="C257" s="28">
        <v>29.21</v>
      </c>
      <c r="E257" s="28">
        <v>1</v>
      </c>
      <c r="H257" s="28">
        <v>1</v>
      </c>
      <c r="J257" s="28">
        <v>1</v>
      </c>
      <c r="AC257" s="28">
        <v>1</v>
      </c>
      <c r="AD257" s="28">
        <f t="shared" si="8"/>
        <v>4</v>
      </c>
    </row>
    <row r="258" spans="1:30" ht="18" customHeight="1">
      <c r="A258" s="28" t="s">
        <v>495</v>
      </c>
      <c r="C258" s="28">
        <v>27.89</v>
      </c>
      <c r="E258" s="28">
        <v>1</v>
      </c>
      <c r="H258" s="28">
        <v>1</v>
      </c>
      <c r="Q258" s="28">
        <v>1</v>
      </c>
      <c r="AC258" s="28">
        <v>1</v>
      </c>
      <c r="AD258" s="28">
        <f t="shared" si="8"/>
        <v>5</v>
      </c>
    </row>
    <row r="259" spans="1:30">
      <c r="A259" s="28" t="s">
        <v>497</v>
      </c>
      <c r="C259" s="28">
        <v>27.98</v>
      </c>
      <c r="E259" s="28">
        <v>1</v>
      </c>
      <c r="H259" s="28">
        <v>1</v>
      </c>
      <c r="J259" s="28">
        <v>1</v>
      </c>
      <c r="Q259" s="28">
        <v>1</v>
      </c>
      <c r="AC259" s="28">
        <v>1</v>
      </c>
      <c r="AD259" s="28">
        <f t="shared" si="8"/>
        <v>5</v>
      </c>
    </row>
    <row r="260" spans="1:30">
      <c r="A260" s="28" t="s">
        <v>626</v>
      </c>
      <c r="C260" s="28">
        <v>42.53</v>
      </c>
      <c r="E260" s="28">
        <v>1</v>
      </c>
      <c r="G260" s="28">
        <v>1</v>
      </c>
      <c r="J260" s="28">
        <v>1</v>
      </c>
      <c r="Q260" s="28">
        <v>1</v>
      </c>
      <c r="Z260" s="28">
        <v>1</v>
      </c>
      <c r="AD260" s="28">
        <f t="shared" si="8"/>
        <v>6</v>
      </c>
    </row>
    <row r="261" spans="1:30">
      <c r="A261" s="28" t="s">
        <v>628</v>
      </c>
      <c r="C261" s="28">
        <v>13.3</v>
      </c>
      <c r="E261" s="28">
        <v>1</v>
      </c>
      <c r="H261" s="28">
        <v>1</v>
      </c>
      <c r="J261" s="28">
        <v>1</v>
      </c>
      <c r="Q261" s="28">
        <v>1</v>
      </c>
      <c r="Z261" s="28">
        <v>1</v>
      </c>
      <c r="AC261" s="28">
        <v>1</v>
      </c>
      <c r="AD261" s="28">
        <f>SUM(E261:AC261)</f>
        <v>6</v>
      </c>
    </row>
  </sheetData>
  <hyperlinks>
    <hyperlink ref="A37" r:id="rId1" tooltip="Acyrthosiphon pisum" display="http://arthropodgenomes.org/wiki/Acyrthosiphon_pisum"/>
  </hyperlinks>
  <pageMargins left="0.7" right="0.7" top="0.75" bottom="0.75" header="0.3" footer="0.3"/>
  <pageSetup orientation="portrait" r:id="rId2"/>
  <drawing r:id="rId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C261"/>
  <sheetViews>
    <sheetView topLeftCell="AH238" zoomScale="80" zoomScaleNormal="80" workbookViewId="0">
      <selection sqref="A1:BB261"/>
    </sheetView>
  </sheetViews>
  <sheetFormatPr defaultRowHeight="15"/>
  <cols>
    <col min="1" max="1" width="26" style="28" customWidth="1"/>
    <col min="2" max="2" width="18.28515625" style="28" customWidth="1"/>
    <col min="3" max="3" width="19.42578125" style="28" customWidth="1"/>
    <col min="4" max="4" width="18.5703125" style="28" customWidth="1"/>
    <col min="5" max="8" width="9.140625" style="28"/>
    <col min="9" max="9" width="14.85546875" style="28" customWidth="1"/>
    <col min="10" max="13" width="9.140625" style="28"/>
    <col min="14" max="14" width="13.7109375" style="28" customWidth="1"/>
    <col min="15" max="15" width="9.140625" style="28"/>
    <col min="16" max="16" width="13.140625" style="28" customWidth="1"/>
    <col min="17" max="52" width="9.140625" style="28"/>
    <col min="53" max="53" width="17.7109375" style="28" customWidth="1"/>
    <col min="54" max="54" width="31.7109375" style="28" customWidth="1"/>
    <col min="55" max="16384" width="9.140625" style="28"/>
  </cols>
  <sheetData>
    <row r="1" spans="1:81">
      <c r="A1" s="32" t="s">
        <v>31</v>
      </c>
      <c r="B1" s="32" t="s">
        <v>36</v>
      </c>
      <c r="C1" s="32" t="s">
        <v>124</v>
      </c>
      <c r="D1" s="32" t="s">
        <v>80</v>
      </c>
      <c r="E1" s="32" t="s">
        <v>159</v>
      </c>
      <c r="F1" s="32" t="s">
        <v>160</v>
      </c>
      <c r="G1" s="32" t="s">
        <v>161</v>
      </c>
      <c r="H1" s="32" t="s">
        <v>162</v>
      </c>
      <c r="I1" s="32" t="s">
        <v>163</v>
      </c>
      <c r="J1" s="32" t="s">
        <v>164</v>
      </c>
      <c r="K1" s="32" t="s">
        <v>165</v>
      </c>
      <c r="L1" s="32" t="s">
        <v>166</v>
      </c>
      <c r="M1" s="32" t="s">
        <v>167</v>
      </c>
      <c r="N1" s="32" t="s">
        <v>213</v>
      </c>
      <c r="O1" s="32" t="s">
        <v>202</v>
      </c>
      <c r="P1" s="32" t="s">
        <v>203</v>
      </c>
      <c r="Q1" s="32" t="s">
        <v>204</v>
      </c>
      <c r="R1" s="32" t="s">
        <v>168</v>
      </c>
      <c r="S1" s="32" t="s">
        <v>210</v>
      </c>
      <c r="T1" s="32" t="s">
        <v>1050</v>
      </c>
      <c r="U1" s="32" t="s">
        <v>169</v>
      </c>
      <c r="V1" s="32" t="s">
        <v>170</v>
      </c>
      <c r="W1" s="32" t="s">
        <v>171</v>
      </c>
      <c r="X1" s="32" t="s">
        <v>172</v>
      </c>
      <c r="Y1" s="32" t="s">
        <v>173</v>
      </c>
      <c r="Z1" s="32" t="s">
        <v>174</v>
      </c>
      <c r="AA1" s="32" t="s">
        <v>175</v>
      </c>
      <c r="AB1" s="32" t="s">
        <v>176</v>
      </c>
      <c r="AC1" s="32" t="s">
        <v>188</v>
      </c>
      <c r="AD1" s="32" t="s">
        <v>177</v>
      </c>
      <c r="AE1" s="32" t="s">
        <v>201</v>
      </c>
      <c r="AF1" s="32" t="s">
        <v>178</v>
      </c>
      <c r="AG1" s="32" t="s">
        <v>179</v>
      </c>
      <c r="AH1" s="32" t="s">
        <v>180</v>
      </c>
      <c r="AI1" s="32" t="s">
        <v>181</v>
      </c>
      <c r="AJ1" s="32" t="s">
        <v>182</v>
      </c>
      <c r="AK1" s="32" t="s">
        <v>183</v>
      </c>
      <c r="AL1" s="32" t="s">
        <v>184</v>
      </c>
      <c r="AM1" s="32" t="s">
        <v>185</v>
      </c>
      <c r="AN1" s="32" t="s">
        <v>186</v>
      </c>
      <c r="AO1" s="32" t="s">
        <v>187</v>
      </c>
      <c r="AP1" s="32" t="s">
        <v>189</v>
      </c>
      <c r="AQ1" s="32" t="s">
        <v>190</v>
      </c>
      <c r="AR1" s="32" t="s">
        <v>191</v>
      </c>
      <c r="AS1" s="32" t="s">
        <v>192</v>
      </c>
      <c r="AT1" s="32" t="s">
        <v>193</v>
      </c>
      <c r="AU1" s="32" t="s">
        <v>194</v>
      </c>
      <c r="AV1" s="32" t="s">
        <v>195</v>
      </c>
      <c r="AW1" s="32" t="s">
        <v>196</v>
      </c>
      <c r="AX1" s="32" t="s">
        <v>197</v>
      </c>
      <c r="AY1" s="32" t="s">
        <v>198</v>
      </c>
      <c r="AZ1" s="32" t="s">
        <v>199</v>
      </c>
      <c r="BA1" s="32" t="s">
        <v>200</v>
      </c>
      <c r="BB1" s="32" t="s">
        <v>1052</v>
      </c>
    </row>
    <row r="2" spans="1:81">
      <c r="A2" s="29" t="s">
        <v>32</v>
      </c>
      <c r="B2" s="29" t="s">
        <v>45</v>
      </c>
      <c r="C2" s="28">
        <v>1700</v>
      </c>
      <c r="F2" s="28">
        <v>1</v>
      </c>
      <c r="G2" s="28">
        <v>1</v>
      </c>
      <c r="H2" s="28">
        <v>1</v>
      </c>
      <c r="I2" s="28">
        <v>1</v>
      </c>
      <c r="J2" s="28">
        <v>1</v>
      </c>
      <c r="L2" s="28">
        <v>1</v>
      </c>
      <c r="P2" s="28">
        <v>1</v>
      </c>
      <c r="Y2" s="28">
        <v>1</v>
      </c>
      <c r="AC2" s="28">
        <v>1</v>
      </c>
      <c r="AD2" s="28">
        <v>1</v>
      </c>
      <c r="AF2" s="28">
        <v>1</v>
      </c>
      <c r="AN2" s="28">
        <v>1</v>
      </c>
      <c r="AZ2" s="28">
        <v>1</v>
      </c>
      <c r="BB2" s="28">
        <f t="shared" ref="BB2:BB33" si="0">SUM(E2:BA2)</f>
        <v>13</v>
      </c>
    </row>
    <row r="3" spans="1:81">
      <c r="A3" s="29" t="s">
        <v>33</v>
      </c>
      <c r="B3" s="29" t="s">
        <v>46</v>
      </c>
      <c r="C3" s="28">
        <v>2200</v>
      </c>
      <c r="E3" s="28">
        <v>1</v>
      </c>
      <c r="F3" s="28">
        <v>1</v>
      </c>
      <c r="G3" s="28">
        <v>1</v>
      </c>
      <c r="H3" s="28">
        <v>1</v>
      </c>
      <c r="J3" s="28">
        <v>1</v>
      </c>
      <c r="P3" s="28">
        <v>1</v>
      </c>
      <c r="Q3" s="28">
        <v>1</v>
      </c>
      <c r="U3" s="28">
        <v>1</v>
      </c>
      <c r="V3" s="28">
        <v>1</v>
      </c>
      <c r="W3" s="28">
        <v>1</v>
      </c>
      <c r="Y3" s="28">
        <v>1</v>
      </c>
      <c r="Z3" s="28">
        <v>1</v>
      </c>
      <c r="AC3" s="28">
        <v>1</v>
      </c>
      <c r="AD3" s="28">
        <v>1</v>
      </c>
      <c r="AF3" s="28">
        <v>1</v>
      </c>
      <c r="AG3" s="28">
        <v>1</v>
      </c>
      <c r="AN3" s="28">
        <v>1</v>
      </c>
      <c r="AX3" s="28">
        <v>1</v>
      </c>
      <c r="AZ3" s="28">
        <v>1</v>
      </c>
      <c r="BB3" s="28">
        <f t="shared" si="0"/>
        <v>19</v>
      </c>
    </row>
    <row r="4" spans="1:81">
      <c r="A4" s="29" t="s">
        <v>34</v>
      </c>
      <c r="B4" s="29" t="s">
        <v>47</v>
      </c>
      <c r="C4" s="28">
        <v>1200</v>
      </c>
      <c r="K4" s="28">
        <v>1</v>
      </c>
      <c r="L4" s="28">
        <v>1</v>
      </c>
      <c r="P4" s="28">
        <v>1</v>
      </c>
      <c r="Q4" s="28">
        <v>1</v>
      </c>
      <c r="AC4" s="28">
        <v>1</v>
      </c>
      <c r="BB4" s="28">
        <f t="shared" si="0"/>
        <v>5</v>
      </c>
    </row>
    <row r="5" spans="1:81">
      <c r="A5" s="29" t="s">
        <v>37</v>
      </c>
      <c r="B5" s="29" t="s">
        <v>49</v>
      </c>
      <c r="C5" s="28">
        <v>2800</v>
      </c>
      <c r="J5" s="28">
        <v>1</v>
      </c>
      <c r="K5" s="28">
        <v>1</v>
      </c>
      <c r="L5" s="28">
        <v>1</v>
      </c>
      <c r="O5" s="28">
        <v>1</v>
      </c>
      <c r="P5" s="28">
        <v>1</v>
      </c>
      <c r="Y5" s="28">
        <v>1</v>
      </c>
      <c r="AC5" s="28">
        <v>1</v>
      </c>
      <c r="AN5" s="28">
        <v>1</v>
      </c>
      <c r="BB5" s="28">
        <f t="shared" si="0"/>
        <v>8</v>
      </c>
    </row>
    <row r="6" spans="1:81">
      <c r="A6" s="33" t="s">
        <v>39</v>
      </c>
      <c r="B6" s="33" t="s">
        <v>51</v>
      </c>
      <c r="C6" s="28">
        <v>3500</v>
      </c>
      <c r="J6" s="28">
        <v>1</v>
      </c>
      <c r="K6" s="28">
        <v>1</v>
      </c>
      <c r="L6" s="28">
        <v>1</v>
      </c>
      <c r="O6" s="28">
        <v>1</v>
      </c>
      <c r="P6" s="28">
        <v>1</v>
      </c>
      <c r="Y6" s="28">
        <v>1</v>
      </c>
      <c r="AC6" s="28">
        <v>1</v>
      </c>
      <c r="AN6" s="28">
        <v>1</v>
      </c>
      <c r="BB6" s="28">
        <f t="shared" si="0"/>
        <v>8</v>
      </c>
    </row>
    <row r="7" spans="1:81">
      <c r="A7" s="29" t="s">
        <v>40</v>
      </c>
      <c r="B7" s="29" t="s">
        <v>53</v>
      </c>
      <c r="C7" s="28">
        <v>3200</v>
      </c>
      <c r="J7" s="28">
        <v>1</v>
      </c>
      <c r="K7" s="28">
        <v>1</v>
      </c>
      <c r="L7" s="28">
        <v>1</v>
      </c>
      <c r="O7" s="28">
        <v>1</v>
      </c>
      <c r="Q7" s="28">
        <v>1</v>
      </c>
      <c r="S7" s="28">
        <v>1</v>
      </c>
      <c r="Y7" s="28">
        <v>1</v>
      </c>
      <c r="AC7" s="28">
        <v>1</v>
      </c>
      <c r="AN7" s="28">
        <v>1</v>
      </c>
      <c r="BB7" s="28">
        <f t="shared" si="0"/>
        <v>9</v>
      </c>
    </row>
    <row r="8" spans="1:81">
      <c r="A8" s="29" t="s">
        <v>42</v>
      </c>
      <c r="B8" s="29" t="s">
        <v>55</v>
      </c>
      <c r="C8" s="28">
        <v>2860</v>
      </c>
      <c r="J8" s="28">
        <v>1</v>
      </c>
      <c r="L8" s="28">
        <v>1</v>
      </c>
      <c r="P8" s="28">
        <v>1</v>
      </c>
      <c r="Y8" s="28">
        <v>1</v>
      </c>
      <c r="Z8" s="28">
        <v>1</v>
      </c>
      <c r="AC8" s="28">
        <v>1</v>
      </c>
      <c r="AN8" s="28">
        <v>1</v>
      </c>
      <c r="BB8" s="28">
        <f t="shared" si="0"/>
        <v>7</v>
      </c>
    </row>
    <row r="9" spans="1:81">
      <c r="A9" s="29" t="s">
        <v>58</v>
      </c>
      <c r="B9" s="29" t="s">
        <v>59</v>
      </c>
      <c r="C9" s="28">
        <v>2210</v>
      </c>
      <c r="J9" s="28">
        <v>1</v>
      </c>
      <c r="P9" s="28">
        <v>1</v>
      </c>
      <c r="Y9" s="28">
        <v>1</v>
      </c>
      <c r="AC9" s="28">
        <v>1</v>
      </c>
      <c r="AN9" s="28">
        <v>1</v>
      </c>
      <c r="BB9" s="28">
        <f t="shared" si="0"/>
        <v>5</v>
      </c>
    </row>
    <row r="10" spans="1:81">
      <c r="A10" s="29" t="s">
        <v>61</v>
      </c>
      <c r="B10" s="29" t="s">
        <v>60</v>
      </c>
      <c r="C10" s="28">
        <v>2240</v>
      </c>
      <c r="J10" s="28">
        <v>1</v>
      </c>
      <c r="P10" s="28">
        <v>1</v>
      </c>
      <c r="Y10" s="28">
        <v>1</v>
      </c>
      <c r="AC10" s="28">
        <v>1</v>
      </c>
      <c r="AN10" s="28">
        <v>1</v>
      </c>
      <c r="BB10" s="28">
        <f t="shared" si="0"/>
        <v>5</v>
      </c>
    </row>
    <row r="11" spans="1:81">
      <c r="A11" s="29" t="s">
        <v>66</v>
      </c>
      <c r="B11" s="29" t="s">
        <v>67</v>
      </c>
      <c r="C11" s="28">
        <v>520</v>
      </c>
      <c r="E11" s="28">
        <v>1</v>
      </c>
      <c r="F11" s="28">
        <v>1</v>
      </c>
      <c r="G11" s="28">
        <v>1</v>
      </c>
      <c r="N11" s="28">
        <v>1</v>
      </c>
      <c r="P11" s="28">
        <v>1</v>
      </c>
      <c r="Q11" s="28">
        <v>1</v>
      </c>
      <c r="V11" s="28">
        <v>1</v>
      </c>
      <c r="Y11" s="28">
        <v>1</v>
      </c>
      <c r="Z11" s="28">
        <v>1</v>
      </c>
      <c r="AB11" s="28">
        <v>1</v>
      </c>
      <c r="AC11" s="28">
        <v>1</v>
      </c>
      <c r="AF11" s="28">
        <v>1</v>
      </c>
      <c r="AG11" s="28">
        <v>1</v>
      </c>
      <c r="AH11" s="28">
        <v>1</v>
      </c>
      <c r="AK11" s="28">
        <v>1</v>
      </c>
      <c r="AN11" s="28">
        <v>1</v>
      </c>
      <c r="AP11" s="28">
        <v>1</v>
      </c>
      <c r="AR11" s="28">
        <v>1</v>
      </c>
      <c r="AX11" s="28">
        <v>1</v>
      </c>
      <c r="AZ11" s="28">
        <v>1</v>
      </c>
      <c r="BB11" s="28">
        <f t="shared" si="0"/>
        <v>20</v>
      </c>
    </row>
    <row r="12" spans="1:81">
      <c r="A12" s="29" t="s">
        <v>227</v>
      </c>
      <c r="B12" s="29" t="s">
        <v>83</v>
      </c>
      <c r="C12" s="28">
        <v>2300</v>
      </c>
      <c r="E12" s="28">
        <v>1</v>
      </c>
      <c r="I12" s="28">
        <v>1</v>
      </c>
      <c r="J12" s="28">
        <v>1</v>
      </c>
      <c r="K12" s="28">
        <v>1</v>
      </c>
      <c r="L12" s="28">
        <v>1</v>
      </c>
      <c r="W12" s="28">
        <v>1</v>
      </c>
      <c r="Y12" s="28">
        <v>1</v>
      </c>
      <c r="Z12" s="28">
        <v>1</v>
      </c>
      <c r="AC12" s="28">
        <v>1</v>
      </c>
      <c r="AN12" s="28">
        <v>1</v>
      </c>
      <c r="BB12" s="28">
        <f t="shared" si="0"/>
        <v>10</v>
      </c>
    </row>
    <row r="13" spans="1:81">
      <c r="A13" s="29" t="s">
        <v>1042</v>
      </c>
      <c r="B13" s="29" t="s">
        <v>1041</v>
      </c>
      <c r="C13" s="29">
        <v>2740</v>
      </c>
      <c r="D13" s="29"/>
      <c r="E13" s="32">
        <v>1</v>
      </c>
      <c r="F13" s="32"/>
      <c r="G13" s="32"/>
      <c r="H13" s="32">
        <v>1</v>
      </c>
      <c r="I13" s="32">
        <v>1</v>
      </c>
      <c r="J13" s="32">
        <v>1</v>
      </c>
      <c r="K13" s="32"/>
      <c r="L13" s="32"/>
      <c r="M13" s="32"/>
      <c r="N13" s="32"/>
      <c r="O13" s="32"/>
      <c r="P13" s="32"/>
      <c r="Q13" s="32"/>
      <c r="R13" s="32"/>
      <c r="S13" s="32">
        <v>1</v>
      </c>
      <c r="T13" s="32"/>
      <c r="U13" s="32"/>
      <c r="V13" s="32"/>
      <c r="W13" s="32">
        <v>1</v>
      </c>
      <c r="X13" s="32">
        <v>1</v>
      </c>
      <c r="Y13" s="32">
        <v>1</v>
      </c>
      <c r="Z13" s="32">
        <v>1</v>
      </c>
      <c r="AA13" s="32"/>
      <c r="AB13" s="32"/>
      <c r="AC13" s="32">
        <v>1</v>
      </c>
      <c r="AD13" s="32"/>
      <c r="AE13" s="32"/>
      <c r="AF13" s="32">
        <v>1</v>
      </c>
      <c r="AG13" s="32"/>
      <c r="AH13" s="32"/>
      <c r="AI13" s="32"/>
      <c r="AJ13" s="32"/>
      <c r="AK13" s="32"/>
      <c r="AL13" s="32"/>
      <c r="AM13" s="32"/>
      <c r="AN13" s="32">
        <v>1</v>
      </c>
      <c r="AO13" s="32"/>
      <c r="AP13" s="32"/>
      <c r="AQ13" s="32"/>
      <c r="AR13" s="32"/>
      <c r="AS13" s="32"/>
      <c r="AT13" s="32"/>
      <c r="AU13" s="32"/>
      <c r="AV13" s="32"/>
      <c r="AW13" s="32"/>
      <c r="AX13" s="32">
        <v>1</v>
      </c>
      <c r="AY13" s="32"/>
      <c r="AZ13" s="32">
        <v>1</v>
      </c>
      <c r="BA13" s="32"/>
      <c r="BB13" s="32">
        <f t="shared" si="0"/>
        <v>14</v>
      </c>
    </row>
    <row r="14" spans="1:81">
      <c r="A14" s="29" t="s">
        <v>89</v>
      </c>
      <c r="B14" s="29" t="s">
        <v>90</v>
      </c>
      <c r="C14" s="28">
        <v>2740</v>
      </c>
      <c r="E14" s="28">
        <v>1</v>
      </c>
      <c r="H14" s="28">
        <v>1</v>
      </c>
      <c r="I14" s="28">
        <v>1</v>
      </c>
      <c r="J14" s="28">
        <v>1</v>
      </c>
      <c r="K14" s="28">
        <v>1</v>
      </c>
      <c r="N14" s="28">
        <v>1</v>
      </c>
      <c r="P14" s="28">
        <v>1</v>
      </c>
      <c r="S14" s="28">
        <v>1</v>
      </c>
      <c r="W14" s="28">
        <v>1</v>
      </c>
      <c r="X14" s="28">
        <v>1</v>
      </c>
      <c r="Y14" s="28">
        <v>1</v>
      </c>
      <c r="Z14" s="28">
        <v>1</v>
      </c>
      <c r="AC14" s="28">
        <v>1</v>
      </c>
      <c r="AF14" s="28">
        <v>1</v>
      </c>
      <c r="AN14" s="28">
        <v>1</v>
      </c>
      <c r="AX14" s="28">
        <v>1</v>
      </c>
      <c r="AZ14" s="28">
        <v>1</v>
      </c>
      <c r="BB14" s="28">
        <f t="shared" si="0"/>
        <v>17</v>
      </c>
    </row>
    <row r="15" spans="1:81">
      <c r="A15" s="29" t="s">
        <v>91</v>
      </c>
      <c r="B15" s="29" t="s">
        <v>92</v>
      </c>
      <c r="C15" s="28">
        <v>1400</v>
      </c>
      <c r="E15" s="28">
        <v>1</v>
      </c>
      <c r="F15" s="28">
        <v>1</v>
      </c>
      <c r="G15" s="28">
        <v>1</v>
      </c>
      <c r="H15" s="28">
        <v>1</v>
      </c>
      <c r="I15" s="28">
        <v>1</v>
      </c>
      <c r="J15" s="28">
        <v>1</v>
      </c>
      <c r="K15" s="28">
        <v>1</v>
      </c>
      <c r="L15" s="28">
        <v>1</v>
      </c>
      <c r="P15" s="28">
        <v>1</v>
      </c>
      <c r="Q15" s="28">
        <v>1</v>
      </c>
      <c r="S15" s="28">
        <v>1</v>
      </c>
      <c r="X15" s="28">
        <v>1</v>
      </c>
      <c r="Y15" s="28">
        <v>1</v>
      </c>
      <c r="Z15" s="28">
        <v>1</v>
      </c>
      <c r="AA15" s="28">
        <v>1</v>
      </c>
      <c r="AC15" s="28">
        <v>1</v>
      </c>
      <c r="AF15" s="28">
        <v>1</v>
      </c>
      <c r="AG15" s="28">
        <v>1</v>
      </c>
      <c r="AI15" s="28">
        <v>1</v>
      </c>
      <c r="AM15" s="28">
        <v>1</v>
      </c>
      <c r="BB15" s="28">
        <f t="shared" si="0"/>
        <v>20</v>
      </c>
    </row>
    <row r="16" spans="1:81">
      <c r="A16" s="54" t="s">
        <v>235</v>
      </c>
      <c r="B16" s="28" t="s">
        <v>236</v>
      </c>
      <c r="C16" s="28">
        <v>2750</v>
      </c>
      <c r="J16" s="28">
        <v>1</v>
      </c>
      <c r="K16" s="28">
        <v>1</v>
      </c>
      <c r="L16" s="28">
        <v>1</v>
      </c>
      <c r="O16" s="28">
        <v>1</v>
      </c>
      <c r="P16" s="28">
        <v>1</v>
      </c>
      <c r="Y16" s="28">
        <v>1</v>
      </c>
      <c r="AC16" s="28">
        <v>1</v>
      </c>
      <c r="AN16" s="28">
        <v>1</v>
      </c>
      <c r="BB16" s="28">
        <f t="shared" si="0"/>
        <v>8</v>
      </c>
      <c r="BC16" s="32"/>
      <c r="BD16" s="32"/>
      <c r="BE16" s="32"/>
      <c r="BF16" s="32"/>
      <c r="BG16" s="32"/>
      <c r="BH16" s="32"/>
      <c r="BI16" s="32"/>
      <c r="BJ16" s="32"/>
      <c r="BK16" s="32"/>
      <c r="BL16" s="32"/>
      <c r="BM16" s="32"/>
      <c r="BN16" s="32"/>
      <c r="BO16" s="32"/>
      <c r="BP16" s="32"/>
      <c r="BQ16" s="32"/>
      <c r="BR16" s="32"/>
      <c r="BS16" s="32"/>
      <c r="BT16" s="32"/>
      <c r="BU16" s="32"/>
      <c r="BV16" s="32"/>
      <c r="BW16" s="32"/>
      <c r="BX16" s="32"/>
      <c r="BY16" s="32"/>
      <c r="BZ16" s="32"/>
      <c r="CA16" s="32"/>
      <c r="CB16" s="32"/>
      <c r="CC16" s="54"/>
    </row>
    <row r="17" spans="1:54">
      <c r="A17" s="29" t="s">
        <v>107</v>
      </c>
      <c r="B17" s="29" t="s">
        <v>108</v>
      </c>
      <c r="C17" s="28">
        <v>400</v>
      </c>
      <c r="E17" s="28">
        <v>1</v>
      </c>
      <c r="F17" s="28">
        <v>1</v>
      </c>
      <c r="G17" s="28">
        <v>1</v>
      </c>
      <c r="H17" s="28">
        <v>1</v>
      </c>
      <c r="J17" s="28">
        <v>1</v>
      </c>
      <c r="P17" s="28">
        <v>1</v>
      </c>
      <c r="Q17" s="28">
        <v>1</v>
      </c>
      <c r="V17" s="28">
        <v>1</v>
      </c>
      <c r="W17" s="28">
        <v>1</v>
      </c>
      <c r="Y17" s="28">
        <v>1</v>
      </c>
      <c r="Z17" s="28">
        <v>1</v>
      </c>
      <c r="AC17" s="28">
        <v>1</v>
      </c>
      <c r="AD17" s="28">
        <v>1</v>
      </c>
      <c r="AF17" s="28">
        <v>1</v>
      </c>
      <c r="AM17" s="28">
        <v>1</v>
      </c>
      <c r="AN17" s="28">
        <v>1</v>
      </c>
      <c r="AZ17" s="28">
        <v>1</v>
      </c>
      <c r="BB17" s="28">
        <f t="shared" si="0"/>
        <v>17</v>
      </c>
    </row>
    <row r="18" spans="1:54">
      <c r="A18" s="29" t="s">
        <v>109</v>
      </c>
      <c r="B18" s="29" t="s">
        <v>110</v>
      </c>
      <c r="C18" s="28">
        <v>400</v>
      </c>
      <c r="E18" s="28">
        <v>1</v>
      </c>
      <c r="F18" s="28">
        <v>1</v>
      </c>
      <c r="G18" s="28">
        <v>1</v>
      </c>
      <c r="H18" s="28">
        <v>1</v>
      </c>
      <c r="N18" s="28">
        <v>1</v>
      </c>
      <c r="S18" s="28">
        <v>1</v>
      </c>
      <c r="V18" s="28">
        <v>1</v>
      </c>
      <c r="W18" s="28">
        <v>1</v>
      </c>
      <c r="Y18" s="28">
        <v>1</v>
      </c>
      <c r="Z18" s="28">
        <v>1</v>
      </c>
      <c r="AA18" s="28">
        <v>1</v>
      </c>
      <c r="AD18" s="28">
        <v>1</v>
      </c>
      <c r="AF18" s="28">
        <v>1</v>
      </c>
      <c r="AM18" s="28">
        <v>1</v>
      </c>
      <c r="AN18" s="28">
        <v>1</v>
      </c>
      <c r="AZ18" s="28">
        <v>1</v>
      </c>
      <c r="BB18" s="28">
        <f t="shared" si="0"/>
        <v>16</v>
      </c>
    </row>
    <row r="19" spans="1:54">
      <c r="A19" s="29" t="s">
        <v>229</v>
      </c>
      <c r="B19" s="29" t="s">
        <v>208</v>
      </c>
      <c r="C19" s="28">
        <v>1250</v>
      </c>
      <c r="E19" s="28">
        <v>1</v>
      </c>
      <c r="F19" s="28">
        <v>1</v>
      </c>
      <c r="J19" s="28">
        <v>1</v>
      </c>
      <c r="K19" s="28">
        <v>1</v>
      </c>
      <c r="L19" s="28">
        <v>1</v>
      </c>
      <c r="P19" s="28">
        <v>1</v>
      </c>
      <c r="AC19" s="28">
        <v>1</v>
      </c>
      <c r="BB19" s="28">
        <f t="shared" si="0"/>
        <v>7</v>
      </c>
    </row>
    <row r="20" spans="1:54">
      <c r="A20" s="28" t="s">
        <v>238</v>
      </c>
      <c r="B20" s="28" t="s">
        <v>239</v>
      </c>
      <c r="C20" s="28">
        <v>157</v>
      </c>
      <c r="E20" s="28">
        <v>1</v>
      </c>
      <c r="G20" s="28">
        <v>1</v>
      </c>
      <c r="O20" s="28">
        <v>1</v>
      </c>
      <c r="V20" s="28">
        <v>1</v>
      </c>
      <c r="X20" s="28">
        <v>1</v>
      </c>
      <c r="Y20" s="28">
        <v>1</v>
      </c>
      <c r="Z20" s="28">
        <v>1</v>
      </c>
      <c r="AP20" s="28">
        <v>1</v>
      </c>
      <c r="AT20" s="28">
        <v>1</v>
      </c>
      <c r="BB20" s="28">
        <f t="shared" si="0"/>
        <v>9</v>
      </c>
    </row>
    <row r="21" spans="1:54">
      <c r="A21" s="29" t="s">
        <v>29</v>
      </c>
      <c r="B21" s="29" t="s">
        <v>135</v>
      </c>
      <c r="C21" s="28">
        <v>89.6</v>
      </c>
      <c r="E21" s="28">
        <v>1</v>
      </c>
      <c r="F21" s="28">
        <v>1</v>
      </c>
      <c r="X21" s="28">
        <v>1</v>
      </c>
      <c r="Y21" s="28">
        <v>1</v>
      </c>
      <c r="AA21" s="28">
        <v>1</v>
      </c>
      <c r="AC21" s="28">
        <v>1</v>
      </c>
      <c r="AP21" s="28">
        <v>1</v>
      </c>
      <c r="BB21" s="28">
        <f t="shared" si="0"/>
        <v>7</v>
      </c>
    </row>
    <row r="22" spans="1:54">
      <c r="A22" s="29" t="s">
        <v>8</v>
      </c>
      <c r="B22" s="29" t="s">
        <v>230</v>
      </c>
      <c r="C22" s="28">
        <v>200</v>
      </c>
      <c r="E22" s="28">
        <v>1</v>
      </c>
      <c r="F22" s="28">
        <v>1</v>
      </c>
      <c r="G22" s="28">
        <v>1</v>
      </c>
      <c r="H22" s="28">
        <v>1</v>
      </c>
      <c r="S22" s="28">
        <v>1</v>
      </c>
      <c r="V22" s="28">
        <v>1</v>
      </c>
      <c r="Y22" s="28">
        <v>1</v>
      </c>
      <c r="AA22" s="28">
        <v>1</v>
      </c>
      <c r="AF22" s="28">
        <v>1</v>
      </c>
      <c r="AI22" s="28">
        <v>1</v>
      </c>
      <c r="AN22" s="28">
        <v>1</v>
      </c>
      <c r="AP22" s="28">
        <v>1</v>
      </c>
      <c r="BB22" s="28">
        <f t="shared" si="0"/>
        <v>12</v>
      </c>
    </row>
    <row r="23" spans="1:54">
      <c r="A23" s="29" t="s">
        <v>1049</v>
      </c>
      <c r="B23" s="29"/>
      <c r="C23" s="29">
        <v>220.6</v>
      </c>
      <c r="E23" s="32">
        <v>1</v>
      </c>
      <c r="F23" s="28">
        <v>1</v>
      </c>
      <c r="G23" s="32">
        <v>1</v>
      </c>
      <c r="AA23" s="28">
        <v>1</v>
      </c>
      <c r="AB23" s="28">
        <v>1</v>
      </c>
      <c r="AC23" s="32">
        <v>1</v>
      </c>
      <c r="AP23" s="28">
        <v>1</v>
      </c>
      <c r="AS23" s="28">
        <v>1</v>
      </c>
      <c r="BB23" s="28">
        <f t="shared" si="0"/>
        <v>8</v>
      </c>
    </row>
    <row r="24" spans="1:54">
      <c r="A24" s="33" t="s">
        <v>17</v>
      </c>
      <c r="B24" s="33"/>
      <c r="C24" s="28">
        <v>141.80000000000001</v>
      </c>
      <c r="E24" s="28">
        <v>1</v>
      </c>
      <c r="F24" s="28">
        <v>1</v>
      </c>
      <c r="G24" s="28">
        <v>1</v>
      </c>
      <c r="X24" s="28">
        <v>1</v>
      </c>
      <c r="AA24" s="28">
        <v>1</v>
      </c>
      <c r="AB24" s="28">
        <v>1</v>
      </c>
      <c r="AC24" s="28">
        <v>1</v>
      </c>
      <c r="AP24" s="28">
        <v>1</v>
      </c>
      <c r="AS24" s="28">
        <v>1</v>
      </c>
      <c r="BB24" s="28">
        <f t="shared" si="0"/>
        <v>9</v>
      </c>
    </row>
    <row r="25" spans="1:54">
      <c r="A25" s="33" t="s">
        <v>16</v>
      </c>
      <c r="B25" s="33"/>
      <c r="C25" s="28">
        <v>166.26</v>
      </c>
      <c r="E25" s="28">
        <v>1</v>
      </c>
      <c r="F25" s="28">
        <v>1</v>
      </c>
      <c r="G25" s="28">
        <v>1</v>
      </c>
      <c r="X25" s="28">
        <v>1</v>
      </c>
      <c r="AA25" s="28">
        <v>1</v>
      </c>
      <c r="AB25" s="28">
        <v>1</v>
      </c>
      <c r="AC25" s="28">
        <v>1</v>
      </c>
      <c r="AP25" s="28">
        <v>1</v>
      </c>
      <c r="AS25" s="28">
        <v>1</v>
      </c>
      <c r="BB25" s="28">
        <f t="shared" si="0"/>
        <v>9</v>
      </c>
    </row>
    <row r="26" spans="1:54">
      <c r="A26" s="33" t="s">
        <v>20</v>
      </c>
      <c r="B26" s="33"/>
      <c r="C26" s="28">
        <v>169.52</v>
      </c>
      <c r="E26" s="28">
        <v>1</v>
      </c>
      <c r="F26" s="28">
        <v>1</v>
      </c>
      <c r="G26" s="28">
        <v>1</v>
      </c>
      <c r="X26" s="28">
        <v>1</v>
      </c>
      <c r="AA26" s="28">
        <v>1</v>
      </c>
      <c r="AB26" s="28">
        <v>1</v>
      </c>
      <c r="AC26" s="28">
        <v>1</v>
      </c>
      <c r="AP26" s="28">
        <v>1</v>
      </c>
      <c r="AS26" s="28">
        <v>1</v>
      </c>
      <c r="BB26" s="28">
        <f t="shared" si="0"/>
        <v>9</v>
      </c>
    </row>
    <row r="27" spans="1:54">
      <c r="A27" s="29" t="s">
        <v>12</v>
      </c>
      <c r="B27" s="29" t="s">
        <v>233</v>
      </c>
      <c r="C27" s="28">
        <v>180</v>
      </c>
      <c r="E27" s="28">
        <v>1</v>
      </c>
      <c r="F27" s="28">
        <v>1</v>
      </c>
      <c r="G27" s="28">
        <v>1</v>
      </c>
      <c r="X27" s="28">
        <v>1</v>
      </c>
      <c r="AA27" s="28">
        <v>1</v>
      </c>
      <c r="AB27" s="28">
        <v>1</v>
      </c>
      <c r="AC27" s="28">
        <v>1</v>
      </c>
      <c r="AP27" s="28">
        <v>1</v>
      </c>
      <c r="AS27" s="28">
        <v>1</v>
      </c>
      <c r="BB27" s="28">
        <f t="shared" si="0"/>
        <v>9</v>
      </c>
    </row>
    <row r="28" spans="1:54">
      <c r="A28" s="29" t="s">
        <v>2</v>
      </c>
      <c r="B28" s="29" t="s">
        <v>234</v>
      </c>
      <c r="C28" s="28">
        <v>1378</v>
      </c>
      <c r="E28" s="28">
        <v>1</v>
      </c>
      <c r="F28" s="28">
        <v>1</v>
      </c>
      <c r="G28" s="28">
        <v>1</v>
      </c>
      <c r="P28" s="28">
        <v>1</v>
      </c>
      <c r="W28" s="28">
        <v>1</v>
      </c>
      <c r="Y28" s="28">
        <v>1</v>
      </c>
      <c r="Z28" s="28">
        <v>1</v>
      </c>
      <c r="AA28" s="28">
        <v>1</v>
      </c>
      <c r="AB28" s="28">
        <v>1</v>
      </c>
      <c r="AC28" s="28">
        <v>1</v>
      </c>
      <c r="AF28" s="28">
        <v>1</v>
      </c>
      <c r="AH28" s="28">
        <v>1</v>
      </c>
      <c r="AI28" s="28">
        <v>1</v>
      </c>
      <c r="AN28" s="28">
        <v>1</v>
      </c>
      <c r="AP28" s="28">
        <v>1</v>
      </c>
      <c r="AR28" s="28">
        <v>1</v>
      </c>
      <c r="AS28" s="28">
        <v>1</v>
      </c>
      <c r="AV28" s="28">
        <v>1</v>
      </c>
      <c r="AY28" s="28">
        <v>1</v>
      </c>
      <c r="AZ28" s="28">
        <v>1</v>
      </c>
      <c r="BB28" s="28">
        <f t="shared" si="0"/>
        <v>20</v>
      </c>
    </row>
    <row r="29" spans="1:54">
      <c r="A29" s="29" t="s">
        <v>1039</v>
      </c>
      <c r="B29" s="29" t="s">
        <v>1043</v>
      </c>
      <c r="C29" s="29">
        <v>206.6</v>
      </c>
      <c r="D29" s="29"/>
      <c r="E29" s="32">
        <v>1</v>
      </c>
      <c r="F29" s="32">
        <v>1</v>
      </c>
      <c r="G29" s="32">
        <v>1</v>
      </c>
      <c r="H29" s="32"/>
      <c r="I29" s="32">
        <v>1</v>
      </c>
      <c r="J29" s="32"/>
      <c r="K29" s="32">
        <v>1</v>
      </c>
      <c r="L29" s="32"/>
      <c r="M29" s="32"/>
      <c r="N29" s="32"/>
      <c r="O29" s="32"/>
      <c r="P29" s="32"/>
      <c r="Q29" s="32"/>
      <c r="R29" s="32"/>
      <c r="S29" s="32">
        <v>1</v>
      </c>
      <c r="T29" s="32"/>
      <c r="U29" s="32"/>
      <c r="V29" s="32"/>
      <c r="W29" s="32"/>
      <c r="X29" s="32"/>
      <c r="Y29" s="32">
        <v>1</v>
      </c>
      <c r="Z29" s="32">
        <v>1</v>
      </c>
      <c r="AA29" s="32">
        <v>1</v>
      </c>
      <c r="AB29" s="32">
        <v>1</v>
      </c>
      <c r="AC29" s="32">
        <v>1</v>
      </c>
      <c r="AD29" s="32"/>
      <c r="AE29" s="32"/>
      <c r="AF29" s="32"/>
      <c r="AG29" s="32"/>
      <c r="AH29" s="32"/>
      <c r="AI29" s="32"/>
      <c r="AJ29" s="32"/>
      <c r="AK29" s="32"/>
      <c r="AL29" s="32"/>
      <c r="AM29" s="32"/>
      <c r="AN29" s="32">
        <v>1</v>
      </c>
      <c r="AO29" s="32"/>
      <c r="AP29" s="32"/>
      <c r="AQ29" s="32"/>
      <c r="AR29" s="32">
        <v>1</v>
      </c>
      <c r="AS29" s="32">
        <v>1</v>
      </c>
      <c r="AT29" s="32"/>
      <c r="AU29" s="32"/>
      <c r="AV29" s="32"/>
      <c r="AW29" s="32"/>
      <c r="AX29" s="32"/>
      <c r="AY29" s="32"/>
      <c r="AZ29" s="32"/>
      <c r="BA29" s="32">
        <v>2</v>
      </c>
      <c r="BB29" s="32">
        <f t="shared" si="0"/>
        <v>16</v>
      </c>
    </row>
    <row r="30" spans="1:54">
      <c r="A30" s="29" t="s">
        <v>3</v>
      </c>
      <c r="B30" s="29"/>
      <c r="C30" s="28">
        <v>278</v>
      </c>
      <c r="E30" s="28">
        <v>1</v>
      </c>
      <c r="F30" s="28">
        <v>1</v>
      </c>
      <c r="G30" s="28">
        <v>1</v>
      </c>
      <c r="P30" s="28">
        <v>1</v>
      </c>
      <c r="S30" s="28">
        <v>1</v>
      </c>
      <c r="W30" s="28">
        <v>1</v>
      </c>
      <c r="Y30" s="28">
        <v>1</v>
      </c>
      <c r="Z30" s="28">
        <v>1</v>
      </c>
      <c r="AA30" s="28">
        <v>1</v>
      </c>
      <c r="AB30" s="28">
        <v>1</v>
      </c>
      <c r="AC30" s="28">
        <v>1</v>
      </c>
      <c r="AF30" s="28">
        <v>1</v>
      </c>
      <c r="AR30" s="28">
        <v>1</v>
      </c>
      <c r="AS30" s="28">
        <v>1</v>
      </c>
      <c r="AV30" s="28">
        <v>1</v>
      </c>
      <c r="BB30" s="28">
        <f t="shared" si="0"/>
        <v>15</v>
      </c>
    </row>
    <row r="31" spans="1:54">
      <c r="A31" s="29" t="s">
        <v>30</v>
      </c>
      <c r="B31" s="29" t="s">
        <v>220</v>
      </c>
      <c r="C31" s="28">
        <v>160</v>
      </c>
      <c r="E31" s="28">
        <v>1</v>
      </c>
      <c r="F31" s="28">
        <v>1</v>
      </c>
      <c r="G31" s="28">
        <v>1</v>
      </c>
      <c r="H31" s="28">
        <v>1</v>
      </c>
      <c r="W31" s="28">
        <v>1</v>
      </c>
      <c r="X31" s="28">
        <v>1</v>
      </c>
      <c r="Y31" s="28">
        <v>1</v>
      </c>
      <c r="Z31" s="28">
        <v>1</v>
      </c>
      <c r="AA31" s="28">
        <v>1</v>
      </c>
      <c r="AB31" s="28">
        <v>1</v>
      </c>
      <c r="AC31" s="28">
        <v>1</v>
      </c>
      <c r="AH31" s="28">
        <v>1</v>
      </c>
      <c r="AN31" s="28">
        <v>1</v>
      </c>
      <c r="AS31" s="28">
        <v>1</v>
      </c>
      <c r="AX31" s="28">
        <v>1</v>
      </c>
      <c r="BB31" s="28">
        <f t="shared" si="0"/>
        <v>15</v>
      </c>
    </row>
    <row r="32" spans="1:54">
      <c r="A32" s="29" t="s">
        <v>126</v>
      </c>
      <c r="B32" s="29" t="s">
        <v>221</v>
      </c>
      <c r="C32" s="28">
        <v>110</v>
      </c>
      <c r="E32" s="28">
        <v>1</v>
      </c>
      <c r="W32" s="28">
        <v>1</v>
      </c>
      <c r="AS32" s="28">
        <v>1</v>
      </c>
      <c r="BB32" s="28">
        <f t="shared" si="0"/>
        <v>3</v>
      </c>
    </row>
    <row r="33" spans="1:54">
      <c r="A33" s="29" t="s">
        <v>26</v>
      </c>
      <c r="B33" s="29" t="s">
        <v>222</v>
      </c>
      <c r="C33" s="28">
        <v>295</v>
      </c>
      <c r="E33" s="28">
        <v>1</v>
      </c>
      <c r="F33" s="28">
        <v>1</v>
      </c>
      <c r="G33" s="28">
        <v>1</v>
      </c>
      <c r="H33" s="28">
        <v>1</v>
      </c>
      <c r="I33" s="28">
        <v>1</v>
      </c>
      <c r="X33" s="28">
        <v>1</v>
      </c>
      <c r="Z33" s="28">
        <v>1</v>
      </c>
      <c r="AA33" s="28">
        <v>1</v>
      </c>
      <c r="AC33" s="28">
        <v>1</v>
      </c>
      <c r="AP33" s="28">
        <v>1</v>
      </c>
      <c r="AS33" s="28">
        <v>1</v>
      </c>
      <c r="AZ33" s="28">
        <v>1</v>
      </c>
      <c r="BB33" s="28">
        <f t="shared" si="0"/>
        <v>12</v>
      </c>
    </row>
    <row r="34" spans="1:54">
      <c r="A34" s="29" t="s">
        <v>4</v>
      </c>
      <c r="B34" s="29" t="s">
        <v>219</v>
      </c>
      <c r="C34" s="28">
        <v>236</v>
      </c>
      <c r="F34" s="28">
        <v>1</v>
      </c>
      <c r="G34" s="28">
        <v>1</v>
      </c>
      <c r="H34" s="28">
        <v>1</v>
      </c>
      <c r="X34" s="28">
        <v>1</v>
      </c>
      <c r="AS34" s="28">
        <v>1</v>
      </c>
      <c r="BA34" s="28">
        <v>1</v>
      </c>
      <c r="BB34" s="28">
        <f t="shared" ref="BB34:BB65" si="1">SUM(E34:BA34)</f>
        <v>6</v>
      </c>
    </row>
    <row r="35" spans="1:54">
      <c r="A35" s="29" t="s">
        <v>1017</v>
      </c>
      <c r="B35" s="29" t="s">
        <v>1018</v>
      </c>
      <c r="C35" s="29">
        <v>440</v>
      </c>
      <c r="D35" s="29" t="s">
        <v>216</v>
      </c>
      <c r="E35" s="32">
        <v>1</v>
      </c>
      <c r="F35" s="32">
        <v>1</v>
      </c>
      <c r="G35" s="32">
        <v>1</v>
      </c>
      <c r="H35" s="32"/>
      <c r="I35" s="32">
        <v>1</v>
      </c>
      <c r="J35" s="32"/>
      <c r="K35" s="32"/>
      <c r="L35" s="32"/>
      <c r="M35" s="32"/>
      <c r="N35" s="32"/>
      <c r="O35" s="32"/>
      <c r="P35" s="32">
        <v>1</v>
      </c>
      <c r="Q35" s="32"/>
      <c r="R35" s="32"/>
      <c r="S35" s="32">
        <v>1</v>
      </c>
      <c r="T35" s="32"/>
      <c r="U35" s="32">
        <v>1</v>
      </c>
      <c r="V35" s="32"/>
      <c r="W35" s="32">
        <v>1</v>
      </c>
      <c r="X35" s="32">
        <v>1</v>
      </c>
      <c r="Y35" s="32">
        <v>1</v>
      </c>
      <c r="Z35" s="32">
        <v>1</v>
      </c>
      <c r="AA35" s="32">
        <v>1</v>
      </c>
      <c r="AB35" s="32">
        <v>1</v>
      </c>
      <c r="AC35" s="32">
        <v>1</v>
      </c>
      <c r="AD35" s="32"/>
      <c r="AE35" s="32"/>
      <c r="AF35" s="32"/>
      <c r="AG35" s="32"/>
      <c r="AH35" s="32"/>
      <c r="AI35" s="32"/>
      <c r="AJ35" s="32"/>
      <c r="AK35" s="32"/>
      <c r="AL35" s="32"/>
      <c r="AM35" s="32"/>
      <c r="AN35" s="32">
        <v>1</v>
      </c>
      <c r="AO35" s="32"/>
      <c r="AP35" s="32"/>
      <c r="AQ35" s="32"/>
      <c r="AR35" s="32"/>
      <c r="AS35" s="32">
        <v>1</v>
      </c>
      <c r="AT35" s="32">
        <v>1</v>
      </c>
      <c r="AU35" s="32"/>
      <c r="AV35" s="32"/>
      <c r="AW35" s="32"/>
      <c r="AX35" s="32"/>
      <c r="AY35" s="32"/>
      <c r="AZ35" s="32"/>
      <c r="BA35" s="32">
        <v>1</v>
      </c>
      <c r="BB35" s="32">
        <f t="shared" si="1"/>
        <v>18</v>
      </c>
    </row>
    <row r="36" spans="1:54">
      <c r="A36" s="29" t="s">
        <v>6</v>
      </c>
      <c r="B36" s="29" t="s">
        <v>218</v>
      </c>
      <c r="C36" s="28">
        <v>530</v>
      </c>
      <c r="E36" s="28">
        <v>1</v>
      </c>
      <c r="F36" s="28">
        <v>1</v>
      </c>
      <c r="G36" s="28">
        <v>1</v>
      </c>
      <c r="H36" s="28">
        <v>1</v>
      </c>
      <c r="I36" s="28">
        <v>1</v>
      </c>
      <c r="P36" s="28">
        <v>1</v>
      </c>
      <c r="S36" s="28">
        <v>1</v>
      </c>
      <c r="U36" s="28">
        <v>1</v>
      </c>
      <c r="W36" s="28">
        <v>1</v>
      </c>
      <c r="X36" s="28">
        <v>1</v>
      </c>
      <c r="Y36" s="28">
        <v>1</v>
      </c>
      <c r="Z36" s="28">
        <v>1</v>
      </c>
      <c r="AA36" s="28">
        <v>1</v>
      </c>
      <c r="AB36" s="28">
        <v>1</v>
      </c>
      <c r="AC36" s="28">
        <v>1</v>
      </c>
      <c r="AI36" s="28">
        <v>1</v>
      </c>
      <c r="AK36" s="28">
        <v>1</v>
      </c>
      <c r="AN36" s="28">
        <v>1</v>
      </c>
      <c r="AP36" s="28">
        <v>1</v>
      </c>
      <c r="AS36" s="28">
        <v>1</v>
      </c>
      <c r="AT36" s="28">
        <v>1</v>
      </c>
      <c r="AX36" s="28">
        <v>1</v>
      </c>
      <c r="AY36" s="28">
        <v>1</v>
      </c>
      <c r="AZ36" s="28">
        <v>1</v>
      </c>
      <c r="BA36" s="28">
        <v>1</v>
      </c>
      <c r="BB36" s="28">
        <f t="shared" si="1"/>
        <v>25</v>
      </c>
    </row>
    <row r="37" spans="1:54">
      <c r="A37" s="54" t="s">
        <v>1</v>
      </c>
      <c r="B37" s="29" t="s">
        <v>131</v>
      </c>
      <c r="C37" s="28">
        <v>517</v>
      </c>
      <c r="E37" s="28">
        <v>1</v>
      </c>
      <c r="F37" s="28">
        <v>1</v>
      </c>
      <c r="G37" s="28">
        <v>1</v>
      </c>
      <c r="I37" s="28">
        <v>1</v>
      </c>
      <c r="P37" s="28">
        <v>1</v>
      </c>
      <c r="AS37" s="28">
        <v>1</v>
      </c>
      <c r="AX37" s="28">
        <v>1</v>
      </c>
      <c r="BB37" s="28">
        <f t="shared" si="1"/>
        <v>7</v>
      </c>
    </row>
    <row r="38" spans="1:54">
      <c r="A38" s="28" t="s">
        <v>22</v>
      </c>
      <c r="B38" s="28" t="s">
        <v>237</v>
      </c>
      <c r="C38" s="28">
        <v>298</v>
      </c>
      <c r="E38" s="28">
        <v>1</v>
      </c>
      <c r="F38" s="28">
        <v>1</v>
      </c>
      <c r="I38" s="28">
        <v>1</v>
      </c>
      <c r="P38" s="28">
        <v>1</v>
      </c>
      <c r="W38" s="28">
        <v>1</v>
      </c>
      <c r="Z38" s="28">
        <v>1</v>
      </c>
      <c r="AA38" s="28">
        <v>1</v>
      </c>
      <c r="AB38" s="28">
        <v>1</v>
      </c>
      <c r="AC38" s="28">
        <v>1</v>
      </c>
      <c r="AK38" s="28">
        <v>1</v>
      </c>
      <c r="AN38" s="28">
        <v>1</v>
      </c>
      <c r="AS38" s="28">
        <v>1</v>
      </c>
      <c r="AT38" s="28">
        <v>1</v>
      </c>
      <c r="AX38" s="28">
        <v>1</v>
      </c>
      <c r="BA38" s="28">
        <v>1</v>
      </c>
      <c r="BB38" s="28">
        <f t="shared" si="1"/>
        <v>15</v>
      </c>
    </row>
    <row r="39" spans="1:54">
      <c r="A39" s="65" t="s">
        <v>241</v>
      </c>
      <c r="B39" s="27" t="s">
        <v>242</v>
      </c>
      <c r="C39" s="28">
        <v>419</v>
      </c>
      <c r="E39" s="28">
        <v>1</v>
      </c>
      <c r="G39" s="28">
        <v>1</v>
      </c>
      <c r="H39" s="28">
        <v>1</v>
      </c>
      <c r="P39" s="28">
        <v>1</v>
      </c>
      <c r="W39" s="28">
        <v>1</v>
      </c>
      <c r="AF39" s="28">
        <v>1</v>
      </c>
      <c r="AZ39" s="28">
        <v>1</v>
      </c>
      <c r="BB39" s="28">
        <f t="shared" si="1"/>
        <v>7</v>
      </c>
    </row>
    <row r="40" spans="1:54">
      <c r="A40" s="27" t="s">
        <v>243</v>
      </c>
      <c r="B40" s="27" t="s">
        <v>244</v>
      </c>
      <c r="C40" s="28">
        <v>814</v>
      </c>
      <c r="E40" s="28">
        <v>1</v>
      </c>
      <c r="G40" s="28">
        <v>1</v>
      </c>
      <c r="H40" s="28">
        <v>1</v>
      </c>
      <c r="P40" s="28">
        <v>1</v>
      </c>
      <c r="X40" s="28">
        <v>1</v>
      </c>
      <c r="Y40" s="28">
        <v>1</v>
      </c>
      <c r="Z40" s="28">
        <v>1</v>
      </c>
      <c r="AA40" s="28">
        <v>1</v>
      </c>
      <c r="AC40" s="28">
        <v>1</v>
      </c>
      <c r="AD40" s="28">
        <v>1</v>
      </c>
      <c r="AF40" s="28">
        <v>1</v>
      </c>
      <c r="AG40" s="28">
        <v>1</v>
      </c>
      <c r="AH40" s="28">
        <v>1</v>
      </c>
      <c r="AK40" s="28">
        <v>1</v>
      </c>
      <c r="AM40" s="28">
        <v>1</v>
      </c>
      <c r="AN40" s="28">
        <v>1</v>
      </c>
      <c r="AT40" s="28">
        <v>1</v>
      </c>
      <c r="AX40" s="28">
        <v>1</v>
      </c>
      <c r="AZ40" s="28">
        <v>1</v>
      </c>
      <c r="BB40" s="28">
        <f t="shared" si="1"/>
        <v>19</v>
      </c>
    </row>
    <row r="41" spans="1:54">
      <c r="A41" s="27" t="s">
        <v>245</v>
      </c>
      <c r="B41" s="27"/>
      <c r="C41" s="28">
        <v>100</v>
      </c>
      <c r="E41" s="28">
        <v>1</v>
      </c>
      <c r="G41" s="28">
        <v>1</v>
      </c>
      <c r="O41" s="28">
        <v>1</v>
      </c>
      <c r="P41" s="28">
        <v>1</v>
      </c>
      <c r="V41" s="28">
        <v>1</v>
      </c>
      <c r="Z41" s="28">
        <v>1</v>
      </c>
      <c r="AN41" s="28">
        <v>1</v>
      </c>
      <c r="AX41" s="28">
        <v>1</v>
      </c>
      <c r="BB41" s="28">
        <f t="shared" si="1"/>
        <v>8</v>
      </c>
    </row>
    <row r="42" spans="1:54">
      <c r="A42" s="27" t="s">
        <v>246</v>
      </c>
      <c r="B42" s="27" t="s">
        <v>247</v>
      </c>
      <c r="C42" s="28">
        <v>363</v>
      </c>
      <c r="E42" s="28">
        <v>1</v>
      </c>
      <c r="G42" s="28">
        <v>1</v>
      </c>
      <c r="P42" s="28">
        <v>1</v>
      </c>
      <c r="S42" s="28">
        <v>1</v>
      </c>
      <c r="X42" s="28">
        <v>1</v>
      </c>
      <c r="Z42" s="28">
        <v>1</v>
      </c>
      <c r="AC42" s="28">
        <v>1</v>
      </c>
      <c r="AZ42" s="28">
        <v>1</v>
      </c>
      <c r="BB42" s="28">
        <f t="shared" si="1"/>
        <v>8</v>
      </c>
    </row>
    <row r="43" spans="1:54">
      <c r="A43" s="27" t="s">
        <v>286</v>
      </c>
      <c r="B43" s="27" t="s">
        <v>287</v>
      </c>
      <c r="C43" s="28">
        <v>1050</v>
      </c>
      <c r="E43" s="28">
        <v>1</v>
      </c>
      <c r="F43" s="28">
        <v>1</v>
      </c>
      <c r="G43" s="28">
        <v>1</v>
      </c>
      <c r="I43" s="28">
        <v>1</v>
      </c>
      <c r="S43" s="28">
        <v>1</v>
      </c>
      <c r="U43" s="28">
        <v>1</v>
      </c>
      <c r="X43" s="28">
        <v>1</v>
      </c>
      <c r="Y43" s="28">
        <v>1</v>
      </c>
      <c r="Z43" s="28">
        <v>1</v>
      </c>
      <c r="AB43" s="28">
        <v>1</v>
      </c>
      <c r="AC43" s="28">
        <v>1</v>
      </c>
      <c r="AF43" s="28">
        <v>1</v>
      </c>
      <c r="AH43" s="28">
        <v>1</v>
      </c>
      <c r="AN43" s="28">
        <v>1</v>
      </c>
      <c r="AT43" s="28">
        <v>1</v>
      </c>
      <c r="AV43" s="28">
        <v>1</v>
      </c>
      <c r="AZ43" s="28">
        <v>1</v>
      </c>
      <c r="BA43" s="28">
        <v>1</v>
      </c>
      <c r="BB43" s="28">
        <f t="shared" si="1"/>
        <v>18</v>
      </c>
    </row>
    <row r="44" spans="1:54">
      <c r="A44" s="27" t="s">
        <v>248</v>
      </c>
      <c r="B44" s="27" t="s">
        <v>251</v>
      </c>
      <c r="C44" s="28">
        <v>450</v>
      </c>
      <c r="E44" s="28">
        <v>1</v>
      </c>
      <c r="F44" s="28">
        <v>1</v>
      </c>
      <c r="G44" s="28">
        <v>1</v>
      </c>
      <c r="H44" s="28">
        <v>1</v>
      </c>
      <c r="I44" s="28">
        <v>1</v>
      </c>
      <c r="P44" s="28">
        <v>1</v>
      </c>
      <c r="U44" s="28">
        <v>1</v>
      </c>
      <c r="X44" s="28">
        <v>1</v>
      </c>
      <c r="Y44" s="28">
        <v>1</v>
      </c>
      <c r="Z44" s="28">
        <v>1</v>
      </c>
      <c r="AC44" s="28">
        <v>1</v>
      </c>
      <c r="AD44" s="28">
        <v>1</v>
      </c>
      <c r="AF44" s="28">
        <v>1</v>
      </c>
      <c r="AG44" s="28">
        <v>1</v>
      </c>
      <c r="AH44" s="28">
        <v>1</v>
      </c>
      <c r="AN44" s="28">
        <v>1</v>
      </c>
      <c r="AT44" s="28">
        <v>1</v>
      </c>
      <c r="AU44" s="28">
        <v>1</v>
      </c>
      <c r="AZ44" s="28">
        <v>1</v>
      </c>
      <c r="BB44" s="28">
        <f t="shared" si="1"/>
        <v>19</v>
      </c>
    </row>
    <row r="45" spans="1:54">
      <c r="A45" s="27" t="s">
        <v>249</v>
      </c>
      <c r="B45" s="27"/>
      <c r="C45" s="28">
        <v>98</v>
      </c>
      <c r="E45" s="28">
        <v>1</v>
      </c>
      <c r="G45" s="28">
        <v>1</v>
      </c>
      <c r="H45" s="28">
        <v>1</v>
      </c>
      <c r="J45" s="28">
        <v>1</v>
      </c>
      <c r="W45" s="28">
        <v>1</v>
      </c>
      <c r="AB45" s="28">
        <v>1</v>
      </c>
      <c r="AZ45" s="28">
        <v>1</v>
      </c>
      <c r="BB45" s="28">
        <f t="shared" si="1"/>
        <v>7</v>
      </c>
    </row>
    <row r="46" spans="1:54">
      <c r="A46" s="27" t="s">
        <v>252</v>
      </c>
      <c r="B46" s="27" t="s">
        <v>253</v>
      </c>
      <c r="C46" s="28">
        <v>95</v>
      </c>
      <c r="G46" s="28">
        <v>1</v>
      </c>
      <c r="BB46" s="28">
        <f t="shared" si="1"/>
        <v>1</v>
      </c>
    </row>
    <row r="47" spans="1:54">
      <c r="A47" s="27" t="s">
        <v>254</v>
      </c>
      <c r="B47" s="27" t="s">
        <v>288</v>
      </c>
      <c r="C47" s="28">
        <v>273</v>
      </c>
      <c r="E47" s="28">
        <v>1</v>
      </c>
      <c r="F47" s="28">
        <v>1</v>
      </c>
      <c r="G47" s="28">
        <v>1</v>
      </c>
      <c r="I47" s="28">
        <v>1</v>
      </c>
      <c r="J47" s="28">
        <v>1</v>
      </c>
      <c r="K47" s="28">
        <v>1</v>
      </c>
      <c r="L47" s="28">
        <v>1</v>
      </c>
      <c r="P47" s="28">
        <v>1</v>
      </c>
      <c r="S47" s="28">
        <v>1</v>
      </c>
      <c r="W47" s="28">
        <v>1</v>
      </c>
      <c r="X47" s="28">
        <v>1</v>
      </c>
      <c r="Y47" s="28">
        <v>1</v>
      </c>
      <c r="Z47" s="28">
        <v>1</v>
      </c>
      <c r="AB47" s="28">
        <v>1</v>
      </c>
      <c r="AC47" s="28">
        <v>1</v>
      </c>
      <c r="AN47" s="28">
        <v>1</v>
      </c>
      <c r="AP47" s="28">
        <v>1</v>
      </c>
      <c r="AZ47" s="28">
        <v>1</v>
      </c>
      <c r="BA47" s="28">
        <v>1</v>
      </c>
      <c r="BB47" s="28">
        <f t="shared" si="1"/>
        <v>19</v>
      </c>
    </row>
    <row r="48" spans="1:54">
      <c r="A48" s="27" t="s">
        <v>257</v>
      </c>
      <c r="B48" s="27" t="s">
        <v>292</v>
      </c>
      <c r="C48" s="28">
        <v>384</v>
      </c>
      <c r="E48" s="28">
        <v>1</v>
      </c>
      <c r="F48" s="28">
        <v>1</v>
      </c>
      <c r="G48" s="28">
        <v>1</v>
      </c>
      <c r="H48" s="28">
        <v>1</v>
      </c>
      <c r="O48" s="28">
        <v>1</v>
      </c>
      <c r="S48" s="28">
        <v>1</v>
      </c>
      <c r="Y48" s="28">
        <v>1</v>
      </c>
      <c r="Z48" s="28">
        <v>1</v>
      </c>
      <c r="AA48" s="28">
        <v>1</v>
      </c>
      <c r="AB48" s="28">
        <v>1</v>
      </c>
      <c r="AC48" s="28">
        <v>1</v>
      </c>
      <c r="AF48" s="28">
        <v>1</v>
      </c>
      <c r="AG48" s="28">
        <v>1</v>
      </c>
      <c r="AH48" s="28">
        <v>1</v>
      </c>
      <c r="AJ48" s="28">
        <v>1</v>
      </c>
      <c r="AN48" s="28">
        <v>1</v>
      </c>
      <c r="AZ48" s="28">
        <v>1</v>
      </c>
      <c r="BB48" s="28">
        <f t="shared" si="1"/>
        <v>17</v>
      </c>
    </row>
    <row r="49" spans="1:54">
      <c r="A49" s="27" t="s">
        <v>258</v>
      </c>
      <c r="B49" s="27" t="s">
        <v>289</v>
      </c>
      <c r="C49" s="28">
        <v>324</v>
      </c>
      <c r="E49" s="28">
        <v>1</v>
      </c>
      <c r="F49" s="28">
        <v>1</v>
      </c>
      <c r="G49" s="28">
        <v>1</v>
      </c>
      <c r="H49" s="28">
        <v>1</v>
      </c>
      <c r="S49" s="28">
        <v>1</v>
      </c>
      <c r="U49" s="28">
        <v>1</v>
      </c>
      <c r="Z49" s="28">
        <v>1</v>
      </c>
      <c r="AA49" s="28">
        <v>1</v>
      </c>
      <c r="AB49" s="28">
        <v>1</v>
      </c>
      <c r="AC49" s="28">
        <v>1</v>
      </c>
      <c r="AH49" s="28">
        <v>1</v>
      </c>
      <c r="AI49" s="28">
        <v>1</v>
      </c>
      <c r="AK49" s="28">
        <v>1</v>
      </c>
      <c r="AN49" s="28">
        <v>1</v>
      </c>
      <c r="AZ49" s="28">
        <v>1</v>
      </c>
      <c r="BB49" s="28">
        <f t="shared" si="1"/>
        <v>15</v>
      </c>
    </row>
    <row r="50" spans="1:54">
      <c r="A50" s="27" t="s">
        <v>259</v>
      </c>
      <c r="B50" s="27" t="s">
        <v>290</v>
      </c>
      <c r="C50" s="28">
        <v>228</v>
      </c>
      <c r="E50" s="28">
        <v>1</v>
      </c>
      <c r="F50" s="28">
        <v>1</v>
      </c>
      <c r="N50" s="28">
        <v>1</v>
      </c>
      <c r="S50" s="28">
        <v>1</v>
      </c>
      <c r="U50" s="28">
        <v>1</v>
      </c>
      <c r="X50" s="28">
        <v>1</v>
      </c>
      <c r="Z50" s="28">
        <v>1</v>
      </c>
      <c r="AA50" s="28">
        <v>1</v>
      </c>
      <c r="AC50" s="28">
        <v>1</v>
      </c>
      <c r="AD50" s="28">
        <v>1</v>
      </c>
      <c r="AH50" s="28">
        <v>1</v>
      </c>
      <c r="AI50" s="28">
        <v>1</v>
      </c>
      <c r="AM50" s="28">
        <v>1</v>
      </c>
      <c r="AN50" s="28">
        <v>1</v>
      </c>
      <c r="AZ50" s="28">
        <v>1</v>
      </c>
      <c r="BB50" s="28">
        <f t="shared" si="1"/>
        <v>15</v>
      </c>
    </row>
    <row r="51" spans="1:54">
      <c r="A51" s="27" t="s">
        <v>264</v>
      </c>
      <c r="B51" s="27" t="s">
        <v>294</v>
      </c>
      <c r="C51" s="28">
        <v>169</v>
      </c>
      <c r="E51" s="28">
        <v>1</v>
      </c>
      <c r="G51" s="28">
        <v>1</v>
      </c>
      <c r="AC51" s="28">
        <v>1</v>
      </c>
      <c r="AZ51" s="28">
        <v>1</v>
      </c>
      <c r="BB51" s="28">
        <f t="shared" si="1"/>
        <v>4</v>
      </c>
    </row>
    <row r="52" spans="1:54">
      <c r="A52" s="27" t="s">
        <v>266</v>
      </c>
      <c r="B52" s="27" t="s">
        <v>295</v>
      </c>
      <c r="C52" s="29">
        <v>1150</v>
      </c>
      <c r="D52" s="32"/>
      <c r="E52" s="32">
        <v>1</v>
      </c>
      <c r="F52" s="32"/>
      <c r="G52" s="32">
        <v>1</v>
      </c>
      <c r="H52" s="32">
        <v>1</v>
      </c>
      <c r="I52" s="32"/>
      <c r="J52" s="32"/>
      <c r="K52" s="32"/>
      <c r="L52" s="32"/>
      <c r="M52" s="32"/>
      <c r="N52" s="32"/>
      <c r="O52" s="32"/>
      <c r="P52" s="32"/>
      <c r="Q52" s="32"/>
      <c r="R52" s="32"/>
      <c r="S52" s="32">
        <v>1</v>
      </c>
      <c r="T52" s="32"/>
      <c r="U52" s="32"/>
      <c r="V52" s="32"/>
      <c r="W52" s="32"/>
      <c r="X52" s="32"/>
      <c r="Y52" s="32">
        <v>1</v>
      </c>
      <c r="Z52" s="32">
        <v>1</v>
      </c>
      <c r="AA52" s="32"/>
      <c r="AB52" s="32">
        <v>1</v>
      </c>
      <c r="AC52" s="32">
        <v>1</v>
      </c>
      <c r="AD52" s="32"/>
      <c r="AE52" s="32"/>
      <c r="AF52" s="32"/>
      <c r="AG52" s="32"/>
      <c r="AH52" s="32"/>
      <c r="AI52" s="32"/>
      <c r="AJ52" s="32"/>
      <c r="AK52" s="32"/>
      <c r="AL52" s="32"/>
      <c r="AM52" s="32"/>
      <c r="AN52" s="32"/>
      <c r="AO52" s="32"/>
      <c r="AP52" s="32"/>
      <c r="AQ52" s="32"/>
      <c r="AR52" s="32"/>
      <c r="AS52" s="32"/>
      <c r="AT52" s="32"/>
      <c r="AU52" s="32"/>
      <c r="AV52" s="32"/>
      <c r="AW52" s="32"/>
      <c r="AX52" s="32"/>
      <c r="AY52" s="32"/>
      <c r="AZ52" s="32">
        <v>1</v>
      </c>
      <c r="BA52" s="32"/>
      <c r="BB52" s="32">
        <f t="shared" si="1"/>
        <v>9</v>
      </c>
    </row>
    <row r="53" spans="1:54">
      <c r="A53" s="27" t="s">
        <v>267</v>
      </c>
      <c r="B53" s="29" t="s">
        <v>296</v>
      </c>
      <c r="C53" s="29">
        <v>1272</v>
      </c>
      <c r="D53" s="28" t="s">
        <v>216</v>
      </c>
      <c r="E53" s="28">
        <v>1</v>
      </c>
      <c r="Y53" s="28">
        <v>1</v>
      </c>
      <c r="AB53" s="28">
        <v>1</v>
      </c>
      <c r="AC53" s="28">
        <v>1</v>
      </c>
      <c r="AF53" s="28">
        <v>1</v>
      </c>
      <c r="AG53" s="28">
        <v>1</v>
      </c>
      <c r="AN53" s="28">
        <v>1</v>
      </c>
      <c r="AZ53" s="28">
        <v>1</v>
      </c>
      <c r="BB53" s="28">
        <f t="shared" si="1"/>
        <v>8</v>
      </c>
    </row>
    <row r="54" spans="1:54">
      <c r="A54" s="27" t="s">
        <v>268</v>
      </c>
      <c r="B54" s="29" t="s">
        <v>297</v>
      </c>
      <c r="C54" s="29">
        <v>637</v>
      </c>
      <c r="E54" s="28">
        <v>1</v>
      </c>
      <c r="G54" s="28">
        <v>1</v>
      </c>
      <c r="H54" s="28">
        <v>1</v>
      </c>
      <c r="X54" s="28">
        <v>1</v>
      </c>
      <c r="Y54" s="28">
        <v>1</v>
      </c>
      <c r="Z54" s="28">
        <v>1</v>
      </c>
      <c r="AC54" s="28">
        <v>1</v>
      </c>
      <c r="AF54" s="28">
        <v>1</v>
      </c>
      <c r="AG54" s="28">
        <v>1</v>
      </c>
      <c r="AN54" s="28">
        <v>1</v>
      </c>
      <c r="AZ54" s="28">
        <v>1</v>
      </c>
      <c r="BB54" s="28">
        <f t="shared" si="1"/>
        <v>11</v>
      </c>
    </row>
    <row r="55" spans="1:54">
      <c r="A55" s="58" t="s">
        <v>87</v>
      </c>
      <c r="B55" s="29" t="s">
        <v>88</v>
      </c>
      <c r="C55" s="28">
        <v>4700</v>
      </c>
      <c r="L55" s="28">
        <v>1</v>
      </c>
      <c r="P55" s="28">
        <v>1</v>
      </c>
      <c r="S55" s="28">
        <v>1</v>
      </c>
      <c r="Y55" s="28">
        <v>1</v>
      </c>
      <c r="Z55" s="28">
        <v>1</v>
      </c>
      <c r="AN55" s="28">
        <v>1</v>
      </c>
      <c r="BA55" s="28">
        <v>1</v>
      </c>
      <c r="BB55" s="28">
        <f t="shared" si="1"/>
        <v>7</v>
      </c>
    </row>
    <row r="56" spans="1:54">
      <c r="A56" s="28" t="s">
        <v>43</v>
      </c>
      <c r="B56" s="28" t="s">
        <v>56</v>
      </c>
      <c r="C56" s="28">
        <v>3600</v>
      </c>
      <c r="J56" s="28">
        <v>1</v>
      </c>
      <c r="K56" s="28">
        <v>1</v>
      </c>
      <c r="O56" s="28">
        <v>1</v>
      </c>
      <c r="P56" s="28">
        <v>1</v>
      </c>
      <c r="Q56" s="28">
        <v>1</v>
      </c>
      <c r="S56" s="28">
        <v>1</v>
      </c>
      <c r="Y56" s="28">
        <v>1</v>
      </c>
      <c r="Z56" s="28">
        <v>1</v>
      </c>
      <c r="AC56" s="28">
        <v>1</v>
      </c>
      <c r="AN56" s="28">
        <v>1</v>
      </c>
      <c r="BB56" s="28">
        <f t="shared" si="1"/>
        <v>10</v>
      </c>
    </row>
    <row r="57" spans="1:54">
      <c r="A57" s="29" t="s">
        <v>71</v>
      </c>
      <c r="B57" s="29" t="s">
        <v>72</v>
      </c>
      <c r="C57" s="28">
        <v>2750</v>
      </c>
      <c r="J57" s="28">
        <v>1</v>
      </c>
      <c r="L57" s="28">
        <v>1</v>
      </c>
      <c r="O57" s="28">
        <v>1</v>
      </c>
      <c r="P57" s="28">
        <v>1</v>
      </c>
      <c r="Y57" s="28">
        <v>1</v>
      </c>
      <c r="Z57" s="28">
        <v>1</v>
      </c>
      <c r="AU57" s="28">
        <v>1</v>
      </c>
      <c r="AV57" s="28">
        <v>1</v>
      </c>
      <c r="BA57" s="28">
        <v>1</v>
      </c>
      <c r="BB57" s="28">
        <f t="shared" si="1"/>
        <v>9</v>
      </c>
    </row>
    <row r="58" spans="1:54">
      <c r="A58" s="28" t="s">
        <v>647</v>
      </c>
      <c r="B58" s="29" t="s">
        <v>668</v>
      </c>
      <c r="C58" s="28">
        <v>900</v>
      </c>
      <c r="E58" s="28">
        <v>1</v>
      </c>
      <c r="G58" s="28">
        <v>1</v>
      </c>
      <c r="H58" s="28">
        <v>1</v>
      </c>
      <c r="N58" s="28">
        <v>1</v>
      </c>
      <c r="W58" s="28">
        <v>1</v>
      </c>
      <c r="X58" s="28">
        <v>1</v>
      </c>
      <c r="Z58" s="28">
        <v>1</v>
      </c>
      <c r="AC58" s="28">
        <v>1</v>
      </c>
      <c r="AD58" s="28">
        <v>1</v>
      </c>
      <c r="AF58" s="28">
        <v>1</v>
      </c>
      <c r="AM58" s="28">
        <v>1</v>
      </c>
      <c r="AN58" s="28">
        <v>1</v>
      </c>
      <c r="AZ58" s="28">
        <v>1</v>
      </c>
      <c r="BB58" s="28">
        <f t="shared" si="1"/>
        <v>13</v>
      </c>
    </row>
    <row r="59" spans="1:54">
      <c r="A59" s="28" t="s">
        <v>650</v>
      </c>
      <c r="B59" s="29" t="s">
        <v>675</v>
      </c>
      <c r="C59" s="28">
        <v>579</v>
      </c>
      <c r="E59" s="28">
        <v>1</v>
      </c>
      <c r="F59" s="28">
        <v>1</v>
      </c>
      <c r="G59" s="28">
        <v>1</v>
      </c>
      <c r="P59" s="28">
        <v>1</v>
      </c>
      <c r="S59" s="28">
        <v>1</v>
      </c>
      <c r="Y59" s="28">
        <v>1</v>
      </c>
      <c r="Z59" s="28">
        <v>1</v>
      </c>
      <c r="AA59" s="28">
        <v>1</v>
      </c>
      <c r="AB59" s="28">
        <v>1</v>
      </c>
      <c r="AC59" s="28">
        <v>1</v>
      </c>
      <c r="AF59" s="28">
        <v>1</v>
      </c>
      <c r="AH59" s="28">
        <v>1</v>
      </c>
      <c r="AI59" s="28">
        <v>1</v>
      </c>
      <c r="AN59" s="28">
        <v>1</v>
      </c>
      <c r="AP59" s="28">
        <v>1</v>
      </c>
      <c r="AR59" s="28">
        <v>1</v>
      </c>
      <c r="AS59" s="28">
        <v>1</v>
      </c>
      <c r="AV59" s="28">
        <v>1</v>
      </c>
      <c r="AY59" s="28">
        <v>1</v>
      </c>
      <c r="BA59" s="28">
        <v>1</v>
      </c>
      <c r="BB59" s="28">
        <f t="shared" si="1"/>
        <v>20</v>
      </c>
    </row>
    <row r="60" spans="1:54">
      <c r="A60" s="54" t="s">
        <v>667</v>
      </c>
      <c r="B60" s="28" t="s">
        <v>657</v>
      </c>
      <c r="C60" s="28">
        <v>2660</v>
      </c>
      <c r="D60" s="28" t="s">
        <v>216</v>
      </c>
      <c r="E60" s="28">
        <v>1</v>
      </c>
      <c r="H60" s="28">
        <v>1</v>
      </c>
      <c r="P60" s="28">
        <v>1</v>
      </c>
      <c r="Q60" s="28">
        <v>1</v>
      </c>
      <c r="S60" s="28">
        <v>1</v>
      </c>
      <c r="Y60" s="28">
        <v>1</v>
      </c>
      <c r="AA60" s="28">
        <v>1</v>
      </c>
      <c r="AB60" s="28">
        <v>1</v>
      </c>
      <c r="AD60" s="28">
        <v>1</v>
      </c>
      <c r="AN60" s="28">
        <v>1</v>
      </c>
      <c r="AZ60" s="28">
        <v>1</v>
      </c>
      <c r="BA60" s="28">
        <v>1</v>
      </c>
      <c r="BB60" s="28">
        <f t="shared" si="1"/>
        <v>12</v>
      </c>
    </row>
    <row r="61" spans="1:54">
      <c r="A61" s="28" t="s">
        <v>688</v>
      </c>
      <c r="C61" s="28">
        <v>704.16</v>
      </c>
      <c r="E61" s="28">
        <v>1</v>
      </c>
      <c r="G61" s="28">
        <v>1</v>
      </c>
      <c r="V61" s="28">
        <v>1</v>
      </c>
      <c r="X61" s="28">
        <v>1</v>
      </c>
      <c r="Y61" s="28">
        <v>1</v>
      </c>
      <c r="AZ61" s="28">
        <v>1</v>
      </c>
      <c r="BA61" s="28">
        <v>1</v>
      </c>
      <c r="BB61" s="28">
        <f t="shared" si="1"/>
        <v>7</v>
      </c>
    </row>
    <row r="62" spans="1:54">
      <c r="A62" s="28" t="s">
        <v>693</v>
      </c>
      <c r="B62" s="29" t="s">
        <v>694</v>
      </c>
      <c r="C62" s="28">
        <v>750</v>
      </c>
      <c r="D62" s="28" t="s">
        <v>216</v>
      </c>
      <c r="E62" s="28">
        <v>1</v>
      </c>
      <c r="G62" s="28">
        <v>1</v>
      </c>
      <c r="Z62" s="28">
        <v>1</v>
      </c>
      <c r="AB62" s="28">
        <v>1</v>
      </c>
      <c r="AC62" s="28">
        <v>1</v>
      </c>
      <c r="AP62" s="28">
        <v>1</v>
      </c>
      <c r="BA62" s="28">
        <v>1</v>
      </c>
      <c r="BB62" s="28">
        <f t="shared" si="1"/>
        <v>7</v>
      </c>
    </row>
    <row r="63" spans="1:54">
      <c r="A63" s="33" t="s">
        <v>132</v>
      </c>
      <c r="B63" s="33" t="s">
        <v>133</v>
      </c>
      <c r="C63" s="28">
        <v>2171</v>
      </c>
      <c r="E63" s="28">
        <v>1</v>
      </c>
      <c r="G63" s="28">
        <v>1</v>
      </c>
      <c r="N63" s="28">
        <v>1</v>
      </c>
      <c r="P63" s="28">
        <v>1</v>
      </c>
      <c r="Z63" s="28">
        <v>1</v>
      </c>
      <c r="AD63" s="28">
        <v>1</v>
      </c>
      <c r="AF63" s="28">
        <v>1</v>
      </c>
      <c r="AH63" s="28">
        <v>1</v>
      </c>
      <c r="AN63" s="28">
        <v>1</v>
      </c>
      <c r="AX63" s="28">
        <v>1</v>
      </c>
      <c r="AZ63" s="28">
        <v>1</v>
      </c>
      <c r="BB63" s="28">
        <f t="shared" si="1"/>
        <v>11</v>
      </c>
    </row>
    <row r="64" spans="1:54">
      <c r="A64" s="33" t="s">
        <v>41</v>
      </c>
      <c r="B64" s="33" t="s">
        <v>54</v>
      </c>
      <c r="C64" s="28">
        <v>2445</v>
      </c>
      <c r="J64" s="28">
        <v>1</v>
      </c>
      <c r="L64" s="28">
        <v>1</v>
      </c>
      <c r="P64" s="28">
        <v>1</v>
      </c>
      <c r="Y64" s="28">
        <v>1</v>
      </c>
      <c r="AC64" s="28">
        <v>1</v>
      </c>
      <c r="AN64" s="28">
        <v>1</v>
      </c>
      <c r="BB64" s="28">
        <f t="shared" si="1"/>
        <v>6</v>
      </c>
    </row>
    <row r="65" spans="1:54">
      <c r="A65" s="33" t="s">
        <v>116</v>
      </c>
      <c r="B65" s="33" t="s">
        <v>796</v>
      </c>
      <c r="C65" s="28">
        <v>1130</v>
      </c>
      <c r="I65" s="28">
        <v>1</v>
      </c>
      <c r="N65" s="28">
        <v>1</v>
      </c>
      <c r="S65" s="28">
        <v>1</v>
      </c>
      <c r="Y65" s="28">
        <v>1</v>
      </c>
      <c r="AC65" s="28">
        <v>1</v>
      </c>
      <c r="BB65" s="28">
        <f t="shared" si="1"/>
        <v>5</v>
      </c>
    </row>
    <row r="66" spans="1:54">
      <c r="A66" s="33" t="s">
        <v>117</v>
      </c>
      <c r="B66" s="33" t="s">
        <v>796</v>
      </c>
      <c r="C66" s="28">
        <v>1130</v>
      </c>
      <c r="I66" s="28">
        <v>1</v>
      </c>
      <c r="N66" s="28">
        <v>1</v>
      </c>
      <c r="S66" s="28">
        <v>1</v>
      </c>
      <c r="Y66" s="28">
        <v>1</v>
      </c>
      <c r="AC66" s="28">
        <v>1</v>
      </c>
      <c r="BB66" s="28">
        <f t="shared" ref="BB66:BB76" si="2">SUM(E66:BA66)</f>
        <v>5</v>
      </c>
    </row>
    <row r="67" spans="1:54">
      <c r="A67" s="33" t="s">
        <v>713</v>
      </c>
      <c r="B67" s="33" t="s">
        <v>714</v>
      </c>
      <c r="C67" s="28">
        <v>2800</v>
      </c>
      <c r="J67" s="28">
        <v>1</v>
      </c>
      <c r="K67" s="28">
        <v>1</v>
      </c>
      <c r="L67" s="28">
        <v>1</v>
      </c>
      <c r="P67" s="28">
        <v>1</v>
      </c>
      <c r="Y67" s="28">
        <v>1</v>
      </c>
      <c r="AC67" s="28">
        <v>1</v>
      </c>
      <c r="AN67" s="28">
        <v>1</v>
      </c>
      <c r="BB67" s="28">
        <f t="shared" si="2"/>
        <v>7</v>
      </c>
    </row>
    <row r="68" spans="1:54">
      <c r="A68" s="29" t="s">
        <v>1082</v>
      </c>
      <c r="B68" s="28" t="s">
        <v>1083</v>
      </c>
      <c r="C68" s="29">
        <v>2440</v>
      </c>
      <c r="D68" s="29"/>
      <c r="E68" s="32">
        <v>1</v>
      </c>
      <c r="F68" s="32"/>
      <c r="G68" s="32"/>
      <c r="H68" s="32"/>
      <c r="I68" s="32"/>
      <c r="J68" s="32">
        <v>1</v>
      </c>
      <c r="K68" s="32">
        <v>1</v>
      </c>
      <c r="L68" s="32">
        <v>1</v>
      </c>
      <c r="M68" s="32"/>
      <c r="N68" s="32"/>
      <c r="O68" s="32">
        <v>1</v>
      </c>
      <c r="P68" s="32">
        <v>1</v>
      </c>
      <c r="Q68" s="32">
        <v>1</v>
      </c>
      <c r="R68" s="32"/>
      <c r="S68" s="32"/>
      <c r="T68" s="32"/>
      <c r="U68" s="32"/>
      <c r="V68" s="32"/>
      <c r="W68" s="32">
        <v>1</v>
      </c>
      <c r="X68" s="32"/>
      <c r="Y68" s="32">
        <v>1</v>
      </c>
      <c r="Z68" s="32">
        <v>1</v>
      </c>
      <c r="AA68" s="32"/>
      <c r="AB68" s="32"/>
      <c r="AC68" s="32">
        <v>1</v>
      </c>
      <c r="AD68" s="32"/>
      <c r="AE68" s="32"/>
      <c r="AF68" s="32"/>
      <c r="AG68" s="32">
        <v>1</v>
      </c>
      <c r="AH68" s="32"/>
      <c r="AI68" s="32"/>
      <c r="AJ68" s="32"/>
      <c r="AK68" s="32"/>
      <c r="AL68" s="32"/>
      <c r="AM68" s="32"/>
      <c r="AN68" s="32"/>
      <c r="AO68" s="32"/>
      <c r="AP68" s="32"/>
      <c r="AQ68" s="32"/>
      <c r="AR68" s="32"/>
      <c r="AS68" s="32"/>
      <c r="AT68" s="32"/>
      <c r="AU68" s="32"/>
      <c r="AV68" s="32"/>
      <c r="AW68" s="32"/>
      <c r="AX68" s="32"/>
      <c r="AY68" s="32"/>
      <c r="AZ68" s="32"/>
      <c r="BA68" s="32"/>
      <c r="BB68" s="32">
        <f t="shared" si="2"/>
        <v>12</v>
      </c>
    </row>
    <row r="69" spans="1:54">
      <c r="A69" s="29" t="s">
        <v>598</v>
      </c>
      <c r="B69" s="29" t="s">
        <v>599</v>
      </c>
      <c r="C69" s="28">
        <v>244</v>
      </c>
      <c r="E69" s="28">
        <v>1</v>
      </c>
      <c r="T69" s="28">
        <v>1</v>
      </c>
      <c r="W69" s="28">
        <v>1</v>
      </c>
      <c r="X69" s="28">
        <v>1</v>
      </c>
      <c r="Z69" s="28">
        <v>1</v>
      </c>
      <c r="AB69" s="28">
        <v>1</v>
      </c>
      <c r="AF69" s="28">
        <v>1</v>
      </c>
      <c r="AZ69" s="28">
        <v>1</v>
      </c>
      <c r="BB69" s="28">
        <f t="shared" si="2"/>
        <v>8</v>
      </c>
    </row>
    <row r="70" spans="1:54">
      <c r="A70" s="29" t="s">
        <v>93</v>
      </c>
      <c r="B70" s="29" t="s">
        <v>94</v>
      </c>
      <c r="C70" s="28">
        <v>50000</v>
      </c>
      <c r="D70" s="28" t="s">
        <v>216</v>
      </c>
      <c r="E70" s="28">
        <v>1</v>
      </c>
      <c r="H70" s="28">
        <v>1</v>
      </c>
      <c r="N70" s="28">
        <v>1</v>
      </c>
      <c r="S70" s="28">
        <v>1</v>
      </c>
      <c r="Y70" s="28">
        <v>1</v>
      </c>
      <c r="AC70" s="28">
        <v>1</v>
      </c>
      <c r="AD70" s="28">
        <v>1</v>
      </c>
      <c r="AF70" s="28">
        <v>1</v>
      </c>
      <c r="AG70" s="28">
        <v>1</v>
      </c>
      <c r="AM70" s="28">
        <v>1</v>
      </c>
      <c r="AN70" s="28">
        <v>1</v>
      </c>
      <c r="AZ70" s="28">
        <v>1</v>
      </c>
      <c r="BB70" s="28">
        <f t="shared" si="2"/>
        <v>12</v>
      </c>
    </row>
    <row r="71" spans="1:54">
      <c r="A71" s="33" t="s">
        <v>118</v>
      </c>
      <c r="B71" s="33"/>
      <c r="C71" s="28">
        <v>44000</v>
      </c>
      <c r="D71" s="28" t="s">
        <v>216</v>
      </c>
      <c r="E71" s="28">
        <v>1</v>
      </c>
      <c r="F71" s="28">
        <v>1</v>
      </c>
      <c r="H71" s="28">
        <v>1</v>
      </c>
      <c r="J71" s="28">
        <v>1</v>
      </c>
      <c r="K71" s="28">
        <v>1</v>
      </c>
      <c r="L71" s="28">
        <v>1</v>
      </c>
      <c r="S71" s="28">
        <v>1</v>
      </c>
      <c r="Y71" s="28">
        <v>1</v>
      </c>
      <c r="Z71" s="28">
        <v>1</v>
      </c>
      <c r="AA71" s="28">
        <v>1</v>
      </c>
      <c r="AB71" s="28">
        <v>1</v>
      </c>
      <c r="AC71" s="28">
        <v>1</v>
      </c>
      <c r="AS71" s="28">
        <v>1</v>
      </c>
      <c r="AZ71" s="28">
        <v>1</v>
      </c>
      <c r="BB71" s="28">
        <f t="shared" si="2"/>
        <v>14</v>
      </c>
    </row>
    <row r="72" spans="1:54">
      <c r="A72" s="33" t="s">
        <v>119</v>
      </c>
      <c r="B72" s="33"/>
      <c r="C72" s="28">
        <v>25000</v>
      </c>
      <c r="D72" s="28" t="s">
        <v>216</v>
      </c>
      <c r="E72" s="28">
        <v>1</v>
      </c>
      <c r="H72" s="28">
        <v>1</v>
      </c>
      <c r="J72" s="28">
        <v>1</v>
      </c>
      <c r="S72" s="28">
        <v>1</v>
      </c>
      <c r="Y72" s="28">
        <v>1</v>
      </c>
      <c r="Z72" s="28">
        <v>1</v>
      </c>
      <c r="AC72" s="28">
        <v>1</v>
      </c>
      <c r="AS72" s="28">
        <v>1</v>
      </c>
      <c r="AZ72" s="28">
        <v>1</v>
      </c>
      <c r="BB72" s="28">
        <f t="shared" si="2"/>
        <v>9</v>
      </c>
    </row>
    <row r="73" spans="1:54">
      <c r="A73" s="33" t="s">
        <v>120</v>
      </c>
      <c r="B73" s="33"/>
      <c r="C73" s="28">
        <v>25000</v>
      </c>
      <c r="D73" s="28" t="s">
        <v>216</v>
      </c>
      <c r="E73" s="28">
        <v>1</v>
      </c>
      <c r="F73" s="28">
        <v>1</v>
      </c>
      <c r="H73" s="28">
        <v>1</v>
      </c>
      <c r="J73" s="28">
        <v>1</v>
      </c>
      <c r="L73" s="28">
        <v>1</v>
      </c>
      <c r="S73" s="28">
        <v>1</v>
      </c>
      <c r="Y73" s="28">
        <v>1</v>
      </c>
      <c r="Z73" s="28">
        <v>1</v>
      </c>
      <c r="AC73" s="28">
        <v>1</v>
      </c>
      <c r="AZ73" s="28">
        <v>1</v>
      </c>
      <c r="BB73" s="28">
        <f t="shared" si="2"/>
        <v>10</v>
      </c>
    </row>
    <row r="74" spans="1:54">
      <c r="A74" s="33" t="s">
        <v>121</v>
      </c>
      <c r="B74" s="33"/>
      <c r="C74" s="28">
        <v>15000</v>
      </c>
      <c r="D74" s="28" t="s">
        <v>216</v>
      </c>
      <c r="E74" s="28">
        <v>1</v>
      </c>
      <c r="F74" s="28">
        <v>1</v>
      </c>
      <c r="H74" s="28">
        <v>1</v>
      </c>
      <c r="J74" s="28">
        <v>1</v>
      </c>
      <c r="L74" s="28">
        <v>1</v>
      </c>
      <c r="S74" s="28">
        <v>1</v>
      </c>
      <c r="Y74" s="28">
        <v>1</v>
      </c>
      <c r="Z74" s="28">
        <v>1</v>
      </c>
      <c r="AB74" s="28">
        <v>1</v>
      </c>
      <c r="AC74" s="28">
        <v>1</v>
      </c>
      <c r="AZ74" s="28">
        <v>1</v>
      </c>
      <c r="BB74" s="28">
        <f t="shared" si="2"/>
        <v>11</v>
      </c>
    </row>
    <row r="75" spans="1:54">
      <c r="A75" s="33" t="s">
        <v>122</v>
      </c>
      <c r="B75" s="33"/>
      <c r="C75" s="28">
        <v>47000</v>
      </c>
      <c r="D75" s="28" t="s">
        <v>216</v>
      </c>
      <c r="E75" s="28">
        <v>1</v>
      </c>
      <c r="F75" s="28">
        <v>1</v>
      </c>
      <c r="H75" s="28">
        <v>1</v>
      </c>
      <c r="J75" s="28">
        <v>1</v>
      </c>
      <c r="L75" s="28">
        <v>1</v>
      </c>
      <c r="S75" s="28">
        <v>1</v>
      </c>
      <c r="Y75" s="28">
        <v>1</v>
      </c>
      <c r="Z75" s="28">
        <v>1</v>
      </c>
      <c r="AC75" s="28">
        <v>1</v>
      </c>
      <c r="BB75" s="28">
        <f t="shared" si="2"/>
        <v>9</v>
      </c>
    </row>
    <row r="76" spans="1:54">
      <c r="A76" s="33" t="s">
        <v>123</v>
      </c>
      <c r="B76" s="33"/>
      <c r="C76" s="28">
        <v>43000</v>
      </c>
      <c r="D76" s="28" t="s">
        <v>216</v>
      </c>
      <c r="E76" s="28">
        <v>1</v>
      </c>
      <c r="F76" s="28">
        <v>1</v>
      </c>
      <c r="H76" s="28">
        <v>1</v>
      </c>
      <c r="J76" s="28">
        <v>1</v>
      </c>
      <c r="L76" s="28">
        <v>1</v>
      </c>
      <c r="S76" s="28">
        <v>1</v>
      </c>
      <c r="Y76" s="28">
        <v>1</v>
      </c>
      <c r="Z76" s="28">
        <v>1</v>
      </c>
      <c r="AC76" s="28">
        <v>1</v>
      </c>
      <c r="AS76" s="28">
        <v>1</v>
      </c>
      <c r="BB76" s="28">
        <f t="shared" si="2"/>
        <v>10</v>
      </c>
    </row>
    <row r="78" spans="1:54">
      <c r="A78" s="28" t="s">
        <v>299</v>
      </c>
      <c r="B78" s="28" t="s">
        <v>300</v>
      </c>
      <c r="C78" s="28">
        <v>272</v>
      </c>
      <c r="E78" s="28">
        <v>1</v>
      </c>
      <c r="F78" s="28">
        <v>1</v>
      </c>
      <c r="I78" s="28">
        <v>1</v>
      </c>
      <c r="P78" s="28">
        <v>1</v>
      </c>
      <c r="Y78" s="28">
        <v>1</v>
      </c>
      <c r="BB78" s="28">
        <f t="shared" ref="BB78:BB109" si="3">SUM(E78:BA78)</f>
        <v>5</v>
      </c>
    </row>
    <row r="79" spans="1:54">
      <c r="A79" s="28" t="s">
        <v>337</v>
      </c>
      <c r="C79" s="28">
        <v>261</v>
      </c>
      <c r="E79" s="28">
        <v>1</v>
      </c>
      <c r="F79" s="28">
        <v>1</v>
      </c>
      <c r="I79" s="28">
        <v>1</v>
      </c>
      <c r="S79" s="28">
        <v>1</v>
      </c>
      <c r="BA79" s="28" t="s">
        <v>211</v>
      </c>
      <c r="BB79" s="28">
        <f t="shared" si="3"/>
        <v>4</v>
      </c>
    </row>
    <row r="80" spans="1:54">
      <c r="A80" s="28" t="s">
        <v>385</v>
      </c>
      <c r="B80" s="28" t="s">
        <v>391</v>
      </c>
      <c r="C80" s="28">
        <v>466</v>
      </c>
      <c r="E80" s="28">
        <v>1</v>
      </c>
      <c r="F80" s="28">
        <v>1</v>
      </c>
      <c r="P80" s="28">
        <v>1</v>
      </c>
      <c r="S80" s="28">
        <v>1</v>
      </c>
      <c r="Y80" s="28">
        <v>1</v>
      </c>
      <c r="BB80" s="28">
        <f t="shared" si="3"/>
        <v>5</v>
      </c>
    </row>
    <row r="81" spans="1:54">
      <c r="A81" s="28" t="s">
        <v>301</v>
      </c>
      <c r="B81" s="28" t="s">
        <v>305</v>
      </c>
      <c r="C81" s="28">
        <v>2300</v>
      </c>
      <c r="E81" s="28">
        <v>1</v>
      </c>
      <c r="F81" s="28">
        <v>1</v>
      </c>
      <c r="I81" s="28">
        <v>1</v>
      </c>
      <c r="P81" s="28">
        <v>1</v>
      </c>
      <c r="Y81" s="28">
        <v>1</v>
      </c>
      <c r="Z81" s="28">
        <v>1</v>
      </c>
      <c r="BB81" s="28">
        <f t="shared" si="3"/>
        <v>6</v>
      </c>
    </row>
    <row r="82" spans="1:54">
      <c r="A82" s="28" t="s">
        <v>302</v>
      </c>
      <c r="B82" s="28" t="s">
        <v>304</v>
      </c>
      <c r="C82" s="28">
        <v>730</v>
      </c>
      <c r="E82" s="28">
        <v>1</v>
      </c>
      <c r="F82" s="28">
        <v>1</v>
      </c>
      <c r="I82" s="28">
        <v>1</v>
      </c>
      <c r="P82" s="28">
        <v>1</v>
      </c>
      <c r="Y82" s="28">
        <v>1</v>
      </c>
      <c r="Z82" s="28">
        <v>1</v>
      </c>
      <c r="BB82" s="28">
        <f t="shared" si="3"/>
        <v>6</v>
      </c>
    </row>
    <row r="83" spans="1:54">
      <c r="A83" s="28" t="s">
        <v>303</v>
      </c>
      <c r="B83" s="28" t="s">
        <v>355</v>
      </c>
      <c r="C83" s="28">
        <v>510</v>
      </c>
      <c r="E83" s="28">
        <v>1</v>
      </c>
      <c r="F83" s="28">
        <v>1</v>
      </c>
      <c r="I83" s="28">
        <v>1</v>
      </c>
      <c r="S83" s="28">
        <v>1</v>
      </c>
      <c r="Y83" s="28">
        <v>1</v>
      </c>
      <c r="BB83" s="28">
        <f t="shared" si="3"/>
        <v>5</v>
      </c>
    </row>
    <row r="84" spans="1:54">
      <c r="A84" s="28" t="s">
        <v>307</v>
      </c>
      <c r="B84" s="28" t="s">
        <v>392</v>
      </c>
      <c r="C84" s="28">
        <v>367</v>
      </c>
      <c r="E84" s="28">
        <v>1</v>
      </c>
      <c r="F84" s="28">
        <v>1</v>
      </c>
      <c r="I84" s="28">
        <v>1</v>
      </c>
      <c r="Y84" s="28">
        <v>1</v>
      </c>
      <c r="BB84" s="28">
        <f t="shared" si="3"/>
        <v>4</v>
      </c>
    </row>
    <row r="85" spans="1:54">
      <c r="A85" s="28" t="s">
        <v>313</v>
      </c>
      <c r="B85" s="28" t="s">
        <v>393</v>
      </c>
      <c r="C85" s="28">
        <v>157</v>
      </c>
      <c r="E85" s="28">
        <v>1</v>
      </c>
      <c r="F85" s="28">
        <v>1</v>
      </c>
      <c r="I85" s="28">
        <v>1</v>
      </c>
      <c r="P85" s="28">
        <v>1</v>
      </c>
      <c r="S85" s="28">
        <v>1</v>
      </c>
      <c r="Y85" s="28">
        <v>1</v>
      </c>
      <c r="BA85" s="28">
        <v>1</v>
      </c>
      <c r="BB85" s="28">
        <f t="shared" si="3"/>
        <v>7</v>
      </c>
    </row>
    <row r="86" spans="1:54">
      <c r="A86" s="28" t="s">
        <v>316</v>
      </c>
      <c r="B86" s="28" t="s">
        <v>387</v>
      </c>
      <c r="C86" s="28">
        <v>526</v>
      </c>
      <c r="E86" s="28">
        <v>1</v>
      </c>
      <c r="F86" s="28">
        <v>1</v>
      </c>
      <c r="I86" s="28">
        <v>1</v>
      </c>
      <c r="P86" s="28">
        <v>1</v>
      </c>
      <c r="Y86" s="28">
        <v>1</v>
      </c>
      <c r="Z86" s="28">
        <v>1</v>
      </c>
      <c r="BB86" s="28">
        <f t="shared" si="3"/>
        <v>6</v>
      </c>
    </row>
    <row r="87" spans="1:54">
      <c r="A87" s="29" t="s">
        <v>325</v>
      </c>
      <c r="B87" s="28" t="s">
        <v>335</v>
      </c>
      <c r="C87" s="28">
        <v>900</v>
      </c>
      <c r="E87" s="28">
        <v>1</v>
      </c>
      <c r="F87" s="28">
        <v>1</v>
      </c>
      <c r="I87" s="28">
        <v>1</v>
      </c>
      <c r="P87" s="28">
        <v>1</v>
      </c>
      <c r="BA87" s="28">
        <v>1</v>
      </c>
      <c r="BB87" s="28">
        <f t="shared" si="3"/>
        <v>5</v>
      </c>
    </row>
    <row r="88" spans="1:54">
      <c r="A88" s="28" t="s">
        <v>317</v>
      </c>
      <c r="B88" s="28" t="s">
        <v>329</v>
      </c>
      <c r="C88" s="28">
        <v>1115</v>
      </c>
      <c r="E88" s="28">
        <v>1</v>
      </c>
      <c r="F88" s="28">
        <v>1</v>
      </c>
      <c r="Y88" s="28">
        <v>1</v>
      </c>
      <c r="Z88" s="28">
        <v>1</v>
      </c>
      <c r="BB88" s="28">
        <f t="shared" si="3"/>
        <v>4</v>
      </c>
    </row>
    <row r="89" spans="1:54">
      <c r="A89" s="28" t="s">
        <v>318</v>
      </c>
      <c r="B89" s="28" t="s">
        <v>330</v>
      </c>
      <c r="C89" s="28">
        <v>880</v>
      </c>
      <c r="E89" s="28">
        <v>1</v>
      </c>
      <c r="F89" s="28">
        <v>1</v>
      </c>
      <c r="I89" s="28">
        <v>1</v>
      </c>
      <c r="S89" s="28">
        <v>1</v>
      </c>
      <c r="Y89" s="28">
        <v>1</v>
      </c>
      <c r="BB89" s="28">
        <f t="shared" si="3"/>
        <v>5</v>
      </c>
    </row>
    <row r="90" spans="1:54">
      <c r="A90" s="28" t="s">
        <v>360</v>
      </c>
      <c r="C90" s="28">
        <v>367</v>
      </c>
      <c r="E90" s="28">
        <v>1</v>
      </c>
      <c r="F90" s="28">
        <v>1</v>
      </c>
      <c r="S90" s="28">
        <v>1</v>
      </c>
      <c r="BA90" s="28">
        <v>1</v>
      </c>
      <c r="BB90" s="28">
        <f t="shared" si="3"/>
        <v>4</v>
      </c>
    </row>
    <row r="91" spans="1:54">
      <c r="A91" s="28" t="s">
        <v>364</v>
      </c>
      <c r="B91" s="28" t="s">
        <v>363</v>
      </c>
      <c r="C91" s="28">
        <v>606</v>
      </c>
      <c r="D91" s="28" t="s">
        <v>216</v>
      </c>
      <c r="E91" s="28">
        <v>1</v>
      </c>
      <c r="F91" s="28">
        <v>1</v>
      </c>
      <c r="I91" s="28">
        <v>1</v>
      </c>
      <c r="S91" s="28">
        <v>1</v>
      </c>
      <c r="BA91" s="28">
        <v>1</v>
      </c>
      <c r="BB91" s="28">
        <f t="shared" si="3"/>
        <v>5</v>
      </c>
    </row>
    <row r="92" spans="1:54">
      <c r="A92" s="28" t="s">
        <v>365</v>
      </c>
      <c r="B92" s="28" t="s">
        <v>405</v>
      </c>
      <c r="C92" s="28">
        <v>2925</v>
      </c>
      <c r="D92" s="28" t="s">
        <v>216</v>
      </c>
      <c r="E92" s="28">
        <v>1</v>
      </c>
      <c r="F92" s="28">
        <v>1</v>
      </c>
      <c r="BA92" s="28">
        <v>1</v>
      </c>
      <c r="BB92" s="28">
        <f t="shared" si="3"/>
        <v>3</v>
      </c>
    </row>
    <row r="93" spans="1:54" ht="15.75">
      <c r="A93" s="59" t="s">
        <v>369</v>
      </c>
      <c r="B93" s="28" t="s">
        <v>406</v>
      </c>
      <c r="C93" s="28">
        <v>870</v>
      </c>
      <c r="E93" s="28">
        <v>1</v>
      </c>
      <c r="F93" s="28">
        <v>1</v>
      </c>
      <c r="I93" s="28">
        <v>1</v>
      </c>
      <c r="S93" s="28">
        <v>1</v>
      </c>
      <c r="Y93" s="28">
        <v>1</v>
      </c>
      <c r="Z93" s="28">
        <v>1</v>
      </c>
      <c r="BB93" s="28">
        <f t="shared" si="3"/>
        <v>6</v>
      </c>
    </row>
    <row r="94" spans="1:54" ht="15.75">
      <c r="A94" s="59" t="s">
        <v>378</v>
      </c>
      <c r="B94" s="28" t="s">
        <v>379</v>
      </c>
      <c r="C94" s="28">
        <v>1600</v>
      </c>
      <c r="D94" s="28" t="s">
        <v>216</v>
      </c>
      <c r="E94" s="28">
        <v>1</v>
      </c>
      <c r="F94" s="28">
        <v>1</v>
      </c>
      <c r="S94" s="28">
        <v>1</v>
      </c>
      <c r="BA94" s="28">
        <v>2</v>
      </c>
      <c r="BB94" s="28">
        <f t="shared" si="3"/>
        <v>5</v>
      </c>
    </row>
    <row r="95" spans="1:54">
      <c r="A95" s="28" t="s">
        <v>381</v>
      </c>
      <c r="B95" s="28" t="s">
        <v>380</v>
      </c>
      <c r="C95" s="28">
        <v>2325</v>
      </c>
      <c r="D95" s="28" t="s">
        <v>216</v>
      </c>
      <c r="E95" s="28">
        <v>1</v>
      </c>
      <c r="F95" s="28">
        <v>1</v>
      </c>
      <c r="I95" s="28">
        <v>1</v>
      </c>
      <c r="BA95" s="28">
        <v>1</v>
      </c>
      <c r="BB95" s="28">
        <f t="shared" si="3"/>
        <v>4</v>
      </c>
    </row>
    <row r="96" spans="1:54">
      <c r="A96" s="28" t="s">
        <v>403</v>
      </c>
      <c r="B96" s="28" t="s">
        <v>383</v>
      </c>
      <c r="C96" s="28">
        <v>675</v>
      </c>
      <c r="D96" s="28" t="s">
        <v>216</v>
      </c>
      <c r="E96" s="28">
        <v>1</v>
      </c>
      <c r="F96" s="28">
        <v>1</v>
      </c>
      <c r="S96" s="28">
        <v>1</v>
      </c>
      <c r="BA96" s="28">
        <v>2</v>
      </c>
      <c r="BB96" s="28">
        <f t="shared" si="3"/>
        <v>5</v>
      </c>
    </row>
    <row r="97" spans="1:54">
      <c r="A97" s="28" t="s">
        <v>395</v>
      </c>
      <c r="B97" s="28" t="s">
        <v>396</v>
      </c>
      <c r="C97" s="28">
        <v>929</v>
      </c>
      <c r="E97" s="28">
        <v>1</v>
      </c>
      <c r="F97" s="28">
        <v>1</v>
      </c>
      <c r="I97" s="28">
        <v>1</v>
      </c>
      <c r="S97" s="28">
        <v>1</v>
      </c>
      <c r="BA97" s="28">
        <v>1</v>
      </c>
      <c r="BB97" s="28">
        <f t="shared" si="3"/>
        <v>5</v>
      </c>
    </row>
    <row r="98" spans="1:54">
      <c r="A98" s="28" t="s">
        <v>400</v>
      </c>
      <c r="B98" s="28" t="s">
        <v>401</v>
      </c>
      <c r="C98" s="28">
        <v>4300</v>
      </c>
      <c r="D98" s="28" t="s">
        <v>216</v>
      </c>
      <c r="E98" s="28">
        <v>1</v>
      </c>
      <c r="F98" s="28">
        <v>1</v>
      </c>
      <c r="I98" s="28">
        <v>1</v>
      </c>
      <c r="BB98" s="28">
        <f t="shared" si="3"/>
        <v>3</v>
      </c>
    </row>
    <row r="99" spans="1:54">
      <c r="A99" s="28" t="s">
        <v>404</v>
      </c>
      <c r="B99" s="28" t="s">
        <v>407</v>
      </c>
      <c r="C99" s="28">
        <v>4496</v>
      </c>
      <c r="D99" s="28" t="s">
        <v>216</v>
      </c>
      <c r="E99" s="28">
        <v>1</v>
      </c>
      <c r="F99" s="28">
        <v>1</v>
      </c>
      <c r="I99" s="28">
        <v>1</v>
      </c>
      <c r="S99" s="28">
        <v>1</v>
      </c>
      <c r="Y99" s="28">
        <v>1</v>
      </c>
      <c r="Z99" s="28">
        <v>1</v>
      </c>
      <c r="BA99" s="28">
        <v>2</v>
      </c>
      <c r="BB99" s="28">
        <f t="shared" si="3"/>
        <v>8</v>
      </c>
    </row>
    <row r="100" spans="1:54">
      <c r="A100" s="28" t="s">
        <v>409</v>
      </c>
      <c r="C100" s="28">
        <v>636</v>
      </c>
      <c r="D100" s="28" t="s">
        <v>216</v>
      </c>
      <c r="E100" s="28">
        <v>1</v>
      </c>
      <c r="F100" s="28">
        <v>1</v>
      </c>
      <c r="BA100" s="28">
        <v>1</v>
      </c>
      <c r="BB100" s="28">
        <f t="shared" si="3"/>
        <v>3</v>
      </c>
    </row>
    <row r="101" spans="1:54">
      <c r="A101" s="28" t="s">
        <v>410</v>
      </c>
      <c r="C101" s="28">
        <v>1125</v>
      </c>
      <c r="D101" s="28" t="s">
        <v>216</v>
      </c>
      <c r="E101" s="28">
        <v>1</v>
      </c>
      <c r="F101" s="28">
        <v>1</v>
      </c>
      <c r="I101" s="28">
        <v>1</v>
      </c>
      <c r="BA101" s="28">
        <v>1</v>
      </c>
      <c r="BB101" s="28">
        <f t="shared" si="3"/>
        <v>4</v>
      </c>
    </row>
    <row r="102" spans="1:54">
      <c r="A102" s="28" t="s">
        <v>411</v>
      </c>
      <c r="C102" s="28">
        <v>1223</v>
      </c>
      <c r="D102" s="28" t="s">
        <v>216</v>
      </c>
      <c r="E102" s="28">
        <v>1</v>
      </c>
      <c r="F102" s="28">
        <v>1</v>
      </c>
      <c r="BA102" s="28">
        <v>1</v>
      </c>
      <c r="BB102" s="28">
        <f t="shared" si="3"/>
        <v>3</v>
      </c>
    </row>
    <row r="103" spans="1:54">
      <c r="A103" s="28" t="s">
        <v>412</v>
      </c>
      <c r="C103" s="28">
        <v>1335</v>
      </c>
      <c r="D103" s="28" t="s">
        <v>216</v>
      </c>
      <c r="E103" s="28">
        <v>1</v>
      </c>
      <c r="F103" s="28">
        <v>1</v>
      </c>
      <c r="I103" s="28">
        <v>1</v>
      </c>
      <c r="BA103" s="28">
        <v>1</v>
      </c>
      <c r="BB103" s="28">
        <f t="shared" si="3"/>
        <v>4</v>
      </c>
    </row>
    <row r="104" spans="1:54">
      <c r="A104" s="28" t="s">
        <v>413</v>
      </c>
      <c r="C104" s="28">
        <v>8655</v>
      </c>
      <c r="D104" s="28" t="s">
        <v>216</v>
      </c>
      <c r="E104" s="28">
        <v>1</v>
      </c>
      <c r="F104" s="28">
        <v>1</v>
      </c>
      <c r="I104" s="28">
        <v>1</v>
      </c>
      <c r="BA104" s="28">
        <v>1</v>
      </c>
      <c r="BB104" s="28">
        <f t="shared" si="3"/>
        <v>4</v>
      </c>
    </row>
    <row r="105" spans="1:54">
      <c r="A105" s="28" t="s">
        <v>414</v>
      </c>
      <c r="C105" s="28">
        <v>9144</v>
      </c>
      <c r="D105" s="28" t="s">
        <v>216</v>
      </c>
      <c r="E105" s="28">
        <v>1</v>
      </c>
      <c r="F105" s="28">
        <v>1</v>
      </c>
      <c r="I105" s="28">
        <v>1</v>
      </c>
      <c r="BA105" s="28">
        <v>1</v>
      </c>
      <c r="BB105" s="28">
        <f t="shared" si="3"/>
        <v>4</v>
      </c>
    </row>
    <row r="106" spans="1:54">
      <c r="A106" s="28" t="s">
        <v>415</v>
      </c>
      <c r="C106" s="28">
        <v>10245</v>
      </c>
      <c r="D106" s="28" t="s">
        <v>216</v>
      </c>
      <c r="E106" s="28">
        <v>1</v>
      </c>
      <c r="F106" s="28">
        <v>1</v>
      </c>
      <c r="BA106" s="28">
        <v>1</v>
      </c>
      <c r="BB106" s="28">
        <f t="shared" si="3"/>
        <v>3</v>
      </c>
    </row>
    <row r="107" spans="1:54">
      <c r="A107" s="28" t="s">
        <v>416</v>
      </c>
      <c r="C107" s="28">
        <v>12910</v>
      </c>
      <c r="D107" s="28" t="s">
        <v>216</v>
      </c>
      <c r="E107" s="28">
        <v>1</v>
      </c>
      <c r="F107" s="28">
        <v>1</v>
      </c>
      <c r="BA107" s="28">
        <v>1</v>
      </c>
      <c r="BB107" s="28">
        <f t="shared" si="3"/>
        <v>3</v>
      </c>
    </row>
    <row r="108" spans="1:54">
      <c r="A108" s="28" t="s">
        <v>417</v>
      </c>
      <c r="C108" s="28">
        <v>14866</v>
      </c>
      <c r="D108" s="28" t="s">
        <v>216</v>
      </c>
      <c r="E108" s="28">
        <v>1</v>
      </c>
      <c r="F108" s="28">
        <v>1</v>
      </c>
      <c r="BA108" s="28">
        <v>1</v>
      </c>
      <c r="BB108" s="28">
        <f t="shared" si="3"/>
        <v>3</v>
      </c>
    </row>
    <row r="109" spans="1:54">
      <c r="A109" s="28" t="s">
        <v>418</v>
      </c>
      <c r="C109" s="28">
        <v>19169</v>
      </c>
      <c r="D109" s="28" t="s">
        <v>216</v>
      </c>
      <c r="E109" s="28">
        <v>1</v>
      </c>
      <c r="F109" s="28">
        <v>1</v>
      </c>
      <c r="I109" s="28">
        <v>1</v>
      </c>
      <c r="BA109" s="28">
        <v>1</v>
      </c>
      <c r="BB109" s="28">
        <f t="shared" si="3"/>
        <v>4</v>
      </c>
    </row>
    <row r="110" spans="1:54">
      <c r="A110" s="28" t="s">
        <v>419</v>
      </c>
      <c r="C110" s="28">
        <v>21614</v>
      </c>
      <c r="D110" s="28" t="s">
        <v>216</v>
      </c>
      <c r="E110" s="28">
        <v>1</v>
      </c>
      <c r="F110" s="28">
        <v>1</v>
      </c>
      <c r="I110" s="28">
        <v>1</v>
      </c>
      <c r="BA110" s="28">
        <v>1</v>
      </c>
      <c r="BB110" s="28">
        <f t="shared" ref="BB110:BB140" si="4">SUM(E110:BA110)</f>
        <v>4</v>
      </c>
    </row>
    <row r="111" spans="1:54">
      <c r="A111" s="29" t="s">
        <v>319</v>
      </c>
      <c r="B111" s="28" t="s">
        <v>374</v>
      </c>
      <c r="C111" s="28">
        <v>240</v>
      </c>
      <c r="E111" s="28">
        <v>1</v>
      </c>
      <c r="F111" s="28">
        <v>1</v>
      </c>
      <c r="I111" s="28">
        <v>1</v>
      </c>
      <c r="P111" s="28">
        <v>1</v>
      </c>
      <c r="Y111" s="28">
        <v>1</v>
      </c>
      <c r="BA111" s="28">
        <v>1</v>
      </c>
      <c r="BB111" s="28">
        <f t="shared" si="4"/>
        <v>6</v>
      </c>
    </row>
    <row r="112" spans="1:54">
      <c r="A112" s="29" t="s">
        <v>320</v>
      </c>
      <c r="B112" s="28" t="s">
        <v>333</v>
      </c>
      <c r="C112" s="28">
        <v>742.3</v>
      </c>
      <c r="E112" s="28">
        <v>1</v>
      </c>
      <c r="F112" s="28">
        <v>1</v>
      </c>
      <c r="P112" s="28">
        <v>1</v>
      </c>
      <c r="Y112" s="28">
        <v>1</v>
      </c>
      <c r="Z112" s="28">
        <v>1</v>
      </c>
      <c r="BB112" s="28">
        <f t="shared" si="4"/>
        <v>5</v>
      </c>
    </row>
    <row r="113" spans="1:54">
      <c r="A113" s="29" t="s">
        <v>322</v>
      </c>
      <c r="B113" s="28" t="s">
        <v>347</v>
      </c>
      <c r="C113" s="28">
        <v>373</v>
      </c>
      <c r="E113" s="28">
        <v>1</v>
      </c>
      <c r="F113" s="28">
        <v>1</v>
      </c>
      <c r="H113" s="28">
        <v>1</v>
      </c>
      <c r="I113" s="28">
        <v>1</v>
      </c>
      <c r="S113" s="28">
        <v>1</v>
      </c>
      <c r="Y113" s="28">
        <v>1</v>
      </c>
      <c r="Z113" s="28">
        <v>1</v>
      </c>
      <c r="AZ113" s="28">
        <v>1</v>
      </c>
      <c r="BB113" s="28">
        <f t="shared" si="4"/>
        <v>8</v>
      </c>
    </row>
    <row r="114" spans="1:54">
      <c r="A114" s="29" t="s">
        <v>323</v>
      </c>
      <c r="B114" s="28" t="s">
        <v>394</v>
      </c>
      <c r="C114" s="28">
        <v>550</v>
      </c>
      <c r="E114" s="28">
        <v>1</v>
      </c>
      <c r="F114" s="28">
        <v>1</v>
      </c>
      <c r="P114" s="28">
        <v>1</v>
      </c>
      <c r="Y114" s="28">
        <v>1</v>
      </c>
      <c r="AN114" s="28">
        <v>1</v>
      </c>
      <c r="BB114" s="28">
        <f t="shared" si="4"/>
        <v>5</v>
      </c>
    </row>
    <row r="115" spans="1:54">
      <c r="A115" s="29" t="s">
        <v>324</v>
      </c>
      <c r="B115" s="28" t="s">
        <v>334</v>
      </c>
      <c r="C115" s="28">
        <v>504.6</v>
      </c>
      <c r="E115" s="28">
        <v>1</v>
      </c>
      <c r="F115" s="28">
        <v>1</v>
      </c>
      <c r="Y115" s="28">
        <v>1</v>
      </c>
      <c r="BB115" s="28">
        <f t="shared" si="4"/>
        <v>3</v>
      </c>
    </row>
    <row r="116" spans="1:54">
      <c r="A116" s="29" t="s">
        <v>798</v>
      </c>
      <c r="C116" s="28">
        <v>106</v>
      </c>
      <c r="E116" s="28">
        <v>1</v>
      </c>
      <c r="F116" s="28">
        <v>1</v>
      </c>
      <c r="I116" s="28">
        <v>1</v>
      </c>
      <c r="Y116" s="28">
        <v>1</v>
      </c>
      <c r="AZ116" s="28">
        <v>1</v>
      </c>
      <c r="BB116" s="28">
        <f t="shared" si="4"/>
        <v>5</v>
      </c>
    </row>
    <row r="117" spans="1:54">
      <c r="A117" s="29" t="s">
        <v>338</v>
      </c>
      <c r="B117" s="28" t="s">
        <v>384</v>
      </c>
      <c r="C117" s="28">
        <v>2650</v>
      </c>
      <c r="E117" s="28">
        <v>1</v>
      </c>
      <c r="F117" s="28">
        <v>1</v>
      </c>
      <c r="I117" s="28">
        <v>1</v>
      </c>
      <c r="S117" s="28">
        <v>1</v>
      </c>
      <c r="Y117" s="28">
        <v>1</v>
      </c>
      <c r="Z117" s="28">
        <v>1</v>
      </c>
      <c r="BA117" s="28">
        <v>1</v>
      </c>
      <c r="BB117" s="28">
        <f t="shared" si="4"/>
        <v>7</v>
      </c>
    </row>
    <row r="118" spans="1:54">
      <c r="A118" s="29" t="s">
        <v>341</v>
      </c>
      <c r="C118" s="28">
        <v>4360</v>
      </c>
      <c r="E118" s="28">
        <v>1</v>
      </c>
      <c r="F118" s="28">
        <v>1</v>
      </c>
      <c r="I118" s="28">
        <v>1</v>
      </c>
      <c r="S118" s="28">
        <v>1</v>
      </c>
      <c r="BA118" s="28">
        <v>1</v>
      </c>
      <c r="BB118" s="28">
        <f t="shared" si="4"/>
        <v>5</v>
      </c>
    </row>
    <row r="119" spans="1:54">
      <c r="A119" s="29" t="s">
        <v>342</v>
      </c>
      <c r="C119" s="28">
        <v>4940</v>
      </c>
      <c r="E119" s="28">
        <v>1</v>
      </c>
      <c r="F119" s="28">
        <v>1</v>
      </c>
      <c r="I119" s="28">
        <v>1</v>
      </c>
      <c r="S119" s="28">
        <v>1</v>
      </c>
      <c r="BA119" s="28">
        <v>1</v>
      </c>
      <c r="BB119" s="28">
        <f t="shared" si="4"/>
        <v>5</v>
      </c>
    </row>
    <row r="120" spans="1:54">
      <c r="A120" s="29" t="s">
        <v>346</v>
      </c>
      <c r="C120" s="28">
        <v>17000</v>
      </c>
      <c r="E120" s="28">
        <v>1</v>
      </c>
      <c r="F120" s="28">
        <v>1</v>
      </c>
      <c r="I120" s="28">
        <v>1</v>
      </c>
      <c r="P120" s="28">
        <v>1</v>
      </c>
      <c r="Y120" s="28">
        <v>1</v>
      </c>
      <c r="BB120" s="28">
        <f t="shared" si="4"/>
        <v>5</v>
      </c>
    </row>
    <row r="121" spans="1:54">
      <c r="A121" s="29" t="s">
        <v>350</v>
      </c>
      <c r="B121" s="28" t="s">
        <v>351</v>
      </c>
      <c r="C121" s="28">
        <v>5100</v>
      </c>
      <c r="E121" s="28">
        <v>1</v>
      </c>
      <c r="F121" s="28">
        <v>1</v>
      </c>
      <c r="I121" s="28">
        <v>1</v>
      </c>
      <c r="Y121" s="28">
        <v>1</v>
      </c>
      <c r="BB121" s="28">
        <f t="shared" si="4"/>
        <v>4</v>
      </c>
    </row>
    <row r="122" spans="1:54" ht="15.75">
      <c r="A122" s="59" t="s">
        <v>356</v>
      </c>
      <c r="B122" s="28" t="s">
        <v>1102</v>
      </c>
      <c r="C122" s="28">
        <v>611</v>
      </c>
      <c r="E122" s="28">
        <v>1</v>
      </c>
      <c r="F122" s="28">
        <v>1</v>
      </c>
      <c r="Y122" s="28">
        <v>1</v>
      </c>
      <c r="AN122" s="28">
        <v>1</v>
      </c>
      <c r="AZ122" s="28">
        <v>1</v>
      </c>
      <c r="BA122" s="28">
        <v>1</v>
      </c>
      <c r="BB122" s="28">
        <f t="shared" si="4"/>
        <v>6</v>
      </c>
    </row>
    <row r="123" spans="1:54" ht="15.75">
      <c r="A123" s="59" t="s">
        <v>358</v>
      </c>
      <c r="B123" s="28" t="s">
        <v>359</v>
      </c>
      <c r="C123" s="28">
        <v>450</v>
      </c>
      <c r="E123" s="28">
        <v>1</v>
      </c>
      <c r="F123" s="28">
        <v>1</v>
      </c>
      <c r="BA123" s="28">
        <v>1</v>
      </c>
      <c r="BB123" s="28">
        <f t="shared" si="4"/>
        <v>3</v>
      </c>
    </row>
    <row r="124" spans="1:54">
      <c r="A124" s="29" t="s">
        <v>306</v>
      </c>
      <c r="B124" s="28" t="s">
        <v>386</v>
      </c>
      <c r="C124" s="28">
        <v>1600</v>
      </c>
      <c r="D124" s="28" t="s">
        <v>216</v>
      </c>
      <c r="E124" s="28">
        <v>1</v>
      </c>
      <c r="F124" s="28">
        <v>1</v>
      </c>
      <c r="S124" s="28">
        <v>1</v>
      </c>
      <c r="Y124" s="28">
        <v>1</v>
      </c>
      <c r="Z124" s="28">
        <v>1</v>
      </c>
      <c r="BB124" s="28">
        <f t="shared" si="4"/>
        <v>5</v>
      </c>
    </row>
    <row r="125" spans="1:54">
      <c r="A125" s="29" t="s">
        <v>308</v>
      </c>
      <c r="B125" s="28" t="s">
        <v>331</v>
      </c>
      <c r="C125" s="28">
        <v>367</v>
      </c>
      <c r="E125" s="28">
        <v>1</v>
      </c>
      <c r="F125" s="28">
        <v>1</v>
      </c>
      <c r="I125" s="28">
        <v>1</v>
      </c>
      <c r="BA125" s="28">
        <v>1</v>
      </c>
      <c r="BB125" s="28">
        <f t="shared" si="4"/>
        <v>4</v>
      </c>
    </row>
    <row r="126" spans="1:54">
      <c r="A126" s="29" t="s">
        <v>312</v>
      </c>
      <c r="C126" s="28">
        <v>207</v>
      </c>
      <c r="E126" s="28">
        <v>1</v>
      </c>
      <c r="F126" s="28">
        <v>1</v>
      </c>
      <c r="I126" s="28">
        <v>1</v>
      </c>
      <c r="P126" s="28">
        <v>1</v>
      </c>
      <c r="S126" s="28">
        <v>1</v>
      </c>
      <c r="Y126" s="28">
        <v>1</v>
      </c>
      <c r="BA126" s="28">
        <v>1</v>
      </c>
      <c r="BB126" s="28">
        <f t="shared" si="4"/>
        <v>7</v>
      </c>
    </row>
    <row r="127" spans="1:54">
      <c r="A127" s="28" t="s">
        <v>310</v>
      </c>
      <c r="B127" s="28" t="s">
        <v>408</v>
      </c>
      <c r="C127" s="28">
        <v>880</v>
      </c>
      <c r="E127" s="28">
        <v>1</v>
      </c>
      <c r="F127" s="28">
        <v>1</v>
      </c>
      <c r="G127" s="28">
        <v>1</v>
      </c>
      <c r="I127" s="28">
        <v>1</v>
      </c>
      <c r="S127" s="28">
        <v>1</v>
      </c>
      <c r="Y127" s="28">
        <v>1</v>
      </c>
      <c r="Z127" s="28">
        <v>1</v>
      </c>
      <c r="AZ127" s="28">
        <v>1</v>
      </c>
      <c r="BB127" s="28">
        <f t="shared" si="4"/>
        <v>8</v>
      </c>
    </row>
    <row r="128" spans="1:54">
      <c r="A128" s="28" t="s">
        <v>314</v>
      </c>
      <c r="B128" s="28" t="s">
        <v>332</v>
      </c>
      <c r="C128" s="28">
        <v>283.8</v>
      </c>
      <c r="E128" s="28">
        <v>1</v>
      </c>
      <c r="F128" s="28">
        <v>1</v>
      </c>
      <c r="I128" s="28">
        <v>1</v>
      </c>
      <c r="S128" s="28">
        <v>1</v>
      </c>
      <c r="Y128" s="28">
        <v>1</v>
      </c>
      <c r="AZ128" s="28">
        <v>1</v>
      </c>
      <c r="BB128" s="28">
        <f t="shared" si="4"/>
        <v>6</v>
      </c>
    </row>
    <row r="129" spans="1:54">
      <c r="A129" s="29" t="s">
        <v>348</v>
      </c>
      <c r="B129" s="28" t="s">
        <v>349</v>
      </c>
      <c r="C129" s="28">
        <v>527</v>
      </c>
      <c r="E129" s="28">
        <v>1</v>
      </c>
      <c r="F129" s="28">
        <v>1</v>
      </c>
      <c r="I129" s="28">
        <v>1</v>
      </c>
      <c r="S129" s="28">
        <v>1</v>
      </c>
      <c r="Y129" s="28">
        <v>1</v>
      </c>
      <c r="Z129" s="28">
        <v>1</v>
      </c>
      <c r="BB129" s="28">
        <f t="shared" si="4"/>
        <v>6</v>
      </c>
    </row>
    <row r="130" spans="1:54">
      <c r="A130" s="28" t="s">
        <v>639</v>
      </c>
      <c r="B130" s="28" t="s">
        <v>640</v>
      </c>
      <c r="C130" s="28">
        <v>2150</v>
      </c>
      <c r="E130" s="28">
        <v>1</v>
      </c>
      <c r="F130" s="28">
        <v>1</v>
      </c>
      <c r="S130" s="28">
        <v>1</v>
      </c>
      <c r="Y130" s="28">
        <v>1</v>
      </c>
      <c r="Z130" s="28">
        <v>1</v>
      </c>
      <c r="AC130" s="28">
        <v>1</v>
      </c>
      <c r="AS130" s="28">
        <v>1</v>
      </c>
      <c r="BB130" s="28">
        <f t="shared" si="4"/>
        <v>7</v>
      </c>
    </row>
    <row r="131" spans="1:54">
      <c r="A131" s="28" t="s">
        <v>641</v>
      </c>
      <c r="B131" s="28" t="s">
        <v>642</v>
      </c>
      <c r="C131" s="28">
        <v>383.15</v>
      </c>
      <c r="E131" s="28">
        <v>1</v>
      </c>
      <c r="F131" s="28">
        <v>1</v>
      </c>
      <c r="I131" s="28">
        <v>1</v>
      </c>
      <c r="S131" s="28">
        <v>1</v>
      </c>
      <c r="BA131" s="28">
        <v>2</v>
      </c>
      <c r="BB131" s="28">
        <f t="shared" si="4"/>
        <v>6</v>
      </c>
    </row>
    <row r="132" spans="1:54">
      <c r="A132" s="28" t="s">
        <v>666</v>
      </c>
      <c r="B132" s="28" t="s">
        <v>652</v>
      </c>
      <c r="C132" s="28">
        <v>1000</v>
      </c>
      <c r="D132" s="28" t="s">
        <v>216</v>
      </c>
      <c r="E132" s="28">
        <v>1</v>
      </c>
      <c r="F132" s="28">
        <v>1</v>
      </c>
      <c r="I132" s="28">
        <v>1</v>
      </c>
      <c r="S132" s="28">
        <v>1</v>
      </c>
      <c r="Y132" s="28">
        <v>1</v>
      </c>
      <c r="Z132" s="28">
        <v>1</v>
      </c>
      <c r="BB132" s="28">
        <f t="shared" si="4"/>
        <v>6</v>
      </c>
    </row>
    <row r="133" spans="1:54">
      <c r="A133" s="28" t="s">
        <v>653</v>
      </c>
      <c r="B133" s="28" t="s">
        <v>654</v>
      </c>
      <c r="C133" s="28">
        <v>710</v>
      </c>
      <c r="D133" s="28" t="s">
        <v>216</v>
      </c>
      <c r="E133" s="28">
        <v>1</v>
      </c>
      <c r="F133" s="28">
        <v>1</v>
      </c>
      <c r="G133" s="28">
        <v>1</v>
      </c>
      <c r="I133" s="28">
        <v>1</v>
      </c>
      <c r="X133" s="28">
        <v>1</v>
      </c>
      <c r="Y133" s="28">
        <v>1</v>
      </c>
      <c r="Z133" s="28">
        <v>1</v>
      </c>
      <c r="AA133" s="28">
        <v>1</v>
      </c>
      <c r="BA133" s="28">
        <v>1</v>
      </c>
      <c r="BB133" s="28">
        <f t="shared" si="4"/>
        <v>9</v>
      </c>
    </row>
    <row r="134" spans="1:54">
      <c r="A134" s="28" t="s">
        <v>655</v>
      </c>
      <c r="B134" s="28" t="s">
        <v>656</v>
      </c>
      <c r="C134" s="28">
        <v>7917</v>
      </c>
      <c r="D134" s="28" t="s">
        <v>216</v>
      </c>
      <c r="E134" s="28">
        <v>1</v>
      </c>
      <c r="F134" s="28">
        <v>1</v>
      </c>
      <c r="S134" s="28">
        <v>1</v>
      </c>
      <c r="BA134" s="28">
        <v>1</v>
      </c>
      <c r="BB134" s="28">
        <f t="shared" si="4"/>
        <v>4</v>
      </c>
    </row>
    <row r="135" spans="1:54">
      <c r="A135" s="29" t="s">
        <v>674</v>
      </c>
      <c r="C135" s="28">
        <v>1850</v>
      </c>
      <c r="D135" s="28" t="s">
        <v>216</v>
      </c>
      <c r="E135" s="28">
        <v>1</v>
      </c>
      <c r="F135" s="28">
        <v>1</v>
      </c>
      <c r="S135" s="28">
        <v>1</v>
      </c>
      <c r="Y135" s="28">
        <v>1</v>
      </c>
      <c r="BB135" s="28">
        <f t="shared" si="4"/>
        <v>4</v>
      </c>
    </row>
    <row r="136" spans="1:54" ht="19.5" customHeight="1">
      <c r="A136" s="29" t="s">
        <v>701</v>
      </c>
      <c r="C136" s="28">
        <v>498.78</v>
      </c>
      <c r="E136" s="28">
        <v>1</v>
      </c>
      <c r="F136" s="28">
        <v>1</v>
      </c>
      <c r="I136" s="28">
        <v>1</v>
      </c>
      <c r="Y136" s="28">
        <v>1</v>
      </c>
      <c r="BB136" s="28">
        <f t="shared" si="4"/>
        <v>4</v>
      </c>
    </row>
    <row r="137" spans="1:54">
      <c r="A137" s="29" t="s">
        <v>702</v>
      </c>
      <c r="C137" s="28">
        <v>400.98</v>
      </c>
      <c r="E137" s="28">
        <v>1</v>
      </c>
      <c r="F137" s="28">
        <v>1</v>
      </c>
      <c r="I137" s="28">
        <v>1</v>
      </c>
      <c r="Y137" s="28">
        <v>1</v>
      </c>
      <c r="BB137" s="28">
        <f t="shared" si="4"/>
        <v>4</v>
      </c>
    </row>
    <row r="138" spans="1:54">
      <c r="A138" s="69" t="s">
        <v>793</v>
      </c>
      <c r="B138" s="28" t="s">
        <v>794</v>
      </c>
      <c r="C138" s="28">
        <v>2029.35</v>
      </c>
      <c r="E138" s="28">
        <v>1</v>
      </c>
      <c r="F138" s="28">
        <v>1</v>
      </c>
      <c r="I138" s="28">
        <v>1</v>
      </c>
      <c r="S138" s="28">
        <v>1</v>
      </c>
      <c r="BA138" s="28">
        <v>1</v>
      </c>
      <c r="BB138" s="28">
        <f t="shared" si="4"/>
        <v>5</v>
      </c>
    </row>
    <row r="139" spans="1:54">
      <c r="A139" s="29" t="s">
        <v>309</v>
      </c>
      <c r="B139" s="28" t="s">
        <v>382</v>
      </c>
      <c r="C139" s="28">
        <v>420.54</v>
      </c>
      <c r="E139" s="28">
        <v>1</v>
      </c>
      <c r="F139" s="28">
        <v>1</v>
      </c>
      <c r="I139" s="28">
        <v>1</v>
      </c>
      <c r="Y139" s="28">
        <v>1</v>
      </c>
      <c r="BB139" s="28">
        <f t="shared" si="4"/>
        <v>4</v>
      </c>
    </row>
    <row r="140" spans="1:54">
      <c r="A140" s="61" t="s">
        <v>352</v>
      </c>
      <c r="B140" s="28" t="s">
        <v>353</v>
      </c>
      <c r="C140" s="28">
        <v>3500</v>
      </c>
      <c r="E140" s="28">
        <v>1</v>
      </c>
      <c r="F140" s="28">
        <v>1</v>
      </c>
      <c r="I140" s="28">
        <v>1</v>
      </c>
      <c r="BA140" s="28">
        <v>1</v>
      </c>
      <c r="BB140" s="28">
        <f t="shared" si="4"/>
        <v>4</v>
      </c>
    </row>
    <row r="141" spans="1:54">
      <c r="A141" s="61" t="s">
        <v>1053</v>
      </c>
      <c r="C141" s="28">
        <v>630</v>
      </c>
      <c r="E141" s="28">
        <v>1</v>
      </c>
      <c r="F141" s="28">
        <v>1</v>
      </c>
      <c r="I141" s="28">
        <v>1</v>
      </c>
      <c r="P141" s="28">
        <v>1</v>
      </c>
      <c r="Y141" s="28">
        <v>1</v>
      </c>
      <c r="BB141" s="28">
        <f t="shared" ref="BB141:BB157" si="5">SUM(E141:BA141)</f>
        <v>5</v>
      </c>
    </row>
    <row r="142" spans="1:54">
      <c r="A142" s="61" t="s">
        <v>1072</v>
      </c>
      <c r="B142" s="28" t="s">
        <v>1073</v>
      </c>
      <c r="C142" s="28">
        <v>577.41999999999996</v>
      </c>
      <c r="E142" s="28">
        <v>1</v>
      </c>
      <c r="F142" s="28">
        <v>1</v>
      </c>
      <c r="S142" s="28">
        <v>1</v>
      </c>
      <c r="Y142" s="28">
        <v>1</v>
      </c>
      <c r="AN142" s="28">
        <v>1</v>
      </c>
      <c r="BB142" s="28">
        <f t="shared" si="5"/>
        <v>5</v>
      </c>
    </row>
    <row r="143" spans="1:54">
      <c r="A143" s="28" t="s">
        <v>1086</v>
      </c>
      <c r="B143" s="28" t="s">
        <v>1087</v>
      </c>
      <c r="C143" s="28">
        <v>758</v>
      </c>
      <c r="E143" s="28">
        <v>1</v>
      </c>
      <c r="F143" s="28">
        <v>1</v>
      </c>
      <c r="G143" s="28">
        <v>1</v>
      </c>
      <c r="I143" s="28">
        <v>1</v>
      </c>
      <c r="J143" s="28">
        <v>1</v>
      </c>
      <c r="K143" s="28">
        <v>1</v>
      </c>
      <c r="L143" s="28">
        <v>1</v>
      </c>
      <c r="Q143" s="28">
        <v>1</v>
      </c>
      <c r="S143" s="28">
        <v>2</v>
      </c>
      <c r="Y143" s="28">
        <v>1</v>
      </c>
      <c r="AC143" s="28">
        <v>1</v>
      </c>
      <c r="AN143" s="28">
        <v>1</v>
      </c>
      <c r="AS143" s="28">
        <v>1</v>
      </c>
      <c r="AZ143" s="28">
        <v>1</v>
      </c>
      <c r="BA143" s="28">
        <v>1</v>
      </c>
      <c r="BB143" s="28">
        <f t="shared" si="5"/>
        <v>16</v>
      </c>
    </row>
    <row r="144" spans="1:54">
      <c r="A144" s="61" t="s">
        <v>1089</v>
      </c>
      <c r="B144" s="28" t="s">
        <v>1090</v>
      </c>
      <c r="C144" s="28">
        <v>357</v>
      </c>
      <c r="E144" s="28">
        <v>1</v>
      </c>
      <c r="F144" s="28">
        <v>1</v>
      </c>
      <c r="I144" s="28">
        <v>1</v>
      </c>
      <c r="S144" s="28">
        <v>1</v>
      </c>
      <c r="BA144" s="28">
        <v>1</v>
      </c>
      <c r="BB144" s="28">
        <f t="shared" si="5"/>
        <v>5</v>
      </c>
    </row>
    <row r="145" spans="1:54">
      <c r="A145" s="61" t="s">
        <v>1132</v>
      </c>
      <c r="B145" s="28" t="s">
        <v>1133</v>
      </c>
      <c r="C145" s="28">
        <v>567</v>
      </c>
      <c r="E145" s="28">
        <v>1</v>
      </c>
      <c r="F145" s="28">
        <v>1</v>
      </c>
      <c r="S145" s="28">
        <v>1</v>
      </c>
      <c r="Y145" s="28">
        <v>1</v>
      </c>
      <c r="BB145" s="28">
        <f t="shared" si="5"/>
        <v>4</v>
      </c>
    </row>
    <row r="146" spans="1:54">
      <c r="A146" s="61" t="s">
        <v>1014</v>
      </c>
      <c r="B146" s="28" t="s">
        <v>1015</v>
      </c>
      <c r="C146" s="28">
        <v>15795</v>
      </c>
      <c r="D146" s="28" t="s">
        <v>216</v>
      </c>
      <c r="E146" s="28">
        <v>1</v>
      </c>
      <c r="F146" s="28">
        <v>1</v>
      </c>
      <c r="Y146" s="28">
        <v>1</v>
      </c>
      <c r="BB146" s="28">
        <f t="shared" si="5"/>
        <v>3</v>
      </c>
    </row>
    <row r="147" spans="1:54">
      <c r="A147" s="29" t="s">
        <v>703</v>
      </c>
      <c r="C147" s="28">
        <v>450</v>
      </c>
      <c r="D147" s="28" t="s">
        <v>216</v>
      </c>
      <c r="E147" s="28">
        <v>1</v>
      </c>
      <c r="F147" s="28">
        <v>1</v>
      </c>
      <c r="I147" s="28">
        <v>1</v>
      </c>
      <c r="S147" s="28">
        <v>1</v>
      </c>
      <c r="BA147" s="28">
        <v>1</v>
      </c>
      <c r="BB147" s="28">
        <f t="shared" si="5"/>
        <v>5</v>
      </c>
    </row>
    <row r="148" spans="1:54">
      <c r="A148" s="29" t="s">
        <v>704</v>
      </c>
      <c r="C148" s="28">
        <v>560</v>
      </c>
      <c r="D148" s="28" t="s">
        <v>216</v>
      </c>
      <c r="E148" s="28">
        <v>1</v>
      </c>
      <c r="F148" s="28">
        <v>1</v>
      </c>
      <c r="I148" s="28">
        <v>1</v>
      </c>
      <c r="S148" s="28">
        <v>1</v>
      </c>
      <c r="BA148" s="28">
        <v>1</v>
      </c>
      <c r="BB148" s="28">
        <f t="shared" si="5"/>
        <v>5</v>
      </c>
    </row>
    <row r="149" spans="1:54">
      <c r="A149" s="29" t="s">
        <v>705</v>
      </c>
      <c r="C149" s="28">
        <v>3170</v>
      </c>
      <c r="D149" s="28" t="s">
        <v>216</v>
      </c>
      <c r="E149" s="28">
        <v>1</v>
      </c>
      <c r="F149" s="28">
        <v>1</v>
      </c>
      <c r="I149" s="28">
        <v>1</v>
      </c>
      <c r="S149" s="28">
        <v>1</v>
      </c>
      <c r="BA149" s="28">
        <v>1</v>
      </c>
      <c r="BB149" s="28">
        <f t="shared" si="5"/>
        <v>5</v>
      </c>
    </row>
    <row r="150" spans="1:54">
      <c r="A150" s="29" t="s">
        <v>706</v>
      </c>
      <c r="C150" s="28">
        <v>2780</v>
      </c>
      <c r="D150" s="28" t="s">
        <v>216</v>
      </c>
      <c r="E150" s="28">
        <v>1</v>
      </c>
      <c r="F150" s="28">
        <v>1</v>
      </c>
      <c r="I150" s="28">
        <v>1</v>
      </c>
      <c r="S150" s="28">
        <v>1</v>
      </c>
      <c r="BA150" s="28">
        <v>1</v>
      </c>
      <c r="BB150" s="28">
        <f t="shared" si="5"/>
        <v>5</v>
      </c>
    </row>
    <row r="151" spans="1:54">
      <c r="A151" s="29" t="s">
        <v>707</v>
      </c>
      <c r="C151" s="28">
        <v>2050</v>
      </c>
      <c r="D151" s="28" t="s">
        <v>216</v>
      </c>
      <c r="E151" s="28">
        <v>1</v>
      </c>
      <c r="F151" s="28">
        <v>1</v>
      </c>
      <c r="I151" s="28">
        <v>1</v>
      </c>
      <c r="S151" s="28">
        <v>1</v>
      </c>
      <c r="BA151" s="28">
        <v>1</v>
      </c>
      <c r="BB151" s="28">
        <f t="shared" si="5"/>
        <v>5</v>
      </c>
    </row>
    <row r="152" spans="1:54">
      <c r="A152" s="29" t="s">
        <v>708</v>
      </c>
      <c r="C152" s="61">
        <v>1825</v>
      </c>
      <c r="D152" s="28" t="s">
        <v>216</v>
      </c>
      <c r="E152" s="28">
        <v>1</v>
      </c>
      <c r="F152" s="28">
        <v>1</v>
      </c>
      <c r="S152" s="28">
        <v>1</v>
      </c>
      <c r="BA152" s="28">
        <v>1</v>
      </c>
      <c r="BB152" s="28">
        <f t="shared" si="5"/>
        <v>4</v>
      </c>
    </row>
    <row r="153" spans="1:54">
      <c r="A153" s="29" t="s">
        <v>709</v>
      </c>
      <c r="C153" s="28">
        <v>4367</v>
      </c>
      <c r="D153" s="28" t="s">
        <v>216</v>
      </c>
      <c r="E153" s="28">
        <v>1</v>
      </c>
      <c r="F153" s="28">
        <v>1</v>
      </c>
      <c r="S153" s="28">
        <v>1</v>
      </c>
      <c r="BA153" s="28">
        <v>1</v>
      </c>
      <c r="BB153" s="28">
        <f t="shared" si="5"/>
        <v>4</v>
      </c>
    </row>
    <row r="154" spans="1:54">
      <c r="A154" s="29" t="s">
        <v>710</v>
      </c>
      <c r="C154" s="28">
        <v>4607</v>
      </c>
      <c r="D154" s="28" t="s">
        <v>216</v>
      </c>
      <c r="E154" s="28">
        <v>1</v>
      </c>
      <c r="F154" s="28">
        <v>1</v>
      </c>
      <c r="I154" s="28">
        <v>1</v>
      </c>
      <c r="S154" s="28">
        <v>1</v>
      </c>
      <c r="BA154" s="28">
        <v>1</v>
      </c>
      <c r="BB154" s="28">
        <f t="shared" si="5"/>
        <v>5</v>
      </c>
    </row>
    <row r="155" spans="1:54">
      <c r="A155" s="29" t="s">
        <v>711</v>
      </c>
      <c r="C155" s="28">
        <v>4323</v>
      </c>
      <c r="D155" s="28" t="s">
        <v>216</v>
      </c>
      <c r="E155" s="28">
        <v>1</v>
      </c>
      <c r="F155" s="28">
        <v>1</v>
      </c>
      <c r="I155" s="28">
        <v>1</v>
      </c>
      <c r="S155" s="28">
        <v>1</v>
      </c>
      <c r="BA155" s="28">
        <v>1</v>
      </c>
      <c r="BB155" s="28">
        <f t="shared" si="5"/>
        <v>5</v>
      </c>
    </row>
    <row r="156" spans="1:54" ht="15.75">
      <c r="A156" s="59" t="s">
        <v>370</v>
      </c>
      <c r="B156" s="28" t="s">
        <v>371</v>
      </c>
      <c r="C156" s="28">
        <v>658</v>
      </c>
      <c r="E156" s="28">
        <v>1</v>
      </c>
      <c r="F156" s="28">
        <v>1</v>
      </c>
      <c r="I156" s="28">
        <v>1</v>
      </c>
      <c r="BA156" s="28">
        <v>1</v>
      </c>
      <c r="BB156" s="28">
        <f t="shared" si="5"/>
        <v>4</v>
      </c>
    </row>
    <row r="157" spans="1:54">
      <c r="A157" s="29" t="s">
        <v>315</v>
      </c>
      <c r="B157" s="28" t="s">
        <v>328</v>
      </c>
      <c r="C157" s="28">
        <v>372</v>
      </c>
      <c r="E157" s="28">
        <v>1</v>
      </c>
      <c r="F157" s="28">
        <v>1</v>
      </c>
      <c r="S157" s="28">
        <v>1</v>
      </c>
      <c r="Y157" s="28">
        <v>1</v>
      </c>
      <c r="BB157" s="28">
        <f t="shared" si="5"/>
        <v>4</v>
      </c>
    </row>
    <row r="159" spans="1:54">
      <c r="A159" s="28" t="s">
        <v>460</v>
      </c>
      <c r="C159" s="28">
        <v>12.6</v>
      </c>
      <c r="F159" s="28">
        <v>1</v>
      </c>
      <c r="BB159" s="28">
        <f>SUM(E159:BA159)</f>
        <v>1</v>
      </c>
    </row>
    <row r="160" spans="1:54">
      <c r="A160" s="28" t="s">
        <v>474</v>
      </c>
      <c r="C160" s="28">
        <v>15</v>
      </c>
      <c r="BB160" s="28">
        <v>0</v>
      </c>
    </row>
    <row r="161" spans="1:81">
      <c r="A161" s="28" t="s">
        <v>461</v>
      </c>
      <c r="C161" s="28">
        <v>20.9</v>
      </c>
      <c r="BB161" s="28">
        <v>0</v>
      </c>
    </row>
    <row r="162" spans="1:81">
      <c r="A162" s="28" t="s">
        <v>482</v>
      </c>
      <c r="C162" s="28">
        <v>21.9</v>
      </c>
      <c r="BA162" s="28">
        <v>1</v>
      </c>
      <c r="BB162" s="28">
        <f t="shared" ref="BB162:BB183" si="6">SUM(E162:BA162)</f>
        <v>1</v>
      </c>
    </row>
    <row r="163" spans="1:81">
      <c r="A163" s="28" t="s">
        <v>462</v>
      </c>
      <c r="C163" s="28">
        <v>48.8</v>
      </c>
      <c r="E163" s="28">
        <v>1</v>
      </c>
      <c r="S163" s="28">
        <v>1</v>
      </c>
      <c r="X163" s="28">
        <v>1</v>
      </c>
      <c r="Y163" s="28">
        <v>1</v>
      </c>
      <c r="Z163" s="28">
        <v>1</v>
      </c>
      <c r="BB163" s="28">
        <f t="shared" si="6"/>
        <v>5</v>
      </c>
    </row>
    <row r="164" spans="1:81">
      <c r="A164" s="28" t="s">
        <v>475</v>
      </c>
      <c r="C164" s="28">
        <v>46.2</v>
      </c>
      <c r="E164" s="28">
        <v>1</v>
      </c>
      <c r="F164" s="28">
        <v>1</v>
      </c>
      <c r="J164" s="28">
        <v>1</v>
      </c>
      <c r="Y164" s="28">
        <v>1</v>
      </c>
      <c r="Z164" s="28">
        <v>1</v>
      </c>
      <c r="AE164" s="28">
        <v>1</v>
      </c>
      <c r="BA164" s="28">
        <v>1</v>
      </c>
      <c r="BB164" s="28">
        <f t="shared" si="6"/>
        <v>7</v>
      </c>
    </row>
    <row r="165" spans="1:81">
      <c r="A165" s="28" t="s">
        <v>463</v>
      </c>
      <c r="C165" s="28">
        <v>138</v>
      </c>
      <c r="E165" s="28">
        <v>1</v>
      </c>
      <c r="F165" s="28">
        <v>1</v>
      </c>
      <c r="H165" s="28">
        <v>1</v>
      </c>
      <c r="S165" s="28">
        <v>1</v>
      </c>
      <c r="Y165" s="28">
        <v>1</v>
      </c>
      <c r="AE165" s="28">
        <v>1</v>
      </c>
      <c r="AG165" s="28">
        <v>1</v>
      </c>
      <c r="BB165" s="28">
        <f t="shared" si="6"/>
        <v>7</v>
      </c>
    </row>
    <row r="166" spans="1:81">
      <c r="A166" s="28" t="s">
        <v>298</v>
      </c>
      <c r="C166" s="28">
        <v>118</v>
      </c>
      <c r="E166" s="28">
        <v>1</v>
      </c>
      <c r="F166" s="28">
        <v>1</v>
      </c>
      <c r="H166" s="28">
        <v>1</v>
      </c>
      <c r="P166" s="28">
        <v>1</v>
      </c>
      <c r="Y166" s="28">
        <v>1</v>
      </c>
      <c r="AE166" s="28">
        <v>1</v>
      </c>
      <c r="AG166" s="28">
        <v>1</v>
      </c>
      <c r="BA166" s="28">
        <v>1</v>
      </c>
      <c r="BB166" s="28">
        <f t="shared" si="6"/>
        <v>8</v>
      </c>
    </row>
    <row r="167" spans="1:81">
      <c r="A167" s="28" t="s">
        <v>435</v>
      </c>
      <c r="C167" s="28">
        <v>35</v>
      </c>
      <c r="H167" s="28">
        <v>1</v>
      </c>
      <c r="U167" s="28">
        <v>1</v>
      </c>
      <c r="AQ167" s="28">
        <v>1</v>
      </c>
      <c r="BB167" s="28">
        <f t="shared" si="6"/>
        <v>3</v>
      </c>
    </row>
    <row r="168" spans="1:81">
      <c r="A168" s="28" t="s">
        <v>437</v>
      </c>
      <c r="C168" s="28">
        <v>108.55</v>
      </c>
      <c r="H168" s="28">
        <v>1</v>
      </c>
      <c r="U168" s="28">
        <v>1</v>
      </c>
      <c r="AQ168" s="28">
        <v>1</v>
      </c>
      <c r="BA168" s="28">
        <v>1</v>
      </c>
      <c r="BB168" s="28">
        <f t="shared" si="6"/>
        <v>4</v>
      </c>
    </row>
    <row r="169" spans="1:81">
      <c r="A169" s="28" t="s">
        <v>429</v>
      </c>
      <c r="B169" s="28" t="s">
        <v>488</v>
      </c>
      <c r="C169" s="28">
        <v>34</v>
      </c>
      <c r="E169" s="28">
        <v>1</v>
      </c>
      <c r="H169" s="28">
        <v>1</v>
      </c>
      <c r="Y169" s="28">
        <v>1</v>
      </c>
      <c r="BB169" s="28">
        <f t="shared" si="6"/>
        <v>3</v>
      </c>
    </row>
    <row r="170" spans="1:81">
      <c r="A170" s="28" t="s">
        <v>431</v>
      </c>
      <c r="C170" s="28">
        <v>22.96</v>
      </c>
      <c r="S170" s="28">
        <v>1</v>
      </c>
      <c r="W170" s="28">
        <v>1</v>
      </c>
      <c r="BB170" s="28">
        <f t="shared" si="6"/>
        <v>2</v>
      </c>
    </row>
    <row r="171" spans="1:81">
      <c r="A171" s="28" t="s">
        <v>432</v>
      </c>
      <c r="C171" s="28">
        <v>20.8</v>
      </c>
      <c r="W171" s="28">
        <v>1</v>
      </c>
      <c r="BB171" s="28">
        <f t="shared" si="6"/>
        <v>1</v>
      </c>
    </row>
    <row r="172" spans="1:81">
      <c r="A172" s="28" t="s">
        <v>433</v>
      </c>
      <c r="C172" s="28">
        <v>40.89</v>
      </c>
      <c r="W172" s="28">
        <v>1</v>
      </c>
      <c r="BB172" s="28">
        <f t="shared" si="6"/>
        <v>1</v>
      </c>
    </row>
    <row r="173" spans="1:81">
      <c r="A173" s="28" t="s">
        <v>442</v>
      </c>
      <c r="C173" s="28">
        <v>160</v>
      </c>
      <c r="F173" s="28">
        <v>1</v>
      </c>
      <c r="V173" s="28">
        <v>1</v>
      </c>
      <c r="BB173" s="28">
        <f t="shared" si="6"/>
        <v>2</v>
      </c>
    </row>
    <row r="174" spans="1:81" ht="15.75">
      <c r="A174" s="28" t="s">
        <v>484</v>
      </c>
      <c r="B174" s="28" t="s">
        <v>485</v>
      </c>
      <c r="C174" s="28">
        <v>37</v>
      </c>
      <c r="E174" s="28">
        <v>1</v>
      </c>
      <c r="F174" s="28">
        <v>1</v>
      </c>
      <c r="Y174" s="28">
        <v>1</v>
      </c>
      <c r="Z174" s="28">
        <v>1</v>
      </c>
      <c r="BB174" s="28">
        <f>SUM(E174:BA174)</f>
        <v>4</v>
      </c>
      <c r="CC174" s="36"/>
    </row>
    <row r="175" spans="1:81">
      <c r="A175" s="28" t="s">
        <v>449</v>
      </c>
      <c r="B175" s="28" t="s">
        <v>486</v>
      </c>
      <c r="C175" s="28">
        <v>214</v>
      </c>
      <c r="E175" s="28">
        <v>1</v>
      </c>
      <c r="F175" s="28">
        <v>1</v>
      </c>
      <c r="H175" s="28">
        <v>1</v>
      </c>
      <c r="Z175" s="28">
        <v>1</v>
      </c>
      <c r="BB175" s="28">
        <f t="shared" si="6"/>
        <v>4</v>
      </c>
    </row>
    <row r="176" spans="1:81" ht="22.5" customHeight="1">
      <c r="A176" s="28" t="s">
        <v>471</v>
      </c>
      <c r="C176" s="28">
        <v>95</v>
      </c>
      <c r="E176" s="28">
        <v>1</v>
      </c>
      <c r="F176" s="28">
        <v>1</v>
      </c>
      <c r="H176" s="28">
        <v>1</v>
      </c>
      <c r="S176" s="28">
        <v>1</v>
      </c>
      <c r="Y176" s="28">
        <v>1</v>
      </c>
      <c r="AF176" s="28">
        <v>1</v>
      </c>
      <c r="AZ176" s="28">
        <v>1</v>
      </c>
      <c r="BB176" s="28">
        <f t="shared" si="6"/>
        <v>7</v>
      </c>
    </row>
    <row r="177" spans="1:54">
      <c r="A177" s="28" t="s">
        <v>473</v>
      </c>
      <c r="C177" s="28">
        <v>240</v>
      </c>
      <c r="E177" s="28">
        <v>1</v>
      </c>
      <c r="F177" s="28">
        <v>1</v>
      </c>
      <c r="H177" s="28">
        <v>1</v>
      </c>
      <c r="I177" s="28">
        <v>1</v>
      </c>
      <c r="V177" s="28">
        <v>1</v>
      </c>
      <c r="BB177" s="28">
        <f t="shared" si="6"/>
        <v>5</v>
      </c>
    </row>
    <row r="178" spans="1:54">
      <c r="A178" s="28" t="s">
        <v>452</v>
      </c>
      <c r="C178" s="28">
        <v>27.4</v>
      </c>
      <c r="F178" s="28">
        <v>1</v>
      </c>
      <c r="Z178" s="28">
        <v>1</v>
      </c>
      <c r="AZ178" s="28">
        <v>1</v>
      </c>
      <c r="BB178" s="28">
        <f t="shared" si="6"/>
        <v>3</v>
      </c>
    </row>
    <row r="179" spans="1:54">
      <c r="A179" s="29" t="s">
        <v>453</v>
      </c>
      <c r="C179" s="28">
        <v>32.4</v>
      </c>
      <c r="E179" s="28">
        <v>1</v>
      </c>
      <c r="F179" s="28">
        <v>1</v>
      </c>
      <c r="Z179" s="28">
        <v>1</v>
      </c>
      <c r="AL179" s="28">
        <v>1</v>
      </c>
      <c r="AW179" s="28">
        <v>1</v>
      </c>
      <c r="BB179" s="28">
        <f t="shared" si="6"/>
        <v>5</v>
      </c>
    </row>
    <row r="180" spans="1:54">
      <c r="A180" s="61" t="s">
        <v>454</v>
      </c>
      <c r="C180" s="28">
        <v>100</v>
      </c>
      <c r="E180" s="28">
        <v>1</v>
      </c>
      <c r="F180" s="28">
        <v>1</v>
      </c>
      <c r="Y180" s="28">
        <v>1</v>
      </c>
      <c r="Z180" s="28">
        <v>1</v>
      </c>
      <c r="AF180" s="28">
        <v>1</v>
      </c>
      <c r="AS180" s="28">
        <v>1</v>
      </c>
      <c r="BB180" s="28">
        <f t="shared" si="6"/>
        <v>6</v>
      </c>
    </row>
    <row r="181" spans="1:54" ht="15.75">
      <c r="A181" s="70" t="s">
        <v>566</v>
      </c>
      <c r="B181" s="28" t="s">
        <v>567</v>
      </c>
      <c r="C181" s="28">
        <v>1500</v>
      </c>
      <c r="E181" s="28">
        <v>1</v>
      </c>
      <c r="F181" s="28">
        <v>1</v>
      </c>
      <c r="I181" s="28">
        <v>1</v>
      </c>
      <c r="X181" s="28">
        <v>1</v>
      </c>
      <c r="Y181" s="28">
        <v>1</v>
      </c>
      <c r="AB181" s="28">
        <v>1</v>
      </c>
      <c r="AC181" s="28">
        <v>1</v>
      </c>
      <c r="AS181" s="28">
        <v>1</v>
      </c>
      <c r="BA181" s="28">
        <v>1</v>
      </c>
      <c r="BB181" s="28">
        <f t="shared" si="6"/>
        <v>9</v>
      </c>
    </row>
    <row r="182" spans="1:54" ht="15.75">
      <c r="A182" s="59" t="s">
        <v>478</v>
      </c>
      <c r="B182" s="28" t="s">
        <v>568</v>
      </c>
      <c r="C182" s="28">
        <v>105300</v>
      </c>
      <c r="D182" s="28" t="s">
        <v>216</v>
      </c>
      <c r="E182" s="28">
        <v>1</v>
      </c>
      <c r="F182" s="28">
        <v>1</v>
      </c>
      <c r="J182" s="28">
        <v>1</v>
      </c>
      <c r="L182" s="28">
        <v>1</v>
      </c>
      <c r="O182" s="28">
        <v>1</v>
      </c>
      <c r="P182" s="28">
        <v>1</v>
      </c>
      <c r="Y182" s="28">
        <v>1</v>
      </c>
      <c r="BB182" s="28">
        <f t="shared" si="6"/>
        <v>7</v>
      </c>
    </row>
    <row r="183" spans="1:54">
      <c r="A183" s="61" t="s">
        <v>645</v>
      </c>
      <c r="C183" s="28">
        <v>19.7</v>
      </c>
      <c r="I183" s="28">
        <v>1</v>
      </c>
      <c r="J183" s="28">
        <v>1</v>
      </c>
      <c r="L183" s="28">
        <v>1</v>
      </c>
      <c r="O183" s="28">
        <v>1</v>
      </c>
      <c r="P183" s="28">
        <v>1</v>
      </c>
      <c r="Y183" s="28">
        <v>1</v>
      </c>
      <c r="AC183" s="28">
        <v>1</v>
      </c>
      <c r="AN183" s="28">
        <v>1</v>
      </c>
      <c r="BB183" s="28">
        <f t="shared" si="6"/>
        <v>8</v>
      </c>
    </row>
    <row r="185" spans="1:54">
      <c r="A185" s="33" t="s">
        <v>525</v>
      </c>
      <c r="C185" s="28">
        <v>11.6</v>
      </c>
      <c r="F185" s="28">
        <v>1</v>
      </c>
      <c r="BB185" s="28">
        <f t="shared" ref="BB185:BB214" si="7">SUM(E185:BA185)</f>
        <v>1</v>
      </c>
    </row>
    <row r="186" spans="1:54">
      <c r="A186" s="29" t="s">
        <v>526</v>
      </c>
      <c r="C186" s="28">
        <v>12.16</v>
      </c>
      <c r="E186" s="28">
        <v>1</v>
      </c>
      <c r="F186" s="28">
        <v>1</v>
      </c>
      <c r="BB186" s="28">
        <f t="shared" si="7"/>
        <v>2</v>
      </c>
    </row>
    <row r="187" spans="1:54">
      <c r="A187" s="54" t="s">
        <v>270</v>
      </c>
      <c r="C187" s="28">
        <v>12.5</v>
      </c>
      <c r="E187" s="28">
        <v>1</v>
      </c>
      <c r="BB187" s="28">
        <f t="shared" si="7"/>
        <v>1</v>
      </c>
    </row>
    <row r="188" spans="1:54">
      <c r="A188" s="54" t="s">
        <v>570</v>
      </c>
      <c r="C188" s="28">
        <v>11.5</v>
      </c>
      <c r="E188" s="28">
        <v>1</v>
      </c>
      <c r="BB188" s="28">
        <f t="shared" si="7"/>
        <v>1</v>
      </c>
    </row>
    <row r="189" spans="1:54">
      <c r="A189" s="54" t="s">
        <v>571</v>
      </c>
      <c r="C189" s="28">
        <v>11.5</v>
      </c>
      <c r="E189" s="28">
        <v>1</v>
      </c>
      <c r="BB189" s="28">
        <f t="shared" si="7"/>
        <v>1</v>
      </c>
    </row>
    <row r="190" spans="1:54">
      <c r="A190" s="28" t="s">
        <v>512</v>
      </c>
      <c r="C190" s="28">
        <v>11.5</v>
      </c>
      <c r="E190" s="28">
        <v>1</v>
      </c>
      <c r="BB190" s="28">
        <f t="shared" si="7"/>
        <v>1</v>
      </c>
    </row>
    <row r="191" spans="1:54">
      <c r="A191" s="28" t="s">
        <v>513</v>
      </c>
      <c r="C191" s="28">
        <v>8.6999999999999993</v>
      </c>
      <c r="E191" s="28">
        <v>1</v>
      </c>
      <c r="BB191" s="28">
        <f t="shared" si="7"/>
        <v>1</v>
      </c>
    </row>
    <row r="192" spans="1:54">
      <c r="A192" s="28" t="s">
        <v>514</v>
      </c>
      <c r="C192" s="28">
        <v>14.6</v>
      </c>
      <c r="E192" s="28">
        <v>1</v>
      </c>
      <c r="F192" s="28">
        <v>1</v>
      </c>
      <c r="Y192" s="28">
        <v>1</v>
      </c>
      <c r="BB192" s="28">
        <f t="shared" si="7"/>
        <v>3</v>
      </c>
    </row>
    <row r="193" spans="1:54">
      <c r="A193" s="28" t="s">
        <v>515</v>
      </c>
      <c r="C193" s="28">
        <v>10.6</v>
      </c>
      <c r="F193" s="28">
        <v>1</v>
      </c>
      <c r="Y193" s="28">
        <v>1</v>
      </c>
      <c r="BB193" s="28">
        <f t="shared" si="7"/>
        <v>2</v>
      </c>
    </row>
    <row r="194" spans="1:54">
      <c r="A194" s="28" t="s">
        <v>521</v>
      </c>
      <c r="C194" s="28">
        <v>13</v>
      </c>
      <c r="E194" s="28">
        <v>1</v>
      </c>
      <c r="F194" s="28">
        <v>1</v>
      </c>
      <c r="BB194" s="28">
        <f t="shared" si="7"/>
        <v>2</v>
      </c>
    </row>
    <row r="195" spans="1:54">
      <c r="A195" s="28" t="s">
        <v>516</v>
      </c>
      <c r="C195" s="28">
        <v>12.1</v>
      </c>
      <c r="F195" s="28">
        <v>1</v>
      </c>
      <c r="I195" s="28">
        <v>1</v>
      </c>
      <c r="BB195" s="28">
        <f t="shared" si="7"/>
        <v>2</v>
      </c>
    </row>
    <row r="196" spans="1:54">
      <c r="A196" s="28" t="s">
        <v>517</v>
      </c>
      <c r="C196" s="28">
        <v>13.1</v>
      </c>
      <c r="F196" s="28">
        <v>1</v>
      </c>
      <c r="I196" s="28">
        <v>1</v>
      </c>
      <c r="Y196" s="28">
        <v>1</v>
      </c>
      <c r="BB196" s="28">
        <f t="shared" si="7"/>
        <v>3</v>
      </c>
    </row>
    <row r="197" spans="1:54">
      <c r="A197" s="28" t="s">
        <v>519</v>
      </c>
      <c r="C197" s="28">
        <v>14.5</v>
      </c>
      <c r="E197" s="28">
        <v>1</v>
      </c>
      <c r="F197" s="28">
        <v>1</v>
      </c>
      <c r="BB197" s="28">
        <f t="shared" si="7"/>
        <v>2</v>
      </c>
    </row>
    <row r="198" spans="1:54">
      <c r="A198" s="28" t="s">
        <v>578</v>
      </c>
      <c r="C198" s="28">
        <v>10.39</v>
      </c>
      <c r="F198" s="28">
        <v>1</v>
      </c>
      <c r="BB198" s="28">
        <f t="shared" si="7"/>
        <v>1</v>
      </c>
    </row>
    <row r="199" spans="1:54">
      <c r="A199" s="28" t="s">
        <v>801</v>
      </c>
      <c r="C199" s="28">
        <v>10.7</v>
      </c>
      <c r="F199" s="28">
        <v>1</v>
      </c>
      <c r="I199" s="28">
        <v>1</v>
      </c>
      <c r="BB199" s="28">
        <f t="shared" si="7"/>
        <v>2</v>
      </c>
    </row>
    <row r="200" spans="1:54">
      <c r="A200" s="28" t="s">
        <v>530</v>
      </c>
      <c r="C200" s="28">
        <v>9.76</v>
      </c>
      <c r="E200" s="28">
        <v>1</v>
      </c>
      <c r="F200" s="28">
        <v>1</v>
      </c>
      <c r="BB200" s="28">
        <f t="shared" si="7"/>
        <v>2</v>
      </c>
    </row>
    <row r="201" spans="1:54">
      <c r="A201" s="28" t="s">
        <v>522</v>
      </c>
      <c r="C201" s="28">
        <v>11.35</v>
      </c>
      <c r="E201" s="28">
        <v>1</v>
      </c>
      <c r="F201" s="28">
        <v>1</v>
      </c>
      <c r="I201" s="28">
        <v>1</v>
      </c>
      <c r="BB201" s="28">
        <f t="shared" si="7"/>
        <v>3</v>
      </c>
    </row>
    <row r="202" spans="1:54">
      <c r="A202" s="28" t="s">
        <v>523</v>
      </c>
      <c r="C202" s="28">
        <v>15.4</v>
      </c>
      <c r="E202" s="28">
        <v>1</v>
      </c>
      <c r="F202" s="28">
        <v>1</v>
      </c>
      <c r="I202" s="28">
        <v>1</v>
      </c>
      <c r="Y202" s="28">
        <v>1</v>
      </c>
      <c r="BB202" s="28">
        <f t="shared" si="7"/>
        <v>4</v>
      </c>
    </row>
    <row r="203" spans="1:54">
      <c r="A203" s="28" t="s">
        <v>524</v>
      </c>
      <c r="C203" s="28">
        <v>11.54</v>
      </c>
      <c r="E203" s="28">
        <v>1</v>
      </c>
      <c r="BB203" s="28">
        <f t="shared" si="7"/>
        <v>1</v>
      </c>
    </row>
    <row r="204" spans="1:54">
      <c r="A204" s="28" t="s">
        <v>527</v>
      </c>
      <c r="C204" s="28">
        <v>12.12</v>
      </c>
      <c r="E204" s="28">
        <v>1</v>
      </c>
      <c r="F204" s="28">
        <v>1</v>
      </c>
      <c r="BB204" s="28">
        <f t="shared" si="7"/>
        <v>2</v>
      </c>
    </row>
    <row r="205" spans="1:54">
      <c r="A205" s="28" t="s">
        <v>528</v>
      </c>
      <c r="C205" s="28">
        <v>11.75</v>
      </c>
      <c r="E205" s="28">
        <v>1</v>
      </c>
      <c r="F205" s="28">
        <v>1</v>
      </c>
      <c r="BB205" s="28">
        <f t="shared" si="7"/>
        <v>2</v>
      </c>
    </row>
    <row r="206" spans="1:54">
      <c r="A206" s="28" t="s">
        <v>607</v>
      </c>
      <c r="C206" s="28">
        <v>15.4</v>
      </c>
      <c r="F206" s="28">
        <v>1</v>
      </c>
      <c r="BB206" s="28">
        <f t="shared" si="7"/>
        <v>1</v>
      </c>
    </row>
    <row r="207" spans="1:54" ht="15.75">
      <c r="A207" s="59" t="s">
        <v>569</v>
      </c>
      <c r="B207" s="36" t="s">
        <v>273</v>
      </c>
      <c r="C207" s="28">
        <v>74.14</v>
      </c>
      <c r="E207" s="28">
        <v>1</v>
      </c>
      <c r="F207" s="28">
        <v>1</v>
      </c>
      <c r="AO207" s="28">
        <v>1</v>
      </c>
      <c r="AZ207" s="28">
        <v>1</v>
      </c>
      <c r="BA207" s="28">
        <v>1</v>
      </c>
      <c r="BB207" s="28">
        <f t="shared" si="7"/>
        <v>5</v>
      </c>
    </row>
    <row r="208" spans="1:54">
      <c r="A208" s="65" t="s">
        <v>271</v>
      </c>
      <c r="B208" s="28" t="s">
        <v>272</v>
      </c>
      <c r="C208" s="28">
        <v>40.299999999999997</v>
      </c>
      <c r="E208" s="28">
        <v>1</v>
      </c>
      <c r="F208" s="28">
        <v>1</v>
      </c>
      <c r="P208" s="28">
        <v>1</v>
      </c>
      <c r="AO208" s="28">
        <v>1</v>
      </c>
      <c r="BA208" s="28">
        <v>1</v>
      </c>
      <c r="BB208" s="28">
        <f t="shared" si="7"/>
        <v>5</v>
      </c>
    </row>
    <row r="209" spans="1:54">
      <c r="A209" s="33" t="s">
        <v>511</v>
      </c>
      <c r="C209" s="28">
        <v>32.799999999999997</v>
      </c>
      <c r="E209" s="28">
        <v>1</v>
      </c>
      <c r="F209" s="28">
        <v>1</v>
      </c>
      <c r="BB209" s="28">
        <f t="shared" si="7"/>
        <v>2</v>
      </c>
    </row>
    <row r="210" spans="1:54" ht="15.75">
      <c r="A210" s="59" t="s">
        <v>720</v>
      </c>
      <c r="C210" s="28">
        <v>33.799999999999997</v>
      </c>
      <c r="E210" s="28">
        <v>1</v>
      </c>
      <c r="F210" s="28">
        <v>1</v>
      </c>
      <c r="AA210" s="28">
        <v>1</v>
      </c>
      <c r="BB210" s="28">
        <f t="shared" si="7"/>
        <v>3</v>
      </c>
    </row>
    <row r="211" spans="1:54" ht="15.75">
      <c r="A211" s="59" t="s">
        <v>277</v>
      </c>
      <c r="C211" s="28">
        <v>60</v>
      </c>
      <c r="E211" s="28">
        <v>1</v>
      </c>
      <c r="F211" s="28">
        <v>1</v>
      </c>
      <c r="H211" s="28">
        <v>1</v>
      </c>
      <c r="N211" s="28">
        <v>1</v>
      </c>
      <c r="Y211" s="28">
        <v>1</v>
      </c>
      <c r="AO211" s="28">
        <v>1</v>
      </c>
      <c r="BA211" s="28">
        <v>2</v>
      </c>
      <c r="BB211" s="28">
        <f t="shared" si="7"/>
        <v>8</v>
      </c>
    </row>
    <row r="212" spans="1:54" ht="15.75">
      <c r="A212" s="59" t="s">
        <v>563</v>
      </c>
      <c r="C212" s="28">
        <v>9.6999999999999993</v>
      </c>
      <c r="E212" s="28">
        <v>1</v>
      </c>
      <c r="BB212" s="28">
        <f t="shared" si="7"/>
        <v>1</v>
      </c>
    </row>
    <row r="213" spans="1:54" ht="15.75">
      <c r="A213" s="59" t="s">
        <v>606</v>
      </c>
      <c r="C213" s="28">
        <v>37.950000000000003</v>
      </c>
      <c r="E213" s="28">
        <v>1</v>
      </c>
      <c r="P213" s="28">
        <v>1</v>
      </c>
      <c r="BB213" s="28">
        <f t="shared" si="7"/>
        <v>2</v>
      </c>
    </row>
    <row r="214" spans="1:54" ht="15.75">
      <c r="A214" s="59" t="s">
        <v>1047</v>
      </c>
      <c r="B214" s="28" t="s">
        <v>278</v>
      </c>
      <c r="C214" s="28">
        <v>33.6</v>
      </c>
      <c r="E214" s="28">
        <v>1</v>
      </c>
      <c r="F214" s="28">
        <v>1</v>
      </c>
      <c r="H214" s="28">
        <v>1</v>
      </c>
      <c r="I214" s="28">
        <v>1</v>
      </c>
      <c r="BA214" s="28">
        <v>1</v>
      </c>
      <c r="BB214" s="28">
        <f t="shared" si="7"/>
        <v>5</v>
      </c>
    </row>
    <row r="215" spans="1:54" ht="15.75">
      <c r="A215" s="59" t="s">
        <v>557</v>
      </c>
      <c r="C215" s="28">
        <v>2.9</v>
      </c>
      <c r="BB215" s="28">
        <v>0</v>
      </c>
    </row>
    <row r="216" spans="1:54" ht="15.75">
      <c r="A216" s="59" t="s">
        <v>282</v>
      </c>
      <c r="C216" s="28">
        <v>37</v>
      </c>
      <c r="E216" s="28">
        <v>1</v>
      </c>
      <c r="F216" s="28">
        <v>1</v>
      </c>
      <c r="H216" s="28">
        <v>1</v>
      </c>
      <c r="Y216" s="28">
        <v>1</v>
      </c>
      <c r="AO216" s="28">
        <v>1</v>
      </c>
      <c r="BA216" s="28">
        <v>1</v>
      </c>
      <c r="BB216" s="28">
        <f t="shared" ref="BB216:BB261" si="8">SUM(E216:BA216)</f>
        <v>6</v>
      </c>
    </row>
    <row r="217" spans="1:54" ht="15.75">
      <c r="A217" s="59" t="s">
        <v>283</v>
      </c>
      <c r="B217" s="28" t="s">
        <v>487</v>
      </c>
      <c r="C217" s="28">
        <v>125</v>
      </c>
      <c r="E217" s="28">
        <v>1</v>
      </c>
      <c r="F217" s="28">
        <v>1</v>
      </c>
      <c r="H217" s="28">
        <v>1</v>
      </c>
      <c r="I217" s="28">
        <v>1</v>
      </c>
      <c r="N217" s="28">
        <v>1</v>
      </c>
      <c r="AA217" s="28">
        <v>1</v>
      </c>
      <c r="AB217" s="28">
        <v>1</v>
      </c>
      <c r="AO217" s="28">
        <v>1</v>
      </c>
      <c r="AZ217" s="28">
        <v>1</v>
      </c>
      <c r="BA217" s="28">
        <v>1</v>
      </c>
      <c r="BB217" s="28">
        <f t="shared" si="8"/>
        <v>10</v>
      </c>
    </row>
    <row r="218" spans="1:54" ht="15.75">
      <c r="A218" s="59" t="s">
        <v>603</v>
      </c>
      <c r="C218" s="28">
        <v>19</v>
      </c>
      <c r="E218" s="28">
        <v>1</v>
      </c>
      <c r="F218" s="28">
        <v>1</v>
      </c>
      <c r="U218" s="28">
        <v>1</v>
      </c>
      <c r="BB218" s="28">
        <f t="shared" si="8"/>
        <v>3</v>
      </c>
    </row>
    <row r="219" spans="1:54" ht="15.75">
      <c r="A219" s="59" t="s">
        <v>285</v>
      </c>
      <c r="C219" s="28">
        <v>15.845000000000001</v>
      </c>
      <c r="E219" s="28">
        <v>1</v>
      </c>
      <c r="F219" s="28">
        <v>1</v>
      </c>
      <c r="Y219" s="28">
        <v>1</v>
      </c>
      <c r="BB219" s="28">
        <f t="shared" si="8"/>
        <v>3</v>
      </c>
    </row>
    <row r="220" spans="1:54" ht="15.75">
      <c r="A220" s="59" t="s">
        <v>609</v>
      </c>
      <c r="C220" s="28">
        <v>8.5</v>
      </c>
      <c r="I220" s="28">
        <v>1</v>
      </c>
      <c r="BA220" s="28">
        <v>1</v>
      </c>
      <c r="BB220" s="28">
        <f t="shared" si="8"/>
        <v>2</v>
      </c>
    </row>
    <row r="221" spans="1:54" ht="15.75">
      <c r="A221" s="59" t="s">
        <v>489</v>
      </c>
      <c r="C221" s="28">
        <v>38.64</v>
      </c>
      <c r="E221" s="28">
        <v>1</v>
      </c>
      <c r="F221" s="28">
        <v>1</v>
      </c>
      <c r="AO221" s="28">
        <v>1</v>
      </c>
      <c r="BB221" s="28">
        <f t="shared" si="8"/>
        <v>3</v>
      </c>
    </row>
    <row r="222" spans="1:54">
      <c r="A222" s="28" t="s">
        <v>491</v>
      </c>
      <c r="C222" s="28">
        <v>45.1</v>
      </c>
      <c r="E222" s="28">
        <v>1</v>
      </c>
      <c r="F222" s="28">
        <v>1</v>
      </c>
      <c r="I222" s="28">
        <v>1</v>
      </c>
      <c r="AZ222" s="28">
        <v>1</v>
      </c>
      <c r="BB222" s="28">
        <f t="shared" si="8"/>
        <v>4</v>
      </c>
    </row>
    <row r="223" spans="1:54">
      <c r="A223" s="28" t="s">
        <v>492</v>
      </c>
      <c r="C223" s="28">
        <v>49.29</v>
      </c>
      <c r="E223" s="28">
        <v>1</v>
      </c>
      <c r="F223" s="28">
        <v>1</v>
      </c>
      <c r="G223" s="28">
        <v>1</v>
      </c>
      <c r="I223" s="28">
        <v>1</v>
      </c>
      <c r="BA223" s="28">
        <v>1</v>
      </c>
      <c r="BB223" s="28">
        <f t="shared" si="8"/>
        <v>5</v>
      </c>
    </row>
    <row r="224" spans="1:54">
      <c r="A224" s="28" t="s">
        <v>584</v>
      </c>
      <c r="C224" s="28">
        <v>37.159999999999997</v>
      </c>
      <c r="I224" s="28">
        <v>1</v>
      </c>
      <c r="AO224" s="28">
        <v>1</v>
      </c>
      <c r="BB224" s="28">
        <f t="shared" si="8"/>
        <v>2</v>
      </c>
    </row>
    <row r="225" spans="1:54" ht="15.75">
      <c r="A225" s="66" t="s">
        <v>593</v>
      </c>
      <c r="C225" s="28">
        <v>23.2</v>
      </c>
      <c r="E225" s="28">
        <v>1</v>
      </c>
      <c r="F225" s="28">
        <v>1</v>
      </c>
      <c r="BA225" s="28">
        <v>1</v>
      </c>
      <c r="BB225" s="28">
        <f t="shared" si="8"/>
        <v>3</v>
      </c>
    </row>
    <row r="226" spans="1:54" ht="15.75">
      <c r="A226" s="66" t="s">
        <v>594</v>
      </c>
      <c r="C226" s="28">
        <v>23.2</v>
      </c>
      <c r="E226" s="28">
        <v>1</v>
      </c>
      <c r="F226" s="28">
        <v>1</v>
      </c>
      <c r="BA226" s="28">
        <v>1</v>
      </c>
      <c r="BB226" s="28">
        <f t="shared" si="8"/>
        <v>3</v>
      </c>
    </row>
    <row r="227" spans="1:54">
      <c r="A227" s="28" t="s">
        <v>595</v>
      </c>
      <c r="C227" s="28">
        <v>22.5</v>
      </c>
      <c r="E227" s="28">
        <v>1</v>
      </c>
      <c r="F227" s="28">
        <v>1</v>
      </c>
      <c r="BA227" s="28">
        <v>1</v>
      </c>
      <c r="BB227" s="28">
        <f t="shared" si="8"/>
        <v>3</v>
      </c>
    </row>
    <row r="228" spans="1:54">
      <c r="A228" s="28" t="s">
        <v>596</v>
      </c>
      <c r="C228" s="28">
        <v>24.1</v>
      </c>
      <c r="E228" s="28">
        <v>1</v>
      </c>
      <c r="F228" s="28">
        <v>1</v>
      </c>
      <c r="BA228" s="28">
        <v>1</v>
      </c>
      <c r="BB228" s="28">
        <f t="shared" si="8"/>
        <v>3</v>
      </c>
    </row>
    <row r="229" spans="1:54">
      <c r="A229" s="28" t="s">
        <v>597</v>
      </c>
      <c r="C229" s="28">
        <v>23</v>
      </c>
      <c r="E229" s="28">
        <v>1</v>
      </c>
      <c r="F229" s="28">
        <v>1</v>
      </c>
      <c r="BA229" s="28">
        <v>1</v>
      </c>
      <c r="BB229" s="28">
        <f t="shared" si="8"/>
        <v>3</v>
      </c>
    </row>
    <row r="230" spans="1:54">
      <c r="A230" s="28" t="s">
        <v>576</v>
      </c>
      <c r="C230" s="28">
        <v>22.5</v>
      </c>
      <c r="E230" s="28">
        <v>1</v>
      </c>
      <c r="F230" s="28">
        <v>1</v>
      </c>
      <c r="BA230" s="28">
        <v>1</v>
      </c>
      <c r="BB230" s="28">
        <f t="shared" si="8"/>
        <v>3</v>
      </c>
    </row>
    <row r="231" spans="1:54">
      <c r="A231" s="28" t="s">
        <v>494</v>
      </c>
      <c r="C231" s="28">
        <v>22.2</v>
      </c>
      <c r="E231" s="28">
        <v>1</v>
      </c>
      <c r="F231" s="28">
        <v>1</v>
      </c>
      <c r="BA231" s="28">
        <v>1</v>
      </c>
      <c r="BB231" s="28">
        <f t="shared" si="8"/>
        <v>3</v>
      </c>
    </row>
    <row r="232" spans="1:54">
      <c r="A232" s="28" t="s">
        <v>499</v>
      </c>
      <c r="C232" s="28">
        <v>30.06</v>
      </c>
      <c r="E232" s="28">
        <v>1</v>
      </c>
      <c r="F232" s="28">
        <v>1</v>
      </c>
      <c r="AA232" s="28">
        <v>1</v>
      </c>
      <c r="AO232" s="28">
        <v>1</v>
      </c>
      <c r="BB232" s="28">
        <f t="shared" si="8"/>
        <v>4</v>
      </c>
    </row>
    <row r="233" spans="1:54">
      <c r="A233" s="28" t="s">
        <v>502</v>
      </c>
      <c r="C233" s="28">
        <v>37</v>
      </c>
      <c r="E233" s="28">
        <v>1</v>
      </c>
      <c r="Q233" s="28">
        <v>1</v>
      </c>
      <c r="AA233" s="28">
        <v>1</v>
      </c>
      <c r="AO233" s="28">
        <v>1</v>
      </c>
      <c r="BB233" s="28">
        <f t="shared" si="8"/>
        <v>4</v>
      </c>
    </row>
    <row r="234" spans="1:54">
      <c r="A234" s="28" t="s">
        <v>575</v>
      </c>
      <c r="C234" s="28">
        <v>32.9</v>
      </c>
      <c r="E234" s="28">
        <v>1</v>
      </c>
      <c r="F234" s="28">
        <v>1</v>
      </c>
      <c r="I234" s="28">
        <v>1</v>
      </c>
      <c r="AO234" s="28">
        <v>1</v>
      </c>
      <c r="BA234" s="28">
        <v>1</v>
      </c>
      <c r="BB234" s="28">
        <f t="shared" si="8"/>
        <v>5</v>
      </c>
    </row>
    <row r="235" spans="1:54">
      <c r="A235" s="28" t="s">
        <v>600</v>
      </c>
      <c r="C235" s="28">
        <v>30</v>
      </c>
      <c r="E235" s="28">
        <v>1</v>
      </c>
      <c r="F235" s="28">
        <v>1</v>
      </c>
      <c r="I235" s="28">
        <v>1</v>
      </c>
      <c r="AO235" s="28">
        <v>1</v>
      </c>
      <c r="BA235" s="28">
        <v>1</v>
      </c>
      <c r="BB235" s="28">
        <f t="shared" si="8"/>
        <v>5</v>
      </c>
    </row>
    <row r="236" spans="1:54">
      <c r="A236" s="28" t="s">
        <v>504</v>
      </c>
      <c r="C236" s="28">
        <v>32.19</v>
      </c>
      <c r="E236" s="28">
        <v>1</v>
      </c>
      <c r="F236" s="28">
        <v>1</v>
      </c>
      <c r="BA236" s="28">
        <v>1</v>
      </c>
      <c r="BB236" s="28">
        <f t="shared" si="8"/>
        <v>3</v>
      </c>
    </row>
    <row r="237" spans="1:54">
      <c r="A237" s="28" t="s">
        <v>505</v>
      </c>
      <c r="C237" s="28">
        <v>26</v>
      </c>
      <c r="E237" s="28">
        <v>1</v>
      </c>
      <c r="F237" s="28">
        <v>1</v>
      </c>
      <c r="BA237" s="28">
        <v>1</v>
      </c>
      <c r="BB237" s="28">
        <f t="shared" si="8"/>
        <v>3</v>
      </c>
    </row>
    <row r="238" spans="1:54">
      <c r="A238" s="28" t="s">
        <v>535</v>
      </c>
      <c r="C238" s="28">
        <v>38</v>
      </c>
      <c r="E238" s="28">
        <v>1</v>
      </c>
      <c r="BA238" s="28">
        <v>1</v>
      </c>
      <c r="BB238" s="28">
        <f t="shared" si="8"/>
        <v>2</v>
      </c>
    </row>
    <row r="239" spans="1:54">
      <c r="A239" s="28" t="s">
        <v>536</v>
      </c>
      <c r="C239" s="28">
        <v>39</v>
      </c>
      <c r="E239" s="28">
        <v>1</v>
      </c>
      <c r="F239" s="28">
        <v>1</v>
      </c>
      <c r="BA239" s="28">
        <v>1</v>
      </c>
      <c r="BB239" s="28">
        <f t="shared" si="8"/>
        <v>3</v>
      </c>
    </row>
    <row r="240" spans="1:54">
      <c r="A240" s="28" t="s">
        <v>538</v>
      </c>
      <c r="C240" s="28">
        <v>36</v>
      </c>
      <c r="E240" s="28">
        <v>1</v>
      </c>
      <c r="F240" s="28">
        <v>1</v>
      </c>
      <c r="AO240" s="28">
        <v>1</v>
      </c>
      <c r="BB240" s="28">
        <f t="shared" si="8"/>
        <v>3</v>
      </c>
    </row>
    <row r="241" spans="1:54">
      <c r="A241" s="29" t="s">
        <v>541</v>
      </c>
      <c r="B241" s="32"/>
      <c r="C241" s="29">
        <v>34</v>
      </c>
      <c r="D241" s="32"/>
      <c r="E241" s="32">
        <v>1</v>
      </c>
      <c r="F241" s="32">
        <v>1</v>
      </c>
      <c r="G241" s="32"/>
      <c r="H241" s="32"/>
      <c r="I241" s="32"/>
      <c r="J241" s="32"/>
      <c r="K241" s="32"/>
      <c r="L241" s="32"/>
      <c r="M241" s="32"/>
      <c r="N241" s="32"/>
      <c r="O241" s="32"/>
      <c r="P241" s="32"/>
      <c r="Q241" s="32"/>
      <c r="R241" s="32"/>
      <c r="S241" s="32"/>
      <c r="T241" s="32"/>
      <c r="U241" s="32"/>
      <c r="V241" s="32"/>
      <c r="W241" s="32"/>
      <c r="X241" s="32"/>
      <c r="Y241" s="32"/>
      <c r="Z241" s="32"/>
      <c r="AA241" s="32"/>
      <c r="AB241" s="32"/>
      <c r="AC241" s="32"/>
      <c r="AD241" s="32"/>
      <c r="AE241" s="32"/>
      <c r="AF241" s="32"/>
      <c r="AG241" s="32"/>
      <c r="AH241" s="32"/>
      <c r="AI241" s="32"/>
      <c r="AJ241" s="32"/>
      <c r="AK241" s="32"/>
      <c r="AL241" s="32"/>
      <c r="AM241" s="32"/>
      <c r="AN241" s="32"/>
      <c r="AO241" s="32">
        <v>1</v>
      </c>
      <c r="AP241" s="32"/>
      <c r="AQ241" s="32"/>
      <c r="AR241" s="32"/>
      <c r="AS241" s="32">
        <v>1</v>
      </c>
      <c r="AT241" s="32"/>
      <c r="AU241" s="32"/>
      <c r="AV241" s="32"/>
      <c r="AW241" s="32"/>
      <c r="AX241" s="32"/>
      <c r="AY241" s="32"/>
      <c r="AZ241" s="32"/>
      <c r="BA241" s="32"/>
      <c r="BB241" s="28">
        <f t="shared" si="8"/>
        <v>4</v>
      </c>
    </row>
    <row r="242" spans="1:54">
      <c r="A242" s="29" t="s">
        <v>542</v>
      </c>
      <c r="B242" s="32"/>
      <c r="C242" s="29">
        <v>38.799999999999997</v>
      </c>
      <c r="D242" s="32"/>
      <c r="E242" s="32">
        <v>1</v>
      </c>
      <c r="F242" s="32">
        <v>1</v>
      </c>
      <c r="G242" s="32"/>
      <c r="H242" s="32"/>
      <c r="I242" s="32"/>
      <c r="J242" s="32"/>
      <c r="K242" s="32"/>
      <c r="L242" s="32"/>
      <c r="M242" s="32"/>
      <c r="N242" s="32"/>
      <c r="O242" s="32"/>
      <c r="P242" s="32"/>
      <c r="Q242" s="32"/>
      <c r="R242" s="32"/>
      <c r="S242" s="32"/>
      <c r="T242" s="32"/>
      <c r="U242" s="32"/>
      <c r="V242" s="32"/>
      <c r="W242" s="32"/>
      <c r="X242" s="32"/>
      <c r="Y242" s="32"/>
      <c r="Z242" s="32"/>
      <c r="AA242" s="32"/>
      <c r="AB242" s="32"/>
      <c r="AC242" s="32"/>
      <c r="AD242" s="32"/>
      <c r="AE242" s="32"/>
      <c r="AF242" s="32"/>
      <c r="AG242" s="32"/>
      <c r="AH242" s="32"/>
      <c r="AI242" s="32"/>
      <c r="AJ242" s="32"/>
      <c r="AK242" s="32"/>
      <c r="AL242" s="32"/>
      <c r="AM242" s="32"/>
      <c r="AN242" s="32"/>
      <c r="AO242" s="32">
        <v>1</v>
      </c>
      <c r="AP242" s="32"/>
      <c r="AQ242" s="32"/>
      <c r="AR242" s="32"/>
      <c r="AS242" s="32">
        <v>1</v>
      </c>
      <c r="AT242" s="32"/>
      <c r="AU242" s="32"/>
      <c r="AV242" s="32"/>
      <c r="AW242" s="32"/>
      <c r="AX242" s="32"/>
      <c r="AY242" s="32"/>
      <c r="AZ242" s="32"/>
      <c r="BA242" s="32"/>
      <c r="BB242" s="28">
        <f t="shared" si="8"/>
        <v>4</v>
      </c>
    </row>
    <row r="243" spans="1:54">
      <c r="A243" s="28" t="s">
        <v>540</v>
      </c>
      <c r="C243" s="28">
        <v>36.1</v>
      </c>
      <c r="E243" s="32">
        <v>1</v>
      </c>
      <c r="AS243" s="28">
        <v>1</v>
      </c>
      <c r="BB243" s="28">
        <f t="shared" si="8"/>
        <v>2</v>
      </c>
    </row>
    <row r="244" spans="1:54">
      <c r="A244" s="28" t="s">
        <v>545</v>
      </c>
      <c r="C244" s="28">
        <v>29.9</v>
      </c>
      <c r="E244" s="28">
        <v>1</v>
      </c>
      <c r="F244" s="28">
        <v>1</v>
      </c>
      <c r="H244" s="28">
        <v>1</v>
      </c>
      <c r="Y244" s="28">
        <v>1</v>
      </c>
      <c r="AO244" s="28">
        <v>1</v>
      </c>
      <c r="BB244" s="28">
        <f t="shared" si="8"/>
        <v>5</v>
      </c>
    </row>
    <row r="245" spans="1:54">
      <c r="A245" s="28" t="s">
        <v>573</v>
      </c>
      <c r="C245" s="28">
        <v>87.47</v>
      </c>
      <c r="E245" s="28">
        <v>1</v>
      </c>
      <c r="F245" s="28">
        <v>1</v>
      </c>
      <c r="H245" s="28">
        <v>1</v>
      </c>
      <c r="S245" s="28">
        <v>1</v>
      </c>
      <c r="AO245" s="28">
        <v>1</v>
      </c>
      <c r="BB245" s="28">
        <f t="shared" si="8"/>
        <v>5</v>
      </c>
    </row>
    <row r="246" spans="1:54">
      <c r="A246" s="28" t="s">
        <v>284</v>
      </c>
      <c r="C246" s="28">
        <v>7.86</v>
      </c>
      <c r="E246" s="28">
        <v>1</v>
      </c>
      <c r="G246" s="28">
        <v>1</v>
      </c>
      <c r="BB246" s="28">
        <f t="shared" si="8"/>
        <v>2</v>
      </c>
    </row>
    <row r="247" spans="1:54">
      <c r="A247" s="28" t="s">
        <v>1031</v>
      </c>
      <c r="C247" s="28">
        <v>50</v>
      </c>
      <c r="E247" s="28">
        <v>1</v>
      </c>
      <c r="F247" s="28">
        <v>1</v>
      </c>
      <c r="G247" s="28">
        <v>1</v>
      </c>
      <c r="AN247" s="28">
        <v>1</v>
      </c>
      <c r="AO247" s="28">
        <v>1</v>
      </c>
      <c r="AS247" s="28">
        <v>1</v>
      </c>
      <c r="AZ247" s="28">
        <v>1</v>
      </c>
      <c r="BB247" s="28">
        <f t="shared" si="8"/>
        <v>7</v>
      </c>
    </row>
    <row r="248" spans="1:54">
      <c r="A248" s="28" t="s">
        <v>560</v>
      </c>
      <c r="C248" s="28">
        <v>13.3</v>
      </c>
      <c r="E248" s="28">
        <v>1</v>
      </c>
      <c r="F248" s="28">
        <v>1</v>
      </c>
      <c r="Y248" s="28">
        <v>1</v>
      </c>
      <c r="AA248" s="28">
        <v>1</v>
      </c>
      <c r="AZ248" s="28">
        <v>1</v>
      </c>
      <c r="BB248" s="28">
        <f t="shared" si="8"/>
        <v>5</v>
      </c>
    </row>
    <row r="249" spans="1:54">
      <c r="A249" s="28" t="s">
        <v>561</v>
      </c>
      <c r="C249" s="28">
        <v>45.3</v>
      </c>
      <c r="E249" s="28">
        <v>1</v>
      </c>
      <c r="H249" s="28">
        <v>1</v>
      </c>
      <c r="BA249" s="28">
        <v>1</v>
      </c>
      <c r="BB249" s="28">
        <f t="shared" si="8"/>
        <v>3</v>
      </c>
    </row>
    <row r="250" spans="1:54">
      <c r="A250" s="28" t="s">
        <v>582</v>
      </c>
      <c r="C250" s="28">
        <v>30.2</v>
      </c>
      <c r="E250" s="28">
        <v>1</v>
      </c>
      <c r="F250" s="28">
        <v>1</v>
      </c>
      <c r="I250" s="28">
        <v>1</v>
      </c>
      <c r="BB250" s="28">
        <f t="shared" si="8"/>
        <v>3</v>
      </c>
    </row>
    <row r="251" spans="1:54">
      <c r="A251" s="28" t="s">
        <v>583</v>
      </c>
      <c r="C251" s="28">
        <v>61.1</v>
      </c>
      <c r="E251" s="28">
        <v>1</v>
      </c>
      <c r="F251" s="28">
        <v>1</v>
      </c>
      <c r="BA251" s="28">
        <v>1</v>
      </c>
      <c r="BB251" s="28">
        <f t="shared" si="8"/>
        <v>3</v>
      </c>
    </row>
    <row r="252" spans="1:54">
      <c r="A252" s="29" t="s">
        <v>614</v>
      </c>
      <c r="C252" s="28">
        <v>100.95</v>
      </c>
      <c r="E252" s="28">
        <v>1</v>
      </c>
      <c r="F252" s="28">
        <v>1</v>
      </c>
      <c r="G252" s="28">
        <v>1</v>
      </c>
      <c r="Y252" s="28">
        <v>1</v>
      </c>
      <c r="Z252" s="28">
        <v>1</v>
      </c>
      <c r="AC252" s="28">
        <v>1</v>
      </c>
      <c r="AD252" s="28">
        <v>1</v>
      </c>
      <c r="AG252" s="28">
        <v>1</v>
      </c>
      <c r="AN252" s="28">
        <v>1</v>
      </c>
      <c r="BB252" s="28">
        <f t="shared" si="8"/>
        <v>9</v>
      </c>
    </row>
    <row r="253" spans="1:54">
      <c r="A253" s="67" t="s">
        <v>615</v>
      </c>
      <c r="C253" s="28">
        <v>30.45</v>
      </c>
      <c r="E253" s="28">
        <v>1</v>
      </c>
      <c r="F253" s="28">
        <v>1</v>
      </c>
      <c r="BA253" s="28">
        <v>2</v>
      </c>
      <c r="BB253" s="28">
        <f t="shared" si="8"/>
        <v>4</v>
      </c>
    </row>
    <row r="254" spans="1:54">
      <c r="A254" s="28" t="s">
        <v>1064</v>
      </c>
      <c r="C254" s="28">
        <v>39.9</v>
      </c>
      <c r="E254" s="28">
        <v>1</v>
      </c>
      <c r="AO254" s="28">
        <v>1</v>
      </c>
      <c r="BB254" s="28">
        <f t="shared" si="8"/>
        <v>2</v>
      </c>
    </row>
    <row r="255" spans="1:54">
      <c r="A255" s="28" t="s">
        <v>544</v>
      </c>
      <c r="C255" s="28">
        <v>38.9</v>
      </c>
      <c r="E255" s="28">
        <v>1</v>
      </c>
      <c r="F255" s="28">
        <v>1</v>
      </c>
      <c r="H255" s="28">
        <v>1</v>
      </c>
      <c r="I255" s="28">
        <v>1</v>
      </c>
      <c r="BB255" s="28">
        <f t="shared" si="8"/>
        <v>4</v>
      </c>
    </row>
    <row r="256" spans="1:54">
      <c r="A256" s="28" t="s">
        <v>503</v>
      </c>
      <c r="C256" s="28">
        <v>32.549999999999997</v>
      </c>
      <c r="E256" s="28">
        <v>1</v>
      </c>
      <c r="F256" s="28">
        <v>1</v>
      </c>
      <c r="G256" s="28">
        <v>1</v>
      </c>
      <c r="H256" s="28">
        <v>1</v>
      </c>
      <c r="BA256" s="28">
        <v>1</v>
      </c>
      <c r="BB256" s="28">
        <f t="shared" si="8"/>
        <v>5</v>
      </c>
    </row>
    <row r="257" spans="1:54" ht="17.25" customHeight="1">
      <c r="A257" s="28" t="s">
        <v>496</v>
      </c>
      <c r="C257" s="28">
        <v>29.21</v>
      </c>
      <c r="E257" s="28">
        <v>1</v>
      </c>
      <c r="F257" s="28">
        <v>1</v>
      </c>
      <c r="G257" s="28">
        <v>1</v>
      </c>
      <c r="AO257" s="28">
        <v>1</v>
      </c>
      <c r="BB257" s="28">
        <f t="shared" si="8"/>
        <v>4</v>
      </c>
    </row>
    <row r="258" spans="1:54">
      <c r="A258" s="28" t="s">
        <v>495</v>
      </c>
      <c r="C258" s="28">
        <v>27.89</v>
      </c>
      <c r="E258" s="28">
        <v>1</v>
      </c>
      <c r="F258" s="28">
        <v>1</v>
      </c>
      <c r="AO258" s="28">
        <v>1</v>
      </c>
      <c r="BB258" s="28">
        <f t="shared" si="8"/>
        <v>3</v>
      </c>
    </row>
    <row r="259" spans="1:54">
      <c r="A259" s="28" t="s">
        <v>497</v>
      </c>
      <c r="C259" s="28">
        <v>27.98</v>
      </c>
      <c r="E259" s="28">
        <v>1</v>
      </c>
      <c r="F259" s="28">
        <v>1</v>
      </c>
      <c r="G259" s="28">
        <v>1</v>
      </c>
      <c r="AA259" s="28">
        <v>1</v>
      </c>
      <c r="AO259" s="28">
        <v>1</v>
      </c>
      <c r="BB259" s="28">
        <f t="shared" si="8"/>
        <v>5</v>
      </c>
    </row>
    <row r="260" spans="1:54">
      <c r="A260" s="28" t="s">
        <v>626</v>
      </c>
      <c r="C260" s="28">
        <v>42.53</v>
      </c>
      <c r="E260" s="28">
        <v>1</v>
      </c>
      <c r="F260" s="28">
        <v>1</v>
      </c>
      <c r="BA260" s="28">
        <v>1</v>
      </c>
      <c r="BB260" s="28">
        <f t="shared" si="8"/>
        <v>3</v>
      </c>
    </row>
    <row r="261" spans="1:54">
      <c r="A261" s="28" t="s">
        <v>628</v>
      </c>
      <c r="C261" s="28">
        <v>13.3</v>
      </c>
      <c r="E261" s="28">
        <v>1</v>
      </c>
      <c r="F261" s="28">
        <v>1</v>
      </c>
      <c r="G261" s="28">
        <v>1</v>
      </c>
      <c r="BA261" s="28">
        <v>1</v>
      </c>
      <c r="BB261" s="28">
        <f t="shared" si="8"/>
        <v>4</v>
      </c>
    </row>
  </sheetData>
  <hyperlinks>
    <hyperlink ref="A37" r:id="rId1" tooltip="Acyrthosiphon pisum" display="http://arthropodgenomes.org/wiki/Acyrthosiphon_pisum"/>
  </hyperlinks>
  <pageMargins left="0.7" right="0.7" top="0.75" bottom="0.75" header="0.3" footer="0.3"/>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Animals</vt:lpstr>
      <vt:lpstr>Plants</vt:lpstr>
      <vt:lpstr>Viridiplantae</vt:lpstr>
      <vt:lpstr>Protists</vt:lpstr>
      <vt:lpstr>Fungi</vt:lpstr>
      <vt:lpstr>Survey Sequencing</vt:lpstr>
      <vt:lpstr>Distribution</vt:lpstr>
      <vt:lpstr>DNA Transposons</vt:lpstr>
      <vt:lpstr>Retrotransposons</vt:lpstr>
      <vt:lpstr>Chordates</vt:lpstr>
      <vt:lpstr>Eukaryotes &lt;500 Mb</vt:lpstr>
      <vt:lpstr>Eukaryotes &gt; 500 Mb</vt:lpstr>
      <vt:lpstr>Eukaryotes &lt;1000 Mb</vt:lpstr>
      <vt:lpstr>Eukaryotes &gt; 1000 Mb</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yler</dc:creator>
  <cp:lastModifiedBy>Tyler</cp:lastModifiedBy>
  <dcterms:created xsi:type="dcterms:W3CDTF">2013-06-17T19:46:41Z</dcterms:created>
  <dcterms:modified xsi:type="dcterms:W3CDTF">2014-05-15T14:19:31Z</dcterms:modified>
</cp:coreProperties>
</file>